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K:\AG-Protozon\Doktoranden_Gaeste\Maike Joeres\Manuskript_Ion AmpliSeq\Supplementary files\Supplementary Tables\"/>
    </mc:Choice>
  </mc:AlternateContent>
  <xr:revisionPtr revIDLastSave="0" documentId="13_ncr:1_{FCE0BCAE-4B4E-4BD7-B3F5-6EF4640021BE}" xr6:coauthVersionLast="36" xr6:coauthVersionMax="36" xr10:uidLastSave="{00000000-0000-0000-0000-000000000000}"/>
  <bookViews>
    <workbookView xWindow="0" yWindow="0" windowWidth="25200" windowHeight="11850" tabRatio="639" xr2:uid="{00000000-000D-0000-FFFF-FFFF00000000}"/>
  </bookViews>
  <sheets>
    <sheet name="Content" sheetId="1" r:id="rId1"/>
    <sheet name="Suppl Table 1" sheetId="2" r:id="rId2"/>
    <sheet name="Suppl Table 2" sheetId="3" r:id="rId3"/>
    <sheet name="Suppl Table 3" sheetId="4" r:id="rId4"/>
    <sheet name="Suppl Table 4" sheetId="5" r:id="rId5"/>
    <sheet name="Suppl Table 5" sheetId="6" r:id="rId6"/>
    <sheet name="Suppl Table 6" sheetId="7" r:id="rId7"/>
    <sheet name="Suppl Table 7" sheetId="10" r:id="rId8"/>
    <sheet name="Suppl Table 8" sheetId="8" r:id="rId9"/>
    <sheet name="Suppl Table 9" sheetId="9" r:id="rId10"/>
    <sheet name="Suppl Table 10" sheetId="11" r:id="rId11"/>
  </sheets>
  <definedNames>
    <definedName name="_xlnm._FilterDatabase" localSheetId="1" hidden="1">'Suppl Table 1'!$A$2:$AX$182</definedName>
    <definedName name="_xlnm._FilterDatabase" localSheetId="9" hidden="1">'Suppl Table 9'!$A$1:$AJ$8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63" uniqueCount="2140">
  <si>
    <t>Microsatellite marker</t>
  </si>
  <si>
    <t>PCR-RFLP marker</t>
  </si>
  <si>
    <t>SplitsTree Number</t>
  </si>
  <si>
    <t>DNA identifier of analyzing laboratory</t>
  </si>
  <si>
    <t>WGS ID (accession number)</t>
  </si>
  <si>
    <t>Origin of the whole genome sequence</t>
  </si>
  <si>
    <t>Country of origin</t>
  </si>
  <si>
    <t>Postcode</t>
  </si>
  <si>
    <t>Locality of origin</t>
  </si>
  <si>
    <t>Latitude</t>
  </si>
  <si>
    <t>Longitude</t>
  </si>
  <si>
    <t>Host species</t>
  </si>
  <si>
    <t>Matrix</t>
  </si>
  <si>
    <t>Farm</t>
  </si>
  <si>
    <t>DNA extraction method</t>
  </si>
  <si>
    <t>N61</t>
  </si>
  <si>
    <t>B18</t>
  </si>
  <si>
    <t>M33</t>
  </si>
  <si>
    <t>M48</t>
  </si>
  <si>
    <t>TUB2</t>
  </si>
  <si>
    <t>N83</t>
  </si>
  <si>
    <t>XI.1</t>
  </si>
  <si>
    <t>N82</t>
  </si>
  <si>
    <t>TgM-A</t>
  </si>
  <si>
    <t>W35</t>
  </si>
  <si>
    <t>IV.1</t>
  </si>
  <si>
    <t>B17</t>
  </si>
  <si>
    <t>N60</t>
  </si>
  <si>
    <t>M102</t>
  </si>
  <si>
    <t>AA</t>
  </si>
  <si>
    <t>Microsatellite genotype</t>
  </si>
  <si>
    <t>nSAG2</t>
  </si>
  <si>
    <t>c22-8</t>
  </si>
  <si>
    <t>c29-2</t>
  </si>
  <si>
    <t>L358</t>
  </si>
  <si>
    <t>PK1</t>
  </si>
  <si>
    <t>Apico</t>
  </si>
  <si>
    <t>BTUB</t>
  </si>
  <si>
    <t>GRA6</t>
  </si>
  <si>
    <t>SAG3</t>
  </si>
  <si>
    <t>PCR-RFLP genotype</t>
  </si>
  <si>
    <t>Dilution for Ion AmpliSeq typing</t>
  </si>
  <si>
    <t>Ct value of Ion AmpliSeq template</t>
  </si>
  <si>
    <t>Number of cycles in Ion AmpliSeq multiplex PCR</t>
  </si>
  <si>
    <t>Reference</t>
  </si>
  <si>
    <t>NA</t>
  </si>
  <si>
    <t>SRR7056296</t>
  </si>
  <si>
    <t xml:space="preserve">European Nucleotide Archive </t>
  </si>
  <si>
    <t>Czech Republic</t>
  </si>
  <si>
    <t>East</t>
  </si>
  <si>
    <t>Dvůr Králové nad Labem</t>
  </si>
  <si>
    <t>II</t>
  </si>
  <si>
    <t>I</t>
  </si>
  <si>
    <t>#3</t>
  </si>
  <si>
    <t>Not analyzed</t>
  </si>
  <si>
    <t>Juránkova et al. (2013), doi: 10.1016/j.vetpar.2012.11.016</t>
  </si>
  <si>
    <t>PRU</t>
  </si>
  <si>
    <t>SRR350739</t>
  </si>
  <si>
    <t>France</t>
  </si>
  <si>
    <t>West</t>
  </si>
  <si>
    <t>Limoges</t>
  </si>
  <si>
    <t>MS data from Khan et al. (2014), doi: 10.1371/journal.pntd.0003182</t>
  </si>
  <si>
    <t>ME49</t>
  </si>
  <si>
    <t>SRR6793863</t>
  </si>
  <si>
    <t>USA</t>
  </si>
  <si>
    <t>Non-European</t>
  </si>
  <si>
    <t>Cellular Pellet</t>
  </si>
  <si>
    <t>NucleoSpin Tissue Kit (Macherey-Nagel)</t>
  </si>
  <si>
    <t>#1</t>
  </si>
  <si>
    <t>-</t>
  </si>
  <si>
    <t>Lunde and Jacobs (1983), doi: 10.2307/3281034</t>
  </si>
  <si>
    <t>D220222</t>
  </si>
  <si>
    <t>NTE</t>
  </si>
  <si>
    <t>1740D-254-09</t>
  </si>
  <si>
    <t>this study</t>
  </si>
  <si>
    <t>Germany</t>
  </si>
  <si>
    <t>Würzburg</t>
  </si>
  <si>
    <t xml:space="preserve">phenol/chloroform purification method </t>
  </si>
  <si>
    <t>10(-3)</t>
  </si>
  <si>
    <t>Gross et al. (1991), doi: 10.1128/iai.59.12.4511-4516.1991</t>
  </si>
  <si>
    <t>D180563</t>
  </si>
  <si>
    <t>Greek</t>
  </si>
  <si>
    <t>1740D-35-04_S59_L005</t>
  </si>
  <si>
    <t>Greece</t>
  </si>
  <si>
    <t>South</t>
  </si>
  <si>
    <t>D180565</t>
  </si>
  <si>
    <t>French1</t>
  </si>
  <si>
    <t>1740D-35-05_S62_L005</t>
  </si>
  <si>
    <t>Lyon</t>
  </si>
  <si>
    <t>D180567</t>
  </si>
  <si>
    <t>Czech_KS</t>
  </si>
  <si>
    <t>1740D-35-03_S61_L005</t>
  </si>
  <si>
    <t>Ivančice</t>
  </si>
  <si>
    <t>D180569</t>
  </si>
  <si>
    <t>Ger1</t>
  </si>
  <si>
    <t>1740D-35-02_S58_L005</t>
  </si>
  <si>
    <t>06385</t>
  </si>
  <si>
    <t>Aken (Elbe)</t>
  </si>
  <si>
    <t>E_EU_EJP_5</t>
  </si>
  <si>
    <t>1740D-135-02_S356_L007</t>
  </si>
  <si>
    <t>10(-2)</t>
  </si>
  <si>
    <t>GER_EJP_9</t>
  </si>
  <si>
    <t>1740D-135-20_S374_L007</t>
  </si>
  <si>
    <t>Spreenhagen</t>
  </si>
  <si>
    <t>D200111</t>
  </si>
  <si>
    <t>GER_EJP_10</t>
  </si>
  <si>
    <t>1740D-135-03_S357_L007</t>
  </si>
  <si>
    <t>D200112</t>
  </si>
  <si>
    <t>S_EU_EJP_1</t>
  </si>
  <si>
    <t>1740D-135-04_S358_L007</t>
  </si>
  <si>
    <t>D200113</t>
  </si>
  <si>
    <t>GER_EJP_7</t>
  </si>
  <si>
    <t>1740D-135-05_S359_L007</t>
  </si>
  <si>
    <t>Mudau</t>
  </si>
  <si>
    <t>D200114</t>
  </si>
  <si>
    <t>GER_EJP_6</t>
  </si>
  <si>
    <t>1740D-135-06_S360_L007</t>
  </si>
  <si>
    <t>Kirchhain</t>
  </si>
  <si>
    <t>D200116</t>
  </si>
  <si>
    <t>GER_EJP_11</t>
  </si>
  <si>
    <t>1740D-135-07_S361_L007</t>
  </si>
  <si>
    <t>Düsseldorf</t>
  </si>
  <si>
    <t>D200117</t>
  </si>
  <si>
    <t>N_EJP_1</t>
  </si>
  <si>
    <t>1740D-135-08_S362_L007</t>
  </si>
  <si>
    <t>Finland</t>
  </si>
  <si>
    <t>North</t>
  </si>
  <si>
    <t>Joensuu</t>
  </si>
  <si>
    <t>D200118</t>
  </si>
  <si>
    <t>W_EU_EJP_1</t>
  </si>
  <si>
    <t>1740D-135-09_S363_L007</t>
  </si>
  <si>
    <t>Austria</t>
  </si>
  <si>
    <t>Wolkersdorf</t>
  </si>
  <si>
    <t>D200119</t>
  </si>
  <si>
    <t>GER_EJP_8</t>
  </si>
  <si>
    <t>1740D-135-10_S364_L007</t>
  </si>
  <si>
    <t>Oberhaching</t>
  </si>
  <si>
    <t>D200120</t>
  </si>
  <si>
    <t>W_EU_EJP_3</t>
  </si>
  <si>
    <t>1740D-135-11_S365_L007</t>
  </si>
  <si>
    <t>Wolfsberg</t>
  </si>
  <si>
    <t>D200121</t>
  </si>
  <si>
    <t>W_EU_EJP_2</t>
  </si>
  <si>
    <t>1740D-135-12_S366_L007</t>
  </si>
  <si>
    <t>Wolfurt</t>
  </si>
  <si>
    <t>GER_EJP_12</t>
  </si>
  <si>
    <t>1740D-135-22_S376_L007</t>
  </si>
  <si>
    <t>10(-1)</t>
  </si>
  <si>
    <t>D200124</t>
  </si>
  <si>
    <t>E_EU_EJP_1</t>
  </si>
  <si>
    <t>1740D-135-14_S368_L007</t>
  </si>
  <si>
    <t>Brno-sever, Lesná</t>
  </si>
  <si>
    <t>II variant</t>
  </si>
  <si>
    <t>D200125</t>
  </si>
  <si>
    <t>GER_EJP_4</t>
  </si>
  <si>
    <t>1740D-135-15_S369_L007</t>
  </si>
  <si>
    <t>02894</t>
  </si>
  <si>
    <t>Reichenbach</t>
  </si>
  <si>
    <t>D200126</t>
  </si>
  <si>
    <t>GER_EJP_5</t>
  </si>
  <si>
    <t>1740D-135-16_S370_L007</t>
  </si>
  <si>
    <t>Essen</t>
  </si>
  <si>
    <t>D200127</t>
  </si>
  <si>
    <t>GER_EJP_3</t>
  </si>
  <si>
    <t>1740D-135-17_S371_L007</t>
  </si>
  <si>
    <t>Neuruppin</t>
  </si>
  <si>
    <t>E_EU_EJP_2</t>
  </si>
  <si>
    <t>1740D-135-18_S372_L007</t>
  </si>
  <si>
    <t>D200129</t>
  </si>
  <si>
    <t>E_EU_EJP_3</t>
  </si>
  <si>
    <t>1740D-135-19_S373_L007</t>
  </si>
  <si>
    <t>Brno-sever-Lesná</t>
  </si>
  <si>
    <t>D200209</t>
  </si>
  <si>
    <t>W_EJP_6</t>
  </si>
  <si>
    <t>1740D-143-01_S40_L003</t>
  </si>
  <si>
    <t>Switzerland</t>
  </si>
  <si>
    <t>D200210</t>
  </si>
  <si>
    <t>N_EJP_2</t>
  </si>
  <si>
    <t>1740D-143-02_S41_L003</t>
  </si>
  <si>
    <t>Denmark</t>
  </si>
  <si>
    <t>D200211</t>
  </si>
  <si>
    <t>GER_EJP_13</t>
  </si>
  <si>
    <t>1740D-143-03_S42_L003</t>
  </si>
  <si>
    <t>Michelau</t>
  </si>
  <si>
    <t>D200212</t>
  </si>
  <si>
    <t>W_EJP_5</t>
  </si>
  <si>
    <t>1740D-143-04_S43_L003</t>
  </si>
  <si>
    <t>Innsbruck</t>
  </si>
  <si>
    <t>D200284</t>
  </si>
  <si>
    <t>E_EU_EJP_6</t>
  </si>
  <si>
    <t>1740D-151-01</t>
  </si>
  <si>
    <t>Romania</t>
  </si>
  <si>
    <t>Cluj-Napoca</t>
  </si>
  <si>
    <t>D200285</t>
  </si>
  <si>
    <t>E_EU_EJP_7</t>
  </si>
  <si>
    <t>1740D-151-02</t>
  </si>
  <si>
    <t>Alba_Iulia</t>
  </si>
  <si>
    <t>D200287</t>
  </si>
  <si>
    <t>W_EU_EJP_7</t>
  </si>
  <si>
    <t>1740D-151-04</t>
  </si>
  <si>
    <t>Montmorot</t>
  </si>
  <si>
    <t>D200288</t>
  </si>
  <si>
    <t>W_EU_EJP_12</t>
  </si>
  <si>
    <t>1740D-151-05</t>
  </si>
  <si>
    <t>Vaux-le-Pénil</t>
  </si>
  <si>
    <t>D200389</t>
  </si>
  <si>
    <t>W_EU_EJP_10</t>
  </si>
  <si>
    <t>1740D-151-07</t>
  </si>
  <si>
    <t>Montfort-sur-Meu</t>
  </si>
  <si>
    <t>D200390</t>
  </si>
  <si>
    <t>W_EU_EJP_11</t>
  </si>
  <si>
    <t>1740D-151-08</t>
  </si>
  <si>
    <t>Vichy</t>
  </si>
  <si>
    <t>D200391</t>
  </si>
  <si>
    <t>W_EU_EJP_14</t>
  </si>
  <si>
    <t>1740D-151-09</t>
  </si>
  <si>
    <t>Rodez</t>
  </si>
  <si>
    <t>D200392</t>
  </si>
  <si>
    <t>N_EU_EJP_3</t>
  </si>
  <si>
    <t>1740D-151-10</t>
  </si>
  <si>
    <t>D200393</t>
  </si>
  <si>
    <t>W_EU_EJP_8</t>
  </si>
  <si>
    <t>1740D-151-11</t>
  </si>
  <si>
    <t>D200394</t>
  </si>
  <si>
    <t>W_EU_EJP_9</t>
  </si>
  <si>
    <t>1740D-151-12</t>
  </si>
  <si>
    <t>Laval</t>
  </si>
  <si>
    <t>D201429</t>
  </si>
  <si>
    <t>TgShSp1</t>
  </si>
  <si>
    <t>SRR9943503</t>
  </si>
  <si>
    <t>Spain</t>
  </si>
  <si>
    <t>Fuentes de Valdepero</t>
  </si>
  <si>
    <t>Sheep 1</t>
  </si>
  <si>
    <t>DNeasy Blood &amp; Tissue Kit (Qiagen)</t>
  </si>
  <si>
    <t>Fernández-Escobar et al. (2020), doi: 10.1186/s13071-020-04275-z.</t>
  </si>
  <si>
    <t>D201430</t>
  </si>
  <si>
    <t>TgShSp2</t>
  </si>
  <si>
    <t>SRR9943497</t>
  </si>
  <si>
    <t>Artajona</t>
  </si>
  <si>
    <t>Sheep 2</t>
  </si>
  <si>
    <t>D201431</t>
  </si>
  <si>
    <t>TgShSp3</t>
  </si>
  <si>
    <t>SRR9943498</t>
  </si>
  <si>
    <t>Autillo de Campos</t>
  </si>
  <si>
    <t>Sheep 3</t>
  </si>
  <si>
    <t>D201432</t>
  </si>
  <si>
    <t>TgShSp4</t>
  </si>
  <si>
    <t>1740D-143-06_S45_L003</t>
  </si>
  <si>
    <t>D201433</t>
  </si>
  <si>
    <t>TgShSp5</t>
  </si>
  <si>
    <t>1740D-143-07_S46_L003</t>
  </si>
  <si>
    <t>D201434</t>
  </si>
  <si>
    <t>TgShSp6</t>
  </si>
  <si>
    <t>1740D-143-08_S47_L003</t>
  </si>
  <si>
    <t>D201435</t>
  </si>
  <si>
    <t>TgShSp7</t>
  </si>
  <si>
    <t>SRR9943499</t>
  </si>
  <si>
    <t>Navas de Oro</t>
  </si>
  <si>
    <t>Sheep 4</t>
  </si>
  <si>
    <t>D201436</t>
  </si>
  <si>
    <t>TgShSp8</t>
  </si>
  <si>
    <t>SRR9943504</t>
  </si>
  <si>
    <t>Catadau</t>
  </si>
  <si>
    <t>Sheep 9</t>
  </si>
  <si>
    <t>D201437</t>
  </si>
  <si>
    <t>TgShSp9</t>
  </si>
  <si>
    <t>1740D-143-09_S48_L003</t>
  </si>
  <si>
    <t>Cuevas de Almudén</t>
  </si>
  <si>
    <t>Sheep 5</t>
  </si>
  <si>
    <t>D201438</t>
  </si>
  <si>
    <t>TgShSp10</t>
  </si>
  <si>
    <t>SRR9943500</t>
  </si>
  <si>
    <t>D201439</t>
  </si>
  <si>
    <t>TgShSp11</t>
  </si>
  <si>
    <t>SRR9943501</t>
  </si>
  <si>
    <t>Plasencia</t>
  </si>
  <si>
    <t>Sheep 7</t>
  </si>
  <si>
    <t>D201440</t>
  </si>
  <si>
    <t>TgShSp12</t>
  </si>
  <si>
    <t>D201441</t>
  </si>
  <si>
    <t>TgShSp13</t>
  </si>
  <si>
    <t>1740D-143-10_S49_L003</t>
  </si>
  <si>
    <t>D201442</t>
  </si>
  <si>
    <t>TgShSp14</t>
  </si>
  <si>
    <t>D201443</t>
  </si>
  <si>
    <t>TgShSp15</t>
  </si>
  <si>
    <t>1740D-143-11_S50_L003</t>
  </si>
  <si>
    <t>D201444</t>
  </si>
  <si>
    <t>TgShSp16</t>
  </si>
  <si>
    <t>SRR9943502</t>
  </si>
  <si>
    <t>06510</t>
  </si>
  <si>
    <t>Alburquerque</t>
  </si>
  <si>
    <t>Sheep 6</t>
  </si>
  <si>
    <t>D201445</t>
  </si>
  <si>
    <t>TgShSp17</t>
  </si>
  <si>
    <t>1740D-143-12_S51_L003</t>
  </si>
  <si>
    <t>D201446</t>
  </si>
  <si>
    <t>TgShSp18</t>
  </si>
  <si>
    <t>1740D-143-13_S52_L003</t>
  </si>
  <si>
    <t>D201447</t>
  </si>
  <si>
    <t>TgShSp19</t>
  </si>
  <si>
    <t>D201448</t>
  </si>
  <si>
    <t>TgShSp20</t>
  </si>
  <si>
    <t>D201449</t>
  </si>
  <si>
    <t>TgShSp21</t>
  </si>
  <si>
    <t>D201450</t>
  </si>
  <si>
    <t>TgShSp22</t>
  </si>
  <si>
    <t>D201451</t>
  </si>
  <si>
    <t>TgShSp23</t>
  </si>
  <si>
    <t>D201454</t>
  </si>
  <si>
    <t>TgShSp26</t>
  </si>
  <si>
    <t>16700</t>
  </si>
  <si>
    <t>Sisante</t>
  </si>
  <si>
    <t>Sheep 11</t>
  </si>
  <si>
    <t>D201455</t>
  </si>
  <si>
    <t>TgShSp27</t>
  </si>
  <si>
    <t>16701</t>
  </si>
  <si>
    <t>D201456</t>
  </si>
  <si>
    <t>TgShSp28</t>
  </si>
  <si>
    <t>D201457</t>
  </si>
  <si>
    <t>TgShSp29</t>
  </si>
  <si>
    <t>1740D-143-15_S54_L003</t>
  </si>
  <si>
    <t>Puertollano</t>
  </si>
  <si>
    <t>Sheep 8</t>
  </si>
  <si>
    <t>D201458</t>
  </si>
  <si>
    <t>TgShSp30</t>
  </si>
  <si>
    <t>1740D-143-16_S55_L003</t>
  </si>
  <si>
    <t>D201459</t>
  </si>
  <si>
    <t>TgShSp31</t>
  </si>
  <si>
    <t>D201462</t>
  </si>
  <si>
    <t>TgPigSp3</t>
  </si>
  <si>
    <t>1740D-143-19_S58_L003</t>
  </si>
  <si>
    <t>06360</t>
  </si>
  <si>
    <t>Fuente del Maestre</t>
  </si>
  <si>
    <t>Pig 3</t>
  </si>
  <si>
    <t>Fernández-Escobar et al. (2020), doi: 10.3389/fvets.2020.604782</t>
  </si>
  <si>
    <t>D201463</t>
  </si>
  <si>
    <t>TgPigSp4</t>
  </si>
  <si>
    <t>1740D-143-20_S59_L003</t>
  </si>
  <si>
    <t>D201464</t>
  </si>
  <si>
    <t>TgPigSp5</t>
  </si>
  <si>
    <t>1740D-143-21_S60_L003</t>
  </si>
  <si>
    <t>D220214</t>
  </si>
  <si>
    <t>1740D-254-01</t>
  </si>
  <si>
    <t>Poland</t>
  </si>
  <si>
    <t>37-300</t>
  </si>
  <si>
    <t>Leżajsk</t>
  </si>
  <si>
    <t>D220218</t>
  </si>
  <si>
    <t>E_EU_EJP_13</t>
  </si>
  <si>
    <t>1740D-254-05</t>
  </si>
  <si>
    <t>Slovakia</t>
  </si>
  <si>
    <t>Southern Slovakia</t>
  </si>
  <si>
    <t>D220219</t>
  </si>
  <si>
    <t>W_EU_EJP_15</t>
  </si>
  <si>
    <t>1740D-254-06</t>
  </si>
  <si>
    <t>Bern</t>
  </si>
  <si>
    <t>D220221</t>
  </si>
  <si>
    <t>GER_EJP_1</t>
  </si>
  <si>
    <t>1740D-254-08</t>
  </si>
  <si>
    <t>Schorfheide</t>
  </si>
  <si>
    <t>D220225</t>
  </si>
  <si>
    <t>Pnegra</t>
  </si>
  <si>
    <t>1740D-254-12</t>
  </si>
  <si>
    <t>Moré et al. (2012), doi: 10.1016/j.vetpar.2011.09.012</t>
  </si>
  <si>
    <t>D220226</t>
  </si>
  <si>
    <t>E_EU_EJP_14</t>
  </si>
  <si>
    <t>1740D-254-13</t>
  </si>
  <si>
    <t>Jihlava, city</t>
  </si>
  <si>
    <t>D220227</t>
  </si>
  <si>
    <t>1740D-254-03</t>
  </si>
  <si>
    <t>84-200</t>
  </si>
  <si>
    <t>Wejherowo</t>
  </si>
  <si>
    <t>D220228</t>
  </si>
  <si>
    <t>E_EU_EJP_12</t>
  </si>
  <si>
    <t>1740D-254-04</t>
  </si>
  <si>
    <t>Jihlava</t>
  </si>
  <si>
    <t>D221364</t>
  </si>
  <si>
    <t>Lmic</t>
  </si>
  <si>
    <t>SPAIN01</t>
  </si>
  <si>
    <t>ERS13421688</t>
  </si>
  <si>
    <t>Galal et al., 2022</t>
  </si>
  <si>
    <t>Ebro Delta</t>
  </si>
  <si>
    <t>QIAamp DNA MiniKit (Qiagen)</t>
  </si>
  <si>
    <t>Galal et al. (2022), doi: 10.1038/s41467-022-33556-7</t>
  </si>
  <si>
    <t>D221365</t>
  </si>
  <si>
    <t>Gal dom 006</t>
  </si>
  <si>
    <t>FRANCE01</t>
  </si>
  <si>
    <t>ERS13421599</t>
  </si>
  <si>
    <t>Le Havre</t>
  </si>
  <si>
    <t>D221366</t>
  </si>
  <si>
    <t>FRANCE05</t>
  </si>
  <si>
    <t>ERS13421603</t>
  </si>
  <si>
    <t>Bordeaux</t>
  </si>
  <si>
    <t>D221367</t>
  </si>
  <si>
    <t>FRANCE11</t>
  </si>
  <si>
    <t>ERS13421609</t>
  </si>
  <si>
    <t>Ajaccio</t>
  </si>
  <si>
    <t>D221368</t>
  </si>
  <si>
    <t>FR-Bos_tau-001</t>
  </si>
  <si>
    <t>FRANCE13</t>
  </si>
  <si>
    <t>ERS13421611</t>
  </si>
  <si>
    <t>D221369</t>
  </si>
  <si>
    <t>FRANCE16</t>
  </si>
  <si>
    <t>ERS13421614</t>
  </si>
  <si>
    <t>Montauban</t>
  </si>
  <si>
    <t>D221370</t>
  </si>
  <si>
    <t>FRANCE17</t>
  </si>
  <si>
    <t>ERS13421615</t>
  </si>
  <si>
    <t>Tarbes</t>
  </si>
  <si>
    <t>D221372</t>
  </si>
  <si>
    <t>CAE013-PIR</t>
  </si>
  <si>
    <t>FRANCE23</t>
  </si>
  <si>
    <t>ERS13421620</t>
  </si>
  <si>
    <t>D221373</t>
  </si>
  <si>
    <t>PLA</t>
  </si>
  <si>
    <t>UK01</t>
  </si>
  <si>
    <t>ERS13421694</t>
  </si>
  <si>
    <t>United Kingdom</t>
  </si>
  <si>
    <t>D221374</t>
  </si>
  <si>
    <t>PV044</t>
  </si>
  <si>
    <t>PORTUGAL01</t>
  </si>
  <si>
    <t>ERS13421651</t>
  </si>
  <si>
    <t>Portugal</t>
  </si>
  <si>
    <t>5320-326</t>
  </si>
  <si>
    <t>Vinhais</t>
  </si>
  <si>
    <t>D221376</t>
  </si>
  <si>
    <t>PV227</t>
  </si>
  <si>
    <t>PORTUGAL05</t>
  </si>
  <si>
    <t>ERS13421653</t>
  </si>
  <si>
    <t>D221377</t>
  </si>
  <si>
    <t>PV238</t>
  </si>
  <si>
    <t>PORTUGAL07</t>
  </si>
  <si>
    <t>ERS13421655</t>
  </si>
  <si>
    <t>D221380</t>
  </si>
  <si>
    <t>RS-CTN</t>
  </si>
  <si>
    <t>SERBIA01</t>
  </si>
  <si>
    <t>ERS13421687</t>
  </si>
  <si>
    <t>Serbia</t>
  </si>
  <si>
    <t>D210002</t>
  </si>
  <si>
    <t>VB922188</t>
  </si>
  <si>
    <t>Wien</t>
  </si>
  <si>
    <t>Oocysts</t>
  </si>
  <si>
    <t>NucleoSpin Soil Kit (Macherey-Nagel)</t>
  </si>
  <si>
    <t>D212719</t>
  </si>
  <si>
    <t>755H</t>
  </si>
  <si>
    <t>14-200</t>
  </si>
  <si>
    <t>Iława</t>
  </si>
  <si>
    <t>Meat</t>
  </si>
  <si>
    <t>D212822</t>
  </si>
  <si>
    <t>18-UTF-46</t>
  </si>
  <si>
    <t>Berlin</t>
  </si>
  <si>
    <t>Brain (FFPE)</t>
  </si>
  <si>
    <t>D212823</t>
  </si>
  <si>
    <t>19-UTF-2140</t>
  </si>
  <si>
    <t>03058</t>
  </si>
  <si>
    <t>Neuhausen/Spree</t>
  </si>
  <si>
    <t>D212937</t>
  </si>
  <si>
    <t>VB908066</t>
  </si>
  <si>
    <t>Netherlands</t>
  </si>
  <si>
    <t>Beilen</t>
  </si>
  <si>
    <t>D212938</t>
  </si>
  <si>
    <t>VB934675</t>
  </si>
  <si>
    <t>Wels</t>
  </si>
  <si>
    <t>D212939</t>
  </si>
  <si>
    <t>VB910918</t>
  </si>
  <si>
    <t>D212940</t>
  </si>
  <si>
    <t>VB912689</t>
  </si>
  <si>
    <t>Schopfheim</t>
  </si>
  <si>
    <t>D212961</t>
  </si>
  <si>
    <t>S1790/11</t>
  </si>
  <si>
    <t>Hamm</t>
  </si>
  <si>
    <t>Kangaroo</t>
  </si>
  <si>
    <t>FFPE</t>
  </si>
  <si>
    <t>D213025</t>
  </si>
  <si>
    <t>2048; 28</t>
  </si>
  <si>
    <t>Lisboa</t>
  </si>
  <si>
    <t>Pigeon</t>
  </si>
  <si>
    <t>Automatically, with magnetic beads from Indical</t>
  </si>
  <si>
    <t>D213050</t>
  </si>
  <si>
    <t>19837; 14</t>
  </si>
  <si>
    <t>D213302</t>
  </si>
  <si>
    <t>VB932233</t>
  </si>
  <si>
    <t>Bäch</t>
  </si>
  <si>
    <t>D213370</t>
  </si>
  <si>
    <t>S1155/21</t>
  </si>
  <si>
    <t>Marsberg-Westheim</t>
  </si>
  <si>
    <t>Spleen</t>
  </si>
  <si>
    <t>D213419</t>
  </si>
  <si>
    <t>098 H</t>
  </si>
  <si>
    <t>Tongue</t>
  </si>
  <si>
    <t>D213421</t>
  </si>
  <si>
    <t>462 H</t>
  </si>
  <si>
    <t>D213426</t>
  </si>
  <si>
    <t xml:space="preserve">312 H </t>
  </si>
  <si>
    <t>D213428</t>
  </si>
  <si>
    <t>588 V</t>
  </si>
  <si>
    <t>D213432</t>
  </si>
  <si>
    <t>146 V</t>
  </si>
  <si>
    <t>D213580</t>
  </si>
  <si>
    <t>Bregenz/Vorarlberg</t>
  </si>
  <si>
    <t>Oesophagus</t>
  </si>
  <si>
    <t>D213618</t>
  </si>
  <si>
    <t>15-0289243-001-01</t>
  </si>
  <si>
    <t>Nürnberg</t>
  </si>
  <si>
    <t>Liver</t>
  </si>
  <si>
    <t>D213622</t>
  </si>
  <si>
    <t>15-0292072-001-01</t>
  </si>
  <si>
    <t>Brain</t>
  </si>
  <si>
    <t>D220012</t>
  </si>
  <si>
    <t>229_Ha:Tb+Tt</t>
  </si>
  <si>
    <t>Norway</t>
  </si>
  <si>
    <t>Hobøl kommune</t>
  </si>
  <si>
    <t>Intestine (FFPE)</t>
  </si>
  <si>
    <t>D220063</t>
  </si>
  <si>
    <t>9601_Ha:H</t>
  </si>
  <si>
    <t>Ringsaker kommune</t>
  </si>
  <si>
    <t>Liver (FFPE)</t>
  </si>
  <si>
    <t>D220071</t>
  </si>
  <si>
    <t>15890_Ha:Li</t>
  </si>
  <si>
    <t>Larvik kommune</t>
  </si>
  <si>
    <t>D220083</t>
  </si>
  <si>
    <t>45455_FV:H</t>
  </si>
  <si>
    <t>Svalbard</t>
  </si>
  <si>
    <t>D220102</t>
  </si>
  <si>
    <t>43792_Ha:L1</t>
  </si>
  <si>
    <t>Sandefjord kommune</t>
  </si>
  <si>
    <t>Lung (FFPE)</t>
  </si>
  <si>
    <t>D220116</t>
  </si>
  <si>
    <t>17218_Kt:S</t>
  </si>
  <si>
    <t>Ringerike kommune</t>
  </si>
  <si>
    <t>Spleen (FFPE)</t>
  </si>
  <si>
    <t>D220176</t>
  </si>
  <si>
    <t>51217-UCF_212_4</t>
  </si>
  <si>
    <t>03042</t>
  </si>
  <si>
    <t>Cottbus</t>
  </si>
  <si>
    <t>D220234</t>
  </si>
  <si>
    <t>51217-UGF_139</t>
  </si>
  <si>
    <t>03149</t>
  </si>
  <si>
    <t>Forst/Lausitz</t>
  </si>
  <si>
    <t>D220249</t>
  </si>
  <si>
    <t>51217-UCF_175_2</t>
  </si>
  <si>
    <t>04928</t>
  </si>
  <si>
    <t>Plessa</t>
  </si>
  <si>
    <t>D220254</t>
  </si>
  <si>
    <t>51217-UOF_27</t>
  </si>
  <si>
    <t>Strigleben</t>
  </si>
  <si>
    <t>D220269</t>
  </si>
  <si>
    <t>51217-UCF_57</t>
  </si>
  <si>
    <t>D220324</t>
  </si>
  <si>
    <t>F6/22_3</t>
  </si>
  <si>
    <t>Heart</t>
  </si>
  <si>
    <t>D220526</t>
  </si>
  <si>
    <t>VB906581</t>
  </si>
  <si>
    <t>D220529</t>
  </si>
  <si>
    <t>VB914917</t>
  </si>
  <si>
    <t>Lappersdorf</t>
  </si>
  <si>
    <t>D220530</t>
  </si>
  <si>
    <t>VB915408</t>
  </si>
  <si>
    <t>Honselersdijk</t>
  </si>
  <si>
    <t>D220537</t>
  </si>
  <si>
    <t>VB946609</t>
  </si>
  <si>
    <t>Sweden</t>
  </si>
  <si>
    <t>Stockholm</t>
  </si>
  <si>
    <t>D220557</t>
  </si>
  <si>
    <t>P8347/19-2</t>
  </si>
  <si>
    <t>Mörbylånga</t>
  </si>
  <si>
    <t>D220606</t>
  </si>
  <si>
    <t>TG-SWE-220121</t>
  </si>
  <si>
    <t>Hofors</t>
  </si>
  <si>
    <t>D220758</t>
  </si>
  <si>
    <t>Gelderland</t>
  </si>
  <si>
    <t>Lung</t>
  </si>
  <si>
    <t>NucleoMag Tissue Kit (Macherey-Nagel)</t>
  </si>
  <si>
    <t>D220798</t>
  </si>
  <si>
    <t>Limburg</t>
  </si>
  <si>
    <t>D220820</t>
  </si>
  <si>
    <t>Drenthe</t>
  </si>
  <si>
    <t>D220856</t>
  </si>
  <si>
    <t>Noord-Holland</t>
  </si>
  <si>
    <t>D220881</t>
  </si>
  <si>
    <t>Utrecht</t>
  </si>
  <si>
    <t>D221313</t>
  </si>
  <si>
    <t>21PlaC</t>
  </si>
  <si>
    <t>Autillo de campos</t>
  </si>
  <si>
    <t>Placenta</t>
  </si>
  <si>
    <t>Maxwell 16 Mouse Tail DNA Purification Kit (Promega)</t>
  </si>
  <si>
    <t>D221316</t>
  </si>
  <si>
    <t>F39Pla1</t>
  </si>
  <si>
    <t>Villamañan</t>
  </si>
  <si>
    <t>D221362</t>
  </si>
  <si>
    <t>VB920555</t>
  </si>
  <si>
    <t>Oyten</t>
  </si>
  <si>
    <t>D200289</t>
  </si>
  <si>
    <t>W_EU_EJP_13</t>
  </si>
  <si>
    <t>Hautes-Pyrénées</t>
  </si>
  <si>
    <t>IIxIII</t>
  </si>
  <si>
    <t>D170242</t>
  </si>
  <si>
    <t>B6-H6</t>
  </si>
  <si>
    <t>Hörstel</t>
  </si>
  <si>
    <t>III</t>
  </si>
  <si>
    <t>Herrmann et al. (2012), doi: 10.1016/j.ijpara.2009.08.001</t>
  </si>
  <si>
    <t>D170243</t>
  </si>
  <si>
    <t>C10</t>
  </si>
  <si>
    <t>#2</t>
  </si>
  <si>
    <t>D170245</t>
  </si>
  <si>
    <t>C12</t>
  </si>
  <si>
    <t>D170246</t>
  </si>
  <si>
    <t>A7</t>
  </si>
  <si>
    <t>NED</t>
  </si>
  <si>
    <t>Darde et al. (1992), doi: 10.2307/3283305</t>
  </si>
  <si>
    <t>D170244</t>
  </si>
  <si>
    <t>2-H8</t>
  </si>
  <si>
    <t>D200108 </t>
  </si>
  <si>
    <t>E_EU_EJP_4</t>
  </si>
  <si>
    <t>D201452</t>
  </si>
  <si>
    <t>TgShSp24</t>
  </si>
  <si>
    <t>Valdepeñas</t>
  </si>
  <si>
    <t>Sheep 10</t>
  </si>
  <si>
    <t>D201453</t>
  </si>
  <si>
    <t>TgShSp25</t>
  </si>
  <si>
    <t>D201460</t>
  </si>
  <si>
    <t>TgPigSp1</t>
  </si>
  <si>
    <t>Navas de las Concepción</t>
  </si>
  <si>
    <t>Pig 1</t>
  </si>
  <si>
    <t>D201461</t>
  </si>
  <si>
    <t>TgPigSp2</t>
  </si>
  <si>
    <t>06380</t>
  </si>
  <si>
    <t>Jerez de los Caballeros</t>
  </si>
  <si>
    <t>Pig 2</t>
  </si>
  <si>
    <t>D220215</t>
  </si>
  <si>
    <t>76-200</t>
  </si>
  <si>
    <t>Słupsk</t>
  </si>
  <si>
    <t>D220224</t>
  </si>
  <si>
    <t>C25</t>
  </si>
  <si>
    <t>#123</t>
  </si>
  <si>
    <t>D220252</t>
  </si>
  <si>
    <t>C26</t>
  </si>
  <si>
    <t>D221371</t>
  </si>
  <si>
    <t>FRANCE20</t>
  </si>
  <si>
    <t>Sainte Radegonde</t>
  </si>
  <si>
    <t>D221375</t>
  </si>
  <si>
    <t>PV220</t>
  </si>
  <si>
    <t>PORTUGAL04</t>
  </si>
  <si>
    <t>D221378</t>
  </si>
  <si>
    <t>PV311</t>
  </si>
  <si>
    <t>PORTUGAL09</t>
  </si>
  <si>
    <t>D212711</t>
  </si>
  <si>
    <t>76-100</t>
  </si>
  <si>
    <t xml:space="preserve">Sławno </t>
  </si>
  <si>
    <t>D221297</t>
  </si>
  <si>
    <t>24621/21 (vial 4)</t>
  </si>
  <si>
    <t>Italy</t>
  </si>
  <si>
    <t>Bacoli (Napoli)</t>
  </si>
  <si>
    <t>CNS</t>
  </si>
  <si>
    <t>D221302</t>
  </si>
  <si>
    <t>38325/20 (vial 11)</t>
  </si>
  <si>
    <t>Corigliano-Rossano</t>
  </si>
  <si>
    <t>RH</t>
  </si>
  <si>
    <t>SRR521559</t>
  </si>
  <si>
    <t>European Nucleotide Archive</t>
  </si>
  <si>
    <t>#10</t>
  </si>
  <si>
    <t>Sabin (1941), doi: 10.1001/jama.1941.02820090001001</t>
  </si>
  <si>
    <t>GT1</t>
  </si>
  <si>
    <t>D200286</t>
  </si>
  <si>
    <t>E_EU_EJP_8</t>
  </si>
  <si>
    <t>Prag</t>
  </si>
  <si>
    <t>D221379</t>
  </si>
  <si>
    <t>PT-B1</t>
  </si>
  <si>
    <t>PORTUGAL10</t>
  </si>
  <si>
    <t>Portugal (Acores)</t>
  </si>
  <si>
    <t>Acores</t>
  </si>
  <si>
    <t>D221394</t>
  </si>
  <si>
    <t>BENIN02</t>
  </si>
  <si>
    <t>Benin</t>
  </si>
  <si>
    <t>Cotonou</t>
  </si>
  <si>
    <t>Africa 1</t>
  </si>
  <si>
    <t>D221398</t>
  </si>
  <si>
    <t>FRENCHGUIANA15</t>
  </si>
  <si>
    <t>Atypical</t>
  </si>
  <si>
    <t>D221399</t>
  </si>
  <si>
    <t>FRENCHGUIANA11</t>
  </si>
  <si>
    <t>D221401</t>
  </si>
  <si>
    <t>FRENCHGUIANA01</t>
  </si>
  <si>
    <t>Cayenne</t>
  </si>
  <si>
    <t>Caribbean 1</t>
  </si>
  <si>
    <t>D221400</t>
  </si>
  <si>
    <t>GUADELOUPE02</t>
  </si>
  <si>
    <t>Caribbean 2</t>
  </si>
  <si>
    <t>D221402</t>
  </si>
  <si>
    <t>MARTINIQUE03</t>
  </si>
  <si>
    <t>Caribbean 3</t>
  </si>
  <si>
    <t>Target region</t>
  </si>
  <si>
    <t>Chromosome</t>
  </si>
  <si>
    <t>Amplicon size (bp)</t>
  </si>
  <si>
    <t>T1</t>
  </si>
  <si>
    <t>IX</t>
  </si>
  <si>
    <t>MJ_1.1_F</t>
  </si>
  <si>
    <t>GTGGGTTCGTGCTTCCTCTC</t>
  </si>
  <si>
    <t>MJ_1.2_R</t>
  </si>
  <si>
    <t>CTGTACGCCTTCCTGACCTG</t>
  </si>
  <si>
    <t>MJ_1.3_F</t>
  </si>
  <si>
    <t>GGTTCGTGCTTCCTCTCCAG</t>
  </si>
  <si>
    <t>MJ_1.4_R</t>
  </si>
  <si>
    <t>GACCTGGAACCGCGTCATAA</t>
  </si>
  <si>
    <t>T2</t>
  </si>
  <si>
    <t>VI</t>
  </si>
  <si>
    <t>MJ_2.1_F</t>
  </si>
  <si>
    <t>TGGGAAGGTGGAGTTGAATGT</t>
  </si>
  <si>
    <t>MJ_2.2_R</t>
  </si>
  <si>
    <t>ATGTGTTCATCGGAGTGCGT</t>
  </si>
  <si>
    <t>MJ_2.3_F</t>
  </si>
  <si>
    <t>GACTTCTTGGAGTGTYGCGS</t>
  </si>
  <si>
    <t>MJ_2.4_R</t>
  </si>
  <si>
    <t>ATACAGCGAAACACCACCGA</t>
  </si>
  <si>
    <t>T3</t>
  </si>
  <si>
    <t>XI</t>
  </si>
  <si>
    <t>MJ_3.1_F</t>
  </si>
  <si>
    <t>ATGTCACCGAGGTATGCAGC</t>
  </si>
  <si>
    <t>MJ_3.2_R</t>
  </si>
  <si>
    <t>CGCCTGTTAGTGGTACGTGA</t>
  </si>
  <si>
    <t>MJ_3.3_F</t>
  </si>
  <si>
    <t>AGGCTGGAACCTGCTTTCAA</t>
  </si>
  <si>
    <t>MJ_3.4_R</t>
  </si>
  <si>
    <t>GAAGCGCGATTGCCTGATTC</t>
  </si>
  <si>
    <t>T4</t>
  </si>
  <si>
    <t>V</t>
  </si>
  <si>
    <t>MJ_4.1_F</t>
  </si>
  <si>
    <t>TAATGTTAGGTCCGCGGCTC</t>
  </si>
  <si>
    <t>MJ_4.2_R</t>
  </si>
  <si>
    <t>GATGTTCGCAMGCTGTCGTC</t>
  </si>
  <si>
    <t>MJ_4.3_F</t>
  </si>
  <si>
    <t>CCCYTGTGCAGCATAGGGAA</t>
  </si>
  <si>
    <t>MJ_4.4_R</t>
  </si>
  <si>
    <t>AACTGGCGGTTTTGCATGAC</t>
  </si>
  <si>
    <t>T5</t>
  </si>
  <si>
    <t>MJ_5.1_F</t>
  </si>
  <si>
    <t>AACCACATCCTCTCCATCGC</t>
  </si>
  <si>
    <t>MJ_5.2_R</t>
  </si>
  <si>
    <t>ATGTCGCTGGTTGAGTAGGC</t>
  </si>
  <si>
    <t>MJ_5.3_F</t>
  </si>
  <si>
    <t>CCACATCCTCTCCATCGCTM</t>
  </si>
  <si>
    <t>MJ_5.4_R</t>
  </si>
  <si>
    <t>TGACTCGCTCATGGCAATGT</t>
  </si>
  <si>
    <t>T6</t>
  </si>
  <si>
    <t>MJ_6.1_F</t>
  </si>
  <si>
    <t>SCTCGCGTGTTCARTCTCCT</t>
  </si>
  <si>
    <t>MJ_6.2_R</t>
  </si>
  <si>
    <t>TGAAGCCCTCGCATGTAGTG</t>
  </si>
  <si>
    <t>MJ_6.3_F</t>
  </si>
  <si>
    <t>GCGGCGAAGTGGRTTTTTCA</t>
  </si>
  <si>
    <t>MJ_6.4_R</t>
  </si>
  <si>
    <t>AAGGGAGCGAMATACGTCAC</t>
  </si>
  <si>
    <t>T7</t>
  </si>
  <si>
    <t>X</t>
  </si>
  <si>
    <t>MJ_7.1_F</t>
  </si>
  <si>
    <t>TGAAGGCTCTTCGATCAGCG</t>
  </si>
  <si>
    <t>MJ_7.2_R</t>
  </si>
  <si>
    <t>CATTGAGGCACCTGATTGCG</t>
  </si>
  <si>
    <t>MJ_7.3_F</t>
  </si>
  <si>
    <t>CCAGCGACGATTTAGAGGCT</t>
  </si>
  <si>
    <t>MJ_7.4_R</t>
  </si>
  <si>
    <t>TAGGCGGCGACTTGAATCAC</t>
  </si>
  <si>
    <t>T8</t>
  </si>
  <si>
    <t>MJ_8.1_F</t>
  </si>
  <si>
    <t>GTAACCTCCATCACCTGTAGACTC</t>
  </si>
  <si>
    <t>MJ_8.2_R</t>
  </si>
  <si>
    <t>GTGTAGCGATGTCTAGGCTCC</t>
  </si>
  <si>
    <t>MJ_8.3_F</t>
  </si>
  <si>
    <t>GTCAGGCTAGAAGTAGGGAACG</t>
  </si>
  <si>
    <t>MJ_8.4_R</t>
  </si>
  <si>
    <t>AGACTACCCGTGATGGAGGTTA</t>
  </si>
  <si>
    <t>T9</t>
  </si>
  <si>
    <t>MJ_9.1_F</t>
  </si>
  <si>
    <t>ACCAATTCCCAGACAGGCTG</t>
  </si>
  <si>
    <t>MJ_9.2_R</t>
  </si>
  <si>
    <t>ACCACGGAGCGTAGAGACTA</t>
  </si>
  <si>
    <t>T10</t>
  </si>
  <si>
    <t>VIIa</t>
  </si>
  <si>
    <t>MJ_10.1_F</t>
  </si>
  <si>
    <t>GGAACGCTAAAGGGAGCACT</t>
  </si>
  <si>
    <t>MJ_10.2_R</t>
  </si>
  <si>
    <t>GGTAACTAGTCGCGGGGATG</t>
  </si>
  <si>
    <t>MJ_10.3_F</t>
  </si>
  <si>
    <t>GGACGACAAGAATAGCGGGT</t>
  </si>
  <si>
    <t>MJ_10.4_R</t>
  </si>
  <si>
    <t>GTGTGCAAGCCTCCCATTTG</t>
  </si>
  <si>
    <t>T11</t>
  </si>
  <si>
    <t>MJ_11.1_F</t>
  </si>
  <si>
    <t>CTCGACGGCAACACTCTCAK</t>
  </si>
  <si>
    <t>MJ_11.2_R</t>
  </si>
  <si>
    <t>ATGGARGATMGTGTGTGCAG</t>
  </si>
  <si>
    <t>MJ_11.3_F</t>
  </si>
  <si>
    <t>GTAGCCACCTAGCCAGAAGC</t>
  </si>
  <si>
    <t>MJ_11.4_R</t>
  </si>
  <si>
    <t>RGACAGGTCTCGGAGTGGAA</t>
  </si>
  <si>
    <t>T12</t>
  </si>
  <si>
    <t>MJ_12.1_F</t>
  </si>
  <si>
    <t>TACATSCATGCACTGAACRC</t>
  </si>
  <si>
    <t>MJ_12.2_R</t>
  </si>
  <si>
    <t>TTCCCTATGCTGCACARGGG</t>
  </si>
  <si>
    <t>MJ_12.3_F</t>
  </si>
  <si>
    <t>CTCCGACCGCTMASTAATGG</t>
  </si>
  <si>
    <t>MJ_12.4_R</t>
  </si>
  <si>
    <t>GAGGACGTATCTGCTGGTGG</t>
  </si>
  <si>
    <t>T13</t>
  </si>
  <si>
    <t>MJ_13.1_F</t>
  </si>
  <si>
    <t>CCTGCCAATCACACACAACG</t>
  </si>
  <si>
    <t>MJ_13.2_R</t>
  </si>
  <si>
    <t>TCAGGACATGCACAGACCAC</t>
  </si>
  <si>
    <t>T14</t>
  </si>
  <si>
    <t>Ib</t>
  </si>
  <si>
    <t>MJ_14.1_F</t>
  </si>
  <si>
    <t>GGAATGTGGCACGAAACGTC</t>
  </si>
  <si>
    <t>MJ_14.2_R</t>
  </si>
  <si>
    <t>ATATGGTGAGCGGAACTGCC</t>
  </si>
  <si>
    <t>MJ_14.3_F</t>
  </si>
  <si>
    <t>TGTTTTCGTCCCCCACCTTT</t>
  </si>
  <si>
    <t>MJ_14.4_R</t>
  </si>
  <si>
    <t>GCGACGGCAATATCGAGTGA</t>
  </si>
  <si>
    <t>T15</t>
  </si>
  <si>
    <t>MJ_15.1_F</t>
  </si>
  <si>
    <t>TTCGTGTTTCGCAGCTACCA</t>
  </si>
  <si>
    <t>MJ_15.2_R</t>
  </si>
  <si>
    <t>TGCCTCACCCGTTCCTCTAT</t>
  </si>
  <si>
    <t>MJ_15.3_F</t>
  </si>
  <si>
    <t>TACTTCTGTTCAGCGGGCAG</t>
  </si>
  <si>
    <t>MJ_15.4_R</t>
  </si>
  <si>
    <t>AACTGGGCGATGAAGCAGAA</t>
  </si>
  <si>
    <t>T16</t>
  </si>
  <si>
    <t>MJ_16.1_F</t>
  </si>
  <si>
    <t>AATGGCACTCTGGGTCATGG</t>
  </si>
  <si>
    <t>MJ_16.2_R</t>
  </si>
  <si>
    <t>ACTACTGATCCGCGTTCGTC</t>
  </si>
  <si>
    <t>MJ_16.3_F</t>
  </si>
  <si>
    <t>CACTCTGGGTCATGGTCGTG</t>
  </si>
  <si>
    <t>MJ_16.4_R</t>
  </si>
  <si>
    <t>CATTCAACGACAACGCGTGA</t>
  </si>
  <si>
    <t>T17</t>
  </si>
  <si>
    <t>IV</t>
  </si>
  <si>
    <t>MJ_17.1_F</t>
  </si>
  <si>
    <t>CTTCGAACCGGTTTCACTGC</t>
  </si>
  <si>
    <t>MJ_17.2_R</t>
  </si>
  <si>
    <t>CATCAAGTGACGTGGCGGTA</t>
  </si>
  <si>
    <t>MJ_17.3_F</t>
  </si>
  <si>
    <t>GGTGGAGGCAGCTGTAAACA</t>
  </si>
  <si>
    <t>MJ_17.4_R</t>
  </si>
  <si>
    <t>CTGGACTTTCCTCCTGGAGC</t>
  </si>
  <si>
    <t>T18</t>
  </si>
  <si>
    <t>MJ_18.1_F</t>
  </si>
  <si>
    <t>CCAGACACGAAACACCCTCA</t>
  </si>
  <si>
    <t>MJ_18.2_R</t>
  </si>
  <si>
    <t>CGAGGTGTGTCGGACAGATT</t>
  </si>
  <si>
    <t>MJ_18.3_F</t>
  </si>
  <si>
    <t>ACCAGACACGAAACACCCTC</t>
  </si>
  <si>
    <t>MJ_18.4_R</t>
  </si>
  <si>
    <t>TTTGTGGGAGATCGCGAAGT</t>
  </si>
  <si>
    <t>T19</t>
  </si>
  <si>
    <t>MJ_19.1_F</t>
  </si>
  <si>
    <t>TCCTAGAAGTCGGCATGCAC</t>
  </si>
  <si>
    <t>MJ_19.2_R</t>
  </si>
  <si>
    <t>TCGGTATATCGAAGGCGTGC</t>
  </si>
  <si>
    <t>MJ_19.3_F</t>
  </si>
  <si>
    <t>ACCCGCCAAAGTATGCTTGA</t>
  </si>
  <si>
    <t>MJ_19.4_R</t>
  </si>
  <si>
    <t>TTGCTTTCCATCTCCGTGCA</t>
  </si>
  <si>
    <t>T20</t>
  </si>
  <si>
    <t>MJ_20.1_F</t>
  </si>
  <si>
    <t>AAATGCCTTCAGGTACCGCC</t>
  </si>
  <si>
    <t>MJ_20.2_R</t>
  </si>
  <si>
    <t>CCGCCAGACTTCGTAACTCA</t>
  </si>
  <si>
    <t>MJ_20.3_F</t>
  </si>
  <si>
    <t>GTACCGCCTTATTCCGCATG</t>
  </si>
  <si>
    <t>MJ_20.4_R</t>
  </si>
  <si>
    <t>CAATCGCTTGGCAAGTGGTC</t>
  </si>
  <si>
    <t>T21</t>
  </si>
  <si>
    <t>VIII</t>
  </si>
  <si>
    <t>MJ_21.1_F</t>
  </si>
  <si>
    <t>CCTCGTCGTATGAGGCGATC</t>
  </si>
  <si>
    <t>MJ_21.2_R</t>
  </si>
  <si>
    <t>CTCCCACTGAGTGCTTTCGT</t>
  </si>
  <si>
    <t>MJ_21.3_F</t>
  </si>
  <si>
    <t>TCGCATGGCAAGACCTACAG</t>
  </si>
  <si>
    <t>MJ_21.4_R</t>
  </si>
  <si>
    <t>GCAACCTTTACAGCGCGTAG</t>
  </si>
  <si>
    <t>T22</t>
  </si>
  <si>
    <t>MJ_22.1_F</t>
  </si>
  <si>
    <t>GAGTCTTCCCAGCACCGAAA</t>
  </si>
  <si>
    <t>MJ_22.2_R</t>
  </si>
  <si>
    <t>TTTGTCGTTGTAATCGCCGC</t>
  </si>
  <si>
    <t>MJ_22.3_F</t>
  </si>
  <si>
    <t>CTGATCGGAGTTAGCGGCAT</t>
  </si>
  <si>
    <t>MJ_22.4_R</t>
  </si>
  <si>
    <t>TGAACCTGAATGAGACGCCC</t>
  </si>
  <si>
    <t>T23</t>
  </si>
  <si>
    <t>MJ_23.1_F</t>
  </si>
  <si>
    <t>CCGTGCATCGACACAGACAT</t>
  </si>
  <si>
    <t>MJ_23.2_R</t>
  </si>
  <si>
    <t>TCTTTGCTGCAGGTGGGAAT</t>
  </si>
  <si>
    <t>MJ_23.3_F</t>
  </si>
  <si>
    <t>AGCCGGGAGAATTCTTGTCG</t>
  </si>
  <si>
    <t>MJ_23.4_R</t>
  </si>
  <si>
    <t>AAAAGTTGCACTCGAGTCGC</t>
  </si>
  <si>
    <t>T24</t>
  </si>
  <si>
    <t>MJ_24.1_F</t>
  </si>
  <si>
    <t>CGGCGGTGTTACAGAAGTAGA</t>
  </si>
  <si>
    <t>MJ_24.2_R</t>
  </si>
  <si>
    <t>GATTCCACGCCCGCTTTAAC</t>
  </si>
  <si>
    <t>MJ_24.3_F</t>
  </si>
  <si>
    <t>CTCTCGACTGTTCTGCATGC</t>
  </si>
  <si>
    <t>MJ_24.4_R</t>
  </si>
  <si>
    <t>TGCTAGGTRATGCTCGMGTG</t>
  </si>
  <si>
    <t>T25</t>
  </si>
  <si>
    <t>MJ_25.1_F</t>
  </si>
  <si>
    <t>AAGCRGCAGAACTTGATGGA</t>
  </si>
  <si>
    <t>MJ_25.2_R</t>
  </si>
  <si>
    <t>AGGACGCARCAGTGTAGAAC</t>
  </si>
  <si>
    <t>MJ_25.3_F</t>
  </si>
  <si>
    <t>GRTGTGTCTTCAGGGCTTGA</t>
  </si>
  <si>
    <t>MJ_25.4_R</t>
  </si>
  <si>
    <t>GCAAGGCGAARATGTCAACG</t>
  </si>
  <si>
    <t>T26</t>
  </si>
  <si>
    <t>MJ_26.1_F</t>
  </si>
  <si>
    <t>TGGAATGGGAGAACAGTGCC</t>
  </si>
  <si>
    <t>MJ_26.2_R</t>
  </si>
  <si>
    <t>CCTGTAGCTGTTCACTCCCG</t>
  </si>
  <si>
    <t>MJ_26.3_F</t>
  </si>
  <si>
    <t>TCGTCGTCAATCGCTGAACA</t>
  </si>
  <si>
    <t>MJ_26.4_R</t>
  </si>
  <si>
    <t>TCGTAAAACCTCCGCGTCAT</t>
  </si>
  <si>
    <t>T27</t>
  </si>
  <si>
    <t>MJ_27.1_F</t>
  </si>
  <si>
    <t>TTTGACTTTCTGGCATTGGTCG</t>
  </si>
  <si>
    <t>MJ_27.2_R</t>
  </si>
  <si>
    <t>TGGACCTCGAACCCAGAAAAWT</t>
  </si>
  <si>
    <t>T28</t>
  </si>
  <si>
    <t>MJ_28.1_F</t>
  </si>
  <si>
    <t>TGTAGCAGTGCGACAGACTG</t>
  </si>
  <si>
    <t>MJ_28.2_R</t>
  </si>
  <si>
    <t>TCAAGCCTAGTCTGGTCGGA</t>
  </si>
  <si>
    <t>MJ_28.3_F</t>
  </si>
  <si>
    <t>TGCCCGTCGGTCTGAATTAC</t>
  </si>
  <si>
    <t>MJ_28.4_R</t>
  </si>
  <si>
    <t>TGCTTTAGGTTCTGCCAGCA</t>
  </si>
  <si>
    <t>T29</t>
  </si>
  <si>
    <t>MJ_29.1_F</t>
  </si>
  <si>
    <t>CTGGACAGCTTCAGGGACAG</t>
  </si>
  <si>
    <t>MJ_29.2_R</t>
  </si>
  <si>
    <t>TGCACAGCAGTAAGAGGCTC</t>
  </si>
  <si>
    <t>MJ_29.3_F</t>
  </si>
  <si>
    <t>AGATGTCTGGATGCGACGAC</t>
  </si>
  <si>
    <t>MJ_29.4_R</t>
  </si>
  <si>
    <t>CTCTCTCCGCCGAGAACTTC</t>
  </si>
  <si>
    <t>T30</t>
  </si>
  <si>
    <t>Ia</t>
  </si>
  <si>
    <t>MJ_30.1_F</t>
  </si>
  <si>
    <t>CACAAAGGCCGAGTTACCMT</t>
  </si>
  <si>
    <t>MJ_30.2_R</t>
  </si>
  <si>
    <t>TGACTGGCACAACGTTCTGA</t>
  </si>
  <si>
    <t>MJ_30.3_F</t>
  </si>
  <si>
    <t>TTCCACGATTCCGAAGAGGC</t>
  </si>
  <si>
    <t>MJ_30.4_R</t>
  </si>
  <si>
    <t>AGCCTGACGTTGTTGGACTT</t>
  </si>
  <si>
    <t>T31</t>
  </si>
  <si>
    <t>MJ_31.1_F</t>
  </si>
  <si>
    <t>TACGTCGAGGGCATCAACAG</t>
  </si>
  <si>
    <t>MJ_31.2_R</t>
  </si>
  <si>
    <t>ACCAAGGACACTCAATGGGC</t>
  </si>
  <si>
    <t>MJ_31.3_F</t>
  </si>
  <si>
    <t>GGGCATCAACAGCGTATTCG</t>
  </si>
  <si>
    <t>MJ_31.4_R</t>
  </si>
  <si>
    <t>AGATAGCCAACCACCCACAC</t>
  </si>
  <si>
    <t>T32</t>
  </si>
  <si>
    <t>MJ_32.1_F</t>
  </si>
  <si>
    <t>TAGAGAACCGCCATGCTTCG</t>
  </si>
  <si>
    <t>MJ_32.2_R</t>
  </si>
  <si>
    <t>CCAGGAGCTTTCCCAGTGAA</t>
  </si>
  <si>
    <t>MJ_32.3_F</t>
  </si>
  <si>
    <t>TCTATTTGGTACCTGCCCGC</t>
  </si>
  <si>
    <t>MJ_32.4_R</t>
  </si>
  <si>
    <t>GCCCTCATGATGGACCATCC</t>
  </si>
  <si>
    <t>T33</t>
  </si>
  <si>
    <t>MJ_33.1_F</t>
  </si>
  <si>
    <t>CGCATCGTGGTTTCCTTCAC</t>
  </si>
  <si>
    <t>MJ_33.2_R</t>
  </si>
  <si>
    <t>ACGAAACGAATTGCAACGCA</t>
  </si>
  <si>
    <t>MJ_33.3_F</t>
  </si>
  <si>
    <t>CCATTCTCAGTTTCCGCAGC</t>
  </si>
  <si>
    <t>MJ_33.4_R</t>
  </si>
  <si>
    <t>AGAACGATTGCACCGAGGAG</t>
  </si>
  <si>
    <t>T34</t>
  </si>
  <si>
    <t>MJ_34.1_F</t>
  </si>
  <si>
    <t>ACGTCTCATGTGAGCGTCAC</t>
  </si>
  <si>
    <t>MJ_34.2_R</t>
  </si>
  <si>
    <t>AATGAGCAGCAGTCCTCGTT</t>
  </si>
  <si>
    <t>MJ_34.3_F</t>
  </si>
  <si>
    <t>TTAAAACCGCCGGCTAGTGG</t>
  </si>
  <si>
    <t>MJ_34.4_R</t>
  </si>
  <si>
    <t>GCTTTTCGCGAAAGGAACGT</t>
  </si>
  <si>
    <t>T35</t>
  </si>
  <si>
    <t>MJ_35.1_F</t>
  </si>
  <si>
    <t>TCAAAGCCGCCTCTACATGG</t>
  </si>
  <si>
    <t>MJ_35.2_R</t>
  </si>
  <si>
    <t>CAGCTAGAGCCGTCGTCATT</t>
  </si>
  <si>
    <t>MJ_35.3_F</t>
  </si>
  <si>
    <t>CATGGCTGATACCGGCAAGA</t>
  </si>
  <si>
    <t>MJ_35.4_R</t>
  </si>
  <si>
    <t>TATCTCATCCGGCAGGCAAA</t>
  </si>
  <si>
    <t>T36</t>
  </si>
  <si>
    <t>MJ_36.1_F</t>
  </si>
  <si>
    <t>CGAGATATCGGACGGACCAC</t>
  </si>
  <si>
    <t>MJ_36.2_R</t>
  </si>
  <si>
    <t>TCCTGCTGTTATGATGCCGG</t>
  </si>
  <si>
    <t>MJ_36.3_F</t>
  </si>
  <si>
    <t>AAAAACGCTGCCCATCTTGC</t>
  </si>
  <si>
    <t>MJ_36.4_R</t>
  </si>
  <si>
    <t>CTGGCAAGTCTCGGAATCGT</t>
  </si>
  <si>
    <t>T37</t>
  </si>
  <si>
    <t>MJ_37.1_F</t>
  </si>
  <si>
    <t>CGGTAGGCCAACACCCATAT</t>
  </si>
  <si>
    <t>MJ_37.2_R</t>
  </si>
  <si>
    <t>TTGTCCGGTCGCTTATCTCG</t>
  </si>
  <si>
    <t>MJ_37.3_F</t>
  </si>
  <si>
    <t>TKCTTGCATCGAACGGAGCT</t>
  </si>
  <si>
    <t>MJ_37.4_R</t>
  </si>
  <si>
    <t>ACCTACCGCCATCCAGATCT</t>
  </si>
  <si>
    <t>T38</t>
  </si>
  <si>
    <t>MJ_38.1_F</t>
  </si>
  <si>
    <t>TCTCTGGGTCCAGGTKAACA</t>
  </si>
  <si>
    <t>MJ_38.2_R</t>
  </si>
  <si>
    <t>ACAGGGCATCATGAACGGAG</t>
  </si>
  <si>
    <t>MJ_38.3_F</t>
  </si>
  <si>
    <t>GACAACGCGAATCTCTTGGC</t>
  </si>
  <si>
    <t>MJ_38.4_R</t>
  </si>
  <si>
    <t>RAAAGACTGTTTGCGCCGTT</t>
  </si>
  <si>
    <t>T39</t>
  </si>
  <si>
    <t>MJ_39.1_F</t>
  </si>
  <si>
    <t>ACAGTCACARGAGTCGCTGG</t>
  </si>
  <si>
    <t>MJ_39.2_R</t>
  </si>
  <si>
    <t>TCGTGCACCAGTCTGTGAAA</t>
  </si>
  <si>
    <t>MJ_39.3_F</t>
  </si>
  <si>
    <t>TAGCTGGCGGACGTACTTTC</t>
  </si>
  <si>
    <t>MJ_39.4_R</t>
  </si>
  <si>
    <t>ACCATACTGATGACCGGCAS</t>
  </si>
  <si>
    <t>T40</t>
  </si>
  <si>
    <t>MJ_40.1_F</t>
  </si>
  <si>
    <t>CGCTATCGTTGCCAGTCTCT</t>
  </si>
  <si>
    <t>MJ_40.2_R</t>
  </si>
  <si>
    <t>CCCTGCTTGCTGTCTGTGTA</t>
  </si>
  <si>
    <t>MJ_40.3_F</t>
  </si>
  <si>
    <t>AAGCACCATCCGAAACCAGT</t>
  </si>
  <si>
    <t>MJ_40.4_R</t>
  </si>
  <si>
    <t>ATGTCCCGTGTCCTTCAACC</t>
  </si>
  <si>
    <t>T41</t>
  </si>
  <si>
    <t>MJ_41.1_F</t>
  </si>
  <si>
    <t>CATATTGACCAACGCGCCAA</t>
  </si>
  <si>
    <t>MJ_41.2_R</t>
  </si>
  <si>
    <t>TTTTCGTCGGTGGCTATCGC</t>
  </si>
  <si>
    <t>MJ_41.3_F</t>
  </si>
  <si>
    <t>GCGTGTAGAGGGTCTGTCAA</t>
  </si>
  <si>
    <t>MJ_41.4_R</t>
  </si>
  <si>
    <t>TATTGATAGGGGTCCGCGGA</t>
  </si>
  <si>
    <t>T42</t>
  </si>
  <si>
    <t>MJ_42.1_F</t>
  </si>
  <si>
    <t>TCTACAGCTCCAGGAAGTACGT</t>
  </si>
  <si>
    <t>MJ_42.2_R</t>
  </si>
  <si>
    <t>CGATGCATGTCACGCGAATC</t>
  </si>
  <si>
    <t>MJ_42.3_F</t>
  </si>
  <si>
    <t>AGTACGTTCCGATGGCGAAG</t>
  </si>
  <si>
    <t>MJ_42.4_R</t>
  </si>
  <si>
    <t>GTCAGCTGGCATCACACGAT</t>
  </si>
  <si>
    <t>T43</t>
  </si>
  <si>
    <t>MJ_43.1_F</t>
  </si>
  <si>
    <t>CGATCACGGACGAGGTATCG</t>
  </si>
  <si>
    <t>MJ_43.2_R</t>
  </si>
  <si>
    <t>CCAGCCCCAACTTCGRGAAT</t>
  </si>
  <si>
    <t>MJ_43.3_F</t>
  </si>
  <si>
    <t>ACTGACCTGGTAGCTCACGA</t>
  </si>
  <si>
    <t>MJ_43.4_R</t>
  </si>
  <si>
    <t>TGTTGCACTACCAGCTCCTG</t>
  </si>
  <si>
    <t>T44</t>
  </si>
  <si>
    <t>MJ_44.1_F</t>
  </si>
  <si>
    <t>GTGGCAAACCCGACGTCTTA</t>
  </si>
  <si>
    <t>MJ_44.2_R</t>
  </si>
  <si>
    <t>TCGCCATGAAAAGGACGAGG</t>
  </si>
  <si>
    <t>MJ_44.3_F</t>
  </si>
  <si>
    <t>TTGCACGTTGGTAGCCACTT</t>
  </si>
  <si>
    <t>MJ_44.4_R</t>
  </si>
  <si>
    <t>CCGCGATCCCGAATTGTGWA</t>
  </si>
  <si>
    <t>T45</t>
  </si>
  <si>
    <t>MJ_45.1_F</t>
  </si>
  <si>
    <t>GTTGGCGCAAGAGGATTCAC</t>
  </si>
  <si>
    <t>MJ_45.2_R</t>
  </si>
  <si>
    <t>GTTGCCCAAACTGTCGAGTG</t>
  </si>
  <si>
    <t>MJ_45.3_F</t>
  </si>
  <si>
    <t>TGACTTGAGGACTGTGACGG</t>
  </si>
  <si>
    <t>MJ_45.4_R</t>
  </si>
  <si>
    <t>CGGGAGTTACGCTTGTGACT</t>
  </si>
  <si>
    <t>T46</t>
  </si>
  <si>
    <t>MJ_46.1_F</t>
  </si>
  <si>
    <t>GGCCGACTAGCAACATRGCA</t>
  </si>
  <si>
    <t>MJ_46.2_R</t>
  </si>
  <si>
    <t>GAAAGGACCAGTTGCGAGGA</t>
  </si>
  <si>
    <t>MJ_46.3_F</t>
  </si>
  <si>
    <t>AGCTTKTGAGTGWTCGCCAA</t>
  </si>
  <si>
    <t>MJ_46.4_R</t>
  </si>
  <si>
    <t>TTGTCAGATGAGGGGTTCGC</t>
  </si>
  <si>
    <t>T47</t>
  </si>
  <si>
    <t>MJ_47.1_F</t>
  </si>
  <si>
    <t>GCAGACAAGCAGCCTAAACG</t>
  </si>
  <si>
    <t>MJ_47.2_R</t>
  </si>
  <si>
    <t>TTTCCAGCTTGTGTCGGCTA</t>
  </si>
  <si>
    <t>MJ_47.3_F</t>
  </si>
  <si>
    <t>ACGCTAAGGCCCCTAAAACC</t>
  </si>
  <si>
    <t>MJ_47.4_R</t>
  </si>
  <si>
    <t>CCAGCTTGTGTCGGCTACTT</t>
  </si>
  <si>
    <t>T48</t>
  </si>
  <si>
    <t>MJ_48.1_F</t>
  </si>
  <si>
    <t>STGGATCGACGTCAACACCT</t>
  </si>
  <si>
    <t>MJ_48.2_R</t>
  </si>
  <si>
    <t>TCCACAAGGGAGTTTGCGAC</t>
  </si>
  <si>
    <t>MJ_48.3_F</t>
  </si>
  <si>
    <t>TAGTTCAGTCGTTGCGCTCA</t>
  </si>
  <si>
    <t>MJ_48.4_R</t>
  </si>
  <si>
    <t>GCAGCTGAGTCAGTCACAGA</t>
  </si>
  <si>
    <t>T49</t>
  </si>
  <si>
    <t>MJ_49.1_F</t>
  </si>
  <si>
    <t>ACCGCCCTAACATCCAATCG</t>
  </si>
  <si>
    <t>MJ_49.2_R</t>
  </si>
  <si>
    <t>CTCACGTAACGGTCATCGGT</t>
  </si>
  <si>
    <t>MJ_49.3_F</t>
  </si>
  <si>
    <t>CGATGGCTCAACGTGAATCG</t>
  </si>
  <si>
    <t>MJ_49.4_R</t>
  </si>
  <si>
    <t>TTCTGTCACCGACGCCAAAT</t>
  </si>
  <si>
    <t>T50</t>
  </si>
  <si>
    <t>XII</t>
  </si>
  <si>
    <t>MJ_50.1_F</t>
  </si>
  <si>
    <t>AGAGGGGAAGAGGAGTGCAA</t>
  </si>
  <si>
    <t>MJ_50.2_R</t>
  </si>
  <si>
    <t>TCATCGTGCCGCTACTCTTG</t>
  </si>
  <si>
    <t>MJ_50.3_F</t>
  </si>
  <si>
    <t>TGTGATGACAGGGAAGGTGC</t>
  </si>
  <si>
    <t>MJ_50.4_R</t>
  </si>
  <si>
    <t>GGTCGCATTTTCCACTGCAA</t>
  </si>
  <si>
    <t>T51</t>
  </si>
  <si>
    <t>MJ_51.1_F</t>
  </si>
  <si>
    <t>GGGCGCASAGAAAATCACAA</t>
  </si>
  <si>
    <t>MJ_51.2_R</t>
  </si>
  <si>
    <t>CGACCCTTTCGCAAATCTCC</t>
  </si>
  <si>
    <t>MJ_51.3_F</t>
  </si>
  <si>
    <t>CATCAYAAACCAGGCCTYGC</t>
  </si>
  <si>
    <t>MJ_51.4_R</t>
  </si>
  <si>
    <t>CGCYGGGAGGAGAATGGTTT</t>
  </si>
  <si>
    <t>T52</t>
  </si>
  <si>
    <t>MJ_52.1_F</t>
  </si>
  <si>
    <t>YCGGAGAAATGTGTCGGTGA</t>
  </si>
  <si>
    <t>MJ_52.2_R</t>
  </si>
  <si>
    <t>GTTGTTGAGCGAGGGCAAAA</t>
  </si>
  <si>
    <t>MJ_52.3_F</t>
  </si>
  <si>
    <t>TGAACATCGCACGTCTGGAA</t>
  </si>
  <si>
    <t>MJ_52.4_R</t>
  </si>
  <si>
    <t>AGGCGAGTGTAATCCCAACG</t>
  </si>
  <si>
    <t>T53</t>
  </si>
  <si>
    <t>MJ_53.1_F</t>
  </si>
  <si>
    <t>GGYATCGGTGTCGGCTAGTC</t>
  </si>
  <si>
    <t>MJ_53.2_R</t>
  </si>
  <si>
    <t>CGATTCACGTTGAGCCATCG</t>
  </si>
  <si>
    <t>MJ_53.3_F</t>
  </si>
  <si>
    <t>ATTGTTTCGCCTCCAAGGGT</t>
  </si>
  <si>
    <t>MJ_53.4_R</t>
  </si>
  <si>
    <t>ACGAAAGATGTCACACCGCA</t>
  </si>
  <si>
    <t>T54</t>
  </si>
  <si>
    <t>MJ_54.1_F</t>
  </si>
  <si>
    <t>GACCACTTGCCAAGCGATTG</t>
  </si>
  <si>
    <t>MJ_54.2_R</t>
  </si>
  <si>
    <t>GCSTGGGCAACAATGTTTTG</t>
  </si>
  <si>
    <t>MJ_54.3_F</t>
  </si>
  <si>
    <t>GCTATACGCATCGGAGCTCC</t>
  </si>
  <si>
    <t>MJ_54.4_R</t>
  </si>
  <si>
    <t>TCGATTCACCCTGCGAGATC</t>
  </si>
  <si>
    <t>T55</t>
  </si>
  <si>
    <t>MJ_55.1_F</t>
  </si>
  <si>
    <t>AGGAATTTCGGCGCATACGA</t>
  </si>
  <si>
    <t>MJ_55.2_R</t>
  </si>
  <si>
    <t>CTGATCAGTGGTCCCCTCAC</t>
  </si>
  <si>
    <t>MJ_55.3_F</t>
  </si>
  <si>
    <t>CMGCGGTARCAATGGCGTTG</t>
  </si>
  <si>
    <t>MJ_55.4_R</t>
  </si>
  <si>
    <t>GCCAAGAGATTCGCGTTGTC</t>
  </si>
  <si>
    <t>484,452 - 484,778</t>
  </si>
  <si>
    <t>484,570 - 484,898</t>
  </si>
  <si>
    <t>484,919 - 485,249</t>
  </si>
  <si>
    <t>485,012 - 485,345</t>
  </si>
  <si>
    <t>291,378 - 291,668</t>
  </si>
  <si>
    <t>291,655 - 291,988</t>
  </si>
  <si>
    <t>1,480,742 - 1,481,026</t>
  </si>
  <si>
    <t>1,479,083 - 1,479,414</t>
  </si>
  <si>
    <t>1,479,357 - 1,479,661</t>
  </si>
  <si>
    <t>435,359 - 435,689</t>
  </si>
  <si>
    <t>435,638 - 435,848</t>
  </si>
  <si>
    <t>1,541,618 - 1,541,946</t>
  </si>
  <si>
    <t>1,541,855 - 1,542,187</t>
  </si>
  <si>
    <t>72,018 - 72,335</t>
  </si>
  <si>
    <t>72,290 - 72,619</t>
  </si>
  <si>
    <t>1,479,809 - 1,479,957</t>
  </si>
  <si>
    <t>T26, T51</t>
  </si>
  <si>
    <t>1,479,515 - 1,479,837</t>
  </si>
  <si>
    <t>1,479,196 - 1,479,499</t>
  </si>
  <si>
    <t>2,086,881 - 2,087,190</t>
  </si>
  <si>
    <t>2,087,048 - 2,087,353</t>
  </si>
  <si>
    <t>4,538,713 - 4,539,032</t>
  </si>
  <si>
    <t>4,538,921 - 4,539,231</t>
  </si>
  <si>
    <t>907,398 - 907,637</t>
  </si>
  <si>
    <t>907,529 - 907,770</t>
  </si>
  <si>
    <t>906,641 - 906,916</t>
  </si>
  <si>
    <t>906,853 - 907,166</t>
  </si>
  <si>
    <t>5,056,333 - 5,056,637</t>
  </si>
  <si>
    <t>5,054,753 - 5,055,087</t>
  </si>
  <si>
    <t>5,055,057 - 5,055,385</t>
  </si>
  <si>
    <t>3,918,549 - 3,918,821</t>
  </si>
  <si>
    <t>3,918,795 - 3,919,107</t>
  </si>
  <si>
    <t>3,917,997 - 3,918,320</t>
  </si>
  <si>
    <t>3,918,288 - 3,918,530</t>
  </si>
  <si>
    <t>484,452 - 484,898</t>
  </si>
  <si>
    <t>484,919 - 485,345</t>
  </si>
  <si>
    <t>291,378 - 291,988</t>
  </si>
  <si>
    <t>1,479,083 - 1,479,661</t>
  </si>
  <si>
    <t>435,359 - 435,848</t>
  </si>
  <si>
    <t>1,541,618 - 1,542,187</t>
  </si>
  <si>
    <t>72,018 - 72,619</t>
  </si>
  <si>
    <t>1,479,515 - 1,479,880</t>
  </si>
  <si>
    <t>2,086,881 - 2,087,353</t>
  </si>
  <si>
    <t>4,538,713 - 4,539,231</t>
  </si>
  <si>
    <t>907,398 - 907,770</t>
  </si>
  <si>
    <t>906,641 - 907,166</t>
  </si>
  <si>
    <t>5,056,209 - 5,056,637</t>
  </si>
  <si>
    <t>5,054,753 - 5,055,385</t>
  </si>
  <si>
    <t>3,918,549 - 3,919,107</t>
  </si>
  <si>
    <t>3,917,997 - 3,918,530</t>
  </si>
  <si>
    <t>No. of reads (millions)</t>
  </si>
  <si>
    <t>No. of mapped reads (millions)</t>
  </si>
  <si>
    <t>Percentage of mapped reads</t>
  </si>
  <si>
    <t>≥ 10X coverage</t>
  </si>
  <si>
    <t>≥ 30X coverage</t>
  </si>
  <si>
    <t>≥ 50X coverage</t>
  </si>
  <si>
    <t>Median coverage</t>
  </si>
  <si>
    <t>Mean Coverage</t>
  </si>
  <si>
    <t>No. of variants before filtering</t>
  </si>
  <si>
    <t>No. of variants processed</t>
  </si>
  <si>
    <t>No. of deletions</t>
  </si>
  <si>
    <t>Percentage of deletions</t>
  </si>
  <si>
    <t>No. of insertions</t>
  </si>
  <si>
    <t>Percentage of insertions</t>
  </si>
  <si>
    <t>No. of SNPs</t>
  </si>
  <si>
    <t>Percentage of SNPs</t>
  </si>
  <si>
    <t>Variations Chr Ia</t>
  </si>
  <si>
    <t>Variations Chr Ib</t>
  </si>
  <si>
    <t>Variations Chr II</t>
  </si>
  <si>
    <t>Variations Chr III</t>
  </si>
  <si>
    <t>Variations Chr IV</t>
  </si>
  <si>
    <t>Variations Chr V</t>
  </si>
  <si>
    <t>Variations Chr VI</t>
  </si>
  <si>
    <t>Variations Chr VIII</t>
  </si>
  <si>
    <t>Variations Chr VIIa</t>
  </si>
  <si>
    <t>Variations Chr VIIb</t>
  </si>
  <si>
    <t>Variations Chr IX</t>
  </si>
  <si>
    <t>Variations Chr X</t>
  </si>
  <si>
    <t>Variations Chr XI</t>
  </si>
  <si>
    <t>Variations Chr XII</t>
  </si>
  <si>
    <t>SNPs Chr Ia</t>
  </si>
  <si>
    <t>SNPs Chr Ib</t>
  </si>
  <si>
    <t>SNPs Chr II</t>
  </si>
  <si>
    <t>SNPs Chr III</t>
  </si>
  <si>
    <t>SNPs Chr IV</t>
  </si>
  <si>
    <t>SNPs Chr V</t>
  </si>
  <si>
    <t>SNPs Chr VI</t>
  </si>
  <si>
    <t>SNPs Chr VIII</t>
  </si>
  <si>
    <t>SNPs Chr VIIa</t>
  </si>
  <si>
    <t>SNPs Chr VIIb</t>
  </si>
  <si>
    <t>SNPs Chr IX</t>
  </si>
  <si>
    <t>SNPs Chr X</t>
  </si>
  <si>
    <t>SNPs Chr XI</t>
  </si>
  <si>
    <t>SNPs Chr XII</t>
  </si>
  <si>
    <t>132.0X</t>
  </si>
  <si>
    <t>139.8X</t>
  </si>
  <si>
    <t>154.0X</t>
  </si>
  <si>
    <t>158.7X</t>
  </si>
  <si>
    <t>72.0X</t>
  </si>
  <si>
    <t>75.5X</t>
  </si>
  <si>
    <t>73.0X</t>
  </si>
  <si>
    <t>76.7X</t>
  </si>
  <si>
    <t>52.0X</t>
  </si>
  <si>
    <t>55.2X</t>
  </si>
  <si>
    <t>36.0X</t>
  </si>
  <si>
    <t>40.5X</t>
  </si>
  <si>
    <t>176.0X</t>
  </si>
  <si>
    <t>180.9X</t>
  </si>
  <si>
    <t>71.0X</t>
  </si>
  <si>
    <t>75.0X</t>
  </si>
  <si>
    <t>75.8X</t>
  </si>
  <si>
    <t>74.0X</t>
  </si>
  <si>
    <t>78.8X</t>
  </si>
  <si>
    <t>80.0X</t>
  </si>
  <si>
    <t>82.6X</t>
  </si>
  <si>
    <t>78.0X</t>
  </si>
  <si>
    <t>81.6X</t>
  </si>
  <si>
    <t>68.0X</t>
  </si>
  <si>
    <t>72.1X</t>
  </si>
  <si>
    <t>55.0X</t>
  </si>
  <si>
    <t>58.5X</t>
  </si>
  <si>
    <t>75.7X</t>
  </si>
  <si>
    <t>84.0X</t>
  </si>
  <si>
    <t>88.3X</t>
  </si>
  <si>
    <t>74.1X</t>
  </si>
  <si>
    <t>338.0X</t>
  </si>
  <si>
    <t>347.7X</t>
  </si>
  <si>
    <t>322.0X</t>
  </si>
  <si>
    <t>330.3X</t>
  </si>
  <si>
    <t>1077.0X</t>
  </si>
  <si>
    <t>1120.1X</t>
  </si>
  <si>
    <t>69.0X</t>
  </si>
  <si>
    <t>162.0X</t>
  </si>
  <si>
    <t>161.2X</t>
  </si>
  <si>
    <t>65.0X</t>
  </si>
  <si>
    <t>67.1X</t>
  </si>
  <si>
    <t>45.0X</t>
  </si>
  <si>
    <t>48.4X</t>
  </si>
  <si>
    <t>38.0X</t>
  </si>
  <si>
    <t>41.6X</t>
  </si>
  <si>
    <t>41.2X</t>
  </si>
  <si>
    <t>37.0X</t>
  </si>
  <si>
    <t>39.9X</t>
  </si>
  <si>
    <t>35.0X</t>
  </si>
  <si>
    <t>38.7X</t>
  </si>
  <si>
    <t>32.0X</t>
  </si>
  <si>
    <t>35.6X</t>
  </si>
  <si>
    <t>39.5X</t>
  </si>
  <si>
    <t>46.0X</t>
  </si>
  <si>
    <t>49.0X</t>
  </si>
  <si>
    <t>15.0X</t>
  </si>
  <si>
    <t>19.4X</t>
  </si>
  <si>
    <t>27.0X</t>
  </si>
  <si>
    <t>29.9X</t>
  </si>
  <si>
    <t>30.0X</t>
  </si>
  <si>
    <t>32.7X</t>
  </si>
  <si>
    <t>33.0X</t>
  </si>
  <si>
    <t>36.2X</t>
  </si>
  <si>
    <t>69.8X</t>
  </si>
  <si>
    <t>71.3X</t>
  </si>
  <si>
    <t>64.0X</t>
  </si>
  <si>
    <t>67.5X</t>
  </si>
  <si>
    <t>75.1X</t>
  </si>
  <si>
    <t>68.9X</t>
  </si>
  <si>
    <t>Priority</t>
  </si>
  <si>
    <t>SNPs WGS (n=3 isolates)</t>
  </si>
  <si>
    <t>SNPs Sanger sequencing  (n=3 isolates)</t>
  </si>
  <si>
    <t>Comments on Sanger sequencing</t>
  </si>
  <si>
    <t>1st</t>
  </si>
  <si>
    <t>1,210,789 - 1,211,121</t>
  </si>
  <si>
    <t>Overlapping peaks in combination with a quality score of ≥40 for less than 35% of the nucleotides</t>
  </si>
  <si>
    <t>267,794 - 268,125</t>
  </si>
  <si>
    <t>Identical SNPs of all three isolates and the ME49 reference strain</t>
  </si>
  <si>
    <t>23,645 - 23,976</t>
  </si>
  <si>
    <t>No SNPs detected by Sanger sequencing</t>
  </si>
  <si>
    <t>47,954 - 48,285</t>
  </si>
  <si>
    <t>SNPs detected by Sanger sequencing not in accord with WGS data</t>
  </si>
  <si>
    <t>48,287 - 48,618</t>
  </si>
  <si>
    <t>3,270,395 - 3,270,726</t>
  </si>
  <si>
    <t>7,337,324 - 7,337,655</t>
  </si>
  <si>
    <t>72,263 - 72,594</t>
  </si>
  <si>
    <t>Confirmed</t>
  </si>
  <si>
    <t>74,626 - 74,957</t>
  </si>
  <si>
    <t>4,538,792 - 4,539,123</t>
  </si>
  <si>
    <t>46,955 - 47,286</t>
  </si>
  <si>
    <t>47,288 - 47,619</t>
  </si>
  <si>
    <t>70,265 - 70,596</t>
  </si>
  <si>
    <t>2nd</t>
  </si>
  <si>
    <t>291,376 - 291,708</t>
  </si>
  <si>
    <t>2,285,714 - 2,286,045</t>
  </si>
  <si>
    <t>No Sanger sequencing performed because of too low DNA concentration in gel electrophoresis</t>
  </si>
  <si>
    <t>435,566 - 435,897</t>
  </si>
  <si>
    <t>1,541,792 - 1,542,123</t>
  </si>
  <si>
    <t>15,986 - 16,317</t>
  </si>
  <si>
    <t>1,478,189 - 1,478,520</t>
  </si>
  <si>
    <t>3,420,911 - 3,421,242</t>
  </si>
  <si>
    <t>907,427 - 907,758</t>
  </si>
  <si>
    <t>7,481,180 - 7,481,511</t>
  </si>
  <si>
    <t>3,122,210 - 3,122,541</t>
  </si>
  <si>
    <t>MS-Region</t>
  </si>
  <si>
    <t>Not possible to create an evaluable alignment</t>
  </si>
  <si>
    <t>2,454,878 - 2,455,209</t>
  </si>
  <si>
    <t>3,269,063 - 3,269,394</t>
  </si>
  <si>
    <t>1,479,854 - 1,480,185</t>
  </si>
  <si>
    <t>1,143,191 - 1,143,522</t>
  </si>
  <si>
    <t>3,421,910-3,422,241</t>
  </si>
  <si>
    <t>6,461,201 - 6,461,532</t>
  </si>
  <si>
    <t>3rd</t>
  </si>
  <si>
    <t>484,516 - 484,848</t>
  </si>
  <si>
    <t>1,942,057 - 1,942,389</t>
  </si>
  <si>
    <t>1,480,852 - 1,481,184</t>
  </si>
  <si>
    <t>2,455,876 - 2,456,208</t>
  </si>
  <si>
    <t>2,087,245 - 2,087,577</t>
  </si>
  <si>
    <t>906,760 - 907,092</t>
  </si>
  <si>
    <t>5,056,273 - 5,056,605</t>
  </si>
  <si>
    <t>3,920,410 - 3,920,742</t>
  </si>
  <si>
    <t>5,617,045 - 5,617,377</t>
  </si>
  <si>
    <t>Sequences of good quality suddenly stopped and were too short to cover the whole region</t>
  </si>
  <si>
    <t>484,849 - 485,181</t>
  </si>
  <si>
    <t>1,701,964 - 1,702,296</t>
  </si>
  <si>
    <t>2,088,910 - 2,089,242</t>
  </si>
  <si>
    <t>7,482,178 - 7,482,510</t>
  </si>
  <si>
    <t>5,616,046 - 5,616,378</t>
  </si>
  <si>
    <t>2,465,200 - 2,465,532</t>
  </si>
  <si>
    <t>434,566 - 434,898</t>
  </si>
  <si>
    <t>436,897 - 437,229</t>
  </si>
  <si>
    <t>42,958 - 43,290</t>
  </si>
  <si>
    <t>5,054,941 - 5,055,273</t>
  </si>
  <si>
    <t>3,918,745 - 3,919,077</t>
  </si>
  <si>
    <t>4th</t>
  </si>
  <si>
    <t>7,091,236 - 7,091,568</t>
  </si>
  <si>
    <t>1,479,187 - 1,479,519</t>
  </si>
  <si>
    <t>1,479,520 - 1,479,852</t>
  </si>
  <si>
    <t>3,918,079 - 3,919,411</t>
  </si>
  <si>
    <t>3,421,576 - 3,421,908</t>
  </si>
  <si>
    <t>5,616,379 - 5,616,711</t>
  </si>
  <si>
    <t xml:space="preserve">Minimum number of reads per target region mapped to a ME49 genome (ToxoDB release 53) </t>
  </si>
  <si>
    <t xml:space="preserve">Maximum number of reads per target region mapped to a ME49 genome (ToxoDB release 53) </t>
  </si>
  <si>
    <t>Sample ID</t>
  </si>
  <si>
    <t>Type</t>
  </si>
  <si>
    <t>No. of reads</t>
  </si>
  <si>
    <t>Proportion of aligned reads</t>
  </si>
  <si>
    <t>Chr Ia_T30</t>
  </si>
  <si>
    <t>Chr Ia_T39</t>
  </si>
  <si>
    <t>Chr Ib_T14</t>
  </si>
  <si>
    <t>Chr II_T32</t>
  </si>
  <si>
    <t>Chr II_T52</t>
  </si>
  <si>
    <t>Chr III_T16</t>
  </si>
  <si>
    <t>Chr IV_T17</t>
  </si>
  <si>
    <t>Chr_V_T8</t>
  </si>
  <si>
    <t>Chr V_T26</t>
  </si>
  <si>
    <t>Chr V_T51</t>
  </si>
  <si>
    <t>Chr VI_T34</t>
  </si>
  <si>
    <t>Chr VIIa_T10</t>
  </si>
  <si>
    <t>Chr VIII_T21</t>
  </si>
  <si>
    <t>Chr VIII_T35</t>
  </si>
  <si>
    <t>Chr IX_T36</t>
  </si>
  <si>
    <t>Chr IX_T48</t>
  </si>
  <si>
    <t>Chr X_T49</t>
  </si>
  <si>
    <t>Chr X_T53</t>
  </si>
  <si>
    <t>3954.0X</t>
  </si>
  <si>
    <t>6262.5X</t>
  </si>
  <si>
    <t>3614.0X</t>
  </si>
  <si>
    <t>3742.6X</t>
  </si>
  <si>
    <t>1797.0X</t>
  </si>
  <si>
    <t>1950.2X</t>
  </si>
  <si>
    <t>2228.0X</t>
  </si>
  <si>
    <t>2146.9X</t>
  </si>
  <si>
    <t>3076.0X</t>
  </si>
  <si>
    <t>3205.3X</t>
  </si>
  <si>
    <t>2122.0X</t>
  </si>
  <si>
    <t>2355.4X</t>
  </si>
  <si>
    <t>D200109 </t>
  </si>
  <si>
    <t>2528.0X</t>
  </si>
  <si>
    <t>2508.0X</t>
  </si>
  <si>
    <t>D200110 </t>
  </si>
  <si>
    <t>1610.0X</t>
  </si>
  <si>
    <t>1740.9X</t>
  </si>
  <si>
    <t>D200111 </t>
  </si>
  <si>
    <t>7181.0X</t>
  </si>
  <si>
    <t>9998.9X</t>
  </si>
  <si>
    <t>D200112 </t>
  </si>
  <si>
    <t>483.0X</t>
  </si>
  <si>
    <t>603.3X</t>
  </si>
  <si>
    <t>D200113 </t>
  </si>
  <si>
    <t>7510.0X</t>
  </si>
  <si>
    <t>10798.8X</t>
  </si>
  <si>
    <t>D200114 </t>
  </si>
  <si>
    <t>10781.0X</t>
  </si>
  <si>
    <t>12495.0X</t>
  </si>
  <si>
    <t>D200116 </t>
  </si>
  <si>
    <t>2334.0X</t>
  </si>
  <si>
    <t>2308.5X</t>
  </si>
  <si>
    <t>D200117 </t>
  </si>
  <si>
    <t>1868.0X</t>
  </si>
  <si>
    <t>1842.1X</t>
  </si>
  <si>
    <t>D200118 </t>
  </si>
  <si>
    <t>2202.0X</t>
  </si>
  <si>
    <t>2259.4X</t>
  </si>
  <si>
    <t>D200119 </t>
  </si>
  <si>
    <t>1489.0X</t>
  </si>
  <si>
    <t>1463.7X</t>
  </si>
  <si>
    <t>D200120 </t>
  </si>
  <si>
    <t>2254.0X</t>
  </si>
  <si>
    <t>2311.9X</t>
  </si>
  <si>
    <t>D200121 </t>
  </si>
  <si>
    <t>2256.0X</t>
  </si>
  <si>
    <t>2499.8X</t>
  </si>
  <si>
    <t>D200122 </t>
  </si>
  <si>
    <t>2188.0X</t>
  </si>
  <si>
    <t>2535.1X</t>
  </si>
  <si>
    <t>D200124 </t>
  </si>
  <si>
    <t>11185.0X</t>
  </si>
  <si>
    <t>15285.3X</t>
  </si>
  <si>
    <t>D200125 </t>
  </si>
  <si>
    <t>8144.0X</t>
  </si>
  <si>
    <t>11599.3X</t>
  </si>
  <si>
    <t>D200126 </t>
  </si>
  <si>
    <t>878.0X</t>
  </si>
  <si>
    <t>972.7X</t>
  </si>
  <si>
    <t>D200127 </t>
  </si>
  <si>
    <t>5176.0X</t>
  </si>
  <si>
    <t>7188.2X</t>
  </si>
  <si>
    <t>D200128 </t>
  </si>
  <si>
    <t>4848.0X</t>
  </si>
  <si>
    <t>6463.1X</t>
  </si>
  <si>
    <t>D200129 </t>
  </si>
  <si>
    <t>1210.0X</t>
  </si>
  <si>
    <t>1535.4X</t>
  </si>
  <si>
    <t>2446.0X</t>
  </si>
  <si>
    <t>2836.8X</t>
  </si>
  <si>
    <t>5281.0X</t>
  </si>
  <si>
    <t>8718.0X</t>
  </si>
  <si>
    <t>716.0X</t>
  </si>
  <si>
    <t>883.4X</t>
  </si>
  <si>
    <t>1297.0X</t>
  </si>
  <si>
    <t>1710.3X</t>
  </si>
  <si>
    <t>151.0X</t>
  </si>
  <si>
    <t>246.4X</t>
  </si>
  <si>
    <t>2098.0X</t>
  </si>
  <si>
    <t>2564.8X</t>
  </si>
  <si>
    <t>1641.0X</t>
  </si>
  <si>
    <t>1918.2X</t>
  </si>
  <si>
    <t>1502.0X</t>
  </si>
  <si>
    <t>1608.1X</t>
  </si>
  <si>
    <t>3050.0X</t>
  </si>
  <si>
    <t>3166.7X</t>
  </si>
  <si>
    <t>1301.0X</t>
  </si>
  <si>
    <t>1617.0X</t>
  </si>
  <si>
    <t>898.0X</t>
  </si>
  <si>
    <t>1019.2X</t>
  </si>
  <si>
    <t>2005.0X</t>
  </si>
  <si>
    <t>2230.3X</t>
  </si>
  <si>
    <t>1324.0X</t>
  </si>
  <si>
    <t>1618.2X</t>
  </si>
  <si>
    <t>1202.0X</t>
  </si>
  <si>
    <t>1186.3X</t>
  </si>
  <si>
    <t>1331.0X</t>
  </si>
  <si>
    <t>1433.4X</t>
  </si>
  <si>
    <t>2515.0X</t>
  </si>
  <si>
    <t>2535.5X</t>
  </si>
  <si>
    <t>1032.0X</t>
  </si>
  <si>
    <t>1139.8X</t>
  </si>
  <si>
    <t>2429.0X</t>
  </si>
  <si>
    <t>2498.6X</t>
  </si>
  <si>
    <t>1867.0X</t>
  </si>
  <si>
    <t>2019.9X</t>
  </si>
  <si>
    <t>1814.0X</t>
  </si>
  <si>
    <t>1854.6X</t>
  </si>
  <si>
    <t>1906.0X</t>
  </si>
  <si>
    <t>2242.3X</t>
  </si>
  <si>
    <t>2215.0X</t>
  </si>
  <si>
    <t>2470.1X</t>
  </si>
  <si>
    <t>2413.0X</t>
  </si>
  <si>
    <t>2630.0X</t>
  </si>
  <si>
    <t>1455.0X</t>
  </si>
  <si>
    <t>1714.0X</t>
  </si>
  <si>
    <t>1839.0X</t>
  </si>
  <si>
    <t>1933.8X</t>
  </si>
  <si>
    <t>39.0X</t>
  </si>
  <si>
    <t>53.9X</t>
  </si>
  <si>
    <t>22.0X</t>
  </si>
  <si>
    <t>29.3X</t>
  </si>
  <si>
    <t>67.8X</t>
  </si>
  <si>
    <t>418.0X</t>
  </si>
  <si>
    <t>748.5X</t>
  </si>
  <si>
    <t>2618.0X</t>
  </si>
  <si>
    <t>2915.9X</t>
  </si>
  <si>
    <t>595.0X</t>
  </si>
  <si>
    <t>979.1X</t>
  </si>
  <si>
    <t>12.0X</t>
  </si>
  <si>
    <t>16.2X</t>
  </si>
  <si>
    <t>77.0X</t>
  </si>
  <si>
    <t>905.8X</t>
  </si>
  <si>
    <t>188.0X</t>
  </si>
  <si>
    <t>2243.4X</t>
  </si>
  <si>
    <t>1608.0X</t>
  </si>
  <si>
    <t>1692.8X</t>
  </si>
  <si>
    <t>2046.0X</t>
  </si>
  <si>
    <t>2103.2X</t>
  </si>
  <si>
    <t>1349.0X</t>
  </si>
  <si>
    <t>1413.8X</t>
  </si>
  <si>
    <t>2738.0X</t>
  </si>
  <si>
    <t>2575.0X</t>
  </si>
  <si>
    <t>2667.0X</t>
  </si>
  <si>
    <t>2719.8X</t>
  </si>
  <si>
    <t>4300.0X</t>
  </si>
  <si>
    <t>15084.5X</t>
  </si>
  <si>
    <t>2444.0X</t>
  </si>
  <si>
    <t>2714.3X</t>
  </si>
  <si>
    <t>1270.0X</t>
  </si>
  <si>
    <t>2630.1X</t>
  </si>
  <si>
    <t>1154.0X</t>
  </si>
  <si>
    <t>1330.8X</t>
  </si>
  <si>
    <t>3232.0X</t>
  </si>
  <si>
    <t>4787.2X</t>
  </si>
  <si>
    <t>998.0X</t>
  </si>
  <si>
    <t>1131.4X</t>
  </si>
  <si>
    <t>1469.0X</t>
  </si>
  <si>
    <t>1801.4X</t>
  </si>
  <si>
    <t>3910.0X</t>
  </si>
  <si>
    <t>4127.4X</t>
  </si>
  <si>
    <t>2747.0X</t>
  </si>
  <si>
    <t>3093.6X</t>
  </si>
  <si>
    <t>8273.0X</t>
  </si>
  <si>
    <t>9618.0X</t>
  </si>
  <si>
    <t>2913.0X</t>
  </si>
  <si>
    <t>3440.3X</t>
  </si>
  <si>
    <t>3882.0X</t>
  </si>
  <si>
    <t>4523.3X</t>
  </si>
  <si>
    <t>10107.0X</t>
  </si>
  <si>
    <t>10653.7X</t>
  </si>
  <si>
    <t>5869.0X</t>
  </si>
  <si>
    <t>6462.8X</t>
  </si>
  <si>
    <t>6329.0X</t>
  </si>
  <si>
    <t>6490.9X</t>
  </si>
  <si>
    <t xml:space="preserve">Lmic   </t>
  </si>
  <si>
    <t>2624.0X</t>
  </si>
  <si>
    <t>3379.2X</t>
  </si>
  <si>
    <t>2585.0X</t>
  </si>
  <si>
    <t>3095.2X</t>
  </si>
  <si>
    <t>10114.0X</t>
  </si>
  <si>
    <t>10358.0X</t>
  </si>
  <si>
    <t>8820.0X</t>
  </si>
  <si>
    <t>9527.6X</t>
  </si>
  <si>
    <t>6156.0X</t>
  </si>
  <si>
    <t>6531.2X</t>
  </si>
  <si>
    <t>4130.0X</t>
  </si>
  <si>
    <t>4673.2X</t>
  </si>
  <si>
    <t>8999.0X</t>
  </si>
  <si>
    <t>8938.2X</t>
  </si>
  <si>
    <t>5252.0X</t>
  </si>
  <si>
    <t>5700.6X</t>
  </si>
  <si>
    <t>3278.0X</t>
  </si>
  <si>
    <t>3586.8X</t>
  </si>
  <si>
    <t>4850.0X</t>
  </si>
  <si>
    <t>5195.5X</t>
  </si>
  <si>
    <t>11680.0X</t>
  </si>
  <si>
    <t>11846.9X</t>
  </si>
  <si>
    <t>38299.0X</t>
  </si>
  <si>
    <t>42306.8X</t>
  </si>
  <si>
    <t>8342.0X</t>
  </si>
  <si>
    <t>9616.4X</t>
  </si>
  <si>
    <t>1320.0X</t>
  </si>
  <si>
    <t>1462.2X</t>
  </si>
  <si>
    <t>249.0X</t>
  </si>
  <si>
    <t>317.2X</t>
  </si>
  <si>
    <t>493.0X</t>
  </si>
  <si>
    <t>561.1X</t>
  </si>
  <si>
    <t>1597.0X</t>
  </si>
  <si>
    <t>1687.5X</t>
  </si>
  <si>
    <t>3140.0X</t>
  </si>
  <si>
    <t>3707.2X</t>
  </si>
  <si>
    <t>2657.0X</t>
  </si>
  <si>
    <t>3025.6X</t>
  </si>
  <si>
    <t>6987.0X</t>
  </si>
  <si>
    <t>7560.2X</t>
  </si>
  <si>
    <t>2616.0X</t>
  </si>
  <si>
    <t>3316.5X</t>
  </si>
  <si>
    <t>129.1X</t>
  </si>
  <si>
    <t>9635.0X</t>
  </si>
  <si>
    <t>11090.6X</t>
  </si>
  <si>
    <t>16649.0X</t>
  </si>
  <si>
    <t>18424.9X</t>
  </si>
  <si>
    <t>5672.0X</t>
  </si>
  <si>
    <t>7479.9X</t>
  </si>
  <si>
    <t>648.0X</t>
  </si>
  <si>
    <t>2061.3X</t>
  </si>
  <si>
    <t>723.0X</t>
  </si>
  <si>
    <t>1516.1X</t>
  </si>
  <si>
    <t>1232.0X</t>
  </si>
  <si>
    <t>1668.3X</t>
  </si>
  <si>
    <t>184.0X</t>
  </si>
  <si>
    <t>445.5X</t>
  </si>
  <si>
    <t>426.0X</t>
  </si>
  <si>
    <t>1198.1X</t>
  </si>
  <si>
    <t>354.0X</t>
  </si>
  <si>
    <t>655.0X</t>
  </si>
  <si>
    <t>13883.0X</t>
  </si>
  <si>
    <t>15281.7X</t>
  </si>
  <si>
    <t>977.0X</t>
  </si>
  <si>
    <t>1125.5X</t>
  </si>
  <si>
    <t>2720.0X</t>
  </si>
  <si>
    <t>3608.5X</t>
  </si>
  <si>
    <t>13337.0X</t>
  </si>
  <si>
    <t>12540.7X</t>
  </si>
  <si>
    <t>5620.0X</t>
  </si>
  <si>
    <t>5784.2X</t>
  </si>
  <si>
    <t>2116.0X</t>
  </si>
  <si>
    <t>2806.1X</t>
  </si>
  <si>
    <t>11133.0X</t>
  </si>
  <si>
    <t>10373.6X</t>
  </si>
  <si>
    <t>3027.0X</t>
  </si>
  <si>
    <t>3452.1X</t>
  </si>
  <si>
    <t>5668.0X</t>
  </si>
  <si>
    <t>5696.5X</t>
  </si>
  <si>
    <t>8639.0X</t>
  </si>
  <si>
    <t>9003.5X</t>
  </si>
  <si>
    <t>2474.0X</t>
  </si>
  <si>
    <t>2882.6X</t>
  </si>
  <si>
    <t>4085.0X</t>
  </si>
  <si>
    <t>4282.1X</t>
  </si>
  <si>
    <t>3017.0X</t>
  </si>
  <si>
    <t>4550.5X</t>
  </si>
  <si>
    <t>5908.0X</t>
  </si>
  <si>
    <t>6039.0X</t>
  </si>
  <si>
    <t>7016.0X</t>
  </si>
  <si>
    <t>9161.0X</t>
  </si>
  <si>
    <t>17760.0X</t>
  </si>
  <si>
    <t>16639.1X</t>
  </si>
  <si>
    <t>5466.8X</t>
  </si>
  <si>
    <t>6317.0X</t>
  </si>
  <si>
    <t>6944.3X</t>
  </si>
  <si>
    <t>17188.0X</t>
  </si>
  <si>
    <t>16797.7X</t>
  </si>
  <si>
    <t>3625.0X</t>
  </si>
  <si>
    <t>3928.7X</t>
  </si>
  <si>
    <t>2966.0X</t>
  </si>
  <si>
    <t>3789.2X</t>
  </si>
  <si>
    <t>10523.0X</t>
  </si>
  <si>
    <t>13912.3X</t>
  </si>
  <si>
    <t>3127.0X</t>
  </si>
  <si>
    <t>3881.4X</t>
  </si>
  <si>
    <t>452.0X</t>
  </si>
  <si>
    <t>7592.2X</t>
  </si>
  <si>
    <t>2717.0X</t>
  </si>
  <si>
    <t>3610.9X</t>
  </si>
  <si>
    <t>4446.0X</t>
  </si>
  <si>
    <t>8528.2X</t>
  </si>
  <si>
    <t>8184.0X</t>
  </si>
  <si>
    <t>9033.9X</t>
  </si>
  <si>
    <t>4204.0X</t>
  </si>
  <si>
    <t>4853.4X</t>
  </si>
  <si>
    <t>6174.0X</t>
  </si>
  <si>
    <t>6691.2X</t>
  </si>
  <si>
    <t>1499.0X</t>
  </si>
  <si>
    <t>1692.6X</t>
  </si>
  <si>
    <t>6841.0X</t>
  </si>
  <si>
    <t>9421.0X</t>
  </si>
  <si>
    <t>2014.0X</t>
  </si>
  <si>
    <t>2988.6X</t>
  </si>
  <si>
    <t>1214.0X</t>
  </si>
  <si>
    <t>2267.8X</t>
  </si>
  <si>
    <t>3067.0X</t>
  </si>
  <si>
    <t>5091.3X</t>
  </si>
  <si>
    <t>7456.0X</t>
  </si>
  <si>
    <t>8592.4X</t>
  </si>
  <si>
    <t>1650.0X</t>
  </si>
  <si>
    <t>6227.7X</t>
  </si>
  <si>
    <t>1405.0X</t>
  </si>
  <si>
    <t>1623.6X</t>
  </si>
  <si>
    <t>2049.0X</t>
  </si>
  <si>
    <t>2260.3X</t>
  </si>
  <si>
    <t>1087.0X</t>
  </si>
  <si>
    <t>1716.7X</t>
  </si>
  <si>
    <t>2201.0X</t>
  </si>
  <si>
    <t>2188.8X</t>
  </si>
  <si>
    <t>534.0X</t>
  </si>
  <si>
    <t>729.1X</t>
  </si>
  <si>
    <t>2236.0X</t>
  </si>
  <si>
    <t>2395.8X</t>
  </si>
  <si>
    <t>6804.0X</t>
  </si>
  <si>
    <t>6780.7X</t>
  </si>
  <si>
    <t>2291.0X</t>
  </si>
  <si>
    <t>2512.5X</t>
  </si>
  <si>
    <t>3514.0X</t>
  </si>
  <si>
    <t>3808.3X</t>
  </si>
  <si>
    <t>7524.0X</t>
  </si>
  <si>
    <t>8640.5X</t>
  </si>
  <si>
    <t>14403.0X</t>
  </si>
  <si>
    <t>15219.1X</t>
  </si>
  <si>
    <t>331.0X</t>
  </si>
  <si>
    <t>471.6X</t>
  </si>
  <si>
    <t>7589.0X</t>
  </si>
  <si>
    <t>8551.8X</t>
  </si>
  <si>
    <t>5464.0X</t>
  </si>
  <si>
    <t>6679.8X</t>
  </si>
  <si>
    <t>555.0X</t>
  </si>
  <si>
    <t>799.7X</t>
  </si>
  <si>
    <t>4922.0X</t>
  </si>
  <si>
    <t>4709.8X</t>
  </si>
  <si>
    <t>1491.0X</t>
  </si>
  <si>
    <t>1917.0X</t>
  </si>
  <si>
    <t>7191.0X</t>
  </si>
  <si>
    <t>7286.7X</t>
  </si>
  <si>
    <t>9510.0X</t>
  </si>
  <si>
    <t>9048.9X</t>
  </si>
  <si>
    <t>7602.0X</t>
  </si>
  <si>
    <t>6972.0X</t>
  </si>
  <si>
    <t>9647.0X</t>
  </si>
  <si>
    <t>9384.0X</t>
  </si>
  <si>
    <t>8425.0X</t>
  </si>
  <si>
    <t>9035.7X</t>
  </si>
  <si>
    <t>8315.0X</t>
  </si>
  <si>
    <t>7809.5X</t>
  </si>
  <si>
    <t>6635.0X</t>
  </si>
  <si>
    <t>7244.6X</t>
  </si>
  <si>
    <t xml:space="preserve">Proportion of target region covered after mapping to a ME49 genome (ToxoDB release 53) </t>
  </si>
  <si>
    <t>Replicate</t>
  </si>
  <si>
    <t>Dilution</t>
  </si>
  <si>
    <t>PCR cycles</t>
  </si>
  <si>
    <t>Chr V_T8</t>
  </si>
  <si>
    <t>Me49_1.1_24</t>
  </si>
  <si>
    <t>3204.0X</t>
  </si>
  <si>
    <t>4965.8X</t>
  </si>
  <si>
    <t>Me49_2.1_24</t>
  </si>
  <si>
    <t>2309.0X</t>
  </si>
  <si>
    <t>2793.5X</t>
  </si>
  <si>
    <t>Me49_3.1_24</t>
  </si>
  <si>
    <t>7787.0X</t>
  </si>
  <si>
    <t>15064.3X</t>
  </si>
  <si>
    <t>Me49_1.2_24</t>
  </si>
  <si>
    <t>5593.0X</t>
  </si>
  <si>
    <t>6700.3X</t>
  </si>
  <si>
    <t>Me49_2.2_24</t>
  </si>
  <si>
    <t>2451.0X</t>
  </si>
  <si>
    <t>2867.3X</t>
  </si>
  <si>
    <t>Me49_3.2_24</t>
  </si>
  <si>
    <t>5751.0X</t>
  </si>
  <si>
    <t>11418.7X</t>
  </si>
  <si>
    <t>Me49_1.3_24</t>
  </si>
  <si>
    <t>1300.0X</t>
  </si>
  <si>
    <t>2531.3X</t>
  </si>
  <si>
    <t>Me49_2.3_24</t>
  </si>
  <si>
    <t>1212.0X</t>
  </si>
  <si>
    <t>2776.9X</t>
  </si>
  <si>
    <t>Me49_3.3_24</t>
  </si>
  <si>
    <t>1148.0X</t>
  </si>
  <si>
    <t>4861.7X</t>
  </si>
  <si>
    <t>Me49_1.1_26</t>
  </si>
  <si>
    <t>5595.0X</t>
  </si>
  <si>
    <t>6342.3X</t>
  </si>
  <si>
    <t>Me49_2.1_26</t>
  </si>
  <si>
    <t>7785.0X</t>
  </si>
  <si>
    <t>8910.6X</t>
  </si>
  <si>
    <t>Me49_3.1_26</t>
  </si>
  <si>
    <t>2743.0X</t>
  </si>
  <si>
    <t>4553.9X</t>
  </si>
  <si>
    <t>Me49_1.2_26</t>
  </si>
  <si>
    <t>3106.0X</t>
  </si>
  <si>
    <t>3627.4X</t>
  </si>
  <si>
    <t>Me49_2.2_26</t>
  </si>
  <si>
    <t>12314.0X</t>
  </si>
  <si>
    <t>17438.4X</t>
  </si>
  <si>
    <t>Me49_3.2_26</t>
  </si>
  <si>
    <t>3102.0X</t>
  </si>
  <si>
    <t>4040.2X</t>
  </si>
  <si>
    <t>Me49_1.3_26</t>
  </si>
  <si>
    <t>1543.0X</t>
  </si>
  <si>
    <t>2466.1X</t>
  </si>
  <si>
    <t>Me49_2.3_26</t>
  </si>
  <si>
    <t>6109.0X</t>
  </si>
  <si>
    <t>7894.8X</t>
  </si>
  <si>
    <t>Me49_3.3_26</t>
  </si>
  <si>
    <t>953.0X</t>
  </si>
  <si>
    <t>1619.5X</t>
  </si>
  <si>
    <t>Me49_1.1_28</t>
  </si>
  <si>
    <t>6110.0X</t>
  </si>
  <si>
    <t>6725.7X</t>
  </si>
  <si>
    <t>Me49_2.1_28</t>
  </si>
  <si>
    <t>3790.0X</t>
  </si>
  <si>
    <t>4250.3X</t>
  </si>
  <si>
    <t>Me49_3.1_28</t>
  </si>
  <si>
    <t>9388.0X</t>
  </si>
  <si>
    <t>10435.8X</t>
  </si>
  <si>
    <t>Me49_1.2_28</t>
  </si>
  <si>
    <t>4100.0X</t>
  </si>
  <si>
    <t>5152.5X</t>
  </si>
  <si>
    <t>Me49_2.2_28</t>
  </si>
  <si>
    <t>2915.0X</t>
  </si>
  <si>
    <t>3489.0X</t>
  </si>
  <si>
    <t>Me49_3.2_28</t>
  </si>
  <si>
    <t>6368.0X</t>
  </si>
  <si>
    <t>7348.6X</t>
  </si>
  <si>
    <t>Me49_1.3_28</t>
  </si>
  <si>
    <t>1354.0X</t>
  </si>
  <si>
    <t>2052.0X</t>
  </si>
  <si>
    <t>Me49_2.3_28</t>
  </si>
  <si>
    <t>1288.0X</t>
  </si>
  <si>
    <t>1839.2X</t>
  </si>
  <si>
    <t>Me49_3.3_28</t>
  </si>
  <si>
    <t>1387.0X</t>
  </si>
  <si>
    <t>3114.4X</t>
  </si>
  <si>
    <t>Table Name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Data content</t>
  </si>
  <si>
    <t>Ion AmpliSeq primer panel</t>
  </si>
  <si>
    <t>Sanger sequencing results</t>
  </si>
  <si>
    <t>Analytical sensitivity: No. of reads, coverage of the reference</t>
  </si>
  <si>
    <t>485,000 - 485,330</t>
  </si>
  <si>
    <t>1,479,300 - 1,479,660</t>
  </si>
  <si>
    <t>1,479,700 - 1,479,955</t>
  </si>
  <si>
    <t>2,087,000 - 2,087,300</t>
  </si>
  <si>
    <t>3,918,079 - 3,918,411</t>
  </si>
  <si>
    <t>Sanger sequencing primer pair</t>
  </si>
  <si>
    <t>Sanger sequencing primer name</t>
  </si>
  <si>
    <t>Sanger sequencing primer sequence (5' -&gt; 3')</t>
  </si>
  <si>
    <t>Ion AmpliSeq primer pool</t>
  </si>
  <si>
    <t>Ion AmpliSeq target region</t>
  </si>
  <si>
    <t>CZ-H3</t>
  </si>
  <si>
    <t>Sanger sequencing target region</t>
  </si>
  <si>
    <r>
      <t xml:space="preserve">Mean percentage of Sanger sequencing nucleotides with a Quality score of </t>
    </r>
    <r>
      <rPr>
        <sz val="11"/>
        <color theme="1"/>
        <rFont val="Calibri"/>
        <family val="2"/>
        <scheme val="minor"/>
      </rPr>
      <t>≥40</t>
    </r>
  </si>
  <si>
    <t>NA: Not available</t>
  </si>
  <si>
    <t>Argentina</t>
  </si>
  <si>
    <t>u-1</t>
  </si>
  <si>
    <t>#6</t>
  </si>
  <si>
    <t>#13</t>
  </si>
  <si>
    <t>Location in ME49 genome (ToxoDB release 47) used for Ion AmpliSeq primer design</t>
  </si>
  <si>
    <t>Amplicon location in ME49 genome (ToxoDB release 47)</t>
  </si>
  <si>
    <t>Location in ME49 genome based on ToxoDB release 53</t>
  </si>
  <si>
    <t>Location in ME49 genome based on ToxoDB release 47</t>
  </si>
  <si>
    <t>SNPs absent or present in the Ion AmpliSeq results compared to the WGS data</t>
  </si>
  <si>
    <t>Absent SNPs</t>
  </si>
  <si>
    <t>Present SNPs</t>
  </si>
  <si>
    <r>
      <t>D201440</t>
    </r>
    <r>
      <rPr>
        <vertAlign val="superscript"/>
        <sz val="11"/>
        <color theme="1"/>
        <rFont val="Calibri"/>
        <family val="2"/>
        <scheme val="minor"/>
      </rPr>
      <t>a</t>
    </r>
  </si>
  <si>
    <r>
      <t>D20144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D20144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D20144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D201446</t>
    </r>
    <r>
      <rPr>
        <vertAlign val="superscript"/>
        <sz val="11"/>
        <color theme="1"/>
        <rFont val="Calibri"/>
        <family val="2"/>
        <scheme val="minor"/>
      </rPr>
      <t>a</t>
    </r>
  </si>
  <si>
    <r>
      <t>D201447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Samples</t>
    </r>
    <r>
      <rPr>
        <vertAlign val="superscript"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were excluded from analysis, since the sequencing results did not fulfill the quality criteria</t>
    </r>
  </si>
  <si>
    <t>Comparison of SNPs identified by Ion AmpliSeq typing to WGS data</t>
  </si>
  <si>
    <t>Clinical sample</t>
  </si>
  <si>
    <t>Blaga et al. (2019), doi: 10.1051/parasite/2019076</t>
  </si>
  <si>
    <t>Canada et al. (2002), doi: 10.1645/0022-3395(2002)088[1247:IOVTGF]2.0.CO;2</t>
  </si>
  <si>
    <t>TgA21067</t>
  </si>
  <si>
    <t>TgA21017</t>
  </si>
  <si>
    <t>TgA21071</t>
  </si>
  <si>
    <t>TgA32067</t>
  </si>
  <si>
    <t>TgA32127</t>
  </si>
  <si>
    <t>TgA32182</t>
  </si>
  <si>
    <t>TgA32183</t>
  </si>
  <si>
    <t>TgH12013A</t>
  </si>
  <si>
    <t>TgH26033A</t>
  </si>
  <si>
    <t>TgA103006</t>
  </si>
  <si>
    <t>TgA103011</t>
  </si>
  <si>
    <t>TgA103016</t>
  </si>
  <si>
    <t>TgH106002</t>
  </si>
  <si>
    <t>TgA103010</t>
  </si>
  <si>
    <t>TgA103019</t>
  </si>
  <si>
    <t>TgA32215</t>
  </si>
  <si>
    <t>TgA119002</t>
  </si>
  <si>
    <t>TgH103001</t>
  </si>
  <si>
    <t>TgH19006A</t>
  </si>
  <si>
    <t>TgH18013A</t>
  </si>
  <si>
    <t>TgA18009</t>
  </si>
  <si>
    <t>TgH40002A</t>
  </si>
  <si>
    <t>TgH16012A</t>
  </si>
  <si>
    <t>BRC identifier</t>
  </si>
  <si>
    <t>TgA32128</t>
  </si>
  <si>
    <t>TgA32214</t>
  </si>
  <si>
    <t>TgA32208</t>
  </si>
  <si>
    <t>TgA32201</t>
  </si>
  <si>
    <t>TgA32090</t>
  </si>
  <si>
    <t>TgA32089</t>
  </si>
  <si>
    <t>TgA32083</t>
  </si>
  <si>
    <t>Sousa et a. (2006), doi: 10.1016/j.vetpar.2005.08.012</t>
  </si>
  <si>
    <t>Halos et al. (2009), doi: 10.1016/j.ijpara.2009.06.009</t>
  </si>
  <si>
    <t>Gamble et al. (2019), doi: 10.1016/j.ijppaw.2019.01.002</t>
  </si>
  <si>
    <t>Richomme et al. (2009), doi: 10.1016/j.vetpar.2009.06.014</t>
  </si>
  <si>
    <t>Stollberg et al. (2021), doi: 10.3390/microorganisms9081663</t>
  </si>
  <si>
    <t>Literák et al. (1998), doi: 10.1016/S0020-7519(98)00090-3</t>
  </si>
  <si>
    <t>Andreopoulou et al. (2023), doi: 10.1007/s00436-022-07701-6</t>
  </si>
  <si>
    <t>Ajzenberg et al. (2015), doi: 10.1016/j.meegid.2015.08.025</t>
  </si>
  <si>
    <t>Schares et al. (2017), doi: 10.1016/j.ijpara.2017.07.003</t>
  </si>
  <si>
    <t>Epirus</t>
  </si>
  <si>
    <t>Blaga et al. (2023), doi: 10.3390/pathogens12010114</t>
  </si>
  <si>
    <t>Macedonia</t>
  </si>
  <si>
    <t>Jokelainen et al. (2012), doi: 10.1177/1040638712461787</t>
  </si>
  <si>
    <t>Djokic et al. (2016), doi: 10.1017/S0031182015001870</t>
  </si>
  <si>
    <t>Dubey (1980), Mouse Pathogenicity of Toxoplasma gondii isolated from a Goat</t>
  </si>
  <si>
    <t>NA: Not available/Not applicable</t>
  </si>
  <si>
    <t>NCBI GenBank</t>
  </si>
  <si>
    <t>20.1M</t>
  </si>
  <si>
    <t>536MH</t>
  </si>
  <si>
    <t>P19S1AJ6</t>
  </si>
  <si>
    <t>GUY-CAN-FAM-009</t>
  </si>
  <si>
    <t>GUY013-2004-LAB</t>
  </si>
  <si>
    <t>GUYS006-BAY</t>
  </si>
  <si>
    <t>PAP002-2010-GOM</t>
  </si>
  <si>
    <t>FDF012-MAN</t>
  </si>
  <si>
    <t>TgH00001</t>
  </si>
  <si>
    <t>TgH00003</t>
  </si>
  <si>
    <t>TgH00010</t>
  </si>
  <si>
    <t>TgA00004</t>
  </si>
  <si>
    <t>TgA00001</t>
  </si>
  <si>
    <r>
      <t>Sheep (</t>
    </r>
    <r>
      <rPr>
        <i/>
        <sz val="11"/>
        <rFont val="Calibri"/>
        <family val="2"/>
        <scheme val="minor"/>
      </rPr>
      <t>Ovis aries</t>
    </r>
    <r>
      <rPr>
        <sz val="11"/>
        <rFont val="Calibri"/>
        <family val="2"/>
        <scheme val="minor"/>
      </rPr>
      <t>)</t>
    </r>
  </si>
  <si>
    <r>
      <t>Human (</t>
    </r>
    <r>
      <rPr>
        <i/>
        <sz val="11"/>
        <rFont val="Calibri"/>
        <family val="2"/>
        <scheme val="minor"/>
      </rPr>
      <t>Homo sapiens</t>
    </r>
    <r>
      <rPr>
        <sz val="11"/>
        <rFont val="Calibri"/>
        <family val="2"/>
        <scheme val="minor"/>
      </rPr>
      <t>)</t>
    </r>
  </si>
  <si>
    <r>
      <t>Chicken (</t>
    </r>
    <r>
      <rPr>
        <i/>
        <sz val="11"/>
        <color theme="1"/>
        <rFont val="Calibri"/>
        <family val="2"/>
        <scheme val="minor"/>
      </rPr>
      <t>Gallus domesticus</t>
    </r>
    <r>
      <rPr>
        <sz val="11"/>
        <color theme="1"/>
        <rFont val="Calibri"/>
        <family val="2"/>
        <scheme val="minor"/>
      </rPr>
      <t>)</t>
    </r>
  </si>
  <si>
    <r>
      <t>Dog (</t>
    </r>
    <r>
      <rPr>
        <i/>
        <sz val="11"/>
        <rFont val="Calibri"/>
        <family val="2"/>
        <scheme val="minor"/>
      </rPr>
      <t>Canis familiaris</t>
    </r>
    <r>
      <rPr>
        <sz val="11"/>
        <rFont val="Calibri"/>
        <family val="2"/>
        <scheme val="minor"/>
      </rPr>
      <t>)</t>
    </r>
  </si>
  <si>
    <r>
      <t>Cat (</t>
    </r>
    <r>
      <rPr>
        <i/>
        <sz val="11"/>
        <rFont val="Calibri"/>
        <family val="2"/>
        <scheme val="minor"/>
      </rPr>
      <t>Felis catus</t>
    </r>
    <r>
      <rPr>
        <sz val="11"/>
        <rFont val="Calibri"/>
        <family val="2"/>
        <scheme val="minor"/>
      </rPr>
      <t>)</t>
    </r>
  </si>
  <si>
    <r>
      <t>Siberian tiger (</t>
    </r>
    <r>
      <rPr>
        <i/>
        <sz val="11"/>
        <color theme="1"/>
        <rFont val="Calibri"/>
        <family val="2"/>
        <scheme val="minor"/>
      </rPr>
      <t>Panthera tigris altaica</t>
    </r>
    <r>
      <rPr>
        <sz val="11"/>
        <color theme="1"/>
        <rFont val="Calibri"/>
        <family val="2"/>
        <scheme val="minor"/>
      </rPr>
      <t>)</t>
    </r>
  </si>
  <si>
    <r>
      <t>Siberian tiger (</t>
    </r>
    <r>
      <rPr>
        <i/>
        <sz val="11"/>
        <rFont val="Calibri"/>
        <family val="2"/>
        <scheme val="minor"/>
      </rPr>
      <t>Panthera tigris altaica</t>
    </r>
    <r>
      <rPr>
        <sz val="11"/>
        <rFont val="Calibri"/>
        <family val="2"/>
        <scheme val="minor"/>
      </rPr>
      <t>)</t>
    </r>
  </si>
  <si>
    <r>
      <t>Sheep fetus (</t>
    </r>
    <r>
      <rPr>
        <i/>
        <sz val="11"/>
        <color theme="1"/>
        <rFont val="Calibri"/>
        <family val="2"/>
        <scheme val="minor"/>
      </rPr>
      <t>Ovis aries</t>
    </r>
    <r>
      <rPr>
        <sz val="11"/>
        <color theme="1"/>
        <rFont val="Calibri"/>
        <family val="2"/>
        <scheme val="minor"/>
      </rPr>
      <t>)</t>
    </r>
  </si>
  <si>
    <r>
      <t>Red squirrel (</t>
    </r>
    <r>
      <rPr>
        <i/>
        <sz val="11"/>
        <color theme="1"/>
        <rFont val="Calibri"/>
        <family val="2"/>
        <scheme val="minor"/>
      </rPr>
      <t>Sciurus vulgaris</t>
    </r>
    <r>
      <rPr>
        <sz val="11"/>
        <color theme="1"/>
        <rFont val="Calibri"/>
        <family val="2"/>
        <scheme val="minor"/>
      </rPr>
      <t>)</t>
    </r>
  </si>
  <si>
    <r>
      <t>Wild boar (</t>
    </r>
    <r>
      <rPr>
        <i/>
        <sz val="11"/>
        <color theme="1"/>
        <rFont val="Calibri"/>
        <family val="2"/>
        <scheme val="minor"/>
      </rPr>
      <t>Sus scrofa</t>
    </r>
    <r>
      <rPr>
        <sz val="11"/>
        <color theme="1"/>
        <rFont val="Calibri"/>
        <family val="2"/>
        <scheme val="minor"/>
      </rPr>
      <t>)</t>
    </r>
  </si>
  <si>
    <r>
      <t>European wildcat (</t>
    </r>
    <r>
      <rPr>
        <i/>
        <sz val="11"/>
        <rFont val="Calibri"/>
        <family val="2"/>
        <scheme val="minor"/>
      </rPr>
      <t>Felis silvestris</t>
    </r>
    <r>
      <rPr>
        <sz val="11"/>
        <rFont val="Calibri"/>
        <family val="2"/>
        <scheme val="minor"/>
      </rPr>
      <t>)</t>
    </r>
  </si>
  <si>
    <r>
      <t>Eurasian Lynx (</t>
    </r>
    <r>
      <rPr>
        <i/>
        <sz val="11"/>
        <rFont val="Calibri"/>
        <family val="2"/>
        <scheme val="minor"/>
      </rPr>
      <t>Lynx lynx</t>
    </r>
    <r>
      <rPr>
        <sz val="11"/>
        <rFont val="Calibri"/>
        <family val="2"/>
        <scheme val="minor"/>
      </rPr>
      <t>)</t>
    </r>
  </si>
  <si>
    <r>
      <t>Cattle (</t>
    </r>
    <r>
      <rPr>
        <i/>
        <sz val="11"/>
        <color theme="1"/>
        <rFont val="Calibri"/>
        <family val="2"/>
        <scheme val="minor"/>
      </rPr>
      <t>Bos taurus</t>
    </r>
    <r>
      <rPr>
        <sz val="11"/>
        <color theme="1"/>
        <rFont val="Calibri"/>
        <family val="2"/>
        <scheme val="minor"/>
      </rPr>
      <t>)</t>
    </r>
  </si>
  <si>
    <r>
      <t>Pig (</t>
    </r>
    <r>
      <rPr>
        <i/>
        <sz val="11"/>
        <rFont val="Calibri"/>
        <family val="2"/>
        <scheme val="minor"/>
      </rPr>
      <t>Sus scrofa domesticus</t>
    </r>
    <r>
      <rPr>
        <sz val="11"/>
        <rFont val="Calibri"/>
        <family val="2"/>
        <scheme val="minor"/>
      </rPr>
      <t>)</t>
    </r>
  </si>
  <si>
    <r>
      <t>Goat (</t>
    </r>
    <r>
      <rPr>
        <i/>
        <sz val="11"/>
        <color theme="1"/>
        <rFont val="Calibri"/>
        <family val="2"/>
        <scheme val="minor"/>
      </rPr>
      <t>Capra aegagrus hircus</t>
    </r>
    <r>
      <rPr>
        <sz val="11"/>
        <color theme="1"/>
        <rFont val="Calibri"/>
        <family val="2"/>
        <scheme val="minor"/>
      </rPr>
      <t>)</t>
    </r>
  </si>
  <si>
    <r>
      <t>Striped dolphin (</t>
    </r>
    <r>
      <rPr>
        <i/>
        <sz val="11"/>
        <color theme="1"/>
        <rFont val="Calibri"/>
        <family val="2"/>
        <scheme val="minor"/>
      </rPr>
      <t>Stenella coeruleoalba</t>
    </r>
    <r>
      <rPr>
        <sz val="11"/>
        <color theme="1"/>
        <rFont val="Calibri"/>
        <family val="2"/>
        <scheme val="minor"/>
      </rPr>
      <t>)</t>
    </r>
  </si>
  <si>
    <r>
      <t>Ring-tailed lemur (</t>
    </r>
    <r>
      <rPr>
        <i/>
        <sz val="11"/>
        <color theme="1"/>
        <rFont val="Calibri"/>
        <family val="2"/>
        <scheme val="minor"/>
      </rPr>
      <t>Lemur catta</t>
    </r>
    <r>
      <rPr>
        <sz val="11"/>
        <color theme="1"/>
        <rFont val="Calibri"/>
        <family val="2"/>
        <scheme val="minor"/>
      </rPr>
      <t>)</t>
    </r>
  </si>
  <si>
    <r>
      <t>Goat fetus (</t>
    </r>
    <r>
      <rPr>
        <i/>
        <sz val="11"/>
        <color theme="1"/>
        <rFont val="Calibri"/>
        <family val="2"/>
        <scheme val="minor"/>
      </rPr>
      <t>Capra aegagrus hircus</t>
    </r>
    <r>
      <rPr>
        <sz val="11"/>
        <color theme="1"/>
        <rFont val="Calibri"/>
        <family val="2"/>
        <scheme val="minor"/>
      </rPr>
      <t>)</t>
    </r>
  </si>
  <si>
    <r>
      <t>Elephant shrew (</t>
    </r>
    <r>
      <rPr>
        <i/>
        <sz val="11"/>
        <rFont val="Calibri"/>
        <family val="2"/>
        <scheme val="minor"/>
      </rPr>
      <t>Macroscelides proboscideus</t>
    </r>
    <r>
      <rPr>
        <sz val="11"/>
        <rFont val="Calibri"/>
        <family val="2"/>
        <scheme val="minor"/>
      </rPr>
      <t>)</t>
    </r>
  </si>
  <si>
    <r>
      <t>European brown hare (</t>
    </r>
    <r>
      <rPr>
        <i/>
        <sz val="11"/>
        <color theme="1"/>
        <rFont val="Calibri"/>
        <family val="2"/>
        <scheme val="minor"/>
      </rPr>
      <t>Lepus europaeus</t>
    </r>
    <r>
      <rPr>
        <sz val="11"/>
        <color theme="1"/>
        <rFont val="Calibri"/>
        <family val="2"/>
        <scheme val="minor"/>
      </rPr>
      <t>)</t>
    </r>
  </si>
  <si>
    <r>
      <t>Arctic fox (</t>
    </r>
    <r>
      <rPr>
        <i/>
        <sz val="11"/>
        <color theme="1"/>
        <rFont val="Calibri"/>
        <family val="2"/>
        <scheme val="minor"/>
      </rPr>
      <t>Vulpes lagopus</t>
    </r>
    <r>
      <rPr>
        <sz val="11"/>
        <color theme="1"/>
        <rFont val="Calibri"/>
        <family val="2"/>
        <scheme val="minor"/>
      </rPr>
      <t>)</t>
    </r>
  </si>
  <si>
    <r>
      <t>Hooked gimp (</t>
    </r>
    <r>
      <rPr>
        <i/>
        <sz val="11"/>
        <rFont val="Calibri"/>
        <family val="2"/>
        <scheme val="minor"/>
      </rPr>
      <t>Pinicola enucleator</t>
    </r>
    <r>
      <rPr>
        <sz val="11"/>
        <rFont val="Calibri"/>
        <family val="2"/>
        <scheme val="minor"/>
      </rPr>
      <t>)</t>
    </r>
  </si>
  <si>
    <r>
      <t>Mara (</t>
    </r>
    <r>
      <rPr>
        <i/>
        <sz val="11"/>
        <color theme="1"/>
        <rFont val="Calibri"/>
        <family val="2"/>
        <scheme val="minor"/>
      </rPr>
      <t>Dolichotis patagonum</t>
    </r>
    <r>
      <rPr>
        <sz val="11"/>
        <color theme="1"/>
        <rFont val="Calibri"/>
        <family val="2"/>
        <scheme val="minor"/>
      </rPr>
      <t>)</t>
    </r>
  </si>
  <si>
    <r>
      <t>Red fox (</t>
    </r>
    <r>
      <rPr>
        <i/>
        <sz val="11"/>
        <color theme="1"/>
        <rFont val="Calibri"/>
        <family val="2"/>
        <scheme val="minor"/>
      </rPr>
      <t>Vulpes vulpes</t>
    </r>
    <r>
      <rPr>
        <sz val="11"/>
        <color theme="1"/>
        <rFont val="Calibri"/>
        <family val="2"/>
        <scheme val="minor"/>
      </rPr>
      <t>)</t>
    </r>
  </si>
  <si>
    <r>
      <t>Common buzzard (</t>
    </r>
    <r>
      <rPr>
        <i/>
        <sz val="11"/>
        <color theme="1"/>
        <rFont val="Calibri"/>
        <family val="2"/>
        <scheme val="minor"/>
      </rPr>
      <t>Buteo buteo</t>
    </r>
    <r>
      <rPr>
        <sz val="11"/>
        <color theme="1"/>
        <rFont val="Calibri"/>
        <family val="2"/>
        <scheme val="minor"/>
      </rPr>
      <t>)</t>
    </r>
  </si>
  <si>
    <r>
      <t>Yellow-legged gull (</t>
    </r>
    <r>
      <rPr>
        <i/>
        <sz val="11"/>
        <color theme="1"/>
        <rFont val="Calibri"/>
        <family val="2"/>
        <scheme val="minor"/>
      </rPr>
      <t>Larus michahellis</t>
    </r>
    <r>
      <rPr>
        <sz val="11"/>
        <color theme="1"/>
        <rFont val="Calibri"/>
        <family val="2"/>
        <scheme val="minor"/>
      </rPr>
      <t>)</t>
    </r>
  </si>
  <si>
    <r>
      <t>Pallas's cat (</t>
    </r>
    <r>
      <rPr>
        <i/>
        <sz val="11"/>
        <color rgb="FF000000"/>
        <rFont val="Calibri"/>
        <family val="2"/>
      </rPr>
      <t>Otocolobus manul</t>
    </r>
    <r>
      <rPr>
        <sz val="11"/>
        <color rgb="FF000000"/>
        <rFont val="Calibri"/>
        <family val="2"/>
      </rPr>
      <t>)</t>
    </r>
  </si>
  <si>
    <r>
      <t>Roe deer (</t>
    </r>
    <r>
      <rPr>
        <i/>
        <sz val="11"/>
        <color theme="1"/>
        <rFont val="Calibri"/>
        <family val="2"/>
        <scheme val="minor"/>
      </rPr>
      <t>Capreolus capreolus</t>
    </r>
    <r>
      <rPr>
        <sz val="11"/>
        <color theme="1"/>
        <rFont val="Calibri"/>
        <family val="2"/>
        <scheme val="minor"/>
      </rPr>
      <t>)</t>
    </r>
  </si>
  <si>
    <r>
      <t>Kangaroo (</t>
    </r>
    <r>
      <rPr>
        <i/>
        <sz val="11"/>
        <rFont val="Calibri"/>
        <family val="2"/>
        <scheme val="minor"/>
      </rPr>
      <t>Macropus rufogriseus</t>
    </r>
    <r>
      <rPr>
        <sz val="11"/>
        <rFont val="Calibri"/>
        <family val="2"/>
        <scheme val="minor"/>
      </rPr>
      <t>)</t>
    </r>
  </si>
  <si>
    <r>
      <t>Black-capped squirrel monkey (</t>
    </r>
    <r>
      <rPr>
        <i/>
        <sz val="11"/>
        <color theme="1"/>
        <rFont val="Calibri"/>
        <family val="2"/>
        <scheme val="minor"/>
      </rPr>
      <t>Saimiri boliviensis</t>
    </r>
    <r>
      <rPr>
        <sz val="11"/>
        <color theme="1"/>
        <rFont val="Calibri"/>
        <family val="2"/>
        <scheme val="minor"/>
      </rPr>
      <t>)</t>
    </r>
  </si>
  <si>
    <t>5,056,209 - 5,056,379</t>
  </si>
  <si>
    <t>ME49       D200121 D200126 D200127</t>
  </si>
  <si>
    <t>ME49       D200113 D200114 D200210</t>
  </si>
  <si>
    <t>ME49       D200111 D200127 D200209</t>
  </si>
  <si>
    <t>ME49       D200118 D200125 D200126</t>
  </si>
  <si>
    <t>ME49       D200117 D200122 D200211</t>
  </si>
  <si>
    <t>ME49       D200113 D200117 D200127</t>
  </si>
  <si>
    <t>ME49       D200117 D200118 D200211</t>
  </si>
  <si>
    <t>ME49, D200122, D200125, D200126</t>
  </si>
  <si>
    <t>ME49       D200127 D200128 D201454</t>
  </si>
  <si>
    <t>ME49       D200121 D200210 D200211</t>
  </si>
  <si>
    <t>ME49       D200117 D200128 D200129</t>
  </si>
  <si>
    <t>ME49, D200121, D200122, D200124</t>
  </si>
  <si>
    <t>ME49       D200111 D200113 D200114</t>
  </si>
  <si>
    <t>ME49       D200111 D200117 D200124</t>
  </si>
  <si>
    <t>ME49       D200128 D200129 D200210</t>
  </si>
  <si>
    <t>ME49       D200111 D200116 D200128</t>
  </si>
  <si>
    <t>ME49       D200114 D200116 D200210</t>
  </si>
  <si>
    <t>ME49       D200116 D200127 D200210</t>
  </si>
  <si>
    <t>ME49       D200125 D200127 D200128</t>
  </si>
  <si>
    <t>ME49       D200116 D200110 D200121</t>
  </si>
  <si>
    <t>ME49       D200110 D200113 D200128</t>
  </si>
  <si>
    <t>ME49       D200119 D200124 D200209</t>
  </si>
  <si>
    <t>ME49       D200122 D200125 D200127</t>
  </si>
  <si>
    <t>ME49       D200113 D200119 D200209</t>
  </si>
  <si>
    <t>ME49, D200111, D200124, D200210</t>
  </si>
  <si>
    <t>ME49       D200111 D200209 D200210</t>
  </si>
  <si>
    <t>ME49       D200113 D200121 D200125</t>
  </si>
  <si>
    <t>ME49       D200124 D200129 D200210</t>
  </si>
  <si>
    <t>ME49       D200111 D200119 D200124</t>
  </si>
  <si>
    <t>ME49       D200111 D200117 D200118</t>
  </si>
  <si>
    <t>ME49       D200111 D200114 D200124</t>
  </si>
  <si>
    <t>ME49       D200114 D200125 D200127</t>
  </si>
  <si>
    <t>ME49       D200125 D200126 D200127</t>
  </si>
  <si>
    <t>ME49       D200124 D200128 D200211</t>
  </si>
  <si>
    <t>ME49       D200118 D200129 D200210</t>
  </si>
  <si>
    <t>ME49       D200116 D200117 D200210</t>
  </si>
  <si>
    <t>ME49       D200122 D200124 D200129</t>
  </si>
  <si>
    <t>ME49       D200110 D200128 D200212</t>
  </si>
  <si>
    <t>ME49       D200114 D200129 D200210</t>
  </si>
  <si>
    <t>ME49       D200113 D200126 D200127</t>
  </si>
  <si>
    <t>ME49       D200120 D200121 D200211</t>
  </si>
  <si>
    <t>ME49       D200118 D200122 D200125</t>
  </si>
  <si>
    <t>ME49       D200117 D200128 D200210</t>
  </si>
  <si>
    <t>ME49       D200119 D200121 D200122</t>
  </si>
  <si>
    <t>ME49       D200111 D200122 D200210</t>
  </si>
  <si>
    <t>ME49       D200110 D200127 D200210</t>
  </si>
  <si>
    <t>ME49       D200113 D200114 D200127</t>
  </si>
  <si>
    <t>ME49       D200122 D200126 D200127</t>
  </si>
  <si>
    <t>ME49       D200111 D200116 D200125</t>
  </si>
  <si>
    <t>ME49       D200118 D200125 D200129</t>
  </si>
  <si>
    <t>Sequenced isolates</t>
  </si>
  <si>
    <t>Target</t>
  </si>
  <si>
    <t>SNP position in ME49 genome based on ToxoDB release 53</t>
  </si>
  <si>
    <t>Base in reference ME49</t>
  </si>
  <si>
    <t>SNP relative to ME49</t>
  </si>
  <si>
    <t>C</t>
  </si>
  <si>
    <t>A</t>
  </si>
  <si>
    <t>T</t>
  </si>
  <si>
    <t>G</t>
  </si>
  <si>
    <t>Y</t>
  </si>
  <si>
    <t>S</t>
  </si>
  <si>
    <t>M</t>
  </si>
  <si>
    <t>R</t>
  </si>
  <si>
    <t>Caribbean</t>
  </si>
  <si>
    <t>Supplementary Table 10</t>
  </si>
  <si>
    <t>Ion AmpliSeq sequencing results: Positions of identified SNPs</t>
  </si>
  <si>
    <t>Ion AmpliSeq sequencing results: No. of reads, coverage of the reference, No. of identified SNPs</t>
  </si>
  <si>
    <t>Sanger sequencing: Sequenced regions, primer sequences, sequenced isolates</t>
  </si>
  <si>
    <t>F. J. Conraths, A. Mercier, L. Galal, M. L. Dardé, A. Balea, F. Spano, C. Schulze, M. Peters, N. Scuda, A. Lundén, R. K. Davidson, R. Terland, H. Waap, E. de Bruin, P. Vatta, S. Caccio, L. M. Ortega-Mora, P. Jokelainen, G. Schares</t>
  </si>
  <si>
    <r>
      <rPr>
        <b/>
        <sz val="11"/>
        <color theme="1"/>
        <rFont val="Calibri"/>
        <family val="2"/>
        <scheme val="minor"/>
      </rPr>
      <t>Journal:</t>
    </r>
    <r>
      <rPr>
        <sz val="11"/>
        <color theme="1"/>
        <rFont val="Calibri"/>
        <family val="2"/>
        <scheme val="minor"/>
      </rPr>
      <t xml:space="preserve"> European Journal of Clinical Microbiology &amp; Infectious Diseases</t>
    </r>
  </si>
  <si>
    <r>
      <rPr>
        <b/>
        <sz val="11"/>
        <color theme="1"/>
        <rFont val="Calibri"/>
        <family val="2"/>
        <scheme val="minor"/>
      </rPr>
      <t>Authors:</t>
    </r>
    <r>
      <rPr>
        <sz val="11"/>
        <color theme="1"/>
        <rFont val="Calibri"/>
        <family val="2"/>
        <scheme val="minor"/>
      </rPr>
      <t xml:space="preserve"> M. Joeres, P. Maksimov, D. Höper, S. Calvelage, R. Calero-Bernal, M. Fernández-Escobar, B. Koudela, R. Blaga, M. Globokar Vrhovec, K. Stollberg, N. Bier, S. Sotiraki, J. Sroka, W. Piotrowska, P. Kodym, W. Basso, </t>
    </r>
  </si>
  <si>
    <t>Martinique (French Overseas department)</t>
  </si>
  <si>
    <t>Guadeloupe (French Overseas department)</t>
  </si>
  <si>
    <t>French Guiana (French Overseas department)</t>
  </si>
  <si>
    <r>
      <t>D200109</t>
    </r>
    <r>
      <rPr>
        <vertAlign val="superscript"/>
        <sz val="11"/>
        <rFont val="Calibri"/>
        <family val="2"/>
        <scheme val="minor"/>
      </rPr>
      <t>a</t>
    </r>
  </si>
  <si>
    <r>
      <t>D200128</t>
    </r>
    <r>
      <rPr>
        <vertAlign val="superscript"/>
        <sz val="11"/>
        <rFont val="Calibri"/>
        <family val="2"/>
        <scheme val="minor"/>
      </rPr>
      <t>a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Different passages of the same Czech isolate</t>
    </r>
  </si>
  <si>
    <r>
      <t>D200110</t>
    </r>
    <r>
      <rPr>
        <vertAlign val="superscript"/>
        <sz val="11"/>
        <rFont val="Calibri"/>
        <family val="2"/>
        <scheme val="minor"/>
      </rPr>
      <t>b</t>
    </r>
  </si>
  <si>
    <r>
      <t>D200122</t>
    </r>
    <r>
      <rPr>
        <vertAlign val="superscript"/>
        <sz val="11"/>
        <rFont val="Calibri"/>
        <family val="2"/>
        <scheme val="minor"/>
      </rPr>
      <t>b</t>
    </r>
  </si>
  <si>
    <r>
      <t>D200287</t>
    </r>
    <r>
      <rPr>
        <vertAlign val="superscript"/>
        <sz val="11"/>
        <rFont val="Calibri"/>
        <family val="2"/>
        <scheme val="minor"/>
      </rPr>
      <t>c</t>
    </r>
  </si>
  <si>
    <r>
      <t>D221368</t>
    </r>
    <r>
      <rPr>
        <vertAlign val="superscript"/>
        <sz val="11"/>
        <color theme="1"/>
        <rFont val="Calibri"/>
        <family val="2"/>
        <scheme val="minor"/>
      </rPr>
      <t>c</t>
    </r>
  </si>
  <si>
    <r>
      <t>NA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Different passages of the same German isolate</t>
    </r>
  </si>
  <si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>Different passages of the same French isolate</t>
    </r>
  </si>
  <si>
    <r>
      <t>PRU</t>
    </r>
    <r>
      <rPr>
        <vertAlign val="superscript"/>
        <sz val="11"/>
        <rFont val="Calibri"/>
        <family val="2"/>
        <scheme val="minor"/>
      </rPr>
      <t>d</t>
    </r>
  </si>
  <si>
    <r>
      <t>CZ-H3</t>
    </r>
    <r>
      <rPr>
        <vertAlign val="superscript"/>
        <sz val="11"/>
        <rFont val="Calibri"/>
        <family val="2"/>
        <scheme val="minor"/>
      </rPr>
      <t>d</t>
    </r>
  </si>
  <si>
    <r>
      <rPr>
        <vertAlign val="superscript"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>Isolates were not in the hands of the analyzing laboratory, genotyping literature data and publicly available whole genome sequences were used</t>
    </r>
  </si>
  <si>
    <r>
      <rPr>
        <vertAlign val="superscript"/>
        <sz val="10"/>
        <color theme="1"/>
        <rFont val="Calibri"/>
        <family val="2"/>
        <scheme val="minor"/>
      </rPr>
      <t>e</t>
    </r>
    <r>
      <rPr>
        <sz val="10"/>
        <color theme="1"/>
        <rFont val="Calibri"/>
        <family val="2"/>
        <scheme val="minor"/>
      </rPr>
      <t>Whole genome sequence used for the identification of highly polymorphic regions relative to a ME49 reference genome</t>
    </r>
  </si>
  <si>
    <r>
      <t>European Nucleotide Archive</t>
    </r>
    <r>
      <rPr>
        <vertAlign val="superscript"/>
        <sz val="11"/>
        <color theme="1"/>
        <rFont val="Calibri"/>
        <family val="2"/>
        <scheme val="minor"/>
      </rPr>
      <t xml:space="preserve">e </t>
    </r>
  </si>
  <si>
    <r>
      <t>this study</t>
    </r>
    <r>
      <rPr>
        <vertAlign val="superscript"/>
        <sz val="11"/>
        <color theme="1"/>
        <rFont val="Calibri"/>
        <family val="2"/>
        <scheme val="minor"/>
      </rPr>
      <t>e</t>
    </r>
  </si>
  <si>
    <t>Cell-culture isolate</t>
  </si>
  <si>
    <t>Specimen category</t>
  </si>
  <si>
    <r>
      <t>NA</t>
    </r>
    <r>
      <rPr>
        <vertAlign val="superscript"/>
        <sz val="11"/>
        <color theme="1"/>
        <rFont val="Calibri"/>
        <family val="2"/>
        <scheme val="minor"/>
      </rPr>
      <t>f</t>
    </r>
  </si>
  <si>
    <r>
      <rPr>
        <vertAlign val="superscript"/>
        <sz val="10"/>
        <color theme="1"/>
        <rFont val="Calibri"/>
        <family val="2"/>
        <scheme val="minor"/>
      </rPr>
      <t>f</t>
    </r>
    <r>
      <rPr>
        <sz val="10"/>
        <color theme="1"/>
        <rFont val="Calibri"/>
        <family val="2"/>
        <scheme val="minor"/>
      </rPr>
      <t>For the visualisation on the maps (Figure 2, Supplementary Figure 3), random coordinates were assigned if the locality of origin was not known</t>
    </r>
  </si>
  <si>
    <t>Coverage of the AmpliSeq-ME49-Reference</t>
  </si>
  <si>
    <t>Results of mapping to a ME49 genome (ToxoDB relase 47)</t>
  </si>
  <si>
    <t>Varitations relative to a ME49 genome (ToxoDB relase 47)</t>
  </si>
  <si>
    <t>Number of SNPs relative to the AmpliSeq-ME49-Reference</t>
  </si>
  <si>
    <r>
      <rPr>
        <i/>
        <sz val="11"/>
        <color theme="1"/>
        <rFont val="Calibri"/>
        <family val="2"/>
        <scheme val="minor"/>
      </rPr>
      <t>Toxoplasma gondii</t>
    </r>
    <r>
      <rPr>
        <sz val="11"/>
        <color theme="1"/>
        <rFont val="Calibri"/>
        <family val="2"/>
        <scheme val="minor"/>
      </rPr>
      <t xml:space="preserve"> specimen description: Hosts, geographical origins, microsatellite genotypes, PCR-RFLP genotypes </t>
    </r>
  </si>
  <si>
    <r>
      <t xml:space="preserve">Supplementary Tables 1-10 of "Genotyping of European </t>
    </r>
    <r>
      <rPr>
        <b/>
        <i/>
        <sz val="12"/>
        <color theme="1"/>
        <rFont val="Calibri"/>
        <family val="2"/>
      </rPr>
      <t>Toxoplasma gondii</t>
    </r>
    <r>
      <rPr>
        <b/>
        <sz val="12"/>
        <color theme="1"/>
        <rFont val="Calibri"/>
        <family val="2"/>
      </rPr>
      <t xml:space="preserve"> strains by a new high-resolution next-generation sequencing-based method"</t>
    </r>
  </si>
  <si>
    <r>
      <t xml:space="preserve">Ion AmpliSeq target regions locations in </t>
    </r>
    <r>
      <rPr>
        <i/>
        <sz val="11"/>
        <color theme="1"/>
        <rFont val="Calibri"/>
        <family val="2"/>
        <scheme val="minor"/>
      </rPr>
      <t xml:space="preserve">Toxoplasma gondii </t>
    </r>
    <r>
      <rPr>
        <sz val="11"/>
        <color theme="1"/>
        <rFont val="Calibri"/>
        <family val="2"/>
        <scheme val="minor"/>
      </rPr>
      <t>ME49 genome</t>
    </r>
  </si>
  <si>
    <r>
      <t xml:space="preserve">Identification of HPRs within 43 </t>
    </r>
    <r>
      <rPr>
        <i/>
        <sz val="11"/>
        <color theme="1"/>
        <rFont val="Calibri"/>
        <family val="2"/>
        <scheme val="minor"/>
      </rPr>
      <t>Toxoplasma gondii</t>
    </r>
    <r>
      <rPr>
        <sz val="11"/>
        <color theme="1"/>
        <rFont val="Calibri"/>
        <family val="2"/>
        <scheme val="minor"/>
      </rPr>
      <t xml:space="preserve"> isolates: No. of reads, coverage of the reference, identified variations</t>
    </r>
  </si>
  <si>
    <t>Specimen ID1</t>
  </si>
  <si>
    <t>Specimen ID2</t>
  </si>
  <si>
    <t>European region</t>
  </si>
  <si>
    <t>Abortion outbreak</t>
  </si>
  <si>
    <t xml:space="preserve">SNP position in Ion AmpliSeq reference (AmpliSeq-ME49-Reference"; DOI: 10.5281/zenodo.8377016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49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4" fillId="0" borderId="0" xfId="0" quotePrefix="1" applyFont="1" applyFill="1" applyBorder="1" applyAlignment="1">
      <alignment horizontal="left"/>
    </xf>
    <xf numFmtId="0" fontId="0" fillId="0" borderId="0" xfId="0" quotePrefix="1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ill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4" fillId="0" borderId="0" xfId="0" applyFont="1" applyBorder="1" applyAlignment="1">
      <alignment horizontal="left"/>
    </xf>
    <xf numFmtId="49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4" fillId="0" borderId="0" xfId="0" quotePrefix="1" applyFont="1" applyBorder="1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0" fontId="0" fillId="0" borderId="0" xfId="1" applyNumberFormat="1" applyFont="1" applyAlignment="1">
      <alignment horizontal="center" wrapText="1"/>
    </xf>
    <xf numFmtId="10" fontId="0" fillId="0" borderId="0" xfId="1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0" fontId="0" fillId="0" borderId="0" xfId="1" applyNumberFormat="1" applyFont="1" applyFill="1" applyAlignment="1">
      <alignment horizontal="center"/>
    </xf>
    <xf numFmtId="10" fontId="4" fillId="0" borderId="0" xfId="1" applyNumberFormat="1" applyFont="1" applyFill="1" applyAlignment="1">
      <alignment horizontal="center"/>
    </xf>
    <xf numFmtId="0" fontId="6" fillId="0" borderId="0" xfId="0" applyFont="1" applyAlignment="1">
      <alignment wrapText="1"/>
    </xf>
    <xf numFmtId="10" fontId="0" fillId="0" borderId="0" xfId="0" applyNumberForma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6" fillId="0" borderId="0" xfId="0" applyFont="1"/>
    <xf numFmtId="3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Border="1"/>
    <xf numFmtId="3" fontId="0" fillId="0" borderId="0" xfId="0" applyNumberFormat="1" applyFont="1" applyAlignment="1">
      <alignment horizontal="center"/>
    </xf>
    <xf numFmtId="10" fontId="0" fillId="0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10" fontId="0" fillId="0" borderId="0" xfId="1" applyNumberFormat="1" applyFont="1" applyBorder="1" applyAlignment="1">
      <alignment horizontal="center" wrapText="1"/>
    </xf>
    <xf numFmtId="3" fontId="0" fillId="0" borderId="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9" fontId="0" fillId="0" borderId="0" xfId="1" applyFont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9" fontId="0" fillId="0" borderId="0" xfId="1" applyNumberFormat="1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wrapText="1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Alignment="1">
      <alignment horizont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5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</cellXfs>
  <cellStyles count="2">
    <cellStyle name="Prozent" xfId="1" builtinId="5"/>
    <cellStyle name="Standard" xfId="0" builtinId="0"/>
  </cellStyles>
  <dxfs count="2"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tabSelected="1" workbookViewId="0"/>
  </sheetViews>
  <sheetFormatPr baseColWidth="10" defaultRowHeight="15" x14ac:dyDescent="0.25"/>
  <cols>
    <col min="1" max="1" width="26.28515625" customWidth="1"/>
    <col min="2" max="2" width="118.85546875" customWidth="1"/>
  </cols>
  <sheetData>
    <row r="1" spans="1:11" ht="15.75" x14ac:dyDescent="0.25">
      <c r="A1" s="83" t="s">
        <v>2132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pans="1:11" ht="15.75" x14ac:dyDescent="0.25">
      <c r="A2" s="68"/>
      <c r="B2" s="67"/>
      <c r="C2" s="67"/>
      <c r="D2" s="67"/>
      <c r="E2" s="67"/>
      <c r="F2" s="67"/>
      <c r="G2" s="67"/>
      <c r="H2" s="67"/>
      <c r="I2" s="67"/>
      <c r="J2" s="67"/>
      <c r="K2" s="67"/>
    </row>
    <row r="3" spans="1:11" x14ac:dyDescent="0.25">
      <c r="A3" t="s">
        <v>2102</v>
      </c>
    </row>
    <row r="4" spans="1:11" x14ac:dyDescent="0.25">
      <c r="A4" t="s">
        <v>2103</v>
      </c>
    </row>
    <row r="5" spans="1:11" x14ac:dyDescent="0.25">
      <c r="A5" t="s">
        <v>2101</v>
      </c>
    </row>
    <row r="7" spans="1:11" x14ac:dyDescent="0.25">
      <c r="A7" t="s">
        <v>1891</v>
      </c>
      <c r="B7" t="s">
        <v>1901</v>
      </c>
    </row>
    <row r="8" spans="1:11" x14ac:dyDescent="0.25">
      <c r="A8" t="s">
        <v>1892</v>
      </c>
      <c r="B8" t="s">
        <v>2131</v>
      </c>
    </row>
    <row r="9" spans="1:11" x14ac:dyDescent="0.25">
      <c r="A9" t="s">
        <v>1893</v>
      </c>
      <c r="B9" t="s">
        <v>2100</v>
      </c>
    </row>
    <row r="10" spans="1:11" x14ac:dyDescent="0.25">
      <c r="A10" t="s">
        <v>1894</v>
      </c>
      <c r="B10" t="s">
        <v>1902</v>
      </c>
    </row>
    <row r="11" spans="1:11" x14ac:dyDescent="0.25">
      <c r="A11" t="s">
        <v>1895</v>
      </c>
      <c r="B11" t="s">
        <v>2133</v>
      </c>
    </row>
    <row r="12" spans="1:11" x14ac:dyDescent="0.25">
      <c r="A12" t="s">
        <v>1896</v>
      </c>
      <c r="B12" t="s">
        <v>2134</v>
      </c>
    </row>
    <row r="13" spans="1:11" x14ac:dyDescent="0.25">
      <c r="A13" t="s">
        <v>1897</v>
      </c>
      <c r="B13" t="s">
        <v>1903</v>
      </c>
    </row>
    <row r="14" spans="1:11" x14ac:dyDescent="0.25">
      <c r="A14" t="s">
        <v>1898</v>
      </c>
      <c r="B14" t="s">
        <v>1904</v>
      </c>
    </row>
    <row r="15" spans="1:11" x14ac:dyDescent="0.25">
      <c r="A15" t="s">
        <v>1899</v>
      </c>
      <c r="B15" t="s">
        <v>2099</v>
      </c>
    </row>
    <row r="16" spans="1:11" x14ac:dyDescent="0.25">
      <c r="A16" t="s">
        <v>1900</v>
      </c>
      <c r="B16" t="s">
        <v>1937</v>
      </c>
    </row>
    <row r="17" spans="1:2" x14ac:dyDescent="0.25">
      <c r="A17" t="s">
        <v>2097</v>
      </c>
      <c r="B17" t="s">
        <v>20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J81"/>
  <sheetViews>
    <sheetView workbookViewId="0"/>
  </sheetViews>
  <sheetFormatPr baseColWidth="10" defaultRowHeight="15" x14ac:dyDescent="0.25"/>
  <cols>
    <col min="1" max="1" width="14" style="76" customWidth="1"/>
    <col min="2" max="2" width="14.5703125" style="76" bestFit="1" customWidth="1"/>
    <col min="3" max="3" width="8" style="46" customWidth="1"/>
    <col min="4" max="4" width="8.28515625" style="46" customWidth="1"/>
    <col min="5" max="5" width="8.140625" style="46" customWidth="1"/>
    <col min="6" max="6" width="8.42578125" style="46" customWidth="1"/>
    <col min="7" max="7" width="7.7109375" style="46" customWidth="1"/>
    <col min="8" max="8" width="8" style="46" customWidth="1"/>
    <col min="9" max="9" width="7.85546875" style="46" customWidth="1"/>
    <col min="10" max="10" width="8.140625" style="46" customWidth="1"/>
    <col min="11" max="12" width="8" style="46" customWidth="1"/>
    <col min="13" max="13" width="7.85546875" style="46" customWidth="1"/>
    <col min="14" max="14" width="8" style="46" customWidth="1"/>
    <col min="15" max="15" width="7.85546875" style="46" customWidth="1"/>
    <col min="16" max="16" width="8" style="46" customWidth="1"/>
    <col min="17" max="18" width="7.5703125" style="46" customWidth="1"/>
    <col min="19" max="19" width="7.7109375" style="46" customWidth="1"/>
    <col min="20" max="20" width="8.140625" style="46" customWidth="1"/>
    <col min="21" max="21" width="7.85546875" style="46" customWidth="1"/>
    <col min="22" max="22" width="8" style="46" customWidth="1"/>
    <col min="23" max="23" width="7.85546875" style="46" customWidth="1"/>
    <col min="24" max="24" width="8.42578125" style="46" customWidth="1"/>
    <col min="25" max="25" width="8" style="46" customWidth="1"/>
    <col min="26" max="26" width="8.140625" style="46" customWidth="1"/>
    <col min="27" max="27" width="7.85546875" style="46" customWidth="1"/>
    <col min="28" max="28" width="8.140625" style="46" customWidth="1"/>
    <col min="29" max="29" width="8" style="46" customWidth="1"/>
    <col min="30" max="34" width="7.85546875" style="46" customWidth="1"/>
    <col min="35" max="35" width="8.140625" style="46" customWidth="1"/>
    <col min="36" max="36" width="8.42578125" style="46" customWidth="1"/>
    <col min="37" max="16384" width="11.42578125" style="46"/>
  </cols>
  <sheetData>
    <row r="1" spans="1:36" x14ac:dyDescent="0.25">
      <c r="A1" s="56"/>
      <c r="B1" s="56"/>
      <c r="C1" s="90" t="s">
        <v>1927</v>
      </c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</row>
    <row r="2" spans="1:36" ht="15" customHeight="1" x14ac:dyDescent="0.25">
      <c r="A2" s="56"/>
      <c r="B2" s="56"/>
      <c r="C2" s="91" t="s">
        <v>1430</v>
      </c>
      <c r="D2" s="91"/>
      <c r="E2" s="91" t="s">
        <v>1431</v>
      </c>
      <c r="F2" s="91"/>
      <c r="G2" s="91" t="s">
        <v>1432</v>
      </c>
      <c r="H2" s="91"/>
      <c r="I2" s="91" t="s">
        <v>1433</v>
      </c>
      <c r="J2" s="91"/>
      <c r="K2" s="91" t="s">
        <v>1434</v>
      </c>
      <c r="L2" s="91"/>
      <c r="M2" s="91" t="s">
        <v>1435</v>
      </c>
      <c r="N2" s="91"/>
      <c r="O2" s="91" t="s">
        <v>1436</v>
      </c>
      <c r="P2" s="91"/>
      <c r="Q2" s="91" t="s">
        <v>1438</v>
      </c>
      <c r="R2" s="91"/>
      <c r="S2" s="91" t="s">
        <v>1439</v>
      </c>
      <c r="T2" s="91"/>
      <c r="U2" s="91" t="s">
        <v>1440</v>
      </c>
      <c r="V2" s="91"/>
      <c r="W2" s="90" t="s">
        <v>1441</v>
      </c>
      <c r="X2" s="90"/>
      <c r="Y2" s="91" t="s">
        <v>1442</v>
      </c>
      <c r="Z2" s="91"/>
      <c r="AA2" s="91" t="s">
        <v>1443</v>
      </c>
      <c r="AB2" s="91"/>
      <c r="AC2" s="91" t="s">
        <v>1444</v>
      </c>
      <c r="AD2" s="91"/>
      <c r="AE2" s="91" t="s">
        <v>1445</v>
      </c>
      <c r="AF2" s="91"/>
      <c r="AG2" s="91" t="s">
        <v>1446</v>
      </c>
      <c r="AH2" s="91"/>
      <c r="AI2" s="91" t="s">
        <v>1447</v>
      </c>
      <c r="AJ2" s="91"/>
    </row>
    <row r="3" spans="1:36" s="75" customFormat="1" ht="45" x14ac:dyDescent="0.25">
      <c r="A3" s="34" t="s">
        <v>3</v>
      </c>
      <c r="B3" s="75" t="s">
        <v>1426</v>
      </c>
      <c r="C3" s="75" t="s">
        <v>1928</v>
      </c>
      <c r="D3" s="75" t="s">
        <v>1929</v>
      </c>
      <c r="E3" s="75" t="s">
        <v>1928</v>
      </c>
      <c r="F3" s="75" t="s">
        <v>1929</v>
      </c>
      <c r="G3" s="75" t="s">
        <v>1928</v>
      </c>
      <c r="H3" s="75" t="s">
        <v>1929</v>
      </c>
      <c r="I3" s="75" t="s">
        <v>1928</v>
      </c>
      <c r="J3" s="75" t="s">
        <v>1929</v>
      </c>
      <c r="K3" s="75" t="s">
        <v>1928</v>
      </c>
      <c r="L3" s="75" t="s">
        <v>1929</v>
      </c>
      <c r="M3" s="75" t="s">
        <v>1928</v>
      </c>
      <c r="N3" s="75" t="s">
        <v>1929</v>
      </c>
      <c r="O3" s="75" t="s">
        <v>1928</v>
      </c>
      <c r="P3" s="75" t="s">
        <v>1929</v>
      </c>
      <c r="Q3" s="75" t="s">
        <v>1928</v>
      </c>
      <c r="R3" s="75" t="s">
        <v>1929</v>
      </c>
      <c r="S3" s="75" t="s">
        <v>1928</v>
      </c>
      <c r="T3" s="75" t="s">
        <v>1929</v>
      </c>
      <c r="U3" s="75" t="s">
        <v>1928</v>
      </c>
      <c r="V3" s="75" t="s">
        <v>1929</v>
      </c>
      <c r="W3" s="75" t="s">
        <v>1928</v>
      </c>
      <c r="X3" s="75" t="s">
        <v>1929</v>
      </c>
      <c r="Y3" s="75" t="s">
        <v>1928</v>
      </c>
      <c r="Z3" s="75" t="s">
        <v>1929</v>
      </c>
      <c r="AA3" s="75" t="s">
        <v>1928</v>
      </c>
      <c r="AB3" s="75" t="s">
        <v>1929</v>
      </c>
      <c r="AC3" s="75" t="s">
        <v>1928</v>
      </c>
      <c r="AD3" s="75" t="s">
        <v>1929</v>
      </c>
      <c r="AE3" s="75" t="s">
        <v>1928</v>
      </c>
      <c r="AF3" s="75" t="s">
        <v>1929</v>
      </c>
      <c r="AG3" s="75" t="s">
        <v>1928</v>
      </c>
      <c r="AH3" s="75" t="s">
        <v>1929</v>
      </c>
      <c r="AI3" s="75" t="s">
        <v>1928</v>
      </c>
      <c r="AJ3" s="75" t="s">
        <v>1929</v>
      </c>
    </row>
    <row r="4" spans="1:36" x14ac:dyDescent="0.25">
      <c r="A4" s="46" t="s">
        <v>80</v>
      </c>
      <c r="B4" s="47" t="s">
        <v>81</v>
      </c>
      <c r="C4" s="46">
        <v>0</v>
      </c>
      <c r="D4" s="46">
        <v>0</v>
      </c>
      <c r="E4" s="46">
        <v>0</v>
      </c>
      <c r="F4" s="46">
        <v>0</v>
      </c>
      <c r="G4" s="46">
        <v>0</v>
      </c>
      <c r="H4" s="46">
        <v>0</v>
      </c>
      <c r="I4" s="46">
        <v>0</v>
      </c>
      <c r="J4" s="46">
        <v>0</v>
      </c>
      <c r="K4" s="46">
        <v>0</v>
      </c>
      <c r="L4" s="46">
        <v>0</v>
      </c>
      <c r="M4" s="46">
        <v>1</v>
      </c>
      <c r="N4" s="46">
        <v>3</v>
      </c>
      <c r="O4" s="46">
        <v>0</v>
      </c>
      <c r="P4" s="46">
        <v>0</v>
      </c>
      <c r="Q4" s="46">
        <v>2</v>
      </c>
      <c r="R4" s="46">
        <v>1</v>
      </c>
      <c r="S4" s="46">
        <v>1</v>
      </c>
      <c r="T4" s="46">
        <v>0</v>
      </c>
      <c r="U4" s="47">
        <v>0</v>
      </c>
      <c r="V4" s="47">
        <v>1</v>
      </c>
      <c r="W4" s="46">
        <v>0</v>
      </c>
      <c r="X4" s="46">
        <v>0</v>
      </c>
      <c r="Y4" s="46">
        <v>0</v>
      </c>
      <c r="Z4" s="46">
        <v>0</v>
      </c>
      <c r="AA4" s="46">
        <v>0</v>
      </c>
      <c r="AB4" s="46">
        <v>0</v>
      </c>
      <c r="AC4" s="46">
        <v>0</v>
      </c>
      <c r="AD4" s="46">
        <v>0</v>
      </c>
      <c r="AE4" s="46">
        <v>0</v>
      </c>
      <c r="AF4" s="46">
        <v>0</v>
      </c>
      <c r="AG4" s="46">
        <v>0</v>
      </c>
      <c r="AH4" s="46">
        <v>0</v>
      </c>
      <c r="AI4" s="46">
        <v>0</v>
      </c>
      <c r="AJ4" s="46">
        <v>0</v>
      </c>
    </row>
    <row r="5" spans="1:36" x14ac:dyDescent="0.25">
      <c r="A5" s="46" t="s">
        <v>85</v>
      </c>
      <c r="B5" s="47" t="s">
        <v>86</v>
      </c>
      <c r="C5" s="46">
        <v>0</v>
      </c>
      <c r="D5" s="46">
        <v>0</v>
      </c>
      <c r="E5" s="46">
        <v>0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46">
        <v>0</v>
      </c>
      <c r="M5" s="46">
        <v>0</v>
      </c>
      <c r="N5" s="46">
        <v>0</v>
      </c>
      <c r="O5" s="46">
        <v>0</v>
      </c>
      <c r="P5" s="46">
        <v>0</v>
      </c>
      <c r="Q5" s="46">
        <v>0</v>
      </c>
      <c r="R5" s="46">
        <v>0</v>
      </c>
      <c r="S5" s="46">
        <v>0</v>
      </c>
      <c r="T5" s="46">
        <v>0</v>
      </c>
      <c r="U5" s="47">
        <v>0</v>
      </c>
      <c r="V5" s="47">
        <v>0</v>
      </c>
      <c r="W5" s="46">
        <v>0</v>
      </c>
      <c r="X5" s="46">
        <v>0</v>
      </c>
      <c r="Y5" s="46">
        <v>0</v>
      </c>
      <c r="Z5" s="46">
        <v>0</v>
      </c>
      <c r="AA5" s="46">
        <v>0</v>
      </c>
      <c r="AB5" s="46">
        <v>0</v>
      </c>
      <c r="AC5" s="46">
        <v>0</v>
      </c>
      <c r="AD5" s="46">
        <v>0</v>
      </c>
      <c r="AE5" s="46">
        <v>0</v>
      </c>
      <c r="AF5" s="46">
        <v>0</v>
      </c>
      <c r="AG5" s="46">
        <v>0</v>
      </c>
      <c r="AH5" s="46">
        <v>0</v>
      </c>
      <c r="AI5" s="46">
        <v>0</v>
      </c>
      <c r="AJ5" s="46">
        <v>0</v>
      </c>
    </row>
    <row r="6" spans="1:36" x14ac:dyDescent="0.25">
      <c r="A6" s="46" t="s">
        <v>89</v>
      </c>
      <c r="B6" s="47" t="s">
        <v>90</v>
      </c>
      <c r="C6" s="46">
        <v>0</v>
      </c>
      <c r="D6" s="46">
        <v>0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  <c r="K6" s="46">
        <v>0</v>
      </c>
      <c r="L6" s="46">
        <v>0</v>
      </c>
      <c r="M6" s="46">
        <v>1</v>
      </c>
      <c r="N6" s="46">
        <v>3</v>
      </c>
      <c r="O6" s="46">
        <v>0</v>
      </c>
      <c r="P6" s="46">
        <v>0</v>
      </c>
      <c r="Q6" s="46">
        <v>1</v>
      </c>
      <c r="R6" s="46">
        <v>1</v>
      </c>
      <c r="S6" s="46">
        <v>0</v>
      </c>
      <c r="T6" s="46">
        <v>0</v>
      </c>
      <c r="U6" s="47">
        <v>0</v>
      </c>
      <c r="V6" s="47">
        <v>0</v>
      </c>
      <c r="W6" s="46">
        <v>0</v>
      </c>
      <c r="X6" s="46">
        <v>0</v>
      </c>
      <c r="Y6" s="46">
        <v>0</v>
      </c>
      <c r="Z6" s="46">
        <v>0</v>
      </c>
      <c r="AA6" s="46">
        <v>0</v>
      </c>
      <c r="AB6" s="46">
        <v>0</v>
      </c>
      <c r="AC6" s="46">
        <v>0</v>
      </c>
      <c r="AD6" s="46">
        <v>0</v>
      </c>
      <c r="AE6" s="46">
        <v>0</v>
      </c>
      <c r="AF6" s="46">
        <v>0</v>
      </c>
      <c r="AG6" s="46">
        <v>0</v>
      </c>
      <c r="AH6" s="46">
        <v>0</v>
      </c>
      <c r="AI6" s="46">
        <v>0</v>
      </c>
      <c r="AJ6" s="46">
        <v>0</v>
      </c>
    </row>
    <row r="7" spans="1:36" x14ac:dyDescent="0.25">
      <c r="A7" s="46" t="s">
        <v>93</v>
      </c>
      <c r="B7" s="47" t="s">
        <v>94</v>
      </c>
      <c r="C7" s="46">
        <v>0</v>
      </c>
      <c r="D7" s="46">
        <v>0</v>
      </c>
      <c r="E7" s="46">
        <v>0</v>
      </c>
      <c r="F7" s="46">
        <v>0</v>
      </c>
      <c r="G7" s="46">
        <v>0</v>
      </c>
      <c r="H7" s="46">
        <v>0</v>
      </c>
      <c r="I7" s="46">
        <v>0</v>
      </c>
      <c r="J7" s="46">
        <v>0</v>
      </c>
      <c r="K7" s="46">
        <v>0</v>
      </c>
      <c r="L7" s="46">
        <v>0</v>
      </c>
      <c r="M7" s="46">
        <v>0</v>
      </c>
      <c r="N7" s="46">
        <v>0</v>
      </c>
      <c r="O7" s="46">
        <v>0</v>
      </c>
      <c r="P7" s="46">
        <v>0</v>
      </c>
      <c r="Q7" s="46">
        <v>0</v>
      </c>
      <c r="R7" s="46">
        <v>0</v>
      </c>
      <c r="S7" s="46">
        <v>0</v>
      </c>
      <c r="T7" s="46">
        <v>0</v>
      </c>
      <c r="U7" s="47">
        <v>0</v>
      </c>
      <c r="V7" s="47">
        <v>0</v>
      </c>
      <c r="W7" s="46">
        <v>0</v>
      </c>
      <c r="X7" s="46">
        <v>0</v>
      </c>
      <c r="Y7" s="46">
        <v>0</v>
      </c>
      <c r="Z7" s="46">
        <v>0</v>
      </c>
      <c r="AA7" s="46">
        <v>0</v>
      </c>
      <c r="AB7" s="46">
        <v>0</v>
      </c>
      <c r="AC7" s="46">
        <v>0</v>
      </c>
      <c r="AD7" s="46">
        <v>0</v>
      </c>
      <c r="AE7" s="46">
        <v>0</v>
      </c>
      <c r="AF7" s="46">
        <v>0</v>
      </c>
      <c r="AG7" s="46">
        <v>0</v>
      </c>
      <c r="AH7" s="46">
        <v>0</v>
      </c>
      <c r="AI7" s="46">
        <v>1</v>
      </c>
      <c r="AJ7" s="46">
        <v>0</v>
      </c>
    </row>
    <row r="8" spans="1:36" x14ac:dyDescent="0.25">
      <c r="A8" s="46" t="s">
        <v>1460</v>
      </c>
      <c r="B8" s="46" t="s">
        <v>98</v>
      </c>
      <c r="C8" s="46">
        <v>0</v>
      </c>
      <c r="D8" s="46">
        <v>0</v>
      </c>
      <c r="E8" s="46">
        <v>0</v>
      </c>
      <c r="F8" s="46">
        <v>0</v>
      </c>
      <c r="G8" s="46">
        <v>0</v>
      </c>
      <c r="H8" s="46">
        <v>0</v>
      </c>
      <c r="I8" s="46">
        <v>0</v>
      </c>
      <c r="J8" s="46">
        <v>0</v>
      </c>
      <c r="K8" s="46">
        <v>0</v>
      </c>
      <c r="L8" s="46">
        <v>0</v>
      </c>
      <c r="M8" s="46">
        <v>1</v>
      </c>
      <c r="N8" s="46">
        <v>0</v>
      </c>
      <c r="O8" s="46">
        <v>0</v>
      </c>
      <c r="P8" s="46">
        <v>0</v>
      </c>
      <c r="Q8" s="46">
        <v>0</v>
      </c>
      <c r="R8" s="46">
        <v>0</v>
      </c>
      <c r="S8" s="46">
        <v>0</v>
      </c>
      <c r="T8" s="46">
        <v>0</v>
      </c>
      <c r="U8" s="47">
        <v>0</v>
      </c>
      <c r="V8" s="47">
        <v>1</v>
      </c>
      <c r="W8" s="46">
        <v>0</v>
      </c>
      <c r="X8" s="46">
        <v>0</v>
      </c>
      <c r="Y8" s="46">
        <v>0</v>
      </c>
      <c r="Z8" s="46">
        <v>0</v>
      </c>
      <c r="AA8" s="46">
        <v>0</v>
      </c>
      <c r="AB8" s="46">
        <v>0</v>
      </c>
      <c r="AC8" s="46">
        <v>0</v>
      </c>
      <c r="AD8" s="46">
        <v>0</v>
      </c>
      <c r="AE8" s="46">
        <v>0</v>
      </c>
      <c r="AF8" s="46">
        <v>0</v>
      </c>
      <c r="AG8" s="46">
        <v>0</v>
      </c>
      <c r="AH8" s="46">
        <v>0</v>
      </c>
      <c r="AI8" s="46">
        <v>0</v>
      </c>
      <c r="AJ8" s="46">
        <v>0</v>
      </c>
    </row>
    <row r="9" spans="1:36" x14ac:dyDescent="0.25">
      <c r="A9" s="46" t="s">
        <v>1463</v>
      </c>
      <c r="B9" s="46" t="s">
        <v>101</v>
      </c>
      <c r="C9" s="46">
        <v>0</v>
      </c>
      <c r="D9" s="46">
        <v>0</v>
      </c>
      <c r="E9" s="46">
        <v>0</v>
      </c>
      <c r="F9" s="46">
        <v>0</v>
      </c>
      <c r="G9" s="46">
        <v>0</v>
      </c>
      <c r="H9" s="46">
        <v>0</v>
      </c>
      <c r="I9" s="46">
        <v>0</v>
      </c>
      <c r="J9" s="46">
        <v>0</v>
      </c>
      <c r="K9" s="46">
        <v>0</v>
      </c>
      <c r="L9" s="46">
        <v>0</v>
      </c>
      <c r="M9" s="46">
        <v>0</v>
      </c>
      <c r="N9" s="46">
        <v>0</v>
      </c>
      <c r="O9" s="46">
        <v>0</v>
      </c>
      <c r="P9" s="46">
        <v>0</v>
      </c>
      <c r="Q9" s="46">
        <v>0</v>
      </c>
      <c r="R9" s="46">
        <v>0</v>
      </c>
      <c r="S9" s="46">
        <v>0</v>
      </c>
      <c r="T9" s="46">
        <v>0</v>
      </c>
      <c r="U9" s="47">
        <v>0</v>
      </c>
      <c r="V9" s="47">
        <v>0</v>
      </c>
      <c r="W9" s="46">
        <v>0</v>
      </c>
      <c r="X9" s="46">
        <v>0</v>
      </c>
      <c r="Y9" s="46">
        <v>0</v>
      </c>
      <c r="Z9" s="46">
        <v>0</v>
      </c>
      <c r="AA9" s="46">
        <v>0</v>
      </c>
      <c r="AB9" s="46">
        <v>0</v>
      </c>
      <c r="AC9" s="46">
        <v>0</v>
      </c>
      <c r="AD9" s="46">
        <v>0</v>
      </c>
      <c r="AE9" s="46">
        <v>0</v>
      </c>
      <c r="AF9" s="46">
        <v>0</v>
      </c>
      <c r="AG9" s="46">
        <v>0</v>
      </c>
      <c r="AH9" s="46">
        <v>0</v>
      </c>
      <c r="AI9" s="46">
        <v>0</v>
      </c>
      <c r="AJ9" s="46">
        <v>0</v>
      </c>
    </row>
    <row r="10" spans="1:36" x14ac:dyDescent="0.25">
      <c r="A10" s="46" t="s">
        <v>1469</v>
      </c>
      <c r="B10" s="46" t="s">
        <v>108</v>
      </c>
      <c r="C10" s="46">
        <v>0</v>
      </c>
      <c r="D10" s="46">
        <v>0</v>
      </c>
      <c r="E10" s="46">
        <v>0</v>
      </c>
      <c r="F10" s="46">
        <v>0</v>
      </c>
      <c r="G10" s="46">
        <v>0</v>
      </c>
      <c r="H10" s="46">
        <v>0</v>
      </c>
      <c r="I10" s="46">
        <v>0</v>
      </c>
      <c r="J10" s="46">
        <v>0</v>
      </c>
      <c r="K10" s="46">
        <v>0</v>
      </c>
      <c r="L10" s="46">
        <v>0</v>
      </c>
      <c r="M10" s="46">
        <v>1</v>
      </c>
      <c r="N10" s="46">
        <v>3</v>
      </c>
      <c r="O10" s="46">
        <v>0</v>
      </c>
      <c r="P10" s="46">
        <v>0</v>
      </c>
      <c r="Q10" s="46">
        <v>0</v>
      </c>
      <c r="R10" s="46">
        <v>0</v>
      </c>
      <c r="S10" s="46">
        <v>0</v>
      </c>
      <c r="T10" s="46">
        <v>0</v>
      </c>
      <c r="U10" s="47">
        <v>0</v>
      </c>
      <c r="V10" s="47">
        <v>0</v>
      </c>
      <c r="W10" s="46">
        <v>0</v>
      </c>
      <c r="X10" s="46">
        <v>0</v>
      </c>
      <c r="Y10" s="46">
        <v>0</v>
      </c>
      <c r="Z10" s="46">
        <v>0</v>
      </c>
      <c r="AA10" s="46">
        <v>0</v>
      </c>
      <c r="AB10" s="46">
        <v>0</v>
      </c>
      <c r="AC10" s="46">
        <v>0</v>
      </c>
      <c r="AD10" s="46">
        <v>0</v>
      </c>
      <c r="AE10" s="46">
        <v>0</v>
      </c>
      <c r="AF10" s="46">
        <v>0</v>
      </c>
      <c r="AG10" s="46">
        <v>0</v>
      </c>
      <c r="AH10" s="46">
        <v>0</v>
      </c>
      <c r="AI10" s="46">
        <v>0</v>
      </c>
      <c r="AJ10" s="46">
        <v>0</v>
      </c>
    </row>
    <row r="11" spans="1:36" x14ac:dyDescent="0.25">
      <c r="A11" s="46" t="s">
        <v>1478</v>
      </c>
      <c r="B11" s="46" t="s">
        <v>119</v>
      </c>
      <c r="C11" s="46">
        <v>0</v>
      </c>
      <c r="D11" s="46">
        <v>0</v>
      </c>
      <c r="E11" s="46">
        <v>0</v>
      </c>
      <c r="F11" s="46">
        <v>0</v>
      </c>
      <c r="G11" s="46">
        <v>0</v>
      </c>
      <c r="H11" s="46">
        <v>0</v>
      </c>
      <c r="I11" s="46">
        <v>0</v>
      </c>
      <c r="J11" s="46">
        <v>0</v>
      </c>
      <c r="K11" s="46">
        <v>0</v>
      </c>
      <c r="L11" s="46">
        <v>0</v>
      </c>
      <c r="M11" s="46">
        <v>0</v>
      </c>
      <c r="N11" s="46">
        <v>0</v>
      </c>
      <c r="O11" s="46">
        <v>0</v>
      </c>
      <c r="P11" s="46">
        <v>0</v>
      </c>
      <c r="Q11" s="46">
        <v>0</v>
      </c>
      <c r="R11" s="46">
        <v>0</v>
      </c>
      <c r="S11" s="46">
        <v>0</v>
      </c>
      <c r="T11" s="46">
        <v>0</v>
      </c>
      <c r="U11" s="47">
        <v>0</v>
      </c>
      <c r="V11" s="47">
        <v>1</v>
      </c>
      <c r="W11" s="46">
        <v>0</v>
      </c>
      <c r="X11" s="46">
        <v>0</v>
      </c>
      <c r="Y11" s="46">
        <v>0</v>
      </c>
      <c r="Z11" s="46">
        <v>0</v>
      </c>
      <c r="AA11" s="46">
        <v>0</v>
      </c>
      <c r="AB11" s="46">
        <v>0</v>
      </c>
      <c r="AC11" s="46">
        <v>0</v>
      </c>
      <c r="AD11" s="46">
        <v>0</v>
      </c>
      <c r="AE11" s="46">
        <v>0</v>
      </c>
      <c r="AF11" s="46">
        <v>0</v>
      </c>
      <c r="AG11" s="46">
        <v>0</v>
      </c>
      <c r="AH11" s="46">
        <v>0</v>
      </c>
      <c r="AI11" s="46">
        <v>0</v>
      </c>
      <c r="AJ11" s="46">
        <v>0</v>
      </c>
    </row>
    <row r="12" spans="1:36" x14ac:dyDescent="0.25">
      <c r="A12" s="46" t="s">
        <v>1481</v>
      </c>
      <c r="B12" s="46" t="s">
        <v>123</v>
      </c>
      <c r="C12" s="46">
        <v>0</v>
      </c>
      <c r="D12" s="46">
        <v>0</v>
      </c>
      <c r="E12" s="46">
        <v>0</v>
      </c>
      <c r="F12" s="46">
        <v>0</v>
      </c>
      <c r="G12" s="46">
        <v>0</v>
      </c>
      <c r="H12" s="46">
        <v>0</v>
      </c>
      <c r="I12" s="46">
        <v>0</v>
      </c>
      <c r="J12" s="46">
        <v>0</v>
      </c>
      <c r="K12" s="46">
        <v>0</v>
      </c>
      <c r="L12" s="46">
        <v>0</v>
      </c>
      <c r="M12" s="46">
        <v>0</v>
      </c>
      <c r="N12" s="46">
        <v>0</v>
      </c>
      <c r="O12" s="46">
        <v>0</v>
      </c>
      <c r="P12" s="46">
        <v>0</v>
      </c>
      <c r="Q12" s="46">
        <v>1</v>
      </c>
      <c r="R12" s="46">
        <v>0</v>
      </c>
      <c r="S12" s="46">
        <v>0</v>
      </c>
      <c r="T12" s="46">
        <v>0</v>
      </c>
      <c r="U12" s="47">
        <v>0</v>
      </c>
      <c r="V12" s="47">
        <v>0</v>
      </c>
      <c r="W12" s="46">
        <v>0</v>
      </c>
      <c r="X12" s="46">
        <v>0</v>
      </c>
      <c r="Y12" s="46">
        <v>0</v>
      </c>
      <c r="Z12" s="46">
        <v>0</v>
      </c>
      <c r="AA12" s="46">
        <v>0</v>
      </c>
      <c r="AB12" s="46">
        <v>0</v>
      </c>
      <c r="AC12" s="46">
        <v>0</v>
      </c>
      <c r="AD12" s="46">
        <v>0</v>
      </c>
      <c r="AE12" s="46">
        <v>0</v>
      </c>
      <c r="AF12" s="46">
        <v>0</v>
      </c>
      <c r="AG12" s="46">
        <v>0</v>
      </c>
      <c r="AH12" s="46">
        <v>0</v>
      </c>
      <c r="AI12" s="46">
        <v>0</v>
      </c>
      <c r="AJ12" s="46">
        <v>0</v>
      </c>
    </row>
    <row r="13" spans="1:36" x14ac:dyDescent="0.25">
      <c r="A13" s="46" t="s">
        <v>1484</v>
      </c>
      <c r="B13" s="46" t="s">
        <v>129</v>
      </c>
      <c r="C13" s="46">
        <v>0</v>
      </c>
      <c r="D13" s="46">
        <v>0</v>
      </c>
      <c r="E13" s="46">
        <v>0</v>
      </c>
      <c r="F13" s="46">
        <v>0</v>
      </c>
      <c r="G13" s="46">
        <v>0</v>
      </c>
      <c r="H13" s="46">
        <v>0</v>
      </c>
      <c r="I13" s="46">
        <v>0</v>
      </c>
      <c r="J13" s="46">
        <v>0</v>
      </c>
      <c r="K13" s="46">
        <v>0</v>
      </c>
      <c r="L13" s="46">
        <v>0</v>
      </c>
      <c r="M13" s="46">
        <v>1</v>
      </c>
      <c r="N13" s="46">
        <v>3</v>
      </c>
      <c r="O13" s="46">
        <v>0</v>
      </c>
      <c r="P13" s="46">
        <v>0</v>
      </c>
      <c r="Q13" s="46">
        <v>0</v>
      </c>
      <c r="R13" s="46">
        <v>0</v>
      </c>
      <c r="S13" s="46">
        <v>0</v>
      </c>
      <c r="T13" s="46">
        <v>0</v>
      </c>
      <c r="U13" s="47">
        <v>0</v>
      </c>
      <c r="V13" s="47">
        <v>0</v>
      </c>
      <c r="W13" s="46">
        <v>0</v>
      </c>
      <c r="X13" s="46">
        <v>0</v>
      </c>
      <c r="Y13" s="46">
        <v>0</v>
      </c>
      <c r="Z13" s="46">
        <v>0</v>
      </c>
      <c r="AA13" s="46">
        <v>0</v>
      </c>
      <c r="AB13" s="46">
        <v>0</v>
      </c>
      <c r="AC13" s="46">
        <v>0</v>
      </c>
      <c r="AD13" s="46">
        <v>0</v>
      </c>
      <c r="AE13" s="46">
        <v>0</v>
      </c>
      <c r="AF13" s="46">
        <v>0</v>
      </c>
      <c r="AG13" s="46">
        <v>0</v>
      </c>
      <c r="AH13" s="46">
        <v>0</v>
      </c>
      <c r="AI13" s="46">
        <v>0</v>
      </c>
      <c r="AJ13" s="46">
        <v>0</v>
      </c>
    </row>
    <row r="14" spans="1:36" x14ac:dyDescent="0.25">
      <c r="A14" s="46" t="s">
        <v>1487</v>
      </c>
      <c r="B14" s="46" t="s">
        <v>134</v>
      </c>
      <c r="C14" s="46">
        <v>0</v>
      </c>
      <c r="D14" s="46">
        <v>0</v>
      </c>
      <c r="E14" s="46">
        <v>0</v>
      </c>
      <c r="F14" s="46">
        <v>0</v>
      </c>
      <c r="G14" s="46">
        <v>0</v>
      </c>
      <c r="H14" s="46">
        <v>0</v>
      </c>
      <c r="I14" s="46">
        <v>0</v>
      </c>
      <c r="J14" s="46">
        <v>0</v>
      </c>
      <c r="K14" s="46">
        <v>0</v>
      </c>
      <c r="L14" s="46">
        <v>0</v>
      </c>
      <c r="M14" s="46">
        <v>0</v>
      </c>
      <c r="N14" s="46">
        <v>0</v>
      </c>
      <c r="O14" s="46">
        <v>0</v>
      </c>
      <c r="P14" s="46">
        <v>0</v>
      </c>
      <c r="Q14" s="46">
        <v>1</v>
      </c>
      <c r="R14" s="46">
        <v>0</v>
      </c>
      <c r="S14" s="46">
        <v>0</v>
      </c>
      <c r="T14" s="46">
        <v>0</v>
      </c>
      <c r="U14" s="47">
        <v>0</v>
      </c>
      <c r="V14" s="47">
        <v>0</v>
      </c>
      <c r="W14" s="46">
        <v>0</v>
      </c>
      <c r="X14" s="46">
        <v>0</v>
      </c>
      <c r="Y14" s="46">
        <v>0</v>
      </c>
      <c r="Z14" s="46">
        <v>0</v>
      </c>
      <c r="AA14" s="46">
        <v>0</v>
      </c>
      <c r="AB14" s="46">
        <v>0</v>
      </c>
      <c r="AC14" s="46">
        <v>0</v>
      </c>
      <c r="AD14" s="46">
        <v>0</v>
      </c>
      <c r="AE14" s="46">
        <v>0</v>
      </c>
      <c r="AF14" s="46">
        <v>0</v>
      </c>
      <c r="AG14" s="46">
        <v>0</v>
      </c>
      <c r="AH14" s="46">
        <v>0</v>
      </c>
      <c r="AI14" s="46">
        <v>0</v>
      </c>
      <c r="AJ14" s="46">
        <v>0</v>
      </c>
    </row>
    <row r="15" spans="1:36" x14ac:dyDescent="0.25">
      <c r="A15" s="46" t="s">
        <v>1490</v>
      </c>
      <c r="B15" s="46" t="s">
        <v>138</v>
      </c>
      <c r="C15" s="46">
        <v>0</v>
      </c>
      <c r="D15" s="46">
        <v>0</v>
      </c>
      <c r="E15" s="46">
        <v>0</v>
      </c>
      <c r="F15" s="46">
        <v>0</v>
      </c>
      <c r="G15" s="46">
        <v>0</v>
      </c>
      <c r="H15" s="46">
        <v>0</v>
      </c>
      <c r="I15" s="46">
        <v>0</v>
      </c>
      <c r="J15" s="46">
        <v>0</v>
      </c>
      <c r="K15" s="46">
        <v>0</v>
      </c>
      <c r="L15" s="46">
        <v>0</v>
      </c>
      <c r="M15" s="46">
        <v>1</v>
      </c>
      <c r="N15" s="46">
        <v>0</v>
      </c>
      <c r="O15" s="46">
        <v>0</v>
      </c>
      <c r="P15" s="46">
        <v>0</v>
      </c>
      <c r="Q15" s="46">
        <v>0</v>
      </c>
      <c r="R15" s="46">
        <v>0</v>
      </c>
      <c r="S15" s="46">
        <v>0</v>
      </c>
      <c r="T15" s="46">
        <v>0</v>
      </c>
      <c r="U15" s="47">
        <v>0</v>
      </c>
      <c r="V15" s="47">
        <v>0</v>
      </c>
      <c r="W15" s="46">
        <v>0</v>
      </c>
      <c r="X15" s="46">
        <v>0</v>
      </c>
      <c r="Y15" s="46">
        <v>0</v>
      </c>
      <c r="Z15" s="46">
        <v>0</v>
      </c>
      <c r="AA15" s="46">
        <v>0</v>
      </c>
      <c r="AB15" s="46">
        <v>0</v>
      </c>
      <c r="AC15" s="46">
        <v>0</v>
      </c>
      <c r="AD15" s="46">
        <v>0</v>
      </c>
      <c r="AE15" s="46">
        <v>0</v>
      </c>
      <c r="AF15" s="46">
        <v>0</v>
      </c>
      <c r="AG15" s="46">
        <v>0</v>
      </c>
      <c r="AH15" s="46">
        <v>0</v>
      </c>
      <c r="AI15" s="46">
        <v>0</v>
      </c>
      <c r="AJ15" s="46">
        <v>0</v>
      </c>
    </row>
    <row r="16" spans="1:36" x14ac:dyDescent="0.25">
      <c r="A16" s="46" t="s">
        <v>1493</v>
      </c>
      <c r="B16" s="46" t="s">
        <v>142</v>
      </c>
      <c r="C16" s="46">
        <v>0</v>
      </c>
      <c r="D16" s="46">
        <v>0</v>
      </c>
      <c r="E16" s="46">
        <v>0</v>
      </c>
      <c r="F16" s="46">
        <v>0</v>
      </c>
      <c r="G16" s="46">
        <v>0</v>
      </c>
      <c r="H16" s="46">
        <v>0</v>
      </c>
      <c r="I16" s="46">
        <v>0</v>
      </c>
      <c r="J16" s="46">
        <v>0</v>
      </c>
      <c r="K16" s="46">
        <v>0</v>
      </c>
      <c r="L16" s="46">
        <v>0</v>
      </c>
      <c r="M16" s="46">
        <v>0</v>
      </c>
      <c r="N16" s="46">
        <v>0</v>
      </c>
      <c r="O16" s="46">
        <v>0</v>
      </c>
      <c r="P16" s="46">
        <v>0</v>
      </c>
      <c r="Q16" s="46">
        <v>0</v>
      </c>
      <c r="R16" s="46">
        <v>0</v>
      </c>
      <c r="S16" s="46">
        <v>0</v>
      </c>
      <c r="T16" s="46">
        <v>0</v>
      </c>
      <c r="U16" s="47">
        <v>0</v>
      </c>
      <c r="V16" s="47">
        <v>0</v>
      </c>
      <c r="W16" s="46">
        <v>0</v>
      </c>
      <c r="X16" s="46">
        <v>0</v>
      </c>
      <c r="Y16" s="46">
        <v>0</v>
      </c>
      <c r="Z16" s="46">
        <v>0</v>
      </c>
      <c r="AA16" s="46">
        <v>0</v>
      </c>
      <c r="AB16" s="46">
        <v>0</v>
      </c>
      <c r="AC16" s="46">
        <v>0</v>
      </c>
      <c r="AD16" s="46">
        <v>0</v>
      </c>
      <c r="AE16" s="46">
        <v>0</v>
      </c>
      <c r="AF16" s="46">
        <v>0</v>
      </c>
      <c r="AG16" s="46">
        <v>0</v>
      </c>
      <c r="AH16" s="46">
        <v>0</v>
      </c>
      <c r="AI16" s="46">
        <v>0</v>
      </c>
      <c r="AJ16" s="46">
        <v>0</v>
      </c>
    </row>
    <row r="17" spans="1:36" x14ac:dyDescent="0.25">
      <c r="A17" s="46" t="s">
        <v>1496</v>
      </c>
      <c r="B17" s="46" t="s">
        <v>145</v>
      </c>
      <c r="C17" s="46">
        <v>0</v>
      </c>
      <c r="D17" s="46">
        <v>0</v>
      </c>
      <c r="E17" s="46">
        <v>0</v>
      </c>
      <c r="F17" s="46">
        <v>0</v>
      </c>
      <c r="G17" s="46">
        <v>0</v>
      </c>
      <c r="H17" s="46">
        <v>0</v>
      </c>
      <c r="I17" s="46">
        <v>0</v>
      </c>
      <c r="J17" s="46">
        <v>0</v>
      </c>
      <c r="K17" s="46">
        <v>0</v>
      </c>
      <c r="L17" s="46">
        <v>0</v>
      </c>
      <c r="M17" s="46">
        <v>0</v>
      </c>
      <c r="N17" s="46">
        <v>0</v>
      </c>
      <c r="O17" s="46">
        <v>0</v>
      </c>
      <c r="P17" s="46">
        <v>0</v>
      </c>
      <c r="Q17" s="46">
        <v>0</v>
      </c>
      <c r="R17" s="46">
        <v>0</v>
      </c>
      <c r="S17" s="46">
        <v>0</v>
      </c>
      <c r="T17" s="46">
        <v>0</v>
      </c>
      <c r="U17" s="47">
        <v>0</v>
      </c>
      <c r="V17" s="47">
        <v>0</v>
      </c>
      <c r="W17" s="46">
        <v>0</v>
      </c>
      <c r="X17" s="46">
        <v>0</v>
      </c>
      <c r="Y17" s="46">
        <v>0</v>
      </c>
      <c r="Z17" s="46">
        <v>0</v>
      </c>
      <c r="AA17" s="46">
        <v>0</v>
      </c>
      <c r="AB17" s="46">
        <v>0</v>
      </c>
      <c r="AC17" s="46">
        <v>0</v>
      </c>
      <c r="AD17" s="46">
        <v>0</v>
      </c>
      <c r="AE17" s="46">
        <v>0</v>
      </c>
      <c r="AF17" s="46">
        <v>0</v>
      </c>
      <c r="AG17" s="46">
        <v>0</v>
      </c>
      <c r="AH17" s="46">
        <v>0</v>
      </c>
      <c r="AI17" s="46">
        <v>0</v>
      </c>
      <c r="AJ17" s="46">
        <v>0</v>
      </c>
    </row>
    <row r="18" spans="1:36" x14ac:dyDescent="0.25">
      <c r="A18" s="46" t="s">
        <v>1505</v>
      </c>
      <c r="B18" s="46" t="s">
        <v>159</v>
      </c>
      <c r="C18" s="46">
        <v>0</v>
      </c>
      <c r="D18" s="46">
        <v>0</v>
      </c>
      <c r="E18" s="46">
        <v>0</v>
      </c>
      <c r="F18" s="46">
        <v>0</v>
      </c>
      <c r="G18" s="46">
        <v>0</v>
      </c>
      <c r="H18" s="46">
        <v>0</v>
      </c>
      <c r="I18" s="46">
        <v>0</v>
      </c>
      <c r="J18" s="46">
        <v>0</v>
      </c>
      <c r="K18" s="46">
        <v>0</v>
      </c>
      <c r="L18" s="46">
        <v>0</v>
      </c>
      <c r="M18" s="46">
        <v>0</v>
      </c>
      <c r="N18" s="46">
        <v>0</v>
      </c>
      <c r="O18" s="46">
        <v>0</v>
      </c>
      <c r="P18" s="46">
        <v>0</v>
      </c>
      <c r="Q18" s="46">
        <v>0</v>
      </c>
      <c r="R18" s="46">
        <v>0</v>
      </c>
      <c r="S18" s="46">
        <v>0</v>
      </c>
      <c r="T18" s="46">
        <v>0</v>
      </c>
      <c r="U18" s="47">
        <v>0</v>
      </c>
      <c r="V18" s="47">
        <v>0</v>
      </c>
      <c r="W18" s="46">
        <v>0</v>
      </c>
      <c r="X18" s="46">
        <v>0</v>
      </c>
      <c r="Y18" s="46">
        <v>0</v>
      </c>
      <c r="Z18" s="46">
        <v>0</v>
      </c>
      <c r="AA18" s="46">
        <v>0</v>
      </c>
      <c r="AB18" s="46">
        <v>0</v>
      </c>
      <c r="AC18" s="46">
        <v>0</v>
      </c>
      <c r="AD18" s="46">
        <v>0</v>
      </c>
      <c r="AE18" s="46">
        <v>0</v>
      </c>
      <c r="AF18" s="46">
        <v>0</v>
      </c>
      <c r="AG18" s="46">
        <v>0</v>
      </c>
      <c r="AH18" s="46">
        <v>0</v>
      </c>
      <c r="AI18" s="46">
        <v>0</v>
      </c>
      <c r="AJ18" s="46">
        <v>0</v>
      </c>
    </row>
    <row r="19" spans="1:36" x14ac:dyDescent="0.25">
      <c r="A19" s="46" t="s">
        <v>1514</v>
      </c>
      <c r="B19" s="46" t="s">
        <v>169</v>
      </c>
      <c r="C19" s="46">
        <v>0</v>
      </c>
      <c r="D19" s="46">
        <v>0</v>
      </c>
      <c r="E19" s="46">
        <v>0</v>
      </c>
      <c r="F19" s="46">
        <v>0</v>
      </c>
      <c r="G19" s="46">
        <v>0</v>
      </c>
      <c r="H19" s="46">
        <v>0</v>
      </c>
      <c r="I19" s="46">
        <v>0</v>
      </c>
      <c r="J19" s="46">
        <v>0</v>
      </c>
      <c r="K19" s="46">
        <v>0</v>
      </c>
      <c r="L19" s="46">
        <v>0</v>
      </c>
      <c r="M19" s="46">
        <v>0</v>
      </c>
      <c r="N19" s="46">
        <v>0</v>
      </c>
      <c r="O19" s="46">
        <v>0</v>
      </c>
      <c r="P19" s="46">
        <v>0</v>
      </c>
      <c r="Q19" s="77">
        <v>1</v>
      </c>
      <c r="R19" s="46">
        <v>0</v>
      </c>
      <c r="S19" s="46">
        <v>0</v>
      </c>
      <c r="T19" s="46">
        <v>0</v>
      </c>
      <c r="U19" s="47">
        <v>0</v>
      </c>
      <c r="V19" s="47">
        <v>0</v>
      </c>
      <c r="W19" s="46">
        <v>0</v>
      </c>
      <c r="X19" s="46">
        <v>0</v>
      </c>
      <c r="Y19" s="46">
        <v>0</v>
      </c>
      <c r="Z19" s="46">
        <v>0</v>
      </c>
      <c r="AA19" s="46">
        <v>0</v>
      </c>
      <c r="AB19" s="46">
        <v>0</v>
      </c>
      <c r="AC19" s="46">
        <v>0</v>
      </c>
      <c r="AD19" s="46">
        <v>0</v>
      </c>
      <c r="AE19" s="46">
        <v>0</v>
      </c>
      <c r="AF19" s="46">
        <v>0</v>
      </c>
      <c r="AG19" s="46">
        <v>0</v>
      </c>
      <c r="AH19" s="46">
        <v>0</v>
      </c>
      <c r="AI19" s="46">
        <v>0</v>
      </c>
      <c r="AJ19" s="46">
        <v>0</v>
      </c>
    </row>
    <row r="20" spans="1:36" x14ac:dyDescent="0.25">
      <c r="A20" s="46" t="s">
        <v>172</v>
      </c>
      <c r="B20" s="46" t="s">
        <v>173</v>
      </c>
      <c r="C20" s="46">
        <v>0</v>
      </c>
      <c r="D20" s="46">
        <v>0</v>
      </c>
      <c r="E20" s="46">
        <v>0</v>
      </c>
      <c r="F20" s="46">
        <v>0</v>
      </c>
      <c r="G20" s="46">
        <v>0</v>
      </c>
      <c r="H20" s="46">
        <v>0</v>
      </c>
      <c r="I20" s="46">
        <v>0</v>
      </c>
      <c r="J20" s="46">
        <v>0</v>
      </c>
      <c r="K20" s="46">
        <v>0</v>
      </c>
      <c r="L20" s="46">
        <v>0</v>
      </c>
      <c r="M20" s="46">
        <v>0</v>
      </c>
      <c r="N20" s="46">
        <v>0</v>
      </c>
      <c r="O20" s="46">
        <v>0</v>
      </c>
      <c r="P20" s="46">
        <v>0</v>
      </c>
      <c r="Q20" s="77">
        <v>1</v>
      </c>
      <c r="R20" s="46">
        <v>0</v>
      </c>
      <c r="S20" s="46">
        <v>0</v>
      </c>
      <c r="T20" s="46">
        <v>0</v>
      </c>
      <c r="U20" s="47">
        <v>0</v>
      </c>
      <c r="V20" s="47">
        <v>0</v>
      </c>
      <c r="W20" s="46">
        <v>0</v>
      </c>
      <c r="X20" s="46">
        <v>0</v>
      </c>
      <c r="Y20" s="46">
        <v>0</v>
      </c>
      <c r="Z20" s="46">
        <v>0</v>
      </c>
      <c r="AA20" s="46">
        <v>0</v>
      </c>
      <c r="AB20" s="46">
        <v>0</v>
      </c>
      <c r="AC20" s="46">
        <v>0</v>
      </c>
      <c r="AD20" s="46">
        <v>0</v>
      </c>
      <c r="AE20" s="46">
        <v>0</v>
      </c>
      <c r="AF20" s="46">
        <v>0</v>
      </c>
      <c r="AG20" s="46">
        <v>0</v>
      </c>
      <c r="AH20" s="46">
        <v>0</v>
      </c>
      <c r="AI20" s="46">
        <v>0</v>
      </c>
      <c r="AJ20" s="46">
        <v>0</v>
      </c>
    </row>
    <row r="21" spans="1:36" x14ac:dyDescent="0.25">
      <c r="A21" s="46" t="s">
        <v>180</v>
      </c>
      <c r="B21" s="46" t="s">
        <v>181</v>
      </c>
      <c r="C21" s="46">
        <v>0</v>
      </c>
      <c r="D21" s="46">
        <v>0</v>
      </c>
      <c r="E21" s="46">
        <v>0</v>
      </c>
      <c r="F21" s="46">
        <v>0</v>
      </c>
      <c r="G21" s="46">
        <v>0</v>
      </c>
      <c r="H21" s="46">
        <v>0</v>
      </c>
      <c r="I21" s="46">
        <v>0</v>
      </c>
      <c r="J21" s="46">
        <v>0</v>
      </c>
      <c r="K21" s="46">
        <v>0</v>
      </c>
      <c r="L21" s="46">
        <v>0</v>
      </c>
      <c r="M21" s="46">
        <v>0</v>
      </c>
      <c r="N21" s="46">
        <v>0</v>
      </c>
      <c r="O21" s="46">
        <v>0</v>
      </c>
      <c r="P21" s="46">
        <v>0</v>
      </c>
      <c r="Q21" s="77">
        <v>1</v>
      </c>
      <c r="R21" s="46">
        <v>0</v>
      </c>
      <c r="S21" s="46">
        <v>0</v>
      </c>
      <c r="T21" s="46">
        <v>0</v>
      </c>
      <c r="U21" s="47">
        <v>0</v>
      </c>
      <c r="V21" s="47">
        <v>0</v>
      </c>
      <c r="W21" s="46">
        <v>0</v>
      </c>
      <c r="X21" s="46">
        <v>0</v>
      </c>
      <c r="Y21" s="46">
        <v>0</v>
      </c>
      <c r="Z21" s="46">
        <v>0</v>
      </c>
      <c r="AA21" s="46">
        <v>0</v>
      </c>
      <c r="AB21" s="46">
        <v>0</v>
      </c>
      <c r="AC21" s="46">
        <v>0</v>
      </c>
      <c r="AD21" s="46">
        <v>0</v>
      </c>
      <c r="AE21" s="46">
        <v>0</v>
      </c>
      <c r="AF21" s="46">
        <v>0</v>
      </c>
      <c r="AG21" s="46">
        <v>0</v>
      </c>
      <c r="AH21" s="46">
        <v>0</v>
      </c>
      <c r="AI21" s="46">
        <v>0</v>
      </c>
      <c r="AJ21" s="46">
        <v>0</v>
      </c>
    </row>
    <row r="22" spans="1:36" x14ac:dyDescent="0.25">
      <c r="A22" s="46" t="s">
        <v>184</v>
      </c>
      <c r="B22" s="46" t="s">
        <v>185</v>
      </c>
      <c r="C22" s="46">
        <v>0</v>
      </c>
      <c r="D22" s="46">
        <v>0</v>
      </c>
      <c r="E22" s="46">
        <v>0</v>
      </c>
      <c r="F22" s="46">
        <v>0</v>
      </c>
      <c r="G22" s="46">
        <v>0</v>
      </c>
      <c r="H22" s="46">
        <v>0</v>
      </c>
      <c r="I22" s="46">
        <v>0</v>
      </c>
      <c r="J22" s="46">
        <v>0</v>
      </c>
      <c r="K22" s="46">
        <v>0</v>
      </c>
      <c r="L22" s="46">
        <v>0</v>
      </c>
      <c r="M22" s="46">
        <v>0</v>
      </c>
      <c r="N22" s="46">
        <v>0</v>
      </c>
      <c r="O22" s="46">
        <v>0</v>
      </c>
      <c r="P22" s="46">
        <v>0</v>
      </c>
      <c r="Q22" s="77">
        <v>1</v>
      </c>
      <c r="R22" s="46">
        <v>1</v>
      </c>
      <c r="S22" s="46">
        <v>0</v>
      </c>
      <c r="T22" s="46">
        <v>0</v>
      </c>
      <c r="U22" s="47">
        <v>0</v>
      </c>
      <c r="V22" s="47">
        <v>0</v>
      </c>
      <c r="W22" s="46">
        <v>0</v>
      </c>
      <c r="X22" s="46">
        <v>0</v>
      </c>
      <c r="Y22" s="46">
        <v>0</v>
      </c>
      <c r="Z22" s="46">
        <v>0</v>
      </c>
      <c r="AA22" s="46">
        <v>0</v>
      </c>
      <c r="AB22" s="46">
        <v>0</v>
      </c>
      <c r="AC22" s="46">
        <v>0</v>
      </c>
      <c r="AD22" s="46">
        <v>0</v>
      </c>
      <c r="AE22" s="46">
        <v>0</v>
      </c>
      <c r="AF22" s="46">
        <v>0</v>
      </c>
      <c r="AG22" s="46">
        <v>0</v>
      </c>
      <c r="AH22" s="46">
        <v>0</v>
      </c>
      <c r="AI22" s="46">
        <v>0</v>
      </c>
      <c r="AJ22" s="46">
        <v>0</v>
      </c>
    </row>
    <row r="23" spans="1:36" x14ac:dyDescent="0.25">
      <c r="A23" s="46" t="s">
        <v>188</v>
      </c>
      <c r="B23" s="46" t="s">
        <v>189</v>
      </c>
      <c r="C23" s="46">
        <v>0</v>
      </c>
      <c r="D23" s="46">
        <v>0</v>
      </c>
      <c r="E23" s="46">
        <v>0</v>
      </c>
      <c r="F23" s="46">
        <v>0</v>
      </c>
      <c r="G23" s="46">
        <v>0</v>
      </c>
      <c r="H23" s="46">
        <v>0</v>
      </c>
      <c r="I23" s="46">
        <v>0</v>
      </c>
      <c r="J23" s="46">
        <v>0</v>
      </c>
      <c r="K23" s="46">
        <v>0</v>
      </c>
      <c r="L23" s="46">
        <v>0</v>
      </c>
      <c r="M23" s="46">
        <v>1</v>
      </c>
      <c r="N23" s="46">
        <v>3</v>
      </c>
      <c r="O23" s="46">
        <v>0</v>
      </c>
      <c r="P23" s="46">
        <v>0</v>
      </c>
      <c r="Q23" s="77">
        <v>1</v>
      </c>
      <c r="R23" s="46">
        <v>0</v>
      </c>
      <c r="S23" s="46">
        <v>0</v>
      </c>
      <c r="T23" s="46">
        <v>0</v>
      </c>
      <c r="U23" s="47">
        <v>0</v>
      </c>
      <c r="V23" s="47">
        <v>0</v>
      </c>
      <c r="W23" s="46">
        <v>0</v>
      </c>
      <c r="X23" s="46">
        <v>0</v>
      </c>
      <c r="Y23" s="46">
        <v>0</v>
      </c>
      <c r="Z23" s="46">
        <v>0</v>
      </c>
      <c r="AA23" s="46">
        <v>0</v>
      </c>
      <c r="AB23" s="46">
        <v>0</v>
      </c>
      <c r="AC23" s="46">
        <v>0</v>
      </c>
      <c r="AD23" s="46">
        <v>0</v>
      </c>
      <c r="AE23" s="46">
        <v>0</v>
      </c>
      <c r="AF23" s="46">
        <v>0</v>
      </c>
      <c r="AG23" s="46">
        <v>0</v>
      </c>
      <c r="AH23" s="46">
        <v>0</v>
      </c>
      <c r="AI23" s="46">
        <v>0</v>
      </c>
      <c r="AJ23" s="46">
        <v>0</v>
      </c>
    </row>
    <row r="24" spans="1:36" x14ac:dyDescent="0.25">
      <c r="A24" s="46" t="s">
        <v>193</v>
      </c>
      <c r="B24" s="46" t="s">
        <v>194</v>
      </c>
      <c r="C24" s="46">
        <v>0</v>
      </c>
      <c r="D24" s="46">
        <v>0</v>
      </c>
      <c r="E24" s="46">
        <v>0</v>
      </c>
      <c r="F24" s="46">
        <v>0</v>
      </c>
      <c r="G24" s="46">
        <v>0</v>
      </c>
      <c r="H24" s="46">
        <v>0</v>
      </c>
      <c r="I24" s="46">
        <v>0</v>
      </c>
      <c r="J24" s="46">
        <v>0</v>
      </c>
      <c r="K24" s="46">
        <v>0</v>
      </c>
      <c r="L24" s="46">
        <v>0</v>
      </c>
      <c r="M24" s="46">
        <v>0</v>
      </c>
      <c r="N24" s="46">
        <v>0</v>
      </c>
      <c r="O24" s="46">
        <v>0</v>
      </c>
      <c r="P24" s="46">
        <v>0</v>
      </c>
      <c r="Q24" s="77">
        <v>1</v>
      </c>
      <c r="R24" s="46">
        <v>1</v>
      </c>
      <c r="S24" s="46">
        <v>0</v>
      </c>
      <c r="T24" s="46">
        <v>0</v>
      </c>
      <c r="U24" s="47">
        <v>0</v>
      </c>
      <c r="V24" s="47">
        <v>0</v>
      </c>
      <c r="W24" s="46">
        <v>0</v>
      </c>
      <c r="X24" s="46">
        <v>0</v>
      </c>
      <c r="Y24" s="46">
        <v>0</v>
      </c>
      <c r="Z24" s="46">
        <v>0</v>
      </c>
      <c r="AA24" s="46">
        <v>1</v>
      </c>
      <c r="AB24" s="46">
        <v>0</v>
      </c>
      <c r="AC24" s="46">
        <v>0</v>
      </c>
      <c r="AD24" s="46">
        <v>0</v>
      </c>
      <c r="AE24" s="46">
        <v>0</v>
      </c>
      <c r="AF24" s="46">
        <v>0</v>
      </c>
      <c r="AG24" s="46">
        <v>0</v>
      </c>
      <c r="AH24" s="46">
        <v>0</v>
      </c>
      <c r="AI24" s="46">
        <v>0</v>
      </c>
      <c r="AJ24" s="46">
        <v>0</v>
      </c>
    </row>
    <row r="25" spans="1:36" x14ac:dyDescent="0.25">
      <c r="A25" s="46" t="s">
        <v>197</v>
      </c>
      <c r="B25" s="46" t="s">
        <v>198</v>
      </c>
      <c r="C25" s="46">
        <v>0</v>
      </c>
      <c r="D25" s="46">
        <v>0</v>
      </c>
      <c r="E25" s="46">
        <v>0</v>
      </c>
      <c r="F25" s="46">
        <v>0</v>
      </c>
      <c r="G25" s="46">
        <v>0</v>
      </c>
      <c r="H25" s="46">
        <v>0</v>
      </c>
      <c r="I25" s="46">
        <v>0</v>
      </c>
      <c r="J25" s="46">
        <v>0</v>
      </c>
      <c r="K25" s="46">
        <v>0</v>
      </c>
      <c r="L25" s="46">
        <v>0</v>
      </c>
      <c r="M25" s="46">
        <v>0</v>
      </c>
      <c r="N25" s="46">
        <v>0</v>
      </c>
      <c r="O25" s="46">
        <v>0</v>
      </c>
      <c r="P25" s="46">
        <v>0</v>
      </c>
      <c r="Q25" s="77">
        <v>1</v>
      </c>
      <c r="R25" s="46">
        <v>0</v>
      </c>
      <c r="S25" s="46">
        <v>0</v>
      </c>
      <c r="T25" s="46">
        <v>0</v>
      </c>
      <c r="U25" s="47">
        <v>0</v>
      </c>
      <c r="V25" s="47">
        <v>0</v>
      </c>
      <c r="W25" s="46">
        <v>0</v>
      </c>
      <c r="X25" s="46">
        <v>0</v>
      </c>
      <c r="Y25" s="46">
        <v>0</v>
      </c>
      <c r="Z25" s="46">
        <v>0</v>
      </c>
      <c r="AA25" s="46">
        <v>0</v>
      </c>
      <c r="AB25" s="46">
        <v>0</v>
      </c>
      <c r="AC25" s="46">
        <v>0</v>
      </c>
      <c r="AD25" s="46">
        <v>0</v>
      </c>
      <c r="AE25" s="46">
        <v>0</v>
      </c>
      <c r="AF25" s="46">
        <v>0</v>
      </c>
      <c r="AG25" s="46">
        <v>0</v>
      </c>
      <c r="AH25" s="46">
        <v>0</v>
      </c>
      <c r="AI25" s="46">
        <v>0</v>
      </c>
      <c r="AJ25" s="46">
        <v>0</v>
      </c>
    </row>
    <row r="26" spans="1:36" x14ac:dyDescent="0.25">
      <c r="A26" s="46" t="s">
        <v>201</v>
      </c>
      <c r="B26" s="46" t="s">
        <v>202</v>
      </c>
      <c r="C26" s="46">
        <v>0</v>
      </c>
      <c r="D26" s="46">
        <v>0</v>
      </c>
      <c r="E26" s="46">
        <v>0</v>
      </c>
      <c r="F26" s="46">
        <v>0</v>
      </c>
      <c r="G26" s="46">
        <v>0</v>
      </c>
      <c r="H26" s="46">
        <v>0</v>
      </c>
      <c r="I26" s="46">
        <v>0</v>
      </c>
      <c r="J26" s="46">
        <v>0</v>
      </c>
      <c r="K26" s="46">
        <v>0</v>
      </c>
      <c r="L26" s="46">
        <v>0</v>
      </c>
      <c r="M26" s="46">
        <v>0</v>
      </c>
      <c r="N26" s="46">
        <v>0</v>
      </c>
      <c r="O26" s="46">
        <v>0</v>
      </c>
      <c r="P26" s="46">
        <v>0</v>
      </c>
      <c r="Q26" s="77">
        <v>1</v>
      </c>
      <c r="R26" s="46">
        <v>0</v>
      </c>
      <c r="S26" s="46">
        <v>0</v>
      </c>
      <c r="T26" s="46">
        <v>0</v>
      </c>
      <c r="U26" s="47">
        <v>0</v>
      </c>
      <c r="V26" s="47">
        <v>0</v>
      </c>
      <c r="W26" s="46">
        <v>0</v>
      </c>
      <c r="X26" s="46">
        <v>0</v>
      </c>
      <c r="Y26" s="46">
        <v>0</v>
      </c>
      <c r="Z26" s="46">
        <v>0</v>
      </c>
      <c r="AA26" s="46">
        <v>0</v>
      </c>
      <c r="AB26" s="46">
        <v>0</v>
      </c>
      <c r="AC26" s="46">
        <v>0</v>
      </c>
      <c r="AD26" s="46">
        <v>0</v>
      </c>
      <c r="AE26" s="46">
        <v>0</v>
      </c>
      <c r="AF26" s="46">
        <v>1</v>
      </c>
      <c r="AG26" s="46">
        <v>0</v>
      </c>
      <c r="AH26" s="46">
        <v>0</v>
      </c>
      <c r="AI26" s="46">
        <v>0</v>
      </c>
      <c r="AJ26" s="46">
        <v>0</v>
      </c>
    </row>
    <row r="27" spans="1:36" x14ac:dyDescent="0.25">
      <c r="A27" s="46" t="s">
        <v>205</v>
      </c>
      <c r="B27" s="46" t="s">
        <v>206</v>
      </c>
      <c r="C27" s="46">
        <v>0</v>
      </c>
      <c r="D27" s="46">
        <v>0</v>
      </c>
      <c r="E27" s="46">
        <v>0</v>
      </c>
      <c r="F27" s="46">
        <v>0</v>
      </c>
      <c r="G27" s="46">
        <v>0</v>
      </c>
      <c r="H27" s="46">
        <v>0</v>
      </c>
      <c r="I27" s="46">
        <v>0</v>
      </c>
      <c r="J27" s="46">
        <v>0</v>
      </c>
      <c r="K27" s="46">
        <v>0</v>
      </c>
      <c r="L27" s="46">
        <v>0</v>
      </c>
      <c r="M27" s="46">
        <v>0</v>
      </c>
      <c r="N27" s="46">
        <v>0</v>
      </c>
      <c r="O27" s="46">
        <v>0</v>
      </c>
      <c r="P27" s="46">
        <v>0</v>
      </c>
      <c r="Q27" s="46">
        <v>0</v>
      </c>
      <c r="R27" s="46">
        <v>0</v>
      </c>
      <c r="S27" s="46">
        <v>0</v>
      </c>
      <c r="T27" s="46">
        <v>0</v>
      </c>
      <c r="U27" s="47">
        <v>0</v>
      </c>
      <c r="V27" s="47">
        <v>0</v>
      </c>
      <c r="W27" s="46">
        <v>0</v>
      </c>
      <c r="X27" s="46">
        <v>0</v>
      </c>
      <c r="Y27" s="46">
        <v>0</v>
      </c>
      <c r="Z27" s="46">
        <v>0</v>
      </c>
      <c r="AA27" s="46">
        <v>0</v>
      </c>
      <c r="AB27" s="46">
        <v>0</v>
      </c>
      <c r="AC27" s="46">
        <v>0</v>
      </c>
      <c r="AD27" s="46">
        <v>0</v>
      </c>
      <c r="AE27" s="46">
        <v>0</v>
      </c>
      <c r="AF27" s="46">
        <v>0</v>
      </c>
      <c r="AG27" s="46">
        <v>0</v>
      </c>
      <c r="AH27" s="46">
        <v>0</v>
      </c>
      <c r="AI27" s="46">
        <v>0</v>
      </c>
      <c r="AJ27" s="46">
        <v>0</v>
      </c>
    </row>
    <row r="28" spans="1:36" x14ac:dyDescent="0.25">
      <c r="A28" s="46" t="s">
        <v>209</v>
      </c>
      <c r="B28" s="46" t="s">
        <v>210</v>
      </c>
      <c r="C28" s="46">
        <v>0</v>
      </c>
      <c r="D28" s="46">
        <v>0</v>
      </c>
      <c r="E28" s="46">
        <v>0</v>
      </c>
      <c r="F28" s="46">
        <v>0</v>
      </c>
      <c r="G28" s="46">
        <v>0</v>
      </c>
      <c r="H28" s="46">
        <v>0</v>
      </c>
      <c r="I28" s="46">
        <v>0</v>
      </c>
      <c r="J28" s="46">
        <v>0</v>
      </c>
      <c r="K28" s="46">
        <v>0</v>
      </c>
      <c r="L28" s="46">
        <v>0</v>
      </c>
      <c r="M28" s="46">
        <v>0</v>
      </c>
      <c r="N28" s="46">
        <v>0</v>
      </c>
      <c r="O28" s="46">
        <v>0</v>
      </c>
      <c r="P28" s="46">
        <v>0</v>
      </c>
      <c r="Q28" s="46">
        <v>0</v>
      </c>
      <c r="R28" s="46">
        <v>0</v>
      </c>
      <c r="S28" s="46">
        <v>0</v>
      </c>
      <c r="T28" s="46">
        <v>0</v>
      </c>
      <c r="U28" s="47">
        <v>0</v>
      </c>
      <c r="V28" s="47">
        <v>0</v>
      </c>
      <c r="W28" s="46">
        <v>0</v>
      </c>
      <c r="X28" s="46">
        <v>0</v>
      </c>
      <c r="Y28" s="46">
        <v>0</v>
      </c>
      <c r="Z28" s="46">
        <v>0</v>
      </c>
      <c r="AA28" s="46">
        <v>0</v>
      </c>
      <c r="AB28" s="46">
        <v>0</v>
      </c>
      <c r="AC28" s="46">
        <v>0</v>
      </c>
      <c r="AD28" s="46">
        <v>0</v>
      </c>
      <c r="AE28" s="46">
        <v>0</v>
      </c>
      <c r="AF28" s="46">
        <v>0</v>
      </c>
      <c r="AG28" s="46">
        <v>0</v>
      </c>
      <c r="AH28" s="46">
        <v>0</v>
      </c>
      <c r="AI28" s="46">
        <v>0</v>
      </c>
      <c r="AJ28" s="46">
        <v>0</v>
      </c>
    </row>
    <row r="29" spans="1:36" x14ac:dyDescent="0.25">
      <c r="A29" s="46" t="s">
        <v>213</v>
      </c>
      <c r="B29" s="46" t="s">
        <v>214</v>
      </c>
      <c r="C29" s="46">
        <v>0</v>
      </c>
      <c r="D29" s="46">
        <v>0</v>
      </c>
      <c r="E29" s="46">
        <v>0</v>
      </c>
      <c r="F29" s="46">
        <v>0</v>
      </c>
      <c r="G29" s="46">
        <v>0</v>
      </c>
      <c r="H29" s="46">
        <v>0</v>
      </c>
      <c r="I29" s="46">
        <v>0</v>
      </c>
      <c r="J29" s="46">
        <v>0</v>
      </c>
      <c r="K29" s="46">
        <v>0</v>
      </c>
      <c r="L29" s="46">
        <v>0</v>
      </c>
      <c r="M29" s="46">
        <v>0</v>
      </c>
      <c r="N29" s="46">
        <v>0</v>
      </c>
      <c r="O29" s="46">
        <v>0</v>
      </c>
      <c r="P29" s="46">
        <v>0</v>
      </c>
      <c r="Q29" s="46">
        <v>1</v>
      </c>
      <c r="R29" s="46">
        <v>0</v>
      </c>
      <c r="S29" s="46">
        <v>0</v>
      </c>
      <c r="T29" s="46">
        <v>0</v>
      </c>
      <c r="U29" s="47">
        <v>0</v>
      </c>
      <c r="V29" s="47">
        <v>0</v>
      </c>
      <c r="W29" s="46">
        <v>0</v>
      </c>
      <c r="X29" s="46">
        <v>0</v>
      </c>
      <c r="Y29" s="46">
        <v>0</v>
      </c>
      <c r="Z29" s="46">
        <v>0</v>
      </c>
      <c r="AA29" s="46">
        <v>0</v>
      </c>
      <c r="AB29" s="46">
        <v>0</v>
      </c>
      <c r="AC29" s="46">
        <v>0</v>
      </c>
      <c r="AD29" s="46">
        <v>0</v>
      </c>
      <c r="AE29" s="46">
        <v>0</v>
      </c>
      <c r="AF29" s="46">
        <v>0</v>
      </c>
      <c r="AG29" s="46">
        <v>0</v>
      </c>
      <c r="AH29" s="46">
        <v>0</v>
      </c>
      <c r="AI29" s="46">
        <v>0</v>
      </c>
      <c r="AJ29" s="46">
        <v>0</v>
      </c>
    </row>
    <row r="30" spans="1:36" x14ac:dyDescent="0.25">
      <c r="A30" s="46" t="s">
        <v>217</v>
      </c>
      <c r="B30" s="46" t="s">
        <v>218</v>
      </c>
      <c r="C30" s="46">
        <v>0</v>
      </c>
      <c r="D30" s="46">
        <v>0</v>
      </c>
      <c r="E30" s="46">
        <v>0</v>
      </c>
      <c r="F30" s="46">
        <v>0</v>
      </c>
      <c r="G30" s="46">
        <v>0</v>
      </c>
      <c r="H30" s="46">
        <v>0</v>
      </c>
      <c r="I30" s="46">
        <v>0</v>
      </c>
      <c r="J30" s="46">
        <v>0</v>
      </c>
      <c r="K30" s="46">
        <v>0</v>
      </c>
      <c r="L30" s="46">
        <v>0</v>
      </c>
      <c r="M30" s="46">
        <v>1</v>
      </c>
      <c r="N30" s="46">
        <v>3</v>
      </c>
      <c r="O30" s="46">
        <v>0</v>
      </c>
      <c r="P30" s="46">
        <v>0</v>
      </c>
      <c r="Q30" s="46">
        <v>1</v>
      </c>
      <c r="R30" s="46">
        <v>0</v>
      </c>
      <c r="S30" s="46">
        <v>0</v>
      </c>
      <c r="T30" s="46">
        <v>0</v>
      </c>
      <c r="U30" s="47">
        <v>0</v>
      </c>
      <c r="V30" s="47">
        <v>0</v>
      </c>
      <c r="W30" s="46">
        <v>0</v>
      </c>
      <c r="X30" s="46">
        <v>0</v>
      </c>
      <c r="Y30" s="46">
        <v>0</v>
      </c>
      <c r="Z30" s="46">
        <v>0</v>
      </c>
      <c r="AA30" s="46">
        <v>0</v>
      </c>
      <c r="AB30" s="46">
        <v>0</v>
      </c>
      <c r="AC30" s="46">
        <v>0</v>
      </c>
      <c r="AD30" s="46">
        <v>0</v>
      </c>
      <c r="AE30" s="46">
        <v>0</v>
      </c>
      <c r="AF30" s="46">
        <v>0</v>
      </c>
      <c r="AG30" s="46">
        <v>0</v>
      </c>
      <c r="AH30" s="46">
        <v>0</v>
      </c>
      <c r="AI30" s="46">
        <v>0</v>
      </c>
      <c r="AJ30" s="46">
        <v>0</v>
      </c>
    </row>
    <row r="31" spans="1:36" x14ac:dyDescent="0.25">
      <c r="A31" s="46" t="s">
        <v>220</v>
      </c>
      <c r="B31" s="46" t="s">
        <v>221</v>
      </c>
      <c r="C31" s="46">
        <v>0</v>
      </c>
      <c r="D31" s="46">
        <v>0</v>
      </c>
      <c r="E31" s="46">
        <v>0</v>
      </c>
      <c r="F31" s="46">
        <v>0</v>
      </c>
      <c r="G31" s="46">
        <v>0</v>
      </c>
      <c r="H31" s="46">
        <v>0</v>
      </c>
      <c r="I31" s="46">
        <v>0</v>
      </c>
      <c r="J31" s="46">
        <v>0</v>
      </c>
      <c r="K31" s="46">
        <v>0</v>
      </c>
      <c r="L31" s="46">
        <v>0</v>
      </c>
      <c r="M31" s="46">
        <v>1</v>
      </c>
      <c r="N31" s="46">
        <v>3</v>
      </c>
      <c r="O31" s="46">
        <v>0</v>
      </c>
      <c r="P31" s="46">
        <v>0</v>
      </c>
      <c r="Q31" s="46">
        <v>0</v>
      </c>
      <c r="R31" s="46">
        <v>0</v>
      </c>
      <c r="S31" s="46">
        <v>0</v>
      </c>
      <c r="T31" s="46">
        <v>0</v>
      </c>
      <c r="U31" s="47">
        <v>0</v>
      </c>
      <c r="V31" s="47">
        <v>0</v>
      </c>
      <c r="W31" s="46">
        <v>0</v>
      </c>
      <c r="X31" s="46">
        <v>0</v>
      </c>
      <c r="Y31" s="46">
        <v>0</v>
      </c>
      <c r="Z31" s="46">
        <v>0</v>
      </c>
      <c r="AA31" s="46">
        <v>0</v>
      </c>
      <c r="AB31" s="46">
        <v>0</v>
      </c>
      <c r="AC31" s="46">
        <v>0</v>
      </c>
      <c r="AD31" s="46">
        <v>0</v>
      </c>
      <c r="AE31" s="46">
        <v>0</v>
      </c>
      <c r="AF31" s="46">
        <v>0</v>
      </c>
      <c r="AG31" s="46">
        <v>0</v>
      </c>
      <c r="AH31" s="46">
        <v>0</v>
      </c>
      <c r="AI31" s="46">
        <v>0</v>
      </c>
      <c r="AJ31" s="46">
        <v>0</v>
      </c>
    </row>
    <row r="32" spans="1:36" x14ac:dyDescent="0.25">
      <c r="A32" s="46" t="s">
        <v>223</v>
      </c>
      <c r="B32" s="46" t="s">
        <v>224</v>
      </c>
      <c r="C32" s="46">
        <v>0</v>
      </c>
      <c r="D32" s="46">
        <v>0</v>
      </c>
      <c r="E32" s="46">
        <v>0</v>
      </c>
      <c r="F32" s="46">
        <v>0</v>
      </c>
      <c r="G32" s="46">
        <v>0</v>
      </c>
      <c r="H32" s="46">
        <v>0</v>
      </c>
      <c r="I32" s="46">
        <v>0</v>
      </c>
      <c r="J32" s="46">
        <v>0</v>
      </c>
      <c r="K32" s="46">
        <v>0</v>
      </c>
      <c r="L32" s="46">
        <v>0</v>
      </c>
      <c r="M32" s="46">
        <v>1</v>
      </c>
      <c r="N32" s="46">
        <v>3</v>
      </c>
      <c r="O32" s="46">
        <v>0</v>
      </c>
      <c r="P32" s="46">
        <v>0</v>
      </c>
      <c r="Q32" s="46">
        <v>0</v>
      </c>
      <c r="R32" s="46">
        <v>0</v>
      </c>
      <c r="S32" s="46">
        <v>0</v>
      </c>
      <c r="T32" s="46">
        <v>0</v>
      </c>
      <c r="U32" s="47">
        <v>0</v>
      </c>
      <c r="V32" s="47">
        <v>0</v>
      </c>
      <c r="W32" s="46">
        <v>0</v>
      </c>
      <c r="X32" s="46">
        <v>0</v>
      </c>
      <c r="Y32" s="46">
        <v>0</v>
      </c>
      <c r="Z32" s="46">
        <v>0</v>
      </c>
      <c r="AA32" s="46">
        <v>0</v>
      </c>
      <c r="AB32" s="46">
        <v>0</v>
      </c>
      <c r="AC32" s="46">
        <v>0</v>
      </c>
      <c r="AD32" s="46">
        <v>0</v>
      </c>
      <c r="AE32" s="46">
        <v>0</v>
      </c>
      <c r="AF32" s="46">
        <v>0</v>
      </c>
      <c r="AG32" s="46">
        <v>0</v>
      </c>
      <c r="AH32" s="46">
        <v>0</v>
      </c>
      <c r="AI32" s="46">
        <v>0</v>
      </c>
      <c r="AJ32" s="46">
        <v>0</v>
      </c>
    </row>
    <row r="33" spans="1:36" x14ac:dyDescent="0.25">
      <c r="A33" s="46" t="s">
        <v>227</v>
      </c>
      <c r="B33" s="46" t="s">
        <v>228</v>
      </c>
      <c r="C33" s="46">
        <v>0</v>
      </c>
      <c r="D33" s="46">
        <v>0</v>
      </c>
      <c r="E33" s="46">
        <v>0</v>
      </c>
      <c r="F33" s="46">
        <v>0</v>
      </c>
      <c r="G33" s="46">
        <v>0</v>
      </c>
      <c r="H33" s="46">
        <v>0</v>
      </c>
      <c r="I33" s="46">
        <v>0</v>
      </c>
      <c r="J33" s="46">
        <v>0</v>
      </c>
      <c r="K33" s="46">
        <v>0</v>
      </c>
      <c r="L33" s="46">
        <v>0</v>
      </c>
      <c r="M33" s="46">
        <v>0</v>
      </c>
      <c r="N33" s="46">
        <v>0</v>
      </c>
      <c r="O33" s="46">
        <v>0</v>
      </c>
      <c r="P33" s="46">
        <v>0</v>
      </c>
      <c r="Q33" s="46">
        <v>0</v>
      </c>
      <c r="R33" s="46">
        <v>0</v>
      </c>
      <c r="S33" s="46">
        <v>0</v>
      </c>
      <c r="T33" s="46">
        <v>0</v>
      </c>
      <c r="U33" s="47">
        <v>0</v>
      </c>
      <c r="V33" s="47">
        <v>0</v>
      </c>
      <c r="W33" s="46">
        <v>0</v>
      </c>
      <c r="X33" s="46">
        <v>0</v>
      </c>
      <c r="Y33" s="46">
        <v>0</v>
      </c>
      <c r="Z33" s="46">
        <v>0</v>
      </c>
      <c r="AA33" s="46">
        <v>0</v>
      </c>
      <c r="AB33" s="46">
        <v>1</v>
      </c>
      <c r="AC33" s="46">
        <v>0</v>
      </c>
      <c r="AD33" s="46">
        <v>0</v>
      </c>
      <c r="AE33" s="46">
        <v>0</v>
      </c>
      <c r="AF33" s="46">
        <v>0</v>
      </c>
      <c r="AG33" s="46">
        <v>0</v>
      </c>
      <c r="AH33" s="46">
        <v>0</v>
      </c>
      <c r="AI33" s="46">
        <v>0</v>
      </c>
      <c r="AJ33" s="46">
        <v>0</v>
      </c>
    </row>
    <row r="34" spans="1:36" x14ac:dyDescent="0.25">
      <c r="A34" s="46" t="s">
        <v>235</v>
      </c>
      <c r="B34" s="46" t="s">
        <v>236</v>
      </c>
      <c r="C34" s="46">
        <v>0</v>
      </c>
      <c r="D34" s="46">
        <v>0</v>
      </c>
      <c r="E34" s="46">
        <v>0</v>
      </c>
      <c r="F34" s="46">
        <v>0</v>
      </c>
      <c r="G34" s="46">
        <v>0</v>
      </c>
      <c r="H34" s="46">
        <v>0</v>
      </c>
      <c r="I34" s="78">
        <v>2</v>
      </c>
      <c r="J34" s="46">
        <v>0</v>
      </c>
      <c r="K34" s="46">
        <v>0</v>
      </c>
      <c r="L34" s="46">
        <v>0</v>
      </c>
      <c r="M34" s="46">
        <v>0</v>
      </c>
      <c r="N34" s="46">
        <v>0</v>
      </c>
      <c r="O34" s="46">
        <v>0</v>
      </c>
      <c r="P34" s="46">
        <v>0</v>
      </c>
      <c r="Q34" s="46">
        <v>0</v>
      </c>
      <c r="R34" s="46">
        <v>0</v>
      </c>
      <c r="S34" s="46">
        <v>0</v>
      </c>
      <c r="T34" s="46">
        <v>0</v>
      </c>
      <c r="U34" s="47">
        <v>0</v>
      </c>
      <c r="V34" s="47">
        <v>1</v>
      </c>
      <c r="W34" s="46">
        <v>0</v>
      </c>
      <c r="X34" s="46">
        <v>0</v>
      </c>
      <c r="Y34" s="46">
        <v>0</v>
      </c>
      <c r="Z34" s="46">
        <v>0</v>
      </c>
      <c r="AA34" s="46">
        <v>0</v>
      </c>
      <c r="AB34" s="46">
        <v>0</v>
      </c>
      <c r="AC34" s="46">
        <v>0</v>
      </c>
      <c r="AD34" s="46">
        <v>0</v>
      </c>
      <c r="AE34" s="46">
        <v>0</v>
      </c>
      <c r="AF34" s="46">
        <v>0</v>
      </c>
      <c r="AG34" s="46">
        <v>0</v>
      </c>
      <c r="AH34" s="46">
        <v>0</v>
      </c>
      <c r="AI34" s="46">
        <v>0</v>
      </c>
      <c r="AJ34" s="46">
        <v>0</v>
      </c>
    </row>
    <row r="35" spans="1:36" x14ac:dyDescent="0.25">
      <c r="A35" s="46" t="s">
        <v>240</v>
      </c>
      <c r="B35" s="46" t="s">
        <v>241</v>
      </c>
      <c r="C35" s="46">
        <v>0</v>
      </c>
      <c r="D35" s="46">
        <v>0</v>
      </c>
      <c r="E35" s="46">
        <v>0</v>
      </c>
      <c r="F35" s="46">
        <v>0</v>
      </c>
      <c r="G35" s="46">
        <v>0</v>
      </c>
      <c r="H35" s="46">
        <v>0</v>
      </c>
      <c r="I35" s="78">
        <v>2</v>
      </c>
      <c r="J35" s="46">
        <v>0</v>
      </c>
      <c r="K35" s="46">
        <v>0</v>
      </c>
      <c r="L35" s="46">
        <v>0</v>
      </c>
      <c r="M35" s="46">
        <v>0</v>
      </c>
      <c r="N35" s="46">
        <v>0</v>
      </c>
      <c r="O35" s="46">
        <v>0</v>
      </c>
      <c r="P35" s="46">
        <v>0</v>
      </c>
      <c r="Q35" s="46">
        <v>0</v>
      </c>
      <c r="R35" s="46">
        <v>0</v>
      </c>
      <c r="S35" s="46">
        <v>0</v>
      </c>
      <c r="T35" s="46">
        <v>0</v>
      </c>
      <c r="U35" s="47">
        <v>0</v>
      </c>
      <c r="V35" s="47">
        <v>1</v>
      </c>
      <c r="W35" s="46">
        <v>0</v>
      </c>
      <c r="X35" s="46">
        <v>0</v>
      </c>
      <c r="Y35" s="46">
        <v>0</v>
      </c>
      <c r="Z35" s="46">
        <v>0</v>
      </c>
      <c r="AA35" s="46">
        <v>0</v>
      </c>
      <c r="AB35" s="46">
        <v>0</v>
      </c>
      <c r="AC35" s="46">
        <v>0</v>
      </c>
      <c r="AD35" s="46">
        <v>0</v>
      </c>
      <c r="AE35" s="46">
        <v>0</v>
      </c>
      <c r="AF35" s="46">
        <v>0</v>
      </c>
      <c r="AG35" s="46">
        <v>0</v>
      </c>
      <c r="AH35" s="46">
        <v>0</v>
      </c>
      <c r="AI35" s="46">
        <v>0</v>
      </c>
      <c r="AJ35" s="46">
        <v>0</v>
      </c>
    </row>
    <row r="36" spans="1:36" x14ac:dyDescent="0.25">
      <c r="A36" s="46" t="s">
        <v>245</v>
      </c>
      <c r="B36" s="46" t="s">
        <v>246</v>
      </c>
      <c r="C36" s="46">
        <v>0</v>
      </c>
      <c r="D36" s="46">
        <v>0</v>
      </c>
      <c r="E36" s="46">
        <v>0</v>
      </c>
      <c r="F36" s="46">
        <v>0</v>
      </c>
      <c r="G36" s="46">
        <v>0</v>
      </c>
      <c r="H36" s="46">
        <v>0</v>
      </c>
      <c r="I36" s="78">
        <v>2</v>
      </c>
      <c r="J36" s="46">
        <v>0</v>
      </c>
      <c r="K36" s="46">
        <v>0</v>
      </c>
      <c r="L36" s="46">
        <v>0</v>
      </c>
      <c r="M36" s="46">
        <v>0</v>
      </c>
      <c r="N36" s="46">
        <v>0</v>
      </c>
      <c r="O36" s="46">
        <v>0</v>
      </c>
      <c r="P36" s="46">
        <v>0</v>
      </c>
      <c r="Q36" s="46">
        <v>0</v>
      </c>
      <c r="R36" s="46">
        <v>0</v>
      </c>
      <c r="S36" s="46">
        <v>0</v>
      </c>
      <c r="T36" s="46">
        <v>0</v>
      </c>
      <c r="U36" s="47">
        <v>0</v>
      </c>
      <c r="V36" s="47">
        <v>1</v>
      </c>
      <c r="W36" s="46">
        <v>0</v>
      </c>
      <c r="X36" s="46">
        <v>0</v>
      </c>
      <c r="Y36" s="46">
        <v>0</v>
      </c>
      <c r="Z36" s="46">
        <v>0</v>
      </c>
      <c r="AA36" s="46">
        <v>0</v>
      </c>
      <c r="AB36" s="46">
        <v>0</v>
      </c>
      <c r="AC36" s="46">
        <v>0</v>
      </c>
      <c r="AD36" s="46">
        <v>0</v>
      </c>
      <c r="AE36" s="46">
        <v>0</v>
      </c>
      <c r="AF36" s="46">
        <v>0</v>
      </c>
      <c r="AG36" s="46">
        <v>0</v>
      </c>
      <c r="AH36" s="46">
        <v>0</v>
      </c>
      <c r="AI36" s="46">
        <v>0</v>
      </c>
      <c r="AJ36" s="46">
        <v>0</v>
      </c>
    </row>
    <row r="37" spans="1:36" x14ac:dyDescent="0.25">
      <c r="A37" s="46" t="s">
        <v>248</v>
      </c>
      <c r="B37" s="46" t="s">
        <v>249</v>
      </c>
      <c r="C37" s="46">
        <v>0</v>
      </c>
      <c r="D37" s="46">
        <v>0</v>
      </c>
      <c r="E37" s="46">
        <v>0</v>
      </c>
      <c r="F37" s="46">
        <v>0</v>
      </c>
      <c r="G37" s="46">
        <v>0</v>
      </c>
      <c r="H37" s="46">
        <v>0</v>
      </c>
      <c r="I37" s="78">
        <v>2</v>
      </c>
      <c r="J37" s="46">
        <v>0</v>
      </c>
      <c r="K37" s="46">
        <v>0</v>
      </c>
      <c r="L37" s="46">
        <v>0</v>
      </c>
      <c r="M37" s="46">
        <v>0</v>
      </c>
      <c r="N37" s="46">
        <v>0</v>
      </c>
      <c r="O37" s="46">
        <v>0</v>
      </c>
      <c r="P37" s="46">
        <v>0</v>
      </c>
      <c r="Q37" s="46">
        <v>0</v>
      </c>
      <c r="R37" s="46">
        <v>0</v>
      </c>
      <c r="S37" s="46">
        <v>0</v>
      </c>
      <c r="T37" s="46">
        <v>0</v>
      </c>
      <c r="U37" s="47">
        <v>0</v>
      </c>
      <c r="V37" s="47">
        <v>1</v>
      </c>
      <c r="W37" s="46">
        <v>0</v>
      </c>
      <c r="X37" s="46">
        <v>0</v>
      </c>
      <c r="Y37" s="46">
        <v>0</v>
      </c>
      <c r="Z37" s="46">
        <v>0</v>
      </c>
      <c r="AA37" s="46">
        <v>0</v>
      </c>
      <c r="AB37" s="46">
        <v>0</v>
      </c>
      <c r="AC37" s="46">
        <v>0</v>
      </c>
      <c r="AD37" s="46">
        <v>0</v>
      </c>
      <c r="AE37" s="46">
        <v>0</v>
      </c>
      <c r="AF37" s="46">
        <v>0</v>
      </c>
      <c r="AG37" s="46">
        <v>0</v>
      </c>
      <c r="AH37" s="46">
        <v>0</v>
      </c>
      <c r="AI37" s="46">
        <v>0</v>
      </c>
      <c r="AJ37" s="46">
        <v>0</v>
      </c>
    </row>
    <row r="38" spans="1:36" x14ac:dyDescent="0.25">
      <c r="A38" s="46" t="s">
        <v>251</v>
      </c>
      <c r="B38" s="46" t="s">
        <v>252</v>
      </c>
      <c r="C38" s="46">
        <v>0</v>
      </c>
      <c r="D38" s="46">
        <v>0</v>
      </c>
      <c r="E38" s="46">
        <v>0</v>
      </c>
      <c r="F38" s="46">
        <v>0</v>
      </c>
      <c r="G38" s="46">
        <v>0</v>
      </c>
      <c r="H38" s="46">
        <v>0</v>
      </c>
      <c r="I38" s="78">
        <v>2</v>
      </c>
      <c r="J38" s="46">
        <v>0</v>
      </c>
      <c r="K38" s="46">
        <v>0</v>
      </c>
      <c r="L38" s="46">
        <v>0</v>
      </c>
      <c r="M38" s="46">
        <v>0</v>
      </c>
      <c r="N38" s="46">
        <v>0</v>
      </c>
      <c r="O38" s="46">
        <v>0</v>
      </c>
      <c r="P38" s="46">
        <v>0</v>
      </c>
      <c r="Q38" s="46">
        <v>0</v>
      </c>
      <c r="R38" s="46">
        <v>0</v>
      </c>
      <c r="S38" s="46">
        <v>0</v>
      </c>
      <c r="T38" s="46">
        <v>0</v>
      </c>
      <c r="U38" s="47">
        <v>0</v>
      </c>
      <c r="V38" s="47">
        <v>1</v>
      </c>
      <c r="W38" s="46">
        <v>0</v>
      </c>
      <c r="X38" s="46">
        <v>0</v>
      </c>
      <c r="Y38" s="46">
        <v>0</v>
      </c>
      <c r="Z38" s="46">
        <v>0</v>
      </c>
      <c r="AA38" s="46">
        <v>0</v>
      </c>
      <c r="AB38" s="46">
        <v>0</v>
      </c>
      <c r="AC38" s="46">
        <v>0</v>
      </c>
      <c r="AD38" s="46">
        <v>0</v>
      </c>
      <c r="AE38" s="46">
        <v>0</v>
      </c>
      <c r="AF38" s="46">
        <v>0</v>
      </c>
      <c r="AG38" s="46">
        <v>0</v>
      </c>
      <c r="AH38" s="46">
        <v>0</v>
      </c>
      <c r="AI38" s="46">
        <v>0</v>
      </c>
      <c r="AJ38" s="46">
        <v>0</v>
      </c>
    </row>
    <row r="39" spans="1:36" x14ac:dyDescent="0.25">
      <c r="A39" s="46" t="s">
        <v>254</v>
      </c>
      <c r="B39" s="46" t="s">
        <v>255</v>
      </c>
      <c r="C39" s="46">
        <v>0</v>
      </c>
      <c r="D39" s="46">
        <v>0</v>
      </c>
      <c r="E39" s="46">
        <v>0</v>
      </c>
      <c r="F39" s="46">
        <v>0</v>
      </c>
      <c r="G39" s="46">
        <v>0</v>
      </c>
      <c r="H39" s="46">
        <v>0</v>
      </c>
      <c r="I39" s="46">
        <v>0</v>
      </c>
      <c r="J39" s="46">
        <v>0</v>
      </c>
      <c r="K39" s="46">
        <v>0</v>
      </c>
      <c r="L39" s="46">
        <v>0</v>
      </c>
      <c r="M39" s="46">
        <v>1</v>
      </c>
      <c r="N39" s="46">
        <v>3</v>
      </c>
      <c r="O39" s="46">
        <v>0</v>
      </c>
      <c r="P39" s="46">
        <v>0</v>
      </c>
      <c r="Q39" s="46">
        <v>1</v>
      </c>
      <c r="R39" s="46">
        <v>0</v>
      </c>
      <c r="S39" s="46">
        <v>0</v>
      </c>
      <c r="T39" s="46">
        <v>0</v>
      </c>
      <c r="U39" s="47">
        <v>0</v>
      </c>
      <c r="V39" s="47">
        <v>0</v>
      </c>
      <c r="W39" s="46">
        <v>0</v>
      </c>
      <c r="X39" s="46">
        <v>0</v>
      </c>
      <c r="Y39" s="46">
        <v>0</v>
      </c>
      <c r="Z39" s="46">
        <v>0</v>
      </c>
      <c r="AA39" s="46">
        <v>0</v>
      </c>
      <c r="AB39" s="46">
        <v>0</v>
      </c>
      <c r="AC39" s="46">
        <v>0</v>
      </c>
      <c r="AD39" s="46">
        <v>0</v>
      </c>
      <c r="AE39" s="46">
        <v>0</v>
      </c>
      <c r="AF39" s="46">
        <v>0</v>
      </c>
      <c r="AG39" s="46">
        <v>0</v>
      </c>
      <c r="AH39" s="46">
        <v>0</v>
      </c>
      <c r="AI39" s="46">
        <v>0</v>
      </c>
      <c r="AJ39" s="46">
        <v>0</v>
      </c>
    </row>
    <row r="40" spans="1:36" x14ac:dyDescent="0.25">
      <c r="A40" s="46" t="s">
        <v>259</v>
      </c>
      <c r="B40" s="46" t="s">
        <v>260</v>
      </c>
      <c r="C40" s="46">
        <v>0</v>
      </c>
      <c r="D40" s="46">
        <v>0</v>
      </c>
      <c r="E40" s="46">
        <v>0</v>
      </c>
      <c r="F40" s="46">
        <v>0</v>
      </c>
      <c r="G40" s="46">
        <v>0</v>
      </c>
      <c r="H40" s="46">
        <v>0</v>
      </c>
      <c r="I40" s="46">
        <v>0</v>
      </c>
      <c r="J40" s="46">
        <v>0</v>
      </c>
      <c r="K40" s="46">
        <v>0</v>
      </c>
      <c r="L40" s="46">
        <v>0</v>
      </c>
      <c r="M40" s="46">
        <v>0</v>
      </c>
      <c r="N40" s="46">
        <v>0</v>
      </c>
      <c r="O40" s="46">
        <v>0</v>
      </c>
      <c r="P40" s="46">
        <v>0</v>
      </c>
      <c r="Q40" s="46">
        <v>0</v>
      </c>
      <c r="R40" s="46">
        <v>0</v>
      </c>
      <c r="S40" s="46">
        <v>0</v>
      </c>
      <c r="T40" s="46">
        <v>0</v>
      </c>
      <c r="U40" s="47">
        <v>0</v>
      </c>
      <c r="V40" s="47">
        <v>0</v>
      </c>
      <c r="W40" s="46">
        <v>0</v>
      </c>
      <c r="X40" s="46">
        <v>0</v>
      </c>
      <c r="Y40" s="46">
        <v>0</v>
      </c>
      <c r="Z40" s="46">
        <v>0</v>
      </c>
      <c r="AA40" s="46">
        <v>0</v>
      </c>
      <c r="AB40" s="46">
        <v>0</v>
      </c>
      <c r="AC40" s="46">
        <v>0</v>
      </c>
      <c r="AD40" s="46">
        <v>0</v>
      </c>
      <c r="AE40" s="46">
        <v>0</v>
      </c>
      <c r="AF40" s="46">
        <v>0</v>
      </c>
      <c r="AG40" s="46">
        <v>0</v>
      </c>
      <c r="AH40" s="46">
        <v>0</v>
      </c>
      <c r="AI40" s="46">
        <v>1</v>
      </c>
      <c r="AJ40" s="46">
        <v>0</v>
      </c>
    </row>
    <row r="41" spans="1:36" x14ac:dyDescent="0.25">
      <c r="A41" s="46" t="s">
        <v>264</v>
      </c>
      <c r="B41" s="46" t="s">
        <v>265</v>
      </c>
      <c r="C41" s="46">
        <v>0</v>
      </c>
      <c r="D41" s="46">
        <v>0</v>
      </c>
      <c r="E41" s="46">
        <v>0</v>
      </c>
      <c r="F41" s="46">
        <v>0</v>
      </c>
      <c r="G41" s="46">
        <v>0</v>
      </c>
      <c r="H41" s="46">
        <v>0</v>
      </c>
      <c r="I41" s="46">
        <v>0</v>
      </c>
      <c r="J41" s="46">
        <v>0</v>
      </c>
      <c r="K41" s="46">
        <v>0</v>
      </c>
      <c r="L41" s="46">
        <v>0</v>
      </c>
      <c r="M41" s="46">
        <v>0</v>
      </c>
      <c r="N41" s="46">
        <v>0</v>
      </c>
      <c r="O41" s="46">
        <v>0</v>
      </c>
      <c r="P41" s="46">
        <v>0</v>
      </c>
      <c r="Q41" s="46">
        <v>0</v>
      </c>
      <c r="R41" s="46">
        <v>0</v>
      </c>
      <c r="S41" s="46">
        <v>0</v>
      </c>
      <c r="T41" s="46">
        <v>0</v>
      </c>
      <c r="U41" s="47">
        <v>0</v>
      </c>
      <c r="V41" s="47">
        <v>0</v>
      </c>
      <c r="W41" s="46">
        <v>0</v>
      </c>
      <c r="X41" s="46">
        <v>0</v>
      </c>
      <c r="Y41" s="46">
        <v>0</v>
      </c>
      <c r="Z41" s="46">
        <v>0</v>
      </c>
      <c r="AA41" s="46">
        <v>0</v>
      </c>
      <c r="AB41" s="46">
        <v>0</v>
      </c>
      <c r="AC41" s="46">
        <v>0</v>
      </c>
      <c r="AD41" s="46">
        <v>0</v>
      </c>
      <c r="AE41" s="46">
        <v>0</v>
      </c>
      <c r="AF41" s="46">
        <v>0</v>
      </c>
      <c r="AG41" s="46">
        <v>0</v>
      </c>
      <c r="AH41" s="46">
        <v>0</v>
      </c>
      <c r="AI41" s="46">
        <v>0</v>
      </c>
      <c r="AJ41" s="46">
        <v>0</v>
      </c>
    </row>
    <row r="42" spans="1:36" x14ac:dyDescent="0.25">
      <c r="A42" s="46" t="s">
        <v>269</v>
      </c>
      <c r="B42" s="46" t="s">
        <v>270</v>
      </c>
      <c r="C42" s="46">
        <v>0</v>
      </c>
      <c r="D42" s="46">
        <v>0</v>
      </c>
      <c r="E42" s="46">
        <v>0</v>
      </c>
      <c r="F42" s="46">
        <v>0</v>
      </c>
      <c r="G42" s="46">
        <v>0</v>
      </c>
      <c r="H42" s="46">
        <v>0</v>
      </c>
      <c r="I42" s="46">
        <v>0</v>
      </c>
      <c r="J42" s="46">
        <v>0</v>
      </c>
      <c r="K42" s="46">
        <v>0</v>
      </c>
      <c r="L42" s="46">
        <v>0</v>
      </c>
      <c r="M42" s="46">
        <v>0</v>
      </c>
      <c r="N42" s="46">
        <v>0</v>
      </c>
      <c r="O42" s="46">
        <v>0</v>
      </c>
      <c r="P42" s="46">
        <v>0</v>
      </c>
      <c r="Q42" s="46">
        <v>0</v>
      </c>
      <c r="R42" s="46">
        <v>0</v>
      </c>
      <c r="S42" s="46">
        <v>0</v>
      </c>
      <c r="T42" s="46">
        <v>0</v>
      </c>
      <c r="U42" s="47">
        <v>0</v>
      </c>
      <c r="V42" s="47">
        <v>0</v>
      </c>
      <c r="W42" s="46">
        <v>0</v>
      </c>
      <c r="X42" s="46">
        <v>0</v>
      </c>
      <c r="Y42" s="46">
        <v>0</v>
      </c>
      <c r="Z42" s="46">
        <v>0</v>
      </c>
      <c r="AA42" s="46">
        <v>0</v>
      </c>
      <c r="AB42" s="46">
        <v>0</v>
      </c>
      <c r="AC42" s="46">
        <v>0</v>
      </c>
      <c r="AD42" s="46">
        <v>0</v>
      </c>
      <c r="AE42" s="46">
        <v>0</v>
      </c>
      <c r="AF42" s="46">
        <v>0</v>
      </c>
      <c r="AG42" s="46">
        <v>0</v>
      </c>
      <c r="AH42" s="46">
        <v>0</v>
      </c>
      <c r="AI42" s="46">
        <v>0</v>
      </c>
      <c r="AJ42" s="46">
        <v>0</v>
      </c>
    </row>
    <row r="43" spans="1:36" x14ac:dyDescent="0.25">
      <c r="A43" s="46" t="s">
        <v>272</v>
      </c>
      <c r="B43" s="46" t="s">
        <v>273</v>
      </c>
      <c r="C43" s="46">
        <v>0</v>
      </c>
      <c r="D43" s="46">
        <v>0</v>
      </c>
      <c r="E43" s="46">
        <v>0</v>
      </c>
      <c r="F43" s="46">
        <v>0</v>
      </c>
      <c r="G43" s="46">
        <v>0</v>
      </c>
      <c r="H43" s="46">
        <v>0</v>
      </c>
      <c r="I43" s="46">
        <v>0</v>
      </c>
      <c r="J43" s="46">
        <v>0</v>
      </c>
      <c r="K43" s="46">
        <v>0</v>
      </c>
      <c r="L43" s="46">
        <v>0</v>
      </c>
      <c r="M43" s="46">
        <v>1</v>
      </c>
      <c r="N43" s="46">
        <v>3</v>
      </c>
      <c r="O43" s="46">
        <v>0</v>
      </c>
      <c r="P43" s="46">
        <v>0</v>
      </c>
      <c r="Q43" s="46">
        <v>0</v>
      </c>
      <c r="R43" s="46">
        <v>0</v>
      </c>
      <c r="S43" s="46">
        <v>0</v>
      </c>
      <c r="T43" s="46">
        <v>0</v>
      </c>
      <c r="U43" s="47">
        <v>0</v>
      </c>
      <c r="V43" s="47">
        <v>0</v>
      </c>
      <c r="W43" s="46">
        <v>0</v>
      </c>
      <c r="X43" s="46">
        <v>0</v>
      </c>
      <c r="Y43" s="46">
        <v>0</v>
      </c>
      <c r="Z43" s="46">
        <v>0</v>
      </c>
      <c r="AA43" s="46">
        <v>0</v>
      </c>
      <c r="AB43" s="46">
        <v>0</v>
      </c>
      <c r="AC43" s="46">
        <v>0</v>
      </c>
      <c r="AD43" s="46">
        <v>0</v>
      </c>
      <c r="AE43" s="46">
        <v>0</v>
      </c>
      <c r="AF43" s="46">
        <v>0</v>
      </c>
      <c r="AG43" s="46">
        <v>0</v>
      </c>
      <c r="AH43" s="46">
        <v>0</v>
      </c>
      <c r="AI43" s="46">
        <v>0</v>
      </c>
      <c r="AJ43" s="46">
        <v>0</v>
      </c>
    </row>
    <row r="44" spans="1:36" x14ac:dyDescent="0.25">
      <c r="A44" s="46" t="s">
        <v>287</v>
      </c>
      <c r="B44" s="46" t="s">
        <v>288</v>
      </c>
      <c r="C44" s="46">
        <v>0</v>
      </c>
      <c r="D44" s="46">
        <v>0</v>
      </c>
      <c r="E44" s="46">
        <v>0</v>
      </c>
      <c r="F44" s="46">
        <v>0</v>
      </c>
      <c r="G44" s="46">
        <v>0</v>
      </c>
      <c r="H44" s="46">
        <v>0</v>
      </c>
      <c r="I44" s="46">
        <v>0</v>
      </c>
      <c r="J44" s="46">
        <v>0</v>
      </c>
      <c r="K44" s="46">
        <v>0</v>
      </c>
      <c r="L44" s="46">
        <v>0</v>
      </c>
      <c r="M44" s="46">
        <v>1</v>
      </c>
      <c r="N44" s="46">
        <v>3</v>
      </c>
      <c r="O44" s="46">
        <v>0</v>
      </c>
      <c r="P44" s="46">
        <v>0</v>
      </c>
      <c r="Q44" s="46">
        <v>1</v>
      </c>
      <c r="R44" s="46">
        <v>1</v>
      </c>
      <c r="S44" s="46">
        <v>0</v>
      </c>
      <c r="T44" s="46">
        <v>0</v>
      </c>
      <c r="U44" s="47">
        <v>0</v>
      </c>
      <c r="V44" s="47">
        <v>0</v>
      </c>
      <c r="W44" s="46">
        <v>0</v>
      </c>
      <c r="X44" s="46">
        <v>0</v>
      </c>
      <c r="Y44" s="46">
        <v>0</v>
      </c>
      <c r="Z44" s="46">
        <v>0</v>
      </c>
      <c r="AA44" s="46">
        <v>0</v>
      </c>
      <c r="AB44" s="46">
        <v>0</v>
      </c>
      <c r="AC44" s="46">
        <v>0</v>
      </c>
      <c r="AD44" s="46">
        <v>0</v>
      </c>
      <c r="AE44" s="46">
        <v>0</v>
      </c>
      <c r="AF44" s="46">
        <v>0</v>
      </c>
      <c r="AG44" s="46">
        <v>0</v>
      </c>
      <c r="AH44" s="46">
        <v>0</v>
      </c>
      <c r="AI44" s="46">
        <v>0</v>
      </c>
      <c r="AJ44" s="46">
        <v>0</v>
      </c>
    </row>
    <row r="45" spans="1:36" x14ac:dyDescent="0.25">
      <c r="A45" s="46" t="s">
        <v>293</v>
      </c>
      <c r="B45" s="46" t="s">
        <v>294</v>
      </c>
      <c r="C45" s="46">
        <v>0</v>
      </c>
      <c r="D45" s="46">
        <v>0</v>
      </c>
      <c r="E45" s="46">
        <v>0</v>
      </c>
      <c r="F45" s="46">
        <v>0</v>
      </c>
      <c r="G45" s="46">
        <v>0</v>
      </c>
      <c r="H45" s="46">
        <v>0</v>
      </c>
      <c r="I45" s="46">
        <v>0</v>
      </c>
      <c r="J45" s="46">
        <v>0</v>
      </c>
      <c r="K45" s="46">
        <v>0</v>
      </c>
      <c r="L45" s="46">
        <v>0</v>
      </c>
      <c r="M45" s="46">
        <v>1</v>
      </c>
      <c r="N45" s="46">
        <v>3</v>
      </c>
      <c r="O45" s="46">
        <v>0</v>
      </c>
      <c r="P45" s="46">
        <v>0</v>
      </c>
      <c r="Q45" s="46">
        <v>1</v>
      </c>
      <c r="R45" s="46">
        <v>1</v>
      </c>
      <c r="S45" s="46">
        <v>0</v>
      </c>
      <c r="T45" s="46">
        <v>0</v>
      </c>
      <c r="U45" s="47">
        <v>0</v>
      </c>
      <c r="V45" s="47">
        <v>0</v>
      </c>
      <c r="W45" s="46">
        <v>0</v>
      </c>
      <c r="X45" s="46">
        <v>0</v>
      </c>
      <c r="Y45" s="46">
        <v>0</v>
      </c>
      <c r="Z45" s="46">
        <v>0</v>
      </c>
      <c r="AA45" s="46">
        <v>0</v>
      </c>
      <c r="AB45" s="46">
        <v>0</v>
      </c>
      <c r="AC45" s="46">
        <v>0</v>
      </c>
      <c r="AD45" s="46">
        <v>0</v>
      </c>
      <c r="AE45" s="46">
        <v>0</v>
      </c>
      <c r="AF45" s="46">
        <v>0</v>
      </c>
      <c r="AG45" s="46">
        <v>0</v>
      </c>
      <c r="AH45" s="46">
        <v>0</v>
      </c>
      <c r="AI45" s="46">
        <v>4</v>
      </c>
      <c r="AJ45" s="46">
        <v>0</v>
      </c>
    </row>
    <row r="46" spans="1:36" x14ac:dyDescent="0.25">
      <c r="A46" s="46" t="s">
        <v>319</v>
      </c>
      <c r="B46" s="46" t="s">
        <v>320</v>
      </c>
      <c r="C46" s="46">
        <v>0</v>
      </c>
      <c r="D46" s="46">
        <v>0</v>
      </c>
      <c r="E46" s="46">
        <v>0</v>
      </c>
      <c r="F46" s="46">
        <v>0</v>
      </c>
      <c r="G46" s="46">
        <v>0</v>
      </c>
      <c r="H46" s="46">
        <v>0</v>
      </c>
      <c r="I46" s="46">
        <v>0</v>
      </c>
      <c r="J46" s="46">
        <v>0</v>
      </c>
      <c r="K46" s="46">
        <v>0</v>
      </c>
      <c r="L46" s="46">
        <v>0</v>
      </c>
      <c r="M46" s="46">
        <v>1</v>
      </c>
      <c r="N46" s="46">
        <v>0</v>
      </c>
      <c r="O46" s="46">
        <v>0</v>
      </c>
      <c r="P46" s="46">
        <v>0</v>
      </c>
      <c r="Q46" s="46">
        <v>0</v>
      </c>
      <c r="R46" s="46">
        <v>0</v>
      </c>
      <c r="S46" s="46">
        <v>0</v>
      </c>
      <c r="T46" s="46">
        <v>0</v>
      </c>
      <c r="U46" s="47">
        <v>0</v>
      </c>
      <c r="V46" s="47">
        <v>0</v>
      </c>
      <c r="W46" s="46">
        <v>0</v>
      </c>
      <c r="X46" s="46">
        <v>0</v>
      </c>
      <c r="Y46" s="46">
        <v>0</v>
      </c>
      <c r="Z46" s="46">
        <v>0</v>
      </c>
      <c r="AA46" s="46">
        <v>0</v>
      </c>
      <c r="AB46" s="46">
        <v>0</v>
      </c>
      <c r="AC46" s="46">
        <v>0</v>
      </c>
      <c r="AD46" s="46">
        <v>0</v>
      </c>
      <c r="AE46" s="46">
        <v>0</v>
      </c>
      <c r="AF46" s="46">
        <v>0</v>
      </c>
      <c r="AG46" s="46">
        <v>0</v>
      </c>
      <c r="AH46" s="46">
        <v>0</v>
      </c>
      <c r="AI46" s="46">
        <v>1</v>
      </c>
      <c r="AJ46" s="46">
        <v>0</v>
      </c>
    </row>
    <row r="47" spans="1:36" x14ac:dyDescent="0.25">
      <c r="A47" s="46" t="s">
        <v>324</v>
      </c>
      <c r="B47" s="46" t="s">
        <v>325</v>
      </c>
      <c r="C47" s="46">
        <v>0</v>
      </c>
      <c r="D47" s="46">
        <v>0</v>
      </c>
      <c r="E47" s="46">
        <v>0</v>
      </c>
      <c r="F47" s="46">
        <v>0</v>
      </c>
      <c r="G47" s="46">
        <v>0</v>
      </c>
      <c r="H47" s="46">
        <v>0</v>
      </c>
      <c r="I47" s="46">
        <v>0</v>
      </c>
      <c r="J47" s="46">
        <v>0</v>
      </c>
      <c r="K47" s="46">
        <v>0</v>
      </c>
      <c r="L47" s="46">
        <v>0</v>
      </c>
      <c r="M47" s="46">
        <v>0</v>
      </c>
      <c r="N47" s="46">
        <v>0</v>
      </c>
      <c r="O47" s="46">
        <v>0</v>
      </c>
      <c r="P47" s="46">
        <v>0</v>
      </c>
      <c r="Q47" s="46">
        <v>1</v>
      </c>
      <c r="R47" s="46">
        <v>1</v>
      </c>
      <c r="S47" s="46">
        <v>2</v>
      </c>
      <c r="T47" s="46">
        <v>0</v>
      </c>
      <c r="U47" s="47">
        <v>0</v>
      </c>
      <c r="V47" s="47">
        <v>0</v>
      </c>
      <c r="W47" s="46">
        <v>0</v>
      </c>
      <c r="X47" s="46">
        <v>0</v>
      </c>
      <c r="Y47" s="46">
        <v>0</v>
      </c>
      <c r="Z47" s="46">
        <v>0</v>
      </c>
      <c r="AA47" s="46">
        <v>0</v>
      </c>
      <c r="AB47" s="46">
        <v>1</v>
      </c>
      <c r="AC47" s="46">
        <v>0</v>
      </c>
      <c r="AD47" s="46">
        <v>0</v>
      </c>
      <c r="AE47" s="46">
        <v>0</v>
      </c>
      <c r="AF47" s="46">
        <v>0</v>
      </c>
      <c r="AG47" s="46">
        <v>0</v>
      </c>
      <c r="AH47" s="46">
        <v>0</v>
      </c>
      <c r="AI47" s="46">
        <v>5</v>
      </c>
      <c r="AJ47" s="46">
        <v>0</v>
      </c>
    </row>
    <row r="48" spans="1:36" x14ac:dyDescent="0.25">
      <c r="A48" s="46" t="s">
        <v>329</v>
      </c>
      <c r="B48" s="46" t="s">
        <v>330</v>
      </c>
      <c r="C48" s="46">
        <v>0</v>
      </c>
      <c r="D48" s="46">
        <v>0</v>
      </c>
      <c r="E48" s="46">
        <v>0</v>
      </c>
      <c r="F48" s="46">
        <v>0</v>
      </c>
      <c r="G48" s="46">
        <v>0</v>
      </c>
      <c r="H48" s="46">
        <v>0</v>
      </c>
      <c r="I48" s="46">
        <v>0</v>
      </c>
      <c r="J48" s="46">
        <v>0</v>
      </c>
      <c r="K48" s="46">
        <v>0</v>
      </c>
      <c r="L48" s="46">
        <v>0</v>
      </c>
      <c r="M48" s="46">
        <v>1</v>
      </c>
      <c r="N48" s="46">
        <v>3</v>
      </c>
      <c r="O48" s="46">
        <v>0</v>
      </c>
      <c r="P48" s="46">
        <v>0</v>
      </c>
      <c r="Q48" s="46">
        <v>1</v>
      </c>
      <c r="R48" s="46">
        <v>1</v>
      </c>
      <c r="S48" s="46">
        <v>0</v>
      </c>
      <c r="T48" s="46">
        <v>0</v>
      </c>
      <c r="U48" s="47">
        <v>0</v>
      </c>
      <c r="V48" s="47">
        <v>0</v>
      </c>
      <c r="W48" s="46">
        <v>0</v>
      </c>
      <c r="X48" s="46">
        <v>0</v>
      </c>
      <c r="Y48" s="46">
        <v>0</v>
      </c>
      <c r="Z48" s="46">
        <v>0</v>
      </c>
      <c r="AA48" s="46">
        <v>0</v>
      </c>
      <c r="AB48" s="46">
        <v>0</v>
      </c>
      <c r="AC48" s="46">
        <v>0</v>
      </c>
      <c r="AD48" s="46">
        <v>1</v>
      </c>
      <c r="AE48" s="46">
        <v>0</v>
      </c>
      <c r="AF48" s="46">
        <v>0</v>
      </c>
      <c r="AG48" s="46">
        <v>0</v>
      </c>
      <c r="AH48" s="46">
        <v>0</v>
      </c>
      <c r="AI48" s="46">
        <v>2</v>
      </c>
      <c r="AJ48" s="46">
        <v>0</v>
      </c>
    </row>
    <row r="49" spans="1:36" x14ac:dyDescent="0.25">
      <c r="A49" s="46" t="s">
        <v>336</v>
      </c>
      <c r="B49" s="46" t="s">
        <v>337</v>
      </c>
      <c r="C49" s="46">
        <v>0</v>
      </c>
      <c r="D49" s="46">
        <v>0</v>
      </c>
      <c r="E49" s="46">
        <v>0</v>
      </c>
      <c r="F49" s="46">
        <v>0</v>
      </c>
      <c r="G49" s="46">
        <v>0</v>
      </c>
      <c r="H49" s="46">
        <v>0</v>
      </c>
      <c r="I49" s="46">
        <v>0</v>
      </c>
      <c r="J49" s="46">
        <v>0</v>
      </c>
      <c r="K49" s="46">
        <v>0</v>
      </c>
      <c r="L49" s="46">
        <v>0</v>
      </c>
      <c r="M49" s="46">
        <v>0</v>
      </c>
      <c r="N49" s="46">
        <v>0</v>
      </c>
      <c r="O49" s="46">
        <v>0</v>
      </c>
      <c r="P49" s="46">
        <v>0</v>
      </c>
      <c r="Q49" s="46">
        <v>0</v>
      </c>
      <c r="R49" s="46">
        <v>0</v>
      </c>
      <c r="S49" s="46">
        <v>0</v>
      </c>
      <c r="T49" s="46">
        <v>0</v>
      </c>
      <c r="U49" s="47">
        <v>0</v>
      </c>
      <c r="V49" s="47">
        <v>0</v>
      </c>
      <c r="W49" s="46">
        <v>0</v>
      </c>
      <c r="X49" s="46">
        <v>0</v>
      </c>
      <c r="Y49" s="46">
        <v>0</v>
      </c>
      <c r="Z49" s="46">
        <v>0</v>
      </c>
      <c r="AA49" s="46">
        <v>0</v>
      </c>
      <c r="AB49" s="46">
        <v>0</v>
      </c>
      <c r="AC49" s="46">
        <v>0</v>
      </c>
      <c r="AD49" s="46">
        <v>0</v>
      </c>
      <c r="AE49" s="46">
        <v>0</v>
      </c>
      <c r="AF49" s="46">
        <v>0</v>
      </c>
      <c r="AG49" s="46">
        <v>0</v>
      </c>
      <c r="AH49" s="46">
        <v>0</v>
      </c>
      <c r="AI49" s="46">
        <v>1</v>
      </c>
      <c r="AJ49" s="46">
        <v>0</v>
      </c>
    </row>
    <row r="50" spans="1:36" x14ac:dyDescent="0.25">
      <c r="A50" s="46" t="s">
        <v>339</v>
      </c>
      <c r="B50" s="46" t="s">
        <v>340</v>
      </c>
      <c r="C50" s="46">
        <v>0</v>
      </c>
      <c r="D50" s="46">
        <v>0</v>
      </c>
      <c r="E50" s="46">
        <v>0</v>
      </c>
      <c r="F50" s="46">
        <v>0</v>
      </c>
      <c r="G50" s="46">
        <v>0</v>
      </c>
      <c r="H50" s="46">
        <v>0</v>
      </c>
      <c r="I50" s="46">
        <v>0</v>
      </c>
      <c r="J50" s="46">
        <v>0</v>
      </c>
      <c r="K50" s="46">
        <v>0</v>
      </c>
      <c r="L50" s="46">
        <v>0</v>
      </c>
      <c r="M50" s="46">
        <v>1</v>
      </c>
      <c r="N50" s="46">
        <v>0</v>
      </c>
      <c r="O50" s="46">
        <v>0</v>
      </c>
      <c r="P50" s="46">
        <v>0</v>
      </c>
      <c r="Q50" s="46">
        <v>0</v>
      </c>
      <c r="R50" s="46">
        <v>0</v>
      </c>
      <c r="S50" s="46">
        <v>0</v>
      </c>
      <c r="T50" s="46">
        <v>0</v>
      </c>
      <c r="U50" s="47">
        <v>0</v>
      </c>
      <c r="V50" s="47">
        <v>0</v>
      </c>
      <c r="W50" s="46">
        <v>16</v>
      </c>
      <c r="X50" s="46">
        <v>0</v>
      </c>
      <c r="Y50" s="46">
        <v>0</v>
      </c>
      <c r="Z50" s="46">
        <v>0</v>
      </c>
      <c r="AA50" s="46">
        <v>0</v>
      </c>
      <c r="AB50" s="46">
        <v>0</v>
      </c>
      <c r="AC50" s="46">
        <v>0</v>
      </c>
      <c r="AD50" s="46">
        <v>0</v>
      </c>
      <c r="AE50" s="46">
        <v>0</v>
      </c>
      <c r="AF50" s="46">
        <v>0</v>
      </c>
      <c r="AG50" s="46">
        <v>0</v>
      </c>
      <c r="AH50" s="46">
        <v>0</v>
      </c>
      <c r="AI50" s="46">
        <v>0</v>
      </c>
      <c r="AJ50" s="46">
        <v>0</v>
      </c>
    </row>
    <row r="51" spans="1:36" x14ac:dyDescent="0.25">
      <c r="A51" s="46" t="s">
        <v>1466</v>
      </c>
      <c r="B51" s="46" t="s">
        <v>105</v>
      </c>
      <c r="C51" s="46">
        <v>0</v>
      </c>
      <c r="D51" s="46">
        <v>0</v>
      </c>
      <c r="E51" s="46">
        <v>0</v>
      </c>
      <c r="F51" s="46">
        <v>0</v>
      </c>
      <c r="G51" s="46">
        <v>0</v>
      </c>
      <c r="H51" s="46">
        <v>0</v>
      </c>
      <c r="I51" s="46">
        <v>0</v>
      </c>
      <c r="J51" s="46">
        <v>0</v>
      </c>
      <c r="K51" s="46">
        <v>0</v>
      </c>
      <c r="L51" s="46">
        <v>0</v>
      </c>
      <c r="M51" s="46">
        <v>0</v>
      </c>
      <c r="N51" s="46">
        <v>0</v>
      </c>
      <c r="O51" s="46">
        <v>0</v>
      </c>
      <c r="P51" s="46">
        <v>0</v>
      </c>
      <c r="Q51" s="46">
        <v>1</v>
      </c>
      <c r="R51" s="46">
        <v>0</v>
      </c>
      <c r="S51" s="46">
        <v>0</v>
      </c>
      <c r="T51" s="46">
        <v>0</v>
      </c>
      <c r="U51" s="47">
        <v>0</v>
      </c>
      <c r="V51" s="47">
        <v>0</v>
      </c>
      <c r="W51" s="46">
        <v>0</v>
      </c>
      <c r="X51" s="46">
        <v>0</v>
      </c>
      <c r="Y51" s="46">
        <v>0</v>
      </c>
      <c r="Z51" s="46">
        <v>0</v>
      </c>
      <c r="AA51" s="46">
        <v>0</v>
      </c>
      <c r="AB51" s="46">
        <v>0</v>
      </c>
      <c r="AC51" s="46">
        <v>0</v>
      </c>
      <c r="AD51" s="46">
        <v>0</v>
      </c>
      <c r="AE51" s="46">
        <v>0</v>
      </c>
      <c r="AF51" s="46">
        <v>0</v>
      </c>
      <c r="AG51" s="46">
        <v>0</v>
      </c>
      <c r="AH51" s="46">
        <v>0</v>
      </c>
      <c r="AI51" s="46">
        <v>0</v>
      </c>
      <c r="AJ51" s="46">
        <v>0</v>
      </c>
    </row>
    <row r="52" spans="1:36" x14ac:dyDescent="0.25">
      <c r="A52" s="46" t="s">
        <v>1475</v>
      </c>
      <c r="B52" s="46" t="s">
        <v>115</v>
      </c>
      <c r="C52" s="46">
        <v>0</v>
      </c>
      <c r="D52" s="46">
        <v>0</v>
      </c>
      <c r="E52" s="46">
        <v>0</v>
      </c>
      <c r="F52" s="46">
        <v>0</v>
      </c>
      <c r="G52" s="46">
        <v>0</v>
      </c>
      <c r="H52" s="46">
        <v>0</v>
      </c>
      <c r="I52" s="46">
        <v>0</v>
      </c>
      <c r="J52" s="46">
        <v>0</v>
      </c>
      <c r="K52" s="46">
        <v>0</v>
      </c>
      <c r="L52" s="46">
        <v>0</v>
      </c>
      <c r="M52" s="46">
        <v>0</v>
      </c>
      <c r="N52" s="46">
        <v>0</v>
      </c>
      <c r="O52" s="46">
        <v>0</v>
      </c>
      <c r="P52" s="46">
        <v>0</v>
      </c>
      <c r="Q52" s="46">
        <v>1</v>
      </c>
      <c r="R52" s="46">
        <v>1</v>
      </c>
      <c r="S52" s="46">
        <v>0</v>
      </c>
      <c r="T52" s="46">
        <v>0</v>
      </c>
      <c r="U52" s="47">
        <v>0</v>
      </c>
      <c r="V52" s="47">
        <v>0</v>
      </c>
      <c r="W52" s="46">
        <v>0</v>
      </c>
      <c r="X52" s="46">
        <v>0</v>
      </c>
      <c r="Y52" s="46">
        <v>0</v>
      </c>
      <c r="Z52" s="46">
        <v>0</v>
      </c>
      <c r="AA52" s="46">
        <v>0</v>
      </c>
      <c r="AB52" s="46">
        <v>0</v>
      </c>
      <c r="AC52" s="46">
        <v>0</v>
      </c>
      <c r="AD52" s="46">
        <v>0</v>
      </c>
      <c r="AE52" s="46">
        <v>0</v>
      </c>
      <c r="AF52" s="46">
        <v>0</v>
      </c>
      <c r="AG52" s="46">
        <v>0</v>
      </c>
      <c r="AH52" s="46">
        <v>0</v>
      </c>
      <c r="AI52" s="46">
        <v>0</v>
      </c>
      <c r="AJ52" s="46">
        <v>0</v>
      </c>
    </row>
    <row r="53" spans="1:36" x14ac:dyDescent="0.25">
      <c r="A53" s="46" t="s">
        <v>1499</v>
      </c>
      <c r="B53" s="46" t="s">
        <v>149</v>
      </c>
      <c r="C53" s="46">
        <v>0</v>
      </c>
      <c r="D53" s="46">
        <v>0</v>
      </c>
      <c r="E53" s="46">
        <v>0</v>
      </c>
      <c r="F53" s="46">
        <v>0</v>
      </c>
      <c r="G53" s="46">
        <v>0</v>
      </c>
      <c r="H53" s="46">
        <v>0</v>
      </c>
      <c r="I53" s="46">
        <v>0</v>
      </c>
      <c r="J53" s="46">
        <v>0</v>
      </c>
      <c r="K53" s="46">
        <v>0</v>
      </c>
      <c r="L53" s="46">
        <v>0</v>
      </c>
      <c r="M53" s="46">
        <v>0</v>
      </c>
      <c r="N53" s="46">
        <v>0</v>
      </c>
      <c r="O53" s="46">
        <v>0</v>
      </c>
      <c r="P53" s="46">
        <v>0</v>
      </c>
      <c r="Q53" s="46">
        <v>0</v>
      </c>
      <c r="R53" s="46">
        <v>0</v>
      </c>
      <c r="S53" s="46">
        <v>0</v>
      </c>
      <c r="T53" s="46">
        <v>0</v>
      </c>
      <c r="U53" s="47">
        <v>0</v>
      </c>
      <c r="V53" s="47">
        <v>0</v>
      </c>
      <c r="W53" s="46">
        <v>0</v>
      </c>
      <c r="X53" s="46">
        <v>0</v>
      </c>
      <c r="Y53" s="46">
        <v>0</v>
      </c>
      <c r="Z53" s="46">
        <v>0</v>
      </c>
      <c r="AA53" s="46">
        <v>0</v>
      </c>
      <c r="AB53" s="46">
        <v>0</v>
      </c>
      <c r="AC53" s="46">
        <v>0</v>
      </c>
      <c r="AD53" s="46">
        <v>0</v>
      </c>
      <c r="AE53" s="46">
        <v>0</v>
      </c>
      <c r="AF53" s="46">
        <v>0</v>
      </c>
      <c r="AG53" s="46">
        <v>0</v>
      </c>
      <c r="AH53" s="46">
        <v>0</v>
      </c>
      <c r="AI53" s="46">
        <v>0</v>
      </c>
      <c r="AJ53" s="46">
        <v>0</v>
      </c>
    </row>
    <row r="54" spans="1:36" x14ac:dyDescent="0.25">
      <c r="A54" s="46" t="s">
        <v>1502</v>
      </c>
      <c r="B54" s="46" t="s">
        <v>154</v>
      </c>
      <c r="C54" s="46">
        <v>0</v>
      </c>
      <c r="D54" s="46">
        <v>0</v>
      </c>
      <c r="E54" s="46">
        <v>0</v>
      </c>
      <c r="F54" s="46">
        <v>0</v>
      </c>
      <c r="G54" s="46">
        <v>0</v>
      </c>
      <c r="H54" s="46">
        <v>0</v>
      </c>
      <c r="I54" s="46">
        <v>0</v>
      </c>
      <c r="J54" s="46">
        <v>0</v>
      </c>
      <c r="K54" s="46">
        <v>0</v>
      </c>
      <c r="L54" s="46">
        <v>0</v>
      </c>
      <c r="M54" s="46">
        <v>1</v>
      </c>
      <c r="N54" s="46">
        <v>3</v>
      </c>
      <c r="O54" s="46">
        <v>0</v>
      </c>
      <c r="P54" s="46">
        <v>0</v>
      </c>
      <c r="Q54" s="46">
        <v>0</v>
      </c>
      <c r="R54" s="46">
        <v>0</v>
      </c>
      <c r="S54" s="46">
        <v>0</v>
      </c>
      <c r="T54" s="46">
        <v>0</v>
      </c>
      <c r="U54" s="47">
        <v>0</v>
      </c>
      <c r="V54" s="47">
        <v>0</v>
      </c>
      <c r="W54" s="46">
        <v>0</v>
      </c>
      <c r="X54" s="46">
        <v>0</v>
      </c>
      <c r="Y54" s="46">
        <v>0</v>
      </c>
      <c r="Z54" s="46">
        <v>0</v>
      </c>
      <c r="AA54" s="46">
        <v>0</v>
      </c>
      <c r="AB54" s="46">
        <v>0</v>
      </c>
      <c r="AC54" s="46">
        <v>0</v>
      </c>
      <c r="AD54" s="46">
        <v>0</v>
      </c>
      <c r="AE54" s="46">
        <v>0</v>
      </c>
      <c r="AF54" s="46">
        <v>0</v>
      </c>
      <c r="AG54" s="46">
        <v>0</v>
      </c>
      <c r="AH54" s="46">
        <v>0</v>
      </c>
      <c r="AI54" s="46">
        <v>0</v>
      </c>
      <c r="AJ54" s="46">
        <v>0</v>
      </c>
    </row>
    <row r="55" spans="1:36" x14ac:dyDescent="0.25">
      <c r="A55" s="46" t="s">
        <v>176</v>
      </c>
      <c r="B55" s="46" t="s">
        <v>177</v>
      </c>
      <c r="C55" s="46">
        <v>0</v>
      </c>
      <c r="D55" s="46">
        <v>0</v>
      </c>
      <c r="E55" s="46">
        <v>0</v>
      </c>
      <c r="F55" s="46">
        <v>0</v>
      </c>
      <c r="G55" s="46">
        <v>0</v>
      </c>
      <c r="H55" s="46">
        <v>0</v>
      </c>
      <c r="I55" s="46">
        <v>0</v>
      </c>
      <c r="J55" s="46">
        <v>0</v>
      </c>
      <c r="K55" s="46">
        <v>0</v>
      </c>
      <c r="L55" s="46">
        <v>0</v>
      </c>
      <c r="M55" s="46">
        <v>1</v>
      </c>
      <c r="N55" s="46">
        <v>3</v>
      </c>
      <c r="O55" s="46">
        <v>0</v>
      </c>
      <c r="P55" s="46">
        <v>0</v>
      </c>
      <c r="Q55" s="46">
        <v>1</v>
      </c>
      <c r="R55" s="46">
        <v>0</v>
      </c>
      <c r="S55" s="46">
        <v>0</v>
      </c>
      <c r="T55" s="46">
        <v>0</v>
      </c>
      <c r="U55" s="47">
        <v>0</v>
      </c>
      <c r="V55" s="47">
        <v>1</v>
      </c>
      <c r="W55" s="46">
        <v>0</v>
      </c>
      <c r="X55" s="46">
        <v>0</v>
      </c>
      <c r="Y55" s="46">
        <v>0</v>
      </c>
      <c r="Z55" s="46">
        <v>0</v>
      </c>
      <c r="AA55" s="46">
        <v>0</v>
      </c>
      <c r="AB55" s="46">
        <v>0</v>
      </c>
      <c r="AC55" s="46">
        <v>0</v>
      </c>
      <c r="AD55" s="46">
        <v>0</v>
      </c>
      <c r="AE55" s="46">
        <v>0</v>
      </c>
      <c r="AF55" s="46">
        <v>0</v>
      </c>
      <c r="AG55" s="46">
        <v>0</v>
      </c>
      <c r="AH55" s="46">
        <v>0</v>
      </c>
      <c r="AI55" s="46">
        <v>0</v>
      </c>
      <c r="AJ55" s="46">
        <v>0</v>
      </c>
    </row>
    <row r="56" spans="1:36" x14ac:dyDescent="0.25">
      <c r="A56" s="46" t="s">
        <v>62</v>
      </c>
      <c r="B56" s="46" t="s">
        <v>62</v>
      </c>
      <c r="C56" s="46">
        <v>0</v>
      </c>
      <c r="D56" s="46">
        <v>0</v>
      </c>
      <c r="E56" s="46">
        <v>0</v>
      </c>
      <c r="F56" s="46">
        <v>0</v>
      </c>
      <c r="G56" s="46">
        <v>0</v>
      </c>
      <c r="H56" s="46">
        <v>0</v>
      </c>
      <c r="I56" s="46">
        <v>0</v>
      </c>
      <c r="J56" s="46">
        <v>0</v>
      </c>
      <c r="K56" s="46">
        <v>0</v>
      </c>
      <c r="L56" s="46">
        <v>0</v>
      </c>
      <c r="M56" s="46">
        <v>0</v>
      </c>
      <c r="N56" s="46">
        <v>0</v>
      </c>
      <c r="O56" s="46">
        <v>0</v>
      </c>
      <c r="P56" s="46">
        <v>0</v>
      </c>
      <c r="Q56" s="46">
        <v>0</v>
      </c>
      <c r="R56" s="46">
        <v>0</v>
      </c>
      <c r="S56" s="46">
        <v>0</v>
      </c>
      <c r="T56" s="46">
        <v>0</v>
      </c>
      <c r="U56" s="47">
        <v>0</v>
      </c>
      <c r="V56" s="47">
        <v>0</v>
      </c>
      <c r="W56" s="46">
        <v>0</v>
      </c>
      <c r="X56" s="46">
        <v>0</v>
      </c>
      <c r="Y56" s="46">
        <v>0</v>
      </c>
      <c r="Z56" s="46">
        <v>0</v>
      </c>
      <c r="AA56" s="46">
        <v>0</v>
      </c>
      <c r="AB56" s="46">
        <v>0</v>
      </c>
      <c r="AC56" s="46">
        <v>0</v>
      </c>
      <c r="AD56" s="46">
        <v>0</v>
      </c>
      <c r="AE56" s="46">
        <v>0</v>
      </c>
      <c r="AF56" s="46">
        <v>0</v>
      </c>
      <c r="AG56" s="46">
        <v>0</v>
      </c>
      <c r="AH56" s="46">
        <v>0</v>
      </c>
      <c r="AI56" s="46">
        <v>0</v>
      </c>
      <c r="AJ56" s="46">
        <v>0</v>
      </c>
    </row>
    <row r="57" spans="1:36" x14ac:dyDescent="0.25">
      <c r="A57" s="46" t="s">
        <v>1472</v>
      </c>
      <c r="B57" s="46" t="s">
        <v>111</v>
      </c>
      <c r="C57" s="46">
        <v>0</v>
      </c>
      <c r="D57" s="46">
        <v>0</v>
      </c>
      <c r="E57" s="46">
        <v>0</v>
      </c>
      <c r="F57" s="46">
        <v>0</v>
      </c>
      <c r="G57" s="46">
        <v>0</v>
      </c>
      <c r="H57" s="46">
        <v>0</v>
      </c>
      <c r="I57" s="46">
        <v>0</v>
      </c>
      <c r="J57" s="46">
        <v>0</v>
      </c>
      <c r="K57" s="46">
        <v>0</v>
      </c>
      <c r="L57" s="46">
        <v>0</v>
      </c>
      <c r="M57" s="46">
        <v>0</v>
      </c>
      <c r="N57" s="46">
        <v>0</v>
      </c>
      <c r="O57" s="46">
        <v>0</v>
      </c>
      <c r="P57" s="46">
        <v>0</v>
      </c>
      <c r="Q57" s="46">
        <v>1</v>
      </c>
      <c r="R57" s="46">
        <v>1</v>
      </c>
      <c r="S57" s="46">
        <v>0</v>
      </c>
      <c r="T57" s="46">
        <v>0</v>
      </c>
      <c r="U57" s="47">
        <v>0</v>
      </c>
      <c r="V57" s="47">
        <v>0</v>
      </c>
      <c r="W57" s="46">
        <v>0</v>
      </c>
      <c r="X57" s="46">
        <v>0</v>
      </c>
      <c r="Y57" s="46">
        <v>0</v>
      </c>
      <c r="Z57" s="46">
        <v>0</v>
      </c>
      <c r="AA57" s="46">
        <v>0</v>
      </c>
      <c r="AB57" s="46">
        <v>0</v>
      </c>
      <c r="AC57" s="46">
        <v>0</v>
      </c>
      <c r="AD57" s="46">
        <v>0</v>
      </c>
      <c r="AE57" s="46">
        <v>0</v>
      </c>
      <c r="AF57" s="46">
        <v>0</v>
      </c>
      <c r="AG57" s="46">
        <v>0</v>
      </c>
      <c r="AH57" s="46">
        <v>0</v>
      </c>
      <c r="AI57" s="46">
        <v>0</v>
      </c>
      <c r="AJ57" s="46">
        <v>0</v>
      </c>
    </row>
    <row r="58" spans="1:36" x14ac:dyDescent="0.25">
      <c r="A58" s="46" t="s">
        <v>1508</v>
      </c>
      <c r="B58" s="46" t="s">
        <v>163</v>
      </c>
      <c r="C58" s="46">
        <v>0</v>
      </c>
      <c r="D58" s="46">
        <v>0</v>
      </c>
      <c r="E58" s="46">
        <v>0</v>
      </c>
      <c r="F58" s="46">
        <v>0</v>
      </c>
      <c r="G58" s="46">
        <v>0</v>
      </c>
      <c r="H58" s="46">
        <v>0</v>
      </c>
      <c r="I58" s="46">
        <v>0</v>
      </c>
      <c r="J58" s="46">
        <v>0</v>
      </c>
      <c r="K58" s="46">
        <v>0</v>
      </c>
      <c r="L58" s="46">
        <v>0</v>
      </c>
      <c r="M58" s="46">
        <v>0</v>
      </c>
      <c r="N58" s="46">
        <v>0</v>
      </c>
      <c r="O58" s="46">
        <v>0</v>
      </c>
      <c r="P58" s="46">
        <v>0</v>
      </c>
      <c r="Q58" s="46">
        <v>1</v>
      </c>
      <c r="R58" s="46">
        <v>1</v>
      </c>
      <c r="S58" s="46">
        <v>0</v>
      </c>
      <c r="T58" s="46">
        <v>0</v>
      </c>
      <c r="U58" s="47">
        <v>0</v>
      </c>
      <c r="V58" s="47">
        <v>0</v>
      </c>
      <c r="W58" s="46">
        <v>0</v>
      </c>
      <c r="X58" s="46">
        <v>0</v>
      </c>
      <c r="Y58" s="46">
        <v>0</v>
      </c>
      <c r="Z58" s="46">
        <v>0</v>
      </c>
      <c r="AA58" s="46">
        <v>0</v>
      </c>
      <c r="AB58" s="46">
        <v>0</v>
      </c>
      <c r="AC58" s="46">
        <v>0</v>
      </c>
      <c r="AD58" s="46">
        <v>0</v>
      </c>
      <c r="AE58" s="46">
        <v>0</v>
      </c>
      <c r="AF58" s="46">
        <v>0</v>
      </c>
      <c r="AG58" s="46">
        <v>0</v>
      </c>
      <c r="AH58" s="46">
        <v>0</v>
      </c>
      <c r="AI58" s="46">
        <v>0</v>
      </c>
      <c r="AJ58" s="46">
        <v>0</v>
      </c>
    </row>
    <row r="59" spans="1:36" x14ac:dyDescent="0.25">
      <c r="A59" s="46" t="s">
        <v>1511</v>
      </c>
      <c r="B59" s="46" t="s">
        <v>166</v>
      </c>
      <c r="C59" s="46">
        <v>0</v>
      </c>
      <c r="D59" s="46">
        <v>0</v>
      </c>
      <c r="E59" s="46">
        <v>0</v>
      </c>
      <c r="F59" s="46">
        <v>0</v>
      </c>
      <c r="G59" s="46">
        <v>0</v>
      </c>
      <c r="H59" s="46">
        <v>0</v>
      </c>
      <c r="I59" s="46">
        <v>0</v>
      </c>
      <c r="J59" s="46">
        <v>0</v>
      </c>
      <c r="K59" s="46">
        <v>0</v>
      </c>
      <c r="L59" s="46">
        <v>0</v>
      </c>
      <c r="M59" s="46">
        <v>1</v>
      </c>
      <c r="N59" s="46">
        <v>0</v>
      </c>
      <c r="O59" s="46">
        <v>0</v>
      </c>
      <c r="P59" s="46">
        <v>0</v>
      </c>
      <c r="Q59" s="46">
        <v>0</v>
      </c>
      <c r="R59" s="46">
        <v>0</v>
      </c>
      <c r="S59" s="46">
        <v>0</v>
      </c>
      <c r="T59" s="46">
        <v>0</v>
      </c>
      <c r="U59" s="47">
        <v>0</v>
      </c>
      <c r="V59" s="47">
        <v>1</v>
      </c>
      <c r="W59" s="46">
        <v>0</v>
      </c>
      <c r="X59" s="46">
        <v>0</v>
      </c>
      <c r="Y59" s="46">
        <v>0</v>
      </c>
      <c r="Z59" s="46">
        <v>0</v>
      </c>
      <c r="AA59" s="46">
        <v>0</v>
      </c>
      <c r="AB59" s="46">
        <v>0</v>
      </c>
      <c r="AC59" s="46">
        <v>0</v>
      </c>
      <c r="AD59" s="46">
        <v>0</v>
      </c>
      <c r="AE59" s="46">
        <v>0</v>
      </c>
      <c r="AF59" s="46">
        <v>0</v>
      </c>
      <c r="AG59" s="46">
        <v>0</v>
      </c>
      <c r="AH59" s="46">
        <v>0</v>
      </c>
      <c r="AI59" s="46">
        <v>0</v>
      </c>
      <c r="AJ59" s="46">
        <v>0</v>
      </c>
    </row>
    <row r="60" spans="1:36" x14ac:dyDescent="0.25">
      <c r="A60" s="46" t="s">
        <v>342</v>
      </c>
      <c r="B60" s="46" t="s">
        <v>1989</v>
      </c>
      <c r="C60" s="46">
        <v>0</v>
      </c>
      <c r="D60" s="46">
        <v>0</v>
      </c>
      <c r="E60" s="46">
        <v>0</v>
      </c>
      <c r="F60" s="46">
        <v>0</v>
      </c>
      <c r="G60" s="46">
        <v>0</v>
      </c>
      <c r="H60" s="46">
        <v>0</v>
      </c>
      <c r="I60" s="46">
        <v>0</v>
      </c>
      <c r="J60" s="46">
        <v>0</v>
      </c>
      <c r="K60" s="46">
        <v>0</v>
      </c>
      <c r="L60" s="46">
        <v>0</v>
      </c>
      <c r="M60" s="46">
        <v>1</v>
      </c>
      <c r="N60" s="46">
        <v>0</v>
      </c>
      <c r="O60" s="46">
        <v>0</v>
      </c>
      <c r="P60" s="46">
        <v>0</v>
      </c>
      <c r="Q60" s="46">
        <v>1</v>
      </c>
      <c r="R60" s="46">
        <v>1</v>
      </c>
      <c r="S60" s="46">
        <v>0</v>
      </c>
      <c r="T60" s="46">
        <v>0</v>
      </c>
      <c r="U60" s="47">
        <v>0</v>
      </c>
      <c r="V60" s="47">
        <v>0</v>
      </c>
      <c r="W60" s="46">
        <v>0</v>
      </c>
      <c r="X60" s="46">
        <v>0</v>
      </c>
      <c r="Y60" s="46">
        <v>0</v>
      </c>
      <c r="Z60" s="46">
        <v>0</v>
      </c>
      <c r="AA60" s="46">
        <v>0</v>
      </c>
      <c r="AB60" s="46">
        <v>0</v>
      </c>
      <c r="AC60" s="46">
        <v>0</v>
      </c>
      <c r="AD60" s="46">
        <v>0</v>
      </c>
      <c r="AE60" s="46">
        <v>0</v>
      </c>
      <c r="AF60" s="46">
        <v>0</v>
      </c>
      <c r="AG60" s="46">
        <v>0</v>
      </c>
      <c r="AH60" s="46">
        <v>0</v>
      </c>
      <c r="AI60" s="46">
        <v>0</v>
      </c>
      <c r="AJ60" s="46">
        <v>0</v>
      </c>
    </row>
    <row r="61" spans="1:36" x14ac:dyDescent="0.25">
      <c r="A61" s="46" t="s">
        <v>347</v>
      </c>
      <c r="B61" s="46" t="s">
        <v>348</v>
      </c>
      <c r="C61" s="46">
        <v>0</v>
      </c>
      <c r="D61" s="46">
        <v>0</v>
      </c>
      <c r="E61" s="46">
        <v>0</v>
      </c>
      <c r="F61" s="46">
        <v>0</v>
      </c>
      <c r="G61" s="46">
        <v>0</v>
      </c>
      <c r="H61" s="46">
        <v>0</v>
      </c>
      <c r="I61" s="46">
        <v>0</v>
      </c>
      <c r="J61" s="46">
        <v>0</v>
      </c>
      <c r="K61" s="46">
        <v>0</v>
      </c>
      <c r="L61" s="46">
        <v>0</v>
      </c>
      <c r="M61" s="46">
        <v>1</v>
      </c>
      <c r="N61" s="46">
        <v>3</v>
      </c>
      <c r="O61" s="46">
        <v>0</v>
      </c>
      <c r="P61" s="46">
        <v>0</v>
      </c>
      <c r="Q61" s="46">
        <v>0</v>
      </c>
      <c r="R61" s="46">
        <v>0</v>
      </c>
      <c r="S61" s="46">
        <v>0</v>
      </c>
      <c r="T61" s="46">
        <v>0</v>
      </c>
      <c r="U61" s="47">
        <v>0</v>
      </c>
      <c r="V61" s="47">
        <v>0</v>
      </c>
      <c r="W61" s="46">
        <v>0</v>
      </c>
      <c r="X61" s="46">
        <v>0</v>
      </c>
      <c r="Y61" s="46">
        <v>0</v>
      </c>
      <c r="Z61" s="46">
        <v>0</v>
      </c>
      <c r="AA61" s="46">
        <v>0</v>
      </c>
      <c r="AB61" s="46">
        <v>0</v>
      </c>
      <c r="AC61" s="46">
        <v>0</v>
      </c>
      <c r="AD61" s="46">
        <v>0</v>
      </c>
      <c r="AE61" s="46">
        <v>0</v>
      </c>
      <c r="AF61" s="46">
        <v>0</v>
      </c>
      <c r="AG61" s="46">
        <v>0</v>
      </c>
      <c r="AH61" s="46">
        <v>0</v>
      </c>
      <c r="AI61" s="46">
        <v>0</v>
      </c>
      <c r="AJ61" s="46">
        <v>0</v>
      </c>
    </row>
    <row r="62" spans="1:36" x14ac:dyDescent="0.25">
      <c r="A62" s="46" t="s">
        <v>352</v>
      </c>
      <c r="B62" s="46" t="s">
        <v>353</v>
      </c>
      <c r="C62" s="46">
        <v>0</v>
      </c>
      <c r="D62" s="46">
        <v>0</v>
      </c>
      <c r="E62" s="46">
        <v>0</v>
      </c>
      <c r="F62" s="46">
        <v>0</v>
      </c>
      <c r="G62" s="46">
        <v>0</v>
      </c>
      <c r="H62" s="46">
        <v>0</v>
      </c>
      <c r="I62" s="46">
        <v>0</v>
      </c>
      <c r="J62" s="46">
        <v>0</v>
      </c>
      <c r="K62" s="47">
        <v>1</v>
      </c>
      <c r="L62" s="47">
        <v>0</v>
      </c>
      <c r="M62" s="46">
        <v>1</v>
      </c>
      <c r="N62" s="46">
        <v>3</v>
      </c>
      <c r="O62" s="46">
        <v>0</v>
      </c>
      <c r="P62" s="46">
        <v>0</v>
      </c>
      <c r="Q62" s="46">
        <v>1</v>
      </c>
      <c r="R62" s="46">
        <v>1</v>
      </c>
      <c r="S62" s="46">
        <v>0</v>
      </c>
      <c r="T62" s="46">
        <v>0</v>
      </c>
      <c r="U62" s="47">
        <v>0</v>
      </c>
      <c r="V62" s="47">
        <v>0</v>
      </c>
      <c r="W62" s="46">
        <v>0</v>
      </c>
      <c r="X62" s="46">
        <v>0</v>
      </c>
      <c r="Y62" s="46">
        <v>0</v>
      </c>
      <c r="Z62" s="46">
        <v>0</v>
      </c>
      <c r="AA62" s="46">
        <v>0</v>
      </c>
      <c r="AB62" s="46">
        <v>0</v>
      </c>
      <c r="AC62" s="46">
        <v>0</v>
      </c>
      <c r="AD62" s="46">
        <v>0</v>
      </c>
      <c r="AE62" s="46">
        <v>0</v>
      </c>
      <c r="AF62" s="46">
        <v>0</v>
      </c>
      <c r="AG62" s="46">
        <v>0</v>
      </c>
      <c r="AH62" s="46">
        <v>0</v>
      </c>
      <c r="AI62" s="46">
        <v>0</v>
      </c>
      <c r="AJ62" s="46">
        <v>0</v>
      </c>
    </row>
    <row r="63" spans="1:36" x14ac:dyDescent="0.25">
      <c r="A63" s="46" t="s">
        <v>356</v>
      </c>
      <c r="B63" s="46" t="s">
        <v>357</v>
      </c>
      <c r="C63" s="46">
        <v>0</v>
      </c>
      <c r="D63" s="46">
        <v>0</v>
      </c>
      <c r="E63" s="46">
        <v>0</v>
      </c>
      <c r="F63" s="46">
        <v>0</v>
      </c>
      <c r="G63" s="46">
        <v>0</v>
      </c>
      <c r="H63" s="46">
        <v>0</v>
      </c>
      <c r="I63" s="46">
        <v>0</v>
      </c>
      <c r="J63" s="46">
        <v>0</v>
      </c>
      <c r="K63" s="46">
        <v>0</v>
      </c>
      <c r="L63" s="46">
        <v>0</v>
      </c>
      <c r="M63" s="46">
        <v>1</v>
      </c>
      <c r="N63" s="46">
        <v>0</v>
      </c>
      <c r="O63" s="46">
        <v>0</v>
      </c>
      <c r="P63" s="46">
        <v>0</v>
      </c>
      <c r="Q63" s="46">
        <v>0</v>
      </c>
      <c r="R63" s="46">
        <v>0</v>
      </c>
      <c r="S63" s="46">
        <v>0</v>
      </c>
      <c r="T63" s="46">
        <v>0</v>
      </c>
      <c r="U63" s="47">
        <v>0</v>
      </c>
      <c r="V63" s="47">
        <v>0</v>
      </c>
      <c r="W63" s="46">
        <v>0</v>
      </c>
      <c r="X63" s="46">
        <v>0</v>
      </c>
      <c r="Y63" s="46">
        <v>0</v>
      </c>
      <c r="Z63" s="46">
        <v>0</v>
      </c>
      <c r="AA63" s="46">
        <v>0</v>
      </c>
      <c r="AB63" s="46">
        <v>0</v>
      </c>
      <c r="AC63" s="46">
        <v>0</v>
      </c>
      <c r="AD63" s="46">
        <v>0</v>
      </c>
      <c r="AE63" s="46">
        <v>0</v>
      </c>
      <c r="AF63" s="46">
        <v>0</v>
      </c>
      <c r="AG63" s="46">
        <v>0</v>
      </c>
      <c r="AH63" s="46">
        <v>0</v>
      </c>
      <c r="AI63" s="46">
        <v>0</v>
      </c>
      <c r="AJ63" s="46">
        <v>0</v>
      </c>
    </row>
    <row r="64" spans="1:36" x14ac:dyDescent="0.25">
      <c r="A64" s="46" t="s">
        <v>71</v>
      </c>
      <c r="B64" s="46" t="s">
        <v>72</v>
      </c>
      <c r="C64" s="46">
        <v>0</v>
      </c>
      <c r="D64" s="46">
        <v>0</v>
      </c>
      <c r="E64" s="46">
        <v>0</v>
      </c>
      <c r="F64" s="46">
        <v>0</v>
      </c>
      <c r="G64" s="46">
        <v>0</v>
      </c>
      <c r="H64" s="46">
        <v>0</v>
      </c>
      <c r="I64" s="46">
        <v>0</v>
      </c>
      <c r="J64" s="46">
        <v>0</v>
      </c>
      <c r="K64" s="46">
        <v>0</v>
      </c>
      <c r="L64" s="46">
        <v>0</v>
      </c>
      <c r="M64" s="46">
        <v>0</v>
      </c>
      <c r="N64" s="46">
        <v>0</v>
      </c>
      <c r="O64" s="46">
        <v>0</v>
      </c>
      <c r="P64" s="46">
        <v>0</v>
      </c>
      <c r="Q64" s="46">
        <v>1</v>
      </c>
      <c r="R64" s="46">
        <v>1</v>
      </c>
      <c r="S64" s="46">
        <v>0</v>
      </c>
      <c r="T64" s="46">
        <v>0</v>
      </c>
      <c r="U64" s="47">
        <v>0</v>
      </c>
      <c r="V64" s="47">
        <v>0</v>
      </c>
      <c r="W64" s="46">
        <v>0</v>
      </c>
      <c r="X64" s="46">
        <v>0</v>
      </c>
      <c r="Y64" s="46">
        <v>0</v>
      </c>
      <c r="Z64" s="46">
        <v>0</v>
      </c>
      <c r="AA64" s="46">
        <v>0</v>
      </c>
      <c r="AB64" s="46">
        <v>0</v>
      </c>
      <c r="AC64" s="46">
        <v>0</v>
      </c>
      <c r="AD64" s="46">
        <v>0</v>
      </c>
      <c r="AE64" s="46">
        <v>0</v>
      </c>
      <c r="AF64" s="46">
        <v>0</v>
      </c>
      <c r="AG64" s="46">
        <v>0</v>
      </c>
      <c r="AH64" s="46">
        <v>0</v>
      </c>
      <c r="AI64" s="46">
        <v>0</v>
      </c>
      <c r="AJ64" s="46">
        <v>0</v>
      </c>
    </row>
    <row r="65" spans="1:36" x14ac:dyDescent="0.25">
      <c r="A65" s="46" t="s">
        <v>360</v>
      </c>
      <c r="B65" s="46" t="s">
        <v>361</v>
      </c>
      <c r="C65" s="46">
        <v>0</v>
      </c>
      <c r="D65" s="46">
        <v>0</v>
      </c>
      <c r="E65" s="46">
        <v>0</v>
      </c>
      <c r="F65" s="46">
        <v>0</v>
      </c>
      <c r="G65" s="46">
        <v>0</v>
      </c>
      <c r="H65" s="46">
        <v>0</v>
      </c>
      <c r="I65" s="46">
        <v>0</v>
      </c>
      <c r="J65" s="46">
        <v>0</v>
      </c>
      <c r="K65" s="46">
        <v>0</v>
      </c>
      <c r="L65" s="46">
        <v>0</v>
      </c>
      <c r="M65" s="46">
        <v>0</v>
      </c>
      <c r="N65" s="46">
        <v>0</v>
      </c>
      <c r="O65" s="46">
        <v>0</v>
      </c>
      <c r="P65" s="46">
        <v>0</v>
      </c>
      <c r="Q65" s="46">
        <v>0</v>
      </c>
      <c r="R65" s="46">
        <v>0</v>
      </c>
      <c r="S65" s="46">
        <v>0</v>
      </c>
      <c r="T65" s="46">
        <v>0</v>
      </c>
      <c r="U65" s="47">
        <v>0</v>
      </c>
      <c r="V65" s="47">
        <v>0</v>
      </c>
      <c r="W65" s="46">
        <v>0</v>
      </c>
      <c r="X65" s="46">
        <v>0</v>
      </c>
      <c r="Y65" s="46">
        <v>0</v>
      </c>
      <c r="Z65" s="46">
        <v>0</v>
      </c>
      <c r="AA65" s="46">
        <v>0</v>
      </c>
      <c r="AB65" s="46">
        <v>0</v>
      </c>
      <c r="AC65" s="46">
        <v>0</v>
      </c>
      <c r="AD65" s="46">
        <v>0</v>
      </c>
      <c r="AE65" s="46">
        <v>0</v>
      </c>
      <c r="AF65" s="46">
        <v>0</v>
      </c>
      <c r="AG65" s="46">
        <v>0</v>
      </c>
      <c r="AH65" s="46">
        <v>0</v>
      </c>
      <c r="AI65" s="46">
        <v>0</v>
      </c>
      <c r="AJ65" s="46">
        <v>0</v>
      </c>
    </row>
    <row r="66" spans="1:36" x14ac:dyDescent="0.25">
      <c r="A66" s="46" t="s">
        <v>364</v>
      </c>
      <c r="B66" s="46" t="s">
        <v>365</v>
      </c>
      <c r="C66" s="46">
        <v>0</v>
      </c>
      <c r="D66" s="46">
        <v>0</v>
      </c>
      <c r="E66" s="46">
        <v>0</v>
      </c>
      <c r="F66" s="46">
        <v>0</v>
      </c>
      <c r="G66" s="46">
        <v>0</v>
      </c>
      <c r="H66" s="46">
        <v>0</v>
      </c>
      <c r="I66" s="46">
        <v>0</v>
      </c>
      <c r="J66" s="46">
        <v>0</v>
      </c>
      <c r="K66" s="46">
        <v>0</v>
      </c>
      <c r="L66" s="46">
        <v>0</v>
      </c>
      <c r="M66" s="46">
        <v>0</v>
      </c>
      <c r="N66" s="46">
        <v>0</v>
      </c>
      <c r="O66" s="46">
        <v>0</v>
      </c>
      <c r="P66" s="46">
        <v>0</v>
      </c>
      <c r="Q66" s="46">
        <v>0</v>
      </c>
      <c r="R66" s="46">
        <v>0</v>
      </c>
      <c r="S66" s="46">
        <v>0</v>
      </c>
      <c r="T66" s="46">
        <v>0</v>
      </c>
      <c r="U66" s="47">
        <v>0</v>
      </c>
      <c r="V66" s="47">
        <v>0</v>
      </c>
      <c r="W66" s="46">
        <v>0</v>
      </c>
      <c r="X66" s="46">
        <v>0</v>
      </c>
      <c r="Y66" s="46">
        <v>0</v>
      </c>
      <c r="Z66" s="46">
        <v>0</v>
      </c>
      <c r="AA66" s="46">
        <v>0</v>
      </c>
      <c r="AB66" s="46">
        <v>0</v>
      </c>
      <c r="AC66" s="46">
        <v>0</v>
      </c>
      <c r="AD66" s="46">
        <v>0</v>
      </c>
      <c r="AE66" s="46">
        <v>0</v>
      </c>
      <c r="AF66" s="46">
        <v>0</v>
      </c>
      <c r="AG66" s="46">
        <v>0</v>
      </c>
      <c r="AH66" s="46">
        <v>0</v>
      </c>
      <c r="AI66" s="46">
        <v>0</v>
      </c>
      <c r="AJ66" s="46">
        <v>0</v>
      </c>
    </row>
    <row r="67" spans="1:36" x14ac:dyDescent="0.25">
      <c r="A67" s="46" t="s">
        <v>368</v>
      </c>
      <c r="B67" s="46">
        <v>577</v>
      </c>
      <c r="C67" s="46">
        <v>0</v>
      </c>
      <c r="D67" s="46">
        <v>0</v>
      </c>
      <c r="E67" s="46">
        <v>0</v>
      </c>
      <c r="F67" s="46">
        <v>0</v>
      </c>
      <c r="G67" s="46">
        <v>0</v>
      </c>
      <c r="H67" s="46">
        <v>0</v>
      </c>
      <c r="I67" s="46">
        <v>0</v>
      </c>
      <c r="J67" s="46">
        <v>0</v>
      </c>
      <c r="K67" s="46">
        <v>0</v>
      </c>
      <c r="L67" s="46">
        <v>0</v>
      </c>
      <c r="M67" s="46">
        <v>0</v>
      </c>
      <c r="N67" s="46">
        <v>0</v>
      </c>
      <c r="O67" s="46">
        <v>0</v>
      </c>
      <c r="P67" s="46">
        <v>0</v>
      </c>
      <c r="Q67" s="46">
        <v>1</v>
      </c>
      <c r="R67" s="46">
        <v>0</v>
      </c>
      <c r="S67" s="46">
        <v>0</v>
      </c>
      <c r="T67" s="46">
        <v>0</v>
      </c>
      <c r="U67" s="47">
        <v>0</v>
      </c>
      <c r="V67" s="47">
        <v>0</v>
      </c>
      <c r="W67" s="46">
        <v>0</v>
      </c>
      <c r="X67" s="46">
        <v>0</v>
      </c>
      <c r="Y67" s="46">
        <v>0</v>
      </c>
      <c r="Z67" s="46">
        <v>0</v>
      </c>
      <c r="AA67" s="46">
        <v>0</v>
      </c>
      <c r="AB67" s="46">
        <v>0</v>
      </c>
      <c r="AC67" s="46">
        <v>0</v>
      </c>
      <c r="AD67" s="46">
        <v>0</v>
      </c>
      <c r="AE67" s="46">
        <v>0</v>
      </c>
      <c r="AF67" s="46">
        <v>0</v>
      </c>
      <c r="AG67" s="46">
        <v>0</v>
      </c>
      <c r="AH67" s="46">
        <v>0</v>
      </c>
      <c r="AI67" s="46">
        <v>0</v>
      </c>
      <c r="AJ67" s="46">
        <v>0</v>
      </c>
    </row>
    <row r="68" spans="1:36" x14ac:dyDescent="0.25">
      <c r="A68" s="46" t="s">
        <v>372</v>
      </c>
      <c r="B68" s="46" t="s">
        <v>373</v>
      </c>
      <c r="C68" s="46">
        <v>0</v>
      </c>
      <c r="D68" s="46">
        <v>0</v>
      </c>
      <c r="E68" s="46">
        <v>0</v>
      </c>
      <c r="F68" s="46">
        <v>0</v>
      </c>
      <c r="G68" s="46">
        <v>0</v>
      </c>
      <c r="H68" s="46">
        <v>0</v>
      </c>
      <c r="I68" s="46">
        <v>0</v>
      </c>
      <c r="J68" s="46">
        <v>0</v>
      </c>
      <c r="K68" s="46">
        <v>0</v>
      </c>
      <c r="L68" s="46">
        <v>0</v>
      </c>
      <c r="M68" s="46">
        <v>1</v>
      </c>
      <c r="N68" s="46">
        <v>0</v>
      </c>
      <c r="O68" s="46">
        <v>0</v>
      </c>
      <c r="P68" s="46">
        <v>0</v>
      </c>
      <c r="Q68" s="46">
        <v>0</v>
      </c>
      <c r="R68" s="46">
        <v>0</v>
      </c>
      <c r="S68" s="46">
        <v>0</v>
      </c>
      <c r="T68" s="46">
        <v>0</v>
      </c>
      <c r="U68" s="47">
        <v>0</v>
      </c>
      <c r="V68" s="47">
        <v>0</v>
      </c>
      <c r="W68" s="46">
        <v>0</v>
      </c>
      <c r="X68" s="46">
        <v>0</v>
      </c>
      <c r="Y68" s="46">
        <v>0</v>
      </c>
      <c r="Z68" s="46">
        <v>0</v>
      </c>
      <c r="AA68" s="46">
        <v>0</v>
      </c>
      <c r="AB68" s="46">
        <v>0</v>
      </c>
      <c r="AC68" s="46">
        <v>0</v>
      </c>
      <c r="AD68" s="46">
        <v>0</v>
      </c>
      <c r="AE68" s="46">
        <v>0</v>
      </c>
      <c r="AF68" s="46">
        <v>0</v>
      </c>
      <c r="AG68" s="46">
        <v>0</v>
      </c>
      <c r="AH68" s="46">
        <v>0</v>
      </c>
      <c r="AI68" s="46">
        <v>0</v>
      </c>
      <c r="AJ68" s="46">
        <v>0</v>
      </c>
    </row>
    <row r="69" spans="1:36" x14ac:dyDescent="0.25">
      <c r="A69" s="46" t="s">
        <v>376</v>
      </c>
      <c r="B69" s="47" t="s">
        <v>1624</v>
      </c>
      <c r="C69" s="46">
        <v>0</v>
      </c>
      <c r="D69" s="46">
        <v>0</v>
      </c>
      <c r="E69" s="46">
        <v>0</v>
      </c>
      <c r="F69" s="46">
        <v>0</v>
      </c>
      <c r="G69" s="46">
        <v>0</v>
      </c>
      <c r="H69" s="46">
        <v>0</v>
      </c>
      <c r="I69" s="46">
        <v>0</v>
      </c>
      <c r="J69" s="46">
        <v>0</v>
      </c>
      <c r="K69" s="46">
        <v>0</v>
      </c>
      <c r="L69" s="46">
        <v>0</v>
      </c>
      <c r="M69" s="46">
        <v>0</v>
      </c>
      <c r="N69" s="46">
        <v>0</v>
      </c>
      <c r="O69" s="46">
        <v>0</v>
      </c>
      <c r="P69" s="46">
        <v>0</v>
      </c>
      <c r="Q69" s="46">
        <v>1</v>
      </c>
      <c r="R69" s="46">
        <v>0</v>
      </c>
      <c r="S69" s="46">
        <v>0</v>
      </c>
      <c r="T69" s="46">
        <v>0</v>
      </c>
      <c r="U69" s="47">
        <v>0</v>
      </c>
      <c r="V69" s="47">
        <v>0</v>
      </c>
      <c r="W69" s="46">
        <v>0</v>
      </c>
      <c r="X69" s="46">
        <v>0</v>
      </c>
      <c r="Y69" s="46">
        <v>0</v>
      </c>
      <c r="Z69" s="46">
        <v>0</v>
      </c>
      <c r="AA69" s="46">
        <v>0</v>
      </c>
      <c r="AB69" s="46">
        <v>0</v>
      </c>
      <c r="AC69" s="46">
        <v>0</v>
      </c>
      <c r="AD69" s="46">
        <v>0</v>
      </c>
      <c r="AE69" s="46">
        <v>0</v>
      </c>
      <c r="AF69" s="46">
        <v>0</v>
      </c>
      <c r="AG69" s="46">
        <v>0</v>
      </c>
      <c r="AH69" s="46">
        <v>0</v>
      </c>
      <c r="AI69" s="46">
        <v>0</v>
      </c>
      <c r="AJ69" s="46">
        <v>0</v>
      </c>
    </row>
    <row r="70" spans="1:36" x14ac:dyDescent="0.25">
      <c r="A70" s="46" t="s">
        <v>384</v>
      </c>
      <c r="B70" s="47" t="s">
        <v>385</v>
      </c>
      <c r="C70" s="46">
        <v>0</v>
      </c>
      <c r="D70" s="46">
        <v>0</v>
      </c>
      <c r="E70" s="46">
        <v>0</v>
      </c>
      <c r="F70" s="46">
        <v>0</v>
      </c>
      <c r="G70" s="46">
        <v>0</v>
      </c>
      <c r="H70" s="46">
        <v>0</v>
      </c>
      <c r="I70" s="46">
        <v>0</v>
      </c>
      <c r="J70" s="46">
        <v>0</v>
      </c>
      <c r="K70" s="46">
        <v>0</v>
      </c>
      <c r="L70" s="46">
        <v>0</v>
      </c>
      <c r="M70" s="46">
        <v>0</v>
      </c>
      <c r="N70" s="46">
        <v>0</v>
      </c>
      <c r="O70" s="46">
        <v>0</v>
      </c>
      <c r="P70" s="46">
        <v>0</v>
      </c>
      <c r="Q70" s="46">
        <v>1</v>
      </c>
      <c r="R70" s="46">
        <v>0</v>
      </c>
      <c r="S70" s="46">
        <v>0</v>
      </c>
      <c r="T70" s="46">
        <v>0</v>
      </c>
      <c r="U70" s="47">
        <v>0</v>
      </c>
      <c r="V70" s="47">
        <v>0</v>
      </c>
      <c r="W70" s="46">
        <v>0</v>
      </c>
      <c r="X70" s="46">
        <v>0</v>
      </c>
      <c r="Y70" s="46">
        <v>0</v>
      </c>
      <c r="Z70" s="46">
        <v>0</v>
      </c>
      <c r="AA70" s="46">
        <v>0</v>
      </c>
      <c r="AB70" s="46">
        <v>0</v>
      </c>
      <c r="AC70" s="46">
        <v>0</v>
      </c>
      <c r="AD70" s="46">
        <v>0</v>
      </c>
      <c r="AE70" s="46">
        <v>0</v>
      </c>
      <c r="AF70" s="46">
        <v>0</v>
      </c>
      <c r="AG70" s="46">
        <v>0</v>
      </c>
      <c r="AH70" s="46">
        <v>0</v>
      </c>
      <c r="AI70" s="46">
        <v>0</v>
      </c>
      <c r="AJ70" s="46">
        <v>0</v>
      </c>
    </row>
    <row r="71" spans="1:36" x14ac:dyDescent="0.25">
      <c r="A71" s="46" t="s">
        <v>389</v>
      </c>
      <c r="B71" s="47">
        <v>21071</v>
      </c>
      <c r="C71" s="46">
        <v>0</v>
      </c>
      <c r="D71" s="46">
        <v>0</v>
      </c>
      <c r="E71" s="46">
        <v>0</v>
      </c>
      <c r="F71" s="46">
        <v>0</v>
      </c>
      <c r="G71" s="46">
        <v>0</v>
      </c>
      <c r="H71" s="46">
        <v>0</v>
      </c>
      <c r="I71" s="46">
        <v>0</v>
      </c>
      <c r="J71" s="46">
        <v>0</v>
      </c>
      <c r="K71" s="46">
        <v>0</v>
      </c>
      <c r="L71" s="46">
        <v>0</v>
      </c>
      <c r="M71" s="46">
        <v>0</v>
      </c>
      <c r="N71" s="46">
        <v>0</v>
      </c>
      <c r="O71" s="46">
        <v>0</v>
      </c>
      <c r="P71" s="46">
        <v>0</v>
      </c>
      <c r="Q71" s="46">
        <v>0</v>
      </c>
      <c r="R71" s="46">
        <v>0</v>
      </c>
      <c r="S71" s="46">
        <v>0</v>
      </c>
      <c r="T71" s="46">
        <v>0</v>
      </c>
      <c r="U71" s="47">
        <v>0</v>
      </c>
      <c r="V71" s="47">
        <v>0</v>
      </c>
      <c r="W71" s="46">
        <v>0</v>
      </c>
      <c r="X71" s="46">
        <v>0</v>
      </c>
      <c r="Y71" s="46">
        <v>0</v>
      </c>
      <c r="Z71" s="46">
        <v>0</v>
      </c>
      <c r="AA71" s="46">
        <v>0</v>
      </c>
      <c r="AB71" s="46">
        <v>0</v>
      </c>
      <c r="AC71" s="46">
        <v>0</v>
      </c>
      <c r="AD71" s="46">
        <v>0</v>
      </c>
      <c r="AE71" s="46">
        <v>0</v>
      </c>
      <c r="AF71" s="46">
        <v>0</v>
      </c>
      <c r="AG71" s="46">
        <v>0</v>
      </c>
      <c r="AH71" s="46">
        <v>0</v>
      </c>
      <c r="AI71" s="46">
        <v>0</v>
      </c>
      <c r="AJ71" s="46">
        <v>0</v>
      </c>
    </row>
    <row r="72" spans="1:36" x14ac:dyDescent="0.25">
      <c r="A72" s="46" t="s">
        <v>393</v>
      </c>
      <c r="B72" s="47">
        <v>32067</v>
      </c>
      <c r="C72" s="46">
        <v>0</v>
      </c>
      <c r="D72" s="46">
        <v>0</v>
      </c>
      <c r="E72" s="46">
        <v>0</v>
      </c>
      <c r="F72" s="46">
        <v>0</v>
      </c>
      <c r="G72" s="46">
        <v>0</v>
      </c>
      <c r="H72" s="46">
        <v>0</v>
      </c>
      <c r="I72" s="46">
        <v>0</v>
      </c>
      <c r="J72" s="46">
        <v>0</v>
      </c>
      <c r="K72" s="46">
        <v>0</v>
      </c>
      <c r="L72" s="46">
        <v>0</v>
      </c>
      <c r="M72" s="46">
        <v>0</v>
      </c>
      <c r="N72" s="46">
        <v>0</v>
      </c>
      <c r="O72" s="46">
        <v>0</v>
      </c>
      <c r="P72" s="46">
        <v>0</v>
      </c>
      <c r="Q72" s="46">
        <v>0</v>
      </c>
      <c r="R72" s="46">
        <v>0</v>
      </c>
      <c r="S72" s="46">
        <v>0</v>
      </c>
      <c r="T72" s="46">
        <v>0</v>
      </c>
      <c r="U72" s="47">
        <v>0</v>
      </c>
      <c r="V72" s="47">
        <v>0</v>
      </c>
      <c r="W72" s="46">
        <v>0</v>
      </c>
      <c r="X72" s="46">
        <v>0</v>
      </c>
      <c r="Y72" s="46">
        <v>0</v>
      </c>
      <c r="Z72" s="46">
        <v>0</v>
      </c>
      <c r="AA72" s="46">
        <v>0</v>
      </c>
      <c r="AB72" s="46">
        <v>0</v>
      </c>
      <c r="AC72" s="46">
        <v>0</v>
      </c>
      <c r="AD72" s="46">
        <v>0</v>
      </c>
      <c r="AE72" s="46">
        <v>0</v>
      </c>
      <c r="AF72" s="46">
        <v>0</v>
      </c>
      <c r="AG72" s="46">
        <v>0</v>
      </c>
      <c r="AH72" s="46">
        <v>0</v>
      </c>
      <c r="AI72" s="46">
        <v>0</v>
      </c>
      <c r="AJ72" s="46">
        <v>0</v>
      </c>
    </row>
    <row r="73" spans="1:36" x14ac:dyDescent="0.25">
      <c r="A73" s="46" t="s">
        <v>397</v>
      </c>
      <c r="B73" s="47" t="s">
        <v>398</v>
      </c>
      <c r="C73" s="46">
        <v>0</v>
      </c>
      <c r="D73" s="46">
        <v>0</v>
      </c>
      <c r="E73" s="46">
        <v>0</v>
      </c>
      <c r="F73" s="46">
        <v>0</v>
      </c>
      <c r="G73" s="46">
        <v>0</v>
      </c>
      <c r="H73" s="46">
        <v>0</v>
      </c>
      <c r="I73" s="46">
        <v>0</v>
      </c>
      <c r="J73" s="46">
        <v>0</v>
      </c>
      <c r="K73" s="46">
        <v>0</v>
      </c>
      <c r="L73" s="46">
        <v>0</v>
      </c>
      <c r="M73" s="46">
        <v>0</v>
      </c>
      <c r="N73" s="46">
        <v>0</v>
      </c>
      <c r="O73" s="46">
        <v>0</v>
      </c>
      <c r="P73" s="46">
        <v>0</v>
      </c>
      <c r="Q73" s="46">
        <v>1</v>
      </c>
      <c r="R73" s="46">
        <v>0</v>
      </c>
      <c r="S73" s="46">
        <v>0</v>
      </c>
      <c r="T73" s="46">
        <v>0</v>
      </c>
      <c r="U73" s="47">
        <v>0</v>
      </c>
      <c r="V73" s="47">
        <v>0</v>
      </c>
      <c r="W73" s="46">
        <v>0</v>
      </c>
      <c r="X73" s="46">
        <v>0</v>
      </c>
      <c r="Y73" s="46">
        <v>0</v>
      </c>
      <c r="Z73" s="46">
        <v>0</v>
      </c>
      <c r="AA73" s="46">
        <v>0</v>
      </c>
      <c r="AB73" s="46">
        <v>0</v>
      </c>
      <c r="AC73" s="46">
        <v>0</v>
      </c>
      <c r="AD73" s="46">
        <v>0</v>
      </c>
      <c r="AE73" s="46">
        <v>0</v>
      </c>
      <c r="AF73" s="46">
        <v>0</v>
      </c>
      <c r="AG73" s="46">
        <v>0</v>
      </c>
      <c r="AH73" s="46">
        <v>0</v>
      </c>
      <c r="AI73" s="46">
        <v>0</v>
      </c>
      <c r="AJ73" s="46">
        <v>0</v>
      </c>
    </row>
    <row r="74" spans="1:36" x14ac:dyDescent="0.25">
      <c r="A74" s="46" t="s">
        <v>401</v>
      </c>
      <c r="B74" s="46">
        <v>32182</v>
      </c>
      <c r="C74" s="46">
        <v>0</v>
      </c>
      <c r="D74" s="46">
        <v>0</v>
      </c>
      <c r="E74" s="46">
        <v>0</v>
      </c>
      <c r="F74" s="46">
        <v>0</v>
      </c>
      <c r="G74" s="46">
        <v>0</v>
      </c>
      <c r="H74" s="46">
        <v>0</v>
      </c>
      <c r="I74" s="46">
        <v>0</v>
      </c>
      <c r="J74" s="46">
        <v>0</v>
      </c>
      <c r="K74" s="46">
        <v>0</v>
      </c>
      <c r="L74" s="46">
        <v>0</v>
      </c>
      <c r="M74" s="46">
        <v>1</v>
      </c>
      <c r="N74" s="46">
        <v>3</v>
      </c>
      <c r="O74" s="46">
        <v>0</v>
      </c>
      <c r="P74" s="46">
        <v>0</v>
      </c>
      <c r="Q74" s="46">
        <v>1</v>
      </c>
      <c r="R74" s="46">
        <v>1</v>
      </c>
      <c r="S74" s="46">
        <v>0</v>
      </c>
      <c r="T74" s="46">
        <v>0</v>
      </c>
      <c r="U74" s="47">
        <v>0</v>
      </c>
      <c r="V74" s="47">
        <v>0</v>
      </c>
      <c r="W74" s="46">
        <v>0</v>
      </c>
      <c r="X74" s="46">
        <v>0</v>
      </c>
      <c r="Y74" s="46">
        <v>0</v>
      </c>
      <c r="Z74" s="46">
        <v>0</v>
      </c>
      <c r="AA74" s="46">
        <v>0</v>
      </c>
      <c r="AB74" s="46">
        <v>0</v>
      </c>
      <c r="AC74" s="46">
        <v>0</v>
      </c>
      <c r="AD74" s="46">
        <v>0</v>
      </c>
      <c r="AE74" s="46">
        <v>0</v>
      </c>
      <c r="AF74" s="46">
        <v>0</v>
      </c>
      <c r="AG74" s="46">
        <v>0</v>
      </c>
      <c r="AH74" s="46">
        <v>0</v>
      </c>
      <c r="AI74" s="46">
        <v>0</v>
      </c>
      <c r="AJ74" s="46">
        <v>0</v>
      </c>
    </row>
    <row r="75" spans="1:36" x14ac:dyDescent="0.25">
      <c r="A75" s="46" t="s">
        <v>405</v>
      </c>
      <c r="B75" s="46">
        <v>32183</v>
      </c>
      <c r="C75" s="46">
        <v>0</v>
      </c>
      <c r="D75" s="46">
        <v>0</v>
      </c>
      <c r="E75" s="46">
        <v>0</v>
      </c>
      <c r="F75" s="46">
        <v>0</v>
      </c>
      <c r="G75" s="46">
        <v>0</v>
      </c>
      <c r="H75" s="46">
        <v>0</v>
      </c>
      <c r="I75" s="46">
        <v>0</v>
      </c>
      <c r="J75" s="46">
        <v>0</v>
      </c>
      <c r="K75" s="46">
        <v>0</v>
      </c>
      <c r="L75" s="46">
        <v>0</v>
      </c>
      <c r="M75" s="46">
        <v>1</v>
      </c>
      <c r="N75" s="46">
        <v>3</v>
      </c>
      <c r="O75" s="46">
        <v>0</v>
      </c>
      <c r="P75" s="46">
        <v>0</v>
      </c>
      <c r="Q75" s="46">
        <v>1</v>
      </c>
      <c r="R75" s="46">
        <v>1</v>
      </c>
      <c r="S75" s="46">
        <v>0</v>
      </c>
      <c r="T75" s="46">
        <v>0</v>
      </c>
      <c r="U75" s="47">
        <v>0</v>
      </c>
      <c r="V75" s="47">
        <v>0</v>
      </c>
      <c r="W75" s="46">
        <v>0</v>
      </c>
      <c r="X75" s="46">
        <v>0</v>
      </c>
      <c r="Y75" s="46">
        <v>0</v>
      </c>
      <c r="Z75" s="46">
        <v>0</v>
      </c>
      <c r="AA75" s="46">
        <v>0</v>
      </c>
      <c r="AB75" s="46">
        <v>0</v>
      </c>
      <c r="AC75" s="46">
        <v>0</v>
      </c>
      <c r="AD75" s="46">
        <v>0</v>
      </c>
      <c r="AE75" s="46">
        <v>0</v>
      </c>
      <c r="AF75" s="46">
        <v>0</v>
      </c>
      <c r="AG75" s="46">
        <v>0</v>
      </c>
      <c r="AH75" s="46">
        <v>0</v>
      </c>
      <c r="AI75" s="46">
        <v>0</v>
      </c>
      <c r="AJ75" s="46">
        <v>0</v>
      </c>
    </row>
    <row r="76" spans="1:36" x14ac:dyDescent="0.25">
      <c r="A76" s="46" t="s">
        <v>409</v>
      </c>
      <c r="B76" s="46" t="s">
        <v>410</v>
      </c>
      <c r="C76" s="46">
        <v>0</v>
      </c>
      <c r="D76" s="46">
        <v>0</v>
      </c>
      <c r="E76" s="46">
        <v>0</v>
      </c>
      <c r="F76" s="46">
        <v>0</v>
      </c>
      <c r="G76" s="46">
        <v>0</v>
      </c>
      <c r="H76" s="46">
        <v>0</v>
      </c>
      <c r="I76" s="46">
        <v>0</v>
      </c>
      <c r="J76" s="46">
        <v>0</v>
      </c>
      <c r="K76" s="46">
        <v>0</v>
      </c>
      <c r="L76" s="46">
        <v>0</v>
      </c>
      <c r="M76" s="46">
        <v>0</v>
      </c>
      <c r="N76" s="46">
        <v>0</v>
      </c>
      <c r="O76" s="46">
        <v>0</v>
      </c>
      <c r="P76" s="46">
        <v>0</v>
      </c>
      <c r="Q76" s="46">
        <v>1</v>
      </c>
      <c r="R76" s="46">
        <v>1</v>
      </c>
      <c r="S76" s="46">
        <v>0</v>
      </c>
      <c r="T76" s="46">
        <v>0</v>
      </c>
      <c r="U76" s="47">
        <v>0</v>
      </c>
      <c r="V76" s="47">
        <v>0</v>
      </c>
      <c r="W76" s="46">
        <v>0</v>
      </c>
      <c r="X76" s="46">
        <v>0</v>
      </c>
      <c r="Y76" s="46">
        <v>0</v>
      </c>
      <c r="Z76" s="46">
        <v>0</v>
      </c>
      <c r="AA76" s="46">
        <v>0</v>
      </c>
      <c r="AB76" s="46">
        <v>0</v>
      </c>
      <c r="AC76" s="46">
        <v>0</v>
      </c>
      <c r="AD76" s="46">
        <v>0</v>
      </c>
      <c r="AE76" s="46">
        <v>0</v>
      </c>
      <c r="AF76" s="46">
        <v>0</v>
      </c>
      <c r="AG76" s="46">
        <v>0</v>
      </c>
      <c r="AH76" s="46">
        <v>0</v>
      </c>
      <c r="AI76" s="46">
        <v>0</v>
      </c>
      <c r="AJ76" s="46">
        <v>0</v>
      </c>
    </row>
    <row r="77" spans="1:36" x14ac:dyDescent="0.25">
      <c r="A77" s="46" t="s">
        <v>413</v>
      </c>
      <c r="B77" s="47" t="s">
        <v>414</v>
      </c>
      <c r="C77" s="46">
        <v>0</v>
      </c>
      <c r="D77" s="46">
        <v>0</v>
      </c>
      <c r="E77" s="46">
        <v>0</v>
      </c>
      <c r="F77" s="46">
        <v>0</v>
      </c>
      <c r="G77" s="46">
        <v>0</v>
      </c>
      <c r="H77" s="46">
        <v>0</v>
      </c>
      <c r="I77" s="46">
        <v>0</v>
      </c>
      <c r="J77" s="46">
        <v>0</v>
      </c>
      <c r="K77" s="46">
        <v>0</v>
      </c>
      <c r="L77" s="46">
        <v>0</v>
      </c>
      <c r="M77" s="46">
        <v>0</v>
      </c>
      <c r="N77" s="46">
        <v>0</v>
      </c>
      <c r="O77" s="46">
        <v>0</v>
      </c>
      <c r="P77" s="46">
        <v>0</v>
      </c>
      <c r="Q77" s="46">
        <v>0</v>
      </c>
      <c r="R77" s="46">
        <v>0</v>
      </c>
      <c r="S77" s="46">
        <v>0</v>
      </c>
      <c r="T77" s="46">
        <v>0</v>
      </c>
      <c r="U77" s="47">
        <v>0</v>
      </c>
      <c r="V77" s="47">
        <v>0</v>
      </c>
      <c r="W77" s="46">
        <v>0</v>
      </c>
      <c r="X77" s="46">
        <v>0</v>
      </c>
      <c r="Y77" s="46">
        <v>0</v>
      </c>
      <c r="Z77" s="46">
        <v>0</v>
      </c>
      <c r="AA77" s="46">
        <v>0</v>
      </c>
      <c r="AB77" s="46">
        <v>0</v>
      </c>
      <c r="AC77" s="46">
        <v>0</v>
      </c>
      <c r="AD77" s="46">
        <v>0</v>
      </c>
      <c r="AE77" s="46">
        <v>0</v>
      </c>
      <c r="AF77" s="46">
        <v>0</v>
      </c>
      <c r="AG77" s="46">
        <v>0</v>
      </c>
      <c r="AH77" s="46">
        <v>0</v>
      </c>
      <c r="AI77" s="46">
        <v>0</v>
      </c>
      <c r="AJ77" s="46">
        <v>0</v>
      </c>
    </row>
    <row r="78" spans="1:36" x14ac:dyDescent="0.25">
      <c r="A78" s="46" t="s">
        <v>418</v>
      </c>
      <c r="B78" s="47" t="s">
        <v>419</v>
      </c>
      <c r="C78" s="46">
        <v>0</v>
      </c>
      <c r="D78" s="46">
        <v>0</v>
      </c>
      <c r="E78" s="46">
        <v>0</v>
      </c>
      <c r="F78" s="46">
        <v>0</v>
      </c>
      <c r="G78" s="46">
        <v>0</v>
      </c>
      <c r="H78" s="46">
        <v>0</v>
      </c>
      <c r="I78" s="46">
        <v>0</v>
      </c>
      <c r="J78" s="46">
        <v>0</v>
      </c>
      <c r="K78" s="46">
        <v>0</v>
      </c>
      <c r="L78" s="46">
        <v>0</v>
      </c>
      <c r="M78" s="46">
        <v>0</v>
      </c>
      <c r="N78" s="46">
        <v>0</v>
      </c>
      <c r="O78" s="46">
        <v>0</v>
      </c>
      <c r="P78" s="46">
        <v>0</v>
      </c>
      <c r="Q78" s="46">
        <v>0</v>
      </c>
      <c r="R78" s="46">
        <v>0</v>
      </c>
      <c r="S78" s="46">
        <v>0</v>
      </c>
      <c r="T78" s="46">
        <v>0</v>
      </c>
      <c r="U78" s="47">
        <v>0</v>
      </c>
      <c r="V78" s="47">
        <v>0</v>
      </c>
      <c r="W78" s="46">
        <v>0</v>
      </c>
      <c r="X78" s="46">
        <v>0</v>
      </c>
      <c r="Y78" s="46">
        <v>0</v>
      </c>
      <c r="Z78" s="46">
        <v>0</v>
      </c>
      <c r="AA78" s="46">
        <v>0</v>
      </c>
      <c r="AB78" s="46">
        <v>0</v>
      </c>
      <c r="AC78" s="46">
        <v>0</v>
      </c>
      <c r="AD78" s="46">
        <v>0</v>
      </c>
      <c r="AE78" s="46">
        <v>0</v>
      </c>
      <c r="AF78" s="46">
        <v>0</v>
      </c>
      <c r="AG78" s="46">
        <v>0</v>
      </c>
      <c r="AH78" s="46">
        <v>0</v>
      </c>
      <c r="AI78" s="46">
        <v>0</v>
      </c>
      <c r="AJ78" s="46">
        <v>0</v>
      </c>
    </row>
    <row r="79" spans="1:36" x14ac:dyDescent="0.25">
      <c r="A79" s="46" t="s">
        <v>425</v>
      </c>
      <c r="B79" s="47" t="s">
        <v>426</v>
      </c>
      <c r="C79" s="46">
        <v>0</v>
      </c>
      <c r="D79" s="46">
        <v>0</v>
      </c>
      <c r="E79" s="46">
        <v>0</v>
      </c>
      <c r="F79" s="46">
        <v>0</v>
      </c>
      <c r="G79" s="46">
        <v>0</v>
      </c>
      <c r="H79" s="46">
        <v>0</v>
      </c>
      <c r="I79" s="46">
        <v>0</v>
      </c>
      <c r="J79" s="46">
        <v>0</v>
      </c>
      <c r="K79" s="46">
        <v>0</v>
      </c>
      <c r="L79" s="46">
        <v>0</v>
      </c>
      <c r="M79" s="46">
        <v>0</v>
      </c>
      <c r="N79" s="46">
        <v>0</v>
      </c>
      <c r="O79" s="46">
        <v>0</v>
      </c>
      <c r="P79" s="46">
        <v>0</v>
      </c>
      <c r="Q79" s="46">
        <v>1</v>
      </c>
      <c r="R79" s="46">
        <v>1</v>
      </c>
      <c r="S79" s="46">
        <v>0</v>
      </c>
      <c r="T79" s="46">
        <v>0</v>
      </c>
      <c r="U79" s="47">
        <v>0</v>
      </c>
      <c r="V79" s="47">
        <v>0</v>
      </c>
      <c r="W79" s="46">
        <v>0</v>
      </c>
      <c r="X79" s="46">
        <v>0</v>
      </c>
      <c r="Y79" s="46">
        <v>0</v>
      </c>
      <c r="Z79" s="46">
        <v>0</v>
      </c>
      <c r="AA79" s="46">
        <v>0</v>
      </c>
      <c r="AB79" s="46">
        <v>0</v>
      </c>
      <c r="AC79" s="46">
        <v>0</v>
      </c>
      <c r="AD79" s="46">
        <v>0</v>
      </c>
      <c r="AE79" s="46">
        <v>0</v>
      </c>
      <c r="AF79" s="46">
        <v>0</v>
      </c>
      <c r="AG79" s="46">
        <v>0</v>
      </c>
      <c r="AH79" s="46">
        <v>0</v>
      </c>
      <c r="AI79" s="46">
        <v>0</v>
      </c>
      <c r="AJ79" s="46">
        <v>0</v>
      </c>
    </row>
    <row r="80" spans="1:36" x14ac:dyDescent="0.25">
      <c r="A80" s="46" t="s">
        <v>429</v>
      </c>
      <c r="B80" s="47" t="s">
        <v>430</v>
      </c>
      <c r="C80" s="46">
        <v>0</v>
      </c>
      <c r="D80" s="46">
        <v>0</v>
      </c>
      <c r="E80" s="46">
        <v>0</v>
      </c>
      <c r="F80" s="46">
        <v>0</v>
      </c>
      <c r="G80" s="46">
        <v>0</v>
      </c>
      <c r="H80" s="46">
        <v>0</v>
      </c>
      <c r="I80" s="46">
        <v>0</v>
      </c>
      <c r="J80" s="46">
        <v>0</v>
      </c>
      <c r="K80" s="46">
        <v>0</v>
      </c>
      <c r="L80" s="46">
        <v>0</v>
      </c>
      <c r="M80" s="46">
        <v>1</v>
      </c>
      <c r="N80" s="46">
        <v>3</v>
      </c>
      <c r="O80" s="46">
        <v>0</v>
      </c>
      <c r="P80" s="46">
        <v>0</v>
      </c>
      <c r="Q80" s="46">
        <v>1</v>
      </c>
      <c r="R80" s="46">
        <v>1</v>
      </c>
      <c r="S80" s="46">
        <v>0</v>
      </c>
      <c r="T80" s="46">
        <v>0</v>
      </c>
      <c r="U80" s="47">
        <v>0</v>
      </c>
      <c r="V80" s="47">
        <v>0</v>
      </c>
      <c r="W80" s="46">
        <v>0</v>
      </c>
      <c r="X80" s="46">
        <v>0</v>
      </c>
      <c r="Y80" s="46">
        <v>0</v>
      </c>
      <c r="Z80" s="46">
        <v>0</v>
      </c>
      <c r="AA80" s="46">
        <v>0</v>
      </c>
      <c r="AB80" s="46">
        <v>0</v>
      </c>
      <c r="AC80" s="46">
        <v>0</v>
      </c>
      <c r="AD80" s="46">
        <v>0</v>
      </c>
      <c r="AE80" s="46">
        <v>0</v>
      </c>
      <c r="AF80" s="46">
        <v>0</v>
      </c>
      <c r="AG80" s="46">
        <v>0</v>
      </c>
      <c r="AH80" s="46">
        <v>0</v>
      </c>
      <c r="AI80" s="46">
        <v>0</v>
      </c>
      <c r="AJ80" s="46">
        <v>0</v>
      </c>
    </row>
    <row r="81" spans="1:36" x14ac:dyDescent="0.25">
      <c r="A81" s="46" t="s">
        <v>433</v>
      </c>
      <c r="B81" s="47" t="s">
        <v>434</v>
      </c>
      <c r="C81" s="46">
        <v>0</v>
      </c>
      <c r="D81" s="46">
        <v>0</v>
      </c>
      <c r="E81" s="46">
        <v>0</v>
      </c>
      <c r="F81" s="46">
        <v>0</v>
      </c>
      <c r="G81" s="46">
        <v>0</v>
      </c>
      <c r="H81" s="46">
        <v>0</v>
      </c>
      <c r="I81" s="46">
        <v>0</v>
      </c>
      <c r="J81" s="46">
        <v>0</v>
      </c>
      <c r="K81" s="46">
        <v>0</v>
      </c>
      <c r="L81" s="46">
        <v>0</v>
      </c>
      <c r="M81" s="46">
        <v>0</v>
      </c>
      <c r="N81" s="46">
        <v>0</v>
      </c>
      <c r="O81" s="46">
        <v>0</v>
      </c>
      <c r="P81" s="46">
        <v>0</v>
      </c>
      <c r="Q81" s="46">
        <v>0</v>
      </c>
      <c r="R81" s="46">
        <v>0</v>
      </c>
      <c r="S81" s="46">
        <v>0</v>
      </c>
      <c r="T81" s="46">
        <v>0</v>
      </c>
      <c r="U81" s="47">
        <v>0</v>
      </c>
      <c r="V81" s="47">
        <v>0</v>
      </c>
      <c r="W81" s="46">
        <v>0</v>
      </c>
      <c r="X81" s="46">
        <v>0</v>
      </c>
      <c r="Y81" s="46">
        <v>0</v>
      </c>
      <c r="Z81" s="46">
        <v>0</v>
      </c>
      <c r="AA81" s="46">
        <v>0</v>
      </c>
      <c r="AB81" s="46">
        <v>0</v>
      </c>
      <c r="AC81" s="46">
        <v>0</v>
      </c>
      <c r="AD81" s="46">
        <v>0</v>
      </c>
      <c r="AE81" s="46">
        <v>0</v>
      </c>
      <c r="AF81" s="46">
        <v>0</v>
      </c>
      <c r="AG81" s="46">
        <v>0</v>
      </c>
      <c r="AH81" s="46">
        <v>0</v>
      </c>
      <c r="AI81" s="46">
        <v>0</v>
      </c>
      <c r="AJ81" s="46">
        <v>0</v>
      </c>
    </row>
  </sheetData>
  <mergeCells count="18">
    <mergeCell ref="O2:P2"/>
    <mergeCell ref="Q2:R2"/>
    <mergeCell ref="C1:AJ1"/>
    <mergeCell ref="AE2:AF2"/>
    <mergeCell ref="AG2:AH2"/>
    <mergeCell ref="AI2:AJ2"/>
    <mergeCell ref="C2:D2"/>
    <mergeCell ref="E2:F2"/>
    <mergeCell ref="G2:H2"/>
    <mergeCell ref="U2:V2"/>
    <mergeCell ref="S2:T2"/>
    <mergeCell ref="W2:X2"/>
    <mergeCell ref="Y2:Z2"/>
    <mergeCell ref="AA2:AB2"/>
    <mergeCell ref="AC2:AD2"/>
    <mergeCell ref="I2:J2"/>
    <mergeCell ref="K2:L2"/>
    <mergeCell ref="M2:N2"/>
  </mergeCells>
  <conditionalFormatting sqref="C3:AJ81">
    <cfRule type="expression" dxfId="1" priority="2" stopIfTrue="1">
      <formula>"&gt;0"</formula>
    </cfRule>
  </conditionalFormatting>
  <conditionalFormatting sqref="C4:AJ81">
    <cfRule type="cellIs" dxfId="0" priority="1" operator="greaterThan">
      <formula>0</formula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9861C-A7A4-4049-9EEE-5A578079E286}">
  <dimension ref="A1:F2225"/>
  <sheetViews>
    <sheetView workbookViewId="0"/>
  </sheetViews>
  <sheetFormatPr baseColWidth="10" defaultRowHeight="15" x14ac:dyDescent="0.25"/>
  <cols>
    <col min="1" max="1" width="10" style="82" bestFit="1" customWidth="1"/>
    <col min="2" max="2" width="11.85546875" style="82" bestFit="1" customWidth="1"/>
    <col min="3" max="3" width="27.5703125" style="82" customWidth="1"/>
    <col min="4" max="4" width="36.28515625" style="82" customWidth="1"/>
    <col min="5" max="5" width="21.85546875" style="82" bestFit="1" customWidth="1"/>
    <col min="6" max="6" width="19.42578125" style="82" bestFit="1" customWidth="1"/>
  </cols>
  <sheetData>
    <row r="1" spans="1:6" ht="60" x14ac:dyDescent="0.25">
      <c r="A1" s="82" t="s">
        <v>1427</v>
      </c>
      <c r="B1" s="82" t="s">
        <v>2084</v>
      </c>
      <c r="C1" s="34" t="s">
        <v>2085</v>
      </c>
      <c r="D1" s="34" t="s">
        <v>2139</v>
      </c>
      <c r="E1" s="82" t="s">
        <v>2086</v>
      </c>
      <c r="F1" s="82" t="s">
        <v>2087</v>
      </c>
    </row>
    <row r="2" spans="1:6" x14ac:dyDescent="0.25">
      <c r="A2" s="82" t="s">
        <v>51</v>
      </c>
      <c r="B2" s="82" t="s">
        <v>1430</v>
      </c>
      <c r="C2" s="82">
        <v>484456</v>
      </c>
      <c r="D2" s="82">
        <v>15</v>
      </c>
      <c r="E2" s="82" t="s">
        <v>2088</v>
      </c>
      <c r="F2" s="82" t="s">
        <v>2089</v>
      </c>
    </row>
    <row r="3" spans="1:6" x14ac:dyDescent="0.25">
      <c r="A3" s="82" t="s">
        <v>51</v>
      </c>
      <c r="B3" s="82" t="s">
        <v>1430</v>
      </c>
      <c r="C3" s="82">
        <v>484457</v>
      </c>
      <c r="D3" s="82">
        <v>16</v>
      </c>
      <c r="E3" s="82" t="s">
        <v>2090</v>
      </c>
      <c r="F3" s="82" t="s">
        <v>2088</v>
      </c>
    </row>
    <row r="4" spans="1:6" x14ac:dyDescent="0.25">
      <c r="A4" s="82" t="s">
        <v>51</v>
      </c>
      <c r="B4" s="82" t="s">
        <v>1430</v>
      </c>
      <c r="C4" s="82">
        <v>484462</v>
      </c>
      <c r="D4" s="82">
        <v>21</v>
      </c>
      <c r="E4" s="82" t="s">
        <v>2088</v>
      </c>
      <c r="F4" s="82" t="s">
        <v>2091</v>
      </c>
    </row>
    <row r="5" spans="1:6" x14ac:dyDescent="0.25">
      <c r="A5" s="82" t="s">
        <v>51</v>
      </c>
      <c r="B5" s="82" t="s">
        <v>1430</v>
      </c>
      <c r="C5" s="82">
        <v>484483</v>
      </c>
      <c r="D5" s="82">
        <v>42</v>
      </c>
      <c r="E5" s="82" t="s">
        <v>2088</v>
      </c>
      <c r="F5" s="82" t="s">
        <v>2090</v>
      </c>
    </row>
    <row r="6" spans="1:6" x14ac:dyDescent="0.25">
      <c r="A6" s="82" t="s">
        <v>51</v>
      </c>
      <c r="B6" s="82" t="s">
        <v>1430</v>
      </c>
      <c r="C6" s="82">
        <v>484485</v>
      </c>
      <c r="D6" s="82">
        <v>44</v>
      </c>
      <c r="E6" s="82" t="s">
        <v>2089</v>
      </c>
      <c r="F6" s="82" t="s">
        <v>2088</v>
      </c>
    </row>
    <row r="7" spans="1:6" x14ac:dyDescent="0.25">
      <c r="A7" s="82" t="s">
        <v>51</v>
      </c>
      <c r="B7" s="82" t="s">
        <v>1430</v>
      </c>
      <c r="C7" s="82">
        <v>484510</v>
      </c>
      <c r="D7" s="82">
        <v>69</v>
      </c>
      <c r="E7" s="82" t="s">
        <v>2089</v>
      </c>
      <c r="F7" s="82" t="s">
        <v>2091</v>
      </c>
    </row>
    <row r="8" spans="1:6" x14ac:dyDescent="0.25">
      <c r="A8" s="82" t="s">
        <v>51</v>
      </c>
      <c r="B8" s="82" t="s">
        <v>1430</v>
      </c>
      <c r="C8" s="82">
        <v>484523</v>
      </c>
      <c r="D8" s="82">
        <v>82</v>
      </c>
      <c r="E8" s="82" t="s">
        <v>2088</v>
      </c>
      <c r="F8" s="82" t="s">
        <v>2091</v>
      </c>
    </row>
    <row r="9" spans="1:6" x14ac:dyDescent="0.25">
      <c r="A9" s="82" t="s">
        <v>51</v>
      </c>
      <c r="B9" s="82" t="s">
        <v>1430</v>
      </c>
      <c r="C9" s="82">
        <v>484529</v>
      </c>
      <c r="D9" s="82">
        <v>88</v>
      </c>
      <c r="E9" s="82" t="s">
        <v>2088</v>
      </c>
      <c r="F9" s="82" t="s">
        <v>2091</v>
      </c>
    </row>
    <row r="10" spans="1:6" x14ac:dyDescent="0.25">
      <c r="A10" s="82" t="s">
        <v>51</v>
      </c>
      <c r="B10" s="82" t="s">
        <v>1430</v>
      </c>
      <c r="C10" s="82">
        <v>484583</v>
      </c>
      <c r="D10" s="82">
        <v>142</v>
      </c>
      <c r="E10" s="82" t="s">
        <v>2089</v>
      </c>
      <c r="F10" s="82" t="s">
        <v>2090</v>
      </c>
    </row>
    <row r="11" spans="1:6" x14ac:dyDescent="0.25">
      <c r="A11" s="82" t="s">
        <v>51</v>
      </c>
      <c r="B11" s="82" t="s">
        <v>1430</v>
      </c>
      <c r="C11" s="82">
        <v>484637</v>
      </c>
      <c r="D11" s="82">
        <v>196</v>
      </c>
      <c r="E11" s="82" t="s">
        <v>2090</v>
      </c>
      <c r="F11" s="82" t="s">
        <v>2088</v>
      </c>
    </row>
    <row r="12" spans="1:6" x14ac:dyDescent="0.25">
      <c r="A12" s="82" t="s">
        <v>51</v>
      </c>
      <c r="B12" s="82" t="s">
        <v>1430</v>
      </c>
      <c r="C12" s="82">
        <v>484671</v>
      </c>
      <c r="D12" s="82">
        <v>230</v>
      </c>
      <c r="E12" s="82" t="s">
        <v>2088</v>
      </c>
      <c r="F12" s="82" t="s">
        <v>2089</v>
      </c>
    </row>
    <row r="13" spans="1:6" x14ac:dyDescent="0.25">
      <c r="A13" s="82" t="s">
        <v>51</v>
      </c>
      <c r="B13" s="82" t="s">
        <v>1430</v>
      </c>
      <c r="C13" s="82">
        <v>484701</v>
      </c>
      <c r="D13" s="82">
        <v>260</v>
      </c>
      <c r="E13" s="82" t="s">
        <v>2089</v>
      </c>
      <c r="F13" s="82" t="s">
        <v>2091</v>
      </c>
    </row>
    <row r="14" spans="1:6" x14ac:dyDescent="0.25">
      <c r="A14" s="82" t="s">
        <v>51</v>
      </c>
      <c r="B14" s="82" t="s">
        <v>1430</v>
      </c>
      <c r="C14" s="82">
        <v>484707</v>
      </c>
      <c r="D14" s="82">
        <v>266</v>
      </c>
      <c r="E14" s="82" t="s">
        <v>2091</v>
      </c>
      <c r="F14" s="82" t="s">
        <v>2090</v>
      </c>
    </row>
    <row r="15" spans="1:6" x14ac:dyDescent="0.25">
      <c r="A15" s="82" t="s">
        <v>51</v>
      </c>
      <c r="B15" s="82" t="s">
        <v>1430</v>
      </c>
      <c r="C15" s="82">
        <v>484715</v>
      </c>
      <c r="D15" s="82">
        <v>274</v>
      </c>
      <c r="E15" s="82" t="s">
        <v>2090</v>
      </c>
      <c r="F15" s="82" t="s">
        <v>2091</v>
      </c>
    </row>
    <row r="16" spans="1:6" x14ac:dyDescent="0.25">
      <c r="A16" s="82" t="s">
        <v>51</v>
      </c>
      <c r="B16" s="82" t="s">
        <v>1430</v>
      </c>
      <c r="C16" s="82">
        <v>484718</v>
      </c>
      <c r="D16" s="82">
        <v>277</v>
      </c>
      <c r="E16" s="82" t="s">
        <v>2088</v>
      </c>
      <c r="F16" s="82" t="s">
        <v>2091</v>
      </c>
    </row>
    <row r="17" spans="1:6" x14ac:dyDescent="0.25">
      <c r="A17" s="82" t="s">
        <v>51</v>
      </c>
      <c r="B17" s="82" t="s">
        <v>1430</v>
      </c>
      <c r="C17" s="82">
        <v>484719</v>
      </c>
      <c r="D17" s="82">
        <v>278</v>
      </c>
      <c r="E17" s="82" t="s">
        <v>2090</v>
      </c>
      <c r="F17" s="82" t="s">
        <v>2089</v>
      </c>
    </row>
    <row r="18" spans="1:6" x14ac:dyDescent="0.25">
      <c r="A18" s="82" t="s">
        <v>51</v>
      </c>
      <c r="B18" s="82" t="s">
        <v>1430</v>
      </c>
      <c r="C18" s="82">
        <v>484728</v>
      </c>
      <c r="D18" s="82">
        <v>287</v>
      </c>
      <c r="E18" s="82" t="s">
        <v>2089</v>
      </c>
      <c r="F18" s="82" t="s">
        <v>2088</v>
      </c>
    </row>
    <row r="19" spans="1:6" x14ac:dyDescent="0.25">
      <c r="A19" s="82" t="s">
        <v>51</v>
      </c>
      <c r="B19" s="82" t="s">
        <v>1430</v>
      </c>
      <c r="C19" s="82">
        <v>484733</v>
      </c>
      <c r="D19" s="82">
        <v>292</v>
      </c>
      <c r="E19" s="82" t="s">
        <v>2090</v>
      </c>
      <c r="F19" s="82" t="s">
        <v>2088</v>
      </c>
    </row>
    <row r="20" spans="1:6" x14ac:dyDescent="0.25">
      <c r="A20" s="82" t="s">
        <v>51</v>
      </c>
      <c r="B20" s="82" t="s">
        <v>1430</v>
      </c>
      <c r="C20" s="82">
        <v>484752</v>
      </c>
      <c r="D20" s="82">
        <v>311</v>
      </c>
      <c r="E20" s="82" t="s">
        <v>2091</v>
      </c>
      <c r="F20" s="82" t="s">
        <v>2088</v>
      </c>
    </row>
    <row r="21" spans="1:6" x14ac:dyDescent="0.25">
      <c r="A21" s="82" t="s">
        <v>51</v>
      </c>
      <c r="B21" s="82" t="s">
        <v>1430</v>
      </c>
      <c r="C21" s="82">
        <v>484761</v>
      </c>
      <c r="D21" s="82">
        <v>320</v>
      </c>
      <c r="E21" s="82" t="s">
        <v>2091</v>
      </c>
      <c r="F21" s="82" t="s">
        <v>2088</v>
      </c>
    </row>
    <row r="22" spans="1:6" x14ac:dyDescent="0.25">
      <c r="A22" s="82" t="s">
        <v>51</v>
      </c>
      <c r="B22" s="82" t="s">
        <v>1430</v>
      </c>
      <c r="C22" s="82">
        <v>484852</v>
      </c>
      <c r="D22" s="82">
        <v>411</v>
      </c>
      <c r="E22" s="82" t="s">
        <v>2091</v>
      </c>
      <c r="F22" s="82" t="s">
        <v>2089</v>
      </c>
    </row>
    <row r="23" spans="1:6" x14ac:dyDescent="0.25">
      <c r="A23" s="82" t="s">
        <v>51</v>
      </c>
      <c r="B23" s="82" t="s">
        <v>1430</v>
      </c>
      <c r="C23" s="82">
        <v>484868</v>
      </c>
      <c r="D23" s="82">
        <v>427</v>
      </c>
      <c r="E23" s="82" t="s">
        <v>2091</v>
      </c>
      <c r="F23" s="82" t="s">
        <v>2090</v>
      </c>
    </row>
    <row r="24" spans="1:6" x14ac:dyDescent="0.25">
      <c r="A24" s="82" t="s">
        <v>51</v>
      </c>
      <c r="B24" s="82" t="s">
        <v>1430</v>
      </c>
      <c r="C24" s="82">
        <v>484871</v>
      </c>
      <c r="D24" s="82">
        <v>430</v>
      </c>
      <c r="E24" s="82" t="s">
        <v>2088</v>
      </c>
      <c r="F24" s="82" t="s">
        <v>2089</v>
      </c>
    </row>
    <row r="25" spans="1:6" x14ac:dyDescent="0.25">
      <c r="A25" s="82" t="s">
        <v>51</v>
      </c>
      <c r="B25" s="82" t="s">
        <v>1431</v>
      </c>
      <c r="C25" s="82">
        <v>484938</v>
      </c>
      <c r="D25" s="82">
        <v>30</v>
      </c>
      <c r="E25" s="82" t="s">
        <v>2088</v>
      </c>
      <c r="F25" s="82" t="s">
        <v>2090</v>
      </c>
    </row>
    <row r="26" spans="1:6" x14ac:dyDescent="0.25">
      <c r="A26" s="82" t="s">
        <v>51</v>
      </c>
      <c r="B26" s="82" t="s">
        <v>1431</v>
      </c>
      <c r="C26" s="82">
        <v>484990</v>
      </c>
      <c r="D26" s="82">
        <v>82</v>
      </c>
      <c r="E26" s="82" t="s">
        <v>2089</v>
      </c>
      <c r="F26" s="82" t="s">
        <v>2091</v>
      </c>
    </row>
    <row r="27" spans="1:6" x14ac:dyDescent="0.25">
      <c r="A27" s="82" t="s">
        <v>51</v>
      </c>
      <c r="B27" s="82" t="s">
        <v>1431</v>
      </c>
      <c r="C27" s="82">
        <v>485014</v>
      </c>
      <c r="D27" s="82">
        <v>106</v>
      </c>
      <c r="E27" s="82" t="s">
        <v>2090</v>
      </c>
      <c r="F27" s="82" t="s">
        <v>2088</v>
      </c>
    </row>
    <row r="28" spans="1:6" x14ac:dyDescent="0.25">
      <c r="A28" s="82" t="s">
        <v>51</v>
      </c>
      <c r="B28" s="82" t="s">
        <v>1431</v>
      </c>
      <c r="C28" s="82">
        <v>485034</v>
      </c>
      <c r="D28" s="82">
        <v>126</v>
      </c>
      <c r="E28" s="82" t="s">
        <v>2088</v>
      </c>
      <c r="F28" s="82" t="s">
        <v>2089</v>
      </c>
    </row>
    <row r="29" spans="1:6" x14ac:dyDescent="0.25">
      <c r="A29" s="82" t="s">
        <v>51</v>
      </c>
      <c r="B29" s="82" t="s">
        <v>1431</v>
      </c>
      <c r="C29" s="82">
        <v>485100</v>
      </c>
      <c r="D29" s="82">
        <v>192</v>
      </c>
      <c r="E29" s="82" t="s">
        <v>2089</v>
      </c>
      <c r="F29" s="82" t="s">
        <v>2091</v>
      </c>
    </row>
    <row r="30" spans="1:6" x14ac:dyDescent="0.25">
      <c r="A30" s="82" t="s">
        <v>51</v>
      </c>
      <c r="B30" s="82" t="s">
        <v>1431</v>
      </c>
      <c r="C30" s="82">
        <v>485117</v>
      </c>
      <c r="D30" s="82">
        <v>209</v>
      </c>
      <c r="E30" s="82" t="s">
        <v>2088</v>
      </c>
      <c r="F30" s="82" t="s">
        <v>2090</v>
      </c>
    </row>
    <row r="31" spans="1:6" x14ac:dyDescent="0.25">
      <c r="A31" s="82" t="s">
        <v>51</v>
      </c>
      <c r="B31" s="82" t="s">
        <v>1431</v>
      </c>
      <c r="C31" s="82">
        <v>485122</v>
      </c>
      <c r="D31" s="82">
        <v>214</v>
      </c>
      <c r="E31" s="82" t="s">
        <v>2088</v>
      </c>
      <c r="F31" s="82" t="s">
        <v>2090</v>
      </c>
    </row>
    <row r="32" spans="1:6" x14ac:dyDescent="0.25">
      <c r="A32" s="82" t="s">
        <v>51</v>
      </c>
      <c r="B32" s="82" t="s">
        <v>1431</v>
      </c>
      <c r="C32" s="82">
        <v>485123</v>
      </c>
      <c r="D32" s="82">
        <v>215</v>
      </c>
      <c r="E32" s="82" t="s">
        <v>2091</v>
      </c>
      <c r="F32" s="82" t="s">
        <v>2088</v>
      </c>
    </row>
    <row r="33" spans="1:6" x14ac:dyDescent="0.25">
      <c r="A33" s="82" t="s">
        <v>51</v>
      </c>
      <c r="B33" s="82" t="s">
        <v>1431</v>
      </c>
      <c r="C33" s="82">
        <v>485133</v>
      </c>
      <c r="D33" s="82">
        <v>225</v>
      </c>
      <c r="E33" s="82" t="s">
        <v>2088</v>
      </c>
      <c r="F33" s="82" t="s">
        <v>2091</v>
      </c>
    </row>
    <row r="34" spans="1:6" x14ac:dyDescent="0.25">
      <c r="A34" s="82" t="s">
        <v>51</v>
      </c>
      <c r="B34" s="82" t="s">
        <v>1431</v>
      </c>
      <c r="C34" s="82">
        <v>485142</v>
      </c>
      <c r="D34" s="82">
        <v>234</v>
      </c>
      <c r="E34" s="82" t="s">
        <v>2091</v>
      </c>
      <c r="F34" s="82" t="s">
        <v>2089</v>
      </c>
    </row>
    <row r="35" spans="1:6" x14ac:dyDescent="0.25">
      <c r="A35" s="82" t="s">
        <v>51</v>
      </c>
      <c r="B35" s="82" t="s">
        <v>1431</v>
      </c>
      <c r="C35" s="82">
        <v>485151</v>
      </c>
      <c r="D35" s="82">
        <v>243</v>
      </c>
      <c r="E35" s="82" t="s">
        <v>2088</v>
      </c>
      <c r="F35" s="82" t="s">
        <v>2090</v>
      </c>
    </row>
    <row r="36" spans="1:6" x14ac:dyDescent="0.25">
      <c r="A36" s="82" t="s">
        <v>51</v>
      </c>
      <c r="B36" s="82" t="s">
        <v>1431</v>
      </c>
      <c r="C36" s="82">
        <v>485154</v>
      </c>
      <c r="D36" s="82">
        <v>246</v>
      </c>
      <c r="E36" s="82" t="s">
        <v>2088</v>
      </c>
      <c r="F36" s="82" t="s">
        <v>2089</v>
      </c>
    </row>
    <row r="37" spans="1:6" x14ac:dyDescent="0.25">
      <c r="A37" s="82" t="s">
        <v>51</v>
      </c>
      <c r="B37" s="82" t="s">
        <v>1431</v>
      </c>
      <c r="C37" s="82">
        <v>485170</v>
      </c>
      <c r="D37" s="82">
        <v>262</v>
      </c>
      <c r="E37" s="82" t="s">
        <v>2088</v>
      </c>
      <c r="F37" s="82" t="s">
        <v>2091</v>
      </c>
    </row>
    <row r="38" spans="1:6" x14ac:dyDescent="0.25">
      <c r="A38" s="82" t="s">
        <v>51</v>
      </c>
      <c r="B38" s="82" t="s">
        <v>1431</v>
      </c>
      <c r="C38" s="82">
        <v>485186</v>
      </c>
      <c r="D38" s="82">
        <v>278</v>
      </c>
      <c r="E38" s="82" t="s">
        <v>2088</v>
      </c>
      <c r="F38" s="82" t="s">
        <v>2090</v>
      </c>
    </row>
    <row r="39" spans="1:6" x14ac:dyDescent="0.25">
      <c r="A39" s="82" t="s">
        <v>51</v>
      </c>
      <c r="B39" s="82" t="s">
        <v>1431</v>
      </c>
      <c r="C39" s="82">
        <v>485241</v>
      </c>
      <c r="D39" s="82">
        <v>333</v>
      </c>
      <c r="E39" s="82" t="s">
        <v>2090</v>
      </c>
      <c r="F39" s="82" t="s">
        <v>2089</v>
      </c>
    </row>
    <row r="40" spans="1:6" x14ac:dyDescent="0.25">
      <c r="A40" s="82" t="s">
        <v>51</v>
      </c>
      <c r="B40" s="82" t="s">
        <v>1431</v>
      </c>
      <c r="C40" s="82">
        <v>485278</v>
      </c>
      <c r="D40" s="82">
        <v>370</v>
      </c>
      <c r="E40" s="82" t="s">
        <v>2091</v>
      </c>
      <c r="F40" s="82" t="s">
        <v>2088</v>
      </c>
    </row>
    <row r="41" spans="1:6" x14ac:dyDescent="0.25">
      <c r="A41" s="82" t="s">
        <v>51</v>
      </c>
      <c r="B41" s="82" t="s">
        <v>1431</v>
      </c>
      <c r="C41" s="82">
        <v>485286</v>
      </c>
      <c r="D41" s="82">
        <v>378</v>
      </c>
      <c r="E41" s="82" t="s">
        <v>2088</v>
      </c>
      <c r="F41" s="82" t="s">
        <v>2091</v>
      </c>
    </row>
    <row r="42" spans="1:6" x14ac:dyDescent="0.25">
      <c r="A42" s="82" t="s">
        <v>51</v>
      </c>
      <c r="B42" s="82" t="s">
        <v>1431</v>
      </c>
      <c r="C42" s="82">
        <v>485295</v>
      </c>
      <c r="D42" s="82">
        <v>387</v>
      </c>
      <c r="E42" s="82" t="s">
        <v>2090</v>
      </c>
      <c r="F42" s="82" t="s">
        <v>2088</v>
      </c>
    </row>
    <row r="43" spans="1:6" x14ac:dyDescent="0.25">
      <c r="A43" s="82" t="s">
        <v>51</v>
      </c>
      <c r="B43" s="82" t="s">
        <v>1431</v>
      </c>
      <c r="C43" s="82">
        <v>485315</v>
      </c>
      <c r="D43" s="82">
        <v>407</v>
      </c>
      <c r="E43" s="82" t="s">
        <v>2091</v>
      </c>
      <c r="F43" s="82" t="s">
        <v>2088</v>
      </c>
    </row>
    <row r="44" spans="1:6" x14ac:dyDescent="0.25">
      <c r="A44" s="82" t="s">
        <v>51</v>
      </c>
      <c r="B44" s="82" t="s">
        <v>1431</v>
      </c>
      <c r="C44" s="82">
        <v>485324</v>
      </c>
      <c r="D44" s="82">
        <v>416</v>
      </c>
      <c r="E44" s="82" t="s">
        <v>2089</v>
      </c>
      <c r="F44" s="82" t="s">
        <v>2091</v>
      </c>
    </row>
    <row r="45" spans="1:6" x14ac:dyDescent="0.25">
      <c r="A45" s="82" t="s">
        <v>51</v>
      </c>
      <c r="B45" s="82" t="s">
        <v>1432</v>
      </c>
      <c r="C45" s="82">
        <v>291387</v>
      </c>
      <c r="D45" s="82">
        <v>20</v>
      </c>
      <c r="E45" s="82" t="s">
        <v>2091</v>
      </c>
      <c r="F45" s="82" t="s">
        <v>2088</v>
      </c>
    </row>
    <row r="46" spans="1:6" x14ac:dyDescent="0.25">
      <c r="A46" s="82" t="s">
        <v>51</v>
      </c>
      <c r="B46" s="82" t="s">
        <v>1432</v>
      </c>
      <c r="C46" s="82">
        <v>291389</v>
      </c>
      <c r="D46" s="82">
        <v>22</v>
      </c>
      <c r="E46" s="82" t="s">
        <v>2088</v>
      </c>
      <c r="F46" s="82" t="s">
        <v>2090</v>
      </c>
    </row>
    <row r="47" spans="1:6" x14ac:dyDescent="0.25">
      <c r="A47" s="82" t="s">
        <v>51</v>
      </c>
      <c r="B47" s="82" t="s">
        <v>1432</v>
      </c>
      <c r="C47" s="82">
        <v>291437</v>
      </c>
      <c r="D47" s="82">
        <v>70</v>
      </c>
      <c r="E47" s="82" t="s">
        <v>2090</v>
      </c>
      <c r="F47" s="82" t="s">
        <v>2088</v>
      </c>
    </row>
    <row r="48" spans="1:6" x14ac:dyDescent="0.25">
      <c r="A48" s="82" t="s">
        <v>51</v>
      </c>
      <c r="B48" s="82" t="s">
        <v>1432</v>
      </c>
      <c r="C48" s="82">
        <v>291468</v>
      </c>
      <c r="D48" s="82">
        <v>101</v>
      </c>
      <c r="E48" s="82" t="s">
        <v>2089</v>
      </c>
      <c r="F48" s="82" t="s">
        <v>2091</v>
      </c>
    </row>
    <row r="49" spans="1:6" x14ac:dyDescent="0.25">
      <c r="A49" s="82" t="s">
        <v>51</v>
      </c>
      <c r="B49" s="82" t="s">
        <v>1432</v>
      </c>
      <c r="C49" s="82">
        <v>291470</v>
      </c>
      <c r="D49" s="82">
        <v>103</v>
      </c>
      <c r="E49" s="82" t="s">
        <v>2089</v>
      </c>
      <c r="F49" s="82" t="s">
        <v>2088</v>
      </c>
    </row>
    <row r="50" spans="1:6" x14ac:dyDescent="0.25">
      <c r="A50" s="82" t="s">
        <v>51</v>
      </c>
      <c r="B50" s="82" t="s">
        <v>1432</v>
      </c>
      <c r="C50" s="82">
        <v>291531</v>
      </c>
      <c r="D50" s="82">
        <v>164</v>
      </c>
      <c r="E50" s="82" t="s">
        <v>2089</v>
      </c>
      <c r="F50" s="82" t="s">
        <v>2088</v>
      </c>
    </row>
    <row r="51" spans="1:6" x14ac:dyDescent="0.25">
      <c r="A51" s="82" t="s">
        <v>51</v>
      </c>
      <c r="B51" s="82" t="s">
        <v>1432</v>
      </c>
      <c r="C51" s="82">
        <v>291535</v>
      </c>
      <c r="D51" s="82">
        <v>168</v>
      </c>
      <c r="E51" s="82" t="s">
        <v>2088</v>
      </c>
      <c r="F51" s="82" t="s">
        <v>2091</v>
      </c>
    </row>
    <row r="52" spans="1:6" x14ac:dyDescent="0.25">
      <c r="A52" s="82" t="s">
        <v>51</v>
      </c>
      <c r="B52" s="82" t="s">
        <v>1432</v>
      </c>
      <c r="C52" s="82">
        <v>291555</v>
      </c>
      <c r="D52" s="82">
        <v>188</v>
      </c>
      <c r="E52" s="82" t="s">
        <v>2089</v>
      </c>
      <c r="F52" s="82" t="s">
        <v>2091</v>
      </c>
    </row>
    <row r="53" spans="1:6" x14ac:dyDescent="0.25">
      <c r="A53" s="82" t="s">
        <v>51</v>
      </c>
      <c r="B53" s="82" t="s">
        <v>1432</v>
      </c>
      <c r="C53" s="82">
        <v>291561</v>
      </c>
      <c r="D53" s="82">
        <v>194</v>
      </c>
      <c r="E53" s="82" t="s">
        <v>2091</v>
      </c>
      <c r="F53" s="82" t="s">
        <v>2089</v>
      </c>
    </row>
    <row r="54" spans="1:6" x14ac:dyDescent="0.25">
      <c r="A54" s="82" t="s">
        <v>51</v>
      </c>
      <c r="B54" s="82" t="s">
        <v>1432</v>
      </c>
      <c r="C54" s="82">
        <v>291566</v>
      </c>
      <c r="D54" s="82">
        <v>199</v>
      </c>
      <c r="E54" s="82" t="s">
        <v>2088</v>
      </c>
      <c r="F54" s="82" t="s">
        <v>2090</v>
      </c>
    </row>
    <row r="55" spans="1:6" x14ac:dyDescent="0.25">
      <c r="A55" s="82" t="s">
        <v>51</v>
      </c>
      <c r="B55" s="82" t="s">
        <v>1432</v>
      </c>
      <c r="C55" s="82">
        <v>291581</v>
      </c>
      <c r="D55" s="82">
        <v>214</v>
      </c>
      <c r="E55" s="82" t="s">
        <v>2089</v>
      </c>
      <c r="F55" s="82" t="s">
        <v>2091</v>
      </c>
    </row>
    <row r="56" spans="1:6" x14ac:dyDescent="0.25">
      <c r="A56" s="82" t="s">
        <v>51</v>
      </c>
      <c r="B56" s="82" t="s">
        <v>1432</v>
      </c>
      <c r="C56" s="82">
        <v>291591</v>
      </c>
      <c r="D56" s="82">
        <v>224</v>
      </c>
      <c r="E56" s="82" t="s">
        <v>2088</v>
      </c>
      <c r="F56" s="82" t="s">
        <v>2090</v>
      </c>
    </row>
    <row r="57" spans="1:6" x14ac:dyDescent="0.25">
      <c r="A57" s="82" t="s">
        <v>51</v>
      </c>
      <c r="B57" s="82" t="s">
        <v>1432</v>
      </c>
      <c r="C57" s="82">
        <v>291595</v>
      </c>
      <c r="D57" s="82">
        <v>228</v>
      </c>
      <c r="E57" s="82" t="s">
        <v>2088</v>
      </c>
      <c r="F57" s="82" t="s">
        <v>2091</v>
      </c>
    </row>
    <row r="58" spans="1:6" x14ac:dyDescent="0.25">
      <c r="A58" s="82" t="s">
        <v>51</v>
      </c>
      <c r="B58" s="82" t="s">
        <v>1432</v>
      </c>
      <c r="C58" s="82">
        <v>291597</v>
      </c>
      <c r="D58" s="82">
        <v>230</v>
      </c>
      <c r="E58" s="82" t="s">
        <v>2089</v>
      </c>
      <c r="F58" s="82" t="s">
        <v>2091</v>
      </c>
    </row>
    <row r="59" spans="1:6" x14ac:dyDescent="0.25">
      <c r="A59" s="82" t="s">
        <v>51</v>
      </c>
      <c r="B59" s="82" t="s">
        <v>1432</v>
      </c>
      <c r="C59" s="82">
        <v>291616</v>
      </c>
      <c r="D59" s="82">
        <v>249</v>
      </c>
      <c r="E59" s="82" t="s">
        <v>2091</v>
      </c>
      <c r="F59" s="82" t="s">
        <v>2089</v>
      </c>
    </row>
    <row r="60" spans="1:6" x14ac:dyDescent="0.25">
      <c r="A60" s="82" t="s">
        <v>51</v>
      </c>
      <c r="B60" s="82" t="s">
        <v>1432</v>
      </c>
      <c r="C60" s="82">
        <v>291633</v>
      </c>
      <c r="D60" s="82">
        <v>266</v>
      </c>
      <c r="E60" s="82" t="s">
        <v>2090</v>
      </c>
      <c r="F60" s="82" t="s">
        <v>2091</v>
      </c>
    </row>
    <row r="61" spans="1:6" x14ac:dyDescent="0.25">
      <c r="A61" s="82" t="s">
        <v>51</v>
      </c>
      <c r="B61" s="82" t="s">
        <v>1432</v>
      </c>
      <c r="C61" s="82">
        <v>291667</v>
      </c>
      <c r="D61" s="82">
        <v>300</v>
      </c>
      <c r="E61" s="82" t="s">
        <v>2088</v>
      </c>
      <c r="F61" s="82" t="s">
        <v>2091</v>
      </c>
    </row>
    <row r="62" spans="1:6" x14ac:dyDescent="0.25">
      <c r="A62" s="82" t="s">
        <v>51</v>
      </c>
      <c r="B62" s="82" t="s">
        <v>1432</v>
      </c>
      <c r="C62" s="82">
        <v>291691</v>
      </c>
      <c r="D62" s="82">
        <v>324</v>
      </c>
      <c r="E62" s="82" t="s">
        <v>2091</v>
      </c>
      <c r="F62" s="82" t="s">
        <v>2092</v>
      </c>
    </row>
    <row r="63" spans="1:6" x14ac:dyDescent="0.25">
      <c r="A63" s="82" t="s">
        <v>51</v>
      </c>
      <c r="B63" s="82" t="s">
        <v>1432</v>
      </c>
      <c r="C63" s="82">
        <v>291705</v>
      </c>
      <c r="D63" s="82">
        <v>338</v>
      </c>
      <c r="E63" s="82" t="s">
        <v>2089</v>
      </c>
      <c r="F63" s="82" t="s">
        <v>2091</v>
      </c>
    </row>
    <row r="64" spans="1:6" x14ac:dyDescent="0.25">
      <c r="A64" s="82" t="s">
        <v>51</v>
      </c>
      <c r="B64" s="82" t="s">
        <v>1432</v>
      </c>
      <c r="C64" s="82">
        <v>291720</v>
      </c>
      <c r="D64" s="82">
        <v>353</v>
      </c>
      <c r="E64" s="82" t="s">
        <v>2091</v>
      </c>
      <c r="F64" s="82" t="s">
        <v>2089</v>
      </c>
    </row>
    <row r="65" spans="1:6" x14ac:dyDescent="0.25">
      <c r="A65" s="82" t="s">
        <v>51</v>
      </c>
      <c r="B65" s="82" t="s">
        <v>1432</v>
      </c>
      <c r="C65" s="82">
        <v>291728</v>
      </c>
      <c r="D65" s="82">
        <v>361</v>
      </c>
      <c r="E65" s="82" t="s">
        <v>2090</v>
      </c>
      <c r="F65" s="82" t="s">
        <v>2088</v>
      </c>
    </row>
    <row r="66" spans="1:6" x14ac:dyDescent="0.25">
      <c r="A66" s="82" t="s">
        <v>51</v>
      </c>
      <c r="B66" s="82" t="s">
        <v>1432</v>
      </c>
      <c r="C66" s="82">
        <v>291741</v>
      </c>
      <c r="D66" s="82">
        <v>374</v>
      </c>
      <c r="E66" s="82" t="s">
        <v>2090</v>
      </c>
      <c r="F66" s="82" t="s">
        <v>2093</v>
      </c>
    </row>
    <row r="67" spans="1:6" x14ac:dyDescent="0.25">
      <c r="A67" s="82" t="s">
        <v>51</v>
      </c>
      <c r="B67" s="82" t="s">
        <v>1432</v>
      </c>
      <c r="C67" s="82">
        <v>291743</v>
      </c>
      <c r="D67" s="82">
        <v>376</v>
      </c>
      <c r="E67" s="82" t="s">
        <v>2091</v>
      </c>
      <c r="F67" s="82" t="s">
        <v>2088</v>
      </c>
    </row>
    <row r="68" spans="1:6" x14ac:dyDescent="0.25">
      <c r="A68" s="82" t="s">
        <v>51</v>
      </c>
      <c r="B68" s="82" t="s">
        <v>1432</v>
      </c>
      <c r="C68" s="82">
        <v>291822</v>
      </c>
      <c r="D68" s="82">
        <v>455</v>
      </c>
      <c r="E68" s="82" t="s">
        <v>2088</v>
      </c>
      <c r="F68" s="82" t="s">
        <v>2091</v>
      </c>
    </row>
    <row r="69" spans="1:6" x14ac:dyDescent="0.25">
      <c r="A69" s="82" t="s">
        <v>51</v>
      </c>
      <c r="B69" s="82" t="s">
        <v>1432</v>
      </c>
      <c r="C69" s="82">
        <v>291825</v>
      </c>
      <c r="D69" s="82">
        <v>458</v>
      </c>
      <c r="E69" s="82" t="s">
        <v>2090</v>
      </c>
      <c r="F69" s="82" t="s">
        <v>2088</v>
      </c>
    </row>
    <row r="70" spans="1:6" x14ac:dyDescent="0.25">
      <c r="A70" s="82" t="s">
        <v>51</v>
      </c>
      <c r="B70" s="82" t="s">
        <v>1432</v>
      </c>
      <c r="C70" s="82">
        <v>291826</v>
      </c>
      <c r="D70" s="82">
        <v>459</v>
      </c>
      <c r="E70" s="82" t="s">
        <v>2088</v>
      </c>
      <c r="F70" s="82" t="s">
        <v>2091</v>
      </c>
    </row>
    <row r="71" spans="1:6" x14ac:dyDescent="0.25">
      <c r="A71" s="82" t="s">
        <v>51</v>
      </c>
      <c r="B71" s="82" t="s">
        <v>1432</v>
      </c>
      <c r="C71" s="82">
        <v>291859</v>
      </c>
      <c r="D71" s="82">
        <v>492</v>
      </c>
      <c r="E71" s="82" t="s">
        <v>2088</v>
      </c>
      <c r="F71" s="82" t="s">
        <v>2090</v>
      </c>
    </row>
    <row r="72" spans="1:6" x14ac:dyDescent="0.25">
      <c r="A72" s="82" t="s">
        <v>51</v>
      </c>
      <c r="B72" s="82" t="s">
        <v>1432</v>
      </c>
      <c r="C72" s="82">
        <v>291916</v>
      </c>
      <c r="D72" s="82">
        <v>549</v>
      </c>
      <c r="E72" s="82" t="s">
        <v>2090</v>
      </c>
      <c r="F72" s="82" t="s">
        <v>2091</v>
      </c>
    </row>
    <row r="73" spans="1:6" x14ac:dyDescent="0.25">
      <c r="A73" s="82" t="s">
        <v>51</v>
      </c>
      <c r="B73" s="82" t="s">
        <v>1432</v>
      </c>
      <c r="C73" s="82">
        <v>291947</v>
      </c>
      <c r="D73" s="82">
        <v>580</v>
      </c>
      <c r="E73" s="82" t="s">
        <v>2088</v>
      </c>
      <c r="F73" s="82" t="s">
        <v>2090</v>
      </c>
    </row>
    <row r="74" spans="1:6" x14ac:dyDescent="0.25">
      <c r="A74" s="82" t="s">
        <v>51</v>
      </c>
      <c r="B74" s="82" t="s">
        <v>1432</v>
      </c>
      <c r="C74" s="82">
        <v>291977</v>
      </c>
      <c r="D74" s="82">
        <v>610</v>
      </c>
      <c r="E74" s="82" t="s">
        <v>2091</v>
      </c>
      <c r="F74" s="82" t="s">
        <v>2090</v>
      </c>
    </row>
    <row r="75" spans="1:6" x14ac:dyDescent="0.25">
      <c r="A75" s="82" t="s">
        <v>51</v>
      </c>
      <c r="B75" s="82" t="s">
        <v>1432</v>
      </c>
      <c r="C75" s="82">
        <v>291986</v>
      </c>
      <c r="D75" s="82">
        <v>619</v>
      </c>
      <c r="E75" s="82" t="s">
        <v>2089</v>
      </c>
      <c r="F75" s="82" t="s">
        <v>2091</v>
      </c>
    </row>
    <row r="76" spans="1:6" x14ac:dyDescent="0.25">
      <c r="A76" s="82" t="s">
        <v>51</v>
      </c>
      <c r="B76" s="82" t="s">
        <v>1433</v>
      </c>
      <c r="C76" s="82">
        <v>1480788</v>
      </c>
      <c r="D76" s="82">
        <v>57</v>
      </c>
      <c r="E76" s="82" t="s">
        <v>2090</v>
      </c>
      <c r="F76" s="82" t="s">
        <v>2088</v>
      </c>
    </row>
    <row r="77" spans="1:6" x14ac:dyDescent="0.25">
      <c r="A77" s="82" t="s">
        <v>51</v>
      </c>
      <c r="B77" s="82" t="s">
        <v>1433</v>
      </c>
      <c r="C77" s="82">
        <v>1480793</v>
      </c>
      <c r="D77" s="82">
        <v>62</v>
      </c>
      <c r="E77" s="82" t="s">
        <v>2091</v>
      </c>
      <c r="F77" s="82" t="s">
        <v>2088</v>
      </c>
    </row>
    <row r="78" spans="1:6" x14ac:dyDescent="0.25">
      <c r="A78" s="82" t="s">
        <v>51</v>
      </c>
      <c r="B78" s="82" t="s">
        <v>1433</v>
      </c>
      <c r="C78" s="82">
        <v>1480837</v>
      </c>
      <c r="D78" s="82">
        <v>106</v>
      </c>
      <c r="E78" s="82" t="s">
        <v>2088</v>
      </c>
      <c r="F78" s="82" t="s">
        <v>2090</v>
      </c>
    </row>
    <row r="79" spans="1:6" x14ac:dyDescent="0.25">
      <c r="A79" s="82" t="s">
        <v>51</v>
      </c>
      <c r="B79" s="82" t="s">
        <v>1433</v>
      </c>
      <c r="C79" s="82">
        <v>1480842</v>
      </c>
      <c r="D79" s="82">
        <v>111</v>
      </c>
      <c r="E79" s="82" t="s">
        <v>2091</v>
      </c>
      <c r="F79" s="82" t="s">
        <v>2088</v>
      </c>
    </row>
    <row r="80" spans="1:6" x14ac:dyDescent="0.25">
      <c r="A80" s="82" t="s">
        <v>51</v>
      </c>
      <c r="B80" s="82" t="s">
        <v>1433</v>
      </c>
      <c r="C80" s="82">
        <v>1480847</v>
      </c>
      <c r="D80" s="82">
        <v>116</v>
      </c>
      <c r="E80" s="82" t="s">
        <v>2088</v>
      </c>
      <c r="F80" s="82" t="s">
        <v>2090</v>
      </c>
    </row>
    <row r="81" spans="1:6" x14ac:dyDescent="0.25">
      <c r="A81" s="82" t="s">
        <v>51</v>
      </c>
      <c r="B81" s="82" t="s">
        <v>1433</v>
      </c>
      <c r="C81" s="82">
        <v>1480864</v>
      </c>
      <c r="D81" s="82">
        <v>133</v>
      </c>
      <c r="E81" s="82" t="s">
        <v>2088</v>
      </c>
      <c r="F81" s="82" t="s">
        <v>2089</v>
      </c>
    </row>
    <row r="82" spans="1:6" x14ac:dyDescent="0.25">
      <c r="A82" s="82" t="s">
        <v>51</v>
      </c>
      <c r="B82" s="82" t="s">
        <v>1433</v>
      </c>
      <c r="C82" s="82">
        <v>1480872</v>
      </c>
      <c r="D82" s="82">
        <v>141</v>
      </c>
      <c r="E82" s="82" t="s">
        <v>2088</v>
      </c>
      <c r="F82" s="82" t="s">
        <v>2090</v>
      </c>
    </row>
    <row r="83" spans="1:6" x14ac:dyDescent="0.25">
      <c r="A83" s="82" t="s">
        <v>51</v>
      </c>
      <c r="B83" s="82" t="s">
        <v>1433</v>
      </c>
      <c r="C83" s="82">
        <v>1480880</v>
      </c>
      <c r="D83" s="82">
        <v>149</v>
      </c>
      <c r="E83" s="82" t="s">
        <v>2090</v>
      </c>
      <c r="F83" s="82" t="s">
        <v>2089</v>
      </c>
    </row>
    <row r="84" spans="1:6" x14ac:dyDescent="0.25">
      <c r="A84" s="82" t="s">
        <v>51</v>
      </c>
      <c r="B84" s="82" t="s">
        <v>1433</v>
      </c>
      <c r="C84" s="82">
        <v>1480902</v>
      </c>
      <c r="D84" s="82">
        <v>171</v>
      </c>
      <c r="E84" s="82" t="s">
        <v>2091</v>
      </c>
      <c r="F84" s="82" t="s">
        <v>2088</v>
      </c>
    </row>
    <row r="85" spans="1:6" x14ac:dyDescent="0.25">
      <c r="A85" s="82" t="s">
        <v>51</v>
      </c>
      <c r="B85" s="82" t="s">
        <v>1433</v>
      </c>
      <c r="C85" s="82">
        <v>1480949</v>
      </c>
      <c r="D85" s="82">
        <v>218</v>
      </c>
      <c r="E85" s="82" t="s">
        <v>2091</v>
      </c>
      <c r="F85" s="82" t="s">
        <v>2088</v>
      </c>
    </row>
    <row r="86" spans="1:6" x14ac:dyDescent="0.25">
      <c r="A86" s="82" t="s">
        <v>51</v>
      </c>
      <c r="B86" s="82" t="s">
        <v>1433</v>
      </c>
      <c r="C86" s="82">
        <v>1480951</v>
      </c>
      <c r="D86" s="82">
        <v>220</v>
      </c>
      <c r="E86" s="82" t="s">
        <v>2088</v>
      </c>
      <c r="F86" s="82" t="s">
        <v>2091</v>
      </c>
    </row>
    <row r="87" spans="1:6" x14ac:dyDescent="0.25">
      <c r="A87" s="82" t="s">
        <v>51</v>
      </c>
      <c r="B87" s="82" t="s">
        <v>1433</v>
      </c>
      <c r="C87" s="82">
        <v>1480971</v>
      </c>
      <c r="D87" s="82">
        <v>240</v>
      </c>
      <c r="E87" s="82" t="s">
        <v>2090</v>
      </c>
      <c r="F87" s="82" t="s">
        <v>2088</v>
      </c>
    </row>
    <row r="88" spans="1:6" x14ac:dyDescent="0.25">
      <c r="A88" s="82" t="s">
        <v>51</v>
      </c>
      <c r="B88" s="82" t="s">
        <v>1433</v>
      </c>
      <c r="C88" s="82">
        <v>1480984</v>
      </c>
      <c r="D88" s="82">
        <v>253</v>
      </c>
      <c r="E88" s="82" t="s">
        <v>2091</v>
      </c>
      <c r="F88" s="82" t="s">
        <v>2088</v>
      </c>
    </row>
    <row r="89" spans="1:6" x14ac:dyDescent="0.25">
      <c r="A89" s="82" t="s">
        <v>51</v>
      </c>
      <c r="B89" s="82" t="s">
        <v>1433</v>
      </c>
      <c r="C89" s="82">
        <v>1480986</v>
      </c>
      <c r="D89" s="82">
        <v>255</v>
      </c>
      <c r="E89" s="82" t="s">
        <v>2089</v>
      </c>
      <c r="F89" s="82" t="s">
        <v>2091</v>
      </c>
    </row>
    <row r="90" spans="1:6" x14ac:dyDescent="0.25">
      <c r="A90" s="82" t="s">
        <v>51</v>
      </c>
      <c r="B90" s="82" t="s">
        <v>1433</v>
      </c>
      <c r="C90" s="82">
        <v>1480991</v>
      </c>
      <c r="D90" s="82">
        <v>260</v>
      </c>
      <c r="E90" s="82" t="s">
        <v>2089</v>
      </c>
      <c r="F90" s="82" t="s">
        <v>2091</v>
      </c>
    </row>
    <row r="91" spans="1:6" x14ac:dyDescent="0.25">
      <c r="A91" s="82" t="s">
        <v>51</v>
      </c>
      <c r="B91" s="82" t="s">
        <v>1433</v>
      </c>
      <c r="C91" s="82">
        <v>1481015</v>
      </c>
      <c r="D91" s="82">
        <v>284</v>
      </c>
      <c r="E91" s="82" t="s">
        <v>2091</v>
      </c>
      <c r="F91" s="82" t="s">
        <v>2090</v>
      </c>
    </row>
    <row r="92" spans="1:6" x14ac:dyDescent="0.25">
      <c r="A92" s="82" t="s">
        <v>51</v>
      </c>
      <c r="B92" s="82" t="s">
        <v>1434</v>
      </c>
      <c r="C92" s="82">
        <v>1479123</v>
      </c>
      <c r="D92" s="82">
        <v>51</v>
      </c>
      <c r="E92" s="82" t="s">
        <v>2090</v>
      </c>
      <c r="F92" s="82" t="s">
        <v>2088</v>
      </c>
    </row>
    <row r="93" spans="1:6" x14ac:dyDescent="0.25">
      <c r="A93" s="82" t="s">
        <v>51</v>
      </c>
      <c r="B93" s="82" t="s">
        <v>1434</v>
      </c>
      <c r="C93" s="82">
        <v>1479126</v>
      </c>
      <c r="D93" s="82">
        <v>54</v>
      </c>
      <c r="E93" s="82" t="s">
        <v>2088</v>
      </c>
      <c r="F93" s="82" t="s">
        <v>2091</v>
      </c>
    </row>
    <row r="94" spans="1:6" x14ac:dyDescent="0.25">
      <c r="A94" s="82" t="s">
        <v>51</v>
      </c>
      <c r="B94" s="82" t="s">
        <v>1434</v>
      </c>
      <c r="C94" s="82">
        <v>1479132</v>
      </c>
      <c r="D94" s="82">
        <v>60</v>
      </c>
      <c r="E94" s="82" t="s">
        <v>2091</v>
      </c>
      <c r="F94" s="82" t="s">
        <v>2088</v>
      </c>
    </row>
    <row r="95" spans="1:6" x14ac:dyDescent="0.25">
      <c r="A95" s="82" t="s">
        <v>51</v>
      </c>
      <c r="B95" s="82" t="s">
        <v>1434</v>
      </c>
      <c r="C95" s="82">
        <v>1479278</v>
      </c>
      <c r="D95" s="82">
        <v>206</v>
      </c>
      <c r="E95" s="82" t="s">
        <v>2088</v>
      </c>
      <c r="F95" s="82" t="s">
        <v>2090</v>
      </c>
    </row>
    <row r="96" spans="1:6" x14ac:dyDescent="0.25">
      <c r="A96" s="82" t="s">
        <v>51</v>
      </c>
      <c r="B96" s="82" t="s">
        <v>1434</v>
      </c>
      <c r="C96" s="82">
        <v>1479294</v>
      </c>
      <c r="D96" s="82">
        <v>222</v>
      </c>
      <c r="E96" s="82" t="s">
        <v>2089</v>
      </c>
      <c r="F96" s="82" t="s">
        <v>2091</v>
      </c>
    </row>
    <row r="97" spans="1:6" x14ac:dyDescent="0.25">
      <c r="A97" s="82" t="s">
        <v>51</v>
      </c>
      <c r="B97" s="82" t="s">
        <v>1434</v>
      </c>
      <c r="C97" s="82">
        <v>1479295</v>
      </c>
      <c r="D97" s="82">
        <v>223</v>
      </c>
      <c r="E97" s="82" t="s">
        <v>2089</v>
      </c>
      <c r="F97" s="82" t="s">
        <v>2091</v>
      </c>
    </row>
    <row r="98" spans="1:6" x14ac:dyDescent="0.25">
      <c r="A98" s="82" t="s">
        <v>51</v>
      </c>
      <c r="B98" s="82" t="s">
        <v>1434</v>
      </c>
      <c r="C98" s="82">
        <v>1479309</v>
      </c>
      <c r="D98" s="82">
        <v>237</v>
      </c>
      <c r="E98" s="82" t="s">
        <v>2088</v>
      </c>
      <c r="F98" s="82" t="s">
        <v>2090</v>
      </c>
    </row>
    <row r="99" spans="1:6" x14ac:dyDescent="0.25">
      <c r="A99" s="82" t="s">
        <v>51</v>
      </c>
      <c r="B99" s="82" t="s">
        <v>1434</v>
      </c>
      <c r="C99" s="82">
        <v>1479325</v>
      </c>
      <c r="D99" s="82">
        <v>253</v>
      </c>
      <c r="E99" s="82" t="s">
        <v>2091</v>
      </c>
      <c r="F99" s="82" t="s">
        <v>2089</v>
      </c>
    </row>
    <row r="100" spans="1:6" x14ac:dyDescent="0.25">
      <c r="A100" s="82" t="s">
        <v>51</v>
      </c>
      <c r="B100" s="82" t="s">
        <v>1434</v>
      </c>
      <c r="C100" s="82">
        <v>1479336</v>
      </c>
      <c r="D100" s="82">
        <v>264</v>
      </c>
      <c r="E100" s="82" t="s">
        <v>2090</v>
      </c>
      <c r="F100" s="82" t="s">
        <v>2088</v>
      </c>
    </row>
    <row r="101" spans="1:6" x14ac:dyDescent="0.25">
      <c r="A101" s="82" t="s">
        <v>51</v>
      </c>
      <c r="B101" s="82" t="s">
        <v>1434</v>
      </c>
      <c r="C101" s="82">
        <v>1479342</v>
      </c>
      <c r="D101" s="82">
        <v>270</v>
      </c>
      <c r="E101" s="82" t="s">
        <v>2091</v>
      </c>
      <c r="F101" s="82" t="s">
        <v>2090</v>
      </c>
    </row>
    <row r="102" spans="1:6" x14ac:dyDescent="0.25">
      <c r="A102" s="82" t="s">
        <v>51</v>
      </c>
      <c r="B102" s="82" t="s">
        <v>1434</v>
      </c>
      <c r="C102" s="82">
        <v>1479370</v>
      </c>
      <c r="D102" s="82">
        <v>298</v>
      </c>
      <c r="E102" s="82" t="s">
        <v>2089</v>
      </c>
      <c r="F102" s="82" t="s">
        <v>2091</v>
      </c>
    </row>
    <row r="103" spans="1:6" x14ac:dyDescent="0.25">
      <c r="A103" s="82" t="s">
        <v>51</v>
      </c>
      <c r="B103" s="82" t="s">
        <v>1434</v>
      </c>
      <c r="C103" s="82">
        <v>1479413</v>
      </c>
      <c r="D103" s="82">
        <v>341</v>
      </c>
      <c r="E103" s="82" t="s">
        <v>2088</v>
      </c>
      <c r="F103" s="82" t="s">
        <v>2090</v>
      </c>
    </row>
    <row r="104" spans="1:6" x14ac:dyDescent="0.25">
      <c r="A104" s="82" t="s">
        <v>51</v>
      </c>
      <c r="B104" s="82" t="s">
        <v>1434</v>
      </c>
      <c r="C104" s="82">
        <v>1479414</v>
      </c>
      <c r="D104" s="82">
        <v>342</v>
      </c>
      <c r="E104" s="82" t="s">
        <v>2091</v>
      </c>
      <c r="F104" s="82" t="s">
        <v>2089</v>
      </c>
    </row>
    <row r="105" spans="1:6" x14ac:dyDescent="0.25">
      <c r="A105" s="82" t="s">
        <v>51</v>
      </c>
      <c r="B105" s="82" t="s">
        <v>1434</v>
      </c>
      <c r="C105" s="82">
        <v>1479520</v>
      </c>
      <c r="D105" s="82">
        <v>448</v>
      </c>
      <c r="E105" s="82" t="s">
        <v>2089</v>
      </c>
      <c r="F105" s="82" t="s">
        <v>2091</v>
      </c>
    </row>
    <row r="106" spans="1:6" x14ac:dyDescent="0.25">
      <c r="A106" s="82" t="s">
        <v>51</v>
      </c>
      <c r="B106" s="82" t="s">
        <v>1434</v>
      </c>
      <c r="C106" s="82">
        <v>1479550</v>
      </c>
      <c r="D106" s="82">
        <v>478</v>
      </c>
      <c r="E106" s="82" t="s">
        <v>2091</v>
      </c>
      <c r="F106" s="82" t="s">
        <v>2090</v>
      </c>
    </row>
    <row r="107" spans="1:6" x14ac:dyDescent="0.25">
      <c r="A107" s="82" t="s">
        <v>51</v>
      </c>
      <c r="B107" s="82" t="s">
        <v>1434</v>
      </c>
      <c r="C107" s="82">
        <v>1479566</v>
      </c>
      <c r="D107" s="82">
        <v>494</v>
      </c>
      <c r="E107" s="82" t="s">
        <v>2088</v>
      </c>
      <c r="F107" s="82" t="s">
        <v>2090</v>
      </c>
    </row>
    <row r="108" spans="1:6" x14ac:dyDescent="0.25">
      <c r="A108" s="82" t="s">
        <v>51</v>
      </c>
      <c r="B108" s="82" t="s">
        <v>1434</v>
      </c>
      <c r="C108" s="82">
        <v>1479567</v>
      </c>
      <c r="D108" s="82">
        <v>495</v>
      </c>
      <c r="E108" s="82" t="s">
        <v>2088</v>
      </c>
      <c r="F108" s="82" t="s">
        <v>2090</v>
      </c>
    </row>
    <row r="109" spans="1:6" x14ac:dyDescent="0.25">
      <c r="A109" s="82" t="s">
        <v>51</v>
      </c>
      <c r="B109" s="82" t="s">
        <v>1434</v>
      </c>
      <c r="C109" s="82">
        <v>1479617</v>
      </c>
      <c r="D109" s="82">
        <v>545</v>
      </c>
      <c r="E109" s="82" t="s">
        <v>2088</v>
      </c>
      <c r="F109" s="82" t="s">
        <v>2090</v>
      </c>
    </row>
    <row r="110" spans="1:6" x14ac:dyDescent="0.25">
      <c r="A110" s="82" t="s">
        <v>51</v>
      </c>
      <c r="B110" s="82" t="s">
        <v>1434</v>
      </c>
      <c r="C110" s="82">
        <v>1479629</v>
      </c>
      <c r="D110" s="82">
        <v>557</v>
      </c>
      <c r="E110" s="82" t="s">
        <v>2089</v>
      </c>
      <c r="F110" s="82" t="s">
        <v>2088</v>
      </c>
    </row>
    <row r="111" spans="1:6" x14ac:dyDescent="0.25">
      <c r="A111" s="82" t="s">
        <v>51</v>
      </c>
      <c r="B111" s="82" t="s">
        <v>1434</v>
      </c>
      <c r="C111" s="82">
        <v>1479651</v>
      </c>
      <c r="D111" s="82">
        <v>579</v>
      </c>
      <c r="E111" s="82" t="s">
        <v>2088</v>
      </c>
      <c r="F111" s="82" t="s">
        <v>2091</v>
      </c>
    </row>
    <row r="112" spans="1:6" x14ac:dyDescent="0.25">
      <c r="A112" s="82" t="s">
        <v>51</v>
      </c>
      <c r="B112" s="82" t="s">
        <v>1435</v>
      </c>
      <c r="C112" s="82">
        <v>435361</v>
      </c>
      <c r="D112" s="82">
        <v>13</v>
      </c>
      <c r="E112" s="82" t="s">
        <v>2088</v>
      </c>
      <c r="F112" s="82" t="s">
        <v>2090</v>
      </c>
    </row>
    <row r="113" spans="1:6" x14ac:dyDescent="0.25">
      <c r="A113" s="82" t="s">
        <v>51</v>
      </c>
      <c r="B113" s="82" t="s">
        <v>1435</v>
      </c>
      <c r="C113" s="82">
        <v>435385</v>
      </c>
      <c r="D113" s="82">
        <v>37</v>
      </c>
      <c r="E113" s="82" t="s">
        <v>2090</v>
      </c>
      <c r="F113" s="82" t="s">
        <v>2091</v>
      </c>
    </row>
    <row r="114" spans="1:6" x14ac:dyDescent="0.25">
      <c r="A114" s="82" t="s">
        <v>51</v>
      </c>
      <c r="B114" s="82" t="s">
        <v>1435</v>
      </c>
      <c r="C114" s="82">
        <v>435386</v>
      </c>
      <c r="D114" s="82">
        <v>38</v>
      </c>
      <c r="E114" s="82" t="s">
        <v>2090</v>
      </c>
      <c r="F114" s="82" t="s">
        <v>2091</v>
      </c>
    </row>
    <row r="115" spans="1:6" x14ac:dyDescent="0.25">
      <c r="A115" s="82" t="s">
        <v>51</v>
      </c>
      <c r="B115" s="82" t="s">
        <v>1435</v>
      </c>
      <c r="C115" s="82">
        <v>435388</v>
      </c>
      <c r="D115" s="82">
        <v>40</v>
      </c>
      <c r="E115" s="82" t="s">
        <v>2091</v>
      </c>
      <c r="F115" s="82" t="s">
        <v>2088</v>
      </c>
    </row>
    <row r="116" spans="1:6" x14ac:dyDescent="0.25">
      <c r="A116" s="82" t="s">
        <v>51</v>
      </c>
      <c r="B116" s="82" t="s">
        <v>1435</v>
      </c>
      <c r="C116" s="82">
        <v>435425</v>
      </c>
      <c r="D116" s="82">
        <v>77</v>
      </c>
      <c r="E116" s="82" t="s">
        <v>2088</v>
      </c>
      <c r="F116" s="82" t="s">
        <v>2090</v>
      </c>
    </row>
    <row r="117" spans="1:6" x14ac:dyDescent="0.25">
      <c r="A117" s="82" t="s">
        <v>51</v>
      </c>
      <c r="B117" s="82" t="s">
        <v>1435</v>
      </c>
      <c r="C117" s="82">
        <v>435451</v>
      </c>
      <c r="D117" s="82">
        <v>103</v>
      </c>
      <c r="E117" s="82" t="s">
        <v>2091</v>
      </c>
      <c r="F117" s="82" t="s">
        <v>2088</v>
      </c>
    </row>
    <row r="118" spans="1:6" x14ac:dyDescent="0.25">
      <c r="A118" s="82" t="s">
        <v>51</v>
      </c>
      <c r="B118" s="82" t="s">
        <v>1435</v>
      </c>
      <c r="C118" s="82">
        <v>435470</v>
      </c>
      <c r="D118" s="82">
        <v>122</v>
      </c>
      <c r="E118" s="82" t="s">
        <v>2091</v>
      </c>
      <c r="F118" s="82" t="s">
        <v>2090</v>
      </c>
    </row>
    <row r="119" spans="1:6" x14ac:dyDescent="0.25">
      <c r="A119" s="82" t="s">
        <v>51</v>
      </c>
      <c r="B119" s="82" t="s">
        <v>1435</v>
      </c>
      <c r="C119" s="82">
        <v>435498</v>
      </c>
      <c r="D119" s="82">
        <v>150</v>
      </c>
      <c r="E119" s="82" t="s">
        <v>2089</v>
      </c>
      <c r="F119" s="82" t="s">
        <v>2088</v>
      </c>
    </row>
    <row r="120" spans="1:6" x14ac:dyDescent="0.25">
      <c r="A120" s="82" t="s">
        <v>51</v>
      </c>
      <c r="B120" s="82" t="s">
        <v>1435</v>
      </c>
      <c r="C120" s="82">
        <v>435521</v>
      </c>
      <c r="D120" s="82">
        <v>173</v>
      </c>
      <c r="E120" s="82" t="s">
        <v>2091</v>
      </c>
      <c r="F120" s="82" t="s">
        <v>2089</v>
      </c>
    </row>
    <row r="121" spans="1:6" x14ac:dyDescent="0.25">
      <c r="A121" s="82" t="s">
        <v>51</v>
      </c>
      <c r="B121" s="82" t="s">
        <v>1435</v>
      </c>
      <c r="C121" s="82">
        <v>435552</v>
      </c>
      <c r="D121" s="82">
        <v>204</v>
      </c>
      <c r="E121" s="82" t="s">
        <v>2091</v>
      </c>
      <c r="F121" s="82" t="s">
        <v>2089</v>
      </c>
    </row>
    <row r="122" spans="1:6" x14ac:dyDescent="0.25">
      <c r="A122" s="82" t="s">
        <v>51</v>
      </c>
      <c r="B122" s="82" t="s">
        <v>1435</v>
      </c>
      <c r="C122" s="82">
        <v>435557</v>
      </c>
      <c r="D122" s="82">
        <v>209</v>
      </c>
      <c r="E122" s="82" t="s">
        <v>2090</v>
      </c>
      <c r="F122" s="82" t="s">
        <v>2088</v>
      </c>
    </row>
    <row r="123" spans="1:6" x14ac:dyDescent="0.25">
      <c r="A123" s="82" t="s">
        <v>51</v>
      </c>
      <c r="B123" s="82" t="s">
        <v>1435</v>
      </c>
      <c r="C123" s="82">
        <v>435590</v>
      </c>
      <c r="D123" s="82">
        <v>242</v>
      </c>
      <c r="E123" s="82" t="s">
        <v>2090</v>
      </c>
      <c r="F123" s="82" t="s">
        <v>2091</v>
      </c>
    </row>
    <row r="124" spans="1:6" x14ac:dyDescent="0.25">
      <c r="A124" s="82" t="s">
        <v>51</v>
      </c>
      <c r="B124" s="82" t="s">
        <v>1435</v>
      </c>
      <c r="C124" s="82">
        <v>435596</v>
      </c>
      <c r="D124" s="82">
        <v>248</v>
      </c>
      <c r="E124" s="82" t="s">
        <v>2088</v>
      </c>
      <c r="F124" s="82" t="s">
        <v>2090</v>
      </c>
    </row>
    <row r="125" spans="1:6" x14ac:dyDescent="0.25">
      <c r="A125" s="82" t="s">
        <v>51</v>
      </c>
      <c r="B125" s="82" t="s">
        <v>1435</v>
      </c>
      <c r="C125" s="82">
        <v>435600</v>
      </c>
      <c r="D125" s="82">
        <v>252</v>
      </c>
      <c r="E125" s="82" t="s">
        <v>2090</v>
      </c>
      <c r="F125" s="82" t="s">
        <v>2088</v>
      </c>
    </row>
    <row r="126" spans="1:6" x14ac:dyDescent="0.25">
      <c r="A126" s="82" t="s">
        <v>51</v>
      </c>
      <c r="B126" s="82" t="s">
        <v>1435</v>
      </c>
      <c r="C126" s="82">
        <v>435609</v>
      </c>
      <c r="D126" s="82">
        <v>261</v>
      </c>
      <c r="E126" s="82" t="s">
        <v>2091</v>
      </c>
      <c r="F126" s="82" t="s">
        <v>2089</v>
      </c>
    </row>
    <row r="127" spans="1:6" x14ac:dyDescent="0.25">
      <c r="A127" s="82" t="s">
        <v>51</v>
      </c>
      <c r="B127" s="82" t="s">
        <v>1435</v>
      </c>
      <c r="C127" s="82">
        <v>435620</v>
      </c>
      <c r="D127" s="82">
        <v>272</v>
      </c>
      <c r="E127" s="82" t="s">
        <v>2090</v>
      </c>
      <c r="F127" s="82" t="s">
        <v>2089</v>
      </c>
    </row>
    <row r="128" spans="1:6" x14ac:dyDescent="0.25">
      <c r="A128" s="82" t="s">
        <v>51</v>
      </c>
      <c r="B128" s="82" t="s">
        <v>1435</v>
      </c>
      <c r="C128" s="82">
        <v>435673</v>
      </c>
      <c r="D128" s="82">
        <v>325</v>
      </c>
      <c r="E128" s="82" t="s">
        <v>2090</v>
      </c>
      <c r="F128" s="82" t="s">
        <v>2088</v>
      </c>
    </row>
    <row r="129" spans="1:6" x14ac:dyDescent="0.25">
      <c r="A129" s="82" t="s">
        <v>51</v>
      </c>
      <c r="B129" s="82" t="s">
        <v>1435</v>
      </c>
      <c r="C129" s="82">
        <v>435682</v>
      </c>
      <c r="D129" s="82">
        <v>334</v>
      </c>
      <c r="E129" s="82" t="s">
        <v>2088</v>
      </c>
      <c r="F129" s="82" t="s">
        <v>2089</v>
      </c>
    </row>
    <row r="130" spans="1:6" x14ac:dyDescent="0.25">
      <c r="A130" s="82" t="s">
        <v>51</v>
      </c>
      <c r="B130" s="82" t="s">
        <v>1435</v>
      </c>
      <c r="C130" s="82">
        <v>435712</v>
      </c>
      <c r="D130" s="82">
        <v>364</v>
      </c>
      <c r="E130" s="82" t="s">
        <v>2091</v>
      </c>
      <c r="F130" s="82" t="s">
        <v>2089</v>
      </c>
    </row>
    <row r="131" spans="1:6" x14ac:dyDescent="0.25">
      <c r="A131" s="82" t="s">
        <v>51</v>
      </c>
      <c r="B131" s="82" t="s">
        <v>1435</v>
      </c>
      <c r="C131" s="82">
        <v>435758</v>
      </c>
      <c r="D131" s="82">
        <v>410</v>
      </c>
      <c r="E131" s="82" t="s">
        <v>2090</v>
      </c>
      <c r="F131" s="82" t="s">
        <v>2088</v>
      </c>
    </row>
    <row r="132" spans="1:6" x14ac:dyDescent="0.25">
      <c r="A132" s="82" t="s">
        <v>51</v>
      </c>
      <c r="B132" s="82" t="s">
        <v>1435</v>
      </c>
      <c r="C132" s="82">
        <v>435775</v>
      </c>
      <c r="D132" s="82">
        <v>427</v>
      </c>
      <c r="E132" s="82" t="s">
        <v>2088</v>
      </c>
      <c r="F132" s="82" t="s">
        <v>2091</v>
      </c>
    </row>
    <row r="133" spans="1:6" x14ac:dyDescent="0.25">
      <c r="A133" s="82" t="s">
        <v>51</v>
      </c>
      <c r="B133" s="82" t="s">
        <v>1435</v>
      </c>
      <c r="C133" s="82">
        <v>435826</v>
      </c>
      <c r="D133" s="82">
        <v>478</v>
      </c>
      <c r="E133" s="82" t="s">
        <v>2089</v>
      </c>
      <c r="F133" s="82" t="s">
        <v>2090</v>
      </c>
    </row>
    <row r="134" spans="1:6" x14ac:dyDescent="0.25">
      <c r="A134" s="82" t="s">
        <v>51</v>
      </c>
      <c r="B134" s="82" t="s">
        <v>1436</v>
      </c>
      <c r="C134" s="82">
        <v>1541687</v>
      </c>
      <c r="D134" s="82">
        <v>80</v>
      </c>
      <c r="E134" s="82" t="s">
        <v>2091</v>
      </c>
      <c r="F134" s="82" t="s">
        <v>2089</v>
      </c>
    </row>
    <row r="135" spans="1:6" x14ac:dyDescent="0.25">
      <c r="A135" s="82" t="s">
        <v>51</v>
      </c>
      <c r="B135" s="82" t="s">
        <v>1436</v>
      </c>
      <c r="C135" s="82">
        <v>1541984</v>
      </c>
      <c r="D135" s="82">
        <v>377</v>
      </c>
      <c r="E135" s="82" t="s">
        <v>2088</v>
      </c>
      <c r="F135" s="82" t="s">
        <v>2091</v>
      </c>
    </row>
    <row r="136" spans="1:6" x14ac:dyDescent="0.25">
      <c r="A136" s="82" t="s">
        <v>51</v>
      </c>
      <c r="B136" s="82" t="s">
        <v>1436</v>
      </c>
      <c r="C136" s="82">
        <v>1541997</v>
      </c>
      <c r="D136" s="82">
        <v>390</v>
      </c>
      <c r="E136" s="82" t="s">
        <v>2088</v>
      </c>
      <c r="F136" s="82" t="s">
        <v>2091</v>
      </c>
    </row>
    <row r="137" spans="1:6" x14ac:dyDescent="0.25">
      <c r="A137" s="82" t="s">
        <v>51</v>
      </c>
      <c r="B137" s="82" t="s">
        <v>1436</v>
      </c>
      <c r="C137" s="82">
        <v>1541998</v>
      </c>
      <c r="D137" s="82">
        <v>391</v>
      </c>
      <c r="E137" s="82" t="s">
        <v>2089</v>
      </c>
      <c r="F137" s="82" t="s">
        <v>2091</v>
      </c>
    </row>
    <row r="138" spans="1:6" x14ac:dyDescent="0.25">
      <c r="A138" s="82" t="s">
        <v>51</v>
      </c>
      <c r="B138" s="82" t="s">
        <v>1436</v>
      </c>
      <c r="C138" s="82">
        <v>1542004</v>
      </c>
      <c r="D138" s="82">
        <v>397</v>
      </c>
      <c r="E138" s="82" t="s">
        <v>2089</v>
      </c>
      <c r="F138" s="82" t="s">
        <v>2091</v>
      </c>
    </row>
    <row r="139" spans="1:6" x14ac:dyDescent="0.25">
      <c r="A139" s="82" t="s">
        <v>51</v>
      </c>
      <c r="B139" s="82" t="s">
        <v>1436</v>
      </c>
      <c r="C139" s="82">
        <v>1542010</v>
      </c>
      <c r="D139" s="82">
        <v>403</v>
      </c>
      <c r="E139" s="82" t="s">
        <v>2091</v>
      </c>
      <c r="F139" s="82" t="s">
        <v>2090</v>
      </c>
    </row>
    <row r="140" spans="1:6" x14ac:dyDescent="0.25">
      <c r="A140" s="82" t="s">
        <v>51</v>
      </c>
      <c r="B140" s="82" t="s">
        <v>1436</v>
      </c>
      <c r="C140" s="82">
        <v>1542011</v>
      </c>
      <c r="D140" s="82">
        <v>404</v>
      </c>
      <c r="E140" s="82" t="s">
        <v>2089</v>
      </c>
      <c r="F140" s="82" t="s">
        <v>2090</v>
      </c>
    </row>
    <row r="141" spans="1:6" x14ac:dyDescent="0.25">
      <c r="A141" s="82" t="s">
        <v>51</v>
      </c>
      <c r="B141" s="82" t="s">
        <v>1436</v>
      </c>
      <c r="C141" s="82">
        <v>1542012</v>
      </c>
      <c r="D141" s="82">
        <v>405</v>
      </c>
      <c r="E141" s="82" t="s">
        <v>2088</v>
      </c>
      <c r="F141" s="82" t="s">
        <v>2089</v>
      </c>
    </row>
    <row r="142" spans="1:6" x14ac:dyDescent="0.25">
      <c r="A142" s="82" t="s">
        <v>51</v>
      </c>
      <c r="B142" s="82" t="s">
        <v>1436</v>
      </c>
      <c r="C142" s="82">
        <v>1542024</v>
      </c>
      <c r="D142" s="82">
        <v>417</v>
      </c>
      <c r="E142" s="82" t="s">
        <v>2091</v>
      </c>
      <c r="F142" s="82" t="s">
        <v>2088</v>
      </c>
    </row>
    <row r="143" spans="1:6" x14ac:dyDescent="0.25">
      <c r="A143" s="82" t="s">
        <v>51</v>
      </c>
      <c r="B143" s="82" t="s">
        <v>1436</v>
      </c>
      <c r="C143" s="82">
        <v>1542027</v>
      </c>
      <c r="D143" s="82">
        <v>420</v>
      </c>
      <c r="E143" s="82" t="s">
        <v>2089</v>
      </c>
      <c r="F143" s="82" t="s">
        <v>2090</v>
      </c>
    </row>
    <row r="144" spans="1:6" x14ac:dyDescent="0.25">
      <c r="A144" s="82" t="s">
        <v>51</v>
      </c>
      <c r="B144" s="82" t="s">
        <v>1436</v>
      </c>
      <c r="C144" s="82">
        <v>1542029</v>
      </c>
      <c r="D144" s="82">
        <v>422</v>
      </c>
      <c r="E144" s="82" t="s">
        <v>2091</v>
      </c>
      <c r="F144" s="82" t="s">
        <v>2090</v>
      </c>
    </row>
    <row r="145" spans="1:6" x14ac:dyDescent="0.25">
      <c r="A145" s="82" t="s">
        <v>51</v>
      </c>
      <c r="B145" s="82" t="s">
        <v>1436</v>
      </c>
      <c r="C145" s="82">
        <v>1542030</v>
      </c>
      <c r="D145" s="82">
        <v>423</v>
      </c>
      <c r="E145" s="82" t="s">
        <v>2089</v>
      </c>
      <c r="F145" s="82" t="s">
        <v>2091</v>
      </c>
    </row>
    <row r="146" spans="1:6" x14ac:dyDescent="0.25">
      <c r="A146" s="82" t="s">
        <v>51</v>
      </c>
      <c r="B146" s="82" t="s">
        <v>1436</v>
      </c>
      <c r="C146" s="82">
        <v>1542032</v>
      </c>
      <c r="D146" s="82">
        <v>425</v>
      </c>
      <c r="E146" s="82" t="s">
        <v>2090</v>
      </c>
      <c r="F146" s="82" t="s">
        <v>2088</v>
      </c>
    </row>
    <row r="147" spans="1:6" x14ac:dyDescent="0.25">
      <c r="A147" s="82" t="s">
        <v>51</v>
      </c>
      <c r="B147" s="82" t="s">
        <v>1436</v>
      </c>
      <c r="C147" s="82">
        <v>1542034</v>
      </c>
      <c r="D147" s="82">
        <v>427</v>
      </c>
      <c r="E147" s="82" t="s">
        <v>2089</v>
      </c>
      <c r="F147" s="82" t="s">
        <v>2091</v>
      </c>
    </row>
    <row r="148" spans="1:6" x14ac:dyDescent="0.25">
      <c r="A148" s="82" t="s">
        <v>51</v>
      </c>
      <c r="B148" s="82" t="s">
        <v>1436</v>
      </c>
      <c r="C148" s="82">
        <v>1542084</v>
      </c>
      <c r="D148" s="82">
        <v>477</v>
      </c>
      <c r="E148" s="82" t="s">
        <v>2090</v>
      </c>
      <c r="F148" s="82" t="s">
        <v>2091</v>
      </c>
    </row>
    <row r="149" spans="1:6" x14ac:dyDescent="0.25">
      <c r="A149" s="82" t="s">
        <v>51</v>
      </c>
      <c r="B149" s="82" t="s">
        <v>1436</v>
      </c>
      <c r="C149" s="82">
        <v>1542092</v>
      </c>
      <c r="D149" s="82">
        <v>485</v>
      </c>
      <c r="E149" s="82" t="s">
        <v>2089</v>
      </c>
      <c r="F149" s="82" t="s">
        <v>2091</v>
      </c>
    </row>
    <row r="150" spans="1:6" x14ac:dyDescent="0.25">
      <c r="A150" s="82" t="s">
        <v>51</v>
      </c>
      <c r="B150" s="82" t="s">
        <v>1436</v>
      </c>
      <c r="C150" s="82">
        <v>1542101</v>
      </c>
      <c r="D150" s="82">
        <v>494</v>
      </c>
      <c r="E150" s="82" t="s">
        <v>2091</v>
      </c>
      <c r="F150" s="82" t="s">
        <v>2088</v>
      </c>
    </row>
    <row r="151" spans="1:6" x14ac:dyDescent="0.25">
      <c r="A151" s="82" t="s">
        <v>51</v>
      </c>
      <c r="B151" s="82" t="s">
        <v>1436</v>
      </c>
      <c r="C151" s="82">
        <v>1542102</v>
      </c>
      <c r="D151" s="82">
        <v>495</v>
      </c>
      <c r="E151" s="82" t="s">
        <v>2091</v>
      </c>
      <c r="F151" s="82" t="s">
        <v>2090</v>
      </c>
    </row>
    <row r="152" spans="1:6" x14ac:dyDescent="0.25">
      <c r="A152" s="82" t="s">
        <v>51</v>
      </c>
      <c r="B152" s="82" t="s">
        <v>1436</v>
      </c>
      <c r="C152" s="82">
        <v>1542105</v>
      </c>
      <c r="D152" s="82">
        <v>498</v>
      </c>
      <c r="E152" s="82" t="s">
        <v>2088</v>
      </c>
      <c r="F152" s="82" t="s">
        <v>2090</v>
      </c>
    </row>
    <row r="153" spans="1:6" x14ac:dyDescent="0.25">
      <c r="A153" s="82" t="s">
        <v>51</v>
      </c>
      <c r="B153" s="82" t="s">
        <v>1436</v>
      </c>
      <c r="C153" s="82">
        <v>1542106</v>
      </c>
      <c r="D153" s="82">
        <v>499</v>
      </c>
      <c r="E153" s="82" t="s">
        <v>2089</v>
      </c>
      <c r="F153" s="82" t="s">
        <v>2088</v>
      </c>
    </row>
    <row r="154" spans="1:6" x14ac:dyDescent="0.25">
      <c r="A154" s="82" t="s">
        <v>51</v>
      </c>
      <c r="B154" s="82" t="s">
        <v>1444</v>
      </c>
      <c r="C154" s="82">
        <v>5056223</v>
      </c>
      <c r="D154" s="82">
        <v>25</v>
      </c>
      <c r="E154" s="82" t="s">
        <v>2091</v>
      </c>
      <c r="F154" s="82" t="s">
        <v>2090</v>
      </c>
    </row>
    <row r="155" spans="1:6" x14ac:dyDescent="0.25">
      <c r="A155" s="82" t="s">
        <v>51</v>
      </c>
      <c r="B155" s="82" t="s">
        <v>1444</v>
      </c>
      <c r="C155" s="82">
        <v>5056237</v>
      </c>
      <c r="D155" s="82">
        <v>39</v>
      </c>
      <c r="E155" s="82" t="s">
        <v>2088</v>
      </c>
      <c r="F155" s="82" t="s">
        <v>2091</v>
      </c>
    </row>
    <row r="156" spans="1:6" x14ac:dyDescent="0.25">
      <c r="A156" s="82" t="s">
        <v>51</v>
      </c>
      <c r="B156" s="82" t="s">
        <v>1444</v>
      </c>
      <c r="C156" s="82">
        <v>5056258</v>
      </c>
      <c r="D156" s="82">
        <v>60</v>
      </c>
      <c r="E156" s="82" t="s">
        <v>2090</v>
      </c>
      <c r="F156" s="82" t="s">
        <v>2088</v>
      </c>
    </row>
    <row r="157" spans="1:6" x14ac:dyDescent="0.25">
      <c r="A157" s="82" t="s">
        <v>51</v>
      </c>
      <c r="B157" s="82" t="s">
        <v>1444</v>
      </c>
      <c r="C157" s="82">
        <v>5056284</v>
      </c>
      <c r="D157" s="82">
        <v>86</v>
      </c>
      <c r="E157" s="82" t="s">
        <v>2088</v>
      </c>
      <c r="F157" s="82" t="s">
        <v>2090</v>
      </c>
    </row>
    <row r="158" spans="1:6" x14ac:dyDescent="0.25">
      <c r="A158" s="82" t="s">
        <v>51</v>
      </c>
      <c r="B158" s="82" t="s">
        <v>1444</v>
      </c>
      <c r="C158" s="82">
        <v>5056286</v>
      </c>
      <c r="D158" s="82">
        <v>88</v>
      </c>
      <c r="E158" s="82" t="s">
        <v>2089</v>
      </c>
      <c r="F158" s="82" t="s">
        <v>2088</v>
      </c>
    </row>
    <row r="159" spans="1:6" x14ac:dyDescent="0.25">
      <c r="A159" s="82" t="s">
        <v>51</v>
      </c>
      <c r="B159" s="82" t="s">
        <v>1444</v>
      </c>
      <c r="C159" s="82">
        <v>5056288</v>
      </c>
      <c r="D159" s="82">
        <v>90</v>
      </c>
      <c r="E159" s="82" t="s">
        <v>2091</v>
      </c>
      <c r="F159" s="82" t="s">
        <v>2088</v>
      </c>
    </row>
    <row r="160" spans="1:6" x14ac:dyDescent="0.25">
      <c r="A160" s="82" t="s">
        <v>51</v>
      </c>
      <c r="B160" s="82" t="s">
        <v>1444</v>
      </c>
      <c r="C160" s="82">
        <v>5056290</v>
      </c>
      <c r="D160" s="82">
        <v>92</v>
      </c>
      <c r="E160" s="82" t="s">
        <v>2090</v>
      </c>
      <c r="F160" s="82" t="s">
        <v>2091</v>
      </c>
    </row>
    <row r="161" spans="1:6" x14ac:dyDescent="0.25">
      <c r="A161" s="82" t="s">
        <v>51</v>
      </c>
      <c r="B161" s="82" t="s">
        <v>1444</v>
      </c>
      <c r="C161" s="82">
        <v>5056312</v>
      </c>
      <c r="D161" s="82">
        <v>114</v>
      </c>
      <c r="E161" s="82" t="s">
        <v>2088</v>
      </c>
      <c r="F161" s="82" t="s">
        <v>2091</v>
      </c>
    </row>
    <row r="162" spans="1:6" x14ac:dyDescent="0.25">
      <c r="A162" s="82" t="s">
        <v>51</v>
      </c>
      <c r="B162" s="82" t="s">
        <v>1444</v>
      </c>
      <c r="C162" s="82">
        <v>5056342</v>
      </c>
      <c r="D162" s="82">
        <v>144</v>
      </c>
      <c r="E162" s="82" t="s">
        <v>2088</v>
      </c>
      <c r="F162" s="82" t="s">
        <v>2091</v>
      </c>
    </row>
    <row r="163" spans="1:6" x14ac:dyDescent="0.25">
      <c r="A163" s="82" t="s">
        <v>51</v>
      </c>
      <c r="B163" s="82" t="s">
        <v>1444</v>
      </c>
      <c r="C163" s="82">
        <v>5056359</v>
      </c>
      <c r="D163" s="82">
        <v>161</v>
      </c>
      <c r="E163" s="82" t="s">
        <v>2088</v>
      </c>
      <c r="F163" s="82" t="s">
        <v>2090</v>
      </c>
    </row>
    <row r="164" spans="1:6" x14ac:dyDescent="0.25">
      <c r="A164" s="82" t="s">
        <v>51</v>
      </c>
      <c r="B164" s="82" t="s">
        <v>1444</v>
      </c>
      <c r="C164" s="82">
        <v>5056363</v>
      </c>
      <c r="D164" s="82">
        <v>165</v>
      </c>
      <c r="E164" s="82" t="s">
        <v>2089</v>
      </c>
      <c r="F164" s="82" t="s">
        <v>2091</v>
      </c>
    </row>
    <row r="165" spans="1:6" x14ac:dyDescent="0.25">
      <c r="A165" s="82" t="s">
        <v>51</v>
      </c>
      <c r="B165" s="82" t="s">
        <v>1444</v>
      </c>
      <c r="C165" s="82">
        <v>5056378</v>
      </c>
      <c r="D165" s="82">
        <v>180</v>
      </c>
      <c r="E165" s="82" t="s">
        <v>2088</v>
      </c>
      <c r="F165" s="82" t="s">
        <v>2091</v>
      </c>
    </row>
    <row r="166" spans="1:6" x14ac:dyDescent="0.25">
      <c r="A166" s="82" t="s">
        <v>51</v>
      </c>
      <c r="B166" s="82" t="s">
        <v>1444</v>
      </c>
      <c r="C166" s="82">
        <v>5056411</v>
      </c>
      <c r="D166" s="82">
        <v>213</v>
      </c>
      <c r="E166" s="82" t="s">
        <v>2091</v>
      </c>
      <c r="F166" s="82" t="s">
        <v>2088</v>
      </c>
    </row>
    <row r="167" spans="1:6" x14ac:dyDescent="0.25">
      <c r="A167" s="82" t="s">
        <v>51</v>
      </c>
      <c r="B167" s="82" t="s">
        <v>1444</v>
      </c>
      <c r="C167" s="82">
        <v>5056429</v>
      </c>
      <c r="D167" s="82">
        <v>231</v>
      </c>
      <c r="E167" s="82" t="s">
        <v>2091</v>
      </c>
      <c r="F167" s="82" t="s">
        <v>2092</v>
      </c>
    </row>
    <row r="168" spans="1:6" x14ac:dyDescent="0.25">
      <c r="A168" s="82" t="s">
        <v>51</v>
      </c>
      <c r="B168" s="82" t="s">
        <v>1444</v>
      </c>
      <c r="C168" s="82">
        <v>5056470</v>
      </c>
      <c r="D168" s="82">
        <v>272</v>
      </c>
      <c r="E168" s="82" t="s">
        <v>2090</v>
      </c>
      <c r="F168" s="82" t="s">
        <v>2088</v>
      </c>
    </row>
    <row r="169" spans="1:6" x14ac:dyDescent="0.25">
      <c r="A169" s="82" t="s">
        <v>51</v>
      </c>
      <c r="B169" s="82" t="s">
        <v>1444</v>
      </c>
      <c r="C169" s="82">
        <v>5056489</v>
      </c>
      <c r="D169" s="82">
        <v>291</v>
      </c>
      <c r="E169" s="82" t="s">
        <v>2090</v>
      </c>
      <c r="F169" s="82" t="s">
        <v>2091</v>
      </c>
    </row>
    <row r="170" spans="1:6" x14ac:dyDescent="0.25">
      <c r="A170" s="82" t="s">
        <v>51</v>
      </c>
      <c r="B170" s="82" t="s">
        <v>1444</v>
      </c>
      <c r="C170" s="82">
        <v>5056542</v>
      </c>
      <c r="D170" s="82">
        <v>344</v>
      </c>
      <c r="E170" s="82" t="s">
        <v>2091</v>
      </c>
      <c r="F170" s="82" t="s">
        <v>2089</v>
      </c>
    </row>
    <row r="171" spans="1:6" x14ac:dyDescent="0.25">
      <c r="A171" s="82" t="s">
        <v>51</v>
      </c>
      <c r="B171" s="82" t="s">
        <v>1444</v>
      </c>
      <c r="C171" s="82">
        <v>5056550</v>
      </c>
      <c r="D171" s="82">
        <v>352</v>
      </c>
      <c r="E171" s="82" t="s">
        <v>2089</v>
      </c>
      <c r="F171" s="82" t="s">
        <v>2088</v>
      </c>
    </row>
    <row r="172" spans="1:6" x14ac:dyDescent="0.25">
      <c r="A172" s="82" t="s">
        <v>51</v>
      </c>
      <c r="B172" s="82" t="s">
        <v>1444</v>
      </c>
      <c r="C172" s="82">
        <v>5056584</v>
      </c>
      <c r="D172" s="82">
        <v>386</v>
      </c>
      <c r="E172" s="82" t="s">
        <v>2088</v>
      </c>
      <c r="F172" s="82" t="s">
        <v>2090</v>
      </c>
    </row>
    <row r="173" spans="1:6" x14ac:dyDescent="0.25">
      <c r="A173" s="82" t="s">
        <v>51</v>
      </c>
      <c r="B173" s="82" t="s">
        <v>1445</v>
      </c>
      <c r="C173" s="82">
        <v>5054755</v>
      </c>
      <c r="D173" s="82">
        <v>13</v>
      </c>
      <c r="E173" s="82" t="s">
        <v>2091</v>
      </c>
      <c r="F173" s="82" t="s">
        <v>2088</v>
      </c>
    </row>
    <row r="174" spans="1:6" x14ac:dyDescent="0.25">
      <c r="A174" s="82" t="s">
        <v>51</v>
      </c>
      <c r="B174" s="82" t="s">
        <v>1445</v>
      </c>
      <c r="C174" s="82">
        <v>5054764</v>
      </c>
      <c r="D174" s="82">
        <v>22</v>
      </c>
      <c r="E174" s="82" t="s">
        <v>2088</v>
      </c>
      <c r="F174" s="82" t="s">
        <v>2091</v>
      </c>
    </row>
    <row r="175" spans="1:6" x14ac:dyDescent="0.25">
      <c r="A175" s="82" t="s">
        <v>51</v>
      </c>
      <c r="B175" s="82" t="s">
        <v>1445</v>
      </c>
      <c r="C175" s="82">
        <v>5054780</v>
      </c>
      <c r="D175" s="82">
        <v>38</v>
      </c>
      <c r="E175" s="82" t="s">
        <v>2091</v>
      </c>
      <c r="F175" s="82" t="s">
        <v>2088</v>
      </c>
    </row>
    <row r="176" spans="1:6" x14ac:dyDescent="0.25">
      <c r="A176" s="82" t="s">
        <v>51</v>
      </c>
      <c r="B176" s="82" t="s">
        <v>1445</v>
      </c>
      <c r="C176" s="82">
        <v>5054804</v>
      </c>
      <c r="D176" s="82">
        <v>62</v>
      </c>
      <c r="E176" s="82" t="s">
        <v>2089</v>
      </c>
      <c r="F176" s="82" t="s">
        <v>2091</v>
      </c>
    </row>
    <row r="177" spans="1:6" x14ac:dyDescent="0.25">
      <c r="A177" s="82" t="s">
        <v>51</v>
      </c>
      <c r="B177" s="82" t="s">
        <v>1445</v>
      </c>
      <c r="C177" s="82">
        <v>5054858</v>
      </c>
      <c r="D177" s="82">
        <v>116</v>
      </c>
      <c r="E177" s="82" t="s">
        <v>2088</v>
      </c>
      <c r="F177" s="82" t="s">
        <v>2089</v>
      </c>
    </row>
    <row r="178" spans="1:6" x14ac:dyDescent="0.25">
      <c r="A178" s="82" t="s">
        <v>51</v>
      </c>
      <c r="B178" s="82" t="s">
        <v>1445</v>
      </c>
      <c r="C178" s="82">
        <v>5054859</v>
      </c>
      <c r="D178" s="82">
        <v>117</v>
      </c>
      <c r="E178" s="82" t="s">
        <v>2089</v>
      </c>
      <c r="F178" s="82" t="s">
        <v>2088</v>
      </c>
    </row>
    <row r="179" spans="1:6" x14ac:dyDescent="0.25">
      <c r="A179" s="82" t="s">
        <v>51</v>
      </c>
      <c r="B179" s="82" t="s">
        <v>1445</v>
      </c>
      <c r="C179" s="82">
        <v>5054870</v>
      </c>
      <c r="D179" s="82">
        <v>128</v>
      </c>
      <c r="E179" s="82" t="s">
        <v>2091</v>
      </c>
      <c r="F179" s="82" t="s">
        <v>2089</v>
      </c>
    </row>
    <row r="180" spans="1:6" x14ac:dyDescent="0.25">
      <c r="A180" s="82" t="s">
        <v>51</v>
      </c>
      <c r="B180" s="82" t="s">
        <v>1445</v>
      </c>
      <c r="C180" s="82">
        <v>5054909</v>
      </c>
      <c r="D180" s="82">
        <v>167</v>
      </c>
      <c r="E180" s="82" t="s">
        <v>2088</v>
      </c>
      <c r="F180" s="82" t="s">
        <v>2089</v>
      </c>
    </row>
    <row r="181" spans="1:6" x14ac:dyDescent="0.25">
      <c r="A181" s="82" t="s">
        <v>51</v>
      </c>
      <c r="B181" s="82" t="s">
        <v>1445</v>
      </c>
      <c r="C181" s="82">
        <v>5054910</v>
      </c>
      <c r="D181" s="82">
        <v>168</v>
      </c>
      <c r="E181" s="82" t="s">
        <v>2089</v>
      </c>
      <c r="F181" s="82" t="s">
        <v>2091</v>
      </c>
    </row>
    <row r="182" spans="1:6" x14ac:dyDescent="0.25">
      <c r="A182" s="82" t="s">
        <v>51</v>
      </c>
      <c r="B182" s="82" t="s">
        <v>1445</v>
      </c>
      <c r="C182" s="82">
        <v>5054913</v>
      </c>
      <c r="D182" s="82">
        <v>171</v>
      </c>
      <c r="E182" s="82" t="s">
        <v>2091</v>
      </c>
      <c r="F182" s="82" t="s">
        <v>2088</v>
      </c>
    </row>
    <row r="183" spans="1:6" x14ac:dyDescent="0.25">
      <c r="A183" s="82" t="s">
        <v>51</v>
      </c>
      <c r="B183" s="82" t="s">
        <v>1445</v>
      </c>
      <c r="C183" s="82">
        <v>5054930</v>
      </c>
      <c r="D183" s="82">
        <v>188</v>
      </c>
      <c r="E183" s="82" t="s">
        <v>2088</v>
      </c>
      <c r="F183" s="82" t="s">
        <v>2090</v>
      </c>
    </row>
    <row r="184" spans="1:6" x14ac:dyDescent="0.25">
      <c r="A184" s="82" t="s">
        <v>51</v>
      </c>
      <c r="B184" s="82" t="s">
        <v>1445</v>
      </c>
      <c r="C184" s="82">
        <v>5054943</v>
      </c>
      <c r="D184" s="82">
        <v>201</v>
      </c>
      <c r="E184" s="82" t="s">
        <v>2091</v>
      </c>
      <c r="F184" s="82" t="s">
        <v>2088</v>
      </c>
    </row>
    <row r="185" spans="1:6" x14ac:dyDescent="0.25">
      <c r="A185" s="82" t="s">
        <v>51</v>
      </c>
      <c r="B185" s="82" t="s">
        <v>1445</v>
      </c>
      <c r="C185" s="82">
        <v>5054969</v>
      </c>
      <c r="D185" s="82">
        <v>227</v>
      </c>
      <c r="E185" s="82" t="s">
        <v>2088</v>
      </c>
      <c r="F185" s="82" t="s">
        <v>2090</v>
      </c>
    </row>
    <row r="186" spans="1:6" x14ac:dyDescent="0.25">
      <c r="A186" s="82" t="s">
        <v>51</v>
      </c>
      <c r="B186" s="82" t="s">
        <v>1445</v>
      </c>
      <c r="C186" s="82">
        <v>5055031</v>
      </c>
      <c r="D186" s="82">
        <v>289</v>
      </c>
      <c r="E186" s="82" t="s">
        <v>2088</v>
      </c>
      <c r="F186" s="82" t="s">
        <v>2091</v>
      </c>
    </row>
    <row r="187" spans="1:6" x14ac:dyDescent="0.25">
      <c r="A187" s="82" t="s">
        <v>51</v>
      </c>
      <c r="B187" s="82" t="s">
        <v>1445</v>
      </c>
      <c r="C187" s="82">
        <v>5055087</v>
      </c>
      <c r="D187" s="82">
        <v>345</v>
      </c>
      <c r="E187" s="82" t="s">
        <v>2091</v>
      </c>
      <c r="F187" s="82" t="s">
        <v>2088</v>
      </c>
    </row>
    <row r="188" spans="1:6" x14ac:dyDescent="0.25">
      <c r="A188" s="82" t="s">
        <v>51</v>
      </c>
      <c r="B188" s="82" t="s">
        <v>1445</v>
      </c>
      <c r="C188" s="82">
        <v>5055115</v>
      </c>
      <c r="D188" s="82">
        <v>373</v>
      </c>
      <c r="E188" s="82" t="s">
        <v>2088</v>
      </c>
      <c r="F188" s="82" t="s">
        <v>2090</v>
      </c>
    </row>
    <row r="189" spans="1:6" x14ac:dyDescent="0.25">
      <c r="A189" s="82" t="s">
        <v>51</v>
      </c>
      <c r="B189" s="82" t="s">
        <v>1445</v>
      </c>
      <c r="C189" s="82">
        <v>5055152</v>
      </c>
      <c r="D189" s="82">
        <v>410</v>
      </c>
      <c r="E189" s="82" t="s">
        <v>2089</v>
      </c>
      <c r="F189" s="82" t="s">
        <v>2091</v>
      </c>
    </row>
    <row r="190" spans="1:6" x14ac:dyDescent="0.25">
      <c r="A190" s="82" t="s">
        <v>51</v>
      </c>
      <c r="B190" s="82" t="s">
        <v>1445</v>
      </c>
      <c r="C190" s="82">
        <v>5055159</v>
      </c>
      <c r="D190" s="82">
        <v>417</v>
      </c>
      <c r="E190" s="82" t="s">
        <v>2089</v>
      </c>
      <c r="F190" s="82" t="s">
        <v>2091</v>
      </c>
    </row>
    <row r="191" spans="1:6" x14ac:dyDescent="0.25">
      <c r="A191" s="82" t="s">
        <v>51</v>
      </c>
      <c r="B191" s="82" t="s">
        <v>1445</v>
      </c>
      <c r="C191" s="82">
        <v>5055166</v>
      </c>
      <c r="D191" s="82">
        <v>424</v>
      </c>
      <c r="E191" s="82" t="s">
        <v>2088</v>
      </c>
      <c r="F191" s="82" t="s">
        <v>2091</v>
      </c>
    </row>
    <row r="192" spans="1:6" x14ac:dyDescent="0.25">
      <c r="A192" s="82" t="s">
        <v>51</v>
      </c>
      <c r="B192" s="82" t="s">
        <v>1445</v>
      </c>
      <c r="C192" s="82">
        <v>5055172</v>
      </c>
      <c r="D192" s="82">
        <v>430</v>
      </c>
      <c r="E192" s="82" t="s">
        <v>2091</v>
      </c>
      <c r="F192" s="82" t="s">
        <v>2089</v>
      </c>
    </row>
    <row r="193" spans="1:6" x14ac:dyDescent="0.25">
      <c r="A193" s="82" t="s">
        <v>51</v>
      </c>
      <c r="B193" s="82" t="s">
        <v>1445</v>
      </c>
      <c r="C193" s="82">
        <v>5055204</v>
      </c>
      <c r="D193" s="82">
        <v>462</v>
      </c>
      <c r="E193" s="82" t="s">
        <v>2091</v>
      </c>
      <c r="F193" s="82" t="s">
        <v>2089</v>
      </c>
    </row>
    <row r="194" spans="1:6" x14ac:dyDescent="0.25">
      <c r="A194" s="82" t="s">
        <v>51</v>
      </c>
      <c r="B194" s="82" t="s">
        <v>1445</v>
      </c>
      <c r="C194" s="82">
        <v>5055214</v>
      </c>
      <c r="D194" s="82">
        <v>472</v>
      </c>
      <c r="E194" s="82" t="s">
        <v>2089</v>
      </c>
      <c r="F194" s="82" t="s">
        <v>2091</v>
      </c>
    </row>
    <row r="195" spans="1:6" x14ac:dyDescent="0.25">
      <c r="A195" s="82" t="s">
        <v>51</v>
      </c>
      <c r="B195" s="82" t="s">
        <v>1445</v>
      </c>
      <c r="C195" s="82">
        <v>5055224</v>
      </c>
      <c r="D195" s="82">
        <v>482</v>
      </c>
      <c r="E195" s="82" t="s">
        <v>2088</v>
      </c>
      <c r="F195" s="82" t="s">
        <v>2090</v>
      </c>
    </row>
    <row r="196" spans="1:6" x14ac:dyDescent="0.25">
      <c r="A196" s="82" t="s">
        <v>51</v>
      </c>
      <c r="B196" s="82" t="s">
        <v>1445</v>
      </c>
      <c r="C196" s="82">
        <v>5055235</v>
      </c>
      <c r="D196" s="82">
        <v>493</v>
      </c>
      <c r="E196" s="82" t="s">
        <v>2088</v>
      </c>
      <c r="F196" s="82" t="s">
        <v>2091</v>
      </c>
    </row>
    <row r="197" spans="1:6" x14ac:dyDescent="0.25">
      <c r="A197" s="82" t="s">
        <v>51</v>
      </c>
      <c r="B197" s="82" t="s">
        <v>1445</v>
      </c>
      <c r="C197" s="82">
        <v>5055266</v>
      </c>
      <c r="D197" s="82">
        <v>524</v>
      </c>
      <c r="E197" s="82" t="s">
        <v>2090</v>
      </c>
      <c r="F197" s="82" t="s">
        <v>2088</v>
      </c>
    </row>
    <row r="198" spans="1:6" x14ac:dyDescent="0.25">
      <c r="A198" s="82" t="s">
        <v>51</v>
      </c>
      <c r="B198" s="82" t="s">
        <v>1445</v>
      </c>
      <c r="C198" s="82">
        <v>5055310</v>
      </c>
      <c r="D198" s="82">
        <v>568</v>
      </c>
      <c r="E198" s="82" t="s">
        <v>2091</v>
      </c>
      <c r="F198" s="82" t="s">
        <v>2090</v>
      </c>
    </row>
    <row r="199" spans="1:6" x14ac:dyDescent="0.25">
      <c r="A199" s="82" t="s">
        <v>51</v>
      </c>
      <c r="B199" s="82" t="s">
        <v>1445</v>
      </c>
      <c r="C199" s="82">
        <v>5055339</v>
      </c>
      <c r="D199" s="82">
        <v>597</v>
      </c>
      <c r="E199" s="82" t="s">
        <v>2088</v>
      </c>
      <c r="F199" s="82" t="s">
        <v>2090</v>
      </c>
    </row>
    <row r="200" spans="1:6" x14ac:dyDescent="0.25">
      <c r="A200" s="82" t="s">
        <v>51</v>
      </c>
      <c r="B200" s="82" t="s">
        <v>1445</v>
      </c>
      <c r="C200" s="82">
        <v>5055362</v>
      </c>
      <c r="D200" s="82">
        <v>620</v>
      </c>
      <c r="E200" s="82" t="s">
        <v>2088</v>
      </c>
      <c r="F200" s="82" t="s">
        <v>2091</v>
      </c>
    </row>
    <row r="201" spans="1:6" x14ac:dyDescent="0.25">
      <c r="A201" s="82" t="s">
        <v>51</v>
      </c>
      <c r="B201" s="82" t="s">
        <v>1445</v>
      </c>
      <c r="C201" s="82">
        <v>5055369</v>
      </c>
      <c r="D201" s="82">
        <v>627</v>
      </c>
      <c r="E201" s="82" t="s">
        <v>2088</v>
      </c>
      <c r="F201" s="82" t="s">
        <v>2090</v>
      </c>
    </row>
    <row r="202" spans="1:6" x14ac:dyDescent="0.25">
      <c r="A202" s="82" t="s">
        <v>51</v>
      </c>
      <c r="B202" s="82" t="s">
        <v>1445</v>
      </c>
      <c r="C202" s="82">
        <v>5055375</v>
      </c>
      <c r="D202" s="82">
        <v>633</v>
      </c>
      <c r="E202" s="82" t="s">
        <v>2091</v>
      </c>
      <c r="F202" s="82" t="s">
        <v>2088</v>
      </c>
    </row>
    <row r="203" spans="1:6" x14ac:dyDescent="0.25">
      <c r="A203" s="82" t="s">
        <v>51</v>
      </c>
      <c r="B203" s="82" t="s">
        <v>1438</v>
      </c>
      <c r="C203" s="82">
        <v>1479518</v>
      </c>
      <c r="D203" s="82">
        <v>14</v>
      </c>
      <c r="E203" s="82" t="s">
        <v>2088</v>
      </c>
      <c r="F203" s="82" t="s">
        <v>2091</v>
      </c>
    </row>
    <row r="204" spans="1:6" x14ac:dyDescent="0.25">
      <c r="A204" s="82" t="s">
        <v>51</v>
      </c>
      <c r="B204" s="82" t="s">
        <v>1438</v>
      </c>
      <c r="C204" s="82">
        <v>1479544</v>
      </c>
      <c r="D204" s="82">
        <v>40</v>
      </c>
      <c r="E204" s="82" t="s">
        <v>2091</v>
      </c>
      <c r="F204" s="82" t="s">
        <v>2088</v>
      </c>
    </row>
    <row r="205" spans="1:6" x14ac:dyDescent="0.25">
      <c r="A205" s="82" t="s">
        <v>51</v>
      </c>
      <c r="B205" s="82" t="s">
        <v>1438</v>
      </c>
      <c r="C205" s="82">
        <v>1479557</v>
      </c>
      <c r="D205" s="82">
        <v>53</v>
      </c>
      <c r="E205" s="82" t="s">
        <v>2089</v>
      </c>
      <c r="F205" s="82" t="s">
        <v>2091</v>
      </c>
    </row>
    <row r="206" spans="1:6" x14ac:dyDescent="0.25">
      <c r="A206" s="82" t="s">
        <v>51</v>
      </c>
      <c r="B206" s="82" t="s">
        <v>1438</v>
      </c>
      <c r="C206" s="82">
        <v>1479573</v>
      </c>
      <c r="D206" s="82">
        <v>69</v>
      </c>
      <c r="E206" s="82" t="s">
        <v>2089</v>
      </c>
      <c r="F206" s="82" t="s">
        <v>2091</v>
      </c>
    </row>
    <row r="207" spans="1:6" x14ac:dyDescent="0.25">
      <c r="A207" s="82" t="s">
        <v>51</v>
      </c>
      <c r="B207" s="82" t="s">
        <v>1438</v>
      </c>
      <c r="C207" s="82">
        <v>1479628</v>
      </c>
      <c r="D207" s="82">
        <v>124</v>
      </c>
      <c r="E207" s="82" t="s">
        <v>2089</v>
      </c>
      <c r="F207" s="82" t="s">
        <v>2091</v>
      </c>
    </row>
    <row r="208" spans="1:6" x14ac:dyDescent="0.25">
      <c r="A208" s="82" t="s">
        <v>51</v>
      </c>
      <c r="B208" s="82" t="s">
        <v>1438</v>
      </c>
      <c r="C208" s="82">
        <v>1479638</v>
      </c>
      <c r="D208" s="82">
        <v>134</v>
      </c>
      <c r="E208" s="82" t="s">
        <v>2089</v>
      </c>
      <c r="F208" s="82" t="s">
        <v>2090</v>
      </c>
    </row>
    <row r="209" spans="1:6" x14ac:dyDescent="0.25">
      <c r="A209" s="82" t="s">
        <v>51</v>
      </c>
      <c r="B209" s="82" t="s">
        <v>1438</v>
      </c>
      <c r="C209" s="82">
        <v>1479668</v>
      </c>
      <c r="D209" s="82">
        <v>164</v>
      </c>
      <c r="E209" s="82" t="s">
        <v>2090</v>
      </c>
      <c r="F209" s="82" t="s">
        <v>2088</v>
      </c>
    </row>
    <row r="210" spans="1:6" x14ac:dyDescent="0.25">
      <c r="A210" s="82" t="s">
        <v>51</v>
      </c>
      <c r="B210" s="82" t="s">
        <v>1438</v>
      </c>
      <c r="C210" s="82">
        <v>1479671</v>
      </c>
      <c r="D210" s="82">
        <v>167</v>
      </c>
      <c r="E210" s="82" t="s">
        <v>2088</v>
      </c>
      <c r="F210" s="82" t="s">
        <v>2090</v>
      </c>
    </row>
    <row r="211" spans="1:6" x14ac:dyDescent="0.25">
      <c r="A211" s="82" t="s">
        <v>51</v>
      </c>
      <c r="B211" s="82" t="s">
        <v>1438</v>
      </c>
      <c r="C211" s="82">
        <v>1479677</v>
      </c>
      <c r="D211" s="82">
        <v>173</v>
      </c>
      <c r="E211" s="82" t="s">
        <v>2089</v>
      </c>
      <c r="F211" s="82" t="s">
        <v>2090</v>
      </c>
    </row>
    <row r="212" spans="1:6" x14ac:dyDescent="0.25">
      <c r="A212" s="82" t="s">
        <v>51</v>
      </c>
      <c r="B212" s="82" t="s">
        <v>1438</v>
      </c>
      <c r="C212" s="82">
        <v>1479743</v>
      </c>
      <c r="D212" s="82">
        <v>239</v>
      </c>
      <c r="E212" s="82" t="s">
        <v>2090</v>
      </c>
      <c r="F212" s="82" t="s">
        <v>2088</v>
      </c>
    </row>
    <row r="213" spans="1:6" x14ac:dyDescent="0.25">
      <c r="A213" s="82" t="s">
        <v>51</v>
      </c>
      <c r="B213" s="82" t="s">
        <v>1438</v>
      </c>
      <c r="C213" s="82">
        <v>1479748</v>
      </c>
      <c r="D213" s="82">
        <v>244</v>
      </c>
      <c r="E213" s="82" t="s">
        <v>2090</v>
      </c>
      <c r="F213" s="82" t="s">
        <v>2088</v>
      </c>
    </row>
    <row r="214" spans="1:6" x14ac:dyDescent="0.25">
      <c r="A214" s="82" t="s">
        <v>51</v>
      </c>
      <c r="B214" s="82" t="s">
        <v>1438</v>
      </c>
      <c r="C214" s="82">
        <v>1479754</v>
      </c>
      <c r="D214" s="82">
        <v>250</v>
      </c>
      <c r="E214" s="82" t="s">
        <v>2088</v>
      </c>
      <c r="F214" s="82" t="s">
        <v>2090</v>
      </c>
    </row>
    <row r="215" spans="1:6" x14ac:dyDescent="0.25">
      <c r="A215" s="82" t="s">
        <v>51</v>
      </c>
      <c r="B215" s="82" t="s">
        <v>1438</v>
      </c>
      <c r="C215" s="82">
        <v>1479779</v>
      </c>
      <c r="D215" s="82">
        <v>275</v>
      </c>
      <c r="E215" s="82" t="s">
        <v>2091</v>
      </c>
      <c r="F215" s="82" t="s">
        <v>2088</v>
      </c>
    </row>
    <row r="216" spans="1:6" x14ac:dyDescent="0.25">
      <c r="A216" s="82" t="s">
        <v>51</v>
      </c>
      <c r="B216" s="82" t="s">
        <v>1438</v>
      </c>
      <c r="C216" s="82">
        <v>1479786</v>
      </c>
      <c r="D216" s="82">
        <v>282</v>
      </c>
      <c r="E216" s="82" t="s">
        <v>2090</v>
      </c>
      <c r="F216" s="82" t="s">
        <v>2091</v>
      </c>
    </row>
    <row r="217" spans="1:6" x14ac:dyDescent="0.25">
      <c r="A217" s="82" t="s">
        <v>51</v>
      </c>
      <c r="B217" s="82" t="s">
        <v>1438</v>
      </c>
      <c r="C217" s="82">
        <v>1479816</v>
      </c>
      <c r="D217" s="82">
        <v>312</v>
      </c>
      <c r="E217" s="82" t="s">
        <v>2088</v>
      </c>
      <c r="F217" s="82" t="s">
        <v>2090</v>
      </c>
    </row>
    <row r="218" spans="1:6" x14ac:dyDescent="0.25">
      <c r="A218" s="82" t="s">
        <v>51</v>
      </c>
      <c r="B218" s="82" t="s">
        <v>1438</v>
      </c>
      <c r="C218" s="82">
        <v>1479822</v>
      </c>
      <c r="D218" s="82">
        <v>318</v>
      </c>
      <c r="E218" s="82" t="s">
        <v>2090</v>
      </c>
      <c r="F218" s="82" t="s">
        <v>2088</v>
      </c>
    </row>
    <row r="219" spans="1:6" x14ac:dyDescent="0.25">
      <c r="A219" s="82" t="s">
        <v>51</v>
      </c>
      <c r="B219" s="82" t="s">
        <v>1438</v>
      </c>
      <c r="C219" s="82">
        <v>1479826</v>
      </c>
      <c r="D219" s="82">
        <v>322</v>
      </c>
      <c r="E219" s="82" t="s">
        <v>2091</v>
      </c>
      <c r="F219" s="82" t="s">
        <v>2088</v>
      </c>
    </row>
    <row r="220" spans="1:6" x14ac:dyDescent="0.25">
      <c r="A220" s="82" t="s">
        <v>51</v>
      </c>
      <c r="B220" s="82" t="s">
        <v>1438</v>
      </c>
      <c r="C220" s="82">
        <v>1479836</v>
      </c>
      <c r="D220" s="82">
        <v>332</v>
      </c>
      <c r="E220" s="82" t="s">
        <v>2088</v>
      </c>
      <c r="F220" s="82" t="s">
        <v>2091</v>
      </c>
    </row>
    <row r="221" spans="1:6" x14ac:dyDescent="0.25">
      <c r="A221" s="82" t="s">
        <v>51</v>
      </c>
      <c r="B221" s="82" t="s">
        <v>1439</v>
      </c>
      <c r="C221" s="82">
        <v>1479199</v>
      </c>
      <c r="D221" s="82">
        <v>14</v>
      </c>
      <c r="E221" s="82" t="s">
        <v>2088</v>
      </c>
      <c r="F221" s="82" t="s">
        <v>2090</v>
      </c>
    </row>
    <row r="222" spans="1:6" x14ac:dyDescent="0.25">
      <c r="A222" s="82" t="s">
        <v>51</v>
      </c>
      <c r="B222" s="82" t="s">
        <v>1439</v>
      </c>
      <c r="C222" s="82">
        <v>1479253</v>
      </c>
      <c r="D222" s="82">
        <v>68</v>
      </c>
      <c r="E222" s="82" t="s">
        <v>2091</v>
      </c>
      <c r="F222" s="82" t="s">
        <v>2090</v>
      </c>
    </row>
    <row r="223" spans="1:6" x14ac:dyDescent="0.25">
      <c r="A223" s="82" t="s">
        <v>51</v>
      </c>
      <c r="B223" s="82" t="s">
        <v>1439</v>
      </c>
      <c r="C223" s="82">
        <v>1479257</v>
      </c>
      <c r="D223" s="82">
        <v>72</v>
      </c>
      <c r="E223" s="82" t="s">
        <v>2088</v>
      </c>
      <c r="F223" s="82" t="s">
        <v>2090</v>
      </c>
    </row>
    <row r="224" spans="1:6" x14ac:dyDescent="0.25">
      <c r="A224" s="82" t="s">
        <v>51</v>
      </c>
      <c r="B224" s="82" t="s">
        <v>1439</v>
      </c>
      <c r="C224" s="82">
        <v>1479272</v>
      </c>
      <c r="D224" s="82">
        <v>87</v>
      </c>
      <c r="E224" s="82" t="s">
        <v>2088</v>
      </c>
      <c r="F224" s="82" t="s">
        <v>2089</v>
      </c>
    </row>
    <row r="225" spans="1:6" x14ac:dyDescent="0.25">
      <c r="A225" s="82" t="s">
        <v>51</v>
      </c>
      <c r="B225" s="82" t="s">
        <v>1439</v>
      </c>
      <c r="C225" s="82">
        <v>1479278</v>
      </c>
      <c r="D225" s="82">
        <v>93</v>
      </c>
      <c r="E225" s="82" t="s">
        <v>2091</v>
      </c>
      <c r="F225" s="82" t="s">
        <v>2089</v>
      </c>
    </row>
    <row r="226" spans="1:6" x14ac:dyDescent="0.25">
      <c r="A226" s="82" t="s">
        <v>51</v>
      </c>
      <c r="B226" s="82" t="s">
        <v>1439</v>
      </c>
      <c r="C226" s="82">
        <v>1479299</v>
      </c>
      <c r="D226" s="82">
        <v>114</v>
      </c>
      <c r="E226" s="82" t="s">
        <v>2089</v>
      </c>
      <c r="F226" s="82" t="s">
        <v>2092</v>
      </c>
    </row>
    <row r="227" spans="1:6" x14ac:dyDescent="0.25">
      <c r="A227" s="82" t="s">
        <v>51</v>
      </c>
      <c r="B227" s="82" t="s">
        <v>1439</v>
      </c>
      <c r="C227" s="82">
        <v>1479374</v>
      </c>
      <c r="D227" s="82">
        <v>189</v>
      </c>
      <c r="E227" s="82" t="s">
        <v>2090</v>
      </c>
      <c r="F227" s="82" t="s">
        <v>2088</v>
      </c>
    </row>
    <row r="228" spans="1:6" x14ac:dyDescent="0.25">
      <c r="A228" s="82" t="s">
        <v>51</v>
      </c>
      <c r="B228" s="82" t="s">
        <v>1439</v>
      </c>
      <c r="C228" s="82">
        <v>1479408</v>
      </c>
      <c r="D228" s="82">
        <v>223</v>
      </c>
      <c r="E228" s="82" t="s">
        <v>2091</v>
      </c>
      <c r="F228" s="82" t="s">
        <v>2088</v>
      </c>
    </row>
    <row r="229" spans="1:6" x14ac:dyDescent="0.25">
      <c r="A229" s="82" t="s">
        <v>51</v>
      </c>
      <c r="B229" s="82" t="s">
        <v>1439</v>
      </c>
      <c r="C229" s="82">
        <v>1479420</v>
      </c>
      <c r="D229" s="82">
        <v>235</v>
      </c>
      <c r="E229" s="82" t="s">
        <v>2091</v>
      </c>
      <c r="F229" s="82" t="s">
        <v>2090</v>
      </c>
    </row>
    <row r="230" spans="1:6" x14ac:dyDescent="0.25">
      <c r="A230" s="82" t="s">
        <v>51</v>
      </c>
      <c r="B230" s="82" t="s">
        <v>1439</v>
      </c>
      <c r="C230" s="82">
        <v>1479433</v>
      </c>
      <c r="D230" s="82">
        <v>248</v>
      </c>
      <c r="E230" s="82" t="s">
        <v>2091</v>
      </c>
      <c r="F230" s="82" t="s">
        <v>2088</v>
      </c>
    </row>
    <row r="231" spans="1:6" x14ac:dyDescent="0.25">
      <c r="A231" s="82" t="s">
        <v>51</v>
      </c>
      <c r="B231" s="82" t="s">
        <v>1439</v>
      </c>
      <c r="C231" s="82">
        <v>1479434</v>
      </c>
      <c r="D231" s="82">
        <v>249</v>
      </c>
      <c r="E231" s="82" t="s">
        <v>2091</v>
      </c>
      <c r="F231" s="82" t="s">
        <v>2089</v>
      </c>
    </row>
    <row r="232" spans="1:6" x14ac:dyDescent="0.25">
      <c r="A232" s="82" t="s">
        <v>51</v>
      </c>
      <c r="B232" s="82" t="s">
        <v>1439</v>
      </c>
      <c r="C232" s="82">
        <v>1479460</v>
      </c>
      <c r="D232" s="82">
        <v>275</v>
      </c>
      <c r="E232" s="82" t="s">
        <v>2088</v>
      </c>
      <c r="F232" s="82" t="s">
        <v>2091</v>
      </c>
    </row>
    <row r="233" spans="1:6" x14ac:dyDescent="0.25">
      <c r="A233" s="82" t="s">
        <v>51</v>
      </c>
      <c r="B233" s="82" t="s">
        <v>1439</v>
      </c>
      <c r="C233" s="82">
        <v>1479477</v>
      </c>
      <c r="D233" s="82">
        <v>292</v>
      </c>
      <c r="E233" s="82" t="s">
        <v>2091</v>
      </c>
      <c r="F233" s="82" t="s">
        <v>2088</v>
      </c>
    </row>
    <row r="234" spans="1:6" x14ac:dyDescent="0.25">
      <c r="A234" s="82" t="s">
        <v>51</v>
      </c>
      <c r="B234" s="82" t="s">
        <v>1439</v>
      </c>
      <c r="C234" s="82">
        <v>1479487</v>
      </c>
      <c r="D234" s="82">
        <v>302</v>
      </c>
      <c r="E234" s="82" t="s">
        <v>2091</v>
      </c>
      <c r="F234" s="82" t="s">
        <v>2088</v>
      </c>
    </row>
    <row r="235" spans="1:6" x14ac:dyDescent="0.25">
      <c r="A235" s="82" t="s">
        <v>51</v>
      </c>
      <c r="B235" s="82" t="s">
        <v>1440</v>
      </c>
      <c r="D235" s="82">
        <v>18</v>
      </c>
      <c r="E235" s="82" t="s">
        <v>2088</v>
      </c>
      <c r="F235" s="82" t="s">
        <v>2089</v>
      </c>
    </row>
    <row r="236" spans="1:6" x14ac:dyDescent="0.25">
      <c r="A236" s="82" t="s">
        <v>51</v>
      </c>
      <c r="B236" s="82" t="s">
        <v>1440</v>
      </c>
      <c r="D236" s="82">
        <v>132</v>
      </c>
      <c r="E236" s="82" t="s">
        <v>2088</v>
      </c>
      <c r="F236" s="82" t="s">
        <v>2089</v>
      </c>
    </row>
    <row r="237" spans="1:6" x14ac:dyDescent="0.25">
      <c r="A237" s="82" t="s">
        <v>51</v>
      </c>
      <c r="B237" s="82" t="s">
        <v>1440</v>
      </c>
      <c r="D237" s="82">
        <v>143</v>
      </c>
      <c r="E237" s="82" t="s">
        <v>2089</v>
      </c>
      <c r="F237" s="82" t="s">
        <v>2091</v>
      </c>
    </row>
    <row r="238" spans="1:6" x14ac:dyDescent="0.25">
      <c r="A238" s="82" t="s">
        <v>51</v>
      </c>
      <c r="B238" s="82" t="s">
        <v>1440</v>
      </c>
      <c r="D238" s="82">
        <v>153</v>
      </c>
      <c r="E238" s="82" t="s">
        <v>2088</v>
      </c>
      <c r="F238" s="82" t="s">
        <v>2090</v>
      </c>
    </row>
    <row r="239" spans="1:6" x14ac:dyDescent="0.25">
      <c r="A239" s="82" t="s">
        <v>51</v>
      </c>
      <c r="B239" s="82" t="s">
        <v>1440</v>
      </c>
      <c r="D239" s="82">
        <v>153</v>
      </c>
      <c r="E239" s="82" t="s">
        <v>2088</v>
      </c>
      <c r="F239" s="82" t="s">
        <v>2091</v>
      </c>
    </row>
    <row r="240" spans="1:6" x14ac:dyDescent="0.25">
      <c r="A240" s="82" t="s">
        <v>51</v>
      </c>
      <c r="B240" s="82" t="s">
        <v>1440</v>
      </c>
      <c r="D240" s="82">
        <v>207</v>
      </c>
      <c r="E240" s="82" t="s">
        <v>2090</v>
      </c>
      <c r="F240" s="82" t="s">
        <v>2088</v>
      </c>
    </row>
    <row r="241" spans="1:6" x14ac:dyDescent="0.25">
      <c r="A241" s="82" t="s">
        <v>51</v>
      </c>
      <c r="B241" s="82" t="s">
        <v>1440</v>
      </c>
      <c r="C241" s="82">
        <v>2087014</v>
      </c>
      <c r="D241" s="82">
        <v>213</v>
      </c>
      <c r="E241" s="82" t="s">
        <v>2090</v>
      </c>
      <c r="F241" s="82" t="s">
        <v>2088</v>
      </c>
    </row>
    <row r="242" spans="1:6" x14ac:dyDescent="0.25">
      <c r="A242" s="82" t="s">
        <v>51</v>
      </c>
      <c r="B242" s="82" t="s">
        <v>1440</v>
      </c>
      <c r="C242" s="82">
        <v>2087023</v>
      </c>
      <c r="D242" s="82">
        <v>303</v>
      </c>
      <c r="E242" s="82" t="s">
        <v>2090</v>
      </c>
      <c r="F242" s="82" t="s">
        <v>2088</v>
      </c>
    </row>
    <row r="243" spans="1:6" x14ac:dyDescent="0.25">
      <c r="A243" s="82" t="s">
        <v>51</v>
      </c>
      <c r="B243" s="82" t="s">
        <v>1440</v>
      </c>
      <c r="C243" s="82">
        <v>2087077</v>
      </c>
      <c r="D243" s="82">
        <v>310</v>
      </c>
      <c r="E243" s="82" t="s">
        <v>2090</v>
      </c>
      <c r="F243" s="82" t="s">
        <v>2088</v>
      </c>
    </row>
    <row r="244" spans="1:6" x14ac:dyDescent="0.25">
      <c r="A244" s="82" t="s">
        <v>51</v>
      </c>
      <c r="B244" s="82" t="s">
        <v>1440</v>
      </c>
      <c r="C244" s="82">
        <v>2087188</v>
      </c>
      <c r="D244" s="82">
        <v>365</v>
      </c>
      <c r="E244" s="82" t="s">
        <v>2090</v>
      </c>
      <c r="F244" s="82" t="s">
        <v>2088</v>
      </c>
    </row>
    <row r="245" spans="1:6" x14ac:dyDescent="0.25">
      <c r="A245" s="82" t="s">
        <v>51</v>
      </c>
      <c r="B245" s="82" t="s">
        <v>1440</v>
      </c>
      <c r="C245" s="82">
        <v>2087237</v>
      </c>
      <c r="D245" s="82">
        <v>373</v>
      </c>
      <c r="E245" s="82" t="s">
        <v>2091</v>
      </c>
      <c r="F245" s="82" t="s">
        <v>2088</v>
      </c>
    </row>
    <row r="246" spans="1:6" x14ac:dyDescent="0.25">
      <c r="A246" s="82" t="s">
        <v>51</v>
      </c>
      <c r="B246" s="82" t="s">
        <v>1440</v>
      </c>
      <c r="C246" s="82">
        <v>2087237</v>
      </c>
      <c r="D246" s="82">
        <v>381</v>
      </c>
      <c r="E246" s="82" t="s">
        <v>2090</v>
      </c>
      <c r="F246" s="82" t="s">
        <v>2088</v>
      </c>
    </row>
    <row r="247" spans="1:6" x14ac:dyDescent="0.25">
      <c r="A247" s="82" t="s">
        <v>51</v>
      </c>
      <c r="B247" s="82" t="s">
        <v>1440</v>
      </c>
      <c r="C247" s="82">
        <v>2087240</v>
      </c>
      <c r="D247" s="82">
        <v>387</v>
      </c>
      <c r="E247" s="82" t="s">
        <v>2090</v>
      </c>
      <c r="F247" s="82" t="s">
        <v>2088</v>
      </c>
    </row>
    <row r="248" spans="1:6" x14ac:dyDescent="0.25">
      <c r="A248" s="82" t="s">
        <v>51</v>
      </c>
      <c r="B248" s="82" t="s">
        <v>1440</v>
      </c>
      <c r="C248" s="82">
        <v>2087240</v>
      </c>
      <c r="D248" s="82">
        <v>392</v>
      </c>
      <c r="E248" s="82" t="s">
        <v>2088</v>
      </c>
      <c r="F248" s="82" t="s">
        <v>2089</v>
      </c>
    </row>
    <row r="249" spans="1:6" x14ac:dyDescent="0.25">
      <c r="A249" s="82" t="s">
        <v>51</v>
      </c>
      <c r="B249" s="82" t="s">
        <v>1440</v>
      </c>
      <c r="C249" s="82">
        <v>2087273</v>
      </c>
      <c r="D249" s="82">
        <v>423</v>
      </c>
      <c r="E249" s="82" t="s">
        <v>2091</v>
      </c>
      <c r="F249" s="82" t="s">
        <v>2089</v>
      </c>
    </row>
    <row r="250" spans="1:6" x14ac:dyDescent="0.25">
      <c r="A250" s="82" t="s">
        <v>51</v>
      </c>
      <c r="B250" s="82" t="s">
        <v>1440</v>
      </c>
      <c r="C250" s="82">
        <v>2087273</v>
      </c>
      <c r="D250" s="82">
        <v>430</v>
      </c>
      <c r="E250" s="82" t="s">
        <v>2090</v>
      </c>
      <c r="F250" s="82" t="s">
        <v>2088</v>
      </c>
    </row>
    <row r="251" spans="1:6" x14ac:dyDescent="0.25">
      <c r="A251" s="82" t="s">
        <v>51</v>
      </c>
      <c r="B251" s="82" t="s">
        <v>1440</v>
      </c>
      <c r="C251" s="82">
        <v>2087274</v>
      </c>
      <c r="D251" s="82">
        <v>431</v>
      </c>
      <c r="E251" s="82" t="s">
        <v>2089</v>
      </c>
      <c r="F251" s="82" t="s">
        <v>2090</v>
      </c>
    </row>
    <row r="252" spans="1:6" x14ac:dyDescent="0.25">
      <c r="A252" s="82" t="s">
        <v>51</v>
      </c>
      <c r="B252" s="82" t="s">
        <v>1440</v>
      </c>
      <c r="C252" s="82">
        <v>2087279</v>
      </c>
      <c r="D252" s="82">
        <v>434</v>
      </c>
      <c r="E252" s="82" t="s">
        <v>2091</v>
      </c>
      <c r="F252" s="82" t="s">
        <v>2088</v>
      </c>
    </row>
    <row r="253" spans="1:6" x14ac:dyDescent="0.25">
      <c r="A253" s="82" t="s">
        <v>51</v>
      </c>
      <c r="B253" s="82" t="s">
        <v>1440</v>
      </c>
      <c r="C253" s="82">
        <v>2087279</v>
      </c>
      <c r="D253" s="82">
        <v>435</v>
      </c>
      <c r="E253" s="82" t="s">
        <v>2090</v>
      </c>
      <c r="F253" s="82" t="s">
        <v>2089</v>
      </c>
    </row>
    <row r="254" spans="1:6" x14ac:dyDescent="0.25">
      <c r="A254" s="82" t="s">
        <v>51</v>
      </c>
      <c r="B254" s="82" t="s">
        <v>1440</v>
      </c>
      <c r="C254" s="82">
        <v>2087301</v>
      </c>
      <c r="D254" s="82">
        <v>468</v>
      </c>
      <c r="E254" s="82" t="s">
        <v>2089</v>
      </c>
      <c r="F254" s="82" t="s">
        <v>2088</v>
      </c>
    </row>
    <row r="255" spans="1:6" x14ac:dyDescent="0.25">
      <c r="A255" s="82" t="s">
        <v>51</v>
      </c>
      <c r="B255" s="82" t="s">
        <v>1440</v>
      </c>
      <c r="C255" s="82">
        <v>2087304</v>
      </c>
      <c r="D255" s="82">
        <v>470</v>
      </c>
      <c r="E255" s="82" t="s">
        <v>2088</v>
      </c>
      <c r="F255" s="82" t="s">
        <v>2091</v>
      </c>
    </row>
    <row r="256" spans="1:6" x14ac:dyDescent="0.25">
      <c r="A256" s="82" t="s">
        <v>51</v>
      </c>
      <c r="B256" s="82" t="s">
        <v>1441</v>
      </c>
      <c r="C256" s="82">
        <v>4538969</v>
      </c>
      <c r="D256" s="82">
        <v>267</v>
      </c>
      <c r="E256" s="82" t="s">
        <v>2091</v>
      </c>
      <c r="F256" s="82" t="s">
        <v>2089</v>
      </c>
    </row>
    <row r="257" spans="1:6" x14ac:dyDescent="0.25">
      <c r="A257" s="82" t="s">
        <v>51</v>
      </c>
      <c r="B257" s="82" t="s">
        <v>1441</v>
      </c>
      <c r="C257" s="82">
        <v>4538994</v>
      </c>
      <c r="D257" s="82">
        <v>292</v>
      </c>
      <c r="E257" s="82" t="s">
        <v>2091</v>
      </c>
      <c r="F257" s="82" t="s">
        <v>2090</v>
      </c>
    </row>
    <row r="258" spans="1:6" x14ac:dyDescent="0.25">
      <c r="A258" s="82" t="s">
        <v>51</v>
      </c>
      <c r="B258" s="82" t="s">
        <v>1441</v>
      </c>
      <c r="C258" s="82">
        <v>4538995</v>
      </c>
      <c r="D258" s="82">
        <v>293</v>
      </c>
      <c r="E258" s="82" t="s">
        <v>2091</v>
      </c>
      <c r="F258" s="82" t="s">
        <v>2090</v>
      </c>
    </row>
    <row r="259" spans="1:6" x14ac:dyDescent="0.25">
      <c r="A259" s="82" t="s">
        <v>51</v>
      </c>
      <c r="B259" s="82" t="s">
        <v>1441</v>
      </c>
      <c r="C259" s="82">
        <v>4539105</v>
      </c>
      <c r="D259" s="82">
        <v>403</v>
      </c>
      <c r="E259" s="82" t="s">
        <v>2091</v>
      </c>
      <c r="F259" s="82" t="s">
        <v>2089</v>
      </c>
    </row>
    <row r="260" spans="1:6" x14ac:dyDescent="0.25">
      <c r="A260" s="82" t="s">
        <v>51</v>
      </c>
      <c r="B260" s="82" t="s">
        <v>1441</v>
      </c>
      <c r="C260" s="82">
        <v>4539112</v>
      </c>
      <c r="D260" s="82">
        <v>410</v>
      </c>
      <c r="E260" s="82" t="s">
        <v>2091</v>
      </c>
      <c r="F260" s="82" t="s">
        <v>2089</v>
      </c>
    </row>
    <row r="261" spans="1:6" x14ac:dyDescent="0.25">
      <c r="A261" s="82" t="s">
        <v>51</v>
      </c>
      <c r="B261" s="82" t="s">
        <v>1441</v>
      </c>
      <c r="C261" s="82">
        <v>4539123</v>
      </c>
      <c r="D261" s="82">
        <v>421</v>
      </c>
      <c r="E261" s="82" t="s">
        <v>2091</v>
      </c>
      <c r="F261" s="82" t="s">
        <v>2089</v>
      </c>
    </row>
    <row r="262" spans="1:6" x14ac:dyDescent="0.25">
      <c r="A262" s="82" t="s">
        <v>51</v>
      </c>
      <c r="B262" s="82" t="s">
        <v>1441</v>
      </c>
      <c r="C262" s="82">
        <v>4539144</v>
      </c>
      <c r="D262" s="82">
        <v>442</v>
      </c>
      <c r="E262" s="82" t="s">
        <v>2091</v>
      </c>
      <c r="F262" s="82" t="s">
        <v>2089</v>
      </c>
    </row>
    <row r="263" spans="1:6" x14ac:dyDescent="0.25">
      <c r="A263" s="82" t="s">
        <v>51</v>
      </c>
      <c r="B263" s="82" t="s">
        <v>1441</v>
      </c>
      <c r="C263" s="82">
        <v>4539148</v>
      </c>
      <c r="D263" s="82">
        <v>446</v>
      </c>
      <c r="E263" s="82" t="s">
        <v>2088</v>
      </c>
      <c r="F263" s="82" t="s">
        <v>2091</v>
      </c>
    </row>
    <row r="264" spans="1:6" x14ac:dyDescent="0.25">
      <c r="A264" s="82" t="s">
        <v>51</v>
      </c>
      <c r="B264" s="82" t="s">
        <v>1441</v>
      </c>
      <c r="C264" s="82">
        <v>4539161</v>
      </c>
      <c r="D264" s="82">
        <v>459</v>
      </c>
      <c r="E264" s="82" t="s">
        <v>2091</v>
      </c>
      <c r="F264" s="82" t="s">
        <v>2089</v>
      </c>
    </row>
    <row r="265" spans="1:6" x14ac:dyDescent="0.25">
      <c r="A265" s="82" t="s">
        <v>51</v>
      </c>
      <c r="B265" s="82" t="s">
        <v>1441</v>
      </c>
      <c r="C265" s="82">
        <v>4539194</v>
      </c>
      <c r="D265" s="82">
        <v>492</v>
      </c>
      <c r="E265" s="82" t="s">
        <v>2091</v>
      </c>
      <c r="F265" s="82" t="s">
        <v>2090</v>
      </c>
    </row>
    <row r="266" spans="1:6" x14ac:dyDescent="0.25">
      <c r="A266" s="82" t="s">
        <v>51</v>
      </c>
      <c r="B266" s="82" t="s">
        <v>1441</v>
      </c>
      <c r="C266" s="82">
        <v>4539203</v>
      </c>
      <c r="D266" s="82">
        <v>501</v>
      </c>
      <c r="E266" s="82" t="s">
        <v>2090</v>
      </c>
      <c r="F266" s="82" t="s">
        <v>2088</v>
      </c>
    </row>
    <row r="267" spans="1:6" x14ac:dyDescent="0.25">
      <c r="A267" s="82" t="s">
        <v>51</v>
      </c>
      <c r="B267" s="82" t="s">
        <v>1441</v>
      </c>
      <c r="C267" s="82">
        <v>4539213</v>
      </c>
      <c r="D267" s="82">
        <v>511</v>
      </c>
      <c r="E267" s="82" t="s">
        <v>2089</v>
      </c>
      <c r="F267" s="82" t="s">
        <v>2091</v>
      </c>
    </row>
    <row r="268" spans="1:6" x14ac:dyDescent="0.25">
      <c r="A268" s="82" t="s">
        <v>51</v>
      </c>
      <c r="B268" s="82" t="s">
        <v>1441</v>
      </c>
      <c r="C268" s="82">
        <v>4539215</v>
      </c>
      <c r="D268" s="82">
        <v>513</v>
      </c>
      <c r="E268" s="82" t="s">
        <v>2091</v>
      </c>
      <c r="F268" s="82" t="s">
        <v>2089</v>
      </c>
    </row>
    <row r="269" spans="1:6" x14ac:dyDescent="0.25">
      <c r="A269" s="82" t="s">
        <v>51</v>
      </c>
      <c r="B269" s="82" t="s">
        <v>1442</v>
      </c>
      <c r="C269" s="82">
        <v>907408</v>
      </c>
      <c r="D269" s="82">
        <v>21</v>
      </c>
      <c r="E269" s="82" t="s">
        <v>2089</v>
      </c>
      <c r="F269" s="82" t="s">
        <v>2091</v>
      </c>
    </row>
    <row r="270" spans="1:6" x14ac:dyDescent="0.25">
      <c r="A270" s="82" t="s">
        <v>51</v>
      </c>
      <c r="B270" s="82" t="s">
        <v>1442</v>
      </c>
      <c r="C270" s="82">
        <v>907419</v>
      </c>
      <c r="D270" s="82">
        <v>32</v>
      </c>
      <c r="E270" s="82" t="s">
        <v>2088</v>
      </c>
      <c r="F270" s="82" t="s">
        <v>2090</v>
      </c>
    </row>
    <row r="271" spans="1:6" x14ac:dyDescent="0.25">
      <c r="A271" s="82" t="s">
        <v>51</v>
      </c>
      <c r="B271" s="82" t="s">
        <v>1442</v>
      </c>
      <c r="C271" s="82">
        <v>907433</v>
      </c>
      <c r="D271" s="82">
        <v>46</v>
      </c>
      <c r="E271" s="82" t="s">
        <v>2091</v>
      </c>
      <c r="F271" s="82" t="s">
        <v>2088</v>
      </c>
    </row>
    <row r="272" spans="1:6" x14ac:dyDescent="0.25">
      <c r="A272" s="82" t="s">
        <v>51</v>
      </c>
      <c r="B272" s="82" t="s">
        <v>1442</v>
      </c>
      <c r="C272" s="82">
        <v>907438</v>
      </c>
      <c r="D272" s="82">
        <v>51</v>
      </c>
      <c r="E272" s="82" t="s">
        <v>2089</v>
      </c>
      <c r="F272" s="82" t="s">
        <v>2091</v>
      </c>
    </row>
    <row r="273" spans="1:6" x14ac:dyDescent="0.25">
      <c r="A273" s="82" t="s">
        <v>51</v>
      </c>
      <c r="B273" s="82" t="s">
        <v>1442</v>
      </c>
      <c r="C273" s="82">
        <v>907452</v>
      </c>
      <c r="D273" s="82">
        <v>65</v>
      </c>
      <c r="E273" s="82" t="s">
        <v>2090</v>
      </c>
      <c r="F273" s="82" t="s">
        <v>2088</v>
      </c>
    </row>
    <row r="274" spans="1:6" x14ac:dyDescent="0.25">
      <c r="A274" s="82" t="s">
        <v>51</v>
      </c>
      <c r="B274" s="82" t="s">
        <v>1442</v>
      </c>
      <c r="C274" s="82">
        <v>907459</v>
      </c>
      <c r="D274" s="82">
        <v>72</v>
      </c>
      <c r="E274" s="82" t="s">
        <v>2089</v>
      </c>
      <c r="F274" s="82" t="s">
        <v>2088</v>
      </c>
    </row>
    <row r="275" spans="1:6" x14ac:dyDescent="0.25">
      <c r="A275" s="82" t="s">
        <v>51</v>
      </c>
      <c r="B275" s="82" t="s">
        <v>1442</v>
      </c>
      <c r="C275" s="82">
        <v>907471</v>
      </c>
      <c r="D275" s="82">
        <v>84</v>
      </c>
      <c r="E275" s="82" t="s">
        <v>2091</v>
      </c>
      <c r="F275" s="82" t="s">
        <v>2089</v>
      </c>
    </row>
    <row r="276" spans="1:6" x14ac:dyDescent="0.25">
      <c r="A276" s="82" t="s">
        <v>51</v>
      </c>
      <c r="B276" s="82" t="s">
        <v>1442</v>
      </c>
      <c r="C276" s="82">
        <v>907485</v>
      </c>
      <c r="D276" s="82">
        <v>98</v>
      </c>
      <c r="E276" s="82" t="s">
        <v>2090</v>
      </c>
      <c r="F276" s="82" t="s">
        <v>2088</v>
      </c>
    </row>
    <row r="277" spans="1:6" x14ac:dyDescent="0.25">
      <c r="A277" s="82" t="s">
        <v>51</v>
      </c>
      <c r="B277" s="82" t="s">
        <v>1442</v>
      </c>
      <c r="C277" s="82">
        <v>907488</v>
      </c>
      <c r="D277" s="82">
        <v>101</v>
      </c>
      <c r="E277" s="82" t="s">
        <v>2090</v>
      </c>
      <c r="F277" s="82" t="s">
        <v>2088</v>
      </c>
    </row>
    <row r="278" spans="1:6" x14ac:dyDescent="0.25">
      <c r="A278" s="82" t="s">
        <v>51</v>
      </c>
      <c r="B278" s="82" t="s">
        <v>1442</v>
      </c>
      <c r="C278" s="82">
        <v>907495</v>
      </c>
      <c r="D278" s="82">
        <v>108</v>
      </c>
      <c r="E278" s="82" t="s">
        <v>2088</v>
      </c>
      <c r="F278" s="82" t="s">
        <v>2090</v>
      </c>
    </row>
    <row r="279" spans="1:6" x14ac:dyDescent="0.25">
      <c r="A279" s="82" t="s">
        <v>51</v>
      </c>
      <c r="B279" s="82" t="s">
        <v>1442</v>
      </c>
      <c r="C279" s="82">
        <v>907497</v>
      </c>
      <c r="D279" s="82">
        <v>110</v>
      </c>
      <c r="E279" s="82" t="s">
        <v>2090</v>
      </c>
      <c r="F279" s="82" t="s">
        <v>2088</v>
      </c>
    </row>
    <row r="280" spans="1:6" x14ac:dyDescent="0.25">
      <c r="A280" s="82" t="s">
        <v>51</v>
      </c>
      <c r="B280" s="82" t="s">
        <v>1442</v>
      </c>
      <c r="C280" s="82">
        <v>907555</v>
      </c>
      <c r="D280" s="82">
        <v>168</v>
      </c>
      <c r="E280" s="82" t="s">
        <v>2091</v>
      </c>
      <c r="F280" s="82" t="s">
        <v>2090</v>
      </c>
    </row>
    <row r="281" spans="1:6" x14ac:dyDescent="0.25">
      <c r="A281" s="82" t="s">
        <v>51</v>
      </c>
      <c r="B281" s="82" t="s">
        <v>1442</v>
      </c>
      <c r="C281" s="82">
        <v>907559</v>
      </c>
      <c r="D281" s="82">
        <v>172</v>
      </c>
      <c r="E281" s="82" t="s">
        <v>2088</v>
      </c>
      <c r="F281" s="82" t="s">
        <v>2090</v>
      </c>
    </row>
    <row r="282" spans="1:6" x14ac:dyDescent="0.25">
      <c r="A282" s="82" t="s">
        <v>51</v>
      </c>
      <c r="B282" s="82" t="s">
        <v>1442</v>
      </c>
      <c r="C282" s="82">
        <v>907566</v>
      </c>
      <c r="D282" s="82">
        <v>179</v>
      </c>
      <c r="E282" s="82" t="s">
        <v>2090</v>
      </c>
      <c r="F282" s="82" t="s">
        <v>2091</v>
      </c>
    </row>
    <row r="283" spans="1:6" x14ac:dyDescent="0.25">
      <c r="A283" s="82" t="s">
        <v>51</v>
      </c>
      <c r="B283" s="82" t="s">
        <v>1442</v>
      </c>
      <c r="C283" s="82">
        <v>907577</v>
      </c>
      <c r="D283" s="82">
        <v>190</v>
      </c>
      <c r="E283" s="82" t="s">
        <v>2090</v>
      </c>
      <c r="F283" s="82" t="s">
        <v>2088</v>
      </c>
    </row>
    <row r="284" spans="1:6" x14ac:dyDescent="0.25">
      <c r="A284" s="82" t="s">
        <v>51</v>
      </c>
      <c r="B284" s="82" t="s">
        <v>1442</v>
      </c>
      <c r="C284" s="82">
        <v>907596</v>
      </c>
      <c r="D284" s="82">
        <v>209</v>
      </c>
      <c r="E284" s="82" t="s">
        <v>2090</v>
      </c>
      <c r="F284" s="82" t="s">
        <v>2089</v>
      </c>
    </row>
    <row r="285" spans="1:6" x14ac:dyDescent="0.25">
      <c r="A285" s="82" t="s">
        <v>51</v>
      </c>
      <c r="B285" s="82" t="s">
        <v>1442</v>
      </c>
      <c r="C285" s="82">
        <v>907621</v>
      </c>
      <c r="D285" s="82">
        <v>234</v>
      </c>
      <c r="E285" s="82" t="s">
        <v>2091</v>
      </c>
      <c r="F285" s="82" t="s">
        <v>2088</v>
      </c>
    </row>
    <row r="286" spans="1:6" x14ac:dyDescent="0.25">
      <c r="A286" s="82" t="s">
        <v>51</v>
      </c>
      <c r="B286" s="82" t="s">
        <v>1442</v>
      </c>
      <c r="C286" s="82">
        <v>907663</v>
      </c>
      <c r="D286" s="82">
        <v>276</v>
      </c>
      <c r="E286" s="82" t="s">
        <v>2088</v>
      </c>
      <c r="F286" s="82" t="s">
        <v>2090</v>
      </c>
    </row>
    <row r="287" spans="1:6" x14ac:dyDescent="0.25">
      <c r="A287" s="82" t="s">
        <v>51</v>
      </c>
      <c r="B287" s="82" t="s">
        <v>1442</v>
      </c>
      <c r="C287" s="82">
        <v>907688</v>
      </c>
      <c r="D287" s="82">
        <v>301</v>
      </c>
      <c r="E287" s="82" t="s">
        <v>2090</v>
      </c>
      <c r="F287" s="82" t="s">
        <v>2088</v>
      </c>
    </row>
    <row r="288" spans="1:6" x14ac:dyDescent="0.25">
      <c r="A288" s="82" t="s">
        <v>51</v>
      </c>
      <c r="B288" s="82" t="s">
        <v>1442</v>
      </c>
      <c r="C288" s="82">
        <v>907690</v>
      </c>
      <c r="D288" s="82">
        <v>303</v>
      </c>
      <c r="E288" s="82" t="s">
        <v>2091</v>
      </c>
      <c r="F288" s="82" t="s">
        <v>2089</v>
      </c>
    </row>
    <row r="289" spans="1:6" x14ac:dyDescent="0.25">
      <c r="A289" s="82" t="s">
        <v>51</v>
      </c>
      <c r="B289" s="82" t="s">
        <v>1442</v>
      </c>
      <c r="C289" s="82">
        <v>907712</v>
      </c>
      <c r="D289" s="82">
        <v>325</v>
      </c>
      <c r="E289" s="82" t="s">
        <v>2091</v>
      </c>
      <c r="F289" s="82" t="s">
        <v>2089</v>
      </c>
    </row>
    <row r="290" spans="1:6" x14ac:dyDescent="0.25">
      <c r="A290" s="82" t="s">
        <v>51</v>
      </c>
      <c r="B290" s="82" t="s">
        <v>1442</v>
      </c>
      <c r="C290" s="82">
        <v>907733</v>
      </c>
      <c r="D290" s="82">
        <v>346</v>
      </c>
      <c r="E290" s="82" t="s">
        <v>2088</v>
      </c>
      <c r="F290" s="82" t="s">
        <v>2091</v>
      </c>
    </row>
    <row r="291" spans="1:6" x14ac:dyDescent="0.25">
      <c r="A291" s="82" t="s">
        <v>51</v>
      </c>
      <c r="B291" s="82" t="s">
        <v>1442</v>
      </c>
      <c r="C291" s="82">
        <v>907734</v>
      </c>
      <c r="D291" s="82">
        <v>347</v>
      </c>
      <c r="E291" s="82" t="s">
        <v>2090</v>
      </c>
      <c r="F291" s="82" t="s">
        <v>2088</v>
      </c>
    </row>
    <row r="292" spans="1:6" x14ac:dyDescent="0.25">
      <c r="A292" s="82" t="s">
        <v>51</v>
      </c>
      <c r="B292" s="82" t="s">
        <v>1442</v>
      </c>
      <c r="C292" s="82">
        <v>907736</v>
      </c>
      <c r="D292" s="82">
        <v>349</v>
      </c>
      <c r="E292" s="82" t="s">
        <v>2088</v>
      </c>
      <c r="F292" s="82" t="s">
        <v>2091</v>
      </c>
    </row>
    <row r="293" spans="1:6" x14ac:dyDescent="0.25">
      <c r="A293" s="82" t="s">
        <v>51</v>
      </c>
      <c r="B293" s="82" t="s">
        <v>1442</v>
      </c>
      <c r="C293" s="82">
        <v>907737</v>
      </c>
      <c r="D293" s="82">
        <v>350</v>
      </c>
      <c r="E293" s="82" t="s">
        <v>2089</v>
      </c>
      <c r="F293" s="82" t="s">
        <v>2090</v>
      </c>
    </row>
    <row r="294" spans="1:6" x14ac:dyDescent="0.25">
      <c r="A294" s="82" t="s">
        <v>51</v>
      </c>
      <c r="B294" s="82" t="s">
        <v>1442</v>
      </c>
      <c r="C294" s="82">
        <v>907760</v>
      </c>
      <c r="D294" s="82">
        <v>373</v>
      </c>
      <c r="E294" s="82" t="s">
        <v>2090</v>
      </c>
      <c r="F294" s="82" t="s">
        <v>2089</v>
      </c>
    </row>
    <row r="295" spans="1:6" x14ac:dyDescent="0.25">
      <c r="A295" s="82" t="s">
        <v>51</v>
      </c>
      <c r="B295" s="82" t="s">
        <v>1442</v>
      </c>
      <c r="C295" s="82">
        <v>907763</v>
      </c>
      <c r="D295" s="82">
        <v>376</v>
      </c>
      <c r="E295" s="82" t="s">
        <v>2091</v>
      </c>
      <c r="F295" s="82" t="s">
        <v>2088</v>
      </c>
    </row>
    <row r="296" spans="1:6" x14ac:dyDescent="0.25">
      <c r="A296" s="82" t="s">
        <v>51</v>
      </c>
      <c r="B296" s="82" t="s">
        <v>1443</v>
      </c>
      <c r="C296" s="82">
        <v>906656</v>
      </c>
      <c r="D296" s="82">
        <v>26</v>
      </c>
      <c r="E296" s="82" t="s">
        <v>2091</v>
      </c>
      <c r="F296" s="82" t="s">
        <v>2090</v>
      </c>
    </row>
    <row r="297" spans="1:6" x14ac:dyDescent="0.25">
      <c r="A297" s="82" t="s">
        <v>51</v>
      </c>
      <c r="B297" s="82" t="s">
        <v>1443</v>
      </c>
      <c r="C297" s="82">
        <v>906668</v>
      </c>
      <c r="D297" s="82">
        <v>38</v>
      </c>
      <c r="E297" s="82" t="s">
        <v>2088</v>
      </c>
      <c r="F297" s="82" t="s">
        <v>2091</v>
      </c>
    </row>
    <row r="298" spans="1:6" x14ac:dyDescent="0.25">
      <c r="A298" s="82" t="s">
        <v>51</v>
      </c>
      <c r="B298" s="82" t="s">
        <v>1443</v>
      </c>
      <c r="C298" s="82">
        <v>906719</v>
      </c>
      <c r="D298" s="82">
        <v>89</v>
      </c>
      <c r="E298" s="82" t="s">
        <v>2091</v>
      </c>
      <c r="F298" s="82" t="s">
        <v>2090</v>
      </c>
    </row>
    <row r="299" spans="1:6" x14ac:dyDescent="0.25">
      <c r="A299" s="82" t="s">
        <v>51</v>
      </c>
      <c r="B299" s="82" t="s">
        <v>1443</v>
      </c>
      <c r="C299" s="82">
        <v>906746</v>
      </c>
      <c r="D299" s="82">
        <v>116</v>
      </c>
      <c r="E299" s="82" t="s">
        <v>2091</v>
      </c>
      <c r="F299" s="82" t="s">
        <v>2089</v>
      </c>
    </row>
    <row r="300" spans="1:6" x14ac:dyDescent="0.25">
      <c r="A300" s="82" t="s">
        <v>51</v>
      </c>
      <c r="B300" s="82" t="s">
        <v>1443</v>
      </c>
      <c r="C300" s="82">
        <v>906751</v>
      </c>
      <c r="D300" s="82">
        <v>121</v>
      </c>
      <c r="E300" s="82" t="s">
        <v>2091</v>
      </c>
      <c r="F300" s="82" t="s">
        <v>2090</v>
      </c>
    </row>
    <row r="301" spans="1:6" x14ac:dyDescent="0.25">
      <c r="A301" s="82" t="s">
        <v>51</v>
      </c>
      <c r="B301" s="82" t="s">
        <v>1443</v>
      </c>
      <c r="C301" s="82">
        <v>906767</v>
      </c>
      <c r="D301" s="82">
        <v>137</v>
      </c>
      <c r="E301" s="82" t="s">
        <v>2091</v>
      </c>
      <c r="F301" s="82" t="s">
        <v>2088</v>
      </c>
    </row>
    <row r="302" spans="1:6" x14ac:dyDescent="0.25">
      <c r="A302" s="82" t="s">
        <v>51</v>
      </c>
      <c r="B302" s="82" t="s">
        <v>1443</v>
      </c>
      <c r="C302" s="82">
        <v>906773</v>
      </c>
      <c r="D302" s="82">
        <v>143</v>
      </c>
      <c r="E302" s="82" t="s">
        <v>2088</v>
      </c>
      <c r="F302" s="82" t="s">
        <v>2089</v>
      </c>
    </row>
    <row r="303" spans="1:6" x14ac:dyDescent="0.25">
      <c r="A303" s="82" t="s">
        <v>51</v>
      </c>
      <c r="B303" s="82" t="s">
        <v>1443</v>
      </c>
      <c r="C303" s="82">
        <v>906788</v>
      </c>
      <c r="D303" s="82">
        <v>158</v>
      </c>
      <c r="E303" s="82" t="s">
        <v>2088</v>
      </c>
      <c r="F303" s="82" t="s">
        <v>2090</v>
      </c>
    </row>
    <row r="304" spans="1:6" x14ac:dyDescent="0.25">
      <c r="A304" s="82" t="s">
        <v>51</v>
      </c>
      <c r="B304" s="82" t="s">
        <v>1443</v>
      </c>
      <c r="C304" s="82">
        <v>906865</v>
      </c>
      <c r="D304" s="82">
        <v>235</v>
      </c>
      <c r="E304" s="82" t="s">
        <v>2089</v>
      </c>
      <c r="F304" s="82" t="s">
        <v>2091</v>
      </c>
    </row>
    <row r="305" spans="1:6" x14ac:dyDescent="0.25">
      <c r="A305" s="82" t="s">
        <v>51</v>
      </c>
      <c r="B305" s="82" t="s">
        <v>1443</v>
      </c>
      <c r="C305" s="82">
        <v>906939</v>
      </c>
      <c r="D305" s="82">
        <v>309</v>
      </c>
      <c r="E305" s="82" t="s">
        <v>2088</v>
      </c>
      <c r="F305" s="82" t="s">
        <v>2091</v>
      </c>
    </row>
    <row r="306" spans="1:6" x14ac:dyDescent="0.25">
      <c r="A306" s="82" t="s">
        <v>51</v>
      </c>
      <c r="B306" s="82" t="s">
        <v>1443</v>
      </c>
      <c r="C306" s="82">
        <v>906953</v>
      </c>
      <c r="D306" s="82">
        <v>323</v>
      </c>
      <c r="E306" s="82" t="s">
        <v>2090</v>
      </c>
      <c r="F306" s="82" t="s">
        <v>2089</v>
      </c>
    </row>
    <row r="307" spans="1:6" x14ac:dyDescent="0.25">
      <c r="A307" s="82" t="s">
        <v>51</v>
      </c>
      <c r="B307" s="82" t="s">
        <v>1443</v>
      </c>
      <c r="C307" s="82">
        <v>906958</v>
      </c>
      <c r="D307" s="82">
        <v>328</v>
      </c>
      <c r="E307" s="82" t="s">
        <v>2090</v>
      </c>
      <c r="F307" s="82" t="s">
        <v>2088</v>
      </c>
    </row>
    <row r="308" spans="1:6" x14ac:dyDescent="0.25">
      <c r="A308" s="82" t="s">
        <v>51</v>
      </c>
      <c r="B308" s="82" t="s">
        <v>1443</v>
      </c>
      <c r="C308" s="82">
        <v>906962</v>
      </c>
      <c r="D308" s="82">
        <v>332</v>
      </c>
      <c r="E308" s="82" t="s">
        <v>2091</v>
      </c>
      <c r="F308" s="82" t="s">
        <v>2089</v>
      </c>
    </row>
    <row r="309" spans="1:6" x14ac:dyDescent="0.25">
      <c r="A309" s="82" t="s">
        <v>51</v>
      </c>
      <c r="B309" s="82" t="s">
        <v>1443</v>
      </c>
      <c r="C309" s="82">
        <v>906974</v>
      </c>
      <c r="D309" s="82">
        <v>344</v>
      </c>
      <c r="E309" s="82" t="s">
        <v>2089</v>
      </c>
      <c r="F309" s="82" t="s">
        <v>2091</v>
      </c>
    </row>
    <row r="310" spans="1:6" x14ac:dyDescent="0.25">
      <c r="A310" s="82" t="s">
        <v>51</v>
      </c>
      <c r="B310" s="82" t="s">
        <v>1443</v>
      </c>
      <c r="C310" s="82">
        <v>906985</v>
      </c>
      <c r="D310" s="82">
        <v>355</v>
      </c>
      <c r="E310" s="82" t="s">
        <v>2091</v>
      </c>
      <c r="F310" s="82" t="s">
        <v>2088</v>
      </c>
    </row>
    <row r="311" spans="1:6" x14ac:dyDescent="0.25">
      <c r="A311" s="82" t="s">
        <v>51</v>
      </c>
      <c r="B311" s="82" t="s">
        <v>1443</v>
      </c>
      <c r="C311" s="82">
        <v>907005</v>
      </c>
      <c r="D311" s="82">
        <v>375</v>
      </c>
      <c r="E311" s="82" t="s">
        <v>2090</v>
      </c>
      <c r="F311" s="82" t="s">
        <v>2088</v>
      </c>
    </row>
    <row r="312" spans="1:6" x14ac:dyDescent="0.25">
      <c r="A312" s="82" t="s">
        <v>51</v>
      </c>
      <c r="B312" s="82" t="s">
        <v>1443</v>
      </c>
      <c r="C312" s="82">
        <v>907033</v>
      </c>
      <c r="D312" s="82">
        <v>403</v>
      </c>
      <c r="E312" s="82" t="s">
        <v>2088</v>
      </c>
      <c r="F312" s="82" t="s">
        <v>2091</v>
      </c>
    </row>
    <row r="313" spans="1:6" x14ac:dyDescent="0.25">
      <c r="A313" s="82" t="s">
        <v>51</v>
      </c>
      <c r="B313" s="82" t="s">
        <v>1443</v>
      </c>
      <c r="C313" s="82">
        <v>907038</v>
      </c>
      <c r="D313" s="82">
        <v>408</v>
      </c>
      <c r="E313" s="82" t="s">
        <v>2090</v>
      </c>
      <c r="F313" s="82" t="s">
        <v>2088</v>
      </c>
    </row>
    <row r="314" spans="1:6" x14ac:dyDescent="0.25">
      <c r="A314" s="82" t="s">
        <v>51</v>
      </c>
      <c r="B314" s="82" t="s">
        <v>1443</v>
      </c>
      <c r="C314" s="82">
        <v>907059</v>
      </c>
      <c r="D314" s="82">
        <v>429</v>
      </c>
      <c r="E314" s="82" t="s">
        <v>2088</v>
      </c>
      <c r="F314" s="82" t="s">
        <v>2089</v>
      </c>
    </row>
    <row r="315" spans="1:6" x14ac:dyDescent="0.25">
      <c r="A315" s="82" t="s">
        <v>51</v>
      </c>
      <c r="B315" s="82" t="s">
        <v>1443</v>
      </c>
      <c r="C315" s="82">
        <v>907060</v>
      </c>
      <c r="D315" s="82">
        <v>430</v>
      </c>
      <c r="E315" s="82" t="s">
        <v>2088</v>
      </c>
      <c r="F315" s="82" t="s">
        <v>2089</v>
      </c>
    </row>
    <row r="316" spans="1:6" x14ac:dyDescent="0.25">
      <c r="A316" s="82" t="s">
        <v>51</v>
      </c>
      <c r="B316" s="82" t="s">
        <v>1443</v>
      </c>
      <c r="C316" s="82">
        <v>907069</v>
      </c>
      <c r="D316" s="82">
        <v>439</v>
      </c>
      <c r="E316" s="82" t="s">
        <v>2088</v>
      </c>
      <c r="F316" s="82" t="s">
        <v>2090</v>
      </c>
    </row>
    <row r="317" spans="1:6" x14ac:dyDescent="0.25">
      <c r="A317" s="82" t="s">
        <v>51</v>
      </c>
      <c r="B317" s="82" t="s">
        <v>1443</v>
      </c>
      <c r="C317" s="82">
        <v>907085</v>
      </c>
      <c r="D317" s="82">
        <v>455</v>
      </c>
      <c r="E317" s="82" t="s">
        <v>2088</v>
      </c>
      <c r="F317" s="82" t="s">
        <v>2091</v>
      </c>
    </row>
    <row r="318" spans="1:6" x14ac:dyDescent="0.25">
      <c r="A318" s="82" t="s">
        <v>51</v>
      </c>
      <c r="B318" s="82" t="s">
        <v>1443</v>
      </c>
      <c r="C318" s="82">
        <v>907088</v>
      </c>
      <c r="D318" s="82">
        <v>458</v>
      </c>
      <c r="E318" s="82" t="s">
        <v>2090</v>
      </c>
      <c r="F318" s="82" t="s">
        <v>2091</v>
      </c>
    </row>
    <row r="319" spans="1:6" x14ac:dyDescent="0.25">
      <c r="A319" s="82" t="s">
        <v>51</v>
      </c>
      <c r="B319" s="82" t="s">
        <v>1443</v>
      </c>
      <c r="C319" s="82">
        <v>907109</v>
      </c>
      <c r="D319" s="82">
        <v>479</v>
      </c>
      <c r="E319" s="82" t="s">
        <v>2091</v>
      </c>
      <c r="F319" s="82" t="s">
        <v>2089</v>
      </c>
    </row>
    <row r="320" spans="1:6" x14ac:dyDescent="0.25">
      <c r="A320" s="82" t="s">
        <v>51</v>
      </c>
      <c r="B320" s="82" t="s">
        <v>1443</v>
      </c>
      <c r="C320" s="82">
        <v>907130</v>
      </c>
      <c r="D320" s="82">
        <v>500</v>
      </c>
      <c r="E320" s="82" t="s">
        <v>2090</v>
      </c>
      <c r="F320" s="82" t="s">
        <v>2088</v>
      </c>
    </row>
    <row r="321" spans="1:6" x14ac:dyDescent="0.25">
      <c r="A321" s="82" t="s">
        <v>51</v>
      </c>
      <c r="B321" s="82" t="s">
        <v>1443</v>
      </c>
      <c r="C321" s="82">
        <v>907132</v>
      </c>
      <c r="D321" s="82">
        <v>502</v>
      </c>
      <c r="E321" s="82" t="s">
        <v>2088</v>
      </c>
      <c r="F321" s="82" t="s">
        <v>2090</v>
      </c>
    </row>
    <row r="322" spans="1:6" x14ac:dyDescent="0.25">
      <c r="A322" s="82" t="s">
        <v>51</v>
      </c>
      <c r="B322" s="82" t="s">
        <v>1443</v>
      </c>
      <c r="C322" s="82">
        <v>907158</v>
      </c>
      <c r="D322" s="82">
        <v>528</v>
      </c>
      <c r="E322" s="82" t="s">
        <v>2088</v>
      </c>
      <c r="F322" s="82" t="s">
        <v>2090</v>
      </c>
    </row>
    <row r="323" spans="1:6" x14ac:dyDescent="0.25">
      <c r="A323" s="82" t="s">
        <v>51</v>
      </c>
      <c r="B323" s="82" t="s">
        <v>1443</v>
      </c>
      <c r="C323" s="82">
        <v>907165</v>
      </c>
      <c r="D323" s="82">
        <v>535</v>
      </c>
      <c r="E323" s="82" t="s">
        <v>2090</v>
      </c>
      <c r="F323" s="82" t="s">
        <v>2088</v>
      </c>
    </row>
    <row r="324" spans="1:6" x14ac:dyDescent="0.25">
      <c r="A324" s="82" t="s">
        <v>51</v>
      </c>
      <c r="B324" s="82" t="s">
        <v>1446</v>
      </c>
      <c r="C324" s="82">
        <v>3918585</v>
      </c>
      <c r="D324" s="82">
        <v>47</v>
      </c>
      <c r="E324" s="82" t="s">
        <v>2088</v>
      </c>
      <c r="F324" s="82" t="s">
        <v>2090</v>
      </c>
    </row>
    <row r="325" spans="1:6" x14ac:dyDescent="0.25">
      <c r="A325" s="82" t="s">
        <v>51</v>
      </c>
      <c r="B325" s="82" t="s">
        <v>1446</v>
      </c>
      <c r="C325" s="82">
        <v>3918619</v>
      </c>
      <c r="D325" s="82">
        <v>81</v>
      </c>
      <c r="E325" s="82" t="s">
        <v>2091</v>
      </c>
      <c r="F325" s="82" t="s">
        <v>2088</v>
      </c>
    </row>
    <row r="326" spans="1:6" x14ac:dyDescent="0.25">
      <c r="A326" s="82" t="s">
        <v>51</v>
      </c>
      <c r="B326" s="82" t="s">
        <v>1446</v>
      </c>
      <c r="C326" s="82">
        <v>3918660</v>
      </c>
      <c r="D326" s="82">
        <v>122</v>
      </c>
      <c r="E326" s="82" t="s">
        <v>2091</v>
      </c>
      <c r="F326" s="82" t="s">
        <v>2088</v>
      </c>
    </row>
    <row r="327" spans="1:6" x14ac:dyDescent="0.25">
      <c r="A327" s="82" t="s">
        <v>51</v>
      </c>
      <c r="B327" s="82" t="s">
        <v>1446</v>
      </c>
      <c r="C327" s="82">
        <v>3918730</v>
      </c>
      <c r="D327" s="82">
        <v>192</v>
      </c>
      <c r="E327" s="82" t="s">
        <v>2089</v>
      </c>
      <c r="F327" s="82" t="s">
        <v>2088</v>
      </c>
    </row>
    <row r="328" spans="1:6" x14ac:dyDescent="0.25">
      <c r="A328" s="82" t="s">
        <v>51</v>
      </c>
      <c r="B328" s="82" t="s">
        <v>1446</v>
      </c>
      <c r="C328" s="82">
        <v>3918749</v>
      </c>
      <c r="D328" s="82">
        <v>211</v>
      </c>
      <c r="E328" s="82" t="s">
        <v>2089</v>
      </c>
      <c r="F328" s="82" t="s">
        <v>2091</v>
      </c>
    </row>
    <row r="329" spans="1:6" x14ac:dyDescent="0.25">
      <c r="A329" s="82" t="s">
        <v>51</v>
      </c>
      <c r="B329" s="82" t="s">
        <v>1446</v>
      </c>
      <c r="C329" s="82">
        <v>3918840</v>
      </c>
      <c r="D329" s="82">
        <v>302</v>
      </c>
      <c r="E329" s="82" t="s">
        <v>2090</v>
      </c>
      <c r="F329" s="82" t="s">
        <v>2088</v>
      </c>
    </row>
    <row r="330" spans="1:6" x14ac:dyDescent="0.25">
      <c r="A330" s="82" t="s">
        <v>51</v>
      </c>
      <c r="B330" s="82" t="s">
        <v>1446</v>
      </c>
      <c r="C330" s="82">
        <v>3918843</v>
      </c>
      <c r="D330" s="82">
        <v>305</v>
      </c>
      <c r="E330" s="82" t="s">
        <v>2090</v>
      </c>
      <c r="F330" s="82" t="s">
        <v>2091</v>
      </c>
    </row>
    <row r="331" spans="1:6" x14ac:dyDescent="0.25">
      <c r="A331" s="82" t="s">
        <v>51</v>
      </c>
      <c r="B331" s="82" t="s">
        <v>1446</v>
      </c>
      <c r="C331" s="82">
        <v>3918881</v>
      </c>
      <c r="D331" s="82">
        <v>343</v>
      </c>
      <c r="E331" s="82" t="s">
        <v>2089</v>
      </c>
      <c r="F331" s="82" t="s">
        <v>2091</v>
      </c>
    </row>
    <row r="332" spans="1:6" x14ac:dyDescent="0.25">
      <c r="A332" s="82" t="s">
        <v>51</v>
      </c>
      <c r="B332" s="82" t="s">
        <v>1446</v>
      </c>
      <c r="C332" s="82">
        <v>3918886</v>
      </c>
      <c r="D332" s="82">
        <v>348</v>
      </c>
      <c r="E332" s="82" t="s">
        <v>2090</v>
      </c>
      <c r="F332" s="82" t="s">
        <v>2088</v>
      </c>
    </row>
    <row r="333" spans="1:6" x14ac:dyDescent="0.25">
      <c r="A333" s="82" t="s">
        <v>51</v>
      </c>
      <c r="B333" s="82" t="s">
        <v>1446</v>
      </c>
      <c r="C333" s="82">
        <v>3918928</v>
      </c>
      <c r="D333" s="82">
        <v>390</v>
      </c>
      <c r="E333" s="82" t="s">
        <v>2088</v>
      </c>
      <c r="F333" s="82" t="s">
        <v>2089</v>
      </c>
    </row>
    <row r="334" spans="1:6" x14ac:dyDescent="0.25">
      <c r="A334" s="82" t="s">
        <v>51</v>
      </c>
      <c r="B334" s="82" t="s">
        <v>1446</v>
      </c>
      <c r="C334" s="82">
        <v>3918929</v>
      </c>
      <c r="D334" s="82">
        <v>391</v>
      </c>
      <c r="E334" s="82" t="s">
        <v>2091</v>
      </c>
      <c r="F334" s="82" t="s">
        <v>2089</v>
      </c>
    </row>
    <row r="335" spans="1:6" x14ac:dyDescent="0.25">
      <c r="A335" s="82" t="s">
        <v>51</v>
      </c>
      <c r="B335" s="82" t="s">
        <v>1446</v>
      </c>
      <c r="C335" s="82">
        <v>3918955</v>
      </c>
      <c r="D335" s="82">
        <v>417</v>
      </c>
      <c r="E335" s="82" t="s">
        <v>2089</v>
      </c>
      <c r="F335" s="82" t="s">
        <v>2088</v>
      </c>
    </row>
    <row r="336" spans="1:6" x14ac:dyDescent="0.25">
      <c r="A336" s="82" t="s">
        <v>51</v>
      </c>
      <c r="B336" s="82" t="s">
        <v>1446</v>
      </c>
      <c r="C336" s="82">
        <v>3918973</v>
      </c>
      <c r="D336" s="82">
        <v>435</v>
      </c>
      <c r="E336" s="82" t="s">
        <v>2089</v>
      </c>
      <c r="F336" s="82" t="s">
        <v>2091</v>
      </c>
    </row>
    <row r="337" spans="1:6" x14ac:dyDescent="0.25">
      <c r="A337" s="82" t="s">
        <v>51</v>
      </c>
      <c r="B337" s="82" t="s">
        <v>1446</v>
      </c>
      <c r="C337" s="82">
        <v>3919007</v>
      </c>
      <c r="D337" s="82">
        <v>469</v>
      </c>
      <c r="E337" s="82" t="s">
        <v>2088</v>
      </c>
      <c r="F337" s="82" t="s">
        <v>2090</v>
      </c>
    </row>
    <row r="338" spans="1:6" x14ac:dyDescent="0.25">
      <c r="A338" s="82" t="s">
        <v>51</v>
      </c>
      <c r="B338" s="82" t="s">
        <v>1446</v>
      </c>
      <c r="C338" s="82">
        <v>3919013</v>
      </c>
      <c r="D338" s="82">
        <v>475</v>
      </c>
      <c r="E338" s="82" t="s">
        <v>2091</v>
      </c>
      <c r="F338" s="82" t="s">
        <v>2090</v>
      </c>
    </row>
    <row r="339" spans="1:6" x14ac:dyDescent="0.25">
      <c r="A339" s="82" t="s">
        <v>51</v>
      </c>
      <c r="B339" s="82" t="s">
        <v>1446</v>
      </c>
      <c r="C339" s="82">
        <v>3919032</v>
      </c>
      <c r="D339" s="82">
        <v>494</v>
      </c>
      <c r="E339" s="82" t="s">
        <v>2090</v>
      </c>
      <c r="F339" s="82" t="s">
        <v>2088</v>
      </c>
    </row>
    <row r="340" spans="1:6" x14ac:dyDescent="0.25">
      <c r="A340" s="82" t="s">
        <v>51</v>
      </c>
      <c r="B340" s="82" t="s">
        <v>1446</v>
      </c>
      <c r="C340" s="82">
        <v>3919043</v>
      </c>
      <c r="D340" s="82">
        <v>505</v>
      </c>
      <c r="E340" s="82" t="s">
        <v>2091</v>
      </c>
      <c r="F340" s="82" t="s">
        <v>2088</v>
      </c>
    </row>
    <row r="341" spans="1:6" x14ac:dyDescent="0.25">
      <c r="A341" s="82" t="s">
        <v>51</v>
      </c>
      <c r="B341" s="82" t="s">
        <v>1446</v>
      </c>
      <c r="C341" s="82">
        <v>3919051</v>
      </c>
      <c r="D341" s="82">
        <v>513</v>
      </c>
      <c r="E341" s="82" t="s">
        <v>2090</v>
      </c>
      <c r="F341" s="82" t="s">
        <v>2088</v>
      </c>
    </row>
    <row r="342" spans="1:6" x14ac:dyDescent="0.25">
      <c r="A342" s="82" t="s">
        <v>51</v>
      </c>
      <c r="B342" s="82" t="s">
        <v>1446</v>
      </c>
      <c r="C342" s="82">
        <v>3919066</v>
      </c>
      <c r="D342" s="82">
        <v>528</v>
      </c>
      <c r="E342" s="82" t="s">
        <v>2089</v>
      </c>
      <c r="F342" s="82" t="s">
        <v>2091</v>
      </c>
    </row>
    <row r="343" spans="1:6" x14ac:dyDescent="0.25">
      <c r="A343" s="82" t="s">
        <v>51</v>
      </c>
      <c r="B343" s="82" t="s">
        <v>1446</v>
      </c>
      <c r="C343" s="82">
        <v>3919090</v>
      </c>
      <c r="D343" s="82">
        <v>552</v>
      </c>
      <c r="E343" s="82" t="s">
        <v>2091</v>
      </c>
      <c r="F343" s="82" t="s">
        <v>2088</v>
      </c>
    </row>
    <row r="344" spans="1:6" x14ac:dyDescent="0.25">
      <c r="A344" s="82" t="s">
        <v>51</v>
      </c>
      <c r="B344" s="82" t="s">
        <v>1446</v>
      </c>
      <c r="C344" s="82">
        <v>3919092</v>
      </c>
      <c r="D344" s="82">
        <v>554</v>
      </c>
      <c r="E344" s="82" t="s">
        <v>2091</v>
      </c>
      <c r="F344" s="82" t="s">
        <v>2088</v>
      </c>
    </row>
    <row r="345" spans="1:6" x14ac:dyDescent="0.25">
      <c r="A345" s="82" t="s">
        <v>51</v>
      </c>
      <c r="B345" s="82" t="s">
        <v>1447</v>
      </c>
      <c r="C345" s="82">
        <v>3918020</v>
      </c>
      <c r="D345" s="82">
        <v>34</v>
      </c>
      <c r="E345" s="82" t="s">
        <v>2089</v>
      </c>
      <c r="F345" s="82" t="s">
        <v>2090</v>
      </c>
    </row>
    <row r="346" spans="1:6" x14ac:dyDescent="0.25">
      <c r="A346" s="82" t="s">
        <v>51</v>
      </c>
      <c r="B346" s="82" t="s">
        <v>1447</v>
      </c>
      <c r="C346" s="82">
        <v>3918048</v>
      </c>
      <c r="D346" s="82">
        <v>62</v>
      </c>
      <c r="E346" s="82" t="s">
        <v>2091</v>
      </c>
      <c r="F346" s="82" t="s">
        <v>2088</v>
      </c>
    </row>
    <row r="347" spans="1:6" x14ac:dyDescent="0.25">
      <c r="A347" s="82" t="s">
        <v>51</v>
      </c>
      <c r="B347" s="82" t="s">
        <v>1447</v>
      </c>
      <c r="C347" s="82">
        <v>3918083</v>
      </c>
      <c r="D347" s="82">
        <v>97</v>
      </c>
      <c r="E347" s="82" t="s">
        <v>2090</v>
      </c>
      <c r="F347" s="82" t="s">
        <v>2091</v>
      </c>
    </row>
    <row r="348" spans="1:6" x14ac:dyDescent="0.25">
      <c r="A348" s="82" t="s">
        <v>51</v>
      </c>
      <c r="B348" s="82" t="s">
        <v>1447</v>
      </c>
      <c r="C348" s="82">
        <v>3918093</v>
      </c>
      <c r="D348" s="82">
        <v>107</v>
      </c>
      <c r="E348" s="82" t="s">
        <v>2090</v>
      </c>
      <c r="F348" s="82" t="s">
        <v>2091</v>
      </c>
    </row>
    <row r="349" spans="1:6" x14ac:dyDescent="0.25">
      <c r="A349" s="82" t="s">
        <v>51</v>
      </c>
      <c r="B349" s="82" t="s">
        <v>1447</v>
      </c>
      <c r="C349" s="82">
        <v>3918096</v>
      </c>
      <c r="D349" s="82">
        <v>110</v>
      </c>
      <c r="E349" s="82" t="s">
        <v>2091</v>
      </c>
      <c r="F349" s="82" t="s">
        <v>2088</v>
      </c>
    </row>
    <row r="350" spans="1:6" x14ac:dyDescent="0.25">
      <c r="A350" s="82" t="s">
        <v>51</v>
      </c>
      <c r="B350" s="82" t="s">
        <v>1447</v>
      </c>
      <c r="C350" s="82">
        <v>3918148</v>
      </c>
      <c r="D350" s="82">
        <v>162</v>
      </c>
      <c r="E350" s="82" t="s">
        <v>2090</v>
      </c>
      <c r="F350" s="82" t="s">
        <v>2088</v>
      </c>
    </row>
    <row r="351" spans="1:6" x14ac:dyDescent="0.25">
      <c r="A351" s="82" t="s">
        <v>51</v>
      </c>
      <c r="B351" s="82" t="s">
        <v>1447</v>
      </c>
      <c r="C351" s="82">
        <v>3918199</v>
      </c>
      <c r="D351" s="82">
        <v>213</v>
      </c>
      <c r="E351" s="82" t="s">
        <v>2089</v>
      </c>
      <c r="F351" s="82" t="s">
        <v>2091</v>
      </c>
    </row>
    <row r="352" spans="1:6" x14ac:dyDescent="0.25">
      <c r="A352" s="82" t="s">
        <v>51</v>
      </c>
      <c r="B352" s="82" t="s">
        <v>1447</v>
      </c>
      <c r="C352" s="82">
        <v>3918207</v>
      </c>
      <c r="D352" s="82">
        <v>221</v>
      </c>
      <c r="E352" s="82" t="s">
        <v>2090</v>
      </c>
      <c r="F352" s="82" t="s">
        <v>2091</v>
      </c>
    </row>
    <row r="353" spans="1:6" x14ac:dyDescent="0.25">
      <c r="A353" s="82" t="s">
        <v>51</v>
      </c>
      <c r="B353" s="82" t="s">
        <v>1447</v>
      </c>
      <c r="C353" s="82">
        <v>3918217</v>
      </c>
      <c r="D353" s="82">
        <v>231</v>
      </c>
      <c r="E353" s="82" t="s">
        <v>2090</v>
      </c>
      <c r="F353" s="82" t="s">
        <v>2088</v>
      </c>
    </row>
    <row r="354" spans="1:6" x14ac:dyDescent="0.25">
      <c r="A354" s="82" t="s">
        <v>51</v>
      </c>
      <c r="B354" s="82" t="s">
        <v>1447</v>
      </c>
      <c r="C354" s="82">
        <v>3918220</v>
      </c>
      <c r="D354" s="82">
        <v>234</v>
      </c>
      <c r="E354" s="82" t="s">
        <v>2091</v>
      </c>
      <c r="F354" s="82" t="s">
        <v>2090</v>
      </c>
    </row>
    <row r="355" spans="1:6" x14ac:dyDescent="0.25">
      <c r="A355" s="82" t="s">
        <v>51</v>
      </c>
      <c r="B355" s="82" t="s">
        <v>1447</v>
      </c>
      <c r="C355" s="82">
        <v>3918230</v>
      </c>
      <c r="D355" s="82">
        <v>244</v>
      </c>
      <c r="E355" s="82" t="s">
        <v>2088</v>
      </c>
      <c r="F355" s="82" t="s">
        <v>2090</v>
      </c>
    </row>
    <row r="356" spans="1:6" x14ac:dyDescent="0.25">
      <c r="A356" s="82" t="s">
        <v>51</v>
      </c>
      <c r="B356" s="82" t="s">
        <v>1447</v>
      </c>
      <c r="C356" s="82">
        <v>3918237</v>
      </c>
      <c r="D356" s="82">
        <v>251</v>
      </c>
      <c r="E356" s="82" t="s">
        <v>2091</v>
      </c>
      <c r="F356" s="82" t="s">
        <v>2094</v>
      </c>
    </row>
    <row r="357" spans="1:6" x14ac:dyDescent="0.25">
      <c r="A357" s="82" t="s">
        <v>51</v>
      </c>
      <c r="B357" s="82" t="s">
        <v>1447</v>
      </c>
      <c r="C357" s="82">
        <v>3918266</v>
      </c>
      <c r="D357" s="82">
        <v>280</v>
      </c>
      <c r="E357" s="82" t="s">
        <v>2091</v>
      </c>
      <c r="F357" s="82" t="s">
        <v>2088</v>
      </c>
    </row>
    <row r="358" spans="1:6" x14ac:dyDescent="0.25">
      <c r="A358" s="82" t="s">
        <v>51</v>
      </c>
      <c r="B358" s="82" t="s">
        <v>1447</v>
      </c>
      <c r="C358" s="82">
        <v>3918376</v>
      </c>
      <c r="D358" s="82">
        <v>390</v>
      </c>
      <c r="E358" s="82" t="s">
        <v>2088</v>
      </c>
      <c r="F358" s="82" t="s">
        <v>2091</v>
      </c>
    </row>
    <row r="359" spans="1:6" x14ac:dyDescent="0.25">
      <c r="A359" s="82" t="s">
        <v>51</v>
      </c>
      <c r="B359" s="82" t="s">
        <v>1447</v>
      </c>
      <c r="C359" s="82">
        <v>3918426</v>
      </c>
      <c r="D359" s="82">
        <v>440</v>
      </c>
      <c r="E359" s="82" t="s">
        <v>2089</v>
      </c>
      <c r="F359" s="82" t="s">
        <v>2088</v>
      </c>
    </row>
    <row r="360" spans="1:6" x14ac:dyDescent="0.25">
      <c r="A360" s="82" t="s">
        <v>51</v>
      </c>
      <c r="B360" s="82" t="s">
        <v>1447</v>
      </c>
      <c r="C360" s="82">
        <v>3918492</v>
      </c>
      <c r="D360" s="82">
        <v>506</v>
      </c>
      <c r="E360" s="82" t="s">
        <v>2091</v>
      </c>
      <c r="F360" s="82" t="s">
        <v>2090</v>
      </c>
    </row>
    <row r="361" spans="1:6" x14ac:dyDescent="0.25">
      <c r="A361" s="82" t="s">
        <v>51</v>
      </c>
      <c r="B361" s="82" t="s">
        <v>1447</v>
      </c>
      <c r="C361" s="82">
        <v>3918517</v>
      </c>
      <c r="D361" s="82">
        <v>531</v>
      </c>
      <c r="E361" s="82" t="s">
        <v>2088</v>
      </c>
      <c r="F361" s="82" t="s">
        <v>2091</v>
      </c>
    </row>
    <row r="362" spans="1:6" x14ac:dyDescent="0.25">
      <c r="A362" s="82" t="s">
        <v>51</v>
      </c>
      <c r="B362" s="82" t="s">
        <v>1447</v>
      </c>
      <c r="C362" s="82">
        <v>3918530</v>
      </c>
      <c r="D362" s="82">
        <v>544</v>
      </c>
      <c r="E362" s="82" t="s">
        <v>2090</v>
      </c>
      <c r="F362" s="82" t="s">
        <v>2088</v>
      </c>
    </row>
    <row r="363" spans="1:6" x14ac:dyDescent="0.25">
      <c r="A363" s="82" t="s">
        <v>595</v>
      </c>
      <c r="B363" s="82" t="s">
        <v>1430</v>
      </c>
      <c r="C363" s="82">
        <v>484457</v>
      </c>
      <c r="D363" s="82">
        <v>16</v>
      </c>
      <c r="E363" s="82" t="s">
        <v>2090</v>
      </c>
      <c r="F363" s="82" t="s">
        <v>2088</v>
      </c>
    </row>
    <row r="364" spans="1:6" x14ac:dyDescent="0.25">
      <c r="A364" s="82" t="s">
        <v>595</v>
      </c>
      <c r="B364" s="82" t="s">
        <v>1430</v>
      </c>
      <c r="C364" s="82">
        <v>484671</v>
      </c>
      <c r="D364" s="82">
        <v>230</v>
      </c>
      <c r="E364" s="82" t="s">
        <v>2088</v>
      </c>
      <c r="F364" s="82" t="s">
        <v>2089</v>
      </c>
    </row>
    <row r="365" spans="1:6" x14ac:dyDescent="0.25">
      <c r="A365" s="82" t="s">
        <v>595</v>
      </c>
      <c r="B365" s="82" t="s">
        <v>1430</v>
      </c>
      <c r="C365" s="82">
        <v>484718</v>
      </c>
      <c r="D365" s="82">
        <v>277</v>
      </c>
      <c r="E365" s="82" t="s">
        <v>2088</v>
      </c>
      <c r="F365" s="82" t="s">
        <v>2091</v>
      </c>
    </row>
    <row r="366" spans="1:6" x14ac:dyDescent="0.25">
      <c r="A366" s="82" t="s">
        <v>595</v>
      </c>
      <c r="B366" s="82" t="s">
        <v>1430</v>
      </c>
      <c r="C366" s="82">
        <v>484733</v>
      </c>
      <c r="D366" s="82">
        <v>292</v>
      </c>
      <c r="E366" s="82" t="s">
        <v>2090</v>
      </c>
      <c r="F366" s="82" t="s">
        <v>2088</v>
      </c>
    </row>
    <row r="367" spans="1:6" x14ac:dyDescent="0.25">
      <c r="A367" s="82" t="s">
        <v>595</v>
      </c>
      <c r="B367" s="82" t="s">
        <v>1431</v>
      </c>
      <c r="C367" s="82">
        <v>485034</v>
      </c>
      <c r="D367" s="82">
        <v>126</v>
      </c>
      <c r="E367" s="82" t="s">
        <v>2088</v>
      </c>
      <c r="F367" s="82" t="s">
        <v>2089</v>
      </c>
    </row>
    <row r="368" spans="1:6" x14ac:dyDescent="0.25">
      <c r="A368" s="82" t="s">
        <v>595</v>
      </c>
      <c r="B368" s="82" t="s">
        <v>1431</v>
      </c>
      <c r="C368" s="82">
        <v>485122</v>
      </c>
      <c r="D368" s="82">
        <v>214</v>
      </c>
      <c r="E368" s="82" t="s">
        <v>2088</v>
      </c>
      <c r="F368" s="82" t="s">
        <v>2090</v>
      </c>
    </row>
    <row r="369" spans="1:6" x14ac:dyDescent="0.25">
      <c r="A369" s="82" t="s">
        <v>595</v>
      </c>
      <c r="B369" s="82" t="s">
        <v>1431</v>
      </c>
      <c r="C369" s="82">
        <v>485123</v>
      </c>
      <c r="D369" s="82">
        <v>215</v>
      </c>
      <c r="E369" s="82" t="s">
        <v>2091</v>
      </c>
      <c r="F369" s="82" t="s">
        <v>2088</v>
      </c>
    </row>
    <row r="370" spans="1:6" x14ac:dyDescent="0.25">
      <c r="A370" s="82" t="s">
        <v>595</v>
      </c>
      <c r="B370" s="82" t="s">
        <v>1431</v>
      </c>
      <c r="C370" s="82">
        <v>485133</v>
      </c>
      <c r="D370" s="82">
        <v>225</v>
      </c>
      <c r="E370" s="82" t="s">
        <v>2088</v>
      </c>
      <c r="F370" s="82" t="s">
        <v>2091</v>
      </c>
    </row>
    <row r="371" spans="1:6" x14ac:dyDescent="0.25">
      <c r="A371" s="82" t="s">
        <v>595</v>
      </c>
      <c r="B371" s="82" t="s">
        <v>1431</v>
      </c>
      <c r="C371" s="82">
        <v>485186</v>
      </c>
      <c r="D371" s="82">
        <v>278</v>
      </c>
      <c r="E371" s="82" t="s">
        <v>2088</v>
      </c>
      <c r="F371" s="82" t="s">
        <v>2090</v>
      </c>
    </row>
    <row r="372" spans="1:6" x14ac:dyDescent="0.25">
      <c r="A372" s="82" t="s">
        <v>595</v>
      </c>
      <c r="B372" s="82" t="s">
        <v>1431</v>
      </c>
      <c r="C372" s="82">
        <v>485315</v>
      </c>
      <c r="D372" s="82">
        <v>407</v>
      </c>
      <c r="E372" s="82" t="s">
        <v>2091</v>
      </c>
      <c r="F372" s="82" t="s">
        <v>2088</v>
      </c>
    </row>
    <row r="373" spans="1:6" x14ac:dyDescent="0.25">
      <c r="A373" s="82" t="s">
        <v>595</v>
      </c>
      <c r="B373" s="82" t="s">
        <v>1432</v>
      </c>
      <c r="C373" s="82">
        <v>291389</v>
      </c>
      <c r="D373" s="82">
        <v>22</v>
      </c>
      <c r="E373" s="82" t="s">
        <v>2088</v>
      </c>
      <c r="F373" s="82" t="s">
        <v>2090</v>
      </c>
    </row>
    <row r="374" spans="1:6" x14ac:dyDescent="0.25">
      <c r="A374" s="82" t="s">
        <v>595</v>
      </c>
      <c r="B374" s="82" t="s">
        <v>1432</v>
      </c>
      <c r="C374" s="82">
        <v>291470</v>
      </c>
      <c r="D374" s="82">
        <v>103</v>
      </c>
      <c r="E374" s="82" t="s">
        <v>2089</v>
      </c>
      <c r="F374" s="82" t="s">
        <v>2088</v>
      </c>
    </row>
    <row r="375" spans="1:6" x14ac:dyDescent="0.25">
      <c r="A375" s="82" t="s">
        <v>595</v>
      </c>
      <c r="B375" s="82" t="s">
        <v>1432</v>
      </c>
      <c r="C375" s="82">
        <v>291566</v>
      </c>
      <c r="D375" s="82">
        <v>199</v>
      </c>
      <c r="E375" s="82" t="s">
        <v>2088</v>
      </c>
      <c r="F375" s="82" t="s">
        <v>2090</v>
      </c>
    </row>
    <row r="376" spans="1:6" x14ac:dyDescent="0.25">
      <c r="A376" s="82" t="s">
        <v>595</v>
      </c>
      <c r="B376" s="82" t="s">
        <v>1432</v>
      </c>
      <c r="C376" s="82">
        <v>291591</v>
      </c>
      <c r="D376" s="82">
        <v>224</v>
      </c>
      <c r="E376" s="82" t="s">
        <v>2088</v>
      </c>
      <c r="F376" s="82" t="s">
        <v>2090</v>
      </c>
    </row>
    <row r="377" spans="1:6" x14ac:dyDescent="0.25">
      <c r="A377" s="82" t="s">
        <v>595</v>
      </c>
      <c r="B377" s="82" t="s">
        <v>1432</v>
      </c>
      <c r="C377" s="82">
        <v>291597</v>
      </c>
      <c r="D377" s="82">
        <v>230</v>
      </c>
      <c r="E377" s="82" t="s">
        <v>2089</v>
      </c>
      <c r="F377" s="82" t="s">
        <v>2091</v>
      </c>
    </row>
    <row r="378" spans="1:6" x14ac:dyDescent="0.25">
      <c r="A378" s="82" t="s">
        <v>595</v>
      </c>
      <c r="B378" s="82" t="s">
        <v>1432</v>
      </c>
      <c r="C378" s="82">
        <v>291633</v>
      </c>
      <c r="D378" s="82">
        <v>266</v>
      </c>
      <c r="E378" s="82" t="s">
        <v>2090</v>
      </c>
      <c r="F378" s="82" t="s">
        <v>2091</v>
      </c>
    </row>
    <row r="379" spans="1:6" x14ac:dyDescent="0.25">
      <c r="A379" s="82" t="s">
        <v>595</v>
      </c>
      <c r="B379" s="82" t="s">
        <v>1432</v>
      </c>
      <c r="C379" s="82">
        <v>291743</v>
      </c>
      <c r="D379" s="82">
        <v>376</v>
      </c>
      <c r="E379" s="82" t="s">
        <v>2091</v>
      </c>
      <c r="F379" s="82" t="s">
        <v>2088</v>
      </c>
    </row>
    <row r="380" spans="1:6" x14ac:dyDescent="0.25">
      <c r="A380" s="82" t="s">
        <v>595</v>
      </c>
      <c r="B380" s="82" t="s">
        <v>1432</v>
      </c>
      <c r="C380" s="82">
        <v>291947</v>
      </c>
      <c r="D380" s="82">
        <v>580</v>
      </c>
      <c r="E380" s="82" t="s">
        <v>2088</v>
      </c>
      <c r="F380" s="82" t="s">
        <v>2090</v>
      </c>
    </row>
    <row r="381" spans="1:6" x14ac:dyDescent="0.25">
      <c r="A381" s="82" t="s">
        <v>595</v>
      </c>
      <c r="B381" s="82" t="s">
        <v>1433</v>
      </c>
      <c r="C381" s="82">
        <v>1480872</v>
      </c>
      <c r="D381" s="82">
        <v>141</v>
      </c>
      <c r="E381" s="82" t="s">
        <v>2088</v>
      </c>
      <c r="F381" s="82" t="s">
        <v>2090</v>
      </c>
    </row>
    <row r="382" spans="1:6" x14ac:dyDescent="0.25">
      <c r="A382" s="82" t="s">
        <v>595</v>
      </c>
      <c r="B382" s="82" t="s">
        <v>1434</v>
      </c>
      <c r="C382" s="82">
        <v>1479088</v>
      </c>
      <c r="D382" s="82">
        <v>16</v>
      </c>
      <c r="E382" s="82" t="s">
        <v>2090</v>
      </c>
      <c r="F382" s="82" t="s">
        <v>2091</v>
      </c>
    </row>
    <row r="383" spans="1:6" x14ac:dyDescent="0.25">
      <c r="A383" s="82" t="s">
        <v>595</v>
      </c>
      <c r="B383" s="82" t="s">
        <v>1434</v>
      </c>
      <c r="C383" s="82">
        <v>1479124</v>
      </c>
      <c r="D383" s="82">
        <v>52</v>
      </c>
      <c r="E383" s="82" t="s">
        <v>2091</v>
      </c>
      <c r="F383" s="82" t="s">
        <v>2090</v>
      </c>
    </row>
    <row r="384" spans="1:6" x14ac:dyDescent="0.25">
      <c r="A384" s="82" t="s">
        <v>595</v>
      </c>
      <c r="B384" s="82" t="s">
        <v>1434</v>
      </c>
      <c r="C384" s="82">
        <v>1479168</v>
      </c>
      <c r="D384" s="82">
        <v>96</v>
      </c>
      <c r="E384" s="82" t="s">
        <v>2091</v>
      </c>
      <c r="F384" s="82" t="s">
        <v>2090</v>
      </c>
    </row>
    <row r="385" spans="1:6" x14ac:dyDescent="0.25">
      <c r="A385" s="82" t="s">
        <v>595</v>
      </c>
      <c r="B385" s="82" t="s">
        <v>1434</v>
      </c>
      <c r="C385" s="82">
        <v>1479171</v>
      </c>
      <c r="D385" s="82">
        <v>99</v>
      </c>
      <c r="E385" s="82" t="s">
        <v>2088</v>
      </c>
      <c r="F385" s="82" t="s">
        <v>2090</v>
      </c>
    </row>
    <row r="386" spans="1:6" x14ac:dyDescent="0.25">
      <c r="A386" s="82" t="s">
        <v>595</v>
      </c>
      <c r="B386" s="82" t="s">
        <v>1434</v>
      </c>
      <c r="C386" s="82">
        <v>1479179</v>
      </c>
      <c r="D386" s="82">
        <v>107</v>
      </c>
      <c r="E386" s="82" t="s">
        <v>2088</v>
      </c>
      <c r="F386" s="82" t="s">
        <v>2090</v>
      </c>
    </row>
    <row r="387" spans="1:6" x14ac:dyDescent="0.25">
      <c r="A387" s="82" t="s">
        <v>595</v>
      </c>
      <c r="B387" s="82" t="s">
        <v>1434</v>
      </c>
      <c r="C387" s="82">
        <v>1479188</v>
      </c>
      <c r="D387" s="82">
        <v>116</v>
      </c>
      <c r="E387" s="82" t="s">
        <v>2089</v>
      </c>
      <c r="F387" s="82" t="s">
        <v>2090</v>
      </c>
    </row>
    <row r="388" spans="1:6" x14ac:dyDescent="0.25">
      <c r="A388" s="82" t="s">
        <v>595</v>
      </c>
      <c r="B388" s="82" t="s">
        <v>1434</v>
      </c>
      <c r="C388" s="82">
        <v>1479190</v>
      </c>
      <c r="D388" s="82">
        <v>118</v>
      </c>
      <c r="E388" s="82" t="s">
        <v>2090</v>
      </c>
      <c r="F388" s="82" t="s">
        <v>2088</v>
      </c>
    </row>
    <row r="389" spans="1:6" x14ac:dyDescent="0.25">
      <c r="A389" s="82" t="s">
        <v>595</v>
      </c>
      <c r="B389" s="82" t="s">
        <v>1434</v>
      </c>
      <c r="C389" s="82">
        <v>1479218</v>
      </c>
      <c r="D389" s="82">
        <v>146</v>
      </c>
      <c r="E389" s="82" t="s">
        <v>2089</v>
      </c>
      <c r="F389" s="82" t="s">
        <v>2091</v>
      </c>
    </row>
    <row r="390" spans="1:6" x14ac:dyDescent="0.25">
      <c r="A390" s="82" t="s">
        <v>595</v>
      </c>
      <c r="B390" s="82" t="s">
        <v>1434</v>
      </c>
      <c r="C390" s="82">
        <v>1479220</v>
      </c>
      <c r="D390" s="82">
        <v>148</v>
      </c>
      <c r="E390" s="82" t="s">
        <v>2090</v>
      </c>
      <c r="F390" s="82" t="s">
        <v>2091</v>
      </c>
    </row>
    <row r="391" spans="1:6" x14ac:dyDescent="0.25">
      <c r="A391" s="82" t="s">
        <v>595</v>
      </c>
      <c r="B391" s="82" t="s">
        <v>1434</v>
      </c>
      <c r="C391" s="82">
        <v>1479225</v>
      </c>
      <c r="D391" s="82">
        <v>153</v>
      </c>
      <c r="E391" s="82" t="s">
        <v>2090</v>
      </c>
      <c r="F391" s="82" t="s">
        <v>2091</v>
      </c>
    </row>
    <row r="392" spans="1:6" x14ac:dyDescent="0.25">
      <c r="A392" s="82" t="s">
        <v>595</v>
      </c>
      <c r="B392" s="82" t="s">
        <v>1434</v>
      </c>
      <c r="C392" s="82">
        <v>1479231</v>
      </c>
      <c r="D392" s="82">
        <v>159</v>
      </c>
      <c r="E392" s="82" t="s">
        <v>2091</v>
      </c>
      <c r="F392" s="82" t="s">
        <v>2090</v>
      </c>
    </row>
    <row r="393" spans="1:6" x14ac:dyDescent="0.25">
      <c r="A393" s="82" t="s">
        <v>595</v>
      </c>
      <c r="B393" s="82" t="s">
        <v>1434</v>
      </c>
      <c r="C393" s="82">
        <v>1479235</v>
      </c>
      <c r="D393" s="82">
        <v>163</v>
      </c>
      <c r="E393" s="82" t="s">
        <v>2088</v>
      </c>
      <c r="F393" s="82" t="s">
        <v>2091</v>
      </c>
    </row>
    <row r="394" spans="1:6" x14ac:dyDescent="0.25">
      <c r="A394" s="82" t="s">
        <v>595</v>
      </c>
      <c r="B394" s="82" t="s">
        <v>1434</v>
      </c>
      <c r="C394" s="82">
        <v>1479238</v>
      </c>
      <c r="D394" s="82">
        <v>166</v>
      </c>
      <c r="E394" s="82" t="s">
        <v>2088</v>
      </c>
      <c r="F394" s="82" t="s">
        <v>2091</v>
      </c>
    </row>
    <row r="395" spans="1:6" x14ac:dyDescent="0.25">
      <c r="A395" s="82" t="s">
        <v>595</v>
      </c>
      <c r="B395" s="82" t="s">
        <v>1434</v>
      </c>
      <c r="C395" s="82">
        <v>1479240</v>
      </c>
      <c r="D395" s="82">
        <v>168</v>
      </c>
      <c r="E395" s="82" t="s">
        <v>2088</v>
      </c>
      <c r="F395" s="82" t="s">
        <v>2090</v>
      </c>
    </row>
    <row r="396" spans="1:6" x14ac:dyDescent="0.25">
      <c r="A396" s="82" t="s">
        <v>595</v>
      </c>
      <c r="B396" s="82" t="s">
        <v>1434</v>
      </c>
      <c r="C396" s="82">
        <v>1479254</v>
      </c>
      <c r="D396" s="82">
        <v>182</v>
      </c>
      <c r="E396" s="82" t="s">
        <v>2091</v>
      </c>
      <c r="F396" s="82" t="s">
        <v>2088</v>
      </c>
    </row>
    <row r="397" spans="1:6" x14ac:dyDescent="0.25">
      <c r="A397" s="82" t="s">
        <v>595</v>
      </c>
      <c r="B397" s="82" t="s">
        <v>1434</v>
      </c>
      <c r="C397" s="82">
        <v>1479284</v>
      </c>
      <c r="D397" s="82">
        <v>212</v>
      </c>
      <c r="E397" s="82" t="s">
        <v>2088</v>
      </c>
      <c r="F397" s="82" t="s">
        <v>2090</v>
      </c>
    </row>
    <row r="398" spans="1:6" x14ac:dyDescent="0.25">
      <c r="A398" s="82" t="s">
        <v>595</v>
      </c>
      <c r="B398" s="82" t="s">
        <v>1434</v>
      </c>
      <c r="C398" s="82">
        <v>1479289</v>
      </c>
      <c r="D398" s="82">
        <v>217</v>
      </c>
      <c r="E398" s="82" t="s">
        <v>2088</v>
      </c>
      <c r="F398" s="82" t="s">
        <v>2090</v>
      </c>
    </row>
    <row r="399" spans="1:6" x14ac:dyDescent="0.25">
      <c r="A399" s="82" t="s">
        <v>595</v>
      </c>
      <c r="B399" s="82" t="s">
        <v>1434</v>
      </c>
      <c r="C399" s="82">
        <v>1479294</v>
      </c>
      <c r="D399" s="82">
        <v>222</v>
      </c>
      <c r="E399" s="82" t="s">
        <v>2089</v>
      </c>
      <c r="F399" s="82" t="s">
        <v>2091</v>
      </c>
    </row>
    <row r="400" spans="1:6" x14ac:dyDescent="0.25">
      <c r="A400" s="82" t="s">
        <v>595</v>
      </c>
      <c r="B400" s="82" t="s">
        <v>1434</v>
      </c>
      <c r="C400" s="82">
        <v>1479302</v>
      </c>
      <c r="D400" s="82">
        <v>230</v>
      </c>
      <c r="E400" s="82" t="s">
        <v>2089</v>
      </c>
      <c r="F400" s="82" t="s">
        <v>2088</v>
      </c>
    </row>
    <row r="401" spans="1:6" x14ac:dyDescent="0.25">
      <c r="A401" s="82" t="s">
        <v>595</v>
      </c>
      <c r="B401" s="82" t="s">
        <v>1434</v>
      </c>
      <c r="C401" s="82">
        <v>1479309</v>
      </c>
      <c r="D401" s="82">
        <v>237</v>
      </c>
      <c r="E401" s="82" t="s">
        <v>2088</v>
      </c>
      <c r="F401" s="82" t="s">
        <v>2090</v>
      </c>
    </row>
    <row r="402" spans="1:6" x14ac:dyDescent="0.25">
      <c r="A402" s="82" t="s">
        <v>595</v>
      </c>
      <c r="B402" s="82" t="s">
        <v>1434</v>
      </c>
      <c r="C402" s="82">
        <v>1479313</v>
      </c>
      <c r="D402" s="82">
        <v>241</v>
      </c>
      <c r="E402" s="82" t="s">
        <v>2089</v>
      </c>
      <c r="F402" s="82" t="s">
        <v>2090</v>
      </c>
    </row>
    <row r="403" spans="1:6" x14ac:dyDescent="0.25">
      <c r="A403" s="82" t="s">
        <v>595</v>
      </c>
      <c r="B403" s="82" t="s">
        <v>1434</v>
      </c>
      <c r="C403" s="82">
        <v>1479330</v>
      </c>
      <c r="D403" s="82">
        <v>258</v>
      </c>
      <c r="E403" s="82" t="s">
        <v>2091</v>
      </c>
      <c r="F403" s="82" t="s">
        <v>2089</v>
      </c>
    </row>
    <row r="404" spans="1:6" x14ac:dyDescent="0.25">
      <c r="A404" s="82" t="s">
        <v>595</v>
      </c>
      <c r="B404" s="82" t="s">
        <v>1434</v>
      </c>
      <c r="C404" s="82">
        <v>1479334</v>
      </c>
      <c r="D404" s="82">
        <v>262</v>
      </c>
      <c r="E404" s="82" t="s">
        <v>2090</v>
      </c>
      <c r="F404" s="82" t="s">
        <v>2088</v>
      </c>
    </row>
    <row r="405" spans="1:6" x14ac:dyDescent="0.25">
      <c r="A405" s="82" t="s">
        <v>595</v>
      </c>
      <c r="B405" s="82" t="s">
        <v>1434</v>
      </c>
      <c r="C405" s="82">
        <v>1479369</v>
      </c>
      <c r="D405" s="82">
        <v>297</v>
      </c>
      <c r="E405" s="82" t="s">
        <v>2090</v>
      </c>
      <c r="F405" s="82" t="s">
        <v>2089</v>
      </c>
    </row>
    <row r="406" spans="1:6" x14ac:dyDescent="0.25">
      <c r="A406" s="82" t="s">
        <v>595</v>
      </c>
      <c r="B406" s="82" t="s">
        <v>1434</v>
      </c>
      <c r="C406" s="82">
        <v>1479379</v>
      </c>
      <c r="D406" s="82">
        <v>307</v>
      </c>
      <c r="E406" s="82" t="s">
        <v>2088</v>
      </c>
      <c r="F406" s="82" t="s">
        <v>2090</v>
      </c>
    </row>
    <row r="407" spans="1:6" x14ac:dyDescent="0.25">
      <c r="A407" s="82" t="s">
        <v>595</v>
      </c>
      <c r="B407" s="82" t="s">
        <v>1434</v>
      </c>
      <c r="C407" s="82">
        <v>1479385</v>
      </c>
      <c r="D407" s="82">
        <v>313</v>
      </c>
      <c r="E407" s="82" t="s">
        <v>2089</v>
      </c>
      <c r="F407" s="82" t="s">
        <v>2091</v>
      </c>
    </row>
    <row r="408" spans="1:6" x14ac:dyDescent="0.25">
      <c r="A408" s="82" t="s">
        <v>595</v>
      </c>
      <c r="B408" s="82" t="s">
        <v>1434</v>
      </c>
      <c r="C408" s="82">
        <v>1479393</v>
      </c>
      <c r="D408" s="82">
        <v>321</v>
      </c>
      <c r="E408" s="82" t="s">
        <v>2089</v>
      </c>
      <c r="F408" s="82" t="s">
        <v>2091</v>
      </c>
    </row>
    <row r="409" spans="1:6" x14ac:dyDescent="0.25">
      <c r="A409" s="82" t="s">
        <v>595</v>
      </c>
      <c r="B409" s="82" t="s">
        <v>1434</v>
      </c>
      <c r="C409" s="82">
        <v>1479402</v>
      </c>
      <c r="D409" s="82">
        <v>330</v>
      </c>
      <c r="E409" s="82" t="s">
        <v>2091</v>
      </c>
      <c r="F409" s="82" t="s">
        <v>2089</v>
      </c>
    </row>
    <row r="410" spans="1:6" x14ac:dyDescent="0.25">
      <c r="A410" s="82" t="s">
        <v>595</v>
      </c>
      <c r="B410" s="82" t="s">
        <v>1434</v>
      </c>
      <c r="C410" s="82">
        <v>1479407</v>
      </c>
      <c r="D410" s="82">
        <v>335</v>
      </c>
      <c r="E410" s="82" t="s">
        <v>2091</v>
      </c>
      <c r="F410" s="82" t="s">
        <v>2089</v>
      </c>
    </row>
    <row r="411" spans="1:6" x14ac:dyDescent="0.25">
      <c r="A411" s="82" t="s">
        <v>595</v>
      </c>
      <c r="B411" s="82" t="s">
        <v>1434</v>
      </c>
      <c r="C411" s="82">
        <v>1479413</v>
      </c>
      <c r="D411" s="82">
        <v>341</v>
      </c>
      <c r="E411" s="82" t="s">
        <v>2088</v>
      </c>
      <c r="F411" s="82" t="s">
        <v>2090</v>
      </c>
    </row>
    <row r="412" spans="1:6" x14ac:dyDescent="0.25">
      <c r="A412" s="82" t="s">
        <v>595</v>
      </c>
      <c r="B412" s="82" t="s">
        <v>1434</v>
      </c>
      <c r="C412" s="82">
        <v>1479445</v>
      </c>
      <c r="D412" s="82">
        <v>373</v>
      </c>
      <c r="E412" s="82" t="s">
        <v>2090</v>
      </c>
      <c r="F412" s="82" t="s">
        <v>2088</v>
      </c>
    </row>
    <row r="413" spans="1:6" x14ac:dyDescent="0.25">
      <c r="A413" s="82" t="s">
        <v>595</v>
      </c>
      <c r="B413" s="82" t="s">
        <v>1434</v>
      </c>
      <c r="C413" s="82">
        <v>1479466</v>
      </c>
      <c r="D413" s="82">
        <v>394</v>
      </c>
      <c r="E413" s="82" t="s">
        <v>2091</v>
      </c>
      <c r="F413" s="82" t="s">
        <v>2090</v>
      </c>
    </row>
    <row r="414" spans="1:6" x14ac:dyDescent="0.25">
      <c r="A414" s="82" t="s">
        <v>595</v>
      </c>
      <c r="B414" s="82" t="s">
        <v>1434</v>
      </c>
      <c r="C414" s="82">
        <v>1479469</v>
      </c>
      <c r="D414" s="82">
        <v>397</v>
      </c>
      <c r="E414" s="82" t="s">
        <v>2091</v>
      </c>
      <c r="F414" s="82" t="s">
        <v>2089</v>
      </c>
    </row>
    <row r="415" spans="1:6" x14ac:dyDescent="0.25">
      <c r="A415" s="82" t="s">
        <v>595</v>
      </c>
      <c r="B415" s="82" t="s">
        <v>1434</v>
      </c>
      <c r="C415" s="82">
        <v>1479491</v>
      </c>
      <c r="D415" s="82">
        <v>419</v>
      </c>
      <c r="E415" s="82" t="s">
        <v>2091</v>
      </c>
      <c r="F415" s="82" t="s">
        <v>2089</v>
      </c>
    </row>
    <row r="416" spans="1:6" x14ac:dyDescent="0.25">
      <c r="A416" s="82" t="s">
        <v>595</v>
      </c>
      <c r="B416" s="82" t="s">
        <v>1434</v>
      </c>
      <c r="C416" s="82">
        <v>1479497</v>
      </c>
      <c r="D416" s="82">
        <v>425</v>
      </c>
      <c r="E416" s="82" t="s">
        <v>2091</v>
      </c>
      <c r="F416" s="82" t="s">
        <v>2089</v>
      </c>
    </row>
    <row r="417" spans="1:6" x14ac:dyDescent="0.25">
      <c r="A417" s="82" t="s">
        <v>595</v>
      </c>
      <c r="B417" s="82" t="s">
        <v>1434</v>
      </c>
      <c r="C417" s="82">
        <v>1479502</v>
      </c>
      <c r="D417" s="82">
        <v>430</v>
      </c>
      <c r="E417" s="82" t="s">
        <v>2088</v>
      </c>
      <c r="F417" s="82" t="s">
        <v>2090</v>
      </c>
    </row>
    <row r="418" spans="1:6" x14ac:dyDescent="0.25">
      <c r="A418" s="82" t="s">
        <v>595</v>
      </c>
      <c r="B418" s="82" t="s">
        <v>1434</v>
      </c>
      <c r="C418" s="82">
        <v>1479516</v>
      </c>
      <c r="D418" s="82">
        <v>444</v>
      </c>
      <c r="E418" s="82" t="s">
        <v>2091</v>
      </c>
      <c r="F418" s="82" t="s">
        <v>2088</v>
      </c>
    </row>
    <row r="419" spans="1:6" x14ac:dyDescent="0.25">
      <c r="A419" s="82" t="s">
        <v>595</v>
      </c>
      <c r="B419" s="82" t="s">
        <v>1434</v>
      </c>
      <c r="C419" s="82">
        <v>1479525</v>
      </c>
      <c r="D419" s="82">
        <v>453</v>
      </c>
      <c r="E419" s="82" t="s">
        <v>2090</v>
      </c>
      <c r="F419" s="82" t="s">
        <v>2088</v>
      </c>
    </row>
    <row r="420" spans="1:6" x14ac:dyDescent="0.25">
      <c r="A420" s="82" t="s">
        <v>595</v>
      </c>
      <c r="B420" s="82" t="s">
        <v>1434</v>
      </c>
      <c r="C420" s="82">
        <v>1479538</v>
      </c>
      <c r="D420" s="82">
        <v>466</v>
      </c>
      <c r="E420" s="82" t="s">
        <v>2088</v>
      </c>
      <c r="F420" s="82" t="s">
        <v>2091</v>
      </c>
    </row>
    <row r="421" spans="1:6" x14ac:dyDescent="0.25">
      <c r="A421" s="82" t="s">
        <v>595</v>
      </c>
      <c r="B421" s="82" t="s">
        <v>1434</v>
      </c>
      <c r="C421" s="82">
        <v>1479541</v>
      </c>
      <c r="D421" s="82">
        <v>469</v>
      </c>
      <c r="E421" s="82" t="s">
        <v>2091</v>
      </c>
      <c r="F421" s="82" t="s">
        <v>2088</v>
      </c>
    </row>
    <row r="422" spans="1:6" x14ac:dyDescent="0.25">
      <c r="A422" s="82" t="s">
        <v>595</v>
      </c>
      <c r="B422" s="82" t="s">
        <v>1434</v>
      </c>
      <c r="C422" s="82">
        <v>1479550</v>
      </c>
      <c r="D422" s="82">
        <v>478</v>
      </c>
      <c r="E422" s="82" t="s">
        <v>2091</v>
      </c>
      <c r="F422" s="82" t="s">
        <v>2089</v>
      </c>
    </row>
    <row r="423" spans="1:6" x14ac:dyDescent="0.25">
      <c r="A423" s="82" t="s">
        <v>595</v>
      </c>
      <c r="B423" s="82" t="s">
        <v>1434</v>
      </c>
      <c r="C423" s="82">
        <v>1479558</v>
      </c>
      <c r="D423" s="82">
        <v>486</v>
      </c>
      <c r="E423" s="82" t="s">
        <v>2090</v>
      </c>
      <c r="F423" s="82" t="s">
        <v>2088</v>
      </c>
    </row>
    <row r="424" spans="1:6" x14ac:dyDescent="0.25">
      <c r="A424" s="82" t="s">
        <v>595</v>
      </c>
      <c r="B424" s="82" t="s">
        <v>1435</v>
      </c>
      <c r="C424" s="82">
        <v>435366</v>
      </c>
      <c r="D424" s="82">
        <v>18</v>
      </c>
      <c r="E424" s="82" t="s">
        <v>2091</v>
      </c>
      <c r="F424" s="82" t="s">
        <v>2088</v>
      </c>
    </row>
    <row r="425" spans="1:6" x14ac:dyDescent="0.25">
      <c r="A425" s="82" t="s">
        <v>595</v>
      </c>
      <c r="B425" s="82" t="s">
        <v>1435</v>
      </c>
      <c r="C425" s="82">
        <v>435369</v>
      </c>
      <c r="D425" s="82">
        <v>21</v>
      </c>
      <c r="E425" s="82" t="s">
        <v>2088</v>
      </c>
      <c r="F425" s="82" t="s">
        <v>2090</v>
      </c>
    </row>
    <row r="426" spans="1:6" x14ac:dyDescent="0.25">
      <c r="A426" s="82" t="s">
        <v>595</v>
      </c>
      <c r="B426" s="82" t="s">
        <v>1435</v>
      </c>
      <c r="C426" s="82">
        <v>435370</v>
      </c>
      <c r="D426" s="82">
        <v>22</v>
      </c>
      <c r="E426" s="82" t="s">
        <v>2089</v>
      </c>
      <c r="F426" s="82" t="s">
        <v>2088</v>
      </c>
    </row>
    <row r="427" spans="1:6" x14ac:dyDescent="0.25">
      <c r="A427" s="82" t="s">
        <v>595</v>
      </c>
      <c r="B427" s="82" t="s">
        <v>1435</v>
      </c>
      <c r="C427" s="82">
        <v>435385</v>
      </c>
      <c r="D427" s="82">
        <v>37</v>
      </c>
      <c r="E427" s="82" t="s">
        <v>2090</v>
      </c>
      <c r="F427" s="82" t="s">
        <v>2091</v>
      </c>
    </row>
    <row r="428" spans="1:6" x14ac:dyDescent="0.25">
      <c r="A428" s="82" t="s">
        <v>595</v>
      </c>
      <c r="B428" s="82" t="s">
        <v>1435</v>
      </c>
      <c r="C428" s="82">
        <v>435386</v>
      </c>
      <c r="D428" s="82">
        <v>38</v>
      </c>
      <c r="E428" s="82" t="s">
        <v>2090</v>
      </c>
      <c r="F428" s="82" t="s">
        <v>2091</v>
      </c>
    </row>
    <row r="429" spans="1:6" x14ac:dyDescent="0.25">
      <c r="A429" s="82" t="s">
        <v>595</v>
      </c>
      <c r="B429" s="82" t="s">
        <v>1435</v>
      </c>
      <c r="C429" s="82">
        <v>435388</v>
      </c>
      <c r="D429" s="82">
        <v>40</v>
      </c>
      <c r="E429" s="82" t="s">
        <v>2091</v>
      </c>
      <c r="F429" s="82" t="s">
        <v>2088</v>
      </c>
    </row>
    <row r="430" spans="1:6" x14ac:dyDescent="0.25">
      <c r="A430" s="82" t="s">
        <v>595</v>
      </c>
      <c r="B430" s="82" t="s">
        <v>1435</v>
      </c>
      <c r="C430" s="82">
        <v>435391</v>
      </c>
      <c r="D430" s="82">
        <v>43</v>
      </c>
      <c r="E430" s="82" t="s">
        <v>2090</v>
      </c>
      <c r="F430" s="82" t="s">
        <v>2089</v>
      </c>
    </row>
    <row r="431" spans="1:6" x14ac:dyDescent="0.25">
      <c r="A431" s="82" t="s">
        <v>595</v>
      </c>
      <c r="B431" s="82" t="s">
        <v>1435</v>
      </c>
      <c r="C431" s="82">
        <v>435405</v>
      </c>
      <c r="D431" s="82">
        <v>57</v>
      </c>
      <c r="E431" s="82" t="s">
        <v>2089</v>
      </c>
      <c r="F431" s="82" t="s">
        <v>2091</v>
      </c>
    </row>
    <row r="432" spans="1:6" x14ac:dyDescent="0.25">
      <c r="A432" s="82" t="s">
        <v>595</v>
      </c>
      <c r="B432" s="82" t="s">
        <v>1435</v>
      </c>
      <c r="C432" s="82">
        <v>435428</v>
      </c>
      <c r="D432" s="82">
        <v>80</v>
      </c>
      <c r="E432" s="82" t="s">
        <v>2091</v>
      </c>
      <c r="F432" s="82" t="s">
        <v>2088</v>
      </c>
    </row>
    <row r="433" spans="1:6" x14ac:dyDescent="0.25">
      <c r="A433" s="82" t="s">
        <v>595</v>
      </c>
      <c r="B433" s="82" t="s">
        <v>1435</v>
      </c>
      <c r="C433" s="82">
        <v>435447</v>
      </c>
      <c r="D433" s="82">
        <v>99</v>
      </c>
      <c r="E433" s="82" t="s">
        <v>2088</v>
      </c>
      <c r="F433" s="82" t="s">
        <v>2090</v>
      </c>
    </row>
    <row r="434" spans="1:6" x14ac:dyDescent="0.25">
      <c r="A434" s="82" t="s">
        <v>595</v>
      </c>
      <c r="B434" s="82" t="s">
        <v>1435</v>
      </c>
      <c r="C434" s="82">
        <v>435449</v>
      </c>
      <c r="D434" s="82">
        <v>101</v>
      </c>
      <c r="E434" s="82" t="s">
        <v>2091</v>
      </c>
      <c r="F434" s="82" t="s">
        <v>2088</v>
      </c>
    </row>
    <row r="435" spans="1:6" x14ac:dyDescent="0.25">
      <c r="A435" s="82" t="s">
        <v>595</v>
      </c>
      <c r="B435" s="82" t="s">
        <v>1435</v>
      </c>
      <c r="C435" s="82">
        <v>435455</v>
      </c>
      <c r="D435" s="82">
        <v>107</v>
      </c>
      <c r="E435" s="82" t="s">
        <v>2088</v>
      </c>
      <c r="F435" s="82" t="s">
        <v>2090</v>
      </c>
    </row>
    <row r="436" spans="1:6" x14ac:dyDescent="0.25">
      <c r="A436" s="82" t="s">
        <v>595</v>
      </c>
      <c r="B436" s="82" t="s">
        <v>1435</v>
      </c>
      <c r="C436" s="82">
        <v>435463</v>
      </c>
      <c r="D436" s="82">
        <v>115</v>
      </c>
      <c r="E436" s="82" t="s">
        <v>2091</v>
      </c>
      <c r="F436" s="82" t="s">
        <v>2088</v>
      </c>
    </row>
    <row r="437" spans="1:6" x14ac:dyDescent="0.25">
      <c r="A437" s="82" t="s">
        <v>595</v>
      </c>
      <c r="B437" s="82" t="s">
        <v>1435</v>
      </c>
      <c r="C437" s="82">
        <v>435478</v>
      </c>
      <c r="D437" s="82">
        <v>130</v>
      </c>
      <c r="E437" s="82" t="s">
        <v>2088</v>
      </c>
      <c r="F437" s="82" t="s">
        <v>2090</v>
      </c>
    </row>
    <row r="438" spans="1:6" x14ac:dyDescent="0.25">
      <c r="A438" s="82" t="s">
        <v>595</v>
      </c>
      <c r="B438" s="82" t="s">
        <v>1435</v>
      </c>
      <c r="C438" s="82">
        <v>435479</v>
      </c>
      <c r="D438" s="82">
        <v>131</v>
      </c>
      <c r="E438" s="82" t="s">
        <v>2091</v>
      </c>
      <c r="F438" s="82" t="s">
        <v>2088</v>
      </c>
    </row>
    <row r="439" spans="1:6" x14ac:dyDescent="0.25">
      <c r="A439" s="82" t="s">
        <v>595</v>
      </c>
      <c r="B439" s="82" t="s">
        <v>1435</v>
      </c>
      <c r="C439" s="82">
        <v>435486</v>
      </c>
      <c r="D439" s="82">
        <v>138</v>
      </c>
      <c r="E439" s="82" t="s">
        <v>2091</v>
      </c>
      <c r="F439" s="82" t="s">
        <v>2089</v>
      </c>
    </row>
    <row r="440" spans="1:6" x14ac:dyDescent="0.25">
      <c r="A440" s="82" t="s">
        <v>595</v>
      </c>
      <c r="B440" s="82" t="s">
        <v>1435</v>
      </c>
      <c r="C440" s="82">
        <v>435487</v>
      </c>
      <c r="D440" s="82">
        <v>139</v>
      </c>
      <c r="E440" s="82" t="s">
        <v>2091</v>
      </c>
      <c r="F440" s="82" t="s">
        <v>2090</v>
      </c>
    </row>
    <row r="441" spans="1:6" x14ac:dyDescent="0.25">
      <c r="A441" s="82" t="s">
        <v>595</v>
      </c>
      <c r="B441" s="82" t="s">
        <v>1435</v>
      </c>
      <c r="C441" s="82">
        <v>435488</v>
      </c>
      <c r="D441" s="82">
        <v>140</v>
      </c>
      <c r="E441" s="82" t="s">
        <v>2091</v>
      </c>
      <c r="F441" s="82" t="s">
        <v>2090</v>
      </c>
    </row>
    <row r="442" spans="1:6" x14ac:dyDescent="0.25">
      <c r="A442" s="82" t="s">
        <v>595</v>
      </c>
      <c r="B442" s="82" t="s">
        <v>1435</v>
      </c>
      <c r="C442" s="82">
        <v>435513</v>
      </c>
      <c r="D442" s="82">
        <v>165</v>
      </c>
      <c r="E442" s="82" t="s">
        <v>2088</v>
      </c>
      <c r="F442" s="82" t="s">
        <v>2091</v>
      </c>
    </row>
    <row r="443" spans="1:6" x14ac:dyDescent="0.25">
      <c r="A443" s="82" t="s">
        <v>595</v>
      </c>
      <c r="B443" s="82" t="s">
        <v>1435</v>
      </c>
      <c r="C443" s="82">
        <v>435525</v>
      </c>
      <c r="D443" s="82">
        <v>177</v>
      </c>
      <c r="E443" s="82" t="s">
        <v>2089</v>
      </c>
      <c r="F443" s="82" t="s">
        <v>2091</v>
      </c>
    </row>
    <row r="444" spans="1:6" x14ac:dyDescent="0.25">
      <c r="A444" s="82" t="s">
        <v>595</v>
      </c>
      <c r="B444" s="82" t="s">
        <v>1435</v>
      </c>
      <c r="C444" s="82">
        <v>435546</v>
      </c>
      <c r="D444" s="82">
        <v>198</v>
      </c>
      <c r="E444" s="82" t="s">
        <v>2089</v>
      </c>
      <c r="F444" s="82" t="s">
        <v>2091</v>
      </c>
    </row>
    <row r="445" spans="1:6" x14ac:dyDescent="0.25">
      <c r="A445" s="82" t="s">
        <v>595</v>
      </c>
      <c r="B445" s="82" t="s">
        <v>1435</v>
      </c>
      <c r="C445" s="82">
        <v>435551</v>
      </c>
      <c r="D445" s="82">
        <v>203</v>
      </c>
      <c r="E445" s="82" t="s">
        <v>2089</v>
      </c>
      <c r="F445" s="82" t="s">
        <v>2091</v>
      </c>
    </row>
    <row r="446" spans="1:6" x14ac:dyDescent="0.25">
      <c r="A446" s="82" t="s">
        <v>595</v>
      </c>
      <c r="B446" s="82" t="s">
        <v>1435</v>
      </c>
      <c r="C446" s="82">
        <v>435555</v>
      </c>
      <c r="D446" s="82">
        <v>207</v>
      </c>
      <c r="E446" s="82" t="s">
        <v>2090</v>
      </c>
      <c r="F446" s="82" t="s">
        <v>2089</v>
      </c>
    </row>
    <row r="447" spans="1:6" x14ac:dyDescent="0.25">
      <c r="A447" s="82" t="s">
        <v>595</v>
      </c>
      <c r="B447" s="82" t="s">
        <v>1435</v>
      </c>
      <c r="C447" s="82">
        <v>435558</v>
      </c>
      <c r="D447" s="82">
        <v>210</v>
      </c>
      <c r="E447" s="82" t="s">
        <v>2090</v>
      </c>
      <c r="F447" s="82" t="s">
        <v>2088</v>
      </c>
    </row>
    <row r="448" spans="1:6" x14ac:dyDescent="0.25">
      <c r="A448" s="82" t="s">
        <v>595</v>
      </c>
      <c r="B448" s="82" t="s">
        <v>1435</v>
      </c>
      <c r="C448" s="82">
        <v>435561</v>
      </c>
      <c r="D448" s="82">
        <v>213</v>
      </c>
      <c r="E448" s="82" t="s">
        <v>2090</v>
      </c>
      <c r="F448" s="82" t="s">
        <v>2088</v>
      </c>
    </row>
    <row r="449" spans="1:6" x14ac:dyDescent="0.25">
      <c r="A449" s="82" t="s">
        <v>595</v>
      </c>
      <c r="B449" s="82" t="s">
        <v>1435</v>
      </c>
      <c r="C449" s="82">
        <v>435569</v>
      </c>
      <c r="D449" s="82">
        <v>221</v>
      </c>
      <c r="E449" s="82" t="s">
        <v>2088</v>
      </c>
      <c r="F449" s="82" t="s">
        <v>2091</v>
      </c>
    </row>
    <row r="450" spans="1:6" x14ac:dyDescent="0.25">
      <c r="A450" s="82" t="s">
        <v>595</v>
      </c>
      <c r="B450" s="82" t="s">
        <v>1435</v>
      </c>
      <c r="C450" s="82">
        <v>435572</v>
      </c>
      <c r="D450" s="82">
        <v>224</v>
      </c>
      <c r="E450" s="82" t="s">
        <v>2091</v>
      </c>
      <c r="F450" s="82" t="s">
        <v>2089</v>
      </c>
    </row>
    <row r="451" spans="1:6" x14ac:dyDescent="0.25">
      <c r="A451" s="82" t="s">
        <v>595</v>
      </c>
      <c r="B451" s="82" t="s">
        <v>1435</v>
      </c>
      <c r="C451" s="82">
        <v>435584</v>
      </c>
      <c r="D451" s="82">
        <v>236</v>
      </c>
      <c r="E451" s="82" t="s">
        <v>2090</v>
      </c>
      <c r="F451" s="82" t="s">
        <v>2088</v>
      </c>
    </row>
    <row r="452" spans="1:6" x14ac:dyDescent="0.25">
      <c r="A452" s="82" t="s">
        <v>595</v>
      </c>
      <c r="B452" s="82" t="s">
        <v>1435</v>
      </c>
      <c r="C452" s="82">
        <v>435590</v>
      </c>
      <c r="D452" s="82">
        <v>242</v>
      </c>
      <c r="E452" s="82" t="s">
        <v>2090</v>
      </c>
      <c r="F452" s="82" t="s">
        <v>2091</v>
      </c>
    </row>
    <row r="453" spans="1:6" x14ac:dyDescent="0.25">
      <c r="A453" s="82" t="s">
        <v>595</v>
      </c>
      <c r="B453" s="82" t="s">
        <v>1435</v>
      </c>
      <c r="C453" s="82">
        <v>435596</v>
      </c>
      <c r="D453" s="82">
        <v>248</v>
      </c>
      <c r="E453" s="82" t="s">
        <v>2088</v>
      </c>
      <c r="F453" s="82" t="s">
        <v>2090</v>
      </c>
    </row>
    <row r="454" spans="1:6" x14ac:dyDescent="0.25">
      <c r="A454" s="82" t="s">
        <v>595</v>
      </c>
      <c r="B454" s="82" t="s">
        <v>1435</v>
      </c>
      <c r="C454" s="82">
        <v>435609</v>
      </c>
      <c r="D454" s="82">
        <v>261</v>
      </c>
      <c r="E454" s="82" t="s">
        <v>2091</v>
      </c>
      <c r="F454" s="82" t="s">
        <v>2089</v>
      </c>
    </row>
    <row r="455" spans="1:6" x14ac:dyDescent="0.25">
      <c r="A455" s="82" t="s">
        <v>595</v>
      </c>
      <c r="B455" s="82" t="s">
        <v>1435</v>
      </c>
      <c r="C455" s="82">
        <v>435625</v>
      </c>
      <c r="D455" s="82">
        <v>277</v>
      </c>
      <c r="E455" s="82" t="s">
        <v>2091</v>
      </c>
      <c r="F455" s="82" t="s">
        <v>2088</v>
      </c>
    </row>
    <row r="456" spans="1:6" x14ac:dyDescent="0.25">
      <c r="A456" s="82" t="s">
        <v>595</v>
      </c>
      <c r="B456" s="82" t="s">
        <v>1435</v>
      </c>
      <c r="C456" s="82">
        <v>435626</v>
      </c>
      <c r="D456" s="82">
        <v>278</v>
      </c>
      <c r="E456" s="82" t="s">
        <v>2088</v>
      </c>
      <c r="F456" s="82" t="s">
        <v>2089</v>
      </c>
    </row>
    <row r="457" spans="1:6" x14ac:dyDescent="0.25">
      <c r="A457" s="82" t="s">
        <v>595</v>
      </c>
      <c r="B457" s="82" t="s">
        <v>1435</v>
      </c>
      <c r="C457" s="82">
        <v>435633</v>
      </c>
      <c r="D457" s="82">
        <v>285</v>
      </c>
      <c r="E457" s="82" t="s">
        <v>2088</v>
      </c>
      <c r="F457" s="82" t="s">
        <v>2090</v>
      </c>
    </row>
    <row r="458" spans="1:6" x14ac:dyDescent="0.25">
      <c r="A458" s="82" t="s">
        <v>595</v>
      </c>
      <c r="B458" s="82" t="s">
        <v>1435</v>
      </c>
      <c r="C458" s="82">
        <v>435639</v>
      </c>
      <c r="D458" s="82">
        <v>291</v>
      </c>
      <c r="E458" s="82" t="s">
        <v>2089</v>
      </c>
      <c r="F458" s="82" t="s">
        <v>2091</v>
      </c>
    </row>
    <row r="459" spans="1:6" x14ac:dyDescent="0.25">
      <c r="A459" s="82" t="s">
        <v>595</v>
      </c>
      <c r="B459" s="82" t="s">
        <v>1435</v>
      </c>
      <c r="C459" s="82">
        <v>435652</v>
      </c>
      <c r="D459" s="82">
        <v>304</v>
      </c>
      <c r="E459" s="82" t="s">
        <v>2088</v>
      </c>
      <c r="F459" s="82" t="s">
        <v>2090</v>
      </c>
    </row>
    <row r="460" spans="1:6" x14ac:dyDescent="0.25">
      <c r="A460" s="82" t="s">
        <v>595</v>
      </c>
      <c r="B460" s="82" t="s">
        <v>1435</v>
      </c>
      <c r="C460" s="82">
        <v>435655</v>
      </c>
      <c r="D460" s="82">
        <v>307</v>
      </c>
      <c r="E460" s="82" t="s">
        <v>2091</v>
      </c>
      <c r="F460" s="82" t="s">
        <v>2088</v>
      </c>
    </row>
    <row r="461" spans="1:6" x14ac:dyDescent="0.25">
      <c r="A461" s="82" t="s">
        <v>595</v>
      </c>
      <c r="B461" s="82" t="s">
        <v>1435</v>
      </c>
      <c r="C461" s="82">
        <v>435657</v>
      </c>
      <c r="D461" s="82">
        <v>309</v>
      </c>
      <c r="E461" s="82" t="s">
        <v>2089</v>
      </c>
      <c r="F461" s="82" t="s">
        <v>2091</v>
      </c>
    </row>
    <row r="462" spans="1:6" x14ac:dyDescent="0.25">
      <c r="A462" s="82" t="s">
        <v>595</v>
      </c>
      <c r="B462" s="82" t="s">
        <v>1435</v>
      </c>
      <c r="C462" s="82">
        <v>435659</v>
      </c>
      <c r="D462" s="82">
        <v>311</v>
      </c>
      <c r="E462" s="82" t="s">
        <v>2088</v>
      </c>
      <c r="F462" s="82" t="s">
        <v>2089</v>
      </c>
    </row>
    <row r="463" spans="1:6" x14ac:dyDescent="0.25">
      <c r="A463" s="82" t="s">
        <v>595</v>
      </c>
      <c r="B463" s="82" t="s">
        <v>1435</v>
      </c>
      <c r="C463" s="82">
        <v>435672</v>
      </c>
      <c r="D463" s="82">
        <v>324</v>
      </c>
      <c r="E463" s="82" t="s">
        <v>2089</v>
      </c>
      <c r="F463" s="82" t="s">
        <v>2091</v>
      </c>
    </row>
    <row r="464" spans="1:6" x14ac:dyDescent="0.25">
      <c r="A464" s="82" t="s">
        <v>595</v>
      </c>
      <c r="B464" s="82" t="s">
        <v>1435</v>
      </c>
      <c r="C464" s="82">
        <v>435673</v>
      </c>
      <c r="D464" s="82">
        <v>325</v>
      </c>
      <c r="E464" s="82" t="s">
        <v>2090</v>
      </c>
      <c r="F464" s="82" t="s">
        <v>2088</v>
      </c>
    </row>
    <row r="465" spans="1:6" x14ac:dyDescent="0.25">
      <c r="A465" s="82" t="s">
        <v>595</v>
      </c>
      <c r="B465" s="82" t="s">
        <v>1435</v>
      </c>
      <c r="C465" s="82">
        <v>435675</v>
      </c>
      <c r="D465" s="82">
        <v>327</v>
      </c>
      <c r="E465" s="82" t="s">
        <v>2088</v>
      </c>
      <c r="F465" s="82" t="s">
        <v>2091</v>
      </c>
    </row>
    <row r="466" spans="1:6" x14ac:dyDescent="0.25">
      <c r="A466" s="82" t="s">
        <v>595</v>
      </c>
      <c r="B466" s="82" t="s">
        <v>1435</v>
      </c>
      <c r="C466" s="82">
        <v>435685</v>
      </c>
      <c r="D466" s="82">
        <v>337</v>
      </c>
      <c r="E466" s="82" t="s">
        <v>2090</v>
      </c>
      <c r="F466" s="82" t="s">
        <v>2088</v>
      </c>
    </row>
    <row r="467" spans="1:6" x14ac:dyDescent="0.25">
      <c r="A467" s="82" t="s">
        <v>595</v>
      </c>
      <c r="B467" s="82" t="s">
        <v>1435</v>
      </c>
      <c r="C467" s="82">
        <v>435689</v>
      </c>
      <c r="D467" s="82">
        <v>341</v>
      </c>
      <c r="E467" s="82" t="s">
        <v>2091</v>
      </c>
      <c r="F467" s="82" t="s">
        <v>2089</v>
      </c>
    </row>
    <row r="468" spans="1:6" x14ac:dyDescent="0.25">
      <c r="A468" s="82" t="s">
        <v>595</v>
      </c>
      <c r="B468" s="82" t="s">
        <v>1435</v>
      </c>
      <c r="C468" s="82">
        <v>435704</v>
      </c>
      <c r="D468" s="82">
        <v>356</v>
      </c>
      <c r="E468" s="82" t="s">
        <v>2089</v>
      </c>
      <c r="F468" s="82" t="s">
        <v>2091</v>
      </c>
    </row>
    <row r="469" spans="1:6" x14ac:dyDescent="0.25">
      <c r="A469" s="82" t="s">
        <v>595</v>
      </c>
      <c r="B469" s="82" t="s">
        <v>1435</v>
      </c>
      <c r="C469" s="82">
        <v>435716</v>
      </c>
      <c r="D469" s="82">
        <v>368</v>
      </c>
      <c r="E469" s="82" t="s">
        <v>2088</v>
      </c>
      <c r="F469" s="82" t="s">
        <v>2091</v>
      </c>
    </row>
    <row r="470" spans="1:6" x14ac:dyDescent="0.25">
      <c r="A470" s="82" t="s">
        <v>595</v>
      </c>
      <c r="B470" s="82" t="s">
        <v>1435</v>
      </c>
      <c r="C470" s="82">
        <v>435717</v>
      </c>
      <c r="D470" s="82">
        <v>369</v>
      </c>
      <c r="E470" s="82" t="s">
        <v>2090</v>
      </c>
      <c r="F470" s="82" t="s">
        <v>2088</v>
      </c>
    </row>
    <row r="471" spans="1:6" x14ac:dyDescent="0.25">
      <c r="A471" s="82" t="s">
        <v>595</v>
      </c>
      <c r="B471" s="82" t="s">
        <v>1436</v>
      </c>
      <c r="C471" s="82">
        <v>1541683</v>
      </c>
      <c r="D471" s="82">
        <v>76</v>
      </c>
      <c r="E471" s="82" t="s">
        <v>2091</v>
      </c>
      <c r="F471" s="82" t="s">
        <v>2088</v>
      </c>
    </row>
    <row r="472" spans="1:6" x14ac:dyDescent="0.25">
      <c r="A472" s="82" t="s">
        <v>595</v>
      </c>
      <c r="B472" s="82" t="s">
        <v>1436</v>
      </c>
      <c r="C472" s="82">
        <v>1541703</v>
      </c>
      <c r="D472" s="82">
        <v>96</v>
      </c>
      <c r="E472" s="82" t="s">
        <v>2090</v>
      </c>
      <c r="F472" s="82" t="s">
        <v>2091</v>
      </c>
    </row>
    <row r="473" spans="1:6" x14ac:dyDescent="0.25">
      <c r="A473" s="82" t="s">
        <v>595</v>
      </c>
      <c r="B473" s="82" t="s">
        <v>1436</v>
      </c>
      <c r="C473" s="82">
        <v>1542024</v>
      </c>
      <c r="D473" s="82">
        <v>417</v>
      </c>
      <c r="E473" s="82" t="s">
        <v>2091</v>
      </c>
      <c r="F473" s="82" t="s">
        <v>2088</v>
      </c>
    </row>
    <row r="474" spans="1:6" x14ac:dyDescent="0.25">
      <c r="A474" s="82" t="s">
        <v>595</v>
      </c>
      <c r="B474" s="82" t="s">
        <v>1436</v>
      </c>
      <c r="C474" s="82">
        <v>1542027</v>
      </c>
      <c r="D474" s="82">
        <v>420</v>
      </c>
      <c r="E474" s="82" t="s">
        <v>2089</v>
      </c>
      <c r="F474" s="82" t="s">
        <v>2090</v>
      </c>
    </row>
    <row r="475" spans="1:6" x14ac:dyDescent="0.25">
      <c r="A475" s="82" t="s">
        <v>595</v>
      </c>
      <c r="B475" s="82" t="s">
        <v>1436</v>
      </c>
      <c r="C475" s="82">
        <v>1542029</v>
      </c>
      <c r="D475" s="82">
        <v>422</v>
      </c>
      <c r="E475" s="82" t="s">
        <v>2091</v>
      </c>
      <c r="F475" s="82" t="s">
        <v>2090</v>
      </c>
    </row>
    <row r="476" spans="1:6" x14ac:dyDescent="0.25">
      <c r="A476" s="82" t="s">
        <v>595</v>
      </c>
      <c r="B476" s="82" t="s">
        <v>1436</v>
      </c>
      <c r="C476" s="82">
        <v>1542030</v>
      </c>
      <c r="D476" s="82">
        <v>423</v>
      </c>
      <c r="E476" s="82" t="s">
        <v>2089</v>
      </c>
      <c r="F476" s="82" t="s">
        <v>2091</v>
      </c>
    </row>
    <row r="477" spans="1:6" x14ac:dyDescent="0.25">
      <c r="A477" s="82" t="s">
        <v>595</v>
      </c>
      <c r="B477" s="82" t="s">
        <v>1436</v>
      </c>
      <c r="C477" s="82">
        <v>1542032</v>
      </c>
      <c r="D477" s="82">
        <v>425</v>
      </c>
      <c r="E477" s="82" t="s">
        <v>2090</v>
      </c>
      <c r="F477" s="82" t="s">
        <v>2088</v>
      </c>
    </row>
    <row r="478" spans="1:6" x14ac:dyDescent="0.25">
      <c r="A478" s="82" t="s">
        <v>595</v>
      </c>
      <c r="B478" s="82" t="s">
        <v>1436</v>
      </c>
      <c r="C478" s="82">
        <v>1542034</v>
      </c>
      <c r="D478" s="82">
        <v>427</v>
      </c>
      <c r="E478" s="82" t="s">
        <v>2089</v>
      </c>
      <c r="F478" s="82" t="s">
        <v>2091</v>
      </c>
    </row>
    <row r="479" spans="1:6" x14ac:dyDescent="0.25">
      <c r="A479" s="82" t="s">
        <v>595</v>
      </c>
      <c r="B479" s="82" t="s">
        <v>1436</v>
      </c>
      <c r="C479" s="82">
        <v>1542084</v>
      </c>
      <c r="D479" s="82">
        <v>477</v>
      </c>
      <c r="E479" s="82" t="s">
        <v>2090</v>
      </c>
      <c r="F479" s="82" t="s">
        <v>2091</v>
      </c>
    </row>
    <row r="480" spans="1:6" x14ac:dyDescent="0.25">
      <c r="A480" s="82" t="s">
        <v>595</v>
      </c>
      <c r="B480" s="82" t="s">
        <v>1436</v>
      </c>
      <c r="C480" s="82">
        <v>1542101</v>
      </c>
      <c r="D480" s="82">
        <v>494</v>
      </c>
      <c r="E480" s="82" t="s">
        <v>2091</v>
      </c>
      <c r="F480" s="82" t="s">
        <v>2088</v>
      </c>
    </row>
    <row r="481" spans="1:6" x14ac:dyDescent="0.25">
      <c r="A481" s="82" t="s">
        <v>595</v>
      </c>
      <c r="B481" s="82" t="s">
        <v>1436</v>
      </c>
      <c r="C481" s="82">
        <v>1542102</v>
      </c>
      <c r="D481" s="82">
        <v>495</v>
      </c>
      <c r="E481" s="82" t="s">
        <v>2091</v>
      </c>
      <c r="F481" s="82" t="s">
        <v>2090</v>
      </c>
    </row>
    <row r="482" spans="1:6" x14ac:dyDescent="0.25">
      <c r="A482" s="82" t="s">
        <v>595</v>
      </c>
      <c r="B482" s="82" t="s">
        <v>1436</v>
      </c>
      <c r="C482" s="82">
        <v>1542105</v>
      </c>
      <c r="D482" s="82">
        <v>498</v>
      </c>
      <c r="E482" s="82" t="s">
        <v>2088</v>
      </c>
      <c r="F482" s="82" t="s">
        <v>2090</v>
      </c>
    </row>
    <row r="483" spans="1:6" x14ac:dyDescent="0.25">
      <c r="A483" s="82" t="s">
        <v>595</v>
      </c>
      <c r="B483" s="82" t="s">
        <v>1436</v>
      </c>
      <c r="C483" s="82">
        <v>1542106</v>
      </c>
      <c r="D483" s="82">
        <v>499</v>
      </c>
      <c r="E483" s="82" t="s">
        <v>2089</v>
      </c>
      <c r="F483" s="82" t="s">
        <v>2088</v>
      </c>
    </row>
    <row r="484" spans="1:6" x14ac:dyDescent="0.25">
      <c r="A484" s="82" t="s">
        <v>595</v>
      </c>
      <c r="B484" s="82" t="s">
        <v>1436</v>
      </c>
      <c r="C484" s="82">
        <v>1542111</v>
      </c>
      <c r="D484" s="82">
        <v>504</v>
      </c>
      <c r="E484" s="82" t="s">
        <v>2091</v>
      </c>
      <c r="F484" s="82" t="s">
        <v>2090</v>
      </c>
    </row>
    <row r="485" spans="1:6" x14ac:dyDescent="0.25">
      <c r="A485" s="82" t="s">
        <v>595</v>
      </c>
      <c r="B485" s="82" t="s">
        <v>1436</v>
      </c>
      <c r="C485" s="82">
        <v>1542121</v>
      </c>
      <c r="D485" s="82">
        <v>514</v>
      </c>
      <c r="E485" s="82" t="s">
        <v>2089</v>
      </c>
      <c r="F485" s="82" t="s">
        <v>2090</v>
      </c>
    </row>
    <row r="486" spans="1:6" x14ac:dyDescent="0.25">
      <c r="A486" s="82" t="s">
        <v>595</v>
      </c>
      <c r="B486" s="82" t="s">
        <v>1444</v>
      </c>
      <c r="C486" s="82">
        <v>5056237</v>
      </c>
      <c r="D486" s="82">
        <v>39</v>
      </c>
      <c r="E486" s="82" t="s">
        <v>2088</v>
      </c>
      <c r="F486" s="82" t="s">
        <v>2091</v>
      </c>
    </row>
    <row r="487" spans="1:6" x14ac:dyDescent="0.25">
      <c r="A487" s="82" t="s">
        <v>595</v>
      </c>
      <c r="B487" s="82" t="s">
        <v>1444</v>
      </c>
      <c r="C487" s="82">
        <v>5056290</v>
      </c>
      <c r="D487" s="82">
        <v>92</v>
      </c>
      <c r="E487" s="82" t="s">
        <v>2090</v>
      </c>
      <c r="F487" s="82" t="s">
        <v>2091</v>
      </c>
    </row>
    <row r="488" spans="1:6" x14ac:dyDescent="0.25">
      <c r="A488" s="82" t="s">
        <v>595</v>
      </c>
      <c r="B488" s="82" t="s">
        <v>1444</v>
      </c>
      <c r="C488" s="82">
        <v>5056470</v>
      </c>
      <c r="D488" s="82">
        <v>272</v>
      </c>
      <c r="E488" s="82" t="s">
        <v>2090</v>
      </c>
      <c r="F488" s="82" t="s">
        <v>2088</v>
      </c>
    </row>
    <row r="489" spans="1:6" x14ac:dyDescent="0.25">
      <c r="A489" s="82" t="s">
        <v>595</v>
      </c>
      <c r="B489" s="82" t="s">
        <v>1444</v>
      </c>
      <c r="C489" s="82">
        <v>5056542</v>
      </c>
      <c r="D489" s="82">
        <v>344</v>
      </c>
      <c r="E489" s="82" t="s">
        <v>2091</v>
      </c>
      <c r="F489" s="82" t="s">
        <v>2089</v>
      </c>
    </row>
    <row r="490" spans="1:6" x14ac:dyDescent="0.25">
      <c r="A490" s="82" t="s">
        <v>595</v>
      </c>
      <c r="B490" s="82" t="s">
        <v>1445</v>
      </c>
      <c r="C490" s="82">
        <v>5054804</v>
      </c>
      <c r="D490" s="82">
        <v>62</v>
      </c>
      <c r="E490" s="82" t="s">
        <v>2089</v>
      </c>
      <c r="F490" s="82" t="s">
        <v>2091</v>
      </c>
    </row>
    <row r="491" spans="1:6" x14ac:dyDescent="0.25">
      <c r="A491" s="82" t="s">
        <v>595</v>
      </c>
      <c r="B491" s="82" t="s">
        <v>1445</v>
      </c>
      <c r="C491" s="82">
        <v>5054858</v>
      </c>
      <c r="D491" s="82">
        <v>116</v>
      </c>
      <c r="E491" s="82" t="s">
        <v>2088</v>
      </c>
      <c r="F491" s="82" t="s">
        <v>2089</v>
      </c>
    </row>
    <row r="492" spans="1:6" x14ac:dyDescent="0.25">
      <c r="A492" s="82" t="s">
        <v>595</v>
      </c>
      <c r="B492" s="82" t="s">
        <v>1445</v>
      </c>
      <c r="C492" s="82">
        <v>5054913</v>
      </c>
      <c r="D492" s="82">
        <v>171</v>
      </c>
      <c r="E492" s="82" t="s">
        <v>2091</v>
      </c>
      <c r="F492" s="82" t="s">
        <v>2088</v>
      </c>
    </row>
    <row r="493" spans="1:6" x14ac:dyDescent="0.25">
      <c r="A493" s="82" t="s">
        <v>595</v>
      </c>
      <c r="B493" s="82" t="s">
        <v>1445</v>
      </c>
      <c r="C493" s="82">
        <v>5055087</v>
      </c>
      <c r="D493" s="82">
        <v>345</v>
      </c>
      <c r="E493" s="82" t="s">
        <v>2091</v>
      </c>
      <c r="F493" s="82" t="s">
        <v>2088</v>
      </c>
    </row>
    <row r="494" spans="1:6" x14ac:dyDescent="0.25">
      <c r="A494" s="82" t="s">
        <v>595</v>
      </c>
      <c r="B494" s="82" t="s">
        <v>1445</v>
      </c>
      <c r="C494" s="82">
        <v>5055115</v>
      </c>
      <c r="D494" s="82">
        <v>373</v>
      </c>
      <c r="E494" s="82" t="s">
        <v>2088</v>
      </c>
      <c r="F494" s="82" t="s">
        <v>2090</v>
      </c>
    </row>
    <row r="495" spans="1:6" x14ac:dyDescent="0.25">
      <c r="A495" s="82" t="s">
        <v>595</v>
      </c>
      <c r="B495" s="82" t="s">
        <v>1445</v>
      </c>
      <c r="C495" s="82">
        <v>5055166</v>
      </c>
      <c r="D495" s="82">
        <v>424</v>
      </c>
      <c r="E495" s="82" t="s">
        <v>2088</v>
      </c>
      <c r="F495" s="82" t="s">
        <v>2091</v>
      </c>
    </row>
    <row r="496" spans="1:6" x14ac:dyDescent="0.25">
      <c r="A496" s="82" t="s">
        <v>595</v>
      </c>
      <c r="B496" s="82" t="s">
        <v>1445</v>
      </c>
      <c r="C496" s="82">
        <v>5055204</v>
      </c>
      <c r="D496" s="82">
        <v>462</v>
      </c>
      <c r="E496" s="82" t="s">
        <v>2091</v>
      </c>
      <c r="F496" s="82" t="s">
        <v>2089</v>
      </c>
    </row>
    <row r="497" spans="1:6" x14ac:dyDescent="0.25">
      <c r="A497" s="82" t="s">
        <v>595</v>
      </c>
      <c r="B497" s="82" t="s">
        <v>1445</v>
      </c>
      <c r="C497" s="82">
        <v>5055266</v>
      </c>
      <c r="D497" s="82">
        <v>524</v>
      </c>
      <c r="E497" s="82" t="s">
        <v>2090</v>
      </c>
      <c r="F497" s="82" t="s">
        <v>2088</v>
      </c>
    </row>
    <row r="498" spans="1:6" x14ac:dyDescent="0.25">
      <c r="A498" s="82" t="s">
        <v>595</v>
      </c>
      <c r="B498" s="82" t="s">
        <v>1445</v>
      </c>
      <c r="C498" s="82">
        <v>5055369</v>
      </c>
      <c r="D498" s="82">
        <v>627</v>
      </c>
      <c r="E498" s="82" t="s">
        <v>2088</v>
      </c>
      <c r="F498" s="82" t="s">
        <v>2090</v>
      </c>
    </row>
    <row r="499" spans="1:6" x14ac:dyDescent="0.25">
      <c r="A499" s="82" t="s">
        <v>595</v>
      </c>
      <c r="B499" s="82" t="s">
        <v>1438</v>
      </c>
      <c r="C499" s="82">
        <v>1479518</v>
      </c>
      <c r="D499" s="82">
        <v>14</v>
      </c>
      <c r="E499" s="82" t="s">
        <v>2088</v>
      </c>
      <c r="F499" s="82" t="s">
        <v>2091</v>
      </c>
    </row>
    <row r="500" spans="1:6" x14ac:dyDescent="0.25">
      <c r="A500" s="82" t="s">
        <v>595</v>
      </c>
      <c r="B500" s="82" t="s">
        <v>1438</v>
      </c>
      <c r="C500" s="82">
        <v>1479544</v>
      </c>
      <c r="D500" s="82">
        <v>40</v>
      </c>
      <c r="E500" s="82" t="s">
        <v>2091</v>
      </c>
      <c r="F500" s="82" t="s">
        <v>2088</v>
      </c>
    </row>
    <row r="501" spans="1:6" x14ac:dyDescent="0.25">
      <c r="A501" s="82" t="s">
        <v>595</v>
      </c>
      <c r="B501" s="82" t="s">
        <v>1438</v>
      </c>
      <c r="C501" s="82">
        <v>1479638</v>
      </c>
      <c r="D501" s="82">
        <v>134</v>
      </c>
      <c r="E501" s="82" t="s">
        <v>2089</v>
      </c>
      <c r="F501" s="82" t="s">
        <v>2090</v>
      </c>
    </row>
    <row r="502" spans="1:6" x14ac:dyDescent="0.25">
      <c r="A502" s="82" t="s">
        <v>595</v>
      </c>
      <c r="B502" s="82" t="s">
        <v>1438</v>
      </c>
      <c r="C502" s="82">
        <v>1479743</v>
      </c>
      <c r="D502" s="82">
        <v>239</v>
      </c>
      <c r="E502" s="82" t="s">
        <v>2090</v>
      </c>
      <c r="F502" s="82" t="s">
        <v>2088</v>
      </c>
    </row>
    <row r="503" spans="1:6" x14ac:dyDescent="0.25">
      <c r="A503" s="82" t="s">
        <v>595</v>
      </c>
      <c r="B503" s="82" t="s">
        <v>1438</v>
      </c>
      <c r="C503" s="82">
        <v>1479779</v>
      </c>
      <c r="D503" s="82">
        <v>275</v>
      </c>
      <c r="E503" s="82" t="s">
        <v>2091</v>
      </c>
      <c r="F503" s="82" t="s">
        <v>2088</v>
      </c>
    </row>
    <row r="504" spans="1:6" x14ac:dyDescent="0.25">
      <c r="A504" s="82" t="s">
        <v>595</v>
      </c>
      <c r="B504" s="82" t="s">
        <v>1438</v>
      </c>
      <c r="C504" s="82">
        <v>1479816</v>
      </c>
      <c r="D504" s="82">
        <v>312</v>
      </c>
      <c r="E504" s="82" t="s">
        <v>2088</v>
      </c>
      <c r="F504" s="82" t="s">
        <v>2090</v>
      </c>
    </row>
    <row r="505" spans="1:6" x14ac:dyDescent="0.25">
      <c r="A505" s="82" t="s">
        <v>595</v>
      </c>
      <c r="B505" s="82" t="s">
        <v>1439</v>
      </c>
      <c r="C505" s="82">
        <v>1479199</v>
      </c>
      <c r="D505" s="82">
        <v>14</v>
      </c>
      <c r="E505" s="82" t="s">
        <v>2088</v>
      </c>
      <c r="F505" s="82" t="s">
        <v>2090</v>
      </c>
    </row>
    <row r="506" spans="1:6" x14ac:dyDescent="0.25">
      <c r="A506" s="82" t="s">
        <v>595</v>
      </c>
      <c r="B506" s="82" t="s">
        <v>1439</v>
      </c>
      <c r="C506" s="82">
        <v>1479200</v>
      </c>
      <c r="D506" s="82">
        <v>15</v>
      </c>
      <c r="E506" s="82" t="s">
        <v>2091</v>
      </c>
      <c r="F506" s="82" t="s">
        <v>2088</v>
      </c>
    </row>
    <row r="507" spans="1:6" x14ac:dyDescent="0.25">
      <c r="A507" s="82" t="s">
        <v>595</v>
      </c>
      <c r="B507" s="82" t="s">
        <v>1439</v>
      </c>
      <c r="C507" s="82">
        <v>1479230</v>
      </c>
      <c r="D507" s="82">
        <v>45</v>
      </c>
      <c r="E507" s="82" t="s">
        <v>2091</v>
      </c>
      <c r="F507" s="82" t="s">
        <v>2088</v>
      </c>
    </row>
    <row r="508" spans="1:6" x14ac:dyDescent="0.25">
      <c r="A508" s="82" t="s">
        <v>595</v>
      </c>
      <c r="B508" s="82" t="s">
        <v>1439</v>
      </c>
      <c r="C508" s="82">
        <v>1479278</v>
      </c>
      <c r="D508" s="82">
        <v>93</v>
      </c>
      <c r="E508" s="82" t="s">
        <v>2091</v>
      </c>
      <c r="F508" s="82" t="s">
        <v>2089</v>
      </c>
    </row>
    <row r="509" spans="1:6" x14ac:dyDescent="0.25">
      <c r="A509" s="82" t="s">
        <v>595</v>
      </c>
      <c r="B509" s="82" t="s">
        <v>1439</v>
      </c>
      <c r="C509" s="82">
        <v>1479299</v>
      </c>
      <c r="D509" s="82">
        <v>114</v>
      </c>
      <c r="E509" s="82" t="s">
        <v>2089</v>
      </c>
      <c r="F509" s="82" t="s">
        <v>2090</v>
      </c>
    </row>
    <row r="510" spans="1:6" x14ac:dyDescent="0.25">
      <c r="A510" s="82" t="s">
        <v>595</v>
      </c>
      <c r="B510" s="82" t="s">
        <v>1439</v>
      </c>
      <c r="C510" s="82">
        <v>1479408</v>
      </c>
      <c r="D510" s="82">
        <v>223</v>
      </c>
      <c r="E510" s="82" t="s">
        <v>2091</v>
      </c>
      <c r="F510" s="82" t="s">
        <v>2088</v>
      </c>
    </row>
    <row r="511" spans="1:6" x14ac:dyDescent="0.25">
      <c r="A511" s="82" t="s">
        <v>595</v>
      </c>
      <c r="B511" s="82" t="s">
        <v>1440</v>
      </c>
      <c r="C511" s="82">
        <v>2087014</v>
      </c>
      <c r="D511" s="82">
        <v>207</v>
      </c>
      <c r="E511" s="82" t="s">
        <v>2090</v>
      </c>
      <c r="F511" s="82" t="s">
        <v>2088</v>
      </c>
    </row>
    <row r="512" spans="1:6" x14ac:dyDescent="0.25">
      <c r="A512" s="82" t="s">
        <v>595</v>
      </c>
      <c r="B512" s="82" t="s">
        <v>1440</v>
      </c>
      <c r="C512" s="82">
        <v>2087237</v>
      </c>
      <c r="D512" s="82">
        <v>373</v>
      </c>
      <c r="E512" s="82" t="s">
        <v>2091</v>
      </c>
      <c r="F512" s="82" t="s">
        <v>2088</v>
      </c>
    </row>
    <row r="513" spans="1:6" x14ac:dyDescent="0.25">
      <c r="A513" s="82" t="s">
        <v>595</v>
      </c>
      <c r="B513" s="82" t="s">
        <v>1441</v>
      </c>
      <c r="C513" s="82">
        <v>4538971</v>
      </c>
      <c r="D513" s="82">
        <v>269</v>
      </c>
      <c r="E513" s="82" t="s">
        <v>2090</v>
      </c>
      <c r="F513" s="82" t="s">
        <v>2089</v>
      </c>
    </row>
    <row r="514" spans="1:6" x14ac:dyDescent="0.25">
      <c r="A514" s="82" t="s">
        <v>595</v>
      </c>
      <c r="B514" s="82" t="s">
        <v>1442</v>
      </c>
      <c r="C514" s="82">
        <v>907688</v>
      </c>
      <c r="D514" s="82">
        <v>301</v>
      </c>
      <c r="E514" s="82" t="s">
        <v>2090</v>
      </c>
      <c r="F514" s="82" t="s">
        <v>2088</v>
      </c>
    </row>
    <row r="515" spans="1:6" x14ac:dyDescent="0.25">
      <c r="A515" s="82" t="s">
        <v>595</v>
      </c>
      <c r="B515" s="82" t="s">
        <v>1442</v>
      </c>
      <c r="C515" s="82">
        <v>907733</v>
      </c>
      <c r="D515" s="82">
        <v>346</v>
      </c>
      <c r="E515" s="82" t="s">
        <v>2088</v>
      </c>
      <c r="F515" s="82" t="s">
        <v>2091</v>
      </c>
    </row>
    <row r="516" spans="1:6" x14ac:dyDescent="0.25">
      <c r="A516" s="82" t="s">
        <v>595</v>
      </c>
      <c r="B516" s="82" t="s">
        <v>1442</v>
      </c>
      <c r="C516" s="82">
        <v>907736</v>
      </c>
      <c r="D516" s="82">
        <v>349</v>
      </c>
      <c r="E516" s="82" t="s">
        <v>2088</v>
      </c>
      <c r="F516" s="82" t="s">
        <v>2091</v>
      </c>
    </row>
    <row r="517" spans="1:6" x14ac:dyDescent="0.25">
      <c r="A517" s="82" t="s">
        <v>595</v>
      </c>
      <c r="B517" s="82" t="s">
        <v>1443</v>
      </c>
      <c r="C517" s="82">
        <v>906820</v>
      </c>
      <c r="D517" s="82">
        <v>190</v>
      </c>
      <c r="E517" s="82" t="s">
        <v>2088</v>
      </c>
      <c r="F517" s="82" t="s">
        <v>2090</v>
      </c>
    </row>
    <row r="518" spans="1:6" x14ac:dyDescent="0.25">
      <c r="A518" s="82" t="s">
        <v>595</v>
      </c>
      <c r="B518" s="82" t="s">
        <v>1443</v>
      </c>
      <c r="C518" s="82">
        <v>906865</v>
      </c>
      <c r="D518" s="82">
        <v>235</v>
      </c>
      <c r="E518" s="82" t="s">
        <v>2089</v>
      </c>
      <c r="F518" s="82" t="s">
        <v>2091</v>
      </c>
    </row>
    <row r="519" spans="1:6" x14ac:dyDescent="0.25">
      <c r="A519" s="82" t="s">
        <v>595</v>
      </c>
      <c r="B519" s="82" t="s">
        <v>1443</v>
      </c>
      <c r="C519" s="82">
        <v>906893</v>
      </c>
      <c r="D519" s="82">
        <v>263</v>
      </c>
      <c r="E519" s="82" t="s">
        <v>2091</v>
      </c>
      <c r="F519" s="82" t="s">
        <v>2088</v>
      </c>
    </row>
    <row r="520" spans="1:6" x14ac:dyDescent="0.25">
      <c r="A520" s="82" t="s">
        <v>595</v>
      </c>
      <c r="B520" s="82" t="s">
        <v>1443</v>
      </c>
      <c r="C520" s="82">
        <v>906939</v>
      </c>
      <c r="D520" s="82">
        <v>309</v>
      </c>
      <c r="E520" s="82" t="s">
        <v>2088</v>
      </c>
      <c r="F520" s="82" t="s">
        <v>2091</v>
      </c>
    </row>
    <row r="521" spans="1:6" x14ac:dyDescent="0.25">
      <c r="A521" s="82" t="s">
        <v>595</v>
      </c>
      <c r="B521" s="82" t="s">
        <v>1443</v>
      </c>
      <c r="C521" s="82">
        <v>906958</v>
      </c>
      <c r="D521" s="82">
        <v>328</v>
      </c>
      <c r="E521" s="82" t="s">
        <v>2090</v>
      </c>
      <c r="F521" s="82" t="s">
        <v>2088</v>
      </c>
    </row>
    <row r="522" spans="1:6" x14ac:dyDescent="0.25">
      <c r="A522" s="82" t="s">
        <v>595</v>
      </c>
      <c r="B522" s="82" t="s">
        <v>1443</v>
      </c>
      <c r="C522" s="82">
        <v>906987</v>
      </c>
      <c r="D522" s="82">
        <v>357</v>
      </c>
      <c r="E522" s="82" t="s">
        <v>2090</v>
      </c>
      <c r="F522" s="82" t="s">
        <v>2088</v>
      </c>
    </row>
    <row r="523" spans="1:6" x14ac:dyDescent="0.25">
      <c r="A523" s="82" t="s">
        <v>595</v>
      </c>
      <c r="B523" s="82" t="s">
        <v>1443</v>
      </c>
      <c r="C523" s="82">
        <v>907165</v>
      </c>
      <c r="D523" s="82">
        <v>535</v>
      </c>
      <c r="E523" s="82" t="s">
        <v>2090</v>
      </c>
      <c r="F523" s="82" t="s">
        <v>2088</v>
      </c>
    </row>
    <row r="524" spans="1:6" x14ac:dyDescent="0.25">
      <c r="A524" s="82" t="s">
        <v>595</v>
      </c>
      <c r="B524" s="82" t="s">
        <v>1446</v>
      </c>
      <c r="C524" s="82">
        <v>3918566</v>
      </c>
      <c r="D524" s="82">
        <v>28</v>
      </c>
      <c r="E524" s="82" t="s">
        <v>2088</v>
      </c>
      <c r="F524" s="82" t="s">
        <v>2089</v>
      </c>
    </row>
    <row r="525" spans="1:6" x14ac:dyDescent="0.25">
      <c r="A525" s="82" t="s">
        <v>595</v>
      </c>
      <c r="B525" s="82" t="s">
        <v>1446</v>
      </c>
      <c r="C525" s="82">
        <v>3918568</v>
      </c>
      <c r="D525" s="82">
        <v>30</v>
      </c>
      <c r="E525" s="82" t="s">
        <v>2088</v>
      </c>
      <c r="F525" s="82" t="s">
        <v>2091</v>
      </c>
    </row>
    <row r="526" spans="1:6" x14ac:dyDescent="0.25">
      <c r="A526" s="82" t="s">
        <v>595</v>
      </c>
      <c r="B526" s="82" t="s">
        <v>1446</v>
      </c>
      <c r="C526" s="82">
        <v>3918575</v>
      </c>
      <c r="D526" s="82">
        <v>37</v>
      </c>
      <c r="E526" s="82" t="s">
        <v>2090</v>
      </c>
      <c r="F526" s="82" t="s">
        <v>2088</v>
      </c>
    </row>
    <row r="527" spans="1:6" x14ac:dyDescent="0.25">
      <c r="A527" s="82" t="s">
        <v>595</v>
      </c>
      <c r="B527" s="82" t="s">
        <v>1446</v>
      </c>
      <c r="C527" s="82">
        <v>3918584</v>
      </c>
      <c r="D527" s="82">
        <v>46</v>
      </c>
      <c r="E527" s="82" t="s">
        <v>2090</v>
      </c>
      <c r="F527" s="82" t="s">
        <v>2088</v>
      </c>
    </row>
    <row r="528" spans="1:6" x14ac:dyDescent="0.25">
      <c r="A528" s="82" t="s">
        <v>595</v>
      </c>
      <c r="B528" s="82" t="s">
        <v>1446</v>
      </c>
      <c r="C528" s="82">
        <v>3918585</v>
      </c>
      <c r="D528" s="82">
        <v>47</v>
      </c>
      <c r="E528" s="82" t="s">
        <v>2088</v>
      </c>
      <c r="F528" s="82" t="s">
        <v>2090</v>
      </c>
    </row>
    <row r="529" spans="1:6" x14ac:dyDescent="0.25">
      <c r="A529" s="82" t="s">
        <v>595</v>
      </c>
      <c r="B529" s="82" t="s">
        <v>1446</v>
      </c>
      <c r="C529" s="82">
        <v>3918595</v>
      </c>
      <c r="D529" s="82">
        <v>57</v>
      </c>
      <c r="E529" s="82" t="s">
        <v>2089</v>
      </c>
      <c r="F529" s="82" t="s">
        <v>2090</v>
      </c>
    </row>
    <row r="530" spans="1:6" x14ac:dyDescent="0.25">
      <c r="A530" s="82" t="s">
        <v>595</v>
      </c>
      <c r="B530" s="82" t="s">
        <v>1446</v>
      </c>
      <c r="C530" s="82">
        <v>3918597</v>
      </c>
      <c r="D530" s="82">
        <v>59</v>
      </c>
      <c r="E530" s="82" t="s">
        <v>2091</v>
      </c>
      <c r="F530" s="82" t="s">
        <v>2088</v>
      </c>
    </row>
    <row r="531" spans="1:6" x14ac:dyDescent="0.25">
      <c r="A531" s="82" t="s">
        <v>595</v>
      </c>
      <c r="B531" s="82" t="s">
        <v>1446</v>
      </c>
      <c r="C531" s="82">
        <v>3918602</v>
      </c>
      <c r="D531" s="82">
        <v>64</v>
      </c>
      <c r="E531" s="82" t="s">
        <v>2088</v>
      </c>
      <c r="F531" s="82" t="s">
        <v>2091</v>
      </c>
    </row>
    <row r="532" spans="1:6" x14ac:dyDescent="0.25">
      <c r="A532" s="82" t="s">
        <v>595</v>
      </c>
      <c r="B532" s="82" t="s">
        <v>1446</v>
      </c>
      <c r="C532" s="82">
        <v>3918618</v>
      </c>
      <c r="D532" s="82">
        <v>80</v>
      </c>
      <c r="E532" s="82" t="s">
        <v>2089</v>
      </c>
      <c r="F532" s="82" t="s">
        <v>2088</v>
      </c>
    </row>
    <row r="533" spans="1:6" x14ac:dyDescent="0.25">
      <c r="A533" s="82" t="s">
        <v>595</v>
      </c>
      <c r="B533" s="82" t="s">
        <v>1446</v>
      </c>
      <c r="C533" s="82">
        <v>3918621</v>
      </c>
      <c r="D533" s="82">
        <v>83</v>
      </c>
      <c r="E533" s="82" t="s">
        <v>2089</v>
      </c>
      <c r="F533" s="82" t="s">
        <v>2091</v>
      </c>
    </row>
    <row r="534" spans="1:6" x14ac:dyDescent="0.25">
      <c r="A534" s="82" t="s">
        <v>595</v>
      </c>
      <c r="B534" s="82" t="s">
        <v>1446</v>
      </c>
      <c r="C534" s="82">
        <v>3918624</v>
      </c>
      <c r="D534" s="82">
        <v>86</v>
      </c>
      <c r="E534" s="82" t="s">
        <v>2089</v>
      </c>
      <c r="F534" s="82" t="s">
        <v>2088</v>
      </c>
    </row>
    <row r="535" spans="1:6" x14ac:dyDescent="0.25">
      <c r="A535" s="82" t="s">
        <v>595</v>
      </c>
      <c r="B535" s="82" t="s">
        <v>1446</v>
      </c>
      <c r="C535" s="82">
        <v>3918625</v>
      </c>
      <c r="D535" s="82">
        <v>87</v>
      </c>
      <c r="E535" s="82" t="s">
        <v>2088</v>
      </c>
      <c r="F535" s="82" t="s">
        <v>2089</v>
      </c>
    </row>
    <row r="536" spans="1:6" x14ac:dyDescent="0.25">
      <c r="A536" s="82" t="s">
        <v>595</v>
      </c>
      <c r="B536" s="82" t="s">
        <v>1446</v>
      </c>
      <c r="C536" s="82">
        <v>3918628</v>
      </c>
      <c r="D536" s="82">
        <v>90</v>
      </c>
      <c r="E536" s="82" t="s">
        <v>2090</v>
      </c>
      <c r="F536" s="82" t="s">
        <v>2088</v>
      </c>
    </row>
    <row r="537" spans="1:6" x14ac:dyDescent="0.25">
      <c r="A537" s="82" t="s">
        <v>595</v>
      </c>
      <c r="B537" s="82" t="s">
        <v>1446</v>
      </c>
      <c r="C537" s="82">
        <v>3918632</v>
      </c>
      <c r="D537" s="82">
        <v>94</v>
      </c>
      <c r="E537" s="82" t="s">
        <v>2089</v>
      </c>
      <c r="F537" s="82" t="s">
        <v>2088</v>
      </c>
    </row>
    <row r="538" spans="1:6" x14ac:dyDescent="0.25">
      <c r="A538" s="82" t="s">
        <v>595</v>
      </c>
      <c r="B538" s="82" t="s">
        <v>1446</v>
      </c>
      <c r="C538" s="82">
        <v>3918647</v>
      </c>
      <c r="D538" s="82">
        <v>109</v>
      </c>
      <c r="E538" s="82" t="s">
        <v>2089</v>
      </c>
      <c r="F538" s="82" t="s">
        <v>2091</v>
      </c>
    </row>
    <row r="539" spans="1:6" x14ac:dyDescent="0.25">
      <c r="A539" s="82" t="s">
        <v>595</v>
      </c>
      <c r="B539" s="82" t="s">
        <v>1446</v>
      </c>
      <c r="C539" s="82">
        <v>3918661</v>
      </c>
      <c r="D539" s="82">
        <v>123</v>
      </c>
      <c r="E539" s="82" t="s">
        <v>2089</v>
      </c>
      <c r="F539" s="82" t="s">
        <v>2091</v>
      </c>
    </row>
    <row r="540" spans="1:6" x14ac:dyDescent="0.25">
      <c r="A540" s="82" t="s">
        <v>595</v>
      </c>
      <c r="B540" s="82" t="s">
        <v>1446</v>
      </c>
      <c r="C540" s="82">
        <v>3918667</v>
      </c>
      <c r="D540" s="82">
        <v>129</v>
      </c>
      <c r="E540" s="82" t="s">
        <v>2091</v>
      </c>
      <c r="F540" s="82" t="s">
        <v>2089</v>
      </c>
    </row>
    <row r="541" spans="1:6" x14ac:dyDescent="0.25">
      <c r="A541" s="82" t="s">
        <v>595</v>
      </c>
      <c r="B541" s="82" t="s">
        <v>1446</v>
      </c>
      <c r="C541" s="82">
        <v>3918669</v>
      </c>
      <c r="D541" s="82">
        <v>131</v>
      </c>
      <c r="E541" s="82" t="s">
        <v>2088</v>
      </c>
      <c r="F541" s="82" t="s">
        <v>2091</v>
      </c>
    </row>
    <row r="542" spans="1:6" x14ac:dyDescent="0.25">
      <c r="A542" s="82" t="s">
        <v>595</v>
      </c>
      <c r="B542" s="82" t="s">
        <v>1446</v>
      </c>
      <c r="C542" s="82">
        <v>3918676</v>
      </c>
      <c r="D542" s="82">
        <v>138</v>
      </c>
      <c r="E542" s="82" t="s">
        <v>2088</v>
      </c>
      <c r="F542" s="82" t="s">
        <v>2090</v>
      </c>
    </row>
    <row r="543" spans="1:6" x14ac:dyDescent="0.25">
      <c r="A543" s="82" t="s">
        <v>595</v>
      </c>
      <c r="B543" s="82" t="s">
        <v>1446</v>
      </c>
      <c r="C543" s="82">
        <v>3918684</v>
      </c>
      <c r="D543" s="82">
        <v>146</v>
      </c>
      <c r="E543" s="82" t="s">
        <v>2088</v>
      </c>
      <c r="F543" s="82" t="s">
        <v>2089</v>
      </c>
    </row>
    <row r="544" spans="1:6" x14ac:dyDescent="0.25">
      <c r="A544" s="82" t="s">
        <v>595</v>
      </c>
      <c r="B544" s="82" t="s">
        <v>1446</v>
      </c>
      <c r="C544" s="82">
        <v>3918694</v>
      </c>
      <c r="D544" s="82">
        <v>156</v>
      </c>
      <c r="E544" s="82" t="s">
        <v>2088</v>
      </c>
      <c r="F544" s="82" t="s">
        <v>2090</v>
      </c>
    </row>
    <row r="545" spans="1:6" x14ac:dyDescent="0.25">
      <c r="A545" s="82" t="s">
        <v>595</v>
      </c>
      <c r="B545" s="82" t="s">
        <v>1446</v>
      </c>
      <c r="C545" s="82">
        <v>3918696</v>
      </c>
      <c r="D545" s="82">
        <v>158</v>
      </c>
      <c r="E545" s="82" t="s">
        <v>2088</v>
      </c>
      <c r="F545" s="82" t="s">
        <v>2091</v>
      </c>
    </row>
    <row r="546" spans="1:6" x14ac:dyDescent="0.25">
      <c r="A546" s="82" t="s">
        <v>595</v>
      </c>
      <c r="B546" s="82" t="s">
        <v>1446</v>
      </c>
      <c r="C546" s="82">
        <v>3918707</v>
      </c>
      <c r="D546" s="82">
        <v>169</v>
      </c>
      <c r="E546" s="82" t="s">
        <v>2091</v>
      </c>
      <c r="F546" s="82" t="s">
        <v>2088</v>
      </c>
    </row>
    <row r="547" spans="1:6" x14ac:dyDescent="0.25">
      <c r="A547" s="82" t="s">
        <v>595</v>
      </c>
      <c r="B547" s="82" t="s">
        <v>1446</v>
      </c>
      <c r="C547" s="82">
        <v>3918730</v>
      </c>
      <c r="D547" s="82">
        <v>192</v>
      </c>
      <c r="E547" s="82" t="s">
        <v>2089</v>
      </c>
      <c r="F547" s="82" t="s">
        <v>2088</v>
      </c>
    </row>
    <row r="548" spans="1:6" x14ac:dyDescent="0.25">
      <c r="A548" s="82" t="s">
        <v>595</v>
      </c>
      <c r="B548" s="82" t="s">
        <v>1446</v>
      </c>
      <c r="C548" s="82">
        <v>3918748</v>
      </c>
      <c r="D548" s="82">
        <v>210</v>
      </c>
      <c r="E548" s="82" t="s">
        <v>2088</v>
      </c>
      <c r="F548" s="82" t="s">
        <v>2091</v>
      </c>
    </row>
    <row r="549" spans="1:6" x14ac:dyDescent="0.25">
      <c r="A549" s="82" t="s">
        <v>595</v>
      </c>
      <c r="B549" s="82" t="s">
        <v>1446</v>
      </c>
      <c r="C549" s="82">
        <v>3918753</v>
      </c>
      <c r="D549" s="82">
        <v>215</v>
      </c>
      <c r="E549" s="82" t="s">
        <v>2089</v>
      </c>
      <c r="F549" s="82" t="s">
        <v>2088</v>
      </c>
    </row>
    <row r="550" spans="1:6" x14ac:dyDescent="0.25">
      <c r="A550" s="82" t="s">
        <v>595</v>
      </c>
      <c r="B550" s="82" t="s">
        <v>1446</v>
      </c>
      <c r="C550" s="82">
        <v>3918760</v>
      </c>
      <c r="D550" s="82">
        <v>222</v>
      </c>
      <c r="E550" s="82" t="s">
        <v>2090</v>
      </c>
      <c r="F550" s="82" t="s">
        <v>2088</v>
      </c>
    </row>
    <row r="551" spans="1:6" x14ac:dyDescent="0.25">
      <c r="A551" s="82" t="s">
        <v>595</v>
      </c>
      <c r="B551" s="82" t="s">
        <v>1446</v>
      </c>
      <c r="C551" s="82">
        <v>3918763</v>
      </c>
      <c r="D551" s="82">
        <v>225</v>
      </c>
      <c r="E551" s="82" t="s">
        <v>2091</v>
      </c>
      <c r="F551" s="82" t="s">
        <v>2090</v>
      </c>
    </row>
    <row r="552" spans="1:6" x14ac:dyDescent="0.25">
      <c r="A552" s="82" t="s">
        <v>595</v>
      </c>
      <c r="B552" s="82" t="s">
        <v>1446</v>
      </c>
      <c r="C552" s="82">
        <v>3918766</v>
      </c>
      <c r="D552" s="82">
        <v>228</v>
      </c>
      <c r="E552" s="82" t="s">
        <v>2088</v>
      </c>
      <c r="F552" s="82" t="s">
        <v>2091</v>
      </c>
    </row>
    <row r="553" spans="1:6" x14ac:dyDescent="0.25">
      <c r="A553" s="82" t="s">
        <v>595</v>
      </c>
      <c r="B553" s="82" t="s">
        <v>1446</v>
      </c>
      <c r="C553" s="82">
        <v>3918771</v>
      </c>
      <c r="D553" s="82">
        <v>233</v>
      </c>
      <c r="E553" s="82" t="s">
        <v>2091</v>
      </c>
      <c r="F553" s="82" t="s">
        <v>2088</v>
      </c>
    </row>
    <row r="554" spans="1:6" x14ac:dyDescent="0.25">
      <c r="A554" s="82" t="s">
        <v>595</v>
      </c>
      <c r="B554" s="82" t="s">
        <v>1446</v>
      </c>
      <c r="C554" s="82">
        <v>3918773</v>
      </c>
      <c r="D554" s="82">
        <v>235</v>
      </c>
      <c r="E554" s="82" t="s">
        <v>2090</v>
      </c>
      <c r="F554" s="82" t="s">
        <v>2088</v>
      </c>
    </row>
    <row r="555" spans="1:6" x14ac:dyDescent="0.25">
      <c r="A555" s="82" t="s">
        <v>595</v>
      </c>
      <c r="B555" s="82" t="s">
        <v>1446</v>
      </c>
      <c r="C555" s="82">
        <v>3918861</v>
      </c>
      <c r="D555" s="82">
        <v>323</v>
      </c>
      <c r="E555" s="82" t="s">
        <v>2088</v>
      </c>
      <c r="F555" s="82" t="s">
        <v>2091</v>
      </c>
    </row>
    <row r="556" spans="1:6" x14ac:dyDescent="0.25">
      <c r="A556" s="82" t="s">
        <v>595</v>
      </c>
      <c r="B556" s="82" t="s">
        <v>1446</v>
      </c>
      <c r="C556" s="82">
        <v>3918864</v>
      </c>
      <c r="D556" s="82">
        <v>326</v>
      </c>
      <c r="E556" s="82" t="s">
        <v>2090</v>
      </c>
      <c r="F556" s="82" t="s">
        <v>2088</v>
      </c>
    </row>
    <row r="557" spans="1:6" x14ac:dyDescent="0.25">
      <c r="A557" s="82" t="s">
        <v>595</v>
      </c>
      <c r="B557" s="82" t="s">
        <v>1446</v>
      </c>
      <c r="C557" s="82">
        <v>3918868</v>
      </c>
      <c r="D557" s="82">
        <v>330</v>
      </c>
      <c r="E557" s="82" t="s">
        <v>2091</v>
      </c>
      <c r="F557" s="82" t="s">
        <v>2088</v>
      </c>
    </row>
    <row r="558" spans="1:6" x14ac:dyDescent="0.25">
      <c r="A558" s="82" t="s">
        <v>595</v>
      </c>
      <c r="B558" s="82" t="s">
        <v>1446</v>
      </c>
      <c r="C558" s="82">
        <v>3918871</v>
      </c>
      <c r="D558" s="82">
        <v>333</v>
      </c>
      <c r="E558" s="82" t="s">
        <v>2090</v>
      </c>
      <c r="F558" s="82" t="s">
        <v>2088</v>
      </c>
    </row>
    <row r="559" spans="1:6" x14ac:dyDescent="0.25">
      <c r="A559" s="82" t="s">
        <v>595</v>
      </c>
      <c r="B559" s="82" t="s">
        <v>1446</v>
      </c>
      <c r="C559" s="82">
        <v>3918884</v>
      </c>
      <c r="D559" s="82">
        <v>346</v>
      </c>
      <c r="E559" s="82" t="s">
        <v>2091</v>
      </c>
      <c r="F559" s="82" t="s">
        <v>2088</v>
      </c>
    </row>
    <row r="560" spans="1:6" x14ac:dyDescent="0.25">
      <c r="A560" s="82" t="s">
        <v>595</v>
      </c>
      <c r="B560" s="82" t="s">
        <v>1446</v>
      </c>
      <c r="C560" s="82">
        <v>3918886</v>
      </c>
      <c r="D560" s="82">
        <v>348</v>
      </c>
      <c r="E560" s="82" t="s">
        <v>2090</v>
      </c>
      <c r="F560" s="82" t="s">
        <v>2089</v>
      </c>
    </row>
    <row r="561" spans="1:6" x14ac:dyDescent="0.25">
      <c r="A561" s="82" t="s">
        <v>595</v>
      </c>
      <c r="B561" s="82" t="s">
        <v>1446</v>
      </c>
      <c r="C561" s="82">
        <v>3918891</v>
      </c>
      <c r="D561" s="82">
        <v>353</v>
      </c>
      <c r="E561" s="82" t="s">
        <v>2088</v>
      </c>
      <c r="F561" s="82" t="s">
        <v>2090</v>
      </c>
    </row>
    <row r="562" spans="1:6" x14ac:dyDescent="0.25">
      <c r="A562" s="82" t="s">
        <v>595</v>
      </c>
      <c r="B562" s="82" t="s">
        <v>1446</v>
      </c>
      <c r="C562" s="82">
        <v>3918900</v>
      </c>
      <c r="D562" s="82">
        <v>362</v>
      </c>
      <c r="E562" s="82" t="s">
        <v>2091</v>
      </c>
      <c r="F562" s="82" t="s">
        <v>2088</v>
      </c>
    </row>
    <row r="563" spans="1:6" x14ac:dyDescent="0.25">
      <c r="A563" s="82" t="s">
        <v>595</v>
      </c>
      <c r="B563" s="82" t="s">
        <v>1446</v>
      </c>
      <c r="C563" s="82">
        <v>3918903</v>
      </c>
      <c r="D563" s="82">
        <v>365</v>
      </c>
      <c r="E563" s="82" t="s">
        <v>2091</v>
      </c>
      <c r="F563" s="82" t="s">
        <v>2089</v>
      </c>
    </row>
    <row r="564" spans="1:6" x14ac:dyDescent="0.25">
      <c r="A564" s="82" t="s">
        <v>595</v>
      </c>
      <c r="B564" s="82" t="s">
        <v>1446</v>
      </c>
      <c r="C564" s="82">
        <v>3918904</v>
      </c>
      <c r="D564" s="82">
        <v>366</v>
      </c>
      <c r="E564" s="82" t="s">
        <v>2090</v>
      </c>
      <c r="F564" s="82" t="s">
        <v>2088</v>
      </c>
    </row>
    <row r="565" spans="1:6" x14ac:dyDescent="0.25">
      <c r="A565" s="82" t="s">
        <v>595</v>
      </c>
      <c r="B565" s="82" t="s">
        <v>1446</v>
      </c>
      <c r="C565" s="82">
        <v>3918915</v>
      </c>
      <c r="D565" s="82">
        <v>377</v>
      </c>
      <c r="E565" s="82" t="s">
        <v>2091</v>
      </c>
      <c r="F565" s="82" t="s">
        <v>2090</v>
      </c>
    </row>
    <row r="566" spans="1:6" x14ac:dyDescent="0.25">
      <c r="A566" s="82" t="s">
        <v>595</v>
      </c>
      <c r="B566" s="82" t="s">
        <v>1446</v>
      </c>
      <c r="C566" s="82">
        <v>3918919</v>
      </c>
      <c r="D566" s="82">
        <v>381</v>
      </c>
      <c r="E566" s="82" t="s">
        <v>2091</v>
      </c>
      <c r="F566" s="82" t="s">
        <v>2088</v>
      </c>
    </row>
    <row r="567" spans="1:6" x14ac:dyDescent="0.25">
      <c r="A567" s="82" t="s">
        <v>595</v>
      </c>
      <c r="B567" s="82" t="s">
        <v>1446</v>
      </c>
      <c r="C567" s="82">
        <v>3918920</v>
      </c>
      <c r="D567" s="82">
        <v>382</v>
      </c>
      <c r="E567" s="82" t="s">
        <v>2088</v>
      </c>
      <c r="F567" s="82" t="s">
        <v>2091</v>
      </c>
    </row>
    <row r="568" spans="1:6" x14ac:dyDescent="0.25">
      <c r="A568" s="82" t="s">
        <v>595</v>
      </c>
      <c r="B568" s="82" t="s">
        <v>1446</v>
      </c>
      <c r="C568" s="82">
        <v>3918930</v>
      </c>
      <c r="D568" s="82">
        <v>392</v>
      </c>
      <c r="E568" s="82" t="s">
        <v>2088</v>
      </c>
      <c r="F568" s="82" t="s">
        <v>2089</v>
      </c>
    </row>
    <row r="569" spans="1:6" x14ac:dyDescent="0.25">
      <c r="A569" s="82" t="s">
        <v>595</v>
      </c>
      <c r="B569" s="82" t="s">
        <v>1446</v>
      </c>
      <c r="C569" s="82">
        <v>3918938</v>
      </c>
      <c r="D569" s="82">
        <v>400</v>
      </c>
      <c r="E569" s="82" t="s">
        <v>2088</v>
      </c>
      <c r="F569" s="82" t="s">
        <v>2089</v>
      </c>
    </row>
    <row r="570" spans="1:6" x14ac:dyDescent="0.25">
      <c r="A570" s="82" t="s">
        <v>595</v>
      </c>
      <c r="B570" s="82" t="s">
        <v>1446</v>
      </c>
      <c r="C570" s="82">
        <v>3918940</v>
      </c>
      <c r="D570" s="82">
        <v>402</v>
      </c>
      <c r="E570" s="82" t="s">
        <v>2091</v>
      </c>
      <c r="F570" s="82" t="s">
        <v>2089</v>
      </c>
    </row>
    <row r="571" spans="1:6" x14ac:dyDescent="0.25">
      <c r="A571" s="82" t="s">
        <v>595</v>
      </c>
      <c r="B571" s="82" t="s">
        <v>1446</v>
      </c>
      <c r="C571" s="82">
        <v>3918953</v>
      </c>
      <c r="D571" s="82">
        <v>415</v>
      </c>
      <c r="E571" s="82" t="s">
        <v>2089</v>
      </c>
      <c r="F571" s="82" t="s">
        <v>2091</v>
      </c>
    </row>
    <row r="572" spans="1:6" x14ac:dyDescent="0.25">
      <c r="A572" s="82" t="s">
        <v>595</v>
      </c>
      <c r="B572" s="82" t="s">
        <v>1446</v>
      </c>
      <c r="C572" s="82">
        <v>3918962</v>
      </c>
      <c r="D572" s="82">
        <v>424</v>
      </c>
      <c r="E572" s="82" t="s">
        <v>2091</v>
      </c>
      <c r="F572" s="82" t="s">
        <v>2089</v>
      </c>
    </row>
    <row r="573" spans="1:6" x14ac:dyDescent="0.25">
      <c r="A573" s="82" t="s">
        <v>595</v>
      </c>
      <c r="B573" s="82" t="s">
        <v>1446</v>
      </c>
      <c r="C573" s="82">
        <v>3918975</v>
      </c>
      <c r="D573" s="82">
        <v>437</v>
      </c>
      <c r="E573" s="82" t="s">
        <v>2090</v>
      </c>
      <c r="F573" s="82" t="s">
        <v>2088</v>
      </c>
    </row>
    <row r="574" spans="1:6" x14ac:dyDescent="0.25">
      <c r="A574" s="82" t="s">
        <v>595</v>
      </c>
      <c r="B574" s="82" t="s">
        <v>1446</v>
      </c>
      <c r="C574" s="82">
        <v>3918985</v>
      </c>
      <c r="D574" s="82">
        <v>447</v>
      </c>
      <c r="E574" s="82" t="s">
        <v>2090</v>
      </c>
      <c r="F574" s="82" t="s">
        <v>2088</v>
      </c>
    </row>
    <row r="575" spans="1:6" x14ac:dyDescent="0.25">
      <c r="A575" s="82" t="s">
        <v>595</v>
      </c>
      <c r="B575" s="82" t="s">
        <v>1446</v>
      </c>
      <c r="C575" s="82">
        <v>3918994</v>
      </c>
      <c r="D575" s="82">
        <v>456</v>
      </c>
      <c r="E575" s="82" t="s">
        <v>2090</v>
      </c>
      <c r="F575" s="82" t="s">
        <v>2088</v>
      </c>
    </row>
    <row r="576" spans="1:6" x14ac:dyDescent="0.25">
      <c r="A576" s="82" t="s">
        <v>595</v>
      </c>
      <c r="B576" s="82" t="s">
        <v>1446</v>
      </c>
      <c r="C576" s="82">
        <v>3919000</v>
      </c>
      <c r="D576" s="82">
        <v>462</v>
      </c>
      <c r="E576" s="82" t="s">
        <v>2090</v>
      </c>
      <c r="F576" s="82" t="s">
        <v>2088</v>
      </c>
    </row>
    <row r="577" spans="1:6" x14ac:dyDescent="0.25">
      <c r="A577" s="82" t="s">
        <v>595</v>
      </c>
      <c r="B577" s="82" t="s">
        <v>1446</v>
      </c>
      <c r="C577" s="82">
        <v>3919017</v>
      </c>
      <c r="D577" s="82">
        <v>479</v>
      </c>
      <c r="E577" s="82" t="s">
        <v>2088</v>
      </c>
      <c r="F577" s="82" t="s">
        <v>2090</v>
      </c>
    </row>
    <row r="578" spans="1:6" x14ac:dyDescent="0.25">
      <c r="A578" s="82" t="s">
        <v>595</v>
      </c>
      <c r="B578" s="82" t="s">
        <v>1446</v>
      </c>
      <c r="C578" s="82">
        <v>3919022</v>
      </c>
      <c r="D578" s="82">
        <v>484</v>
      </c>
      <c r="E578" s="82" t="s">
        <v>2088</v>
      </c>
      <c r="F578" s="82" t="s">
        <v>2089</v>
      </c>
    </row>
    <row r="579" spans="1:6" x14ac:dyDescent="0.25">
      <c r="A579" s="82" t="s">
        <v>595</v>
      </c>
      <c r="B579" s="82" t="s">
        <v>1446</v>
      </c>
      <c r="C579" s="82">
        <v>3919025</v>
      </c>
      <c r="D579" s="82">
        <v>487</v>
      </c>
      <c r="E579" s="82" t="s">
        <v>2091</v>
      </c>
      <c r="F579" s="82" t="s">
        <v>2090</v>
      </c>
    </row>
    <row r="580" spans="1:6" x14ac:dyDescent="0.25">
      <c r="A580" s="82" t="s">
        <v>595</v>
      </c>
      <c r="B580" s="82" t="s">
        <v>1446</v>
      </c>
      <c r="C580" s="82">
        <v>3919026</v>
      </c>
      <c r="D580" s="82">
        <v>488</v>
      </c>
      <c r="E580" s="82" t="s">
        <v>2089</v>
      </c>
      <c r="F580" s="82" t="s">
        <v>2091</v>
      </c>
    </row>
    <row r="581" spans="1:6" x14ac:dyDescent="0.25">
      <c r="A581" s="82" t="s">
        <v>595</v>
      </c>
      <c r="B581" s="82" t="s">
        <v>1446</v>
      </c>
      <c r="C581" s="82">
        <v>3919040</v>
      </c>
      <c r="D581" s="82">
        <v>502</v>
      </c>
      <c r="E581" s="82" t="s">
        <v>2091</v>
      </c>
      <c r="F581" s="82" t="s">
        <v>2089</v>
      </c>
    </row>
    <row r="582" spans="1:6" x14ac:dyDescent="0.25">
      <c r="A582" s="82" t="s">
        <v>595</v>
      </c>
      <c r="B582" s="82" t="s">
        <v>1446</v>
      </c>
      <c r="C582" s="82">
        <v>3919043</v>
      </c>
      <c r="D582" s="82">
        <v>505</v>
      </c>
      <c r="E582" s="82" t="s">
        <v>2091</v>
      </c>
      <c r="F582" s="82" t="s">
        <v>2090</v>
      </c>
    </row>
    <row r="583" spans="1:6" x14ac:dyDescent="0.25">
      <c r="A583" s="82" t="s">
        <v>595</v>
      </c>
      <c r="B583" s="82" t="s">
        <v>1446</v>
      </c>
      <c r="C583" s="82">
        <v>3919051</v>
      </c>
      <c r="D583" s="82">
        <v>513</v>
      </c>
      <c r="E583" s="82" t="s">
        <v>2090</v>
      </c>
      <c r="F583" s="82" t="s">
        <v>2093</v>
      </c>
    </row>
    <row r="584" spans="1:6" x14ac:dyDescent="0.25">
      <c r="A584" s="82" t="s">
        <v>595</v>
      </c>
      <c r="B584" s="82" t="s">
        <v>1446</v>
      </c>
      <c r="C584" s="82">
        <v>3919051</v>
      </c>
      <c r="D584" s="82">
        <v>513</v>
      </c>
      <c r="E584" s="82" t="s">
        <v>2090</v>
      </c>
      <c r="F584" s="82" t="s">
        <v>2093</v>
      </c>
    </row>
    <row r="585" spans="1:6" x14ac:dyDescent="0.25">
      <c r="A585" s="82" t="s">
        <v>595</v>
      </c>
      <c r="B585" s="82" t="s">
        <v>1446</v>
      </c>
      <c r="C585" s="82">
        <v>3919052</v>
      </c>
      <c r="D585" s="82">
        <v>514</v>
      </c>
      <c r="E585" s="82" t="s">
        <v>2090</v>
      </c>
      <c r="F585" s="82" t="s">
        <v>2088</v>
      </c>
    </row>
    <row r="586" spans="1:6" x14ac:dyDescent="0.25">
      <c r="A586" s="82" t="s">
        <v>595</v>
      </c>
      <c r="B586" s="82" t="s">
        <v>1446</v>
      </c>
      <c r="C586" s="82">
        <v>3919057</v>
      </c>
      <c r="D586" s="82">
        <v>519</v>
      </c>
      <c r="E586" s="82" t="s">
        <v>2088</v>
      </c>
      <c r="F586" s="82" t="s">
        <v>2091</v>
      </c>
    </row>
    <row r="587" spans="1:6" x14ac:dyDescent="0.25">
      <c r="A587" s="82" t="s">
        <v>595</v>
      </c>
      <c r="B587" s="82" t="s">
        <v>1446</v>
      </c>
      <c r="C587" s="82">
        <v>3919059</v>
      </c>
      <c r="D587" s="82">
        <v>521</v>
      </c>
      <c r="E587" s="82" t="s">
        <v>2089</v>
      </c>
      <c r="F587" s="82" t="s">
        <v>2091</v>
      </c>
    </row>
    <row r="588" spans="1:6" x14ac:dyDescent="0.25">
      <c r="A588" s="82" t="s">
        <v>595</v>
      </c>
      <c r="B588" s="82" t="s">
        <v>1446</v>
      </c>
      <c r="C588" s="82">
        <v>3919073</v>
      </c>
      <c r="D588" s="82">
        <v>535</v>
      </c>
      <c r="E588" s="82" t="s">
        <v>2088</v>
      </c>
      <c r="F588" s="82" t="s">
        <v>2091</v>
      </c>
    </row>
    <row r="589" spans="1:6" x14ac:dyDescent="0.25">
      <c r="A589" s="82" t="s">
        <v>595</v>
      </c>
      <c r="B589" s="82" t="s">
        <v>1446</v>
      </c>
      <c r="C589" s="82">
        <v>3919083</v>
      </c>
      <c r="D589" s="82">
        <v>545</v>
      </c>
      <c r="E589" s="82" t="s">
        <v>2090</v>
      </c>
      <c r="F589" s="82" t="s">
        <v>2089</v>
      </c>
    </row>
    <row r="590" spans="1:6" x14ac:dyDescent="0.25">
      <c r="A590" s="82" t="s">
        <v>595</v>
      </c>
      <c r="B590" s="82" t="s">
        <v>1446</v>
      </c>
      <c r="C590" s="82">
        <v>3919096</v>
      </c>
      <c r="D590" s="82">
        <v>558</v>
      </c>
      <c r="E590" s="82" t="s">
        <v>2088</v>
      </c>
      <c r="F590" s="82" t="s">
        <v>2091</v>
      </c>
    </row>
    <row r="591" spans="1:6" x14ac:dyDescent="0.25">
      <c r="A591" s="82" t="s">
        <v>595</v>
      </c>
      <c r="B591" s="82" t="s">
        <v>1447</v>
      </c>
      <c r="C591" s="82">
        <v>3918023</v>
      </c>
      <c r="D591" s="82">
        <v>37</v>
      </c>
      <c r="E591" s="82" t="s">
        <v>2088</v>
      </c>
      <c r="F591" s="82" t="s">
        <v>2089</v>
      </c>
    </row>
    <row r="592" spans="1:6" x14ac:dyDescent="0.25">
      <c r="A592" s="82" t="s">
        <v>595</v>
      </c>
      <c r="B592" s="82" t="s">
        <v>1447</v>
      </c>
      <c r="C592" s="82">
        <v>3918038</v>
      </c>
      <c r="D592" s="82">
        <v>52</v>
      </c>
      <c r="E592" s="82" t="s">
        <v>2091</v>
      </c>
      <c r="F592" s="82" t="s">
        <v>2090</v>
      </c>
    </row>
    <row r="593" spans="1:6" x14ac:dyDescent="0.25">
      <c r="A593" s="82" t="s">
        <v>595</v>
      </c>
      <c r="B593" s="82" t="s">
        <v>1447</v>
      </c>
      <c r="C593" s="82">
        <v>3918041</v>
      </c>
      <c r="D593" s="82">
        <v>55</v>
      </c>
      <c r="E593" s="82" t="s">
        <v>2091</v>
      </c>
      <c r="F593" s="82" t="s">
        <v>2089</v>
      </c>
    </row>
    <row r="594" spans="1:6" x14ac:dyDescent="0.25">
      <c r="A594" s="82" t="s">
        <v>595</v>
      </c>
      <c r="B594" s="82" t="s">
        <v>1447</v>
      </c>
      <c r="C594" s="82">
        <v>3918042</v>
      </c>
      <c r="D594" s="82">
        <v>56</v>
      </c>
      <c r="E594" s="82" t="s">
        <v>2089</v>
      </c>
      <c r="F594" s="82" t="s">
        <v>2091</v>
      </c>
    </row>
    <row r="595" spans="1:6" x14ac:dyDescent="0.25">
      <c r="A595" s="82" t="s">
        <v>595</v>
      </c>
      <c r="B595" s="82" t="s">
        <v>1447</v>
      </c>
      <c r="C595" s="82">
        <v>3918048</v>
      </c>
      <c r="D595" s="82">
        <v>62</v>
      </c>
      <c r="E595" s="82" t="s">
        <v>2091</v>
      </c>
      <c r="F595" s="82" t="s">
        <v>2090</v>
      </c>
    </row>
    <row r="596" spans="1:6" x14ac:dyDescent="0.25">
      <c r="A596" s="82" t="s">
        <v>595</v>
      </c>
      <c r="B596" s="82" t="s">
        <v>1447</v>
      </c>
      <c r="C596" s="82">
        <v>3918054</v>
      </c>
      <c r="D596" s="82">
        <v>68</v>
      </c>
      <c r="E596" s="82" t="s">
        <v>2089</v>
      </c>
      <c r="F596" s="82" t="s">
        <v>2091</v>
      </c>
    </row>
    <row r="597" spans="1:6" x14ac:dyDescent="0.25">
      <c r="A597" s="82" t="s">
        <v>595</v>
      </c>
      <c r="B597" s="82" t="s">
        <v>1447</v>
      </c>
      <c r="C597" s="82">
        <v>3918064</v>
      </c>
      <c r="D597" s="82">
        <v>78</v>
      </c>
      <c r="E597" s="82" t="s">
        <v>2091</v>
      </c>
      <c r="F597" s="82" t="s">
        <v>2090</v>
      </c>
    </row>
    <row r="598" spans="1:6" x14ac:dyDescent="0.25">
      <c r="A598" s="82" t="s">
        <v>595</v>
      </c>
      <c r="B598" s="82" t="s">
        <v>1447</v>
      </c>
      <c r="C598" s="82">
        <v>3918102</v>
      </c>
      <c r="D598" s="82">
        <v>116</v>
      </c>
      <c r="E598" s="82" t="s">
        <v>2091</v>
      </c>
      <c r="F598" s="82" t="s">
        <v>2089</v>
      </c>
    </row>
    <row r="599" spans="1:6" x14ac:dyDescent="0.25">
      <c r="A599" s="82" t="s">
        <v>595</v>
      </c>
      <c r="B599" s="82" t="s">
        <v>1447</v>
      </c>
      <c r="C599" s="82">
        <v>3918107</v>
      </c>
      <c r="D599" s="82">
        <v>121</v>
      </c>
      <c r="E599" s="82" t="s">
        <v>2088</v>
      </c>
      <c r="F599" s="82" t="s">
        <v>2090</v>
      </c>
    </row>
    <row r="600" spans="1:6" x14ac:dyDescent="0.25">
      <c r="A600" s="82" t="s">
        <v>595</v>
      </c>
      <c r="B600" s="82" t="s">
        <v>1447</v>
      </c>
      <c r="C600" s="82">
        <v>3918110</v>
      </c>
      <c r="D600" s="82">
        <v>124</v>
      </c>
      <c r="E600" s="82" t="s">
        <v>2091</v>
      </c>
      <c r="F600" s="82" t="s">
        <v>2088</v>
      </c>
    </row>
    <row r="601" spans="1:6" x14ac:dyDescent="0.25">
      <c r="A601" s="82" t="s">
        <v>595</v>
      </c>
      <c r="B601" s="82" t="s">
        <v>1447</v>
      </c>
      <c r="C601" s="82">
        <v>3918121</v>
      </c>
      <c r="D601" s="82">
        <v>135</v>
      </c>
      <c r="E601" s="82" t="s">
        <v>2089</v>
      </c>
      <c r="F601" s="82" t="s">
        <v>2091</v>
      </c>
    </row>
    <row r="602" spans="1:6" x14ac:dyDescent="0.25">
      <c r="A602" s="82" t="s">
        <v>595</v>
      </c>
      <c r="B602" s="82" t="s">
        <v>1447</v>
      </c>
      <c r="C602" s="82">
        <v>3918154</v>
      </c>
      <c r="D602" s="82">
        <v>168</v>
      </c>
      <c r="E602" s="82" t="s">
        <v>2088</v>
      </c>
      <c r="F602" s="82" t="s">
        <v>2091</v>
      </c>
    </row>
    <row r="603" spans="1:6" x14ac:dyDescent="0.25">
      <c r="A603" s="82" t="s">
        <v>595</v>
      </c>
      <c r="B603" s="82" t="s">
        <v>1447</v>
      </c>
      <c r="C603" s="82">
        <v>3918189</v>
      </c>
      <c r="D603" s="82">
        <v>203</v>
      </c>
      <c r="E603" s="82" t="s">
        <v>2089</v>
      </c>
      <c r="F603" s="82" t="s">
        <v>2091</v>
      </c>
    </row>
    <row r="604" spans="1:6" x14ac:dyDescent="0.25">
      <c r="A604" s="82" t="s">
        <v>595</v>
      </c>
      <c r="B604" s="82" t="s">
        <v>1447</v>
      </c>
      <c r="C604" s="82">
        <v>3918199</v>
      </c>
      <c r="D604" s="82">
        <v>213</v>
      </c>
      <c r="E604" s="82" t="s">
        <v>2089</v>
      </c>
      <c r="F604" s="82" t="s">
        <v>2091</v>
      </c>
    </row>
    <row r="605" spans="1:6" x14ac:dyDescent="0.25">
      <c r="A605" s="82" t="s">
        <v>595</v>
      </c>
      <c r="B605" s="82" t="s">
        <v>1447</v>
      </c>
      <c r="C605" s="82">
        <v>3918205</v>
      </c>
      <c r="D605" s="82">
        <v>219</v>
      </c>
      <c r="E605" s="82" t="s">
        <v>2090</v>
      </c>
      <c r="F605" s="82" t="s">
        <v>2088</v>
      </c>
    </row>
    <row r="606" spans="1:6" x14ac:dyDescent="0.25">
      <c r="A606" s="82" t="s">
        <v>595</v>
      </c>
      <c r="B606" s="82" t="s">
        <v>1447</v>
      </c>
      <c r="C606" s="82">
        <v>3918212</v>
      </c>
      <c r="D606" s="82">
        <v>226</v>
      </c>
      <c r="E606" s="82" t="s">
        <v>2090</v>
      </c>
      <c r="F606" s="82" t="s">
        <v>2089</v>
      </c>
    </row>
    <row r="607" spans="1:6" x14ac:dyDescent="0.25">
      <c r="A607" s="82" t="s">
        <v>595</v>
      </c>
      <c r="B607" s="82" t="s">
        <v>1447</v>
      </c>
      <c r="C607" s="82">
        <v>3918216</v>
      </c>
      <c r="D607" s="82">
        <v>230</v>
      </c>
      <c r="E607" s="82" t="s">
        <v>2090</v>
      </c>
      <c r="F607" s="82" t="s">
        <v>2088</v>
      </c>
    </row>
    <row r="608" spans="1:6" x14ac:dyDescent="0.25">
      <c r="A608" s="82" t="s">
        <v>595</v>
      </c>
      <c r="B608" s="82" t="s">
        <v>1447</v>
      </c>
      <c r="C608" s="82">
        <v>3918220</v>
      </c>
      <c r="D608" s="82">
        <v>234</v>
      </c>
      <c r="E608" s="82" t="s">
        <v>2091</v>
      </c>
      <c r="F608" s="82" t="s">
        <v>2090</v>
      </c>
    </row>
    <row r="609" spans="1:6" x14ac:dyDescent="0.25">
      <c r="A609" s="82" t="s">
        <v>595</v>
      </c>
      <c r="B609" s="82" t="s">
        <v>1447</v>
      </c>
      <c r="C609" s="82">
        <v>3918234</v>
      </c>
      <c r="D609" s="82">
        <v>248</v>
      </c>
      <c r="E609" s="82" t="s">
        <v>2088</v>
      </c>
      <c r="F609" s="82" t="s">
        <v>2089</v>
      </c>
    </row>
    <row r="610" spans="1:6" x14ac:dyDescent="0.25">
      <c r="A610" s="82" t="s">
        <v>595</v>
      </c>
      <c r="B610" s="82" t="s">
        <v>1447</v>
      </c>
      <c r="C610" s="82">
        <v>3918237</v>
      </c>
      <c r="D610" s="82">
        <v>251</v>
      </c>
      <c r="E610" s="82" t="s">
        <v>2091</v>
      </c>
      <c r="F610" s="82" t="s">
        <v>2089</v>
      </c>
    </row>
    <row r="611" spans="1:6" x14ac:dyDescent="0.25">
      <c r="A611" s="82" t="s">
        <v>595</v>
      </c>
      <c r="B611" s="82" t="s">
        <v>1447</v>
      </c>
      <c r="C611" s="82">
        <v>3918245</v>
      </c>
      <c r="D611" s="82">
        <v>259</v>
      </c>
      <c r="E611" s="82" t="s">
        <v>2091</v>
      </c>
      <c r="F611" s="82" t="s">
        <v>2088</v>
      </c>
    </row>
    <row r="612" spans="1:6" x14ac:dyDescent="0.25">
      <c r="A612" s="82" t="s">
        <v>595</v>
      </c>
      <c r="B612" s="82" t="s">
        <v>1447</v>
      </c>
      <c r="C612" s="82">
        <v>3918250</v>
      </c>
      <c r="D612" s="82">
        <v>264</v>
      </c>
      <c r="E612" s="82" t="s">
        <v>2089</v>
      </c>
      <c r="F612" s="82" t="s">
        <v>2088</v>
      </c>
    </row>
    <row r="613" spans="1:6" x14ac:dyDescent="0.25">
      <c r="A613" s="82" t="s">
        <v>595</v>
      </c>
      <c r="B613" s="82" t="s">
        <v>1447</v>
      </c>
      <c r="C613" s="82">
        <v>3918254</v>
      </c>
      <c r="D613" s="82">
        <v>268</v>
      </c>
      <c r="E613" s="82" t="s">
        <v>2090</v>
      </c>
      <c r="F613" s="82" t="s">
        <v>2089</v>
      </c>
    </row>
    <row r="614" spans="1:6" x14ac:dyDescent="0.25">
      <c r="A614" s="82" t="s">
        <v>595</v>
      </c>
      <c r="B614" s="82" t="s">
        <v>1447</v>
      </c>
      <c r="C614" s="82">
        <v>3918301</v>
      </c>
      <c r="D614" s="82">
        <v>315</v>
      </c>
      <c r="E614" s="82" t="s">
        <v>2090</v>
      </c>
      <c r="F614" s="82" t="s">
        <v>2088</v>
      </c>
    </row>
    <row r="615" spans="1:6" x14ac:dyDescent="0.25">
      <c r="A615" s="82" t="s">
        <v>595</v>
      </c>
      <c r="B615" s="82" t="s">
        <v>1447</v>
      </c>
      <c r="C615" s="82">
        <v>3918315</v>
      </c>
      <c r="D615" s="82">
        <v>329</v>
      </c>
      <c r="E615" s="82" t="s">
        <v>2088</v>
      </c>
      <c r="F615" s="82" t="s">
        <v>2090</v>
      </c>
    </row>
    <row r="616" spans="1:6" x14ac:dyDescent="0.25">
      <c r="A616" s="82" t="s">
        <v>595</v>
      </c>
      <c r="B616" s="82" t="s">
        <v>1447</v>
      </c>
      <c r="C616" s="82">
        <v>3918317</v>
      </c>
      <c r="D616" s="82">
        <v>331</v>
      </c>
      <c r="E616" s="82" t="s">
        <v>2091</v>
      </c>
      <c r="F616" s="82" t="s">
        <v>2089</v>
      </c>
    </row>
    <row r="617" spans="1:6" x14ac:dyDescent="0.25">
      <c r="A617" s="82" t="s">
        <v>595</v>
      </c>
      <c r="B617" s="82" t="s">
        <v>1447</v>
      </c>
      <c r="C617" s="82">
        <v>3918320</v>
      </c>
      <c r="D617" s="82">
        <v>334</v>
      </c>
      <c r="E617" s="82" t="s">
        <v>2091</v>
      </c>
      <c r="F617" s="82" t="s">
        <v>2088</v>
      </c>
    </row>
    <row r="618" spans="1:6" x14ac:dyDescent="0.25">
      <c r="A618" s="82" t="s">
        <v>595</v>
      </c>
      <c r="B618" s="82" t="s">
        <v>1447</v>
      </c>
      <c r="C618" s="82">
        <v>3918339</v>
      </c>
      <c r="D618" s="82">
        <v>353</v>
      </c>
      <c r="E618" s="82" t="s">
        <v>2091</v>
      </c>
      <c r="F618" s="82" t="s">
        <v>2089</v>
      </c>
    </row>
    <row r="619" spans="1:6" x14ac:dyDescent="0.25">
      <c r="A619" s="82" t="s">
        <v>595</v>
      </c>
      <c r="B619" s="82" t="s">
        <v>1447</v>
      </c>
      <c r="C619" s="82">
        <v>3918353</v>
      </c>
      <c r="D619" s="82">
        <v>367</v>
      </c>
      <c r="E619" s="82" t="s">
        <v>2090</v>
      </c>
      <c r="F619" s="82" t="s">
        <v>2088</v>
      </c>
    </row>
    <row r="620" spans="1:6" x14ac:dyDescent="0.25">
      <c r="A620" s="82" t="s">
        <v>595</v>
      </c>
      <c r="B620" s="82" t="s">
        <v>1447</v>
      </c>
      <c r="C620" s="82">
        <v>3918360</v>
      </c>
      <c r="D620" s="82">
        <v>374</v>
      </c>
      <c r="E620" s="82" t="s">
        <v>2090</v>
      </c>
      <c r="F620" s="82" t="s">
        <v>2088</v>
      </c>
    </row>
    <row r="621" spans="1:6" x14ac:dyDescent="0.25">
      <c r="A621" s="82" t="s">
        <v>595</v>
      </c>
      <c r="B621" s="82" t="s">
        <v>1447</v>
      </c>
      <c r="C621" s="82">
        <v>3918372</v>
      </c>
      <c r="D621" s="82">
        <v>386</v>
      </c>
      <c r="E621" s="82" t="s">
        <v>2088</v>
      </c>
      <c r="F621" s="82" t="s">
        <v>2089</v>
      </c>
    </row>
    <row r="622" spans="1:6" x14ac:dyDescent="0.25">
      <c r="A622" s="82" t="s">
        <v>595</v>
      </c>
      <c r="B622" s="82" t="s">
        <v>1447</v>
      </c>
      <c r="C622" s="82">
        <v>3918376</v>
      </c>
      <c r="D622" s="82">
        <v>390</v>
      </c>
      <c r="E622" s="82" t="s">
        <v>2088</v>
      </c>
      <c r="F622" s="82" t="s">
        <v>2091</v>
      </c>
    </row>
    <row r="623" spans="1:6" x14ac:dyDescent="0.25">
      <c r="A623" s="82" t="s">
        <v>595</v>
      </c>
      <c r="B623" s="82" t="s">
        <v>1447</v>
      </c>
      <c r="C623" s="82">
        <v>3918384</v>
      </c>
      <c r="D623" s="82">
        <v>398</v>
      </c>
      <c r="E623" s="82" t="s">
        <v>2089</v>
      </c>
      <c r="F623" s="82" t="s">
        <v>2091</v>
      </c>
    </row>
    <row r="624" spans="1:6" x14ac:dyDescent="0.25">
      <c r="A624" s="82" t="s">
        <v>595</v>
      </c>
      <c r="B624" s="82" t="s">
        <v>1447</v>
      </c>
      <c r="C624" s="82">
        <v>3918401</v>
      </c>
      <c r="D624" s="82">
        <v>415</v>
      </c>
      <c r="E624" s="82" t="s">
        <v>2090</v>
      </c>
      <c r="F624" s="82" t="s">
        <v>2088</v>
      </c>
    </row>
    <row r="625" spans="1:6" x14ac:dyDescent="0.25">
      <c r="A625" s="82" t="s">
        <v>595</v>
      </c>
      <c r="B625" s="82" t="s">
        <v>1447</v>
      </c>
      <c r="C625" s="82">
        <v>3918406</v>
      </c>
      <c r="D625" s="82">
        <v>420</v>
      </c>
      <c r="E625" s="82" t="s">
        <v>2091</v>
      </c>
      <c r="F625" s="82" t="s">
        <v>2088</v>
      </c>
    </row>
    <row r="626" spans="1:6" x14ac:dyDescent="0.25">
      <c r="A626" s="82" t="s">
        <v>595</v>
      </c>
      <c r="B626" s="82" t="s">
        <v>1447</v>
      </c>
      <c r="C626" s="82">
        <v>3918434</v>
      </c>
      <c r="D626" s="82">
        <v>448</v>
      </c>
      <c r="E626" s="82" t="s">
        <v>2091</v>
      </c>
      <c r="F626" s="82" t="s">
        <v>2089</v>
      </c>
    </row>
    <row r="627" spans="1:6" x14ac:dyDescent="0.25">
      <c r="A627" s="82" t="s">
        <v>595</v>
      </c>
      <c r="B627" s="82" t="s">
        <v>1447</v>
      </c>
      <c r="C627" s="82">
        <v>3918437</v>
      </c>
      <c r="D627" s="82">
        <v>451</v>
      </c>
      <c r="E627" s="82" t="s">
        <v>2089</v>
      </c>
      <c r="F627" s="82" t="s">
        <v>2088</v>
      </c>
    </row>
    <row r="628" spans="1:6" x14ac:dyDescent="0.25">
      <c r="A628" s="82" t="s">
        <v>595</v>
      </c>
      <c r="B628" s="82" t="s">
        <v>1447</v>
      </c>
      <c r="C628" s="82">
        <v>3918442</v>
      </c>
      <c r="D628" s="82">
        <v>456</v>
      </c>
      <c r="E628" s="82" t="s">
        <v>2089</v>
      </c>
      <c r="F628" s="82" t="s">
        <v>2088</v>
      </c>
    </row>
    <row r="629" spans="1:6" x14ac:dyDescent="0.25">
      <c r="A629" s="82" t="s">
        <v>595</v>
      </c>
      <c r="B629" s="82" t="s">
        <v>1447</v>
      </c>
      <c r="C629" s="82">
        <v>3918455</v>
      </c>
      <c r="D629" s="82">
        <v>469</v>
      </c>
      <c r="E629" s="82" t="s">
        <v>2090</v>
      </c>
      <c r="F629" s="82" t="s">
        <v>2088</v>
      </c>
    </row>
    <row r="630" spans="1:6" x14ac:dyDescent="0.25">
      <c r="A630" s="82" t="s">
        <v>595</v>
      </c>
      <c r="B630" s="82" t="s">
        <v>1447</v>
      </c>
      <c r="C630" s="82">
        <v>3918456</v>
      </c>
      <c r="D630" s="82">
        <v>470</v>
      </c>
      <c r="E630" s="82" t="s">
        <v>2090</v>
      </c>
      <c r="F630" s="82" t="s">
        <v>2091</v>
      </c>
    </row>
    <row r="631" spans="1:6" x14ac:dyDescent="0.25">
      <c r="A631" s="82" t="s">
        <v>595</v>
      </c>
      <c r="B631" s="82" t="s">
        <v>1447</v>
      </c>
      <c r="C631" s="82">
        <v>3918474</v>
      </c>
      <c r="D631" s="82">
        <v>488</v>
      </c>
      <c r="E631" s="82" t="s">
        <v>2090</v>
      </c>
      <c r="F631" s="82" t="s">
        <v>2088</v>
      </c>
    </row>
    <row r="632" spans="1:6" x14ac:dyDescent="0.25">
      <c r="A632" s="82" t="s">
        <v>595</v>
      </c>
      <c r="B632" s="82" t="s">
        <v>1447</v>
      </c>
      <c r="C632" s="82">
        <v>3918484</v>
      </c>
      <c r="D632" s="82">
        <v>498</v>
      </c>
      <c r="E632" s="82" t="s">
        <v>2088</v>
      </c>
      <c r="F632" s="82" t="s">
        <v>2089</v>
      </c>
    </row>
    <row r="633" spans="1:6" x14ac:dyDescent="0.25">
      <c r="A633" s="82" t="s">
        <v>595</v>
      </c>
      <c r="B633" s="82" t="s">
        <v>1447</v>
      </c>
      <c r="C633" s="82">
        <v>3918486</v>
      </c>
      <c r="D633" s="82">
        <v>500</v>
      </c>
      <c r="E633" s="82" t="s">
        <v>2088</v>
      </c>
      <c r="F633" s="82" t="s">
        <v>2090</v>
      </c>
    </row>
    <row r="634" spans="1:6" x14ac:dyDescent="0.25">
      <c r="A634" s="82" t="s">
        <v>595</v>
      </c>
      <c r="B634" s="82" t="s">
        <v>1447</v>
      </c>
      <c r="C634" s="82">
        <v>3918508</v>
      </c>
      <c r="D634" s="82">
        <v>522</v>
      </c>
      <c r="E634" s="82" t="s">
        <v>2091</v>
      </c>
      <c r="F634" s="82" t="s">
        <v>2088</v>
      </c>
    </row>
    <row r="635" spans="1:6" x14ac:dyDescent="0.25">
      <c r="A635" s="82" t="s">
        <v>595</v>
      </c>
      <c r="B635" s="82" t="s">
        <v>1447</v>
      </c>
      <c r="C635" s="82">
        <v>3918520</v>
      </c>
      <c r="D635" s="82">
        <v>534</v>
      </c>
      <c r="E635" s="82" t="s">
        <v>2091</v>
      </c>
      <c r="F635" s="82" t="s">
        <v>2088</v>
      </c>
    </row>
    <row r="636" spans="1:6" x14ac:dyDescent="0.25">
      <c r="A636" s="82" t="s">
        <v>595</v>
      </c>
      <c r="B636" s="82" t="s">
        <v>1447</v>
      </c>
      <c r="C636" s="82">
        <v>3918522</v>
      </c>
      <c r="D636" s="82">
        <v>536</v>
      </c>
      <c r="E636" s="82" t="s">
        <v>2089</v>
      </c>
      <c r="F636" s="82" t="s">
        <v>2091</v>
      </c>
    </row>
    <row r="637" spans="1:6" x14ac:dyDescent="0.25">
      <c r="A637" s="82" t="s">
        <v>599</v>
      </c>
      <c r="B637" s="82" t="s">
        <v>1431</v>
      </c>
      <c r="C637" s="82">
        <v>485068</v>
      </c>
      <c r="D637" s="82">
        <v>160</v>
      </c>
      <c r="E637" s="82" t="s">
        <v>2089</v>
      </c>
      <c r="F637" s="82" t="s">
        <v>2090</v>
      </c>
    </row>
    <row r="638" spans="1:6" x14ac:dyDescent="0.25">
      <c r="A638" s="82" t="s">
        <v>599</v>
      </c>
      <c r="B638" s="82" t="s">
        <v>1432</v>
      </c>
      <c r="C638" s="82">
        <v>291389</v>
      </c>
      <c r="D638" s="82">
        <v>22</v>
      </c>
      <c r="E638" s="82" t="s">
        <v>2088</v>
      </c>
      <c r="F638" s="82" t="s">
        <v>2090</v>
      </c>
    </row>
    <row r="639" spans="1:6" x14ac:dyDescent="0.25">
      <c r="A639" s="82" t="s">
        <v>599</v>
      </c>
      <c r="B639" s="82" t="s">
        <v>1432</v>
      </c>
      <c r="C639" s="82">
        <v>291470</v>
      </c>
      <c r="D639" s="82">
        <v>103</v>
      </c>
      <c r="E639" s="82" t="s">
        <v>2089</v>
      </c>
      <c r="F639" s="82" t="s">
        <v>2088</v>
      </c>
    </row>
    <row r="640" spans="1:6" x14ac:dyDescent="0.25">
      <c r="A640" s="82" t="s">
        <v>599</v>
      </c>
      <c r="B640" s="82" t="s">
        <v>1432</v>
      </c>
      <c r="C640" s="82">
        <v>291566</v>
      </c>
      <c r="D640" s="82">
        <v>199</v>
      </c>
      <c r="E640" s="82" t="s">
        <v>2088</v>
      </c>
      <c r="F640" s="82" t="s">
        <v>2090</v>
      </c>
    </row>
    <row r="641" spans="1:6" x14ac:dyDescent="0.25">
      <c r="A641" s="82" t="s">
        <v>599</v>
      </c>
      <c r="B641" s="82" t="s">
        <v>1432</v>
      </c>
      <c r="C641" s="82">
        <v>291743</v>
      </c>
      <c r="D641" s="82">
        <v>376</v>
      </c>
      <c r="E641" s="82" t="s">
        <v>2091</v>
      </c>
      <c r="F641" s="82" t="s">
        <v>2088</v>
      </c>
    </row>
    <row r="642" spans="1:6" x14ac:dyDescent="0.25">
      <c r="A642" s="82" t="s">
        <v>599</v>
      </c>
      <c r="B642" s="82" t="s">
        <v>1432</v>
      </c>
      <c r="C642" s="82">
        <v>291947</v>
      </c>
      <c r="D642" s="82">
        <v>580</v>
      </c>
      <c r="E642" s="82" t="s">
        <v>2088</v>
      </c>
      <c r="F642" s="82" t="s">
        <v>2090</v>
      </c>
    </row>
    <row r="643" spans="1:6" x14ac:dyDescent="0.25">
      <c r="A643" s="82" t="s">
        <v>599</v>
      </c>
      <c r="B643" s="82" t="s">
        <v>1433</v>
      </c>
      <c r="C643" s="82">
        <v>1480872</v>
      </c>
      <c r="D643" s="82">
        <v>141</v>
      </c>
      <c r="E643" s="82" t="s">
        <v>2088</v>
      </c>
      <c r="F643" s="82" t="s">
        <v>2090</v>
      </c>
    </row>
    <row r="644" spans="1:6" x14ac:dyDescent="0.25">
      <c r="A644" s="82" t="s">
        <v>599</v>
      </c>
      <c r="B644" s="82" t="s">
        <v>1434</v>
      </c>
      <c r="C644" s="82">
        <v>1479088</v>
      </c>
      <c r="D644" s="82">
        <v>16</v>
      </c>
      <c r="E644" s="82" t="s">
        <v>2090</v>
      </c>
      <c r="F644" s="82" t="s">
        <v>2091</v>
      </c>
    </row>
    <row r="645" spans="1:6" x14ac:dyDescent="0.25">
      <c r="A645" s="82" t="s">
        <v>599</v>
      </c>
      <c r="B645" s="82" t="s">
        <v>1434</v>
      </c>
      <c r="C645" s="82">
        <v>1479124</v>
      </c>
      <c r="D645" s="82">
        <v>52</v>
      </c>
      <c r="E645" s="82" t="s">
        <v>2091</v>
      </c>
      <c r="F645" s="82" t="s">
        <v>2090</v>
      </c>
    </row>
    <row r="646" spans="1:6" x14ac:dyDescent="0.25">
      <c r="A646" s="82" t="s">
        <v>599</v>
      </c>
      <c r="B646" s="82" t="s">
        <v>1434</v>
      </c>
      <c r="C646" s="82">
        <v>1479156</v>
      </c>
      <c r="D646" s="82">
        <v>84</v>
      </c>
      <c r="E646" s="82" t="s">
        <v>2089</v>
      </c>
      <c r="F646" s="82" t="s">
        <v>2088</v>
      </c>
    </row>
    <row r="647" spans="1:6" x14ac:dyDescent="0.25">
      <c r="A647" s="82" t="s">
        <v>599</v>
      </c>
      <c r="B647" s="82" t="s">
        <v>1434</v>
      </c>
      <c r="C647" s="82">
        <v>1479156</v>
      </c>
      <c r="D647" s="82">
        <v>84</v>
      </c>
      <c r="E647" s="82" t="s">
        <v>2089</v>
      </c>
      <c r="F647" s="82" t="s">
        <v>2090</v>
      </c>
    </row>
    <row r="648" spans="1:6" x14ac:dyDescent="0.25">
      <c r="A648" s="82" t="s">
        <v>599</v>
      </c>
      <c r="B648" s="82" t="s">
        <v>1434</v>
      </c>
      <c r="C648" s="82">
        <v>1479168</v>
      </c>
      <c r="D648" s="82">
        <v>96</v>
      </c>
      <c r="E648" s="82" t="s">
        <v>2091</v>
      </c>
      <c r="F648" s="82" t="s">
        <v>2090</v>
      </c>
    </row>
    <row r="649" spans="1:6" x14ac:dyDescent="0.25">
      <c r="A649" s="82" t="s">
        <v>599</v>
      </c>
      <c r="B649" s="82" t="s">
        <v>1434</v>
      </c>
      <c r="C649" s="82">
        <v>1479171</v>
      </c>
      <c r="D649" s="82">
        <v>99</v>
      </c>
      <c r="E649" s="82" t="s">
        <v>2088</v>
      </c>
      <c r="F649" s="82" t="s">
        <v>2090</v>
      </c>
    </row>
    <row r="650" spans="1:6" x14ac:dyDescent="0.25">
      <c r="A650" s="82" t="s">
        <v>599</v>
      </c>
      <c r="B650" s="82" t="s">
        <v>1434</v>
      </c>
      <c r="C650" s="82">
        <v>1479179</v>
      </c>
      <c r="D650" s="82">
        <v>107</v>
      </c>
      <c r="E650" s="82" t="s">
        <v>2088</v>
      </c>
      <c r="F650" s="82" t="s">
        <v>2090</v>
      </c>
    </row>
    <row r="651" spans="1:6" x14ac:dyDescent="0.25">
      <c r="A651" s="82" t="s">
        <v>599</v>
      </c>
      <c r="B651" s="82" t="s">
        <v>1434</v>
      </c>
      <c r="C651" s="82">
        <v>1479188</v>
      </c>
      <c r="D651" s="82">
        <v>116</v>
      </c>
      <c r="E651" s="82" t="s">
        <v>2089</v>
      </c>
      <c r="F651" s="82" t="s">
        <v>2090</v>
      </c>
    </row>
    <row r="652" spans="1:6" x14ac:dyDescent="0.25">
      <c r="A652" s="82" t="s">
        <v>599</v>
      </c>
      <c r="B652" s="82" t="s">
        <v>1434</v>
      </c>
      <c r="C652" s="82">
        <v>1479190</v>
      </c>
      <c r="D652" s="82">
        <v>118</v>
      </c>
      <c r="E652" s="82" t="s">
        <v>2090</v>
      </c>
      <c r="F652" s="82" t="s">
        <v>2088</v>
      </c>
    </row>
    <row r="653" spans="1:6" x14ac:dyDescent="0.25">
      <c r="A653" s="82" t="s">
        <v>599</v>
      </c>
      <c r="B653" s="82" t="s">
        <v>1434</v>
      </c>
      <c r="C653" s="82">
        <v>1479218</v>
      </c>
      <c r="D653" s="82">
        <v>146</v>
      </c>
      <c r="E653" s="82" t="s">
        <v>2089</v>
      </c>
      <c r="F653" s="82" t="s">
        <v>2091</v>
      </c>
    </row>
    <row r="654" spans="1:6" x14ac:dyDescent="0.25">
      <c r="A654" s="82" t="s">
        <v>599</v>
      </c>
      <c r="B654" s="82" t="s">
        <v>1434</v>
      </c>
      <c r="C654" s="82">
        <v>1479220</v>
      </c>
      <c r="D654" s="82">
        <v>148</v>
      </c>
      <c r="E654" s="82" t="s">
        <v>2090</v>
      </c>
      <c r="F654" s="82" t="s">
        <v>2091</v>
      </c>
    </row>
    <row r="655" spans="1:6" x14ac:dyDescent="0.25">
      <c r="A655" s="82" t="s">
        <v>599</v>
      </c>
      <c r="B655" s="82" t="s">
        <v>1434</v>
      </c>
      <c r="C655" s="82">
        <v>1479225</v>
      </c>
      <c r="D655" s="82">
        <v>153</v>
      </c>
      <c r="E655" s="82" t="s">
        <v>2090</v>
      </c>
      <c r="F655" s="82" t="s">
        <v>2091</v>
      </c>
    </row>
    <row r="656" spans="1:6" x14ac:dyDescent="0.25">
      <c r="A656" s="82" t="s">
        <v>599</v>
      </c>
      <c r="B656" s="82" t="s">
        <v>1434</v>
      </c>
      <c r="C656" s="82">
        <v>1479231</v>
      </c>
      <c r="D656" s="82">
        <v>159</v>
      </c>
      <c r="E656" s="82" t="s">
        <v>2091</v>
      </c>
      <c r="F656" s="82" t="s">
        <v>2090</v>
      </c>
    </row>
    <row r="657" spans="1:6" x14ac:dyDescent="0.25">
      <c r="A657" s="82" t="s">
        <v>599</v>
      </c>
      <c r="B657" s="82" t="s">
        <v>1434</v>
      </c>
      <c r="C657" s="82">
        <v>1479235</v>
      </c>
      <c r="D657" s="82">
        <v>163</v>
      </c>
      <c r="E657" s="82" t="s">
        <v>2088</v>
      </c>
      <c r="F657" s="82" t="s">
        <v>2091</v>
      </c>
    </row>
    <row r="658" spans="1:6" x14ac:dyDescent="0.25">
      <c r="A658" s="82" t="s">
        <v>599</v>
      </c>
      <c r="B658" s="82" t="s">
        <v>1434</v>
      </c>
      <c r="C658" s="82">
        <v>1479238</v>
      </c>
      <c r="D658" s="82">
        <v>166</v>
      </c>
      <c r="E658" s="82" t="s">
        <v>2088</v>
      </c>
      <c r="F658" s="82" t="s">
        <v>2091</v>
      </c>
    </row>
    <row r="659" spans="1:6" x14ac:dyDescent="0.25">
      <c r="A659" s="82" t="s">
        <v>599</v>
      </c>
      <c r="B659" s="82" t="s">
        <v>1434</v>
      </c>
      <c r="C659" s="82">
        <v>1479240</v>
      </c>
      <c r="D659" s="82">
        <v>168</v>
      </c>
      <c r="E659" s="82" t="s">
        <v>2088</v>
      </c>
      <c r="F659" s="82" t="s">
        <v>2090</v>
      </c>
    </row>
    <row r="660" spans="1:6" x14ac:dyDescent="0.25">
      <c r="A660" s="82" t="s">
        <v>599</v>
      </c>
      <c r="B660" s="82" t="s">
        <v>1434</v>
      </c>
      <c r="C660" s="82">
        <v>1479254</v>
      </c>
      <c r="D660" s="82">
        <v>182</v>
      </c>
      <c r="E660" s="82" t="s">
        <v>2091</v>
      </c>
      <c r="F660" s="82" t="s">
        <v>2088</v>
      </c>
    </row>
    <row r="661" spans="1:6" x14ac:dyDescent="0.25">
      <c r="A661" s="82" t="s">
        <v>599</v>
      </c>
      <c r="B661" s="82" t="s">
        <v>1434</v>
      </c>
      <c r="C661" s="82">
        <v>1479284</v>
      </c>
      <c r="D661" s="82">
        <v>212</v>
      </c>
      <c r="E661" s="82" t="s">
        <v>2088</v>
      </c>
      <c r="F661" s="82" t="s">
        <v>2090</v>
      </c>
    </row>
    <row r="662" spans="1:6" x14ac:dyDescent="0.25">
      <c r="A662" s="82" t="s">
        <v>599</v>
      </c>
      <c r="B662" s="82" t="s">
        <v>1434</v>
      </c>
      <c r="C662" s="82">
        <v>1479289</v>
      </c>
      <c r="D662" s="82">
        <v>217</v>
      </c>
      <c r="E662" s="82" t="s">
        <v>2088</v>
      </c>
      <c r="F662" s="82" t="s">
        <v>2090</v>
      </c>
    </row>
    <row r="663" spans="1:6" x14ac:dyDescent="0.25">
      <c r="A663" s="82" t="s">
        <v>599</v>
      </c>
      <c r="B663" s="82" t="s">
        <v>1434</v>
      </c>
      <c r="C663" s="82">
        <v>1479294</v>
      </c>
      <c r="D663" s="82">
        <v>222</v>
      </c>
      <c r="E663" s="82" t="s">
        <v>2089</v>
      </c>
      <c r="F663" s="82" t="s">
        <v>2091</v>
      </c>
    </row>
    <row r="664" spans="1:6" x14ac:dyDescent="0.25">
      <c r="A664" s="82" t="s">
        <v>599</v>
      </c>
      <c r="B664" s="82" t="s">
        <v>1434</v>
      </c>
      <c r="C664" s="82">
        <v>1479302</v>
      </c>
      <c r="D664" s="82">
        <v>230</v>
      </c>
      <c r="E664" s="82" t="s">
        <v>2089</v>
      </c>
      <c r="F664" s="82" t="s">
        <v>2088</v>
      </c>
    </row>
    <row r="665" spans="1:6" x14ac:dyDescent="0.25">
      <c r="A665" s="82" t="s">
        <v>599</v>
      </c>
      <c r="B665" s="82" t="s">
        <v>1434</v>
      </c>
      <c r="C665" s="82">
        <v>1479309</v>
      </c>
      <c r="D665" s="82">
        <v>237</v>
      </c>
      <c r="E665" s="82" t="s">
        <v>2088</v>
      </c>
      <c r="F665" s="82" t="s">
        <v>2090</v>
      </c>
    </row>
    <row r="666" spans="1:6" x14ac:dyDescent="0.25">
      <c r="A666" s="82" t="s">
        <v>599</v>
      </c>
      <c r="B666" s="82" t="s">
        <v>1434</v>
      </c>
      <c r="C666" s="82">
        <v>1479313</v>
      </c>
      <c r="D666" s="82">
        <v>241</v>
      </c>
      <c r="E666" s="82" t="s">
        <v>2089</v>
      </c>
      <c r="F666" s="82" t="s">
        <v>2090</v>
      </c>
    </row>
    <row r="667" spans="1:6" x14ac:dyDescent="0.25">
      <c r="A667" s="82" t="s">
        <v>599</v>
      </c>
      <c r="B667" s="82" t="s">
        <v>1434</v>
      </c>
      <c r="C667" s="82">
        <v>1479330</v>
      </c>
      <c r="D667" s="82">
        <v>258</v>
      </c>
      <c r="E667" s="82" t="s">
        <v>2091</v>
      </c>
      <c r="F667" s="82" t="s">
        <v>2089</v>
      </c>
    </row>
    <row r="668" spans="1:6" x14ac:dyDescent="0.25">
      <c r="A668" s="82" t="s">
        <v>599</v>
      </c>
      <c r="B668" s="82" t="s">
        <v>1434</v>
      </c>
      <c r="C668" s="82">
        <v>1479334</v>
      </c>
      <c r="D668" s="82">
        <v>262</v>
      </c>
      <c r="E668" s="82" t="s">
        <v>2090</v>
      </c>
      <c r="F668" s="82" t="s">
        <v>2088</v>
      </c>
    </row>
    <row r="669" spans="1:6" x14ac:dyDescent="0.25">
      <c r="A669" s="82" t="s">
        <v>599</v>
      </c>
      <c r="B669" s="82" t="s">
        <v>1434</v>
      </c>
      <c r="C669" s="82">
        <v>1479369</v>
      </c>
      <c r="D669" s="82">
        <v>297</v>
      </c>
      <c r="E669" s="82" t="s">
        <v>2090</v>
      </c>
      <c r="F669" s="82" t="s">
        <v>2089</v>
      </c>
    </row>
    <row r="670" spans="1:6" x14ac:dyDescent="0.25">
      <c r="A670" s="82" t="s">
        <v>599</v>
      </c>
      <c r="B670" s="82" t="s">
        <v>1434</v>
      </c>
      <c r="C670" s="82">
        <v>1479379</v>
      </c>
      <c r="D670" s="82">
        <v>307</v>
      </c>
      <c r="E670" s="82" t="s">
        <v>2088</v>
      </c>
      <c r="F670" s="82" t="s">
        <v>2090</v>
      </c>
    </row>
    <row r="671" spans="1:6" x14ac:dyDescent="0.25">
      <c r="A671" s="82" t="s">
        <v>599</v>
      </c>
      <c r="B671" s="82" t="s">
        <v>1434</v>
      </c>
      <c r="C671" s="82">
        <v>1479385</v>
      </c>
      <c r="D671" s="82">
        <v>313</v>
      </c>
      <c r="E671" s="82" t="s">
        <v>2089</v>
      </c>
      <c r="F671" s="82" t="s">
        <v>2091</v>
      </c>
    </row>
    <row r="672" spans="1:6" x14ac:dyDescent="0.25">
      <c r="A672" s="82" t="s">
        <v>599</v>
      </c>
      <c r="B672" s="82" t="s">
        <v>1434</v>
      </c>
      <c r="C672" s="82">
        <v>1479393</v>
      </c>
      <c r="D672" s="82">
        <v>321</v>
      </c>
      <c r="E672" s="82" t="s">
        <v>2089</v>
      </c>
      <c r="F672" s="82" t="s">
        <v>2091</v>
      </c>
    </row>
    <row r="673" spans="1:6" x14ac:dyDescent="0.25">
      <c r="A673" s="82" t="s">
        <v>599</v>
      </c>
      <c r="B673" s="82" t="s">
        <v>1434</v>
      </c>
      <c r="C673" s="82">
        <v>1479402</v>
      </c>
      <c r="D673" s="82">
        <v>330</v>
      </c>
      <c r="E673" s="82" t="s">
        <v>2091</v>
      </c>
      <c r="F673" s="82" t="s">
        <v>2089</v>
      </c>
    </row>
    <row r="674" spans="1:6" x14ac:dyDescent="0.25">
      <c r="A674" s="82" t="s">
        <v>599</v>
      </c>
      <c r="B674" s="82" t="s">
        <v>1434</v>
      </c>
      <c r="C674" s="82">
        <v>1479407</v>
      </c>
      <c r="D674" s="82">
        <v>335</v>
      </c>
      <c r="E674" s="82" t="s">
        <v>2091</v>
      </c>
      <c r="F674" s="82" t="s">
        <v>2089</v>
      </c>
    </row>
    <row r="675" spans="1:6" x14ac:dyDescent="0.25">
      <c r="A675" s="82" t="s">
        <v>599</v>
      </c>
      <c r="B675" s="82" t="s">
        <v>1434</v>
      </c>
      <c r="C675" s="82">
        <v>1479445</v>
      </c>
      <c r="D675" s="82">
        <v>373</v>
      </c>
      <c r="E675" s="82" t="s">
        <v>2090</v>
      </c>
      <c r="F675" s="82" t="s">
        <v>2088</v>
      </c>
    </row>
    <row r="676" spans="1:6" x14ac:dyDescent="0.25">
      <c r="A676" s="82" t="s">
        <v>599</v>
      </c>
      <c r="B676" s="82" t="s">
        <v>1434</v>
      </c>
      <c r="C676" s="82">
        <v>1479466</v>
      </c>
      <c r="D676" s="82">
        <v>394</v>
      </c>
      <c r="E676" s="82" t="s">
        <v>2091</v>
      </c>
      <c r="F676" s="82" t="s">
        <v>2090</v>
      </c>
    </row>
    <row r="677" spans="1:6" x14ac:dyDescent="0.25">
      <c r="A677" s="82" t="s">
        <v>599</v>
      </c>
      <c r="B677" s="82" t="s">
        <v>1434</v>
      </c>
      <c r="C677" s="82">
        <v>1479469</v>
      </c>
      <c r="D677" s="82">
        <v>397</v>
      </c>
      <c r="E677" s="82" t="s">
        <v>2091</v>
      </c>
      <c r="F677" s="82" t="s">
        <v>2089</v>
      </c>
    </row>
    <row r="678" spans="1:6" x14ac:dyDescent="0.25">
      <c r="A678" s="82" t="s">
        <v>599</v>
      </c>
      <c r="B678" s="82" t="s">
        <v>1434</v>
      </c>
      <c r="C678" s="82">
        <v>1479491</v>
      </c>
      <c r="D678" s="82">
        <v>419</v>
      </c>
      <c r="E678" s="82" t="s">
        <v>2091</v>
      </c>
      <c r="F678" s="82" t="s">
        <v>2089</v>
      </c>
    </row>
    <row r="679" spans="1:6" x14ac:dyDescent="0.25">
      <c r="A679" s="82" t="s">
        <v>599</v>
      </c>
      <c r="B679" s="82" t="s">
        <v>1434</v>
      </c>
      <c r="C679" s="82">
        <v>1479497</v>
      </c>
      <c r="D679" s="82">
        <v>425</v>
      </c>
      <c r="E679" s="82" t="s">
        <v>2091</v>
      </c>
      <c r="F679" s="82" t="s">
        <v>2089</v>
      </c>
    </row>
    <row r="680" spans="1:6" x14ac:dyDescent="0.25">
      <c r="A680" s="82" t="s">
        <v>599</v>
      </c>
      <c r="B680" s="82" t="s">
        <v>1434</v>
      </c>
      <c r="C680" s="82">
        <v>1479502</v>
      </c>
      <c r="D680" s="82">
        <v>430</v>
      </c>
      <c r="E680" s="82" t="s">
        <v>2088</v>
      </c>
      <c r="F680" s="82" t="s">
        <v>2090</v>
      </c>
    </row>
    <row r="681" spans="1:6" x14ac:dyDescent="0.25">
      <c r="A681" s="82" t="s">
        <v>599</v>
      </c>
      <c r="B681" s="82" t="s">
        <v>1434</v>
      </c>
      <c r="C681" s="82">
        <v>1479516</v>
      </c>
      <c r="D681" s="82">
        <v>444</v>
      </c>
      <c r="E681" s="82" t="s">
        <v>2091</v>
      </c>
      <c r="F681" s="82" t="s">
        <v>2088</v>
      </c>
    </row>
    <row r="682" spans="1:6" x14ac:dyDescent="0.25">
      <c r="A682" s="82" t="s">
        <v>599</v>
      </c>
      <c r="B682" s="82" t="s">
        <v>1434</v>
      </c>
      <c r="C682" s="82">
        <v>1479525</v>
      </c>
      <c r="D682" s="82">
        <v>453</v>
      </c>
      <c r="E682" s="82" t="s">
        <v>2090</v>
      </c>
      <c r="F682" s="82" t="s">
        <v>2088</v>
      </c>
    </row>
    <row r="683" spans="1:6" x14ac:dyDescent="0.25">
      <c r="A683" s="82" t="s">
        <v>599</v>
      </c>
      <c r="B683" s="82" t="s">
        <v>1434</v>
      </c>
      <c r="C683" s="82">
        <v>1479538</v>
      </c>
      <c r="D683" s="82">
        <v>466</v>
      </c>
      <c r="E683" s="82" t="s">
        <v>2088</v>
      </c>
      <c r="F683" s="82" t="s">
        <v>2091</v>
      </c>
    </row>
    <row r="684" spans="1:6" x14ac:dyDescent="0.25">
      <c r="A684" s="82" t="s">
        <v>599</v>
      </c>
      <c r="B684" s="82" t="s">
        <v>1434</v>
      </c>
      <c r="C684" s="82">
        <v>1479541</v>
      </c>
      <c r="D684" s="82">
        <v>469</v>
      </c>
      <c r="E684" s="82" t="s">
        <v>2091</v>
      </c>
      <c r="F684" s="82" t="s">
        <v>2088</v>
      </c>
    </row>
    <row r="685" spans="1:6" x14ac:dyDescent="0.25">
      <c r="A685" s="82" t="s">
        <v>599</v>
      </c>
      <c r="B685" s="82" t="s">
        <v>1434</v>
      </c>
      <c r="C685" s="82">
        <v>1479550</v>
      </c>
      <c r="D685" s="82">
        <v>478</v>
      </c>
      <c r="E685" s="82" t="s">
        <v>2091</v>
      </c>
      <c r="F685" s="82" t="s">
        <v>2089</v>
      </c>
    </row>
    <row r="686" spans="1:6" x14ac:dyDescent="0.25">
      <c r="A686" s="82" t="s">
        <v>599</v>
      </c>
      <c r="B686" s="82" t="s">
        <v>1434</v>
      </c>
      <c r="C686" s="82">
        <v>1479558</v>
      </c>
      <c r="D686" s="82">
        <v>486</v>
      </c>
      <c r="E686" s="82" t="s">
        <v>2090</v>
      </c>
      <c r="F686" s="82" t="s">
        <v>2088</v>
      </c>
    </row>
    <row r="687" spans="1:6" x14ac:dyDescent="0.25">
      <c r="A687" s="82" t="s">
        <v>599</v>
      </c>
      <c r="B687" s="82" t="s">
        <v>1434</v>
      </c>
      <c r="C687" s="82">
        <v>1479605</v>
      </c>
      <c r="D687" s="82">
        <v>533</v>
      </c>
      <c r="E687" s="82" t="s">
        <v>2090</v>
      </c>
      <c r="F687" s="82" t="s">
        <v>2088</v>
      </c>
    </row>
    <row r="688" spans="1:6" x14ac:dyDescent="0.25">
      <c r="A688" s="82" t="s">
        <v>599</v>
      </c>
      <c r="B688" s="82" t="s">
        <v>1434</v>
      </c>
      <c r="C688" s="82">
        <v>1479617</v>
      </c>
      <c r="D688" s="82">
        <v>545</v>
      </c>
      <c r="E688" s="82" t="s">
        <v>2088</v>
      </c>
      <c r="F688" s="82" t="s">
        <v>2089</v>
      </c>
    </row>
    <row r="689" spans="1:6" x14ac:dyDescent="0.25">
      <c r="A689" s="82" t="s">
        <v>599</v>
      </c>
      <c r="B689" s="82" t="s">
        <v>1434</v>
      </c>
      <c r="C689" s="82">
        <v>1479625</v>
      </c>
      <c r="D689" s="82">
        <v>553</v>
      </c>
      <c r="E689" s="82" t="s">
        <v>2090</v>
      </c>
      <c r="F689" s="82" t="s">
        <v>2088</v>
      </c>
    </row>
    <row r="690" spans="1:6" x14ac:dyDescent="0.25">
      <c r="A690" s="82" t="s">
        <v>599</v>
      </c>
      <c r="B690" s="82" t="s">
        <v>1434</v>
      </c>
      <c r="C690" s="82">
        <v>1479629</v>
      </c>
      <c r="D690" s="82">
        <v>557</v>
      </c>
      <c r="E690" s="82" t="s">
        <v>2089</v>
      </c>
      <c r="F690" s="82" t="s">
        <v>2090</v>
      </c>
    </row>
    <row r="691" spans="1:6" x14ac:dyDescent="0.25">
      <c r="A691" s="82" t="s">
        <v>599</v>
      </c>
      <c r="B691" s="82" t="s">
        <v>1434</v>
      </c>
      <c r="C691" s="82">
        <v>1479634</v>
      </c>
      <c r="D691" s="82">
        <v>562</v>
      </c>
      <c r="E691" s="82" t="s">
        <v>2090</v>
      </c>
      <c r="F691" s="82" t="s">
        <v>2088</v>
      </c>
    </row>
    <row r="692" spans="1:6" x14ac:dyDescent="0.25">
      <c r="A692" s="82" t="s">
        <v>599</v>
      </c>
      <c r="B692" s="82" t="s">
        <v>1434</v>
      </c>
      <c r="C692" s="82">
        <v>1479642</v>
      </c>
      <c r="D692" s="82">
        <v>570</v>
      </c>
      <c r="E692" s="82" t="s">
        <v>2090</v>
      </c>
      <c r="F692" s="82" t="s">
        <v>2088</v>
      </c>
    </row>
    <row r="693" spans="1:6" x14ac:dyDescent="0.25">
      <c r="A693" s="82" t="s">
        <v>599</v>
      </c>
      <c r="B693" s="82" t="s">
        <v>1434</v>
      </c>
      <c r="C693" s="82">
        <v>1479655</v>
      </c>
      <c r="D693" s="82">
        <v>583</v>
      </c>
      <c r="E693" s="82" t="s">
        <v>2091</v>
      </c>
      <c r="F693" s="82" t="s">
        <v>2089</v>
      </c>
    </row>
    <row r="694" spans="1:6" x14ac:dyDescent="0.25">
      <c r="A694" s="82" t="s">
        <v>599</v>
      </c>
      <c r="B694" s="82" t="s">
        <v>1435</v>
      </c>
      <c r="C694" s="82">
        <v>435366</v>
      </c>
      <c r="D694" s="82">
        <v>18</v>
      </c>
      <c r="E694" s="82" t="s">
        <v>2091</v>
      </c>
      <c r="F694" s="82" t="s">
        <v>2088</v>
      </c>
    </row>
    <row r="695" spans="1:6" x14ac:dyDescent="0.25">
      <c r="A695" s="82" t="s">
        <v>599</v>
      </c>
      <c r="B695" s="82" t="s">
        <v>1435</v>
      </c>
      <c r="C695" s="82">
        <v>435369</v>
      </c>
      <c r="D695" s="82">
        <v>21</v>
      </c>
      <c r="E695" s="82" t="s">
        <v>2088</v>
      </c>
      <c r="F695" s="82" t="s">
        <v>2090</v>
      </c>
    </row>
    <row r="696" spans="1:6" x14ac:dyDescent="0.25">
      <c r="A696" s="82" t="s">
        <v>599</v>
      </c>
      <c r="B696" s="82" t="s">
        <v>1435</v>
      </c>
      <c r="C696" s="82">
        <v>435370</v>
      </c>
      <c r="D696" s="82">
        <v>22</v>
      </c>
      <c r="E696" s="82" t="s">
        <v>2089</v>
      </c>
      <c r="F696" s="82" t="s">
        <v>2088</v>
      </c>
    </row>
    <row r="697" spans="1:6" x14ac:dyDescent="0.25">
      <c r="A697" s="82" t="s">
        <v>599</v>
      </c>
      <c r="B697" s="82" t="s">
        <v>1435</v>
      </c>
      <c r="C697" s="82">
        <v>435385</v>
      </c>
      <c r="D697" s="82">
        <v>37</v>
      </c>
      <c r="E697" s="82" t="s">
        <v>2090</v>
      </c>
      <c r="F697" s="82" t="s">
        <v>2091</v>
      </c>
    </row>
    <row r="698" spans="1:6" x14ac:dyDescent="0.25">
      <c r="A698" s="82" t="s">
        <v>599</v>
      </c>
      <c r="B698" s="82" t="s">
        <v>1435</v>
      </c>
      <c r="C698" s="82">
        <v>435386</v>
      </c>
      <c r="D698" s="82">
        <v>38</v>
      </c>
      <c r="E698" s="82" t="s">
        <v>2090</v>
      </c>
      <c r="F698" s="82" t="s">
        <v>2091</v>
      </c>
    </row>
    <row r="699" spans="1:6" x14ac:dyDescent="0.25">
      <c r="A699" s="82" t="s">
        <v>599</v>
      </c>
      <c r="B699" s="82" t="s">
        <v>1435</v>
      </c>
      <c r="C699" s="82">
        <v>435388</v>
      </c>
      <c r="D699" s="82">
        <v>40</v>
      </c>
      <c r="E699" s="82" t="s">
        <v>2091</v>
      </c>
      <c r="F699" s="82" t="s">
        <v>2088</v>
      </c>
    </row>
    <row r="700" spans="1:6" x14ac:dyDescent="0.25">
      <c r="A700" s="82" t="s">
        <v>599</v>
      </c>
      <c r="B700" s="82" t="s">
        <v>1435</v>
      </c>
      <c r="C700" s="82">
        <v>435391</v>
      </c>
      <c r="D700" s="82">
        <v>43</v>
      </c>
      <c r="E700" s="82" t="s">
        <v>2090</v>
      </c>
      <c r="F700" s="82" t="s">
        <v>2089</v>
      </c>
    </row>
    <row r="701" spans="1:6" x14ac:dyDescent="0.25">
      <c r="A701" s="82" t="s">
        <v>599</v>
      </c>
      <c r="B701" s="82" t="s">
        <v>1435</v>
      </c>
      <c r="C701" s="82">
        <v>435405</v>
      </c>
      <c r="D701" s="82">
        <v>57</v>
      </c>
      <c r="E701" s="82" t="s">
        <v>2089</v>
      </c>
      <c r="F701" s="82" t="s">
        <v>2091</v>
      </c>
    </row>
    <row r="702" spans="1:6" x14ac:dyDescent="0.25">
      <c r="A702" s="82" t="s">
        <v>599</v>
      </c>
      <c r="B702" s="82" t="s">
        <v>1435</v>
      </c>
      <c r="C702" s="82">
        <v>435428</v>
      </c>
      <c r="D702" s="82">
        <v>80</v>
      </c>
      <c r="E702" s="82" t="s">
        <v>2091</v>
      </c>
      <c r="F702" s="82" t="s">
        <v>2088</v>
      </c>
    </row>
    <row r="703" spans="1:6" x14ac:dyDescent="0.25">
      <c r="A703" s="82" t="s">
        <v>599</v>
      </c>
      <c r="B703" s="82" t="s">
        <v>1435</v>
      </c>
      <c r="C703" s="82">
        <v>435447</v>
      </c>
      <c r="D703" s="82">
        <v>99</v>
      </c>
      <c r="E703" s="82" t="s">
        <v>2088</v>
      </c>
      <c r="F703" s="82" t="s">
        <v>2090</v>
      </c>
    </row>
    <row r="704" spans="1:6" x14ac:dyDescent="0.25">
      <c r="A704" s="82" t="s">
        <v>599</v>
      </c>
      <c r="B704" s="82" t="s">
        <v>1435</v>
      </c>
      <c r="C704" s="82">
        <v>435449</v>
      </c>
      <c r="D704" s="82">
        <v>101</v>
      </c>
      <c r="E704" s="82" t="s">
        <v>2091</v>
      </c>
      <c r="F704" s="82" t="s">
        <v>2088</v>
      </c>
    </row>
    <row r="705" spans="1:6" x14ac:dyDescent="0.25">
      <c r="A705" s="82" t="s">
        <v>599</v>
      </c>
      <c r="B705" s="82" t="s">
        <v>1435</v>
      </c>
      <c r="C705" s="82">
        <v>435455</v>
      </c>
      <c r="D705" s="82">
        <v>107</v>
      </c>
      <c r="E705" s="82" t="s">
        <v>2088</v>
      </c>
      <c r="F705" s="82" t="s">
        <v>2090</v>
      </c>
    </row>
    <row r="706" spans="1:6" x14ac:dyDescent="0.25">
      <c r="A706" s="82" t="s">
        <v>599</v>
      </c>
      <c r="B706" s="82" t="s">
        <v>1435</v>
      </c>
      <c r="C706" s="82">
        <v>435463</v>
      </c>
      <c r="D706" s="82">
        <v>115</v>
      </c>
      <c r="E706" s="82" t="s">
        <v>2091</v>
      </c>
      <c r="F706" s="82" t="s">
        <v>2088</v>
      </c>
    </row>
    <row r="707" spans="1:6" x14ac:dyDescent="0.25">
      <c r="A707" s="82" t="s">
        <v>599</v>
      </c>
      <c r="B707" s="82" t="s">
        <v>1435</v>
      </c>
      <c r="C707" s="82">
        <v>435478</v>
      </c>
      <c r="D707" s="82">
        <v>130</v>
      </c>
      <c r="E707" s="82" t="s">
        <v>2088</v>
      </c>
      <c r="F707" s="82" t="s">
        <v>2090</v>
      </c>
    </row>
    <row r="708" spans="1:6" x14ac:dyDescent="0.25">
      <c r="A708" s="82" t="s">
        <v>599</v>
      </c>
      <c r="B708" s="82" t="s">
        <v>1435</v>
      </c>
      <c r="C708" s="82">
        <v>435479</v>
      </c>
      <c r="D708" s="82">
        <v>131</v>
      </c>
      <c r="E708" s="82" t="s">
        <v>2091</v>
      </c>
      <c r="F708" s="82" t="s">
        <v>2088</v>
      </c>
    </row>
    <row r="709" spans="1:6" x14ac:dyDescent="0.25">
      <c r="A709" s="82" t="s">
        <v>599</v>
      </c>
      <c r="B709" s="82" t="s">
        <v>1435</v>
      </c>
      <c r="C709" s="82">
        <v>435486</v>
      </c>
      <c r="D709" s="82">
        <v>138</v>
      </c>
      <c r="E709" s="82" t="s">
        <v>2091</v>
      </c>
      <c r="F709" s="82" t="s">
        <v>2089</v>
      </c>
    </row>
    <row r="710" spans="1:6" x14ac:dyDescent="0.25">
      <c r="A710" s="82" t="s">
        <v>599</v>
      </c>
      <c r="B710" s="82" t="s">
        <v>1435</v>
      </c>
      <c r="C710" s="82">
        <v>435487</v>
      </c>
      <c r="D710" s="82">
        <v>139</v>
      </c>
      <c r="E710" s="82" t="s">
        <v>2091</v>
      </c>
      <c r="F710" s="82" t="s">
        <v>2090</v>
      </c>
    </row>
    <row r="711" spans="1:6" x14ac:dyDescent="0.25">
      <c r="A711" s="82" t="s">
        <v>599</v>
      </c>
      <c r="B711" s="82" t="s">
        <v>1435</v>
      </c>
      <c r="C711" s="82">
        <v>435488</v>
      </c>
      <c r="D711" s="82">
        <v>140</v>
      </c>
      <c r="E711" s="82" t="s">
        <v>2091</v>
      </c>
      <c r="F711" s="82" t="s">
        <v>2090</v>
      </c>
    </row>
    <row r="712" spans="1:6" x14ac:dyDescent="0.25">
      <c r="A712" s="82" t="s">
        <v>599</v>
      </c>
      <c r="B712" s="82" t="s">
        <v>1435</v>
      </c>
      <c r="C712" s="82">
        <v>435513</v>
      </c>
      <c r="D712" s="82">
        <v>165</v>
      </c>
      <c r="E712" s="82" t="s">
        <v>2088</v>
      </c>
      <c r="F712" s="82" t="s">
        <v>2091</v>
      </c>
    </row>
    <row r="713" spans="1:6" x14ac:dyDescent="0.25">
      <c r="A713" s="82" t="s">
        <v>599</v>
      </c>
      <c r="B713" s="82" t="s">
        <v>1435</v>
      </c>
      <c r="C713" s="82">
        <v>435525</v>
      </c>
      <c r="D713" s="82">
        <v>177</v>
      </c>
      <c r="E713" s="82" t="s">
        <v>2089</v>
      </c>
      <c r="F713" s="82" t="s">
        <v>2091</v>
      </c>
    </row>
    <row r="714" spans="1:6" x14ac:dyDescent="0.25">
      <c r="A714" s="82" t="s">
        <v>599</v>
      </c>
      <c r="B714" s="82" t="s">
        <v>1435</v>
      </c>
      <c r="C714" s="82">
        <v>435546</v>
      </c>
      <c r="D714" s="82">
        <v>198</v>
      </c>
      <c r="E714" s="82" t="s">
        <v>2089</v>
      </c>
      <c r="F714" s="82" t="s">
        <v>2091</v>
      </c>
    </row>
    <row r="715" spans="1:6" x14ac:dyDescent="0.25">
      <c r="A715" s="82" t="s">
        <v>599</v>
      </c>
      <c r="B715" s="82" t="s">
        <v>1435</v>
      </c>
      <c r="C715" s="82">
        <v>435551</v>
      </c>
      <c r="D715" s="82">
        <v>203</v>
      </c>
      <c r="E715" s="82" t="s">
        <v>2089</v>
      </c>
      <c r="F715" s="82" t="s">
        <v>2091</v>
      </c>
    </row>
    <row r="716" spans="1:6" x14ac:dyDescent="0.25">
      <c r="A716" s="82" t="s">
        <v>599</v>
      </c>
      <c r="B716" s="82" t="s">
        <v>1435</v>
      </c>
      <c r="C716" s="82">
        <v>435555</v>
      </c>
      <c r="D716" s="82">
        <v>207</v>
      </c>
      <c r="E716" s="82" t="s">
        <v>2090</v>
      </c>
      <c r="F716" s="82" t="s">
        <v>2089</v>
      </c>
    </row>
    <row r="717" spans="1:6" x14ac:dyDescent="0.25">
      <c r="A717" s="82" t="s">
        <v>599</v>
      </c>
      <c r="B717" s="82" t="s">
        <v>1435</v>
      </c>
      <c r="C717" s="82">
        <v>435558</v>
      </c>
      <c r="D717" s="82">
        <v>210</v>
      </c>
      <c r="E717" s="82" t="s">
        <v>2090</v>
      </c>
      <c r="F717" s="82" t="s">
        <v>2088</v>
      </c>
    </row>
    <row r="718" spans="1:6" x14ac:dyDescent="0.25">
      <c r="A718" s="82" t="s">
        <v>599</v>
      </c>
      <c r="B718" s="82" t="s">
        <v>1435</v>
      </c>
      <c r="C718" s="82">
        <v>435561</v>
      </c>
      <c r="D718" s="82">
        <v>213</v>
      </c>
      <c r="E718" s="82" t="s">
        <v>2090</v>
      </c>
      <c r="F718" s="82" t="s">
        <v>2088</v>
      </c>
    </row>
    <row r="719" spans="1:6" x14ac:dyDescent="0.25">
      <c r="A719" s="82" t="s">
        <v>599</v>
      </c>
      <c r="B719" s="82" t="s">
        <v>1435</v>
      </c>
      <c r="C719" s="82">
        <v>435569</v>
      </c>
      <c r="D719" s="82">
        <v>221</v>
      </c>
      <c r="E719" s="82" t="s">
        <v>2088</v>
      </c>
      <c r="F719" s="82" t="s">
        <v>2091</v>
      </c>
    </row>
    <row r="720" spans="1:6" x14ac:dyDescent="0.25">
      <c r="A720" s="82" t="s">
        <v>599</v>
      </c>
      <c r="B720" s="82" t="s">
        <v>1435</v>
      </c>
      <c r="C720" s="82">
        <v>435572</v>
      </c>
      <c r="D720" s="82">
        <v>224</v>
      </c>
      <c r="E720" s="82" t="s">
        <v>2091</v>
      </c>
      <c r="F720" s="82" t="s">
        <v>2089</v>
      </c>
    </row>
    <row r="721" spans="1:6" x14ac:dyDescent="0.25">
      <c r="A721" s="82" t="s">
        <v>599</v>
      </c>
      <c r="B721" s="82" t="s">
        <v>1435</v>
      </c>
      <c r="C721" s="82">
        <v>435584</v>
      </c>
      <c r="D721" s="82">
        <v>236</v>
      </c>
      <c r="E721" s="82" t="s">
        <v>2090</v>
      </c>
      <c r="F721" s="82" t="s">
        <v>2088</v>
      </c>
    </row>
    <row r="722" spans="1:6" x14ac:dyDescent="0.25">
      <c r="A722" s="82" t="s">
        <v>599</v>
      </c>
      <c r="B722" s="82" t="s">
        <v>1435</v>
      </c>
      <c r="C722" s="82">
        <v>435590</v>
      </c>
      <c r="D722" s="82">
        <v>242</v>
      </c>
      <c r="E722" s="82" t="s">
        <v>2090</v>
      </c>
      <c r="F722" s="82" t="s">
        <v>2091</v>
      </c>
    </row>
    <row r="723" spans="1:6" x14ac:dyDescent="0.25">
      <c r="A723" s="82" t="s">
        <v>599</v>
      </c>
      <c r="B723" s="82" t="s">
        <v>1435</v>
      </c>
      <c r="C723" s="82">
        <v>435596</v>
      </c>
      <c r="D723" s="82">
        <v>248</v>
      </c>
      <c r="E723" s="82" t="s">
        <v>2088</v>
      </c>
      <c r="F723" s="82" t="s">
        <v>2090</v>
      </c>
    </row>
    <row r="724" spans="1:6" x14ac:dyDescent="0.25">
      <c r="A724" s="82" t="s">
        <v>599</v>
      </c>
      <c r="B724" s="82" t="s">
        <v>1435</v>
      </c>
      <c r="C724" s="82">
        <v>435609</v>
      </c>
      <c r="D724" s="82">
        <v>261</v>
      </c>
      <c r="E724" s="82" t="s">
        <v>2091</v>
      </c>
      <c r="F724" s="82" t="s">
        <v>2089</v>
      </c>
    </row>
    <row r="725" spans="1:6" x14ac:dyDescent="0.25">
      <c r="A725" s="82" t="s">
        <v>599</v>
      </c>
      <c r="B725" s="82" t="s">
        <v>1435</v>
      </c>
      <c r="C725" s="82">
        <v>435625</v>
      </c>
      <c r="D725" s="82">
        <v>277</v>
      </c>
      <c r="E725" s="82" t="s">
        <v>2091</v>
      </c>
      <c r="F725" s="82" t="s">
        <v>2088</v>
      </c>
    </row>
    <row r="726" spans="1:6" x14ac:dyDescent="0.25">
      <c r="A726" s="82" t="s">
        <v>599</v>
      </c>
      <c r="B726" s="82" t="s">
        <v>1435</v>
      </c>
      <c r="C726" s="82">
        <v>435626</v>
      </c>
      <c r="D726" s="82">
        <v>278</v>
      </c>
      <c r="E726" s="82" t="s">
        <v>2088</v>
      </c>
      <c r="F726" s="82" t="s">
        <v>2089</v>
      </c>
    </row>
    <row r="727" spans="1:6" x14ac:dyDescent="0.25">
      <c r="A727" s="82" t="s">
        <v>599</v>
      </c>
      <c r="B727" s="82" t="s">
        <v>1435</v>
      </c>
      <c r="C727" s="82">
        <v>435633</v>
      </c>
      <c r="D727" s="82">
        <v>285</v>
      </c>
      <c r="E727" s="82" t="s">
        <v>2088</v>
      </c>
      <c r="F727" s="82" t="s">
        <v>2090</v>
      </c>
    </row>
    <row r="728" spans="1:6" x14ac:dyDescent="0.25">
      <c r="A728" s="82" t="s">
        <v>599</v>
      </c>
      <c r="B728" s="82" t="s">
        <v>1435</v>
      </c>
      <c r="C728" s="82">
        <v>435639</v>
      </c>
      <c r="D728" s="82">
        <v>291</v>
      </c>
      <c r="E728" s="82" t="s">
        <v>2089</v>
      </c>
      <c r="F728" s="82" t="s">
        <v>2091</v>
      </c>
    </row>
    <row r="729" spans="1:6" x14ac:dyDescent="0.25">
      <c r="A729" s="82" t="s">
        <v>599</v>
      </c>
      <c r="B729" s="82" t="s">
        <v>1435</v>
      </c>
      <c r="C729" s="82">
        <v>435652</v>
      </c>
      <c r="D729" s="82">
        <v>304</v>
      </c>
      <c r="E729" s="82" t="s">
        <v>2088</v>
      </c>
      <c r="F729" s="82" t="s">
        <v>2090</v>
      </c>
    </row>
    <row r="730" spans="1:6" x14ac:dyDescent="0.25">
      <c r="A730" s="82" t="s">
        <v>599</v>
      </c>
      <c r="B730" s="82" t="s">
        <v>1435</v>
      </c>
      <c r="C730" s="82">
        <v>435655</v>
      </c>
      <c r="D730" s="82">
        <v>307</v>
      </c>
      <c r="E730" s="82" t="s">
        <v>2091</v>
      </c>
      <c r="F730" s="82" t="s">
        <v>2088</v>
      </c>
    </row>
    <row r="731" spans="1:6" x14ac:dyDescent="0.25">
      <c r="A731" s="82" t="s">
        <v>599</v>
      </c>
      <c r="B731" s="82" t="s">
        <v>1435</v>
      </c>
      <c r="C731" s="82">
        <v>435657</v>
      </c>
      <c r="D731" s="82">
        <v>309</v>
      </c>
      <c r="E731" s="82" t="s">
        <v>2089</v>
      </c>
      <c r="F731" s="82" t="s">
        <v>2091</v>
      </c>
    </row>
    <row r="732" spans="1:6" x14ac:dyDescent="0.25">
      <c r="A732" s="82" t="s">
        <v>599</v>
      </c>
      <c r="B732" s="82" t="s">
        <v>1435</v>
      </c>
      <c r="C732" s="82">
        <v>435659</v>
      </c>
      <c r="D732" s="82">
        <v>311</v>
      </c>
      <c r="E732" s="82" t="s">
        <v>2088</v>
      </c>
      <c r="F732" s="82" t="s">
        <v>2089</v>
      </c>
    </row>
    <row r="733" spans="1:6" x14ac:dyDescent="0.25">
      <c r="A733" s="82" t="s">
        <v>599</v>
      </c>
      <c r="B733" s="82" t="s">
        <v>1435</v>
      </c>
      <c r="C733" s="82">
        <v>435672</v>
      </c>
      <c r="D733" s="82">
        <v>324</v>
      </c>
      <c r="E733" s="82" t="s">
        <v>2089</v>
      </c>
      <c r="F733" s="82" t="s">
        <v>2091</v>
      </c>
    </row>
    <row r="734" spans="1:6" x14ac:dyDescent="0.25">
      <c r="A734" s="82" t="s">
        <v>599</v>
      </c>
      <c r="B734" s="82" t="s">
        <v>1435</v>
      </c>
      <c r="C734" s="82">
        <v>435673</v>
      </c>
      <c r="D734" s="82">
        <v>325</v>
      </c>
      <c r="E734" s="82" t="s">
        <v>2090</v>
      </c>
      <c r="F734" s="82" t="s">
        <v>2088</v>
      </c>
    </row>
    <row r="735" spans="1:6" x14ac:dyDescent="0.25">
      <c r="A735" s="82" t="s">
        <v>599</v>
      </c>
      <c r="B735" s="82" t="s">
        <v>1435</v>
      </c>
      <c r="C735" s="82">
        <v>435675</v>
      </c>
      <c r="D735" s="82">
        <v>327</v>
      </c>
      <c r="E735" s="82" t="s">
        <v>2088</v>
      </c>
      <c r="F735" s="82" t="s">
        <v>2091</v>
      </c>
    </row>
    <row r="736" spans="1:6" x14ac:dyDescent="0.25">
      <c r="A736" s="82" t="s">
        <v>599</v>
      </c>
      <c r="B736" s="82" t="s">
        <v>1435</v>
      </c>
      <c r="C736" s="82">
        <v>435685</v>
      </c>
      <c r="D736" s="82">
        <v>337</v>
      </c>
      <c r="E736" s="82" t="s">
        <v>2090</v>
      </c>
      <c r="F736" s="82" t="s">
        <v>2088</v>
      </c>
    </row>
    <row r="737" spans="1:6" x14ac:dyDescent="0.25">
      <c r="A737" s="82" t="s">
        <v>599</v>
      </c>
      <c r="B737" s="82" t="s">
        <v>1435</v>
      </c>
      <c r="C737" s="82">
        <v>435689</v>
      </c>
      <c r="D737" s="82">
        <v>341</v>
      </c>
      <c r="E737" s="82" t="s">
        <v>2091</v>
      </c>
      <c r="F737" s="82" t="s">
        <v>2089</v>
      </c>
    </row>
    <row r="738" spans="1:6" x14ac:dyDescent="0.25">
      <c r="A738" s="82" t="s">
        <v>599</v>
      </c>
      <c r="B738" s="82" t="s">
        <v>1435</v>
      </c>
      <c r="C738" s="82">
        <v>435704</v>
      </c>
      <c r="D738" s="82">
        <v>356</v>
      </c>
      <c r="E738" s="82" t="s">
        <v>2089</v>
      </c>
      <c r="F738" s="82" t="s">
        <v>2091</v>
      </c>
    </row>
    <row r="739" spans="1:6" x14ac:dyDescent="0.25">
      <c r="A739" s="82" t="s">
        <v>599</v>
      </c>
      <c r="B739" s="82" t="s">
        <v>1435</v>
      </c>
      <c r="C739" s="82">
        <v>435709</v>
      </c>
      <c r="D739" s="82">
        <v>361</v>
      </c>
      <c r="E739" s="82" t="s">
        <v>2089</v>
      </c>
      <c r="F739" s="82" t="s">
        <v>2091</v>
      </c>
    </row>
    <row r="740" spans="1:6" x14ac:dyDescent="0.25">
      <c r="A740" s="82" t="s">
        <v>599</v>
      </c>
      <c r="B740" s="82" t="s">
        <v>1435</v>
      </c>
      <c r="C740" s="82">
        <v>435716</v>
      </c>
      <c r="D740" s="82">
        <v>368</v>
      </c>
      <c r="E740" s="82" t="s">
        <v>2088</v>
      </c>
      <c r="F740" s="82" t="s">
        <v>2091</v>
      </c>
    </row>
    <row r="741" spans="1:6" x14ac:dyDescent="0.25">
      <c r="A741" s="82" t="s">
        <v>599</v>
      </c>
      <c r="B741" s="82" t="s">
        <v>1435</v>
      </c>
      <c r="C741" s="82">
        <v>435717</v>
      </c>
      <c r="D741" s="82">
        <v>369</v>
      </c>
      <c r="E741" s="82" t="s">
        <v>2090</v>
      </c>
      <c r="F741" s="82" t="s">
        <v>2088</v>
      </c>
    </row>
    <row r="742" spans="1:6" x14ac:dyDescent="0.25">
      <c r="A742" s="82" t="s">
        <v>599</v>
      </c>
      <c r="B742" s="82" t="s">
        <v>1435</v>
      </c>
      <c r="C742" s="82">
        <v>435816</v>
      </c>
      <c r="D742" s="82">
        <v>468</v>
      </c>
      <c r="E742" s="82" t="s">
        <v>2090</v>
      </c>
      <c r="F742" s="82" t="s">
        <v>2088</v>
      </c>
    </row>
    <row r="743" spans="1:6" x14ac:dyDescent="0.25">
      <c r="A743" s="82" t="s">
        <v>599</v>
      </c>
      <c r="B743" s="82" t="s">
        <v>1435</v>
      </c>
      <c r="C743" s="82">
        <v>435820</v>
      </c>
      <c r="D743" s="82">
        <v>472</v>
      </c>
      <c r="E743" s="82" t="s">
        <v>2088</v>
      </c>
      <c r="F743" s="82" t="s">
        <v>2089</v>
      </c>
    </row>
    <row r="744" spans="1:6" x14ac:dyDescent="0.25">
      <c r="A744" s="82" t="s">
        <v>599</v>
      </c>
      <c r="B744" s="82" t="s">
        <v>1435</v>
      </c>
      <c r="C744" s="82">
        <v>435827</v>
      </c>
      <c r="D744" s="82">
        <v>479</v>
      </c>
      <c r="E744" s="82" t="s">
        <v>2090</v>
      </c>
      <c r="F744" s="82" t="s">
        <v>2088</v>
      </c>
    </row>
    <row r="745" spans="1:6" x14ac:dyDescent="0.25">
      <c r="A745" s="82" t="s">
        <v>599</v>
      </c>
      <c r="B745" s="82" t="s">
        <v>1436</v>
      </c>
      <c r="C745" s="82">
        <v>1541683</v>
      </c>
      <c r="D745" s="82">
        <v>76</v>
      </c>
      <c r="E745" s="82" t="s">
        <v>2091</v>
      </c>
      <c r="F745" s="82" t="s">
        <v>2088</v>
      </c>
    </row>
    <row r="746" spans="1:6" x14ac:dyDescent="0.25">
      <c r="A746" s="82" t="s">
        <v>599</v>
      </c>
      <c r="B746" s="82" t="s">
        <v>1436</v>
      </c>
      <c r="C746" s="82">
        <v>1541703</v>
      </c>
      <c r="D746" s="82">
        <v>96</v>
      </c>
      <c r="E746" s="82" t="s">
        <v>2090</v>
      </c>
      <c r="F746" s="82" t="s">
        <v>2091</v>
      </c>
    </row>
    <row r="747" spans="1:6" x14ac:dyDescent="0.25">
      <c r="A747" s="82" t="s">
        <v>599</v>
      </c>
      <c r="B747" s="82" t="s">
        <v>1436</v>
      </c>
      <c r="C747" s="82">
        <v>1541881</v>
      </c>
      <c r="D747" s="82">
        <v>274</v>
      </c>
      <c r="E747" s="82" t="s">
        <v>2088</v>
      </c>
      <c r="F747" s="82" t="s">
        <v>2089</v>
      </c>
    </row>
    <row r="748" spans="1:6" x14ac:dyDescent="0.25">
      <c r="A748" s="82" t="s">
        <v>599</v>
      </c>
      <c r="B748" s="82" t="s">
        <v>1436</v>
      </c>
      <c r="C748" s="82">
        <v>1542024</v>
      </c>
      <c r="D748" s="82">
        <v>417</v>
      </c>
      <c r="E748" s="82" t="s">
        <v>2091</v>
      </c>
      <c r="F748" s="82" t="s">
        <v>2088</v>
      </c>
    </row>
    <row r="749" spans="1:6" x14ac:dyDescent="0.25">
      <c r="A749" s="82" t="s">
        <v>599</v>
      </c>
      <c r="B749" s="82" t="s">
        <v>1436</v>
      </c>
      <c r="C749" s="82">
        <v>1542027</v>
      </c>
      <c r="D749" s="82">
        <v>420</v>
      </c>
      <c r="E749" s="82" t="s">
        <v>2089</v>
      </c>
      <c r="F749" s="82" t="s">
        <v>2090</v>
      </c>
    </row>
    <row r="750" spans="1:6" x14ac:dyDescent="0.25">
      <c r="A750" s="82" t="s">
        <v>599</v>
      </c>
      <c r="B750" s="82" t="s">
        <v>1436</v>
      </c>
      <c r="C750" s="82">
        <v>1542029</v>
      </c>
      <c r="D750" s="82">
        <v>422</v>
      </c>
      <c r="E750" s="82" t="s">
        <v>2091</v>
      </c>
      <c r="F750" s="82" t="s">
        <v>2090</v>
      </c>
    </row>
    <row r="751" spans="1:6" x14ac:dyDescent="0.25">
      <c r="A751" s="82" t="s">
        <v>599</v>
      </c>
      <c r="B751" s="82" t="s">
        <v>1436</v>
      </c>
      <c r="C751" s="82">
        <v>1542030</v>
      </c>
      <c r="D751" s="82">
        <v>423</v>
      </c>
      <c r="E751" s="82" t="s">
        <v>2089</v>
      </c>
      <c r="F751" s="82" t="s">
        <v>2091</v>
      </c>
    </row>
    <row r="752" spans="1:6" x14ac:dyDescent="0.25">
      <c r="A752" s="82" t="s">
        <v>599</v>
      </c>
      <c r="B752" s="82" t="s">
        <v>1436</v>
      </c>
      <c r="C752" s="82">
        <v>1542032</v>
      </c>
      <c r="D752" s="82">
        <v>425</v>
      </c>
      <c r="E752" s="82" t="s">
        <v>2090</v>
      </c>
      <c r="F752" s="82" t="s">
        <v>2088</v>
      </c>
    </row>
    <row r="753" spans="1:6" x14ac:dyDescent="0.25">
      <c r="A753" s="82" t="s">
        <v>599</v>
      </c>
      <c r="B753" s="82" t="s">
        <v>1436</v>
      </c>
      <c r="C753" s="82">
        <v>1542034</v>
      </c>
      <c r="D753" s="82">
        <v>427</v>
      </c>
      <c r="E753" s="82" t="s">
        <v>2089</v>
      </c>
      <c r="F753" s="82" t="s">
        <v>2091</v>
      </c>
    </row>
    <row r="754" spans="1:6" x14ac:dyDescent="0.25">
      <c r="A754" s="82" t="s">
        <v>599</v>
      </c>
      <c r="B754" s="82" t="s">
        <v>1436</v>
      </c>
      <c r="C754" s="82">
        <v>1542084</v>
      </c>
      <c r="D754" s="82">
        <v>477</v>
      </c>
      <c r="E754" s="82" t="s">
        <v>2090</v>
      </c>
      <c r="F754" s="82" t="s">
        <v>2091</v>
      </c>
    </row>
    <row r="755" spans="1:6" x14ac:dyDescent="0.25">
      <c r="A755" s="82" t="s">
        <v>599</v>
      </c>
      <c r="B755" s="82" t="s">
        <v>1436</v>
      </c>
      <c r="C755" s="82">
        <v>1542101</v>
      </c>
      <c r="D755" s="82">
        <v>494</v>
      </c>
      <c r="E755" s="82" t="s">
        <v>2091</v>
      </c>
      <c r="F755" s="82" t="s">
        <v>2088</v>
      </c>
    </row>
    <row r="756" spans="1:6" x14ac:dyDescent="0.25">
      <c r="A756" s="82" t="s">
        <v>599</v>
      </c>
      <c r="B756" s="82" t="s">
        <v>1436</v>
      </c>
      <c r="C756" s="82">
        <v>1542102</v>
      </c>
      <c r="D756" s="82">
        <v>495</v>
      </c>
      <c r="E756" s="82" t="s">
        <v>2091</v>
      </c>
      <c r="F756" s="82" t="s">
        <v>2090</v>
      </c>
    </row>
    <row r="757" spans="1:6" x14ac:dyDescent="0.25">
      <c r="A757" s="82" t="s">
        <v>599</v>
      </c>
      <c r="B757" s="82" t="s">
        <v>1436</v>
      </c>
      <c r="C757" s="82">
        <v>1542105</v>
      </c>
      <c r="D757" s="82">
        <v>498</v>
      </c>
      <c r="E757" s="82" t="s">
        <v>2088</v>
      </c>
      <c r="F757" s="82" t="s">
        <v>2090</v>
      </c>
    </row>
    <row r="758" spans="1:6" x14ac:dyDescent="0.25">
      <c r="A758" s="82" t="s">
        <v>599</v>
      </c>
      <c r="B758" s="82" t="s">
        <v>1436</v>
      </c>
      <c r="C758" s="82">
        <v>1542106</v>
      </c>
      <c r="D758" s="82">
        <v>499</v>
      </c>
      <c r="E758" s="82" t="s">
        <v>2089</v>
      </c>
      <c r="F758" s="82" t="s">
        <v>2088</v>
      </c>
    </row>
    <row r="759" spans="1:6" x14ac:dyDescent="0.25">
      <c r="A759" s="82" t="s">
        <v>599</v>
      </c>
      <c r="B759" s="82" t="s">
        <v>1436</v>
      </c>
      <c r="C759" s="82">
        <v>1542111</v>
      </c>
      <c r="D759" s="82">
        <v>504</v>
      </c>
      <c r="E759" s="82" t="s">
        <v>2091</v>
      </c>
      <c r="F759" s="82" t="s">
        <v>2090</v>
      </c>
    </row>
    <row r="760" spans="1:6" x14ac:dyDescent="0.25">
      <c r="A760" s="82" t="s">
        <v>599</v>
      </c>
      <c r="B760" s="82" t="s">
        <v>1436</v>
      </c>
      <c r="C760" s="82">
        <v>1542121</v>
      </c>
      <c r="D760" s="82">
        <v>514</v>
      </c>
      <c r="E760" s="82" t="s">
        <v>2089</v>
      </c>
      <c r="F760" s="82" t="s">
        <v>2090</v>
      </c>
    </row>
    <row r="761" spans="1:6" x14ac:dyDescent="0.25">
      <c r="A761" s="82" t="s">
        <v>599</v>
      </c>
      <c r="B761" s="82" t="s">
        <v>1444</v>
      </c>
      <c r="C761" s="82">
        <v>5056237</v>
      </c>
      <c r="D761" s="82">
        <v>39</v>
      </c>
      <c r="E761" s="82" t="s">
        <v>2088</v>
      </c>
      <c r="F761" s="82" t="s">
        <v>2091</v>
      </c>
    </row>
    <row r="762" spans="1:6" x14ac:dyDescent="0.25">
      <c r="A762" s="82" t="s">
        <v>599</v>
      </c>
      <c r="B762" s="82" t="s">
        <v>1445</v>
      </c>
      <c r="C762" s="82">
        <v>5054804</v>
      </c>
      <c r="D762" s="82">
        <v>62</v>
      </c>
      <c r="E762" s="82" t="s">
        <v>2089</v>
      </c>
      <c r="F762" s="82" t="s">
        <v>2091</v>
      </c>
    </row>
    <row r="763" spans="1:6" x14ac:dyDescent="0.25">
      <c r="A763" s="82" t="s">
        <v>599</v>
      </c>
      <c r="B763" s="82" t="s">
        <v>1445</v>
      </c>
      <c r="C763" s="82">
        <v>5055087</v>
      </c>
      <c r="D763" s="82">
        <v>345</v>
      </c>
      <c r="E763" s="82" t="s">
        <v>2091</v>
      </c>
      <c r="F763" s="82" t="s">
        <v>2088</v>
      </c>
    </row>
    <row r="764" spans="1:6" x14ac:dyDescent="0.25">
      <c r="A764" s="82" t="s">
        <v>599</v>
      </c>
      <c r="B764" s="82" t="s">
        <v>1445</v>
      </c>
      <c r="C764" s="82">
        <v>5055166</v>
      </c>
      <c r="D764" s="82">
        <v>424</v>
      </c>
      <c r="E764" s="82" t="s">
        <v>2088</v>
      </c>
      <c r="F764" s="82" t="s">
        <v>2091</v>
      </c>
    </row>
    <row r="765" spans="1:6" x14ac:dyDescent="0.25">
      <c r="A765" s="82" t="s">
        <v>599</v>
      </c>
      <c r="B765" s="82" t="s">
        <v>1445</v>
      </c>
      <c r="C765" s="82">
        <v>5055204</v>
      </c>
      <c r="D765" s="82">
        <v>462</v>
      </c>
      <c r="E765" s="82" t="s">
        <v>2091</v>
      </c>
      <c r="F765" s="82" t="s">
        <v>2089</v>
      </c>
    </row>
    <row r="766" spans="1:6" x14ac:dyDescent="0.25">
      <c r="A766" s="82" t="s">
        <v>599</v>
      </c>
      <c r="B766" s="82" t="s">
        <v>1445</v>
      </c>
      <c r="C766" s="82">
        <v>5055266</v>
      </c>
      <c r="D766" s="82">
        <v>524</v>
      </c>
      <c r="E766" s="82" t="s">
        <v>2090</v>
      </c>
      <c r="F766" s="82" t="s">
        <v>2088</v>
      </c>
    </row>
    <row r="767" spans="1:6" x14ac:dyDescent="0.25">
      <c r="A767" s="82" t="s">
        <v>599</v>
      </c>
      <c r="B767" s="82" t="s">
        <v>1438</v>
      </c>
      <c r="C767" s="82">
        <v>1479743</v>
      </c>
      <c r="D767" s="82">
        <v>239</v>
      </c>
      <c r="E767" s="82" t="s">
        <v>2090</v>
      </c>
      <c r="F767" s="82" t="s">
        <v>2088</v>
      </c>
    </row>
    <row r="768" spans="1:6" x14ac:dyDescent="0.25">
      <c r="A768" s="82" t="s">
        <v>599</v>
      </c>
      <c r="B768" s="82" t="s">
        <v>1438</v>
      </c>
      <c r="C768" s="82">
        <v>1479816</v>
      </c>
      <c r="D768" s="82">
        <v>312</v>
      </c>
      <c r="E768" s="82" t="s">
        <v>2088</v>
      </c>
      <c r="F768" s="82" t="s">
        <v>2090</v>
      </c>
    </row>
    <row r="769" spans="1:6" x14ac:dyDescent="0.25">
      <c r="A769" s="82" t="s">
        <v>599</v>
      </c>
      <c r="B769" s="82" t="s">
        <v>1439</v>
      </c>
      <c r="C769" s="82">
        <v>1479199</v>
      </c>
      <c r="D769" s="82">
        <v>14</v>
      </c>
      <c r="E769" s="82" t="s">
        <v>2088</v>
      </c>
      <c r="F769" s="82" t="s">
        <v>2090</v>
      </c>
    </row>
    <row r="770" spans="1:6" x14ac:dyDescent="0.25">
      <c r="A770" s="82" t="s">
        <v>599</v>
      </c>
      <c r="B770" s="82" t="s">
        <v>1439</v>
      </c>
      <c r="C770" s="82">
        <v>1479200</v>
      </c>
      <c r="D770" s="82">
        <v>15</v>
      </c>
      <c r="E770" s="82" t="s">
        <v>2091</v>
      </c>
      <c r="F770" s="82" t="s">
        <v>2088</v>
      </c>
    </row>
    <row r="771" spans="1:6" x14ac:dyDescent="0.25">
      <c r="A771" s="82" t="s">
        <v>599</v>
      </c>
      <c r="B771" s="82" t="s">
        <v>1439</v>
      </c>
      <c r="C771" s="82">
        <v>1479299</v>
      </c>
      <c r="D771" s="82">
        <v>114</v>
      </c>
      <c r="E771" s="82" t="s">
        <v>2089</v>
      </c>
      <c r="F771" s="82" t="s">
        <v>2090</v>
      </c>
    </row>
    <row r="772" spans="1:6" x14ac:dyDescent="0.25">
      <c r="A772" s="82" t="s">
        <v>599</v>
      </c>
      <c r="B772" s="82" t="s">
        <v>1440</v>
      </c>
      <c r="C772" s="82">
        <v>2087014</v>
      </c>
      <c r="D772" s="82">
        <v>207</v>
      </c>
      <c r="E772" s="82" t="s">
        <v>2090</v>
      </c>
      <c r="F772" s="82" t="s">
        <v>2088</v>
      </c>
    </row>
    <row r="773" spans="1:6" x14ac:dyDescent="0.25">
      <c r="A773" s="82" t="s">
        <v>599</v>
      </c>
      <c r="B773" s="82" t="s">
        <v>1440</v>
      </c>
      <c r="C773" s="82">
        <v>2087237</v>
      </c>
      <c r="D773" s="82">
        <v>373</v>
      </c>
      <c r="E773" s="82" t="s">
        <v>2091</v>
      </c>
      <c r="F773" s="82" t="s">
        <v>2088</v>
      </c>
    </row>
    <row r="774" spans="1:6" x14ac:dyDescent="0.25">
      <c r="A774" s="82" t="s">
        <v>599</v>
      </c>
      <c r="B774" s="82" t="s">
        <v>1441</v>
      </c>
      <c r="C774" s="82">
        <v>4538971</v>
      </c>
      <c r="D774" s="82">
        <v>269</v>
      </c>
      <c r="E774" s="82" t="s">
        <v>2090</v>
      </c>
      <c r="F774" s="82" t="s">
        <v>2089</v>
      </c>
    </row>
    <row r="775" spans="1:6" x14ac:dyDescent="0.25">
      <c r="A775" s="82" t="s">
        <v>599</v>
      </c>
      <c r="B775" s="82" t="s">
        <v>1442</v>
      </c>
      <c r="C775" s="82">
        <v>907688</v>
      </c>
      <c r="D775" s="82">
        <v>301</v>
      </c>
      <c r="E775" s="82" t="s">
        <v>2090</v>
      </c>
      <c r="F775" s="82" t="s">
        <v>2088</v>
      </c>
    </row>
    <row r="776" spans="1:6" x14ac:dyDescent="0.25">
      <c r="A776" s="82" t="s">
        <v>599</v>
      </c>
      <c r="B776" s="82" t="s">
        <v>1443</v>
      </c>
      <c r="C776" s="82">
        <v>906893</v>
      </c>
      <c r="D776" s="82">
        <v>263</v>
      </c>
      <c r="E776" s="82" t="s">
        <v>2091</v>
      </c>
      <c r="F776" s="82" t="s">
        <v>2088</v>
      </c>
    </row>
    <row r="777" spans="1:6" x14ac:dyDescent="0.25">
      <c r="A777" s="82" t="s">
        <v>599</v>
      </c>
      <c r="B777" s="82" t="s">
        <v>1443</v>
      </c>
      <c r="C777" s="82">
        <v>906939</v>
      </c>
      <c r="D777" s="82">
        <v>309</v>
      </c>
      <c r="E777" s="82" t="s">
        <v>2088</v>
      </c>
      <c r="F777" s="82" t="s">
        <v>2091</v>
      </c>
    </row>
    <row r="778" spans="1:6" x14ac:dyDescent="0.25">
      <c r="A778" s="82" t="s">
        <v>599</v>
      </c>
      <c r="B778" s="82" t="s">
        <v>1443</v>
      </c>
      <c r="C778" s="82">
        <v>906987</v>
      </c>
      <c r="D778" s="82">
        <v>357</v>
      </c>
      <c r="E778" s="82" t="s">
        <v>2090</v>
      </c>
      <c r="F778" s="82" t="s">
        <v>2088</v>
      </c>
    </row>
    <row r="779" spans="1:6" x14ac:dyDescent="0.25">
      <c r="A779" s="82" t="s">
        <v>599</v>
      </c>
      <c r="B779" s="82" t="s">
        <v>1446</v>
      </c>
      <c r="C779" s="82">
        <v>3918566</v>
      </c>
      <c r="D779" s="82">
        <v>28</v>
      </c>
      <c r="E779" s="82" t="s">
        <v>2088</v>
      </c>
      <c r="F779" s="82" t="s">
        <v>2089</v>
      </c>
    </row>
    <row r="780" spans="1:6" x14ac:dyDescent="0.25">
      <c r="A780" s="82" t="s">
        <v>599</v>
      </c>
      <c r="B780" s="82" t="s">
        <v>1446</v>
      </c>
      <c r="C780" s="82">
        <v>3918568</v>
      </c>
      <c r="D780" s="82">
        <v>30</v>
      </c>
      <c r="E780" s="82" t="s">
        <v>2088</v>
      </c>
      <c r="F780" s="82" t="s">
        <v>2091</v>
      </c>
    </row>
    <row r="781" spans="1:6" x14ac:dyDescent="0.25">
      <c r="A781" s="82" t="s">
        <v>599</v>
      </c>
      <c r="B781" s="82" t="s">
        <v>1446</v>
      </c>
      <c r="C781" s="82">
        <v>3918575</v>
      </c>
      <c r="D781" s="82">
        <v>37</v>
      </c>
      <c r="E781" s="82" t="s">
        <v>2090</v>
      </c>
      <c r="F781" s="82" t="s">
        <v>2088</v>
      </c>
    </row>
    <row r="782" spans="1:6" x14ac:dyDescent="0.25">
      <c r="A782" s="82" t="s">
        <v>599</v>
      </c>
      <c r="B782" s="82" t="s">
        <v>1446</v>
      </c>
      <c r="C782" s="82">
        <v>3918584</v>
      </c>
      <c r="D782" s="82">
        <v>46</v>
      </c>
      <c r="E782" s="82" t="s">
        <v>2090</v>
      </c>
      <c r="F782" s="82" t="s">
        <v>2088</v>
      </c>
    </row>
    <row r="783" spans="1:6" x14ac:dyDescent="0.25">
      <c r="A783" s="82" t="s">
        <v>599</v>
      </c>
      <c r="B783" s="82" t="s">
        <v>1446</v>
      </c>
      <c r="C783" s="82">
        <v>3918595</v>
      </c>
      <c r="D783" s="82">
        <v>57</v>
      </c>
      <c r="E783" s="82" t="s">
        <v>2089</v>
      </c>
      <c r="F783" s="82" t="s">
        <v>2090</v>
      </c>
    </row>
    <row r="784" spans="1:6" x14ac:dyDescent="0.25">
      <c r="A784" s="82" t="s">
        <v>599</v>
      </c>
      <c r="B784" s="82" t="s">
        <v>1446</v>
      </c>
      <c r="C784" s="82">
        <v>3918597</v>
      </c>
      <c r="D784" s="82">
        <v>59</v>
      </c>
      <c r="E784" s="82" t="s">
        <v>2091</v>
      </c>
      <c r="F784" s="82" t="s">
        <v>2088</v>
      </c>
    </row>
    <row r="785" spans="1:6" x14ac:dyDescent="0.25">
      <c r="A785" s="82" t="s">
        <v>599</v>
      </c>
      <c r="B785" s="82" t="s">
        <v>1446</v>
      </c>
      <c r="C785" s="82">
        <v>3918602</v>
      </c>
      <c r="D785" s="82">
        <v>64</v>
      </c>
      <c r="E785" s="82" t="s">
        <v>2088</v>
      </c>
      <c r="F785" s="82" t="s">
        <v>2091</v>
      </c>
    </row>
    <row r="786" spans="1:6" x14ac:dyDescent="0.25">
      <c r="A786" s="82" t="s">
        <v>599</v>
      </c>
      <c r="B786" s="82" t="s">
        <v>1446</v>
      </c>
      <c r="C786" s="82">
        <v>3918618</v>
      </c>
      <c r="D786" s="82">
        <v>80</v>
      </c>
      <c r="E786" s="82" t="s">
        <v>2089</v>
      </c>
      <c r="F786" s="82" t="s">
        <v>2088</v>
      </c>
    </row>
    <row r="787" spans="1:6" x14ac:dyDescent="0.25">
      <c r="A787" s="82" t="s">
        <v>599</v>
      </c>
      <c r="B787" s="82" t="s">
        <v>1446</v>
      </c>
      <c r="C787" s="82">
        <v>3918621</v>
      </c>
      <c r="D787" s="82">
        <v>83</v>
      </c>
      <c r="E787" s="82" t="s">
        <v>2089</v>
      </c>
      <c r="F787" s="82" t="s">
        <v>2091</v>
      </c>
    </row>
    <row r="788" spans="1:6" x14ac:dyDescent="0.25">
      <c r="A788" s="82" t="s">
        <v>599</v>
      </c>
      <c r="B788" s="82" t="s">
        <v>1446</v>
      </c>
      <c r="C788" s="82">
        <v>3918624</v>
      </c>
      <c r="D788" s="82">
        <v>86</v>
      </c>
      <c r="E788" s="82" t="s">
        <v>2089</v>
      </c>
      <c r="F788" s="82" t="s">
        <v>2088</v>
      </c>
    </row>
    <row r="789" spans="1:6" x14ac:dyDescent="0.25">
      <c r="A789" s="82" t="s">
        <v>599</v>
      </c>
      <c r="B789" s="82" t="s">
        <v>1446</v>
      </c>
      <c r="C789" s="82">
        <v>3918625</v>
      </c>
      <c r="D789" s="82">
        <v>87</v>
      </c>
      <c r="E789" s="82" t="s">
        <v>2088</v>
      </c>
      <c r="F789" s="82" t="s">
        <v>2089</v>
      </c>
    </row>
    <row r="790" spans="1:6" x14ac:dyDescent="0.25">
      <c r="A790" s="82" t="s">
        <v>599</v>
      </c>
      <c r="B790" s="82" t="s">
        <v>1446</v>
      </c>
      <c r="C790" s="82">
        <v>3918628</v>
      </c>
      <c r="D790" s="82">
        <v>90</v>
      </c>
      <c r="E790" s="82" t="s">
        <v>2090</v>
      </c>
      <c r="F790" s="82" t="s">
        <v>2088</v>
      </c>
    </row>
    <row r="791" spans="1:6" x14ac:dyDescent="0.25">
      <c r="A791" s="82" t="s">
        <v>599</v>
      </c>
      <c r="B791" s="82" t="s">
        <v>1446</v>
      </c>
      <c r="C791" s="82">
        <v>3918632</v>
      </c>
      <c r="D791" s="82">
        <v>94</v>
      </c>
      <c r="E791" s="82" t="s">
        <v>2089</v>
      </c>
      <c r="F791" s="82" t="s">
        <v>2088</v>
      </c>
    </row>
    <row r="792" spans="1:6" x14ac:dyDescent="0.25">
      <c r="A792" s="82" t="s">
        <v>599</v>
      </c>
      <c r="B792" s="82" t="s">
        <v>1446</v>
      </c>
      <c r="C792" s="82">
        <v>3918647</v>
      </c>
      <c r="D792" s="82">
        <v>109</v>
      </c>
      <c r="E792" s="82" t="s">
        <v>2089</v>
      </c>
      <c r="F792" s="82" t="s">
        <v>2091</v>
      </c>
    </row>
    <row r="793" spans="1:6" x14ac:dyDescent="0.25">
      <c r="A793" s="82" t="s">
        <v>599</v>
      </c>
      <c r="B793" s="82" t="s">
        <v>1446</v>
      </c>
      <c r="C793" s="82">
        <v>3918661</v>
      </c>
      <c r="D793" s="82">
        <v>123</v>
      </c>
      <c r="E793" s="82" t="s">
        <v>2089</v>
      </c>
      <c r="F793" s="82" t="s">
        <v>2091</v>
      </c>
    </row>
    <row r="794" spans="1:6" x14ac:dyDescent="0.25">
      <c r="A794" s="82" t="s">
        <v>599</v>
      </c>
      <c r="B794" s="82" t="s">
        <v>1446</v>
      </c>
      <c r="C794" s="82">
        <v>3918667</v>
      </c>
      <c r="D794" s="82">
        <v>129</v>
      </c>
      <c r="E794" s="82" t="s">
        <v>2091</v>
      </c>
      <c r="F794" s="82" t="s">
        <v>2089</v>
      </c>
    </row>
    <row r="795" spans="1:6" x14ac:dyDescent="0.25">
      <c r="A795" s="82" t="s">
        <v>599</v>
      </c>
      <c r="B795" s="82" t="s">
        <v>1446</v>
      </c>
      <c r="C795" s="82">
        <v>3918669</v>
      </c>
      <c r="D795" s="82">
        <v>131</v>
      </c>
      <c r="E795" s="82" t="s">
        <v>2088</v>
      </c>
      <c r="F795" s="82" t="s">
        <v>2091</v>
      </c>
    </row>
    <row r="796" spans="1:6" x14ac:dyDescent="0.25">
      <c r="A796" s="82" t="s">
        <v>599</v>
      </c>
      <c r="B796" s="82" t="s">
        <v>1446</v>
      </c>
      <c r="C796" s="82">
        <v>3918675</v>
      </c>
      <c r="D796" s="82">
        <v>137</v>
      </c>
      <c r="E796" s="82" t="s">
        <v>2088</v>
      </c>
      <c r="F796" s="82" t="s">
        <v>2090</v>
      </c>
    </row>
    <row r="797" spans="1:6" x14ac:dyDescent="0.25">
      <c r="A797" s="82" t="s">
        <v>599</v>
      </c>
      <c r="B797" s="82" t="s">
        <v>1446</v>
      </c>
      <c r="C797" s="82">
        <v>3918676</v>
      </c>
      <c r="D797" s="82">
        <v>138</v>
      </c>
      <c r="E797" s="82" t="s">
        <v>2088</v>
      </c>
      <c r="F797" s="82" t="s">
        <v>2090</v>
      </c>
    </row>
    <row r="798" spans="1:6" x14ac:dyDescent="0.25">
      <c r="A798" s="82" t="s">
        <v>599</v>
      </c>
      <c r="B798" s="82" t="s">
        <v>1446</v>
      </c>
      <c r="C798" s="82">
        <v>3918684</v>
      </c>
      <c r="D798" s="82">
        <v>146</v>
      </c>
      <c r="E798" s="82" t="s">
        <v>2088</v>
      </c>
      <c r="F798" s="82" t="s">
        <v>2089</v>
      </c>
    </row>
    <row r="799" spans="1:6" x14ac:dyDescent="0.25">
      <c r="A799" s="82" t="s">
        <v>599</v>
      </c>
      <c r="B799" s="82" t="s">
        <v>1446</v>
      </c>
      <c r="C799" s="82">
        <v>3918694</v>
      </c>
      <c r="D799" s="82">
        <v>156</v>
      </c>
      <c r="E799" s="82" t="s">
        <v>2088</v>
      </c>
      <c r="F799" s="82" t="s">
        <v>2090</v>
      </c>
    </row>
    <row r="800" spans="1:6" x14ac:dyDescent="0.25">
      <c r="A800" s="82" t="s">
        <v>599</v>
      </c>
      <c r="B800" s="82" t="s">
        <v>1446</v>
      </c>
      <c r="C800" s="82">
        <v>3918696</v>
      </c>
      <c r="D800" s="82">
        <v>158</v>
      </c>
      <c r="E800" s="82" t="s">
        <v>2088</v>
      </c>
      <c r="F800" s="82" t="s">
        <v>2091</v>
      </c>
    </row>
    <row r="801" spans="1:6" x14ac:dyDescent="0.25">
      <c r="A801" s="82" t="s">
        <v>599</v>
      </c>
      <c r="B801" s="82" t="s">
        <v>1446</v>
      </c>
      <c r="C801" s="82">
        <v>3918707</v>
      </c>
      <c r="D801" s="82">
        <v>169</v>
      </c>
      <c r="E801" s="82" t="s">
        <v>2091</v>
      </c>
      <c r="F801" s="82" t="s">
        <v>2088</v>
      </c>
    </row>
    <row r="802" spans="1:6" x14ac:dyDescent="0.25">
      <c r="A802" s="82" t="s">
        <v>599</v>
      </c>
      <c r="B802" s="82" t="s">
        <v>1446</v>
      </c>
      <c r="C802" s="82">
        <v>3918730</v>
      </c>
      <c r="D802" s="82">
        <v>192</v>
      </c>
      <c r="E802" s="82" t="s">
        <v>2089</v>
      </c>
      <c r="F802" s="82" t="s">
        <v>2088</v>
      </c>
    </row>
    <row r="803" spans="1:6" x14ac:dyDescent="0.25">
      <c r="A803" s="82" t="s">
        <v>599</v>
      </c>
      <c r="B803" s="82" t="s">
        <v>1446</v>
      </c>
      <c r="C803" s="82">
        <v>3918748</v>
      </c>
      <c r="D803" s="82">
        <v>210</v>
      </c>
      <c r="E803" s="82" t="s">
        <v>2088</v>
      </c>
      <c r="F803" s="82" t="s">
        <v>2091</v>
      </c>
    </row>
    <row r="804" spans="1:6" x14ac:dyDescent="0.25">
      <c r="A804" s="82" t="s">
        <v>599</v>
      </c>
      <c r="B804" s="82" t="s">
        <v>1446</v>
      </c>
      <c r="C804" s="82">
        <v>3918753</v>
      </c>
      <c r="D804" s="82">
        <v>215</v>
      </c>
      <c r="E804" s="82" t="s">
        <v>2089</v>
      </c>
      <c r="F804" s="82" t="s">
        <v>2088</v>
      </c>
    </row>
    <row r="805" spans="1:6" x14ac:dyDescent="0.25">
      <c r="A805" s="82" t="s">
        <v>599</v>
      </c>
      <c r="B805" s="82" t="s">
        <v>1446</v>
      </c>
      <c r="C805" s="82">
        <v>3918760</v>
      </c>
      <c r="D805" s="82">
        <v>222</v>
      </c>
      <c r="E805" s="82" t="s">
        <v>2090</v>
      </c>
      <c r="F805" s="82" t="s">
        <v>2088</v>
      </c>
    </row>
    <row r="806" spans="1:6" x14ac:dyDescent="0.25">
      <c r="A806" s="82" t="s">
        <v>599</v>
      </c>
      <c r="B806" s="82" t="s">
        <v>1446</v>
      </c>
      <c r="C806" s="82">
        <v>3918763</v>
      </c>
      <c r="D806" s="82">
        <v>225</v>
      </c>
      <c r="E806" s="82" t="s">
        <v>2091</v>
      </c>
      <c r="F806" s="82" t="s">
        <v>2090</v>
      </c>
    </row>
    <row r="807" spans="1:6" x14ac:dyDescent="0.25">
      <c r="A807" s="82" t="s">
        <v>599</v>
      </c>
      <c r="B807" s="82" t="s">
        <v>1446</v>
      </c>
      <c r="C807" s="82">
        <v>3918766</v>
      </c>
      <c r="D807" s="82">
        <v>228</v>
      </c>
      <c r="E807" s="82" t="s">
        <v>2088</v>
      </c>
      <c r="F807" s="82" t="s">
        <v>2091</v>
      </c>
    </row>
    <row r="808" spans="1:6" x14ac:dyDescent="0.25">
      <c r="A808" s="82" t="s">
        <v>599</v>
      </c>
      <c r="B808" s="82" t="s">
        <v>1446</v>
      </c>
      <c r="C808" s="82">
        <v>3918771</v>
      </c>
      <c r="D808" s="82">
        <v>233</v>
      </c>
      <c r="E808" s="82" t="s">
        <v>2091</v>
      </c>
      <c r="F808" s="82" t="s">
        <v>2088</v>
      </c>
    </row>
    <row r="809" spans="1:6" x14ac:dyDescent="0.25">
      <c r="A809" s="82" t="s">
        <v>599</v>
      </c>
      <c r="B809" s="82" t="s">
        <v>1446</v>
      </c>
      <c r="C809" s="82">
        <v>3918773</v>
      </c>
      <c r="D809" s="82">
        <v>235</v>
      </c>
      <c r="E809" s="82" t="s">
        <v>2090</v>
      </c>
      <c r="F809" s="82" t="s">
        <v>2088</v>
      </c>
    </row>
    <row r="810" spans="1:6" x14ac:dyDescent="0.25">
      <c r="A810" s="82" t="s">
        <v>599</v>
      </c>
      <c r="B810" s="82" t="s">
        <v>1446</v>
      </c>
      <c r="C810" s="82">
        <v>3918861</v>
      </c>
      <c r="D810" s="82">
        <v>323</v>
      </c>
      <c r="E810" s="82" t="s">
        <v>2088</v>
      </c>
      <c r="F810" s="82" t="s">
        <v>2091</v>
      </c>
    </row>
    <row r="811" spans="1:6" x14ac:dyDescent="0.25">
      <c r="A811" s="82" t="s">
        <v>599</v>
      </c>
      <c r="B811" s="82" t="s">
        <v>1446</v>
      </c>
      <c r="C811" s="82">
        <v>3918864</v>
      </c>
      <c r="D811" s="82">
        <v>326</v>
      </c>
      <c r="E811" s="82" t="s">
        <v>2090</v>
      </c>
      <c r="F811" s="82" t="s">
        <v>2088</v>
      </c>
    </row>
    <row r="812" spans="1:6" x14ac:dyDescent="0.25">
      <c r="A812" s="82" t="s">
        <v>599</v>
      </c>
      <c r="B812" s="82" t="s">
        <v>1446</v>
      </c>
      <c r="C812" s="82">
        <v>3918868</v>
      </c>
      <c r="D812" s="82">
        <v>330</v>
      </c>
      <c r="E812" s="82" t="s">
        <v>2091</v>
      </c>
      <c r="F812" s="82" t="s">
        <v>2088</v>
      </c>
    </row>
    <row r="813" spans="1:6" x14ac:dyDescent="0.25">
      <c r="A813" s="82" t="s">
        <v>599</v>
      </c>
      <c r="B813" s="82" t="s">
        <v>1446</v>
      </c>
      <c r="C813" s="82">
        <v>3918871</v>
      </c>
      <c r="D813" s="82">
        <v>333</v>
      </c>
      <c r="E813" s="82" t="s">
        <v>2090</v>
      </c>
      <c r="F813" s="82" t="s">
        <v>2088</v>
      </c>
    </row>
    <row r="814" spans="1:6" x14ac:dyDescent="0.25">
      <c r="A814" s="82" t="s">
        <v>599</v>
      </c>
      <c r="B814" s="82" t="s">
        <v>1446</v>
      </c>
      <c r="C814" s="82">
        <v>3918884</v>
      </c>
      <c r="D814" s="82">
        <v>346</v>
      </c>
      <c r="E814" s="82" t="s">
        <v>2091</v>
      </c>
      <c r="F814" s="82" t="s">
        <v>2088</v>
      </c>
    </row>
    <row r="815" spans="1:6" x14ac:dyDescent="0.25">
      <c r="A815" s="82" t="s">
        <v>599</v>
      </c>
      <c r="B815" s="82" t="s">
        <v>1446</v>
      </c>
      <c r="C815" s="82">
        <v>3918886</v>
      </c>
      <c r="D815" s="82">
        <v>348</v>
      </c>
      <c r="E815" s="82" t="s">
        <v>2090</v>
      </c>
      <c r="F815" s="82" t="s">
        <v>2089</v>
      </c>
    </row>
    <row r="816" spans="1:6" x14ac:dyDescent="0.25">
      <c r="A816" s="82" t="s">
        <v>599</v>
      </c>
      <c r="B816" s="82" t="s">
        <v>1446</v>
      </c>
      <c r="C816" s="82">
        <v>3918891</v>
      </c>
      <c r="D816" s="82">
        <v>353</v>
      </c>
      <c r="E816" s="82" t="s">
        <v>2088</v>
      </c>
      <c r="F816" s="82" t="s">
        <v>2090</v>
      </c>
    </row>
    <row r="817" spans="1:6" x14ac:dyDescent="0.25">
      <c r="A817" s="82" t="s">
        <v>599</v>
      </c>
      <c r="B817" s="82" t="s">
        <v>1446</v>
      </c>
      <c r="C817" s="82">
        <v>3918900</v>
      </c>
      <c r="D817" s="82">
        <v>362</v>
      </c>
      <c r="E817" s="82" t="s">
        <v>2091</v>
      </c>
      <c r="F817" s="82" t="s">
        <v>2088</v>
      </c>
    </row>
    <row r="818" spans="1:6" x14ac:dyDescent="0.25">
      <c r="A818" s="82" t="s">
        <v>599</v>
      </c>
      <c r="B818" s="82" t="s">
        <v>1446</v>
      </c>
      <c r="C818" s="82">
        <v>3918903</v>
      </c>
      <c r="D818" s="82">
        <v>365</v>
      </c>
      <c r="E818" s="82" t="s">
        <v>2091</v>
      </c>
      <c r="F818" s="82" t="s">
        <v>2089</v>
      </c>
    </row>
    <row r="819" spans="1:6" x14ac:dyDescent="0.25">
      <c r="A819" s="82" t="s">
        <v>599</v>
      </c>
      <c r="B819" s="82" t="s">
        <v>1446</v>
      </c>
      <c r="C819" s="82">
        <v>3918904</v>
      </c>
      <c r="D819" s="82">
        <v>366</v>
      </c>
      <c r="E819" s="82" t="s">
        <v>2090</v>
      </c>
      <c r="F819" s="82" t="s">
        <v>2088</v>
      </c>
    </row>
    <row r="820" spans="1:6" x14ac:dyDescent="0.25">
      <c r="A820" s="82" t="s">
        <v>599</v>
      </c>
      <c r="B820" s="82" t="s">
        <v>1446</v>
      </c>
      <c r="C820" s="82">
        <v>3918915</v>
      </c>
      <c r="D820" s="82">
        <v>377</v>
      </c>
      <c r="E820" s="82" t="s">
        <v>2091</v>
      </c>
      <c r="F820" s="82" t="s">
        <v>2090</v>
      </c>
    </row>
    <row r="821" spans="1:6" x14ac:dyDescent="0.25">
      <c r="A821" s="82" t="s">
        <v>599</v>
      </c>
      <c r="B821" s="82" t="s">
        <v>1446</v>
      </c>
      <c r="C821" s="82">
        <v>3918919</v>
      </c>
      <c r="D821" s="82">
        <v>381</v>
      </c>
      <c r="E821" s="82" t="s">
        <v>2091</v>
      </c>
      <c r="F821" s="82" t="s">
        <v>2088</v>
      </c>
    </row>
    <row r="822" spans="1:6" x14ac:dyDescent="0.25">
      <c r="A822" s="82" t="s">
        <v>599</v>
      </c>
      <c r="B822" s="82" t="s">
        <v>1446</v>
      </c>
      <c r="C822" s="82">
        <v>3918920</v>
      </c>
      <c r="D822" s="82">
        <v>382</v>
      </c>
      <c r="E822" s="82" t="s">
        <v>2088</v>
      </c>
      <c r="F822" s="82" t="s">
        <v>2091</v>
      </c>
    </row>
    <row r="823" spans="1:6" x14ac:dyDescent="0.25">
      <c r="A823" s="82" t="s">
        <v>599</v>
      </c>
      <c r="B823" s="82" t="s">
        <v>1446</v>
      </c>
      <c r="C823" s="82">
        <v>3918930</v>
      </c>
      <c r="D823" s="82">
        <v>392</v>
      </c>
      <c r="E823" s="82" t="s">
        <v>2088</v>
      </c>
      <c r="F823" s="82" t="s">
        <v>2089</v>
      </c>
    </row>
    <row r="824" spans="1:6" x14ac:dyDescent="0.25">
      <c r="A824" s="82" t="s">
        <v>599</v>
      </c>
      <c r="B824" s="82" t="s">
        <v>1446</v>
      </c>
      <c r="C824" s="82">
        <v>3918938</v>
      </c>
      <c r="D824" s="82">
        <v>400</v>
      </c>
      <c r="E824" s="82" t="s">
        <v>2088</v>
      </c>
      <c r="F824" s="82" t="s">
        <v>2089</v>
      </c>
    </row>
    <row r="825" spans="1:6" x14ac:dyDescent="0.25">
      <c r="A825" s="82" t="s">
        <v>599</v>
      </c>
      <c r="B825" s="82" t="s">
        <v>1446</v>
      </c>
      <c r="C825" s="82">
        <v>3918940</v>
      </c>
      <c r="D825" s="82">
        <v>402</v>
      </c>
      <c r="E825" s="82" t="s">
        <v>2091</v>
      </c>
      <c r="F825" s="82" t="s">
        <v>2089</v>
      </c>
    </row>
    <row r="826" spans="1:6" x14ac:dyDescent="0.25">
      <c r="A826" s="82" t="s">
        <v>599</v>
      </c>
      <c r="B826" s="82" t="s">
        <v>1446</v>
      </c>
      <c r="C826" s="82">
        <v>3918953</v>
      </c>
      <c r="D826" s="82">
        <v>415</v>
      </c>
      <c r="E826" s="82" t="s">
        <v>2089</v>
      </c>
      <c r="F826" s="82" t="s">
        <v>2091</v>
      </c>
    </row>
    <row r="827" spans="1:6" x14ac:dyDescent="0.25">
      <c r="A827" s="82" t="s">
        <v>599</v>
      </c>
      <c r="B827" s="82" t="s">
        <v>1446</v>
      </c>
      <c r="C827" s="82">
        <v>3918962</v>
      </c>
      <c r="D827" s="82">
        <v>424</v>
      </c>
      <c r="E827" s="82" t="s">
        <v>2091</v>
      </c>
      <c r="F827" s="82" t="s">
        <v>2089</v>
      </c>
    </row>
    <row r="828" spans="1:6" x14ac:dyDescent="0.25">
      <c r="A828" s="82" t="s">
        <v>599</v>
      </c>
      <c r="B828" s="82" t="s">
        <v>1446</v>
      </c>
      <c r="C828" s="82">
        <v>3918975</v>
      </c>
      <c r="D828" s="82">
        <v>437</v>
      </c>
      <c r="E828" s="82" t="s">
        <v>2090</v>
      </c>
      <c r="F828" s="82" t="s">
        <v>2088</v>
      </c>
    </row>
    <row r="829" spans="1:6" x14ac:dyDescent="0.25">
      <c r="A829" s="82" t="s">
        <v>599</v>
      </c>
      <c r="B829" s="82" t="s">
        <v>1446</v>
      </c>
      <c r="C829" s="82">
        <v>3918985</v>
      </c>
      <c r="D829" s="82">
        <v>447</v>
      </c>
      <c r="E829" s="82" t="s">
        <v>2090</v>
      </c>
      <c r="F829" s="82" t="s">
        <v>2088</v>
      </c>
    </row>
    <row r="830" spans="1:6" x14ac:dyDescent="0.25">
      <c r="A830" s="82" t="s">
        <v>599</v>
      </c>
      <c r="B830" s="82" t="s">
        <v>1446</v>
      </c>
      <c r="C830" s="82">
        <v>3918994</v>
      </c>
      <c r="D830" s="82">
        <v>456</v>
      </c>
      <c r="E830" s="82" t="s">
        <v>2090</v>
      </c>
      <c r="F830" s="82" t="s">
        <v>2088</v>
      </c>
    </row>
    <row r="831" spans="1:6" x14ac:dyDescent="0.25">
      <c r="A831" s="82" t="s">
        <v>599</v>
      </c>
      <c r="B831" s="82" t="s">
        <v>1446</v>
      </c>
      <c r="C831" s="82">
        <v>3919000</v>
      </c>
      <c r="D831" s="82">
        <v>462</v>
      </c>
      <c r="E831" s="82" t="s">
        <v>2090</v>
      </c>
      <c r="F831" s="82" t="s">
        <v>2088</v>
      </c>
    </row>
    <row r="832" spans="1:6" x14ac:dyDescent="0.25">
      <c r="A832" s="82" t="s">
        <v>599</v>
      </c>
      <c r="B832" s="82" t="s">
        <v>1446</v>
      </c>
      <c r="C832" s="82">
        <v>3919017</v>
      </c>
      <c r="D832" s="82">
        <v>479</v>
      </c>
      <c r="E832" s="82" t="s">
        <v>2088</v>
      </c>
      <c r="F832" s="82" t="s">
        <v>2090</v>
      </c>
    </row>
    <row r="833" spans="1:6" x14ac:dyDescent="0.25">
      <c r="A833" s="82" t="s">
        <v>599</v>
      </c>
      <c r="B833" s="82" t="s">
        <v>1446</v>
      </c>
      <c r="C833" s="82">
        <v>3919022</v>
      </c>
      <c r="D833" s="82">
        <v>484</v>
      </c>
      <c r="E833" s="82" t="s">
        <v>2088</v>
      </c>
      <c r="F833" s="82" t="s">
        <v>2089</v>
      </c>
    </row>
    <row r="834" spans="1:6" x14ac:dyDescent="0.25">
      <c r="A834" s="82" t="s">
        <v>599</v>
      </c>
      <c r="B834" s="82" t="s">
        <v>1446</v>
      </c>
      <c r="C834" s="82">
        <v>3919025</v>
      </c>
      <c r="D834" s="82">
        <v>487</v>
      </c>
      <c r="E834" s="82" t="s">
        <v>2091</v>
      </c>
      <c r="F834" s="82" t="s">
        <v>2090</v>
      </c>
    </row>
    <row r="835" spans="1:6" x14ac:dyDescent="0.25">
      <c r="A835" s="82" t="s">
        <v>599</v>
      </c>
      <c r="B835" s="82" t="s">
        <v>1446</v>
      </c>
      <c r="C835" s="82">
        <v>3919026</v>
      </c>
      <c r="D835" s="82">
        <v>488</v>
      </c>
      <c r="E835" s="82" t="s">
        <v>2089</v>
      </c>
      <c r="F835" s="82" t="s">
        <v>2091</v>
      </c>
    </row>
    <row r="836" spans="1:6" x14ac:dyDescent="0.25">
      <c r="A836" s="82" t="s">
        <v>599</v>
      </c>
      <c r="B836" s="82" t="s">
        <v>1446</v>
      </c>
      <c r="C836" s="82">
        <v>3919040</v>
      </c>
      <c r="D836" s="82">
        <v>502</v>
      </c>
      <c r="E836" s="82" t="s">
        <v>2091</v>
      </c>
      <c r="F836" s="82" t="s">
        <v>2089</v>
      </c>
    </row>
    <row r="837" spans="1:6" x14ac:dyDescent="0.25">
      <c r="A837" s="82" t="s">
        <v>599</v>
      </c>
      <c r="B837" s="82" t="s">
        <v>1446</v>
      </c>
      <c r="C837" s="82">
        <v>3919043</v>
      </c>
      <c r="D837" s="82">
        <v>505</v>
      </c>
      <c r="E837" s="82" t="s">
        <v>2091</v>
      </c>
      <c r="F837" s="82" t="s">
        <v>2090</v>
      </c>
    </row>
    <row r="838" spans="1:6" x14ac:dyDescent="0.25">
      <c r="A838" s="82" t="s">
        <v>599</v>
      </c>
      <c r="B838" s="82" t="s">
        <v>1446</v>
      </c>
      <c r="C838" s="82">
        <v>3919051</v>
      </c>
      <c r="D838" s="82">
        <v>513</v>
      </c>
      <c r="E838" s="82" t="s">
        <v>2090</v>
      </c>
      <c r="F838" s="82" t="s">
        <v>2091</v>
      </c>
    </row>
    <row r="839" spans="1:6" x14ac:dyDescent="0.25">
      <c r="A839" s="82" t="s">
        <v>599</v>
      </c>
      <c r="B839" s="82" t="s">
        <v>1446</v>
      </c>
      <c r="C839" s="82">
        <v>3919052</v>
      </c>
      <c r="D839" s="82">
        <v>514</v>
      </c>
      <c r="E839" s="82" t="s">
        <v>2090</v>
      </c>
      <c r="F839" s="82" t="s">
        <v>2088</v>
      </c>
    </row>
    <row r="840" spans="1:6" x14ac:dyDescent="0.25">
      <c r="A840" s="82" t="s">
        <v>599</v>
      </c>
      <c r="B840" s="82" t="s">
        <v>1446</v>
      </c>
      <c r="C840" s="82">
        <v>3919057</v>
      </c>
      <c r="D840" s="82">
        <v>519</v>
      </c>
      <c r="E840" s="82" t="s">
        <v>2088</v>
      </c>
      <c r="F840" s="82" t="s">
        <v>2091</v>
      </c>
    </row>
    <row r="841" spans="1:6" x14ac:dyDescent="0.25">
      <c r="A841" s="82" t="s">
        <v>599</v>
      </c>
      <c r="B841" s="82" t="s">
        <v>1446</v>
      </c>
      <c r="C841" s="82">
        <v>3919059</v>
      </c>
      <c r="D841" s="82">
        <v>521</v>
      </c>
      <c r="E841" s="82" t="s">
        <v>2089</v>
      </c>
      <c r="F841" s="82" t="s">
        <v>2091</v>
      </c>
    </row>
    <row r="842" spans="1:6" x14ac:dyDescent="0.25">
      <c r="A842" s="82" t="s">
        <v>599</v>
      </c>
      <c r="B842" s="82" t="s">
        <v>1446</v>
      </c>
      <c r="C842" s="82">
        <v>3919073</v>
      </c>
      <c r="D842" s="82">
        <v>535</v>
      </c>
      <c r="E842" s="82" t="s">
        <v>2088</v>
      </c>
      <c r="F842" s="82" t="s">
        <v>2091</v>
      </c>
    </row>
    <row r="843" spans="1:6" x14ac:dyDescent="0.25">
      <c r="A843" s="82" t="s">
        <v>599</v>
      </c>
      <c r="B843" s="82" t="s">
        <v>1446</v>
      </c>
      <c r="C843" s="82">
        <v>3919083</v>
      </c>
      <c r="D843" s="82">
        <v>545</v>
      </c>
      <c r="E843" s="82" t="s">
        <v>2090</v>
      </c>
      <c r="F843" s="82" t="s">
        <v>2089</v>
      </c>
    </row>
    <row r="844" spans="1:6" x14ac:dyDescent="0.25">
      <c r="A844" s="82" t="s">
        <v>599</v>
      </c>
      <c r="B844" s="82" t="s">
        <v>1446</v>
      </c>
      <c r="C844" s="82">
        <v>3919096</v>
      </c>
      <c r="D844" s="82">
        <v>558</v>
      </c>
      <c r="E844" s="82" t="s">
        <v>2088</v>
      </c>
      <c r="F844" s="82" t="s">
        <v>2091</v>
      </c>
    </row>
    <row r="845" spans="1:6" x14ac:dyDescent="0.25">
      <c r="A845" s="82" t="s">
        <v>599</v>
      </c>
      <c r="B845" s="82" t="s">
        <v>1447</v>
      </c>
      <c r="C845" s="82">
        <v>3918020</v>
      </c>
      <c r="D845" s="82">
        <v>34</v>
      </c>
      <c r="E845" s="82" t="s">
        <v>2089</v>
      </c>
      <c r="F845" s="82" t="s">
        <v>2091</v>
      </c>
    </row>
    <row r="846" spans="1:6" x14ac:dyDescent="0.25">
      <c r="A846" s="82" t="s">
        <v>599</v>
      </c>
      <c r="B846" s="82" t="s">
        <v>1447</v>
      </c>
      <c r="C846" s="82">
        <v>3918023</v>
      </c>
      <c r="D846" s="82">
        <v>37</v>
      </c>
      <c r="E846" s="82" t="s">
        <v>2088</v>
      </c>
      <c r="F846" s="82" t="s">
        <v>2089</v>
      </c>
    </row>
    <row r="847" spans="1:6" x14ac:dyDescent="0.25">
      <c r="A847" s="82" t="s">
        <v>599</v>
      </c>
      <c r="B847" s="82" t="s">
        <v>1447</v>
      </c>
      <c r="C847" s="82">
        <v>3918038</v>
      </c>
      <c r="D847" s="82">
        <v>52</v>
      </c>
      <c r="E847" s="82" t="s">
        <v>2091</v>
      </c>
      <c r="F847" s="82" t="s">
        <v>2090</v>
      </c>
    </row>
    <row r="848" spans="1:6" x14ac:dyDescent="0.25">
      <c r="A848" s="82" t="s">
        <v>599</v>
      </c>
      <c r="B848" s="82" t="s">
        <v>1447</v>
      </c>
      <c r="C848" s="82">
        <v>3918041</v>
      </c>
      <c r="D848" s="82">
        <v>55</v>
      </c>
      <c r="E848" s="82" t="s">
        <v>2091</v>
      </c>
      <c r="F848" s="82" t="s">
        <v>2089</v>
      </c>
    </row>
    <row r="849" spans="1:6" x14ac:dyDescent="0.25">
      <c r="A849" s="82" t="s">
        <v>599</v>
      </c>
      <c r="B849" s="82" t="s">
        <v>1447</v>
      </c>
      <c r="C849" s="82">
        <v>3918042</v>
      </c>
      <c r="D849" s="82">
        <v>56</v>
      </c>
      <c r="E849" s="82" t="s">
        <v>2089</v>
      </c>
      <c r="F849" s="82" t="s">
        <v>2091</v>
      </c>
    </row>
    <row r="850" spans="1:6" x14ac:dyDescent="0.25">
      <c r="A850" s="82" t="s">
        <v>599</v>
      </c>
      <c r="B850" s="82" t="s">
        <v>1447</v>
      </c>
      <c r="C850" s="82">
        <v>3918048</v>
      </c>
      <c r="D850" s="82">
        <v>62</v>
      </c>
      <c r="E850" s="82" t="s">
        <v>2091</v>
      </c>
      <c r="F850" s="82" t="s">
        <v>2090</v>
      </c>
    </row>
    <row r="851" spans="1:6" x14ac:dyDescent="0.25">
      <c r="A851" s="82" t="s">
        <v>599</v>
      </c>
      <c r="B851" s="82" t="s">
        <v>1447</v>
      </c>
      <c r="C851" s="82">
        <v>3918054</v>
      </c>
      <c r="D851" s="82">
        <v>68</v>
      </c>
      <c r="E851" s="82" t="s">
        <v>2089</v>
      </c>
      <c r="F851" s="82" t="s">
        <v>2091</v>
      </c>
    </row>
    <row r="852" spans="1:6" x14ac:dyDescent="0.25">
      <c r="A852" s="82" t="s">
        <v>599</v>
      </c>
      <c r="B852" s="82" t="s">
        <v>1447</v>
      </c>
      <c r="C852" s="82">
        <v>3918064</v>
      </c>
      <c r="D852" s="82">
        <v>78</v>
      </c>
      <c r="E852" s="82" t="s">
        <v>2091</v>
      </c>
      <c r="F852" s="82" t="s">
        <v>2090</v>
      </c>
    </row>
    <row r="853" spans="1:6" x14ac:dyDescent="0.25">
      <c r="A853" s="82" t="s">
        <v>599</v>
      </c>
      <c r="B853" s="82" t="s">
        <v>1447</v>
      </c>
      <c r="C853" s="82">
        <v>3918102</v>
      </c>
      <c r="D853" s="82">
        <v>116</v>
      </c>
      <c r="E853" s="82" t="s">
        <v>2091</v>
      </c>
      <c r="F853" s="82" t="s">
        <v>2089</v>
      </c>
    </row>
    <row r="854" spans="1:6" x14ac:dyDescent="0.25">
      <c r="A854" s="82" t="s">
        <v>599</v>
      </c>
      <c r="B854" s="82" t="s">
        <v>1447</v>
      </c>
      <c r="C854" s="82">
        <v>3918107</v>
      </c>
      <c r="D854" s="82">
        <v>121</v>
      </c>
      <c r="E854" s="82" t="s">
        <v>2088</v>
      </c>
      <c r="F854" s="82" t="s">
        <v>2090</v>
      </c>
    </row>
    <row r="855" spans="1:6" x14ac:dyDescent="0.25">
      <c r="A855" s="82" t="s">
        <v>599</v>
      </c>
      <c r="B855" s="82" t="s">
        <v>1447</v>
      </c>
      <c r="C855" s="82">
        <v>3918110</v>
      </c>
      <c r="D855" s="82">
        <v>124</v>
      </c>
      <c r="E855" s="82" t="s">
        <v>2091</v>
      </c>
      <c r="F855" s="82" t="s">
        <v>2088</v>
      </c>
    </row>
    <row r="856" spans="1:6" x14ac:dyDescent="0.25">
      <c r="A856" s="82" t="s">
        <v>599</v>
      </c>
      <c r="B856" s="82" t="s">
        <v>1447</v>
      </c>
      <c r="C856" s="82">
        <v>3918121</v>
      </c>
      <c r="D856" s="82">
        <v>135</v>
      </c>
      <c r="E856" s="82" t="s">
        <v>2089</v>
      </c>
      <c r="F856" s="82" t="s">
        <v>2091</v>
      </c>
    </row>
    <row r="857" spans="1:6" x14ac:dyDescent="0.25">
      <c r="A857" s="82" t="s">
        <v>599</v>
      </c>
      <c r="B857" s="82" t="s">
        <v>1447</v>
      </c>
      <c r="C857" s="82">
        <v>3918154</v>
      </c>
      <c r="D857" s="82">
        <v>168</v>
      </c>
      <c r="E857" s="82" t="s">
        <v>2088</v>
      </c>
      <c r="F857" s="82" t="s">
        <v>2091</v>
      </c>
    </row>
    <row r="858" spans="1:6" x14ac:dyDescent="0.25">
      <c r="A858" s="82" t="s">
        <v>599</v>
      </c>
      <c r="B858" s="82" t="s">
        <v>1447</v>
      </c>
      <c r="C858" s="82">
        <v>3918189</v>
      </c>
      <c r="D858" s="82">
        <v>203</v>
      </c>
      <c r="E858" s="82" t="s">
        <v>2089</v>
      </c>
      <c r="F858" s="82" t="s">
        <v>2091</v>
      </c>
    </row>
    <row r="859" spans="1:6" x14ac:dyDescent="0.25">
      <c r="A859" s="82" t="s">
        <v>599</v>
      </c>
      <c r="B859" s="82" t="s">
        <v>1447</v>
      </c>
      <c r="C859" s="82">
        <v>3918199</v>
      </c>
      <c r="D859" s="82">
        <v>213</v>
      </c>
      <c r="E859" s="82" t="s">
        <v>2089</v>
      </c>
      <c r="F859" s="82" t="s">
        <v>2091</v>
      </c>
    </row>
    <row r="860" spans="1:6" x14ac:dyDescent="0.25">
      <c r="A860" s="82" t="s">
        <v>599</v>
      </c>
      <c r="B860" s="82" t="s">
        <v>1447</v>
      </c>
      <c r="C860" s="82">
        <v>3918205</v>
      </c>
      <c r="D860" s="82">
        <v>219</v>
      </c>
      <c r="E860" s="82" t="s">
        <v>2090</v>
      </c>
      <c r="F860" s="82" t="s">
        <v>2088</v>
      </c>
    </row>
    <row r="861" spans="1:6" x14ac:dyDescent="0.25">
      <c r="A861" s="82" t="s">
        <v>599</v>
      </c>
      <c r="B861" s="82" t="s">
        <v>1447</v>
      </c>
      <c r="C861" s="82">
        <v>3918212</v>
      </c>
      <c r="D861" s="82">
        <v>226</v>
      </c>
      <c r="E861" s="82" t="s">
        <v>2090</v>
      </c>
      <c r="F861" s="82" t="s">
        <v>2089</v>
      </c>
    </row>
    <row r="862" spans="1:6" x14ac:dyDescent="0.25">
      <c r="A862" s="82" t="s">
        <v>599</v>
      </c>
      <c r="B862" s="82" t="s">
        <v>1447</v>
      </c>
      <c r="C862" s="82">
        <v>3918216</v>
      </c>
      <c r="D862" s="82">
        <v>230</v>
      </c>
      <c r="E862" s="82" t="s">
        <v>2090</v>
      </c>
      <c r="F862" s="82" t="s">
        <v>2088</v>
      </c>
    </row>
    <row r="863" spans="1:6" x14ac:dyDescent="0.25">
      <c r="A863" s="82" t="s">
        <v>599</v>
      </c>
      <c r="B863" s="82" t="s">
        <v>1447</v>
      </c>
      <c r="C863" s="82">
        <v>3918220</v>
      </c>
      <c r="D863" s="82">
        <v>234</v>
      </c>
      <c r="E863" s="82" t="s">
        <v>2091</v>
      </c>
      <c r="F863" s="82" t="s">
        <v>2090</v>
      </c>
    </row>
    <row r="864" spans="1:6" x14ac:dyDescent="0.25">
      <c r="A864" s="82" t="s">
        <v>599</v>
      </c>
      <c r="B864" s="82" t="s">
        <v>1447</v>
      </c>
      <c r="C864" s="82">
        <v>3918234</v>
      </c>
      <c r="D864" s="82">
        <v>248</v>
      </c>
      <c r="E864" s="82" t="s">
        <v>2088</v>
      </c>
      <c r="F864" s="82" t="s">
        <v>2089</v>
      </c>
    </row>
    <row r="865" spans="1:6" x14ac:dyDescent="0.25">
      <c r="A865" s="82" t="s">
        <v>599</v>
      </c>
      <c r="B865" s="82" t="s">
        <v>1447</v>
      </c>
      <c r="C865" s="82">
        <v>3918237</v>
      </c>
      <c r="D865" s="82">
        <v>251</v>
      </c>
      <c r="E865" s="82" t="s">
        <v>2091</v>
      </c>
      <c r="F865" s="82" t="s">
        <v>2089</v>
      </c>
    </row>
    <row r="866" spans="1:6" x14ac:dyDescent="0.25">
      <c r="A866" s="82" t="s">
        <v>599</v>
      </c>
      <c r="B866" s="82" t="s">
        <v>1447</v>
      </c>
      <c r="C866" s="82">
        <v>3918245</v>
      </c>
      <c r="D866" s="82">
        <v>259</v>
      </c>
      <c r="E866" s="82" t="s">
        <v>2091</v>
      </c>
      <c r="F866" s="82" t="s">
        <v>2088</v>
      </c>
    </row>
    <row r="867" spans="1:6" x14ac:dyDescent="0.25">
      <c r="A867" s="82" t="s">
        <v>599</v>
      </c>
      <c r="B867" s="82" t="s">
        <v>1447</v>
      </c>
      <c r="C867" s="82">
        <v>3918250</v>
      </c>
      <c r="D867" s="82">
        <v>264</v>
      </c>
      <c r="E867" s="82" t="s">
        <v>2089</v>
      </c>
      <c r="F867" s="82" t="s">
        <v>2088</v>
      </c>
    </row>
    <row r="868" spans="1:6" x14ac:dyDescent="0.25">
      <c r="A868" s="82" t="s">
        <v>599</v>
      </c>
      <c r="B868" s="82" t="s">
        <v>1447</v>
      </c>
      <c r="C868" s="82">
        <v>3918254</v>
      </c>
      <c r="D868" s="82">
        <v>268</v>
      </c>
      <c r="E868" s="82" t="s">
        <v>2090</v>
      </c>
      <c r="F868" s="82" t="s">
        <v>2089</v>
      </c>
    </row>
    <row r="869" spans="1:6" x14ac:dyDescent="0.25">
      <c r="A869" s="82" t="s">
        <v>599</v>
      </c>
      <c r="B869" s="82" t="s">
        <v>1447</v>
      </c>
      <c r="C869" s="82">
        <v>3918301</v>
      </c>
      <c r="D869" s="82">
        <v>315</v>
      </c>
      <c r="E869" s="82" t="s">
        <v>2090</v>
      </c>
      <c r="F869" s="82" t="s">
        <v>2088</v>
      </c>
    </row>
    <row r="870" spans="1:6" x14ac:dyDescent="0.25">
      <c r="A870" s="82" t="s">
        <v>599</v>
      </c>
      <c r="B870" s="82" t="s">
        <v>1447</v>
      </c>
      <c r="C870" s="82">
        <v>3918315</v>
      </c>
      <c r="D870" s="82">
        <v>329</v>
      </c>
      <c r="E870" s="82" t="s">
        <v>2088</v>
      </c>
      <c r="F870" s="82" t="s">
        <v>2090</v>
      </c>
    </row>
    <row r="871" spans="1:6" x14ac:dyDescent="0.25">
      <c r="A871" s="82" t="s">
        <v>599</v>
      </c>
      <c r="B871" s="82" t="s">
        <v>1447</v>
      </c>
      <c r="C871" s="82">
        <v>3918317</v>
      </c>
      <c r="D871" s="82">
        <v>331</v>
      </c>
      <c r="E871" s="82" t="s">
        <v>2091</v>
      </c>
      <c r="F871" s="82" t="s">
        <v>2089</v>
      </c>
    </row>
    <row r="872" spans="1:6" x14ac:dyDescent="0.25">
      <c r="A872" s="82" t="s">
        <v>599</v>
      </c>
      <c r="B872" s="82" t="s">
        <v>1447</v>
      </c>
      <c r="C872" s="82">
        <v>3918320</v>
      </c>
      <c r="D872" s="82">
        <v>334</v>
      </c>
      <c r="E872" s="82" t="s">
        <v>2091</v>
      </c>
      <c r="F872" s="82" t="s">
        <v>2088</v>
      </c>
    </row>
    <row r="873" spans="1:6" x14ac:dyDescent="0.25">
      <c r="A873" s="82" t="s">
        <v>599</v>
      </c>
      <c r="B873" s="82" t="s">
        <v>1447</v>
      </c>
      <c r="C873" s="82">
        <v>3918339</v>
      </c>
      <c r="D873" s="82">
        <v>353</v>
      </c>
      <c r="E873" s="82" t="s">
        <v>2091</v>
      </c>
      <c r="F873" s="82" t="s">
        <v>2089</v>
      </c>
    </row>
    <row r="874" spans="1:6" x14ac:dyDescent="0.25">
      <c r="A874" s="82" t="s">
        <v>599</v>
      </c>
      <c r="B874" s="82" t="s">
        <v>1447</v>
      </c>
      <c r="C874" s="82">
        <v>3918353</v>
      </c>
      <c r="D874" s="82">
        <v>367</v>
      </c>
      <c r="E874" s="82" t="s">
        <v>2090</v>
      </c>
      <c r="F874" s="82" t="s">
        <v>2088</v>
      </c>
    </row>
    <row r="875" spans="1:6" x14ac:dyDescent="0.25">
      <c r="A875" s="82" t="s">
        <v>599</v>
      </c>
      <c r="B875" s="82" t="s">
        <v>1447</v>
      </c>
      <c r="C875" s="82">
        <v>3918360</v>
      </c>
      <c r="D875" s="82">
        <v>374</v>
      </c>
      <c r="E875" s="82" t="s">
        <v>2090</v>
      </c>
      <c r="F875" s="82" t="s">
        <v>2088</v>
      </c>
    </row>
    <row r="876" spans="1:6" x14ac:dyDescent="0.25">
      <c r="A876" s="82" t="s">
        <v>599</v>
      </c>
      <c r="B876" s="82" t="s">
        <v>1447</v>
      </c>
      <c r="C876" s="82">
        <v>3918372</v>
      </c>
      <c r="D876" s="82">
        <v>386</v>
      </c>
      <c r="E876" s="82" t="s">
        <v>2088</v>
      </c>
      <c r="F876" s="82" t="s">
        <v>2089</v>
      </c>
    </row>
    <row r="877" spans="1:6" x14ac:dyDescent="0.25">
      <c r="A877" s="82" t="s">
        <v>599</v>
      </c>
      <c r="B877" s="82" t="s">
        <v>1447</v>
      </c>
      <c r="C877" s="82">
        <v>3918376</v>
      </c>
      <c r="D877" s="82">
        <v>390</v>
      </c>
      <c r="E877" s="82" t="s">
        <v>2088</v>
      </c>
      <c r="F877" s="82" t="s">
        <v>2091</v>
      </c>
    </row>
    <row r="878" spans="1:6" x14ac:dyDescent="0.25">
      <c r="A878" s="82" t="s">
        <v>599</v>
      </c>
      <c r="B878" s="82" t="s">
        <v>1447</v>
      </c>
      <c r="C878" s="82">
        <v>3918384</v>
      </c>
      <c r="D878" s="82">
        <v>398</v>
      </c>
      <c r="E878" s="82" t="s">
        <v>2089</v>
      </c>
      <c r="F878" s="82" t="s">
        <v>2091</v>
      </c>
    </row>
    <row r="879" spans="1:6" x14ac:dyDescent="0.25">
      <c r="A879" s="82" t="s">
        <v>599</v>
      </c>
      <c r="B879" s="82" t="s">
        <v>1447</v>
      </c>
      <c r="C879" s="82">
        <v>3918401</v>
      </c>
      <c r="D879" s="82">
        <v>415</v>
      </c>
      <c r="E879" s="82" t="s">
        <v>2090</v>
      </c>
      <c r="F879" s="82" t="s">
        <v>2088</v>
      </c>
    </row>
    <row r="880" spans="1:6" x14ac:dyDescent="0.25">
      <c r="A880" s="82" t="s">
        <v>599</v>
      </c>
      <c r="B880" s="82" t="s">
        <v>1447</v>
      </c>
      <c r="C880" s="82">
        <v>3918406</v>
      </c>
      <c r="D880" s="82">
        <v>420</v>
      </c>
      <c r="E880" s="82" t="s">
        <v>2091</v>
      </c>
      <c r="F880" s="82" t="s">
        <v>2088</v>
      </c>
    </row>
    <row r="881" spans="1:6" x14ac:dyDescent="0.25">
      <c r="A881" s="82" t="s">
        <v>599</v>
      </c>
      <c r="B881" s="82" t="s">
        <v>1447</v>
      </c>
      <c r="C881" s="82">
        <v>3918434</v>
      </c>
      <c r="D881" s="82">
        <v>448</v>
      </c>
      <c r="E881" s="82" t="s">
        <v>2091</v>
      </c>
      <c r="F881" s="82" t="s">
        <v>2089</v>
      </c>
    </row>
    <row r="882" spans="1:6" x14ac:dyDescent="0.25">
      <c r="A882" s="82" t="s">
        <v>599</v>
      </c>
      <c r="B882" s="82" t="s">
        <v>1447</v>
      </c>
      <c r="C882" s="82">
        <v>3918437</v>
      </c>
      <c r="D882" s="82">
        <v>451</v>
      </c>
      <c r="E882" s="82" t="s">
        <v>2089</v>
      </c>
      <c r="F882" s="82" t="s">
        <v>2088</v>
      </c>
    </row>
    <row r="883" spans="1:6" x14ac:dyDescent="0.25">
      <c r="A883" s="82" t="s">
        <v>599</v>
      </c>
      <c r="B883" s="82" t="s">
        <v>1447</v>
      </c>
      <c r="C883" s="82">
        <v>3918442</v>
      </c>
      <c r="D883" s="82">
        <v>456</v>
      </c>
      <c r="E883" s="82" t="s">
        <v>2089</v>
      </c>
      <c r="F883" s="82" t="s">
        <v>2088</v>
      </c>
    </row>
    <row r="884" spans="1:6" x14ac:dyDescent="0.25">
      <c r="A884" s="82" t="s">
        <v>599</v>
      </c>
      <c r="B884" s="82" t="s">
        <v>1447</v>
      </c>
      <c r="C884" s="82">
        <v>3918455</v>
      </c>
      <c r="D884" s="82">
        <v>469</v>
      </c>
      <c r="E884" s="82" t="s">
        <v>2090</v>
      </c>
      <c r="F884" s="82" t="s">
        <v>2088</v>
      </c>
    </row>
    <row r="885" spans="1:6" x14ac:dyDescent="0.25">
      <c r="A885" s="82" t="s">
        <v>599</v>
      </c>
      <c r="B885" s="82" t="s">
        <v>1447</v>
      </c>
      <c r="C885" s="82">
        <v>3918456</v>
      </c>
      <c r="D885" s="82">
        <v>470</v>
      </c>
      <c r="E885" s="82" t="s">
        <v>2090</v>
      </c>
      <c r="F885" s="82" t="s">
        <v>2091</v>
      </c>
    </row>
    <row r="886" spans="1:6" x14ac:dyDescent="0.25">
      <c r="A886" s="82" t="s">
        <v>599</v>
      </c>
      <c r="B886" s="82" t="s">
        <v>1447</v>
      </c>
      <c r="C886" s="82">
        <v>3918474</v>
      </c>
      <c r="D886" s="82">
        <v>488</v>
      </c>
      <c r="E886" s="82" t="s">
        <v>2090</v>
      </c>
      <c r="F886" s="82" t="s">
        <v>2088</v>
      </c>
    </row>
    <row r="887" spans="1:6" x14ac:dyDescent="0.25">
      <c r="A887" s="82" t="s">
        <v>599</v>
      </c>
      <c r="B887" s="82" t="s">
        <v>1447</v>
      </c>
      <c r="C887" s="82">
        <v>3918484</v>
      </c>
      <c r="D887" s="82">
        <v>498</v>
      </c>
      <c r="E887" s="82" t="s">
        <v>2088</v>
      </c>
      <c r="F887" s="82" t="s">
        <v>2089</v>
      </c>
    </row>
    <row r="888" spans="1:6" x14ac:dyDescent="0.25">
      <c r="A888" s="82" t="s">
        <v>599</v>
      </c>
      <c r="B888" s="82" t="s">
        <v>1447</v>
      </c>
      <c r="C888" s="82">
        <v>3918486</v>
      </c>
      <c r="D888" s="82">
        <v>500</v>
      </c>
      <c r="E888" s="82" t="s">
        <v>2088</v>
      </c>
      <c r="F888" s="82" t="s">
        <v>2090</v>
      </c>
    </row>
    <row r="889" spans="1:6" x14ac:dyDescent="0.25">
      <c r="A889" s="82" t="s">
        <v>599</v>
      </c>
      <c r="B889" s="82" t="s">
        <v>1447</v>
      </c>
      <c r="C889" s="82">
        <v>3918508</v>
      </c>
      <c r="D889" s="82">
        <v>522</v>
      </c>
      <c r="E889" s="82" t="s">
        <v>2091</v>
      </c>
      <c r="F889" s="82" t="s">
        <v>2088</v>
      </c>
    </row>
    <row r="890" spans="1:6" x14ac:dyDescent="0.25">
      <c r="A890" s="82" t="s">
        <v>599</v>
      </c>
      <c r="B890" s="82" t="s">
        <v>1447</v>
      </c>
      <c r="C890" s="82">
        <v>3918520</v>
      </c>
      <c r="D890" s="82">
        <v>534</v>
      </c>
      <c r="E890" s="82" t="s">
        <v>2091</v>
      </c>
      <c r="F890" s="82" t="s">
        <v>2088</v>
      </c>
    </row>
    <row r="891" spans="1:6" x14ac:dyDescent="0.25">
      <c r="A891" s="82" t="s">
        <v>599</v>
      </c>
      <c r="B891" s="82" t="s">
        <v>1447</v>
      </c>
      <c r="C891" s="82">
        <v>3918522</v>
      </c>
      <c r="D891" s="82">
        <v>536</v>
      </c>
      <c r="E891" s="82" t="s">
        <v>2089</v>
      </c>
      <c r="F891" s="82" t="s">
        <v>2091</v>
      </c>
    </row>
    <row r="892" spans="1:6" x14ac:dyDescent="0.25">
      <c r="A892" s="82" t="s">
        <v>52</v>
      </c>
      <c r="B892" s="82" t="s">
        <v>1430</v>
      </c>
      <c r="C892" s="82">
        <v>484529</v>
      </c>
      <c r="D892" s="82">
        <v>88</v>
      </c>
      <c r="E892" s="82" t="s">
        <v>2088</v>
      </c>
      <c r="F892" s="82" t="s">
        <v>2091</v>
      </c>
    </row>
    <row r="893" spans="1:6" x14ac:dyDescent="0.25">
      <c r="A893" s="82" t="s">
        <v>52</v>
      </c>
      <c r="B893" s="82" t="s">
        <v>1430</v>
      </c>
      <c r="C893" s="82">
        <v>484583</v>
      </c>
      <c r="D893" s="82">
        <v>142</v>
      </c>
      <c r="E893" s="82" t="s">
        <v>2089</v>
      </c>
      <c r="F893" s="82" t="s">
        <v>2090</v>
      </c>
    </row>
    <row r="894" spans="1:6" x14ac:dyDescent="0.25">
      <c r="A894" s="82" t="s">
        <v>52</v>
      </c>
      <c r="B894" s="82" t="s">
        <v>1430</v>
      </c>
      <c r="C894" s="82">
        <v>484811</v>
      </c>
      <c r="D894" s="82">
        <v>370</v>
      </c>
      <c r="E894" s="82" t="s">
        <v>2089</v>
      </c>
      <c r="F894" s="82" t="s">
        <v>2091</v>
      </c>
    </row>
    <row r="895" spans="1:6" x14ac:dyDescent="0.25">
      <c r="A895" s="82" t="s">
        <v>52</v>
      </c>
      <c r="B895" s="82" t="s">
        <v>1430</v>
      </c>
      <c r="C895" s="82">
        <v>484852</v>
      </c>
      <c r="D895" s="82">
        <v>411</v>
      </c>
      <c r="E895" s="82" t="s">
        <v>2091</v>
      </c>
      <c r="F895" s="82" t="s">
        <v>2089</v>
      </c>
    </row>
    <row r="896" spans="1:6" x14ac:dyDescent="0.25">
      <c r="A896" s="82" t="s">
        <v>52</v>
      </c>
      <c r="B896" s="82" t="s">
        <v>1431</v>
      </c>
      <c r="C896" s="82">
        <v>484940</v>
      </c>
      <c r="D896" s="82">
        <v>32</v>
      </c>
      <c r="E896" s="82" t="s">
        <v>2091</v>
      </c>
      <c r="F896" s="82" t="s">
        <v>2089</v>
      </c>
    </row>
    <row r="897" spans="1:6" x14ac:dyDescent="0.25">
      <c r="A897" s="82" t="s">
        <v>52</v>
      </c>
      <c r="B897" s="82" t="s">
        <v>1431</v>
      </c>
      <c r="C897" s="82">
        <v>485014</v>
      </c>
      <c r="D897" s="82">
        <v>106</v>
      </c>
      <c r="E897" s="82" t="s">
        <v>2090</v>
      </c>
      <c r="F897" s="82" t="s">
        <v>2088</v>
      </c>
    </row>
    <row r="898" spans="1:6" x14ac:dyDescent="0.25">
      <c r="A898" s="82" t="s">
        <v>52</v>
      </c>
      <c r="B898" s="82" t="s">
        <v>1431</v>
      </c>
      <c r="C898" s="82">
        <v>485090</v>
      </c>
      <c r="D898" s="82">
        <v>182</v>
      </c>
      <c r="E898" s="82" t="s">
        <v>2091</v>
      </c>
      <c r="F898" s="82" t="s">
        <v>2088</v>
      </c>
    </row>
    <row r="899" spans="1:6" x14ac:dyDescent="0.25">
      <c r="A899" s="82" t="s">
        <v>52</v>
      </c>
      <c r="B899" s="82" t="s">
        <v>1431</v>
      </c>
      <c r="C899" s="82">
        <v>485186</v>
      </c>
      <c r="D899" s="82">
        <v>278</v>
      </c>
      <c r="E899" s="82" t="s">
        <v>2088</v>
      </c>
      <c r="F899" s="82" t="s">
        <v>2090</v>
      </c>
    </row>
    <row r="900" spans="1:6" x14ac:dyDescent="0.25">
      <c r="A900" s="82" t="s">
        <v>52</v>
      </c>
      <c r="B900" s="82" t="s">
        <v>1432</v>
      </c>
      <c r="C900" s="82">
        <v>291389</v>
      </c>
      <c r="D900" s="82">
        <v>22</v>
      </c>
      <c r="E900" s="82" t="s">
        <v>2088</v>
      </c>
      <c r="F900" s="82" t="s">
        <v>2090</v>
      </c>
    </row>
    <row r="901" spans="1:6" x14ac:dyDescent="0.25">
      <c r="A901" s="82" t="s">
        <v>52</v>
      </c>
      <c r="B901" s="82" t="s">
        <v>1432</v>
      </c>
      <c r="C901" s="82">
        <v>291470</v>
      </c>
      <c r="D901" s="82">
        <v>103</v>
      </c>
      <c r="E901" s="82" t="s">
        <v>2089</v>
      </c>
      <c r="F901" s="82" t="s">
        <v>2088</v>
      </c>
    </row>
    <row r="902" spans="1:6" x14ac:dyDescent="0.25">
      <c r="A902" s="82" t="s">
        <v>52</v>
      </c>
      <c r="B902" s="82" t="s">
        <v>1433</v>
      </c>
      <c r="C902" s="82">
        <v>1480754</v>
      </c>
      <c r="D902" s="82">
        <v>23</v>
      </c>
      <c r="E902" s="82" t="s">
        <v>2091</v>
      </c>
      <c r="F902" s="82" t="s">
        <v>2089</v>
      </c>
    </row>
    <row r="903" spans="1:6" x14ac:dyDescent="0.25">
      <c r="A903" s="82" t="s">
        <v>52</v>
      </c>
      <c r="B903" s="82" t="s">
        <v>1433</v>
      </c>
      <c r="C903" s="82">
        <v>1480774</v>
      </c>
      <c r="D903" s="82">
        <v>43</v>
      </c>
      <c r="E903" s="82" t="s">
        <v>2091</v>
      </c>
      <c r="F903" s="82" t="s">
        <v>2088</v>
      </c>
    </row>
    <row r="904" spans="1:6" x14ac:dyDescent="0.25">
      <c r="A904" s="82" t="s">
        <v>52</v>
      </c>
      <c r="B904" s="82" t="s">
        <v>1433</v>
      </c>
      <c r="C904" s="82">
        <v>1480777</v>
      </c>
      <c r="D904" s="82">
        <v>46</v>
      </c>
      <c r="E904" s="82" t="s">
        <v>2089</v>
      </c>
      <c r="F904" s="82" t="s">
        <v>2088</v>
      </c>
    </row>
    <row r="905" spans="1:6" x14ac:dyDescent="0.25">
      <c r="A905" s="82" t="s">
        <v>52</v>
      </c>
      <c r="B905" s="82" t="s">
        <v>1433</v>
      </c>
      <c r="C905" s="82">
        <v>1480790</v>
      </c>
      <c r="D905" s="82">
        <v>59</v>
      </c>
      <c r="E905" s="82" t="s">
        <v>2088</v>
      </c>
      <c r="F905" s="82" t="s">
        <v>2091</v>
      </c>
    </row>
    <row r="906" spans="1:6" x14ac:dyDescent="0.25">
      <c r="A906" s="82" t="s">
        <v>52</v>
      </c>
      <c r="B906" s="82" t="s">
        <v>1433</v>
      </c>
      <c r="C906" s="82">
        <v>1480791</v>
      </c>
      <c r="D906" s="82">
        <v>60</v>
      </c>
      <c r="E906" s="82" t="s">
        <v>2091</v>
      </c>
      <c r="F906" s="82" t="s">
        <v>2088</v>
      </c>
    </row>
    <row r="907" spans="1:6" x14ac:dyDescent="0.25">
      <c r="A907" s="82" t="s">
        <v>52</v>
      </c>
      <c r="B907" s="82" t="s">
        <v>1433</v>
      </c>
      <c r="C907" s="82">
        <v>1480872</v>
      </c>
      <c r="D907" s="82">
        <v>141</v>
      </c>
      <c r="E907" s="82" t="s">
        <v>2088</v>
      </c>
      <c r="F907" s="82" t="s">
        <v>2090</v>
      </c>
    </row>
    <row r="908" spans="1:6" x14ac:dyDescent="0.25">
      <c r="A908" s="82" t="s">
        <v>52</v>
      </c>
      <c r="B908" s="82" t="s">
        <v>1433</v>
      </c>
      <c r="C908" s="82">
        <v>1480877</v>
      </c>
      <c r="D908" s="82">
        <v>146</v>
      </c>
      <c r="E908" s="82" t="s">
        <v>2091</v>
      </c>
      <c r="F908" s="82" t="s">
        <v>2088</v>
      </c>
    </row>
    <row r="909" spans="1:6" x14ac:dyDescent="0.25">
      <c r="A909" s="82" t="s">
        <v>52</v>
      </c>
      <c r="B909" s="82" t="s">
        <v>1433</v>
      </c>
      <c r="C909" s="82">
        <v>1480891</v>
      </c>
      <c r="D909" s="82">
        <v>160</v>
      </c>
      <c r="E909" s="82" t="s">
        <v>2091</v>
      </c>
      <c r="F909" s="82" t="s">
        <v>2088</v>
      </c>
    </row>
    <row r="910" spans="1:6" x14ac:dyDescent="0.25">
      <c r="A910" s="82" t="s">
        <v>52</v>
      </c>
      <c r="B910" s="82" t="s">
        <v>1433</v>
      </c>
      <c r="C910" s="82">
        <v>1480921</v>
      </c>
      <c r="D910" s="82">
        <v>190</v>
      </c>
      <c r="E910" s="82" t="s">
        <v>2090</v>
      </c>
      <c r="F910" s="82" t="s">
        <v>2091</v>
      </c>
    </row>
    <row r="911" spans="1:6" x14ac:dyDescent="0.25">
      <c r="A911" s="82" t="s">
        <v>52</v>
      </c>
      <c r="B911" s="82" t="s">
        <v>1433</v>
      </c>
      <c r="C911" s="82">
        <v>1480949</v>
      </c>
      <c r="D911" s="82">
        <v>218</v>
      </c>
      <c r="E911" s="82" t="s">
        <v>2091</v>
      </c>
      <c r="F911" s="82" t="s">
        <v>2088</v>
      </c>
    </row>
    <row r="912" spans="1:6" x14ac:dyDescent="0.25">
      <c r="A912" s="82" t="s">
        <v>52</v>
      </c>
      <c r="B912" s="82" t="s">
        <v>1433</v>
      </c>
      <c r="C912" s="82">
        <v>1481006</v>
      </c>
      <c r="D912" s="82">
        <v>275</v>
      </c>
      <c r="E912" s="82" t="s">
        <v>2089</v>
      </c>
      <c r="F912" s="82" t="s">
        <v>2091</v>
      </c>
    </row>
    <row r="913" spans="1:6" x14ac:dyDescent="0.25">
      <c r="A913" s="82" t="s">
        <v>52</v>
      </c>
      <c r="B913" s="82" t="s">
        <v>1434</v>
      </c>
      <c r="C913" s="82">
        <v>1479088</v>
      </c>
      <c r="D913" s="82">
        <v>16</v>
      </c>
      <c r="E913" s="82" t="s">
        <v>2090</v>
      </c>
      <c r="F913" s="82" t="s">
        <v>2091</v>
      </c>
    </row>
    <row r="914" spans="1:6" x14ac:dyDescent="0.25">
      <c r="A914" s="82" t="s">
        <v>52</v>
      </c>
      <c r="B914" s="82" t="s">
        <v>1434</v>
      </c>
      <c r="C914" s="82">
        <v>1479097</v>
      </c>
      <c r="D914" s="82">
        <v>25</v>
      </c>
      <c r="E914" s="82" t="s">
        <v>2090</v>
      </c>
      <c r="F914" s="82" t="s">
        <v>2089</v>
      </c>
    </row>
    <row r="915" spans="1:6" x14ac:dyDescent="0.25">
      <c r="A915" s="82" t="s">
        <v>52</v>
      </c>
      <c r="B915" s="82" t="s">
        <v>1434</v>
      </c>
      <c r="C915" s="82">
        <v>1479145</v>
      </c>
      <c r="D915" s="82">
        <v>73</v>
      </c>
      <c r="E915" s="82" t="s">
        <v>2091</v>
      </c>
      <c r="F915" s="82" t="s">
        <v>2090</v>
      </c>
    </row>
    <row r="916" spans="1:6" x14ac:dyDescent="0.25">
      <c r="A916" s="82" t="s">
        <v>52</v>
      </c>
      <c r="B916" s="82" t="s">
        <v>1434</v>
      </c>
      <c r="C916" s="82">
        <v>1479168</v>
      </c>
      <c r="D916" s="82">
        <v>96</v>
      </c>
      <c r="E916" s="82" t="s">
        <v>2091</v>
      </c>
      <c r="F916" s="82" t="s">
        <v>2090</v>
      </c>
    </row>
    <row r="917" spans="1:6" x14ac:dyDescent="0.25">
      <c r="A917" s="82" t="s">
        <v>52</v>
      </c>
      <c r="B917" s="82" t="s">
        <v>1434</v>
      </c>
      <c r="C917" s="82">
        <v>1479177</v>
      </c>
      <c r="D917" s="82">
        <v>105</v>
      </c>
      <c r="E917" s="82" t="s">
        <v>2089</v>
      </c>
      <c r="F917" s="82" t="s">
        <v>2091</v>
      </c>
    </row>
    <row r="918" spans="1:6" x14ac:dyDescent="0.25">
      <c r="A918" s="82" t="s">
        <v>52</v>
      </c>
      <c r="B918" s="82" t="s">
        <v>1434</v>
      </c>
      <c r="C918" s="82">
        <v>1479183</v>
      </c>
      <c r="D918" s="82">
        <v>111</v>
      </c>
      <c r="E918" s="82" t="s">
        <v>2091</v>
      </c>
      <c r="F918" s="82" t="s">
        <v>2089</v>
      </c>
    </row>
    <row r="919" spans="1:6" x14ac:dyDescent="0.25">
      <c r="A919" s="82" t="s">
        <v>52</v>
      </c>
      <c r="B919" s="82" t="s">
        <v>1434</v>
      </c>
      <c r="C919" s="82">
        <v>1479204</v>
      </c>
      <c r="D919" s="82">
        <v>132</v>
      </c>
      <c r="E919" s="82" t="s">
        <v>2088</v>
      </c>
      <c r="F919" s="82" t="s">
        <v>2090</v>
      </c>
    </row>
    <row r="920" spans="1:6" x14ac:dyDescent="0.25">
      <c r="A920" s="82" t="s">
        <v>52</v>
      </c>
      <c r="B920" s="82" t="s">
        <v>1434</v>
      </c>
      <c r="C920" s="82">
        <v>1479214</v>
      </c>
      <c r="D920" s="82">
        <v>142</v>
      </c>
      <c r="E920" s="82" t="s">
        <v>2088</v>
      </c>
      <c r="F920" s="82" t="s">
        <v>2091</v>
      </c>
    </row>
    <row r="921" spans="1:6" x14ac:dyDescent="0.25">
      <c r="A921" s="82" t="s">
        <v>52</v>
      </c>
      <c r="B921" s="82" t="s">
        <v>1434</v>
      </c>
      <c r="C921" s="82">
        <v>1479216</v>
      </c>
      <c r="D921" s="82">
        <v>144</v>
      </c>
      <c r="E921" s="82" t="s">
        <v>2091</v>
      </c>
      <c r="F921" s="82" t="s">
        <v>2088</v>
      </c>
    </row>
    <row r="922" spans="1:6" x14ac:dyDescent="0.25">
      <c r="A922" s="82" t="s">
        <v>52</v>
      </c>
      <c r="B922" s="82" t="s">
        <v>1434</v>
      </c>
      <c r="C922" s="82">
        <v>1479238</v>
      </c>
      <c r="D922" s="82">
        <v>166</v>
      </c>
      <c r="E922" s="82" t="s">
        <v>2088</v>
      </c>
      <c r="F922" s="82" t="s">
        <v>2091</v>
      </c>
    </row>
    <row r="923" spans="1:6" x14ac:dyDescent="0.25">
      <c r="A923" s="82" t="s">
        <v>52</v>
      </c>
      <c r="B923" s="82" t="s">
        <v>1434</v>
      </c>
      <c r="C923" s="82">
        <v>1479265</v>
      </c>
      <c r="D923" s="82">
        <v>193</v>
      </c>
      <c r="E923" s="82" t="s">
        <v>2091</v>
      </c>
      <c r="F923" s="82" t="s">
        <v>2089</v>
      </c>
    </row>
    <row r="924" spans="1:6" x14ac:dyDescent="0.25">
      <c r="A924" s="82" t="s">
        <v>52</v>
      </c>
      <c r="B924" s="82" t="s">
        <v>1434</v>
      </c>
      <c r="C924" s="82">
        <v>1479279</v>
      </c>
      <c r="D924" s="82">
        <v>207</v>
      </c>
      <c r="E924" s="82" t="s">
        <v>2091</v>
      </c>
      <c r="F924" s="82" t="s">
        <v>2090</v>
      </c>
    </row>
    <row r="925" spans="1:6" x14ac:dyDescent="0.25">
      <c r="A925" s="82" t="s">
        <v>52</v>
      </c>
      <c r="B925" s="82" t="s">
        <v>1434</v>
      </c>
      <c r="C925" s="82">
        <v>1479289</v>
      </c>
      <c r="D925" s="82">
        <v>217</v>
      </c>
      <c r="E925" s="82" t="s">
        <v>2088</v>
      </c>
      <c r="F925" s="82" t="s">
        <v>2090</v>
      </c>
    </row>
    <row r="926" spans="1:6" x14ac:dyDescent="0.25">
      <c r="A926" s="82" t="s">
        <v>52</v>
      </c>
      <c r="B926" s="82" t="s">
        <v>1434</v>
      </c>
      <c r="C926" s="82">
        <v>1479302</v>
      </c>
      <c r="D926" s="82">
        <v>230</v>
      </c>
      <c r="E926" s="82" t="s">
        <v>2089</v>
      </c>
      <c r="F926" s="82" t="s">
        <v>2088</v>
      </c>
    </row>
    <row r="927" spans="1:6" x14ac:dyDescent="0.25">
      <c r="A927" s="82" t="s">
        <v>52</v>
      </c>
      <c r="B927" s="82" t="s">
        <v>1434</v>
      </c>
      <c r="C927" s="82">
        <v>1479313</v>
      </c>
      <c r="D927" s="82">
        <v>241</v>
      </c>
      <c r="E927" s="82" t="s">
        <v>2089</v>
      </c>
      <c r="F927" s="82" t="s">
        <v>2090</v>
      </c>
    </row>
    <row r="928" spans="1:6" x14ac:dyDescent="0.25">
      <c r="A928" s="82" t="s">
        <v>52</v>
      </c>
      <c r="B928" s="82" t="s">
        <v>1434</v>
      </c>
      <c r="C928" s="82">
        <v>1479385</v>
      </c>
      <c r="D928" s="82">
        <v>313</v>
      </c>
      <c r="E928" s="82" t="s">
        <v>2089</v>
      </c>
      <c r="F928" s="82" t="s">
        <v>2091</v>
      </c>
    </row>
    <row r="929" spans="1:6" x14ac:dyDescent="0.25">
      <c r="A929" s="82" t="s">
        <v>52</v>
      </c>
      <c r="B929" s="82" t="s">
        <v>1434</v>
      </c>
      <c r="C929" s="82">
        <v>1479392</v>
      </c>
      <c r="D929" s="82">
        <v>320</v>
      </c>
      <c r="E929" s="82" t="s">
        <v>2091</v>
      </c>
      <c r="F929" s="82" t="s">
        <v>2089</v>
      </c>
    </row>
    <row r="930" spans="1:6" x14ac:dyDescent="0.25">
      <c r="A930" s="82" t="s">
        <v>52</v>
      </c>
      <c r="B930" s="82" t="s">
        <v>1434</v>
      </c>
      <c r="C930" s="82">
        <v>1479404</v>
      </c>
      <c r="D930" s="82">
        <v>332</v>
      </c>
      <c r="E930" s="82" t="s">
        <v>2091</v>
      </c>
      <c r="F930" s="82" t="s">
        <v>2089</v>
      </c>
    </row>
    <row r="931" spans="1:6" x14ac:dyDescent="0.25">
      <c r="A931" s="82" t="s">
        <v>52</v>
      </c>
      <c r="B931" s="82" t="s">
        <v>1434</v>
      </c>
      <c r="C931" s="82">
        <v>1479413</v>
      </c>
      <c r="D931" s="82">
        <v>341</v>
      </c>
      <c r="E931" s="82" t="s">
        <v>2088</v>
      </c>
      <c r="F931" s="82" t="s">
        <v>2090</v>
      </c>
    </row>
    <row r="932" spans="1:6" x14ac:dyDescent="0.25">
      <c r="A932" s="82" t="s">
        <v>52</v>
      </c>
      <c r="B932" s="82" t="s">
        <v>1434</v>
      </c>
      <c r="C932" s="82">
        <v>1479452</v>
      </c>
      <c r="D932" s="82">
        <v>380</v>
      </c>
      <c r="E932" s="82" t="s">
        <v>2089</v>
      </c>
      <c r="F932" s="82" t="s">
        <v>2090</v>
      </c>
    </row>
    <row r="933" spans="1:6" x14ac:dyDescent="0.25">
      <c r="A933" s="82" t="s">
        <v>52</v>
      </c>
      <c r="B933" s="82" t="s">
        <v>1434</v>
      </c>
      <c r="C933" s="82">
        <v>1479467</v>
      </c>
      <c r="D933" s="82">
        <v>395</v>
      </c>
      <c r="E933" s="82" t="s">
        <v>2088</v>
      </c>
      <c r="F933" s="82" t="s">
        <v>2091</v>
      </c>
    </row>
    <row r="934" spans="1:6" x14ac:dyDescent="0.25">
      <c r="A934" s="82" t="s">
        <v>52</v>
      </c>
      <c r="B934" s="82" t="s">
        <v>1434</v>
      </c>
      <c r="C934" s="82">
        <v>1479491</v>
      </c>
      <c r="D934" s="82">
        <v>419</v>
      </c>
      <c r="E934" s="82" t="s">
        <v>2091</v>
      </c>
      <c r="F934" s="82" t="s">
        <v>2089</v>
      </c>
    </row>
    <row r="935" spans="1:6" x14ac:dyDescent="0.25">
      <c r="A935" s="82" t="s">
        <v>52</v>
      </c>
      <c r="B935" s="82" t="s">
        <v>1434</v>
      </c>
      <c r="C935" s="82">
        <v>1479502</v>
      </c>
      <c r="D935" s="82">
        <v>430</v>
      </c>
      <c r="E935" s="82" t="s">
        <v>2088</v>
      </c>
      <c r="F935" s="82" t="s">
        <v>2090</v>
      </c>
    </row>
    <row r="936" spans="1:6" x14ac:dyDescent="0.25">
      <c r="A936" s="82" t="s">
        <v>52</v>
      </c>
      <c r="B936" s="82" t="s">
        <v>1434</v>
      </c>
      <c r="C936" s="82">
        <v>1479503</v>
      </c>
      <c r="D936" s="82">
        <v>431</v>
      </c>
      <c r="E936" s="82" t="s">
        <v>2089</v>
      </c>
      <c r="F936" s="82" t="s">
        <v>2091</v>
      </c>
    </row>
    <row r="937" spans="1:6" x14ac:dyDescent="0.25">
      <c r="A937" s="82" t="s">
        <v>52</v>
      </c>
      <c r="B937" s="82" t="s">
        <v>1434</v>
      </c>
      <c r="C937" s="82">
        <v>1479510</v>
      </c>
      <c r="D937" s="82">
        <v>438</v>
      </c>
      <c r="E937" s="82" t="s">
        <v>2088</v>
      </c>
      <c r="F937" s="82" t="s">
        <v>2091</v>
      </c>
    </row>
    <row r="938" spans="1:6" x14ac:dyDescent="0.25">
      <c r="A938" s="82" t="s">
        <v>52</v>
      </c>
      <c r="B938" s="82" t="s">
        <v>1434</v>
      </c>
      <c r="C938" s="82">
        <v>1479525</v>
      </c>
      <c r="D938" s="82">
        <v>453</v>
      </c>
      <c r="E938" s="82" t="s">
        <v>2090</v>
      </c>
      <c r="F938" s="82" t="s">
        <v>2089</v>
      </c>
    </row>
    <row r="939" spans="1:6" x14ac:dyDescent="0.25">
      <c r="A939" s="82" t="s">
        <v>52</v>
      </c>
      <c r="B939" s="82" t="s">
        <v>1434</v>
      </c>
      <c r="C939" s="82">
        <v>1479557</v>
      </c>
      <c r="D939" s="82">
        <v>485</v>
      </c>
      <c r="E939" s="82" t="s">
        <v>2089</v>
      </c>
      <c r="F939" s="82" t="s">
        <v>2090</v>
      </c>
    </row>
    <row r="940" spans="1:6" x14ac:dyDescent="0.25">
      <c r="A940" s="82" t="s">
        <v>52</v>
      </c>
      <c r="B940" s="82" t="s">
        <v>1434</v>
      </c>
      <c r="C940" s="82">
        <v>1479558</v>
      </c>
      <c r="D940" s="82">
        <v>486</v>
      </c>
      <c r="E940" s="82" t="s">
        <v>2090</v>
      </c>
      <c r="F940" s="82" t="s">
        <v>2088</v>
      </c>
    </row>
    <row r="941" spans="1:6" x14ac:dyDescent="0.25">
      <c r="A941" s="82" t="s">
        <v>52</v>
      </c>
      <c r="B941" s="82" t="s">
        <v>1434</v>
      </c>
      <c r="C941" s="82">
        <v>1479559</v>
      </c>
      <c r="D941" s="82">
        <v>487</v>
      </c>
      <c r="E941" s="82" t="s">
        <v>2091</v>
      </c>
      <c r="F941" s="82" t="s">
        <v>2088</v>
      </c>
    </row>
    <row r="942" spans="1:6" x14ac:dyDescent="0.25">
      <c r="A942" s="82" t="s">
        <v>52</v>
      </c>
      <c r="B942" s="82" t="s">
        <v>1434</v>
      </c>
      <c r="C942" s="82">
        <v>1479583</v>
      </c>
      <c r="D942" s="82">
        <v>511</v>
      </c>
      <c r="E942" s="82" t="s">
        <v>2091</v>
      </c>
      <c r="F942" s="82" t="s">
        <v>2088</v>
      </c>
    </row>
    <row r="943" spans="1:6" x14ac:dyDescent="0.25">
      <c r="A943" s="82" t="s">
        <v>52</v>
      </c>
      <c r="B943" s="82" t="s">
        <v>1434</v>
      </c>
      <c r="C943" s="82">
        <v>1479605</v>
      </c>
      <c r="D943" s="82">
        <v>533</v>
      </c>
      <c r="E943" s="82" t="s">
        <v>2090</v>
      </c>
      <c r="F943" s="82" t="s">
        <v>2088</v>
      </c>
    </row>
    <row r="944" spans="1:6" x14ac:dyDescent="0.25">
      <c r="A944" s="82" t="s">
        <v>52</v>
      </c>
      <c r="B944" s="82" t="s">
        <v>1434</v>
      </c>
      <c r="C944" s="82">
        <v>1479610</v>
      </c>
      <c r="D944" s="82">
        <v>538</v>
      </c>
      <c r="E944" s="82" t="s">
        <v>2088</v>
      </c>
      <c r="F944" s="82" t="s">
        <v>2091</v>
      </c>
    </row>
    <row r="945" spans="1:6" x14ac:dyDescent="0.25">
      <c r="A945" s="82" t="s">
        <v>52</v>
      </c>
      <c r="B945" s="82" t="s">
        <v>1434</v>
      </c>
      <c r="C945" s="82">
        <v>1479619</v>
      </c>
      <c r="D945" s="82">
        <v>547</v>
      </c>
      <c r="E945" s="82" t="s">
        <v>2090</v>
      </c>
      <c r="F945" s="82" t="s">
        <v>2088</v>
      </c>
    </row>
    <row r="946" spans="1:6" x14ac:dyDescent="0.25">
      <c r="A946" s="82" t="s">
        <v>52</v>
      </c>
      <c r="B946" s="82" t="s">
        <v>1434</v>
      </c>
      <c r="C946" s="82">
        <v>1479625</v>
      </c>
      <c r="D946" s="82">
        <v>553</v>
      </c>
      <c r="E946" s="82" t="s">
        <v>2090</v>
      </c>
      <c r="F946" s="82" t="s">
        <v>2088</v>
      </c>
    </row>
    <row r="947" spans="1:6" x14ac:dyDescent="0.25">
      <c r="A947" s="82" t="s">
        <v>52</v>
      </c>
      <c r="B947" s="82" t="s">
        <v>1434</v>
      </c>
      <c r="C947" s="82">
        <v>1479626</v>
      </c>
      <c r="D947" s="82">
        <v>554</v>
      </c>
      <c r="E947" s="82" t="s">
        <v>2088</v>
      </c>
      <c r="F947" s="82" t="s">
        <v>2090</v>
      </c>
    </row>
    <row r="948" spans="1:6" x14ac:dyDescent="0.25">
      <c r="A948" s="82" t="s">
        <v>52</v>
      </c>
      <c r="B948" s="82" t="s">
        <v>1434</v>
      </c>
      <c r="C948" s="82">
        <v>1479631</v>
      </c>
      <c r="D948" s="82">
        <v>559</v>
      </c>
      <c r="E948" s="82" t="s">
        <v>2090</v>
      </c>
      <c r="F948" s="82" t="s">
        <v>2091</v>
      </c>
    </row>
    <row r="949" spans="1:6" x14ac:dyDescent="0.25">
      <c r="A949" s="82" t="s">
        <v>52</v>
      </c>
      <c r="B949" s="82" t="s">
        <v>1434</v>
      </c>
      <c r="C949" s="82">
        <v>1479634</v>
      </c>
      <c r="D949" s="82">
        <v>562</v>
      </c>
      <c r="E949" s="82" t="s">
        <v>2090</v>
      </c>
      <c r="F949" s="82" t="s">
        <v>2088</v>
      </c>
    </row>
    <row r="950" spans="1:6" x14ac:dyDescent="0.25">
      <c r="A950" s="82" t="s">
        <v>52</v>
      </c>
      <c r="B950" s="82" t="s">
        <v>1434</v>
      </c>
      <c r="C950" s="82">
        <v>1479642</v>
      </c>
      <c r="D950" s="82">
        <v>570</v>
      </c>
      <c r="E950" s="82" t="s">
        <v>2090</v>
      </c>
      <c r="F950" s="82" t="s">
        <v>2088</v>
      </c>
    </row>
    <row r="951" spans="1:6" x14ac:dyDescent="0.25">
      <c r="A951" s="82" t="s">
        <v>52</v>
      </c>
      <c r="B951" s="82" t="s">
        <v>1434</v>
      </c>
      <c r="C951" s="82">
        <v>1479651</v>
      </c>
      <c r="D951" s="82">
        <v>579</v>
      </c>
      <c r="E951" s="82" t="s">
        <v>2088</v>
      </c>
      <c r="F951" s="82" t="s">
        <v>2090</v>
      </c>
    </row>
    <row r="952" spans="1:6" x14ac:dyDescent="0.25">
      <c r="A952" s="82" t="s">
        <v>52</v>
      </c>
      <c r="B952" s="82" t="s">
        <v>1434</v>
      </c>
      <c r="C952" s="82">
        <v>1479655</v>
      </c>
      <c r="D952" s="82">
        <v>583</v>
      </c>
      <c r="E952" s="82" t="s">
        <v>2091</v>
      </c>
      <c r="F952" s="82" t="s">
        <v>2089</v>
      </c>
    </row>
    <row r="953" spans="1:6" x14ac:dyDescent="0.25">
      <c r="A953" s="82" t="s">
        <v>52</v>
      </c>
      <c r="B953" s="82" t="s">
        <v>1435</v>
      </c>
      <c r="C953" s="82">
        <v>435366</v>
      </c>
      <c r="D953" s="82">
        <v>18</v>
      </c>
      <c r="E953" s="82" t="s">
        <v>2091</v>
      </c>
      <c r="F953" s="82" t="s">
        <v>2088</v>
      </c>
    </row>
    <row r="954" spans="1:6" x14ac:dyDescent="0.25">
      <c r="A954" s="82" t="s">
        <v>52</v>
      </c>
      <c r="B954" s="82" t="s">
        <v>1435</v>
      </c>
      <c r="C954" s="82">
        <v>435369</v>
      </c>
      <c r="D954" s="82">
        <v>21</v>
      </c>
      <c r="E954" s="82" t="s">
        <v>2088</v>
      </c>
      <c r="F954" s="82" t="s">
        <v>2090</v>
      </c>
    </row>
    <row r="955" spans="1:6" x14ac:dyDescent="0.25">
      <c r="A955" s="82" t="s">
        <v>52</v>
      </c>
      <c r="B955" s="82" t="s">
        <v>1435</v>
      </c>
      <c r="C955" s="82">
        <v>435370</v>
      </c>
      <c r="D955" s="82">
        <v>22</v>
      </c>
      <c r="E955" s="82" t="s">
        <v>2089</v>
      </c>
      <c r="F955" s="82" t="s">
        <v>2088</v>
      </c>
    </row>
    <row r="956" spans="1:6" x14ac:dyDescent="0.25">
      <c r="A956" s="82" t="s">
        <v>52</v>
      </c>
      <c r="B956" s="82" t="s">
        <v>1435</v>
      </c>
      <c r="C956" s="82">
        <v>435385</v>
      </c>
      <c r="D956" s="82">
        <v>37</v>
      </c>
      <c r="E956" s="82" t="s">
        <v>2090</v>
      </c>
      <c r="F956" s="82" t="s">
        <v>2091</v>
      </c>
    </row>
    <row r="957" spans="1:6" x14ac:dyDescent="0.25">
      <c r="A957" s="82" t="s">
        <v>52</v>
      </c>
      <c r="B957" s="82" t="s">
        <v>1435</v>
      </c>
      <c r="C957" s="82">
        <v>435386</v>
      </c>
      <c r="D957" s="82">
        <v>38</v>
      </c>
      <c r="E957" s="82" t="s">
        <v>2090</v>
      </c>
      <c r="F957" s="82" t="s">
        <v>2091</v>
      </c>
    </row>
    <row r="958" spans="1:6" x14ac:dyDescent="0.25">
      <c r="A958" s="82" t="s">
        <v>52</v>
      </c>
      <c r="B958" s="82" t="s">
        <v>1435</v>
      </c>
      <c r="C958" s="82">
        <v>435388</v>
      </c>
      <c r="D958" s="82">
        <v>40</v>
      </c>
      <c r="E958" s="82" t="s">
        <v>2091</v>
      </c>
      <c r="F958" s="82" t="s">
        <v>2088</v>
      </c>
    </row>
    <row r="959" spans="1:6" x14ac:dyDescent="0.25">
      <c r="A959" s="82" t="s">
        <v>52</v>
      </c>
      <c r="B959" s="82" t="s">
        <v>1435</v>
      </c>
      <c r="C959" s="82">
        <v>435391</v>
      </c>
      <c r="D959" s="82">
        <v>43</v>
      </c>
      <c r="E959" s="82" t="s">
        <v>2090</v>
      </c>
      <c r="F959" s="82" t="s">
        <v>2089</v>
      </c>
    </row>
    <row r="960" spans="1:6" x14ac:dyDescent="0.25">
      <c r="A960" s="82" t="s">
        <v>52</v>
      </c>
      <c r="B960" s="82" t="s">
        <v>1435</v>
      </c>
      <c r="C960" s="82">
        <v>435405</v>
      </c>
      <c r="D960" s="82">
        <v>57</v>
      </c>
      <c r="E960" s="82" t="s">
        <v>2089</v>
      </c>
      <c r="F960" s="82" t="s">
        <v>2091</v>
      </c>
    </row>
    <row r="961" spans="1:6" x14ac:dyDescent="0.25">
      <c r="A961" s="82" t="s">
        <v>52</v>
      </c>
      <c r="B961" s="82" t="s">
        <v>1435</v>
      </c>
      <c r="C961" s="82">
        <v>435428</v>
      </c>
      <c r="D961" s="82">
        <v>80</v>
      </c>
      <c r="E961" s="82" t="s">
        <v>2091</v>
      </c>
      <c r="F961" s="82" t="s">
        <v>2088</v>
      </c>
    </row>
    <row r="962" spans="1:6" x14ac:dyDescent="0.25">
      <c r="A962" s="82" t="s">
        <v>52</v>
      </c>
      <c r="B962" s="82" t="s">
        <v>1435</v>
      </c>
      <c r="C962" s="82">
        <v>435447</v>
      </c>
      <c r="D962" s="82">
        <v>99</v>
      </c>
      <c r="E962" s="82" t="s">
        <v>2088</v>
      </c>
      <c r="F962" s="82" t="s">
        <v>2090</v>
      </c>
    </row>
    <row r="963" spans="1:6" x14ac:dyDescent="0.25">
      <c r="A963" s="82" t="s">
        <v>52</v>
      </c>
      <c r="B963" s="82" t="s">
        <v>1435</v>
      </c>
      <c r="C963" s="82">
        <v>435449</v>
      </c>
      <c r="D963" s="82">
        <v>101</v>
      </c>
      <c r="E963" s="82" t="s">
        <v>2091</v>
      </c>
      <c r="F963" s="82" t="s">
        <v>2088</v>
      </c>
    </row>
    <row r="964" spans="1:6" x14ac:dyDescent="0.25">
      <c r="A964" s="82" t="s">
        <v>52</v>
      </c>
      <c r="B964" s="82" t="s">
        <v>1435</v>
      </c>
      <c r="C964" s="82">
        <v>435455</v>
      </c>
      <c r="D964" s="82">
        <v>107</v>
      </c>
      <c r="E964" s="82" t="s">
        <v>2088</v>
      </c>
      <c r="F964" s="82" t="s">
        <v>2090</v>
      </c>
    </row>
    <row r="965" spans="1:6" x14ac:dyDescent="0.25">
      <c r="A965" s="82" t="s">
        <v>52</v>
      </c>
      <c r="B965" s="82" t="s">
        <v>1435</v>
      </c>
      <c r="C965" s="82">
        <v>435478</v>
      </c>
      <c r="D965" s="82">
        <v>130</v>
      </c>
      <c r="E965" s="82" t="s">
        <v>2088</v>
      </c>
      <c r="F965" s="82" t="s">
        <v>2090</v>
      </c>
    </row>
    <row r="966" spans="1:6" x14ac:dyDescent="0.25">
      <c r="A966" s="82" t="s">
        <v>52</v>
      </c>
      <c r="B966" s="82" t="s">
        <v>1435</v>
      </c>
      <c r="C966" s="82">
        <v>435479</v>
      </c>
      <c r="D966" s="82">
        <v>131</v>
      </c>
      <c r="E966" s="82" t="s">
        <v>2091</v>
      </c>
      <c r="F966" s="82" t="s">
        <v>2088</v>
      </c>
    </row>
    <row r="967" spans="1:6" x14ac:dyDescent="0.25">
      <c r="A967" s="82" t="s">
        <v>52</v>
      </c>
      <c r="B967" s="82" t="s">
        <v>1435</v>
      </c>
      <c r="C967" s="82">
        <v>435486</v>
      </c>
      <c r="D967" s="82">
        <v>138</v>
      </c>
      <c r="E967" s="82" t="s">
        <v>2091</v>
      </c>
      <c r="F967" s="82" t="s">
        <v>2089</v>
      </c>
    </row>
    <row r="968" spans="1:6" x14ac:dyDescent="0.25">
      <c r="A968" s="82" t="s">
        <v>52</v>
      </c>
      <c r="B968" s="82" t="s">
        <v>1435</v>
      </c>
      <c r="C968" s="82">
        <v>435487</v>
      </c>
      <c r="D968" s="82">
        <v>139</v>
      </c>
      <c r="E968" s="82" t="s">
        <v>2091</v>
      </c>
      <c r="F968" s="82" t="s">
        <v>2090</v>
      </c>
    </row>
    <row r="969" spans="1:6" x14ac:dyDescent="0.25">
      <c r="A969" s="82" t="s">
        <v>52</v>
      </c>
      <c r="B969" s="82" t="s">
        <v>1435</v>
      </c>
      <c r="C969" s="82">
        <v>435488</v>
      </c>
      <c r="D969" s="82">
        <v>140</v>
      </c>
      <c r="E969" s="82" t="s">
        <v>2091</v>
      </c>
      <c r="F969" s="82" t="s">
        <v>2090</v>
      </c>
    </row>
    <row r="970" spans="1:6" x14ac:dyDescent="0.25">
      <c r="A970" s="82" t="s">
        <v>52</v>
      </c>
      <c r="B970" s="82" t="s">
        <v>1435</v>
      </c>
      <c r="C970" s="82">
        <v>435513</v>
      </c>
      <c r="D970" s="82">
        <v>165</v>
      </c>
      <c r="E970" s="82" t="s">
        <v>2088</v>
      </c>
      <c r="F970" s="82" t="s">
        <v>2091</v>
      </c>
    </row>
    <row r="971" spans="1:6" x14ac:dyDescent="0.25">
      <c r="A971" s="82" t="s">
        <v>52</v>
      </c>
      <c r="B971" s="82" t="s">
        <v>1435</v>
      </c>
      <c r="C971" s="82">
        <v>435525</v>
      </c>
      <c r="D971" s="82">
        <v>177</v>
      </c>
      <c r="E971" s="82" t="s">
        <v>2089</v>
      </c>
      <c r="F971" s="82" t="s">
        <v>2091</v>
      </c>
    </row>
    <row r="972" spans="1:6" x14ac:dyDescent="0.25">
      <c r="A972" s="82" t="s">
        <v>52</v>
      </c>
      <c r="B972" s="82" t="s">
        <v>1435</v>
      </c>
      <c r="C972" s="82">
        <v>435546</v>
      </c>
      <c r="D972" s="82">
        <v>198</v>
      </c>
      <c r="E972" s="82" t="s">
        <v>2089</v>
      </c>
      <c r="F972" s="82" t="s">
        <v>2091</v>
      </c>
    </row>
    <row r="973" spans="1:6" x14ac:dyDescent="0.25">
      <c r="A973" s="82" t="s">
        <v>52</v>
      </c>
      <c r="B973" s="82" t="s">
        <v>1435</v>
      </c>
      <c r="C973" s="82">
        <v>435551</v>
      </c>
      <c r="D973" s="82">
        <v>203</v>
      </c>
      <c r="E973" s="82" t="s">
        <v>2089</v>
      </c>
      <c r="F973" s="82" t="s">
        <v>2091</v>
      </c>
    </row>
    <row r="974" spans="1:6" x14ac:dyDescent="0.25">
      <c r="A974" s="82" t="s">
        <v>52</v>
      </c>
      <c r="B974" s="82" t="s">
        <v>1435</v>
      </c>
      <c r="C974" s="82">
        <v>435555</v>
      </c>
      <c r="D974" s="82">
        <v>207</v>
      </c>
      <c r="E974" s="82" t="s">
        <v>2090</v>
      </c>
      <c r="F974" s="82" t="s">
        <v>2089</v>
      </c>
    </row>
    <row r="975" spans="1:6" x14ac:dyDescent="0.25">
      <c r="A975" s="82" t="s">
        <v>52</v>
      </c>
      <c r="B975" s="82" t="s">
        <v>1435</v>
      </c>
      <c r="C975" s="82">
        <v>435558</v>
      </c>
      <c r="D975" s="82">
        <v>210</v>
      </c>
      <c r="E975" s="82" t="s">
        <v>2090</v>
      </c>
      <c r="F975" s="82" t="s">
        <v>2088</v>
      </c>
    </row>
    <row r="976" spans="1:6" x14ac:dyDescent="0.25">
      <c r="A976" s="82" t="s">
        <v>52</v>
      </c>
      <c r="B976" s="82" t="s">
        <v>1435</v>
      </c>
      <c r="C976" s="82">
        <v>435561</v>
      </c>
      <c r="D976" s="82">
        <v>213</v>
      </c>
      <c r="E976" s="82" t="s">
        <v>2090</v>
      </c>
      <c r="F976" s="82" t="s">
        <v>2088</v>
      </c>
    </row>
    <row r="977" spans="1:6" x14ac:dyDescent="0.25">
      <c r="A977" s="82" t="s">
        <v>52</v>
      </c>
      <c r="B977" s="82" t="s">
        <v>1435</v>
      </c>
      <c r="C977" s="82">
        <v>435572</v>
      </c>
      <c r="D977" s="82">
        <v>224</v>
      </c>
      <c r="E977" s="82" t="s">
        <v>2091</v>
      </c>
      <c r="F977" s="82" t="s">
        <v>2089</v>
      </c>
    </row>
    <row r="978" spans="1:6" x14ac:dyDescent="0.25">
      <c r="A978" s="82" t="s">
        <v>52</v>
      </c>
      <c r="B978" s="82" t="s">
        <v>1435</v>
      </c>
      <c r="C978" s="82">
        <v>435584</v>
      </c>
      <c r="D978" s="82">
        <v>236</v>
      </c>
      <c r="E978" s="82" t="s">
        <v>2090</v>
      </c>
      <c r="F978" s="82" t="s">
        <v>2088</v>
      </c>
    </row>
    <row r="979" spans="1:6" x14ac:dyDescent="0.25">
      <c r="A979" s="82" t="s">
        <v>52</v>
      </c>
      <c r="B979" s="82" t="s">
        <v>1435</v>
      </c>
      <c r="C979" s="82">
        <v>435590</v>
      </c>
      <c r="D979" s="82">
        <v>242</v>
      </c>
      <c r="E979" s="82" t="s">
        <v>2090</v>
      </c>
      <c r="F979" s="82" t="s">
        <v>2091</v>
      </c>
    </row>
    <row r="980" spans="1:6" x14ac:dyDescent="0.25">
      <c r="A980" s="82" t="s">
        <v>52</v>
      </c>
      <c r="B980" s="82" t="s">
        <v>1435</v>
      </c>
      <c r="C980" s="82">
        <v>435596</v>
      </c>
      <c r="D980" s="82">
        <v>248</v>
      </c>
      <c r="E980" s="82" t="s">
        <v>2088</v>
      </c>
      <c r="F980" s="82" t="s">
        <v>2090</v>
      </c>
    </row>
    <row r="981" spans="1:6" x14ac:dyDescent="0.25">
      <c r="A981" s="82" t="s">
        <v>52</v>
      </c>
      <c r="B981" s="82" t="s">
        <v>1435</v>
      </c>
      <c r="C981" s="82">
        <v>435609</v>
      </c>
      <c r="D981" s="82">
        <v>261</v>
      </c>
      <c r="E981" s="82" t="s">
        <v>2091</v>
      </c>
      <c r="F981" s="82" t="s">
        <v>2089</v>
      </c>
    </row>
    <row r="982" spans="1:6" x14ac:dyDescent="0.25">
      <c r="A982" s="82" t="s">
        <v>52</v>
      </c>
      <c r="B982" s="82" t="s">
        <v>1435</v>
      </c>
      <c r="C982" s="82">
        <v>435625</v>
      </c>
      <c r="D982" s="82">
        <v>277</v>
      </c>
      <c r="E982" s="82" t="s">
        <v>2091</v>
      </c>
      <c r="F982" s="82" t="s">
        <v>2088</v>
      </c>
    </row>
    <row r="983" spans="1:6" x14ac:dyDescent="0.25">
      <c r="A983" s="82" t="s">
        <v>52</v>
      </c>
      <c r="B983" s="82" t="s">
        <v>1435</v>
      </c>
      <c r="C983" s="82">
        <v>435626</v>
      </c>
      <c r="D983" s="82">
        <v>278</v>
      </c>
      <c r="E983" s="82" t="s">
        <v>2088</v>
      </c>
      <c r="F983" s="82" t="s">
        <v>2089</v>
      </c>
    </row>
    <row r="984" spans="1:6" x14ac:dyDescent="0.25">
      <c r="A984" s="82" t="s">
        <v>52</v>
      </c>
      <c r="B984" s="82" t="s">
        <v>1435</v>
      </c>
      <c r="C984" s="82">
        <v>435633</v>
      </c>
      <c r="D984" s="82">
        <v>285</v>
      </c>
      <c r="E984" s="82" t="s">
        <v>2088</v>
      </c>
      <c r="F984" s="82" t="s">
        <v>2090</v>
      </c>
    </row>
    <row r="985" spans="1:6" x14ac:dyDescent="0.25">
      <c r="A985" s="82" t="s">
        <v>52</v>
      </c>
      <c r="B985" s="82" t="s">
        <v>1435</v>
      </c>
      <c r="C985" s="82">
        <v>435639</v>
      </c>
      <c r="D985" s="82">
        <v>291</v>
      </c>
      <c r="E985" s="82" t="s">
        <v>2089</v>
      </c>
      <c r="F985" s="82" t="s">
        <v>2091</v>
      </c>
    </row>
    <row r="986" spans="1:6" x14ac:dyDescent="0.25">
      <c r="A986" s="82" t="s">
        <v>52</v>
      </c>
      <c r="B986" s="82" t="s">
        <v>1435</v>
      </c>
      <c r="C986" s="82">
        <v>435655</v>
      </c>
      <c r="D986" s="82">
        <v>307</v>
      </c>
      <c r="E986" s="82" t="s">
        <v>2091</v>
      </c>
      <c r="F986" s="82" t="s">
        <v>2088</v>
      </c>
    </row>
    <row r="987" spans="1:6" x14ac:dyDescent="0.25">
      <c r="A987" s="82" t="s">
        <v>52</v>
      </c>
      <c r="B987" s="82" t="s">
        <v>1435</v>
      </c>
      <c r="C987" s="82">
        <v>435657</v>
      </c>
      <c r="D987" s="82">
        <v>309</v>
      </c>
      <c r="E987" s="82" t="s">
        <v>2089</v>
      </c>
      <c r="F987" s="82" t="s">
        <v>2091</v>
      </c>
    </row>
    <row r="988" spans="1:6" x14ac:dyDescent="0.25">
      <c r="A988" s="82" t="s">
        <v>52</v>
      </c>
      <c r="B988" s="82" t="s">
        <v>1435</v>
      </c>
      <c r="C988" s="82">
        <v>435659</v>
      </c>
      <c r="D988" s="82">
        <v>311</v>
      </c>
      <c r="E988" s="82" t="s">
        <v>2088</v>
      </c>
      <c r="F988" s="82" t="s">
        <v>2089</v>
      </c>
    </row>
    <row r="989" spans="1:6" x14ac:dyDescent="0.25">
      <c r="A989" s="82" t="s">
        <v>52</v>
      </c>
      <c r="B989" s="82" t="s">
        <v>1435</v>
      </c>
      <c r="C989" s="82">
        <v>435672</v>
      </c>
      <c r="D989" s="82">
        <v>324</v>
      </c>
      <c r="E989" s="82" t="s">
        <v>2089</v>
      </c>
      <c r="F989" s="82" t="s">
        <v>2091</v>
      </c>
    </row>
    <row r="990" spans="1:6" x14ac:dyDescent="0.25">
      <c r="A990" s="82" t="s">
        <v>52</v>
      </c>
      <c r="B990" s="82" t="s">
        <v>1435</v>
      </c>
      <c r="C990" s="82">
        <v>435673</v>
      </c>
      <c r="D990" s="82">
        <v>325</v>
      </c>
      <c r="E990" s="82" t="s">
        <v>2090</v>
      </c>
      <c r="F990" s="82" t="s">
        <v>2088</v>
      </c>
    </row>
    <row r="991" spans="1:6" x14ac:dyDescent="0.25">
      <c r="A991" s="82" t="s">
        <v>52</v>
      </c>
      <c r="B991" s="82" t="s">
        <v>1435</v>
      </c>
      <c r="C991" s="82">
        <v>435675</v>
      </c>
      <c r="D991" s="82">
        <v>327</v>
      </c>
      <c r="E991" s="82" t="s">
        <v>2088</v>
      </c>
      <c r="F991" s="82" t="s">
        <v>2091</v>
      </c>
    </row>
    <row r="992" spans="1:6" x14ac:dyDescent="0.25">
      <c r="A992" s="82" t="s">
        <v>52</v>
      </c>
      <c r="B992" s="82" t="s">
        <v>1435</v>
      </c>
      <c r="C992" s="82">
        <v>435685</v>
      </c>
      <c r="D992" s="82">
        <v>337</v>
      </c>
      <c r="E992" s="82" t="s">
        <v>2090</v>
      </c>
      <c r="F992" s="82" t="s">
        <v>2088</v>
      </c>
    </row>
    <row r="993" spans="1:6" x14ac:dyDescent="0.25">
      <c r="A993" s="82" t="s">
        <v>52</v>
      </c>
      <c r="B993" s="82" t="s">
        <v>1435</v>
      </c>
      <c r="C993" s="82">
        <v>435689</v>
      </c>
      <c r="D993" s="82">
        <v>341</v>
      </c>
      <c r="E993" s="82" t="s">
        <v>2091</v>
      </c>
      <c r="F993" s="82" t="s">
        <v>2089</v>
      </c>
    </row>
    <row r="994" spans="1:6" x14ac:dyDescent="0.25">
      <c r="A994" s="82" t="s">
        <v>52</v>
      </c>
      <c r="B994" s="82" t="s">
        <v>1435</v>
      </c>
      <c r="C994" s="82">
        <v>435704</v>
      </c>
      <c r="D994" s="82">
        <v>356</v>
      </c>
      <c r="E994" s="82" t="s">
        <v>2089</v>
      </c>
      <c r="F994" s="82" t="s">
        <v>2091</v>
      </c>
    </row>
    <row r="995" spans="1:6" x14ac:dyDescent="0.25">
      <c r="A995" s="82" t="s">
        <v>52</v>
      </c>
      <c r="B995" s="82" t="s">
        <v>1435</v>
      </c>
      <c r="C995" s="82">
        <v>435709</v>
      </c>
      <c r="D995" s="82">
        <v>361</v>
      </c>
      <c r="E995" s="82" t="s">
        <v>2089</v>
      </c>
      <c r="F995" s="82" t="s">
        <v>2091</v>
      </c>
    </row>
    <row r="996" spans="1:6" x14ac:dyDescent="0.25">
      <c r="A996" s="82" t="s">
        <v>52</v>
      </c>
      <c r="B996" s="82" t="s">
        <v>1435</v>
      </c>
      <c r="C996" s="82">
        <v>435717</v>
      </c>
      <c r="D996" s="82">
        <v>369</v>
      </c>
      <c r="E996" s="82" t="s">
        <v>2090</v>
      </c>
      <c r="F996" s="82" t="s">
        <v>2088</v>
      </c>
    </row>
    <row r="997" spans="1:6" x14ac:dyDescent="0.25">
      <c r="A997" s="82" t="s">
        <v>52</v>
      </c>
      <c r="B997" s="82" t="s">
        <v>1435</v>
      </c>
      <c r="C997" s="82">
        <v>435816</v>
      </c>
      <c r="D997" s="82">
        <v>468</v>
      </c>
      <c r="E997" s="82" t="s">
        <v>2090</v>
      </c>
      <c r="F997" s="82" t="s">
        <v>2088</v>
      </c>
    </row>
    <row r="998" spans="1:6" x14ac:dyDescent="0.25">
      <c r="A998" s="82" t="s">
        <v>52</v>
      </c>
      <c r="B998" s="82" t="s">
        <v>1435</v>
      </c>
      <c r="C998" s="82">
        <v>435820</v>
      </c>
      <c r="D998" s="82">
        <v>472</v>
      </c>
      <c r="E998" s="82" t="s">
        <v>2088</v>
      </c>
      <c r="F998" s="82" t="s">
        <v>2089</v>
      </c>
    </row>
    <row r="999" spans="1:6" x14ac:dyDescent="0.25">
      <c r="A999" s="82" t="s">
        <v>52</v>
      </c>
      <c r="B999" s="82" t="s">
        <v>1435</v>
      </c>
      <c r="C999" s="82">
        <v>435827</v>
      </c>
      <c r="D999" s="82">
        <v>479</v>
      </c>
      <c r="E999" s="82" t="s">
        <v>2090</v>
      </c>
      <c r="F999" s="82" t="s">
        <v>2088</v>
      </c>
    </row>
    <row r="1000" spans="1:6" x14ac:dyDescent="0.25">
      <c r="A1000" s="82" t="s">
        <v>52</v>
      </c>
      <c r="B1000" s="82" t="s">
        <v>1436</v>
      </c>
      <c r="C1000" s="82">
        <v>1542024</v>
      </c>
      <c r="D1000" s="82">
        <v>417</v>
      </c>
      <c r="E1000" s="82" t="s">
        <v>2091</v>
      </c>
      <c r="F1000" s="82" t="s">
        <v>2088</v>
      </c>
    </row>
    <row r="1001" spans="1:6" x14ac:dyDescent="0.25">
      <c r="A1001" s="82" t="s">
        <v>52</v>
      </c>
      <c r="B1001" s="82" t="s">
        <v>1436</v>
      </c>
      <c r="C1001" s="82">
        <v>1542027</v>
      </c>
      <c r="D1001" s="82">
        <v>420</v>
      </c>
      <c r="E1001" s="82" t="s">
        <v>2089</v>
      </c>
      <c r="F1001" s="82" t="s">
        <v>2090</v>
      </c>
    </row>
    <row r="1002" spans="1:6" x14ac:dyDescent="0.25">
      <c r="A1002" s="82" t="s">
        <v>52</v>
      </c>
      <c r="B1002" s="82" t="s">
        <v>1436</v>
      </c>
      <c r="C1002" s="82">
        <v>1542029</v>
      </c>
      <c r="D1002" s="82">
        <v>422</v>
      </c>
      <c r="E1002" s="82" t="s">
        <v>2091</v>
      </c>
      <c r="F1002" s="82" t="s">
        <v>2090</v>
      </c>
    </row>
    <row r="1003" spans="1:6" x14ac:dyDescent="0.25">
      <c r="A1003" s="82" t="s">
        <v>52</v>
      </c>
      <c r="B1003" s="82" t="s">
        <v>1436</v>
      </c>
      <c r="C1003" s="82">
        <v>1542030</v>
      </c>
      <c r="D1003" s="82">
        <v>423</v>
      </c>
      <c r="E1003" s="82" t="s">
        <v>2089</v>
      </c>
      <c r="F1003" s="82" t="s">
        <v>2091</v>
      </c>
    </row>
    <row r="1004" spans="1:6" x14ac:dyDescent="0.25">
      <c r="A1004" s="82" t="s">
        <v>52</v>
      </c>
      <c r="B1004" s="82" t="s">
        <v>1436</v>
      </c>
      <c r="C1004" s="82">
        <v>1542032</v>
      </c>
      <c r="D1004" s="82">
        <v>425</v>
      </c>
      <c r="E1004" s="82" t="s">
        <v>2090</v>
      </c>
      <c r="F1004" s="82" t="s">
        <v>2088</v>
      </c>
    </row>
    <row r="1005" spans="1:6" x14ac:dyDescent="0.25">
      <c r="A1005" s="82" t="s">
        <v>52</v>
      </c>
      <c r="B1005" s="82" t="s">
        <v>1436</v>
      </c>
      <c r="C1005" s="82">
        <v>1542034</v>
      </c>
      <c r="D1005" s="82">
        <v>427</v>
      </c>
      <c r="E1005" s="82" t="s">
        <v>2089</v>
      </c>
      <c r="F1005" s="82" t="s">
        <v>2091</v>
      </c>
    </row>
    <row r="1006" spans="1:6" x14ac:dyDescent="0.25">
      <c r="A1006" s="82" t="s">
        <v>52</v>
      </c>
      <c r="B1006" s="82" t="s">
        <v>1436</v>
      </c>
      <c r="C1006" s="82">
        <v>1542084</v>
      </c>
      <c r="D1006" s="82">
        <v>477</v>
      </c>
      <c r="E1006" s="82" t="s">
        <v>2090</v>
      </c>
      <c r="F1006" s="82" t="s">
        <v>2091</v>
      </c>
    </row>
    <row r="1007" spans="1:6" x14ac:dyDescent="0.25">
      <c r="A1007" s="82" t="s">
        <v>52</v>
      </c>
      <c r="B1007" s="82" t="s">
        <v>1436</v>
      </c>
      <c r="C1007" s="82">
        <v>1542101</v>
      </c>
      <c r="D1007" s="82">
        <v>494</v>
      </c>
      <c r="E1007" s="82" t="s">
        <v>2091</v>
      </c>
      <c r="F1007" s="82" t="s">
        <v>2088</v>
      </c>
    </row>
    <row r="1008" spans="1:6" x14ac:dyDescent="0.25">
      <c r="A1008" s="82" t="s">
        <v>52</v>
      </c>
      <c r="B1008" s="82" t="s">
        <v>1436</v>
      </c>
      <c r="C1008" s="82">
        <v>1542102</v>
      </c>
      <c r="D1008" s="82">
        <v>495</v>
      </c>
      <c r="E1008" s="82" t="s">
        <v>2091</v>
      </c>
      <c r="F1008" s="82" t="s">
        <v>2090</v>
      </c>
    </row>
    <row r="1009" spans="1:6" x14ac:dyDescent="0.25">
      <c r="A1009" s="82" t="s">
        <v>52</v>
      </c>
      <c r="B1009" s="82" t="s">
        <v>1436</v>
      </c>
      <c r="C1009" s="82">
        <v>1542105</v>
      </c>
      <c r="D1009" s="82">
        <v>498</v>
      </c>
      <c r="E1009" s="82" t="s">
        <v>2088</v>
      </c>
      <c r="F1009" s="82" t="s">
        <v>2090</v>
      </c>
    </row>
    <row r="1010" spans="1:6" x14ac:dyDescent="0.25">
      <c r="A1010" s="82" t="s">
        <v>52</v>
      </c>
      <c r="B1010" s="82" t="s">
        <v>1436</v>
      </c>
      <c r="C1010" s="82">
        <v>1542106</v>
      </c>
      <c r="D1010" s="82">
        <v>499</v>
      </c>
      <c r="E1010" s="82" t="s">
        <v>2089</v>
      </c>
      <c r="F1010" s="82" t="s">
        <v>2088</v>
      </c>
    </row>
    <row r="1011" spans="1:6" x14ac:dyDescent="0.25">
      <c r="A1011" s="82" t="s">
        <v>52</v>
      </c>
      <c r="B1011" s="82" t="s">
        <v>1444</v>
      </c>
      <c r="C1011" s="82">
        <v>5056211</v>
      </c>
      <c r="D1011" s="82">
        <v>13</v>
      </c>
      <c r="E1011" s="82" t="s">
        <v>2088</v>
      </c>
      <c r="F1011" s="82" t="s">
        <v>2089</v>
      </c>
    </row>
    <row r="1012" spans="1:6" x14ac:dyDescent="0.25">
      <c r="A1012" s="82" t="s">
        <v>52</v>
      </c>
      <c r="B1012" s="82" t="s">
        <v>1444</v>
      </c>
      <c r="C1012" s="82">
        <v>5056212</v>
      </c>
      <c r="D1012" s="82">
        <v>14</v>
      </c>
      <c r="E1012" s="82" t="s">
        <v>2090</v>
      </c>
      <c r="F1012" s="82" t="s">
        <v>2089</v>
      </c>
    </row>
    <row r="1013" spans="1:6" x14ac:dyDescent="0.25">
      <c r="A1013" s="82" t="s">
        <v>52</v>
      </c>
      <c r="B1013" s="82" t="s">
        <v>1444</v>
      </c>
      <c r="C1013" s="82">
        <v>5056238</v>
      </c>
      <c r="D1013" s="82">
        <v>40</v>
      </c>
      <c r="E1013" s="82" t="s">
        <v>2088</v>
      </c>
      <c r="F1013" s="82" t="s">
        <v>2090</v>
      </c>
    </row>
    <row r="1014" spans="1:6" x14ac:dyDescent="0.25">
      <c r="A1014" s="82" t="s">
        <v>52</v>
      </c>
      <c r="B1014" s="82" t="s">
        <v>1444</v>
      </c>
      <c r="C1014" s="82">
        <v>5056271</v>
      </c>
      <c r="D1014" s="82">
        <v>73</v>
      </c>
      <c r="E1014" s="82" t="s">
        <v>2088</v>
      </c>
      <c r="F1014" s="82" t="s">
        <v>2091</v>
      </c>
    </row>
    <row r="1015" spans="1:6" x14ac:dyDescent="0.25">
      <c r="A1015" s="82" t="s">
        <v>52</v>
      </c>
      <c r="B1015" s="82" t="s">
        <v>1444</v>
      </c>
      <c r="C1015" s="82">
        <v>5056274</v>
      </c>
      <c r="D1015" s="82">
        <v>76</v>
      </c>
      <c r="E1015" s="82" t="s">
        <v>2091</v>
      </c>
      <c r="F1015" s="82" t="s">
        <v>2089</v>
      </c>
    </row>
    <row r="1016" spans="1:6" x14ac:dyDescent="0.25">
      <c r="A1016" s="82" t="s">
        <v>52</v>
      </c>
      <c r="B1016" s="82" t="s">
        <v>1444</v>
      </c>
      <c r="C1016" s="82">
        <v>5056283</v>
      </c>
      <c r="D1016" s="82">
        <v>85</v>
      </c>
      <c r="E1016" s="82" t="s">
        <v>2089</v>
      </c>
      <c r="F1016" s="82" t="s">
        <v>2090</v>
      </c>
    </row>
    <row r="1017" spans="1:6" x14ac:dyDescent="0.25">
      <c r="A1017" s="82" t="s">
        <v>52</v>
      </c>
      <c r="B1017" s="82" t="s">
        <v>1444</v>
      </c>
      <c r="C1017" s="82">
        <v>5056293</v>
      </c>
      <c r="D1017" s="82">
        <v>95</v>
      </c>
      <c r="E1017" s="82" t="s">
        <v>2090</v>
      </c>
      <c r="F1017" s="82" t="s">
        <v>2088</v>
      </c>
    </row>
    <row r="1018" spans="1:6" x14ac:dyDescent="0.25">
      <c r="A1018" s="82" t="s">
        <v>52</v>
      </c>
      <c r="B1018" s="82" t="s">
        <v>1444</v>
      </c>
      <c r="C1018" s="82">
        <v>5056340</v>
      </c>
      <c r="D1018" s="82">
        <v>142</v>
      </c>
      <c r="E1018" s="82" t="s">
        <v>2088</v>
      </c>
      <c r="F1018" s="82" t="s">
        <v>2091</v>
      </c>
    </row>
    <row r="1019" spans="1:6" x14ac:dyDescent="0.25">
      <c r="A1019" s="82" t="s">
        <v>52</v>
      </c>
      <c r="B1019" s="82" t="s">
        <v>1444</v>
      </c>
      <c r="C1019" s="82">
        <v>5056342</v>
      </c>
      <c r="D1019" s="82">
        <v>144</v>
      </c>
      <c r="E1019" s="82" t="s">
        <v>2088</v>
      </c>
      <c r="F1019" s="82" t="s">
        <v>2091</v>
      </c>
    </row>
    <row r="1020" spans="1:6" x14ac:dyDescent="0.25">
      <c r="A1020" s="82" t="s">
        <v>52</v>
      </c>
      <c r="B1020" s="82" t="s">
        <v>1444</v>
      </c>
      <c r="C1020" s="82">
        <v>5056362</v>
      </c>
      <c r="D1020" s="82">
        <v>164</v>
      </c>
      <c r="E1020" s="82" t="s">
        <v>2091</v>
      </c>
      <c r="F1020" s="82" t="s">
        <v>2089</v>
      </c>
    </row>
    <row r="1021" spans="1:6" x14ac:dyDescent="0.25">
      <c r="A1021" s="82" t="s">
        <v>52</v>
      </c>
      <c r="B1021" s="82" t="s">
        <v>1444</v>
      </c>
      <c r="C1021" s="82">
        <v>5056433</v>
      </c>
      <c r="D1021" s="82">
        <v>235</v>
      </c>
      <c r="E1021" s="82" t="s">
        <v>2088</v>
      </c>
      <c r="F1021" s="82" t="s">
        <v>2090</v>
      </c>
    </row>
    <row r="1022" spans="1:6" x14ac:dyDescent="0.25">
      <c r="A1022" s="82" t="s">
        <v>52</v>
      </c>
      <c r="B1022" s="82" t="s">
        <v>1444</v>
      </c>
      <c r="C1022" s="82">
        <v>5056450</v>
      </c>
      <c r="D1022" s="82">
        <v>252</v>
      </c>
      <c r="E1022" s="82" t="s">
        <v>2089</v>
      </c>
      <c r="F1022" s="82" t="s">
        <v>2091</v>
      </c>
    </row>
    <row r="1023" spans="1:6" x14ac:dyDescent="0.25">
      <c r="A1023" s="82" t="s">
        <v>52</v>
      </c>
      <c r="B1023" s="82" t="s">
        <v>1444</v>
      </c>
      <c r="C1023" s="82">
        <v>5056479</v>
      </c>
      <c r="D1023" s="82">
        <v>281</v>
      </c>
      <c r="E1023" s="82" t="s">
        <v>2091</v>
      </c>
      <c r="F1023" s="82" t="s">
        <v>2088</v>
      </c>
    </row>
    <row r="1024" spans="1:6" x14ac:dyDescent="0.25">
      <c r="A1024" s="82" t="s">
        <v>52</v>
      </c>
      <c r="B1024" s="82" t="s">
        <v>1444</v>
      </c>
      <c r="C1024" s="82">
        <v>5056525</v>
      </c>
      <c r="D1024" s="82">
        <v>327</v>
      </c>
      <c r="E1024" s="82" t="s">
        <v>2090</v>
      </c>
      <c r="F1024" s="82" t="s">
        <v>2089</v>
      </c>
    </row>
    <row r="1025" spans="1:6" x14ac:dyDescent="0.25">
      <c r="A1025" s="82" t="s">
        <v>52</v>
      </c>
      <c r="B1025" s="82" t="s">
        <v>1444</v>
      </c>
      <c r="C1025" s="82">
        <v>5056540</v>
      </c>
      <c r="D1025" s="82">
        <v>342</v>
      </c>
      <c r="E1025" s="82" t="s">
        <v>2089</v>
      </c>
      <c r="F1025" s="82" t="s">
        <v>2091</v>
      </c>
    </row>
    <row r="1026" spans="1:6" x14ac:dyDescent="0.25">
      <c r="A1026" s="82" t="s">
        <v>52</v>
      </c>
      <c r="B1026" s="82" t="s">
        <v>1444</v>
      </c>
      <c r="C1026" s="82">
        <v>5056546</v>
      </c>
      <c r="D1026" s="82">
        <v>348</v>
      </c>
      <c r="E1026" s="82" t="s">
        <v>2088</v>
      </c>
      <c r="F1026" s="82" t="s">
        <v>2090</v>
      </c>
    </row>
    <row r="1027" spans="1:6" x14ac:dyDescent="0.25">
      <c r="A1027" s="82" t="s">
        <v>52</v>
      </c>
      <c r="B1027" s="82" t="s">
        <v>1444</v>
      </c>
      <c r="C1027" s="82">
        <v>5056586</v>
      </c>
      <c r="D1027" s="82">
        <v>388</v>
      </c>
      <c r="E1027" s="82" t="s">
        <v>2090</v>
      </c>
      <c r="F1027" s="82" t="s">
        <v>2091</v>
      </c>
    </row>
    <row r="1028" spans="1:6" x14ac:dyDescent="0.25">
      <c r="A1028" s="82" t="s">
        <v>52</v>
      </c>
      <c r="B1028" s="82" t="s">
        <v>1444</v>
      </c>
      <c r="C1028" s="82">
        <v>5056605</v>
      </c>
      <c r="D1028" s="82">
        <v>407</v>
      </c>
      <c r="E1028" s="82" t="s">
        <v>2089</v>
      </c>
      <c r="F1028" s="82" t="s">
        <v>2091</v>
      </c>
    </row>
    <row r="1029" spans="1:6" x14ac:dyDescent="0.25">
      <c r="A1029" s="82" t="s">
        <v>52</v>
      </c>
      <c r="B1029" s="82" t="s">
        <v>1444</v>
      </c>
      <c r="C1029" s="82">
        <v>5056618</v>
      </c>
      <c r="D1029" s="82">
        <v>420</v>
      </c>
      <c r="E1029" s="82" t="s">
        <v>2091</v>
      </c>
      <c r="F1029" s="82" t="s">
        <v>2089</v>
      </c>
    </row>
    <row r="1030" spans="1:6" x14ac:dyDescent="0.25">
      <c r="A1030" s="82" t="s">
        <v>52</v>
      </c>
      <c r="B1030" s="82" t="s">
        <v>1445</v>
      </c>
      <c r="C1030" s="82">
        <v>5054766</v>
      </c>
      <c r="D1030" s="82">
        <v>24</v>
      </c>
      <c r="E1030" s="82" t="s">
        <v>2090</v>
      </c>
      <c r="F1030" s="82" t="s">
        <v>2091</v>
      </c>
    </row>
    <row r="1031" spans="1:6" x14ac:dyDescent="0.25">
      <c r="A1031" s="82" t="s">
        <v>52</v>
      </c>
      <c r="B1031" s="82" t="s">
        <v>1445</v>
      </c>
      <c r="C1031" s="82">
        <v>5054776</v>
      </c>
      <c r="D1031" s="82">
        <v>34</v>
      </c>
      <c r="E1031" s="82" t="s">
        <v>2089</v>
      </c>
      <c r="F1031" s="82" t="s">
        <v>2091</v>
      </c>
    </row>
    <row r="1032" spans="1:6" x14ac:dyDescent="0.25">
      <c r="A1032" s="82" t="s">
        <v>52</v>
      </c>
      <c r="B1032" s="82" t="s">
        <v>1445</v>
      </c>
      <c r="C1032" s="82">
        <v>5054799</v>
      </c>
      <c r="D1032" s="82">
        <v>57</v>
      </c>
      <c r="E1032" s="82" t="s">
        <v>2091</v>
      </c>
      <c r="F1032" s="82" t="s">
        <v>2089</v>
      </c>
    </row>
    <row r="1033" spans="1:6" x14ac:dyDescent="0.25">
      <c r="A1033" s="82" t="s">
        <v>52</v>
      </c>
      <c r="B1033" s="82" t="s">
        <v>1445</v>
      </c>
      <c r="C1033" s="82">
        <v>5054804</v>
      </c>
      <c r="D1033" s="82">
        <v>62</v>
      </c>
      <c r="E1033" s="82" t="s">
        <v>2089</v>
      </c>
      <c r="F1033" s="82" t="s">
        <v>2091</v>
      </c>
    </row>
    <row r="1034" spans="1:6" x14ac:dyDescent="0.25">
      <c r="A1034" s="82" t="s">
        <v>52</v>
      </c>
      <c r="B1034" s="82" t="s">
        <v>1445</v>
      </c>
      <c r="C1034" s="82">
        <v>5054807</v>
      </c>
      <c r="D1034" s="82">
        <v>65</v>
      </c>
      <c r="E1034" s="82" t="s">
        <v>2090</v>
      </c>
      <c r="F1034" s="82" t="s">
        <v>2088</v>
      </c>
    </row>
    <row r="1035" spans="1:6" x14ac:dyDescent="0.25">
      <c r="A1035" s="82" t="s">
        <v>52</v>
      </c>
      <c r="B1035" s="82" t="s">
        <v>1445</v>
      </c>
      <c r="C1035" s="82">
        <v>5054808</v>
      </c>
      <c r="D1035" s="82">
        <v>66</v>
      </c>
      <c r="E1035" s="82" t="s">
        <v>2088</v>
      </c>
      <c r="F1035" s="82" t="s">
        <v>2091</v>
      </c>
    </row>
    <row r="1036" spans="1:6" x14ac:dyDescent="0.25">
      <c r="A1036" s="82" t="s">
        <v>52</v>
      </c>
      <c r="B1036" s="82" t="s">
        <v>1445</v>
      </c>
      <c r="C1036" s="82">
        <v>5054822</v>
      </c>
      <c r="D1036" s="82">
        <v>80</v>
      </c>
      <c r="E1036" s="82" t="s">
        <v>2090</v>
      </c>
      <c r="F1036" s="82" t="s">
        <v>2088</v>
      </c>
    </row>
    <row r="1037" spans="1:6" x14ac:dyDescent="0.25">
      <c r="A1037" s="82" t="s">
        <v>52</v>
      </c>
      <c r="B1037" s="82" t="s">
        <v>1445</v>
      </c>
      <c r="C1037" s="82">
        <v>5054839</v>
      </c>
      <c r="D1037" s="82">
        <v>97</v>
      </c>
      <c r="E1037" s="82" t="s">
        <v>2088</v>
      </c>
      <c r="F1037" s="82" t="s">
        <v>2089</v>
      </c>
    </row>
    <row r="1038" spans="1:6" x14ac:dyDescent="0.25">
      <c r="A1038" s="82" t="s">
        <v>52</v>
      </c>
      <c r="B1038" s="82" t="s">
        <v>1445</v>
      </c>
      <c r="C1038" s="82">
        <v>5054841</v>
      </c>
      <c r="D1038" s="82">
        <v>99</v>
      </c>
      <c r="E1038" s="82" t="s">
        <v>2088</v>
      </c>
      <c r="F1038" s="82" t="s">
        <v>2089</v>
      </c>
    </row>
    <row r="1039" spans="1:6" x14ac:dyDescent="0.25">
      <c r="A1039" s="82" t="s">
        <v>52</v>
      </c>
      <c r="B1039" s="82" t="s">
        <v>1445</v>
      </c>
      <c r="C1039" s="82">
        <v>5054842</v>
      </c>
      <c r="D1039" s="82">
        <v>100</v>
      </c>
      <c r="E1039" s="82" t="s">
        <v>2091</v>
      </c>
      <c r="F1039" s="82" t="s">
        <v>2089</v>
      </c>
    </row>
    <row r="1040" spans="1:6" x14ac:dyDescent="0.25">
      <c r="A1040" s="82" t="s">
        <v>52</v>
      </c>
      <c r="B1040" s="82" t="s">
        <v>1445</v>
      </c>
      <c r="C1040" s="82">
        <v>5054921</v>
      </c>
      <c r="D1040" s="82">
        <v>179</v>
      </c>
      <c r="E1040" s="82" t="s">
        <v>2091</v>
      </c>
      <c r="F1040" s="82" t="s">
        <v>2088</v>
      </c>
    </row>
    <row r="1041" spans="1:6" x14ac:dyDescent="0.25">
      <c r="A1041" s="82" t="s">
        <v>52</v>
      </c>
      <c r="B1041" s="82" t="s">
        <v>1445</v>
      </c>
      <c r="C1041" s="82">
        <v>5054922</v>
      </c>
      <c r="D1041" s="82">
        <v>180</v>
      </c>
      <c r="E1041" s="82" t="s">
        <v>2088</v>
      </c>
      <c r="F1041" s="82" t="s">
        <v>2090</v>
      </c>
    </row>
    <row r="1042" spans="1:6" x14ac:dyDescent="0.25">
      <c r="A1042" s="82" t="s">
        <v>52</v>
      </c>
      <c r="B1042" s="82" t="s">
        <v>1445</v>
      </c>
      <c r="C1042" s="82">
        <v>5054925</v>
      </c>
      <c r="D1042" s="82">
        <v>183</v>
      </c>
      <c r="E1042" s="82" t="s">
        <v>2091</v>
      </c>
      <c r="F1042" s="82" t="s">
        <v>2089</v>
      </c>
    </row>
    <row r="1043" spans="1:6" x14ac:dyDescent="0.25">
      <c r="A1043" s="82" t="s">
        <v>52</v>
      </c>
      <c r="B1043" s="82" t="s">
        <v>1445</v>
      </c>
      <c r="C1043" s="82">
        <v>5054941</v>
      </c>
      <c r="D1043" s="82">
        <v>199</v>
      </c>
      <c r="E1043" s="82" t="s">
        <v>2091</v>
      </c>
      <c r="F1043" s="82" t="s">
        <v>2090</v>
      </c>
    </row>
    <row r="1044" spans="1:6" x14ac:dyDescent="0.25">
      <c r="A1044" s="82" t="s">
        <v>52</v>
      </c>
      <c r="B1044" s="82" t="s">
        <v>1445</v>
      </c>
      <c r="C1044" s="82">
        <v>5054958</v>
      </c>
      <c r="D1044" s="82">
        <v>216</v>
      </c>
      <c r="E1044" s="82" t="s">
        <v>2088</v>
      </c>
      <c r="F1044" s="82" t="s">
        <v>2090</v>
      </c>
    </row>
    <row r="1045" spans="1:6" x14ac:dyDescent="0.25">
      <c r="A1045" s="82" t="s">
        <v>52</v>
      </c>
      <c r="B1045" s="82" t="s">
        <v>1445</v>
      </c>
      <c r="C1045" s="82">
        <v>5054960</v>
      </c>
      <c r="D1045" s="82">
        <v>218</v>
      </c>
      <c r="E1045" s="82" t="s">
        <v>2088</v>
      </c>
      <c r="F1045" s="82" t="s">
        <v>2089</v>
      </c>
    </row>
    <row r="1046" spans="1:6" x14ac:dyDescent="0.25">
      <c r="A1046" s="82" t="s">
        <v>52</v>
      </c>
      <c r="B1046" s="82" t="s">
        <v>1445</v>
      </c>
      <c r="C1046" s="82">
        <v>5054981</v>
      </c>
      <c r="D1046" s="82">
        <v>239</v>
      </c>
      <c r="E1046" s="82" t="s">
        <v>2089</v>
      </c>
      <c r="F1046" s="82" t="s">
        <v>2088</v>
      </c>
    </row>
    <row r="1047" spans="1:6" x14ac:dyDescent="0.25">
      <c r="A1047" s="82" t="s">
        <v>52</v>
      </c>
      <c r="B1047" s="82" t="s">
        <v>1445</v>
      </c>
      <c r="C1047" s="82">
        <v>5054989</v>
      </c>
      <c r="D1047" s="82">
        <v>247</v>
      </c>
      <c r="E1047" s="82" t="s">
        <v>2088</v>
      </c>
      <c r="F1047" s="82" t="s">
        <v>2091</v>
      </c>
    </row>
    <row r="1048" spans="1:6" x14ac:dyDescent="0.25">
      <c r="A1048" s="82" t="s">
        <v>52</v>
      </c>
      <c r="B1048" s="82" t="s">
        <v>1445</v>
      </c>
      <c r="C1048" s="82">
        <v>5055003</v>
      </c>
      <c r="D1048" s="82">
        <v>261</v>
      </c>
      <c r="E1048" s="82" t="s">
        <v>2091</v>
      </c>
      <c r="F1048" s="82" t="s">
        <v>2090</v>
      </c>
    </row>
    <row r="1049" spans="1:6" x14ac:dyDescent="0.25">
      <c r="A1049" s="82" t="s">
        <v>52</v>
      </c>
      <c r="B1049" s="82" t="s">
        <v>1445</v>
      </c>
      <c r="C1049" s="82">
        <v>5055022</v>
      </c>
      <c r="D1049" s="82">
        <v>280</v>
      </c>
      <c r="E1049" s="82" t="s">
        <v>2089</v>
      </c>
      <c r="F1049" s="82" t="s">
        <v>2091</v>
      </c>
    </row>
    <row r="1050" spans="1:6" x14ac:dyDescent="0.25">
      <c r="A1050" s="82" t="s">
        <v>52</v>
      </c>
      <c r="B1050" s="82" t="s">
        <v>1445</v>
      </c>
      <c r="C1050" s="82">
        <v>5055026</v>
      </c>
      <c r="D1050" s="82">
        <v>284</v>
      </c>
      <c r="E1050" s="82" t="s">
        <v>2091</v>
      </c>
      <c r="F1050" s="82" t="s">
        <v>2090</v>
      </c>
    </row>
    <row r="1051" spans="1:6" x14ac:dyDescent="0.25">
      <c r="A1051" s="82" t="s">
        <v>52</v>
      </c>
      <c r="B1051" s="82" t="s">
        <v>1445</v>
      </c>
      <c r="C1051" s="82">
        <v>5055035</v>
      </c>
      <c r="D1051" s="82">
        <v>293</v>
      </c>
      <c r="E1051" s="82" t="s">
        <v>2088</v>
      </c>
      <c r="F1051" s="82" t="s">
        <v>2090</v>
      </c>
    </row>
    <row r="1052" spans="1:6" x14ac:dyDescent="0.25">
      <c r="A1052" s="82" t="s">
        <v>52</v>
      </c>
      <c r="B1052" s="82" t="s">
        <v>1445</v>
      </c>
      <c r="C1052" s="82">
        <v>5055064</v>
      </c>
      <c r="D1052" s="82">
        <v>322</v>
      </c>
      <c r="E1052" s="82" t="s">
        <v>2088</v>
      </c>
      <c r="F1052" s="82" t="s">
        <v>2090</v>
      </c>
    </row>
    <row r="1053" spans="1:6" x14ac:dyDescent="0.25">
      <c r="A1053" s="82" t="s">
        <v>52</v>
      </c>
      <c r="B1053" s="82" t="s">
        <v>1445</v>
      </c>
      <c r="C1053" s="82">
        <v>5055073</v>
      </c>
      <c r="D1053" s="82">
        <v>331</v>
      </c>
      <c r="E1053" s="82" t="s">
        <v>2091</v>
      </c>
      <c r="F1053" s="82" t="s">
        <v>2090</v>
      </c>
    </row>
    <row r="1054" spans="1:6" x14ac:dyDescent="0.25">
      <c r="A1054" s="82" t="s">
        <v>52</v>
      </c>
      <c r="B1054" s="82" t="s">
        <v>1445</v>
      </c>
      <c r="C1054" s="82">
        <v>5055083</v>
      </c>
      <c r="D1054" s="82">
        <v>341</v>
      </c>
      <c r="E1054" s="82" t="s">
        <v>2091</v>
      </c>
      <c r="F1054" s="82" t="s">
        <v>2088</v>
      </c>
    </row>
    <row r="1055" spans="1:6" x14ac:dyDescent="0.25">
      <c r="A1055" s="82" t="s">
        <v>52</v>
      </c>
      <c r="B1055" s="82" t="s">
        <v>1445</v>
      </c>
      <c r="C1055" s="82">
        <v>5055114</v>
      </c>
      <c r="D1055" s="82">
        <v>372</v>
      </c>
      <c r="E1055" s="82" t="s">
        <v>2090</v>
      </c>
      <c r="F1055" s="82" t="s">
        <v>2091</v>
      </c>
    </row>
    <row r="1056" spans="1:6" x14ac:dyDescent="0.25">
      <c r="A1056" s="82" t="s">
        <v>52</v>
      </c>
      <c r="B1056" s="82" t="s">
        <v>1445</v>
      </c>
      <c r="C1056" s="82">
        <v>5055124</v>
      </c>
      <c r="D1056" s="82">
        <v>382</v>
      </c>
      <c r="E1056" s="82" t="s">
        <v>2091</v>
      </c>
      <c r="F1056" s="82" t="s">
        <v>2088</v>
      </c>
    </row>
    <row r="1057" spans="1:6" x14ac:dyDescent="0.25">
      <c r="A1057" s="82" t="s">
        <v>52</v>
      </c>
      <c r="B1057" s="82" t="s">
        <v>1445</v>
      </c>
      <c r="C1057" s="82">
        <v>5055134</v>
      </c>
      <c r="D1057" s="82">
        <v>392</v>
      </c>
      <c r="E1057" s="82" t="s">
        <v>2091</v>
      </c>
      <c r="F1057" s="82" t="s">
        <v>2088</v>
      </c>
    </row>
    <row r="1058" spans="1:6" x14ac:dyDescent="0.25">
      <c r="A1058" s="82" t="s">
        <v>52</v>
      </c>
      <c r="B1058" s="82" t="s">
        <v>1445</v>
      </c>
      <c r="C1058" s="82">
        <v>5055136</v>
      </c>
      <c r="D1058" s="82">
        <v>394</v>
      </c>
      <c r="E1058" s="82" t="s">
        <v>2090</v>
      </c>
      <c r="F1058" s="82" t="s">
        <v>2091</v>
      </c>
    </row>
    <row r="1059" spans="1:6" x14ac:dyDescent="0.25">
      <c r="A1059" s="82" t="s">
        <v>52</v>
      </c>
      <c r="B1059" s="82" t="s">
        <v>1445</v>
      </c>
      <c r="C1059" s="82">
        <v>5055152</v>
      </c>
      <c r="D1059" s="82">
        <v>410</v>
      </c>
      <c r="E1059" s="82" t="s">
        <v>2089</v>
      </c>
      <c r="F1059" s="82" t="s">
        <v>2088</v>
      </c>
    </row>
    <row r="1060" spans="1:6" x14ac:dyDescent="0.25">
      <c r="A1060" s="82" t="s">
        <v>52</v>
      </c>
      <c r="B1060" s="82" t="s">
        <v>1445</v>
      </c>
      <c r="C1060" s="82">
        <v>5055155</v>
      </c>
      <c r="D1060" s="82">
        <v>413</v>
      </c>
      <c r="E1060" s="82" t="s">
        <v>2088</v>
      </c>
      <c r="F1060" s="82" t="s">
        <v>2091</v>
      </c>
    </row>
    <row r="1061" spans="1:6" x14ac:dyDescent="0.25">
      <c r="A1061" s="82" t="s">
        <v>52</v>
      </c>
      <c r="B1061" s="82" t="s">
        <v>1445</v>
      </c>
      <c r="C1061" s="82">
        <v>5055166</v>
      </c>
      <c r="D1061" s="82">
        <v>424</v>
      </c>
      <c r="E1061" s="82" t="s">
        <v>2088</v>
      </c>
      <c r="F1061" s="82" t="s">
        <v>2091</v>
      </c>
    </row>
    <row r="1062" spans="1:6" x14ac:dyDescent="0.25">
      <c r="A1062" s="82" t="s">
        <v>52</v>
      </c>
      <c r="B1062" s="82" t="s">
        <v>1445</v>
      </c>
      <c r="C1062" s="82">
        <v>5055173</v>
      </c>
      <c r="D1062" s="82">
        <v>431</v>
      </c>
      <c r="E1062" s="82" t="s">
        <v>2088</v>
      </c>
      <c r="F1062" s="82" t="s">
        <v>2091</v>
      </c>
    </row>
    <row r="1063" spans="1:6" x14ac:dyDescent="0.25">
      <c r="A1063" s="82" t="s">
        <v>52</v>
      </c>
      <c r="B1063" s="82" t="s">
        <v>1445</v>
      </c>
      <c r="C1063" s="82">
        <v>5055198</v>
      </c>
      <c r="D1063" s="82">
        <v>456</v>
      </c>
      <c r="E1063" s="82" t="s">
        <v>2091</v>
      </c>
      <c r="F1063" s="82" t="s">
        <v>2088</v>
      </c>
    </row>
    <row r="1064" spans="1:6" x14ac:dyDescent="0.25">
      <c r="A1064" s="82" t="s">
        <v>52</v>
      </c>
      <c r="B1064" s="82" t="s">
        <v>1445</v>
      </c>
      <c r="C1064" s="82">
        <v>5055204</v>
      </c>
      <c r="D1064" s="82">
        <v>462</v>
      </c>
      <c r="E1064" s="82" t="s">
        <v>2091</v>
      </c>
      <c r="F1064" s="82" t="s">
        <v>2089</v>
      </c>
    </row>
    <row r="1065" spans="1:6" x14ac:dyDescent="0.25">
      <c r="A1065" s="82" t="s">
        <v>52</v>
      </c>
      <c r="B1065" s="82" t="s">
        <v>1438</v>
      </c>
      <c r="C1065" s="82">
        <v>1479546</v>
      </c>
      <c r="D1065" s="82">
        <v>42</v>
      </c>
      <c r="E1065" s="82" t="s">
        <v>2090</v>
      </c>
      <c r="F1065" s="82" t="s">
        <v>2088</v>
      </c>
    </row>
    <row r="1066" spans="1:6" x14ac:dyDescent="0.25">
      <c r="A1066" s="82" t="s">
        <v>52</v>
      </c>
      <c r="B1066" s="82" t="s">
        <v>1438</v>
      </c>
      <c r="C1066" s="82">
        <v>1479554</v>
      </c>
      <c r="D1066" s="82">
        <v>50</v>
      </c>
      <c r="E1066" s="82" t="s">
        <v>2090</v>
      </c>
      <c r="F1066" s="82" t="s">
        <v>2088</v>
      </c>
    </row>
    <row r="1067" spans="1:6" x14ac:dyDescent="0.25">
      <c r="A1067" s="82" t="s">
        <v>52</v>
      </c>
      <c r="B1067" s="82" t="s">
        <v>1438</v>
      </c>
      <c r="C1067" s="82">
        <v>1479556</v>
      </c>
      <c r="D1067" s="82">
        <v>52</v>
      </c>
      <c r="E1067" s="82" t="s">
        <v>2089</v>
      </c>
      <c r="F1067" s="82" t="s">
        <v>2091</v>
      </c>
    </row>
    <row r="1068" spans="1:6" x14ac:dyDescent="0.25">
      <c r="A1068" s="82" t="s">
        <v>52</v>
      </c>
      <c r="B1068" s="82" t="s">
        <v>1438</v>
      </c>
      <c r="C1068" s="82">
        <v>1479581</v>
      </c>
      <c r="D1068" s="82">
        <v>77</v>
      </c>
      <c r="E1068" s="82" t="s">
        <v>2089</v>
      </c>
      <c r="F1068" s="82" t="s">
        <v>2090</v>
      </c>
    </row>
    <row r="1069" spans="1:6" x14ac:dyDescent="0.25">
      <c r="A1069" s="82" t="s">
        <v>52</v>
      </c>
      <c r="B1069" s="82" t="s">
        <v>1438</v>
      </c>
      <c r="C1069" s="82">
        <v>1479594</v>
      </c>
      <c r="D1069" s="82">
        <v>90</v>
      </c>
      <c r="E1069" s="82" t="s">
        <v>2091</v>
      </c>
      <c r="F1069" s="82" t="s">
        <v>2090</v>
      </c>
    </row>
    <row r="1070" spans="1:6" x14ac:dyDescent="0.25">
      <c r="A1070" s="82" t="s">
        <v>52</v>
      </c>
      <c r="B1070" s="82" t="s">
        <v>1438</v>
      </c>
      <c r="C1070" s="82">
        <v>1479625</v>
      </c>
      <c r="D1070" s="82">
        <v>121</v>
      </c>
      <c r="E1070" s="82" t="s">
        <v>2090</v>
      </c>
      <c r="F1070" s="82" t="s">
        <v>2088</v>
      </c>
    </row>
    <row r="1071" spans="1:6" x14ac:dyDescent="0.25">
      <c r="A1071" s="82" t="s">
        <v>52</v>
      </c>
      <c r="B1071" s="82" t="s">
        <v>1438</v>
      </c>
      <c r="C1071" s="82">
        <v>1479687</v>
      </c>
      <c r="D1071" s="82">
        <v>183</v>
      </c>
      <c r="E1071" s="82" t="s">
        <v>2091</v>
      </c>
      <c r="F1071" s="82" t="s">
        <v>2090</v>
      </c>
    </row>
    <row r="1072" spans="1:6" x14ac:dyDescent="0.25">
      <c r="A1072" s="82" t="s">
        <v>52</v>
      </c>
      <c r="B1072" s="82" t="s">
        <v>1438</v>
      </c>
      <c r="C1072" s="82">
        <v>1479709</v>
      </c>
      <c r="D1072" s="82">
        <v>205</v>
      </c>
      <c r="E1072" s="82" t="s">
        <v>2088</v>
      </c>
      <c r="F1072" s="82" t="s">
        <v>2089</v>
      </c>
    </row>
    <row r="1073" spans="1:6" x14ac:dyDescent="0.25">
      <c r="A1073" s="82" t="s">
        <v>52</v>
      </c>
      <c r="B1073" s="82" t="s">
        <v>1438</v>
      </c>
      <c r="C1073" s="82">
        <v>1479720</v>
      </c>
      <c r="D1073" s="82">
        <v>216</v>
      </c>
      <c r="E1073" s="82" t="s">
        <v>2091</v>
      </c>
      <c r="F1073" s="82" t="s">
        <v>2089</v>
      </c>
    </row>
    <row r="1074" spans="1:6" x14ac:dyDescent="0.25">
      <c r="A1074" s="82" t="s">
        <v>52</v>
      </c>
      <c r="B1074" s="82" t="s">
        <v>1438</v>
      </c>
      <c r="C1074" s="82">
        <v>1479743</v>
      </c>
      <c r="D1074" s="82">
        <v>239</v>
      </c>
      <c r="E1074" s="82" t="s">
        <v>2090</v>
      </c>
      <c r="F1074" s="82" t="s">
        <v>2088</v>
      </c>
    </row>
    <row r="1075" spans="1:6" x14ac:dyDescent="0.25">
      <c r="A1075" s="82" t="s">
        <v>52</v>
      </c>
      <c r="B1075" s="82" t="s">
        <v>1438</v>
      </c>
      <c r="C1075" s="82">
        <v>1479816</v>
      </c>
      <c r="D1075" s="82">
        <v>312</v>
      </c>
      <c r="E1075" s="82" t="s">
        <v>2088</v>
      </c>
      <c r="F1075" s="82" t="s">
        <v>2090</v>
      </c>
    </row>
    <row r="1076" spans="1:6" x14ac:dyDescent="0.25">
      <c r="A1076" s="82" t="s">
        <v>52</v>
      </c>
      <c r="B1076" s="82" t="s">
        <v>1438</v>
      </c>
      <c r="C1076" s="82">
        <v>1479830</v>
      </c>
      <c r="D1076" s="82">
        <v>326</v>
      </c>
      <c r="E1076" s="82" t="s">
        <v>2088</v>
      </c>
      <c r="F1076" s="82" t="s">
        <v>2091</v>
      </c>
    </row>
    <row r="1077" spans="1:6" x14ac:dyDescent="0.25">
      <c r="A1077" s="82" t="s">
        <v>52</v>
      </c>
      <c r="B1077" s="82" t="s">
        <v>1439</v>
      </c>
      <c r="C1077" s="82">
        <v>1479199</v>
      </c>
      <c r="D1077" s="82">
        <v>14</v>
      </c>
      <c r="E1077" s="82" t="s">
        <v>2088</v>
      </c>
      <c r="F1077" s="82" t="s">
        <v>2090</v>
      </c>
    </row>
    <row r="1078" spans="1:6" x14ac:dyDescent="0.25">
      <c r="A1078" s="82" t="s">
        <v>52</v>
      </c>
      <c r="B1078" s="82" t="s">
        <v>1439</v>
      </c>
      <c r="C1078" s="82">
        <v>1479200</v>
      </c>
      <c r="D1078" s="82">
        <v>15</v>
      </c>
      <c r="E1078" s="82" t="s">
        <v>2091</v>
      </c>
      <c r="F1078" s="82" t="s">
        <v>2088</v>
      </c>
    </row>
    <row r="1079" spans="1:6" x14ac:dyDescent="0.25">
      <c r="A1079" s="82" t="s">
        <v>52</v>
      </c>
      <c r="B1079" s="82" t="s">
        <v>1439</v>
      </c>
      <c r="C1079" s="82">
        <v>1479278</v>
      </c>
      <c r="D1079" s="82">
        <v>93</v>
      </c>
      <c r="E1079" s="82" t="s">
        <v>2091</v>
      </c>
      <c r="F1079" s="82" t="s">
        <v>2089</v>
      </c>
    </row>
    <row r="1080" spans="1:6" x14ac:dyDescent="0.25">
      <c r="A1080" s="82" t="s">
        <v>52</v>
      </c>
      <c r="B1080" s="82" t="s">
        <v>1439</v>
      </c>
      <c r="C1080" s="82">
        <v>1479299</v>
      </c>
      <c r="D1080" s="82">
        <v>114</v>
      </c>
      <c r="E1080" s="82" t="s">
        <v>2089</v>
      </c>
      <c r="F1080" s="82" t="s">
        <v>2090</v>
      </c>
    </row>
    <row r="1081" spans="1:6" x14ac:dyDescent="0.25">
      <c r="A1081" s="82" t="s">
        <v>52</v>
      </c>
      <c r="B1081" s="82" t="s">
        <v>1440</v>
      </c>
      <c r="D1081" s="82">
        <v>144</v>
      </c>
      <c r="E1081" s="82" t="s">
        <v>2089</v>
      </c>
      <c r="F1081" s="82" t="s">
        <v>2091</v>
      </c>
    </row>
    <row r="1082" spans="1:6" x14ac:dyDescent="0.25">
      <c r="A1082" s="82" t="s">
        <v>52</v>
      </c>
      <c r="B1082" s="82" t="s">
        <v>1440</v>
      </c>
      <c r="C1082" s="82">
        <v>2087013</v>
      </c>
      <c r="D1082" s="82">
        <v>207</v>
      </c>
      <c r="E1082" s="82" t="s">
        <v>2090</v>
      </c>
      <c r="F1082" s="82" t="s">
        <v>2088</v>
      </c>
    </row>
    <row r="1083" spans="1:6" x14ac:dyDescent="0.25">
      <c r="A1083" s="82" t="s">
        <v>52</v>
      </c>
      <c r="B1083" s="82" t="s">
        <v>1440</v>
      </c>
      <c r="C1083" s="82">
        <v>2087077</v>
      </c>
      <c r="D1083" s="82">
        <v>311</v>
      </c>
      <c r="E1083" s="82" t="s">
        <v>2088</v>
      </c>
      <c r="F1083" s="82" t="s">
        <v>2091</v>
      </c>
    </row>
    <row r="1084" spans="1:6" x14ac:dyDescent="0.25">
      <c r="A1084" s="82" t="s">
        <v>52</v>
      </c>
      <c r="B1084" s="82" t="s">
        <v>1440</v>
      </c>
      <c r="C1084" s="82">
        <v>2087077</v>
      </c>
      <c r="D1084" s="82">
        <v>313</v>
      </c>
      <c r="E1084" s="82" t="s">
        <v>2091</v>
      </c>
      <c r="F1084" s="82" t="s">
        <v>2088</v>
      </c>
    </row>
    <row r="1085" spans="1:6" x14ac:dyDescent="0.25">
      <c r="A1085" s="82" t="s">
        <v>52</v>
      </c>
      <c r="B1085" s="82" t="s">
        <v>1440</v>
      </c>
      <c r="C1085" s="82">
        <v>2087176</v>
      </c>
      <c r="D1085" s="82">
        <v>315</v>
      </c>
      <c r="E1085" s="82" t="s">
        <v>2089</v>
      </c>
      <c r="F1085" s="82" t="s">
        <v>2091</v>
      </c>
    </row>
    <row r="1086" spans="1:6" x14ac:dyDescent="0.25">
      <c r="A1086" s="82" t="s">
        <v>52</v>
      </c>
      <c r="B1086" s="82" t="s">
        <v>1440</v>
      </c>
      <c r="C1086" s="82">
        <v>2087181</v>
      </c>
      <c r="D1086" s="82">
        <v>317</v>
      </c>
      <c r="E1086" s="82" t="s">
        <v>2091</v>
      </c>
      <c r="F1086" s="82" t="s">
        <v>2090</v>
      </c>
    </row>
    <row r="1087" spans="1:6" x14ac:dyDescent="0.25">
      <c r="A1087" s="82" t="s">
        <v>52</v>
      </c>
      <c r="B1087" s="82" t="s">
        <v>1440</v>
      </c>
      <c r="C1087" s="82">
        <v>2087185</v>
      </c>
      <c r="D1087" s="82">
        <v>318</v>
      </c>
      <c r="E1087" s="82" t="s">
        <v>2089</v>
      </c>
      <c r="F1087" s="82" t="s">
        <v>2091</v>
      </c>
    </row>
    <row r="1088" spans="1:6" x14ac:dyDescent="0.25">
      <c r="A1088" s="82" t="s">
        <v>52</v>
      </c>
      <c r="B1088" s="82" t="s">
        <v>1440</v>
      </c>
      <c r="C1088" s="82">
        <v>2087185</v>
      </c>
      <c r="D1088" s="82">
        <v>344</v>
      </c>
      <c r="E1088" s="82" t="s">
        <v>2089</v>
      </c>
      <c r="F1088" s="82" t="s">
        <v>2091</v>
      </c>
    </row>
    <row r="1089" spans="1:6" x14ac:dyDescent="0.25">
      <c r="A1089" s="82" t="s">
        <v>52</v>
      </c>
      <c r="B1089" s="82" t="s">
        <v>1440</v>
      </c>
      <c r="C1089" s="82">
        <v>2087188</v>
      </c>
      <c r="D1089" s="82">
        <v>360</v>
      </c>
      <c r="E1089" s="82" t="s">
        <v>2090</v>
      </c>
      <c r="F1089" s="82" t="s">
        <v>2088</v>
      </c>
    </row>
    <row r="1090" spans="1:6" x14ac:dyDescent="0.25">
      <c r="A1090" s="82" t="s">
        <v>52</v>
      </c>
      <c r="B1090" s="82" t="s">
        <v>1440</v>
      </c>
      <c r="C1090" s="82">
        <v>2087214</v>
      </c>
      <c r="D1090" s="82">
        <v>366</v>
      </c>
      <c r="E1090" s="82" t="s">
        <v>2091</v>
      </c>
      <c r="F1090" s="82" t="s">
        <v>2089</v>
      </c>
    </row>
    <row r="1091" spans="1:6" x14ac:dyDescent="0.25">
      <c r="A1091" s="82" t="s">
        <v>52</v>
      </c>
      <c r="B1091" s="82" t="s">
        <v>1440</v>
      </c>
      <c r="C1091" s="82">
        <v>2087230</v>
      </c>
      <c r="D1091" s="82">
        <v>367</v>
      </c>
      <c r="E1091" s="82" t="s">
        <v>2089</v>
      </c>
      <c r="F1091" s="82" t="s">
        <v>2090</v>
      </c>
    </row>
    <row r="1092" spans="1:6" x14ac:dyDescent="0.25">
      <c r="A1092" s="82" t="s">
        <v>52</v>
      </c>
      <c r="B1092" s="82" t="s">
        <v>1440</v>
      </c>
      <c r="C1092" s="82">
        <v>2087235</v>
      </c>
      <c r="D1092" s="82">
        <v>370</v>
      </c>
      <c r="E1092" s="82" t="s">
        <v>2090</v>
      </c>
      <c r="F1092" s="82" t="s">
        <v>2089</v>
      </c>
    </row>
    <row r="1093" spans="1:6" x14ac:dyDescent="0.25">
      <c r="A1093" s="82" t="s">
        <v>52</v>
      </c>
      <c r="B1093" s="82" t="s">
        <v>1440</v>
      </c>
      <c r="C1093" s="82">
        <v>2087236</v>
      </c>
      <c r="D1093" s="82">
        <v>372</v>
      </c>
      <c r="E1093" s="82" t="s">
        <v>2088</v>
      </c>
      <c r="F1093" s="82" t="s">
        <v>2091</v>
      </c>
    </row>
    <row r="1094" spans="1:6" x14ac:dyDescent="0.25">
      <c r="A1094" s="82" t="s">
        <v>52</v>
      </c>
      <c r="B1094" s="82" t="s">
        <v>1440</v>
      </c>
      <c r="C1094" s="82">
        <v>2087242</v>
      </c>
      <c r="D1094" s="82">
        <v>403</v>
      </c>
      <c r="E1094" s="82" t="s">
        <v>2091</v>
      </c>
      <c r="F1094" s="82" t="s">
        <v>2089</v>
      </c>
    </row>
    <row r="1095" spans="1:6" x14ac:dyDescent="0.25">
      <c r="A1095" s="82" t="s">
        <v>52</v>
      </c>
      <c r="B1095" s="82" t="s">
        <v>1440</v>
      </c>
      <c r="C1095" s="82">
        <v>2087251</v>
      </c>
      <c r="D1095" s="82">
        <v>404</v>
      </c>
      <c r="E1095" s="82" t="s">
        <v>2091</v>
      </c>
      <c r="F1095" s="82" t="s">
        <v>2090</v>
      </c>
    </row>
    <row r="1096" spans="1:6" x14ac:dyDescent="0.25">
      <c r="A1096" s="82" t="s">
        <v>52</v>
      </c>
      <c r="B1096" s="82" t="s">
        <v>1440</v>
      </c>
      <c r="C1096" s="82">
        <v>2087273</v>
      </c>
      <c r="D1096" s="82">
        <v>409</v>
      </c>
      <c r="E1096" s="82" t="s">
        <v>2089</v>
      </c>
      <c r="F1096" s="82" t="s">
        <v>2091</v>
      </c>
    </row>
    <row r="1097" spans="1:6" x14ac:dyDescent="0.25">
      <c r="A1097" s="82" t="s">
        <v>52</v>
      </c>
      <c r="B1097" s="82" t="s">
        <v>1440</v>
      </c>
      <c r="C1097" s="82">
        <v>2087274</v>
      </c>
      <c r="D1097" s="82">
        <v>430</v>
      </c>
      <c r="E1097" s="82" t="s">
        <v>2090</v>
      </c>
      <c r="F1097" s="82" t="s">
        <v>2088</v>
      </c>
    </row>
    <row r="1098" spans="1:6" x14ac:dyDescent="0.25">
      <c r="A1098" s="82" t="s">
        <v>52</v>
      </c>
      <c r="B1098" s="82" t="s">
        <v>1440</v>
      </c>
      <c r="C1098" s="82">
        <v>2087300</v>
      </c>
      <c r="D1098" s="82">
        <v>443</v>
      </c>
      <c r="E1098" s="82" t="s">
        <v>2091</v>
      </c>
      <c r="F1098" s="82" t="s">
        <v>2088</v>
      </c>
    </row>
    <row r="1099" spans="1:6" x14ac:dyDescent="0.25">
      <c r="A1099" s="82" t="s">
        <v>52</v>
      </c>
      <c r="B1099" s="82" t="s">
        <v>1440</v>
      </c>
      <c r="C1099" s="82">
        <v>2087300</v>
      </c>
      <c r="D1099" s="82">
        <v>462</v>
      </c>
      <c r="E1099" s="82" t="s">
        <v>2089</v>
      </c>
      <c r="F1099" s="82" t="s">
        <v>2090</v>
      </c>
    </row>
    <row r="1100" spans="1:6" x14ac:dyDescent="0.25">
      <c r="A1100" s="82" t="s">
        <v>52</v>
      </c>
      <c r="B1100" s="82" t="s">
        <v>1440</v>
      </c>
      <c r="C1100" s="82">
        <v>2087313</v>
      </c>
      <c r="D1100" s="82">
        <v>471</v>
      </c>
      <c r="E1100" s="82" t="s">
        <v>2089</v>
      </c>
      <c r="F1100" s="82" t="s">
        <v>2091</v>
      </c>
    </row>
    <row r="1101" spans="1:6" x14ac:dyDescent="0.25">
      <c r="A1101" s="82" t="s">
        <v>52</v>
      </c>
      <c r="B1101" s="82" t="s">
        <v>1440</v>
      </c>
      <c r="C1101" s="82">
        <v>2087332</v>
      </c>
      <c r="D1101" s="82">
        <v>475</v>
      </c>
      <c r="E1101" s="82" t="s">
        <v>2089</v>
      </c>
      <c r="F1101" s="82" t="s">
        <v>2088</v>
      </c>
    </row>
    <row r="1102" spans="1:6" x14ac:dyDescent="0.25">
      <c r="A1102" s="82" t="s">
        <v>52</v>
      </c>
      <c r="B1102" s="82" t="s">
        <v>1441</v>
      </c>
      <c r="C1102" s="82">
        <v>4538971</v>
      </c>
      <c r="D1102" s="82">
        <v>269</v>
      </c>
      <c r="E1102" s="82" t="s">
        <v>2090</v>
      </c>
      <c r="F1102" s="82" t="s">
        <v>2089</v>
      </c>
    </row>
    <row r="1103" spans="1:6" x14ac:dyDescent="0.25">
      <c r="A1103" s="82" t="s">
        <v>52</v>
      </c>
      <c r="B1103" s="82" t="s">
        <v>1441</v>
      </c>
      <c r="C1103" s="82">
        <v>4539127</v>
      </c>
      <c r="D1103" s="82">
        <v>425</v>
      </c>
      <c r="E1103" s="82" t="s">
        <v>2091</v>
      </c>
      <c r="F1103" s="82" t="s">
        <v>2089</v>
      </c>
    </row>
    <row r="1104" spans="1:6" x14ac:dyDescent="0.25">
      <c r="A1104" s="82" t="s">
        <v>52</v>
      </c>
      <c r="B1104" s="82" t="s">
        <v>1446</v>
      </c>
      <c r="C1104" s="82">
        <v>3918556</v>
      </c>
      <c r="D1104" s="82">
        <v>18</v>
      </c>
      <c r="E1104" s="82" t="s">
        <v>2091</v>
      </c>
      <c r="F1104" s="82" t="s">
        <v>2090</v>
      </c>
    </row>
    <row r="1105" spans="1:6" x14ac:dyDescent="0.25">
      <c r="A1105" s="82" t="s">
        <v>52</v>
      </c>
      <c r="B1105" s="82" t="s">
        <v>1446</v>
      </c>
      <c r="C1105" s="82">
        <v>3918566</v>
      </c>
      <c r="D1105" s="82">
        <v>28</v>
      </c>
      <c r="E1105" s="82" t="s">
        <v>2088</v>
      </c>
      <c r="F1105" s="82" t="s">
        <v>2089</v>
      </c>
    </row>
    <row r="1106" spans="1:6" x14ac:dyDescent="0.25">
      <c r="A1106" s="82" t="s">
        <v>52</v>
      </c>
      <c r="B1106" s="82" t="s">
        <v>1446</v>
      </c>
      <c r="C1106" s="82">
        <v>3918568</v>
      </c>
      <c r="D1106" s="82">
        <v>30</v>
      </c>
      <c r="E1106" s="82" t="s">
        <v>2088</v>
      </c>
      <c r="F1106" s="82" t="s">
        <v>2091</v>
      </c>
    </row>
    <row r="1107" spans="1:6" x14ac:dyDescent="0.25">
      <c r="A1107" s="82" t="s">
        <v>52</v>
      </c>
      <c r="B1107" s="82" t="s">
        <v>1446</v>
      </c>
      <c r="C1107" s="82">
        <v>3918575</v>
      </c>
      <c r="D1107" s="82">
        <v>37</v>
      </c>
      <c r="E1107" s="82" t="s">
        <v>2090</v>
      </c>
      <c r="F1107" s="82" t="s">
        <v>2088</v>
      </c>
    </row>
    <row r="1108" spans="1:6" x14ac:dyDescent="0.25">
      <c r="A1108" s="82" t="s">
        <v>52</v>
      </c>
      <c r="B1108" s="82" t="s">
        <v>1446</v>
      </c>
      <c r="C1108" s="82">
        <v>3918584</v>
      </c>
      <c r="D1108" s="82">
        <v>46</v>
      </c>
      <c r="E1108" s="82" t="s">
        <v>2090</v>
      </c>
      <c r="F1108" s="82" t="s">
        <v>2088</v>
      </c>
    </row>
    <row r="1109" spans="1:6" x14ac:dyDescent="0.25">
      <c r="A1109" s="82" t="s">
        <v>52</v>
      </c>
      <c r="B1109" s="82" t="s">
        <v>1446</v>
      </c>
      <c r="C1109" s="82">
        <v>3918595</v>
      </c>
      <c r="D1109" s="82">
        <v>57</v>
      </c>
      <c r="E1109" s="82" t="s">
        <v>2089</v>
      </c>
      <c r="F1109" s="82" t="s">
        <v>2090</v>
      </c>
    </row>
    <row r="1110" spans="1:6" x14ac:dyDescent="0.25">
      <c r="A1110" s="82" t="s">
        <v>52</v>
      </c>
      <c r="B1110" s="82" t="s">
        <v>1446</v>
      </c>
      <c r="C1110" s="82">
        <v>3918597</v>
      </c>
      <c r="D1110" s="82">
        <v>59</v>
      </c>
      <c r="E1110" s="82" t="s">
        <v>2091</v>
      </c>
      <c r="F1110" s="82" t="s">
        <v>2088</v>
      </c>
    </row>
    <row r="1111" spans="1:6" x14ac:dyDescent="0.25">
      <c r="A1111" s="82" t="s">
        <v>52</v>
      </c>
      <c r="B1111" s="82" t="s">
        <v>1446</v>
      </c>
      <c r="C1111" s="82">
        <v>3918602</v>
      </c>
      <c r="D1111" s="82">
        <v>64</v>
      </c>
      <c r="E1111" s="82" t="s">
        <v>2088</v>
      </c>
      <c r="F1111" s="82" t="s">
        <v>2091</v>
      </c>
    </row>
    <row r="1112" spans="1:6" x14ac:dyDescent="0.25">
      <c r="A1112" s="82" t="s">
        <v>52</v>
      </c>
      <c r="B1112" s="82" t="s">
        <v>1446</v>
      </c>
      <c r="C1112" s="82">
        <v>3918618</v>
      </c>
      <c r="D1112" s="82">
        <v>80</v>
      </c>
      <c r="E1112" s="82" t="s">
        <v>2089</v>
      </c>
      <c r="F1112" s="82" t="s">
        <v>2088</v>
      </c>
    </row>
    <row r="1113" spans="1:6" x14ac:dyDescent="0.25">
      <c r="A1113" s="82" t="s">
        <v>52</v>
      </c>
      <c r="B1113" s="82" t="s">
        <v>1446</v>
      </c>
      <c r="C1113" s="82">
        <v>3918621</v>
      </c>
      <c r="D1113" s="82">
        <v>83</v>
      </c>
      <c r="E1113" s="82" t="s">
        <v>2089</v>
      </c>
      <c r="F1113" s="82" t="s">
        <v>2091</v>
      </c>
    </row>
    <row r="1114" spans="1:6" x14ac:dyDescent="0.25">
      <c r="A1114" s="82" t="s">
        <v>52</v>
      </c>
      <c r="B1114" s="82" t="s">
        <v>1446</v>
      </c>
      <c r="C1114" s="82">
        <v>3918624</v>
      </c>
      <c r="D1114" s="82">
        <v>86</v>
      </c>
      <c r="E1114" s="82" t="s">
        <v>2089</v>
      </c>
      <c r="F1114" s="82" t="s">
        <v>2088</v>
      </c>
    </row>
    <row r="1115" spans="1:6" x14ac:dyDescent="0.25">
      <c r="A1115" s="82" t="s">
        <v>52</v>
      </c>
      <c r="B1115" s="82" t="s">
        <v>1446</v>
      </c>
      <c r="C1115" s="82">
        <v>3918625</v>
      </c>
      <c r="D1115" s="82">
        <v>87</v>
      </c>
      <c r="E1115" s="82" t="s">
        <v>2088</v>
      </c>
      <c r="F1115" s="82" t="s">
        <v>2089</v>
      </c>
    </row>
    <row r="1116" spans="1:6" x14ac:dyDescent="0.25">
      <c r="A1116" s="82" t="s">
        <v>52</v>
      </c>
      <c r="B1116" s="82" t="s">
        <v>1446</v>
      </c>
      <c r="C1116" s="82">
        <v>3918628</v>
      </c>
      <c r="D1116" s="82">
        <v>90</v>
      </c>
      <c r="E1116" s="82" t="s">
        <v>2090</v>
      </c>
      <c r="F1116" s="82" t="s">
        <v>2088</v>
      </c>
    </row>
    <row r="1117" spans="1:6" x14ac:dyDescent="0.25">
      <c r="A1117" s="82" t="s">
        <v>52</v>
      </c>
      <c r="B1117" s="82" t="s">
        <v>1446</v>
      </c>
      <c r="C1117" s="82">
        <v>3918632</v>
      </c>
      <c r="D1117" s="82">
        <v>94</v>
      </c>
      <c r="E1117" s="82" t="s">
        <v>2089</v>
      </c>
      <c r="F1117" s="82" t="s">
        <v>2088</v>
      </c>
    </row>
    <row r="1118" spans="1:6" x14ac:dyDescent="0.25">
      <c r="A1118" s="82" t="s">
        <v>52</v>
      </c>
      <c r="B1118" s="82" t="s">
        <v>1446</v>
      </c>
      <c r="C1118" s="82">
        <v>3918647</v>
      </c>
      <c r="D1118" s="82">
        <v>109</v>
      </c>
      <c r="E1118" s="82" t="s">
        <v>2089</v>
      </c>
      <c r="F1118" s="82" t="s">
        <v>2091</v>
      </c>
    </row>
    <row r="1119" spans="1:6" x14ac:dyDescent="0.25">
      <c r="A1119" s="82" t="s">
        <v>52</v>
      </c>
      <c r="B1119" s="82" t="s">
        <v>1446</v>
      </c>
      <c r="C1119" s="82">
        <v>3918667</v>
      </c>
      <c r="D1119" s="82">
        <v>129</v>
      </c>
      <c r="E1119" s="82" t="s">
        <v>2091</v>
      </c>
      <c r="F1119" s="82" t="s">
        <v>2089</v>
      </c>
    </row>
    <row r="1120" spans="1:6" x14ac:dyDescent="0.25">
      <c r="A1120" s="82" t="s">
        <v>52</v>
      </c>
      <c r="B1120" s="82" t="s">
        <v>1446</v>
      </c>
      <c r="C1120" s="82">
        <v>3918669</v>
      </c>
      <c r="D1120" s="82">
        <v>131</v>
      </c>
      <c r="E1120" s="82" t="s">
        <v>2088</v>
      </c>
      <c r="F1120" s="82" t="s">
        <v>2091</v>
      </c>
    </row>
    <row r="1121" spans="1:6" x14ac:dyDescent="0.25">
      <c r="A1121" s="82" t="s">
        <v>52</v>
      </c>
      <c r="B1121" s="82" t="s">
        <v>1446</v>
      </c>
      <c r="C1121" s="82">
        <v>3918684</v>
      </c>
      <c r="D1121" s="82">
        <v>146</v>
      </c>
      <c r="E1121" s="82" t="s">
        <v>2088</v>
      </c>
      <c r="F1121" s="82" t="s">
        <v>2089</v>
      </c>
    </row>
    <row r="1122" spans="1:6" x14ac:dyDescent="0.25">
      <c r="A1122" s="82" t="s">
        <v>52</v>
      </c>
      <c r="B1122" s="82" t="s">
        <v>1446</v>
      </c>
      <c r="C1122" s="82">
        <v>3918694</v>
      </c>
      <c r="D1122" s="82">
        <v>156</v>
      </c>
      <c r="E1122" s="82" t="s">
        <v>2088</v>
      </c>
      <c r="F1122" s="82" t="s">
        <v>2090</v>
      </c>
    </row>
    <row r="1123" spans="1:6" x14ac:dyDescent="0.25">
      <c r="A1123" s="82" t="s">
        <v>52</v>
      </c>
      <c r="B1123" s="82" t="s">
        <v>1446</v>
      </c>
      <c r="C1123" s="82">
        <v>3918696</v>
      </c>
      <c r="D1123" s="82">
        <v>158</v>
      </c>
      <c r="E1123" s="82" t="s">
        <v>2088</v>
      </c>
      <c r="F1123" s="82" t="s">
        <v>2091</v>
      </c>
    </row>
    <row r="1124" spans="1:6" x14ac:dyDescent="0.25">
      <c r="A1124" s="82" t="s">
        <v>52</v>
      </c>
      <c r="B1124" s="82" t="s">
        <v>1446</v>
      </c>
      <c r="C1124" s="82">
        <v>3918730</v>
      </c>
      <c r="D1124" s="82">
        <v>192</v>
      </c>
      <c r="E1124" s="82" t="s">
        <v>2089</v>
      </c>
      <c r="F1124" s="82" t="s">
        <v>2088</v>
      </c>
    </row>
    <row r="1125" spans="1:6" x14ac:dyDescent="0.25">
      <c r="A1125" s="82" t="s">
        <v>52</v>
      </c>
      <c r="B1125" s="82" t="s">
        <v>1446</v>
      </c>
      <c r="C1125" s="82">
        <v>3918748</v>
      </c>
      <c r="D1125" s="82">
        <v>210</v>
      </c>
      <c r="E1125" s="82" t="s">
        <v>2088</v>
      </c>
      <c r="F1125" s="82" t="s">
        <v>2091</v>
      </c>
    </row>
    <row r="1126" spans="1:6" x14ac:dyDescent="0.25">
      <c r="A1126" s="82" t="s">
        <v>52</v>
      </c>
      <c r="B1126" s="82" t="s">
        <v>1446</v>
      </c>
      <c r="C1126" s="82">
        <v>3918760</v>
      </c>
      <c r="D1126" s="82">
        <v>222</v>
      </c>
      <c r="E1126" s="82" t="s">
        <v>2090</v>
      </c>
      <c r="F1126" s="82" t="s">
        <v>2088</v>
      </c>
    </row>
    <row r="1127" spans="1:6" x14ac:dyDescent="0.25">
      <c r="A1127" s="82" t="s">
        <v>52</v>
      </c>
      <c r="B1127" s="82" t="s">
        <v>1446</v>
      </c>
      <c r="C1127" s="82">
        <v>3918763</v>
      </c>
      <c r="D1127" s="82">
        <v>225</v>
      </c>
      <c r="E1127" s="82" t="s">
        <v>2091</v>
      </c>
      <c r="F1127" s="82" t="s">
        <v>2090</v>
      </c>
    </row>
    <row r="1128" spans="1:6" x14ac:dyDescent="0.25">
      <c r="A1128" s="82" t="s">
        <v>52</v>
      </c>
      <c r="B1128" s="82" t="s">
        <v>1446</v>
      </c>
      <c r="C1128" s="82">
        <v>3918766</v>
      </c>
      <c r="D1128" s="82">
        <v>228</v>
      </c>
      <c r="E1128" s="82" t="s">
        <v>2088</v>
      </c>
      <c r="F1128" s="82" t="s">
        <v>2091</v>
      </c>
    </row>
    <row r="1129" spans="1:6" x14ac:dyDescent="0.25">
      <c r="A1129" s="82" t="s">
        <v>52</v>
      </c>
      <c r="B1129" s="82" t="s">
        <v>1446</v>
      </c>
      <c r="C1129" s="82">
        <v>3918771</v>
      </c>
      <c r="D1129" s="82">
        <v>233</v>
      </c>
      <c r="E1129" s="82" t="s">
        <v>2091</v>
      </c>
      <c r="F1129" s="82" t="s">
        <v>2088</v>
      </c>
    </row>
    <row r="1130" spans="1:6" x14ac:dyDescent="0.25">
      <c r="A1130" s="82" t="s">
        <v>52</v>
      </c>
      <c r="B1130" s="82" t="s">
        <v>1446</v>
      </c>
      <c r="C1130" s="82">
        <v>3918773</v>
      </c>
      <c r="D1130" s="82">
        <v>235</v>
      </c>
      <c r="E1130" s="82" t="s">
        <v>2090</v>
      </c>
      <c r="F1130" s="82" t="s">
        <v>2088</v>
      </c>
    </row>
    <row r="1131" spans="1:6" x14ac:dyDescent="0.25">
      <c r="A1131" s="82" t="s">
        <v>52</v>
      </c>
      <c r="B1131" s="82" t="s">
        <v>1446</v>
      </c>
      <c r="C1131" s="82">
        <v>3918861</v>
      </c>
      <c r="D1131" s="82">
        <v>323</v>
      </c>
      <c r="E1131" s="82" t="s">
        <v>2088</v>
      </c>
      <c r="F1131" s="82" t="s">
        <v>2091</v>
      </c>
    </row>
    <row r="1132" spans="1:6" x14ac:dyDescent="0.25">
      <c r="A1132" s="82" t="s">
        <v>52</v>
      </c>
      <c r="B1132" s="82" t="s">
        <v>1446</v>
      </c>
      <c r="C1132" s="82">
        <v>3918864</v>
      </c>
      <c r="D1132" s="82">
        <v>326</v>
      </c>
      <c r="E1132" s="82" t="s">
        <v>2090</v>
      </c>
      <c r="F1132" s="82" t="s">
        <v>2088</v>
      </c>
    </row>
    <row r="1133" spans="1:6" x14ac:dyDescent="0.25">
      <c r="A1133" s="82" t="s">
        <v>52</v>
      </c>
      <c r="B1133" s="82" t="s">
        <v>1446</v>
      </c>
      <c r="C1133" s="82">
        <v>3918868</v>
      </c>
      <c r="D1133" s="82">
        <v>330</v>
      </c>
      <c r="E1133" s="82" t="s">
        <v>2091</v>
      </c>
      <c r="F1133" s="82" t="s">
        <v>2088</v>
      </c>
    </row>
    <row r="1134" spans="1:6" x14ac:dyDescent="0.25">
      <c r="A1134" s="82" t="s">
        <v>52</v>
      </c>
      <c r="B1134" s="82" t="s">
        <v>1446</v>
      </c>
      <c r="C1134" s="82">
        <v>3918871</v>
      </c>
      <c r="D1134" s="82">
        <v>333</v>
      </c>
      <c r="E1134" s="82" t="s">
        <v>2090</v>
      </c>
      <c r="F1134" s="82" t="s">
        <v>2088</v>
      </c>
    </row>
    <row r="1135" spans="1:6" x14ac:dyDescent="0.25">
      <c r="A1135" s="82" t="s">
        <v>52</v>
      </c>
      <c r="B1135" s="82" t="s">
        <v>1446</v>
      </c>
      <c r="C1135" s="82">
        <v>3918884</v>
      </c>
      <c r="D1135" s="82">
        <v>346</v>
      </c>
      <c r="E1135" s="82" t="s">
        <v>2091</v>
      </c>
      <c r="F1135" s="82" t="s">
        <v>2088</v>
      </c>
    </row>
    <row r="1136" spans="1:6" x14ac:dyDescent="0.25">
      <c r="A1136" s="82" t="s">
        <v>52</v>
      </c>
      <c r="B1136" s="82" t="s">
        <v>1446</v>
      </c>
      <c r="C1136" s="82">
        <v>3918886</v>
      </c>
      <c r="D1136" s="82">
        <v>348</v>
      </c>
      <c r="E1136" s="82" t="s">
        <v>2090</v>
      </c>
      <c r="F1136" s="82" t="s">
        <v>2089</v>
      </c>
    </row>
    <row r="1137" spans="1:6" x14ac:dyDescent="0.25">
      <c r="A1137" s="82" t="s">
        <v>52</v>
      </c>
      <c r="B1137" s="82" t="s">
        <v>1446</v>
      </c>
      <c r="C1137" s="82">
        <v>3918891</v>
      </c>
      <c r="D1137" s="82">
        <v>353</v>
      </c>
      <c r="E1137" s="82" t="s">
        <v>2088</v>
      </c>
      <c r="F1137" s="82" t="s">
        <v>2090</v>
      </c>
    </row>
    <row r="1138" spans="1:6" x14ac:dyDescent="0.25">
      <c r="A1138" s="82" t="s">
        <v>52</v>
      </c>
      <c r="B1138" s="82" t="s">
        <v>1446</v>
      </c>
      <c r="C1138" s="82">
        <v>3918900</v>
      </c>
      <c r="D1138" s="82">
        <v>362</v>
      </c>
      <c r="E1138" s="82" t="s">
        <v>2091</v>
      </c>
      <c r="F1138" s="82" t="s">
        <v>2088</v>
      </c>
    </row>
    <row r="1139" spans="1:6" x14ac:dyDescent="0.25">
      <c r="A1139" s="82" t="s">
        <v>52</v>
      </c>
      <c r="B1139" s="82" t="s">
        <v>1446</v>
      </c>
      <c r="C1139" s="82">
        <v>3918903</v>
      </c>
      <c r="D1139" s="82">
        <v>365</v>
      </c>
      <c r="E1139" s="82" t="s">
        <v>2091</v>
      </c>
      <c r="F1139" s="82" t="s">
        <v>2089</v>
      </c>
    </row>
    <row r="1140" spans="1:6" x14ac:dyDescent="0.25">
      <c r="A1140" s="82" t="s">
        <v>52</v>
      </c>
      <c r="B1140" s="82" t="s">
        <v>1446</v>
      </c>
      <c r="C1140" s="82">
        <v>3918904</v>
      </c>
      <c r="D1140" s="82">
        <v>366</v>
      </c>
      <c r="E1140" s="82" t="s">
        <v>2090</v>
      </c>
      <c r="F1140" s="82" t="s">
        <v>2088</v>
      </c>
    </row>
    <row r="1141" spans="1:6" x14ac:dyDescent="0.25">
      <c r="A1141" s="82" t="s">
        <v>52</v>
      </c>
      <c r="B1141" s="82" t="s">
        <v>1446</v>
      </c>
      <c r="C1141" s="82">
        <v>3918915</v>
      </c>
      <c r="D1141" s="82">
        <v>377</v>
      </c>
      <c r="E1141" s="82" t="s">
        <v>2091</v>
      </c>
      <c r="F1141" s="82" t="s">
        <v>2090</v>
      </c>
    </row>
    <row r="1142" spans="1:6" x14ac:dyDescent="0.25">
      <c r="A1142" s="82" t="s">
        <v>52</v>
      </c>
      <c r="B1142" s="82" t="s">
        <v>1446</v>
      </c>
      <c r="C1142" s="82">
        <v>3918919</v>
      </c>
      <c r="D1142" s="82">
        <v>381</v>
      </c>
      <c r="E1142" s="82" t="s">
        <v>2091</v>
      </c>
      <c r="F1142" s="82" t="s">
        <v>2088</v>
      </c>
    </row>
    <row r="1143" spans="1:6" x14ac:dyDescent="0.25">
      <c r="A1143" s="82" t="s">
        <v>52</v>
      </c>
      <c r="B1143" s="82" t="s">
        <v>1446</v>
      </c>
      <c r="C1143" s="82">
        <v>3918920</v>
      </c>
      <c r="D1143" s="82">
        <v>382</v>
      </c>
      <c r="E1143" s="82" t="s">
        <v>2088</v>
      </c>
      <c r="F1143" s="82" t="s">
        <v>2091</v>
      </c>
    </row>
    <row r="1144" spans="1:6" x14ac:dyDescent="0.25">
      <c r="A1144" s="82" t="s">
        <v>52</v>
      </c>
      <c r="B1144" s="82" t="s">
        <v>1446</v>
      </c>
      <c r="C1144" s="82">
        <v>3918930</v>
      </c>
      <c r="D1144" s="82">
        <v>392</v>
      </c>
      <c r="E1144" s="82" t="s">
        <v>2088</v>
      </c>
      <c r="F1144" s="82" t="s">
        <v>2089</v>
      </c>
    </row>
    <row r="1145" spans="1:6" x14ac:dyDescent="0.25">
      <c r="A1145" s="82" t="s">
        <v>52</v>
      </c>
      <c r="B1145" s="82" t="s">
        <v>1446</v>
      </c>
      <c r="C1145" s="82">
        <v>3918940</v>
      </c>
      <c r="D1145" s="82">
        <v>402</v>
      </c>
      <c r="E1145" s="82" t="s">
        <v>2091</v>
      </c>
      <c r="F1145" s="82" t="s">
        <v>2089</v>
      </c>
    </row>
    <row r="1146" spans="1:6" x14ac:dyDescent="0.25">
      <c r="A1146" s="82" t="s">
        <v>52</v>
      </c>
      <c r="B1146" s="82" t="s">
        <v>1446</v>
      </c>
      <c r="C1146" s="82">
        <v>3918962</v>
      </c>
      <c r="D1146" s="82">
        <v>424</v>
      </c>
      <c r="E1146" s="82" t="s">
        <v>2091</v>
      </c>
      <c r="F1146" s="82" t="s">
        <v>2089</v>
      </c>
    </row>
    <row r="1147" spans="1:6" x14ac:dyDescent="0.25">
      <c r="A1147" s="82" t="s">
        <v>52</v>
      </c>
      <c r="B1147" s="82" t="s">
        <v>1446</v>
      </c>
      <c r="C1147" s="82">
        <v>3918975</v>
      </c>
      <c r="D1147" s="82">
        <v>437</v>
      </c>
      <c r="E1147" s="82" t="s">
        <v>2090</v>
      </c>
      <c r="F1147" s="82" t="s">
        <v>2091</v>
      </c>
    </row>
    <row r="1148" spans="1:6" x14ac:dyDescent="0.25">
      <c r="A1148" s="82" t="s">
        <v>52</v>
      </c>
      <c r="B1148" s="82" t="s">
        <v>1446</v>
      </c>
      <c r="C1148" s="82">
        <v>3918994</v>
      </c>
      <c r="D1148" s="82">
        <v>456</v>
      </c>
      <c r="E1148" s="82" t="s">
        <v>2090</v>
      </c>
      <c r="F1148" s="82" t="s">
        <v>2088</v>
      </c>
    </row>
    <row r="1149" spans="1:6" x14ac:dyDescent="0.25">
      <c r="A1149" s="82" t="s">
        <v>52</v>
      </c>
      <c r="B1149" s="82" t="s">
        <v>1446</v>
      </c>
      <c r="C1149" s="82">
        <v>3919000</v>
      </c>
      <c r="D1149" s="82">
        <v>462</v>
      </c>
      <c r="E1149" s="82" t="s">
        <v>2090</v>
      </c>
      <c r="F1149" s="82" t="s">
        <v>2091</v>
      </c>
    </row>
    <row r="1150" spans="1:6" x14ac:dyDescent="0.25">
      <c r="A1150" s="82" t="s">
        <v>52</v>
      </c>
      <c r="B1150" s="82" t="s">
        <v>1446</v>
      </c>
      <c r="C1150" s="82">
        <v>3919017</v>
      </c>
      <c r="D1150" s="82">
        <v>479</v>
      </c>
      <c r="E1150" s="82" t="s">
        <v>2088</v>
      </c>
      <c r="F1150" s="82" t="s">
        <v>2090</v>
      </c>
    </row>
    <row r="1151" spans="1:6" x14ac:dyDescent="0.25">
      <c r="A1151" s="82" t="s">
        <v>52</v>
      </c>
      <c r="B1151" s="82" t="s">
        <v>1446</v>
      </c>
      <c r="C1151" s="82">
        <v>3919022</v>
      </c>
      <c r="D1151" s="82">
        <v>484</v>
      </c>
      <c r="E1151" s="82" t="s">
        <v>2088</v>
      </c>
      <c r="F1151" s="82" t="s">
        <v>2089</v>
      </c>
    </row>
    <row r="1152" spans="1:6" x14ac:dyDescent="0.25">
      <c r="A1152" s="82" t="s">
        <v>52</v>
      </c>
      <c r="B1152" s="82" t="s">
        <v>1446</v>
      </c>
      <c r="C1152" s="82">
        <v>3919025</v>
      </c>
      <c r="D1152" s="82">
        <v>487</v>
      </c>
      <c r="E1152" s="82" t="s">
        <v>2091</v>
      </c>
      <c r="F1152" s="82" t="s">
        <v>2090</v>
      </c>
    </row>
    <row r="1153" spans="1:6" x14ac:dyDescent="0.25">
      <c r="A1153" s="82" t="s">
        <v>52</v>
      </c>
      <c r="B1153" s="82" t="s">
        <v>1446</v>
      </c>
      <c r="C1153" s="82">
        <v>3919026</v>
      </c>
      <c r="D1153" s="82">
        <v>488</v>
      </c>
      <c r="E1153" s="82" t="s">
        <v>2089</v>
      </c>
      <c r="F1153" s="82" t="s">
        <v>2091</v>
      </c>
    </row>
    <row r="1154" spans="1:6" x14ac:dyDescent="0.25">
      <c r="A1154" s="82" t="s">
        <v>52</v>
      </c>
      <c r="B1154" s="82" t="s">
        <v>1446</v>
      </c>
      <c r="C1154" s="82">
        <v>3919040</v>
      </c>
      <c r="D1154" s="82">
        <v>502</v>
      </c>
      <c r="E1154" s="82" t="s">
        <v>2091</v>
      </c>
      <c r="F1154" s="82" t="s">
        <v>2089</v>
      </c>
    </row>
    <row r="1155" spans="1:6" x14ac:dyDescent="0.25">
      <c r="A1155" s="82" t="s">
        <v>52</v>
      </c>
      <c r="B1155" s="82" t="s">
        <v>1446</v>
      </c>
      <c r="C1155" s="82">
        <v>3919043</v>
      </c>
      <c r="D1155" s="82">
        <v>505</v>
      </c>
      <c r="E1155" s="82" t="s">
        <v>2091</v>
      </c>
      <c r="F1155" s="82" t="s">
        <v>2090</v>
      </c>
    </row>
    <row r="1156" spans="1:6" x14ac:dyDescent="0.25">
      <c r="A1156" s="82" t="s">
        <v>52</v>
      </c>
      <c r="B1156" s="82" t="s">
        <v>1446</v>
      </c>
      <c r="C1156" s="82">
        <v>3919051</v>
      </c>
      <c r="D1156" s="82">
        <v>513</v>
      </c>
      <c r="E1156" s="82" t="s">
        <v>2090</v>
      </c>
      <c r="F1156" s="82" t="s">
        <v>2091</v>
      </c>
    </row>
    <row r="1157" spans="1:6" x14ac:dyDescent="0.25">
      <c r="A1157" s="82" t="s">
        <v>52</v>
      </c>
      <c r="B1157" s="82" t="s">
        <v>1446</v>
      </c>
      <c r="C1157" s="82">
        <v>3919052</v>
      </c>
      <c r="D1157" s="82">
        <v>514</v>
      </c>
      <c r="E1157" s="82" t="s">
        <v>2090</v>
      </c>
      <c r="F1157" s="82" t="s">
        <v>2088</v>
      </c>
    </row>
    <row r="1158" spans="1:6" x14ac:dyDescent="0.25">
      <c r="A1158" s="82" t="s">
        <v>52</v>
      </c>
      <c r="B1158" s="82" t="s">
        <v>1446</v>
      </c>
      <c r="C1158" s="82">
        <v>3919057</v>
      </c>
      <c r="D1158" s="82">
        <v>519</v>
      </c>
      <c r="E1158" s="82" t="s">
        <v>2088</v>
      </c>
      <c r="F1158" s="82" t="s">
        <v>2091</v>
      </c>
    </row>
    <row r="1159" spans="1:6" x14ac:dyDescent="0.25">
      <c r="A1159" s="82" t="s">
        <v>52</v>
      </c>
      <c r="B1159" s="82" t="s">
        <v>1446</v>
      </c>
      <c r="C1159" s="82">
        <v>3919059</v>
      </c>
      <c r="D1159" s="82">
        <v>521</v>
      </c>
      <c r="E1159" s="82" t="s">
        <v>2089</v>
      </c>
      <c r="F1159" s="82" t="s">
        <v>2091</v>
      </c>
    </row>
    <row r="1160" spans="1:6" x14ac:dyDescent="0.25">
      <c r="A1160" s="82" t="s">
        <v>52</v>
      </c>
      <c r="B1160" s="82" t="s">
        <v>1446</v>
      </c>
      <c r="C1160" s="82">
        <v>3919073</v>
      </c>
      <c r="D1160" s="82">
        <v>535</v>
      </c>
      <c r="E1160" s="82" t="s">
        <v>2088</v>
      </c>
      <c r="F1160" s="82" t="s">
        <v>2091</v>
      </c>
    </row>
    <row r="1161" spans="1:6" x14ac:dyDescent="0.25">
      <c r="A1161" s="82" t="s">
        <v>52</v>
      </c>
      <c r="B1161" s="82" t="s">
        <v>1446</v>
      </c>
      <c r="C1161" s="82">
        <v>3919083</v>
      </c>
      <c r="D1161" s="82">
        <v>545</v>
      </c>
      <c r="E1161" s="82" t="s">
        <v>2090</v>
      </c>
      <c r="F1161" s="82" t="s">
        <v>2089</v>
      </c>
    </row>
    <row r="1162" spans="1:6" x14ac:dyDescent="0.25">
      <c r="A1162" s="82" t="s">
        <v>52</v>
      </c>
      <c r="B1162" s="82" t="s">
        <v>1446</v>
      </c>
      <c r="C1162" s="82">
        <v>3919092</v>
      </c>
      <c r="D1162" s="82">
        <v>554</v>
      </c>
      <c r="E1162" s="82" t="s">
        <v>2091</v>
      </c>
      <c r="F1162" s="82" t="s">
        <v>2088</v>
      </c>
    </row>
    <row r="1163" spans="1:6" x14ac:dyDescent="0.25">
      <c r="A1163" s="82" t="s">
        <v>52</v>
      </c>
      <c r="B1163" s="82" t="s">
        <v>1446</v>
      </c>
      <c r="C1163" s="82">
        <v>3919096</v>
      </c>
      <c r="D1163" s="82">
        <v>558</v>
      </c>
      <c r="E1163" s="82" t="s">
        <v>2088</v>
      </c>
      <c r="F1163" s="82" t="s">
        <v>2091</v>
      </c>
    </row>
    <row r="1164" spans="1:6" x14ac:dyDescent="0.25">
      <c r="A1164" s="82" t="s">
        <v>52</v>
      </c>
      <c r="B1164" s="82" t="s">
        <v>1447</v>
      </c>
      <c r="C1164" s="82">
        <v>3918023</v>
      </c>
      <c r="D1164" s="82">
        <v>37</v>
      </c>
      <c r="E1164" s="82" t="s">
        <v>2088</v>
      </c>
      <c r="F1164" s="82" t="s">
        <v>2089</v>
      </c>
    </row>
    <row r="1165" spans="1:6" x14ac:dyDescent="0.25">
      <c r="A1165" s="82" t="s">
        <v>52</v>
      </c>
      <c r="B1165" s="82" t="s">
        <v>1447</v>
      </c>
      <c r="C1165" s="82">
        <v>3918038</v>
      </c>
      <c r="D1165" s="82">
        <v>52</v>
      </c>
      <c r="E1165" s="82" t="s">
        <v>2091</v>
      </c>
      <c r="F1165" s="82" t="s">
        <v>2090</v>
      </c>
    </row>
    <row r="1166" spans="1:6" x14ac:dyDescent="0.25">
      <c r="A1166" s="82" t="s">
        <v>52</v>
      </c>
      <c r="B1166" s="82" t="s">
        <v>1447</v>
      </c>
      <c r="C1166" s="82">
        <v>3918041</v>
      </c>
      <c r="D1166" s="82">
        <v>55</v>
      </c>
      <c r="E1166" s="82" t="s">
        <v>2091</v>
      </c>
      <c r="F1166" s="82" t="s">
        <v>2089</v>
      </c>
    </row>
    <row r="1167" spans="1:6" x14ac:dyDescent="0.25">
      <c r="A1167" s="82" t="s">
        <v>52</v>
      </c>
      <c r="B1167" s="82" t="s">
        <v>1447</v>
      </c>
      <c r="C1167" s="82">
        <v>3918048</v>
      </c>
      <c r="D1167" s="82">
        <v>62</v>
      </c>
      <c r="E1167" s="82" t="s">
        <v>2091</v>
      </c>
      <c r="F1167" s="82" t="s">
        <v>2090</v>
      </c>
    </row>
    <row r="1168" spans="1:6" x14ac:dyDescent="0.25">
      <c r="A1168" s="82" t="s">
        <v>52</v>
      </c>
      <c r="B1168" s="82" t="s">
        <v>1447</v>
      </c>
      <c r="C1168" s="82">
        <v>3918054</v>
      </c>
      <c r="D1168" s="82">
        <v>68</v>
      </c>
      <c r="E1168" s="82" t="s">
        <v>2089</v>
      </c>
      <c r="F1168" s="82" t="s">
        <v>2091</v>
      </c>
    </row>
    <row r="1169" spans="1:6" x14ac:dyDescent="0.25">
      <c r="A1169" s="82" t="s">
        <v>52</v>
      </c>
      <c r="B1169" s="82" t="s">
        <v>1447</v>
      </c>
      <c r="C1169" s="82">
        <v>3918064</v>
      </c>
      <c r="D1169" s="82">
        <v>78</v>
      </c>
      <c r="E1169" s="82" t="s">
        <v>2091</v>
      </c>
      <c r="F1169" s="82" t="s">
        <v>2090</v>
      </c>
    </row>
    <row r="1170" spans="1:6" x14ac:dyDescent="0.25">
      <c r="A1170" s="82" t="s">
        <v>52</v>
      </c>
      <c r="B1170" s="82" t="s">
        <v>1447</v>
      </c>
      <c r="C1170" s="82">
        <v>3918102</v>
      </c>
      <c r="D1170" s="82">
        <v>116</v>
      </c>
      <c r="E1170" s="82" t="s">
        <v>2091</v>
      </c>
      <c r="F1170" s="82" t="s">
        <v>2089</v>
      </c>
    </row>
    <row r="1171" spans="1:6" x14ac:dyDescent="0.25">
      <c r="A1171" s="82" t="s">
        <v>52</v>
      </c>
      <c r="B1171" s="82" t="s">
        <v>1447</v>
      </c>
      <c r="C1171" s="82">
        <v>3918107</v>
      </c>
      <c r="D1171" s="82">
        <v>121</v>
      </c>
      <c r="E1171" s="82" t="s">
        <v>2088</v>
      </c>
      <c r="F1171" s="82" t="s">
        <v>2090</v>
      </c>
    </row>
    <row r="1172" spans="1:6" x14ac:dyDescent="0.25">
      <c r="A1172" s="82" t="s">
        <v>52</v>
      </c>
      <c r="B1172" s="82" t="s">
        <v>1447</v>
      </c>
      <c r="C1172" s="82">
        <v>3918110</v>
      </c>
      <c r="D1172" s="82">
        <v>124</v>
      </c>
      <c r="E1172" s="82" t="s">
        <v>2091</v>
      </c>
      <c r="F1172" s="82" t="s">
        <v>2088</v>
      </c>
    </row>
    <row r="1173" spans="1:6" x14ac:dyDescent="0.25">
      <c r="A1173" s="82" t="s">
        <v>52</v>
      </c>
      <c r="B1173" s="82" t="s">
        <v>1447</v>
      </c>
      <c r="C1173" s="82">
        <v>3918150</v>
      </c>
      <c r="D1173" s="82">
        <v>164</v>
      </c>
      <c r="E1173" s="82" t="s">
        <v>2090</v>
      </c>
      <c r="F1173" s="82" t="s">
        <v>2088</v>
      </c>
    </row>
    <row r="1174" spans="1:6" x14ac:dyDescent="0.25">
      <c r="A1174" s="82" t="s">
        <v>52</v>
      </c>
      <c r="B1174" s="82" t="s">
        <v>1447</v>
      </c>
      <c r="C1174" s="82">
        <v>3918154</v>
      </c>
      <c r="D1174" s="82">
        <v>168</v>
      </c>
      <c r="E1174" s="82" t="s">
        <v>2088</v>
      </c>
      <c r="F1174" s="82" t="s">
        <v>2091</v>
      </c>
    </row>
    <row r="1175" spans="1:6" x14ac:dyDescent="0.25">
      <c r="A1175" s="82" t="s">
        <v>52</v>
      </c>
      <c r="B1175" s="82" t="s">
        <v>1447</v>
      </c>
      <c r="C1175" s="82">
        <v>3918189</v>
      </c>
      <c r="D1175" s="82">
        <v>203</v>
      </c>
      <c r="E1175" s="82" t="s">
        <v>2089</v>
      </c>
      <c r="F1175" s="82" t="s">
        <v>2091</v>
      </c>
    </row>
    <row r="1176" spans="1:6" x14ac:dyDescent="0.25">
      <c r="A1176" s="82" t="s">
        <v>52</v>
      </c>
      <c r="B1176" s="82" t="s">
        <v>1447</v>
      </c>
      <c r="C1176" s="82">
        <v>3918199</v>
      </c>
      <c r="D1176" s="82">
        <v>213</v>
      </c>
      <c r="E1176" s="82" t="s">
        <v>2089</v>
      </c>
      <c r="F1176" s="82" t="s">
        <v>2091</v>
      </c>
    </row>
    <row r="1177" spans="1:6" x14ac:dyDescent="0.25">
      <c r="A1177" s="82" t="s">
        <v>52</v>
      </c>
      <c r="B1177" s="82" t="s">
        <v>1447</v>
      </c>
      <c r="C1177" s="82">
        <v>3918205</v>
      </c>
      <c r="D1177" s="82">
        <v>219</v>
      </c>
      <c r="E1177" s="82" t="s">
        <v>2090</v>
      </c>
      <c r="F1177" s="82" t="s">
        <v>2088</v>
      </c>
    </row>
    <row r="1178" spans="1:6" x14ac:dyDescent="0.25">
      <c r="A1178" s="82" t="s">
        <v>52</v>
      </c>
      <c r="B1178" s="82" t="s">
        <v>1447</v>
      </c>
      <c r="C1178" s="82">
        <v>3918212</v>
      </c>
      <c r="D1178" s="82">
        <v>226</v>
      </c>
      <c r="E1178" s="82" t="s">
        <v>2090</v>
      </c>
      <c r="F1178" s="82" t="s">
        <v>2089</v>
      </c>
    </row>
    <row r="1179" spans="1:6" x14ac:dyDescent="0.25">
      <c r="A1179" s="82" t="s">
        <v>52</v>
      </c>
      <c r="B1179" s="82" t="s">
        <v>1447</v>
      </c>
      <c r="C1179" s="82">
        <v>3918216</v>
      </c>
      <c r="D1179" s="82">
        <v>230</v>
      </c>
      <c r="E1179" s="82" t="s">
        <v>2090</v>
      </c>
      <c r="F1179" s="82" t="s">
        <v>2088</v>
      </c>
    </row>
    <row r="1180" spans="1:6" x14ac:dyDescent="0.25">
      <c r="A1180" s="82" t="s">
        <v>52</v>
      </c>
      <c r="B1180" s="82" t="s">
        <v>1447</v>
      </c>
      <c r="C1180" s="82">
        <v>3918220</v>
      </c>
      <c r="D1180" s="82">
        <v>234</v>
      </c>
      <c r="E1180" s="82" t="s">
        <v>2091</v>
      </c>
      <c r="F1180" s="82" t="s">
        <v>2090</v>
      </c>
    </row>
    <row r="1181" spans="1:6" x14ac:dyDescent="0.25">
      <c r="A1181" s="82" t="s">
        <v>52</v>
      </c>
      <c r="B1181" s="82" t="s">
        <v>1447</v>
      </c>
      <c r="C1181" s="82">
        <v>3918234</v>
      </c>
      <c r="D1181" s="82">
        <v>248</v>
      </c>
      <c r="E1181" s="82" t="s">
        <v>2088</v>
      </c>
      <c r="F1181" s="82" t="s">
        <v>2089</v>
      </c>
    </row>
    <row r="1182" spans="1:6" x14ac:dyDescent="0.25">
      <c r="A1182" s="82" t="s">
        <v>52</v>
      </c>
      <c r="B1182" s="82" t="s">
        <v>1447</v>
      </c>
      <c r="C1182" s="82">
        <v>3918237</v>
      </c>
      <c r="D1182" s="82">
        <v>251</v>
      </c>
      <c r="E1182" s="82" t="s">
        <v>2091</v>
      </c>
      <c r="F1182" s="82" t="s">
        <v>2089</v>
      </c>
    </row>
    <row r="1183" spans="1:6" x14ac:dyDescent="0.25">
      <c r="A1183" s="82" t="s">
        <v>52</v>
      </c>
      <c r="B1183" s="82" t="s">
        <v>1447</v>
      </c>
      <c r="C1183" s="82">
        <v>3918250</v>
      </c>
      <c r="D1183" s="82">
        <v>264</v>
      </c>
      <c r="E1183" s="82" t="s">
        <v>2089</v>
      </c>
      <c r="F1183" s="82" t="s">
        <v>2088</v>
      </c>
    </row>
    <row r="1184" spans="1:6" x14ac:dyDescent="0.25">
      <c r="A1184" s="82" t="s">
        <v>52</v>
      </c>
      <c r="B1184" s="82" t="s">
        <v>1447</v>
      </c>
      <c r="C1184" s="82">
        <v>3918254</v>
      </c>
      <c r="D1184" s="82">
        <v>268</v>
      </c>
      <c r="E1184" s="82" t="s">
        <v>2090</v>
      </c>
      <c r="F1184" s="82" t="s">
        <v>2089</v>
      </c>
    </row>
    <row r="1185" spans="1:6" x14ac:dyDescent="0.25">
      <c r="A1185" s="82" t="s">
        <v>52</v>
      </c>
      <c r="B1185" s="82" t="s">
        <v>1447</v>
      </c>
      <c r="C1185" s="82">
        <v>3918301</v>
      </c>
      <c r="D1185" s="82">
        <v>315</v>
      </c>
      <c r="E1185" s="82" t="s">
        <v>2090</v>
      </c>
      <c r="F1185" s="82" t="s">
        <v>2088</v>
      </c>
    </row>
    <row r="1186" spans="1:6" x14ac:dyDescent="0.25">
      <c r="A1186" s="82" t="s">
        <v>52</v>
      </c>
      <c r="B1186" s="82" t="s">
        <v>1447</v>
      </c>
      <c r="C1186" s="82">
        <v>3918305</v>
      </c>
      <c r="D1186" s="82">
        <v>319</v>
      </c>
      <c r="E1186" s="82" t="s">
        <v>2090</v>
      </c>
      <c r="F1186" s="82" t="s">
        <v>2091</v>
      </c>
    </row>
    <row r="1187" spans="1:6" x14ac:dyDescent="0.25">
      <c r="A1187" s="82" t="s">
        <v>52</v>
      </c>
      <c r="B1187" s="82" t="s">
        <v>1447</v>
      </c>
      <c r="C1187" s="82">
        <v>3918317</v>
      </c>
      <c r="D1187" s="82">
        <v>331</v>
      </c>
      <c r="E1187" s="82" t="s">
        <v>2091</v>
      </c>
      <c r="F1187" s="82" t="s">
        <v>2089</v>
      </c>
    </row>
    <row r="1188" spans="1:6" x14ac:dyDescent="0.25">
      <c r="A1188" s="82" t="s">
        <v>52</v>
      </c>
      <c r="B1188" s="82" t="s">
        <v>1447</v>
      </c>
      <c r="C1188" s="82">
        <v>3918320</v>
      </c>
      <c r="D1188" s="82">
        <v>334</v>
      </c>
      <c r="E1188" s="82" t="s">
        <v>2091</v>
      </c>
      <c r="F1188" s="82" t="s">
        <v>2088</v>
      </c>
    </row>
    <row r="1189" spans="1:6" x14ac:dyDescent="0.25">
      <c r="A1189" s="82" t="s">
        <v>52</v>
      </c>
      <c r="B1189" s="82" t="s">
        <v>1447</v>
      </c>
      <c r="C1189" s="82">
        <v>3918339</v>
      </c>
      <c r="D1189" s="82">
        <v>353</v>
      </c>
      <c r="E1189" s="82" t="s">
        <v>2091</v>
      </c>
      <c r="F1189" s="82" t="s">
        <v>2089</v>
      </c>
    </row>
    <row r="1190" spans="1:6" x14ac:dyDescent="0.25">
      <c r="A1190" s="82" t="s">
        <v>52</v>
      </c>
      <c r="B1190" s="82" t="s">
        <v>1447</v>
      </c>
      <c r="C1190" s="82">
        <v>3918353</v>
      </c>
      <c r="D1190" s="82">
        <v>367</v>
      </c>
      <c r="E1190" s="82" t="s">
        <v>2090</v>
      </c>
      <c r="F1190" s="82" t="s">
        <v>2088</v>
      </c>
    </row>
    <row r="1191" spans="1:6" x14ac:dyDescent="0.25">
      <c r="A1191" s="82" t="s">
        <v>52</v>
      </c>
      <c r="B1191" s="82" t="s">
        <v>1447</v>
      </c>
      <c r="C1191" s="82">
        <v>3918360</v>
      </c>
      <c r="D1191" s="82">
        <v>374</v>
      </c>
      <c r="E1191" s="82" t="s">
        <v>2090</v>
      </c>
      <c r="F1191" s="82" t="s">
        <v>2088</v>
      </c>
    </row>
    <row r="1192" spans="1:6" x14ac:dyDescent="0.25">
      <c r="A1192" s="82" t="s">
        <v>52</v>
      </c>
      <c r="B1192" s="82" t="s">
        <v>1447</v>
      </c>
      <c r="C1192" s="82">
        <v>3918372</v>
      </c>
      <c r="D1192" s="82">
        <v>386</v>
      </c>
      <c r="E1192" s="82" t="s">
        <v>2088</v>
      </c>
      <c r="F1192" s="82" t="s">
        <v>2089</v>
      </c>
    </row>
    <row r="1193" spans="1:6" x14ac:dyDescent="0.25">
      <c r="A1193" s="82" t="s">
        <v>52</v>
      </c>
      <c r="B1193" s="82" t="s">
        <v>1447</v>
      </c>
      <c r="C1193" s="82">
        <v>3918384</v>
      </c>
      <c r="D1193" s="82">
        <v>398</v>
      </c>
      <c r="E1193" s="82" t="s">
        <v>2089</v>
      </c>
      <c r="F1193" s="82" t="s">
        <v>2091</v>
      </c>
    </row>
    <row r="1194" spans="1:6" x14ac:dyDescent="0.25">
      <c r="A1194" s="82" t="s">
        <v>52</v>
      </c>
      <c r="B1194" s="82" t="s">
        <v>1447</v>
      </c>
      <c r="C1194" s="82">
        <v>3918401</v>
      </c>
      <c r="D1194" s="82">
        <v>415</v>
      </c>
      <c r="E1194" s="82" t="s">
        <v>2090</v>
      </c>
      <c r="F1194" s="82" t="s">
        <v>2088</v>
      </c>
    </row>
    <row r="1195" spans="1:6" x14ac:dyDescent="0.25">
      <c r="A1195" s="82" t="s">
        <v>52</v>
      </c>
      <c r="B1195" s="82" t="s">
        <v>1447</v>
      </c>
      <c r="C1195" s="82">
        <v>3918406</v>
      </c>
      <c r="D1195" s="82">
        <v>420</v>
      </c>
      <c r="E1195" s="82" t="s">
        <v>2091</v>
      </c>
      <c r="F1195" s="82" t="s">
        <v>2088</v>
      </c>
    </row>
    <row r="1196" spans="1:6" x14ac:dyDescent="0.25">
      <c r="A1196" s="82" t="s">
        <v>52</v>
      </c>
      <c r="B1196" s="82" t="s">
        <v>1447</v>
      </c>
      <c r="C1196" s="82">
        <v>3918434</v>
      </c>
      <c r="D1196" s="82">
        <v>448</v>
      </c>
      <c r="E1196" s="82" t="s">
        <v>2091</v>
      </c>
      <c r="F1196" s="82" t="s">
        <v>2089</v>
      </c>
    </row>
    <row r="1197" spans="1:6" x14ac:dyDescent="0.25">
      <c r="A1197" s="82" t="s">
        <v>52</v>
      </c>
      <c r="B1197" s="82" t="s">
        <v>1447</v>
      </c>
      <c r="C1197" s="82">
        <v>3918442</v>
      </c>
      <c r="D1197" s="82">
        <v>456</v>
      </c>
      <c r="E1197" s="82" t="s">
        <v>2089</v>
      </c>
      <c r="F1197" s="82" t="s">
        <v>2088</v>
      </c>
    </row>
    <row r="1198" spans="1:6" x14ac:dyDescent="0.25">
      <c r="A1198" s="82" t="s">
        <v>52</v>
      </c>
      <c r="B1198" s="82" t="s">
        <v>1447</v>
      </c>
      <c r="C1198" s="82">
        <v>3918455</v>
      </c>
      <c r="D1198" s="82">
        <v>469</v>
      </c>
      <c r="E1198" s="82" t="s">
        <v>2090</v>
      </c>
      <c r="F1198" s="82" t="s">
        <v>2088</v>
      </c>
    </row>
    <row r="1199" spans="1:6" x14ac:dyDescent="0.25">
      <c r="A1199" s="82" t="s">
        <v>52</v>
      </c>
      <c r="B1199" s="82" t="s">
        <v>1447</v>
      </c>
      <c r="C1199" s="82">
        <v>3918474</v>
      </c>
      <c r="D1199" s="82">
        <v>488</v>
      </c>
      <c r="E1199" s="82" t="s">
        <v>2090</v>
      </c>
      <c r="F1199" s="82" t="s">
        <v>2088</v>
      </c>
    </row>
    <row r="1200" spans="1:6" x14ac:dyDescent="0.25">
      <c r="A1200" s="82" t="s">
        <v>52</v>
      </c>
      <c r="B1200" s="82" t="s">
        <v>1447</v>
      </c>
      <c r="C1200" s="82">
        <v>3918484</v>
      </c>
      <c r="D1200" s="82">
        <v>498</v>
      </c>
      <c r="E1200" s="82" t="s">
        <v>2088</v>
      </c>
      <c r="F1200" s="82" t="s">
        <v>2089</v>
      </c>
    </row>
    <row r="1201" spans="1:6" x14ac:dyDescent="0.25">
      <c r="A1201" s="82" t="s">
        <v>52</v>
      </c>
      <c r="B1201" s="82" t="s">
        <v>1447</v>
      </c>
      <c r="C1201" s="82">
        <v>3918486</v>
      </c>
      <c r="D1201" s="82">
        <v>500</v>
      </c>
      <c r="E1201" s="82" t="s">
        <v>2088</v>
      </c>
      <c r="F1201" s="82" t="s">
        <v>2090</v>
      </c>
    </row>
    <row r="1202" spans="1:6" x14ac:dyDescent="0.25">
      <c r="A1202" s="82" t="s">
        <v>52</v>
      </c>
      <c r="B1202" s="82" t="s">
        <v>1447</v>
      </c>
      <c r="C1202" s="82">
        <v>3918494</v>
      </c>
      <c r="D1202" s="82">
        <v>508</v>
      </c>
      <c r="E1202" s="82" t="s">
        <v>2088</v>
      </c>
      <c r="F1202" s="82" t="s">
        <v>2089</v>
      </c>
    </row>
    <row r="1203" spans="1:6" x14ac:dyDescent="0.25">
      <c r="A1203" s="82" t="s">
        <v>52</v>
      </c>
      <c r="B1203" s="82" t="s">
        <v>1447</v>
      </c>
      <c r="C1203" s="82">
        <v>3918508</v>
      </c>
      <c r="D1203" s="82">
        <v>522</v>
      </c>
      <c r="E1203" s="82" t="s">
        <v>2091</v>
      </c>
      <c r="F1203" s="82" t="s">
        <v>2088</v>
      </c>
    </row>
    <row r="1204" spans="1:6" x14ac:dyDescent="0.25">
      <c r="A1204" s="82" t="s">
        <v>52</v>
      </c>
      <c r="B1204" s="82" t="s">
        <v>1447</v>
      </c>
      <c r="C1204" s="82">
        <v>3918520</v>
      </c>
      <c r="D1204" s="82">
        <v>534</v>
      </c>
      <c r="E1204" s="82" t="s">
        <v>2091</v>
      </c>
      <c r="F1204" s="82" t="s">
        <v>2088</v>
      </c>
    </row>
    <row r="1205" spans="1:6" x14ac:dyDescent="0.25">
      <c r="A1205" s="82" t="s">
        <v>52</v>
      </c>
      <c r="B1205" s="82" t="s">
        <v>1447</v>
      </c>
      <c r="C1205" s="82">
        <v>3918522</v>
      </c>
      <c r="D1205" s="82">
        <v>536</v>
      </c>
      <c r="E1205" s="82" t="s">
        <v>2089</v>
      </c>
      <c r="F1205" s="82" t="s">
        <v>2091</v>
      </c>
    </row>
    <row r="1206" spans="1:6" x14ac:dyDescent="0.25">
      <c r="A1206" s="82" t="s">
        <v>675</v>
      </c>
      <c r="B1206" s="82" t="s">
        <v>1431</v>
      </c>
      <c r="C1206" s="82">
        <v>485016</v>
      </c>
      <c r="D1206" s="82">
        <v>108</v>
      </c>
      <c r="E1206" s="82" t="s">
        <v>2091</v>
      </c>
      <c r="F1206" s="82" t="s">
        <v>2088</v>
      </c>
    </row>
    <row r="1207" spans="1:6" x14ac:dyDescent="0.25">
      <c r="A1207" s="82" t="s">
        <v>675</v>
      </c>
      <c r="B1207" s="82" t="s">
        <v>1431</v>
      </c>
      <c r="C1207" s="82">
        <v>485023</v>
      </c>
      <c r="D1207" s="82">
        <v>115</v>
      </c>
      <c r="E1207" s="82" t="s">
        <v>2088</v>
      </c>
      <c r="F1207" s="82" t="s">
        <v>2091</v>
      </c>
    </row>
    <row r="1208" spans="1:6" x14ac:dyDescent="0.25">
      <c r="A1208" s="82" t="s">
        <v>675</v>
      </c>
      <c r="B1208" s="82" t="s">
        <v>1431</v>
      </c>
      <c r="C1208" s="82">
        <v>485028</v>
      </c>
      <c r="D1208" s="82">
        <v>120</v>
      </c>
      <c r="E1208" s="82" t="s">
        <v>2088</v>
      </c>
      <c r="F1208" s="82" t="s">
        <v>2091</v>
      </c>
    </row>
    <row r="1209" spans="1:6" x14ac:dyDescent="0.25">
      <c r="A1209" s="82" t="s">
        <v>675</v>
      </c>
      <c r="B1209" s="82" t="s">
        <v>1431</v>
      </c>
      <c r="C1209" s="82">
        <v>485036</v>
      </c>
      <c r="D1209" s="82">
        <v>128</v>
      </c>
      <c r="E1209" s="82" t="s">
        <v>2088</v>
      </c>
      <c r="F1209" s="82" t="s">
        <v>2091</v>
      </c>
    </row>
    <row r="1210" spans="1:6" x14ac:dyDescent="0.25">
      <c r="A1210" s="82" t="s">
        <v>675</v>
      </c>
      <c r="B1210" s="82" t="s">
        <v>1431</v>
      </c>
      <c r="C1210" s="82">
        <v>485037</v>
      </c>
      <c r="D1210" s="82">
        <v>129</v>
      </c>
      <c r="E1210" s="82" t="s">
        <v>2091</v>
      </c>
      <c r="F1210" s="82" t="s">
        <v>2089</v>
      </c>
    </row>
    <row r="1211" spans="1:6" x14ac:dyDescent="0.25">
      <c r="A1211" s="82" t="s">
        <v>675</v>
      </c>
      <c r="B1211" s="82" t="s">
        <v>1431</v>
      </c>
      <c r="C1211" s="82">
        <v>485043</v>
      </c>
      <c r="D1211" s="82">
        <v>135</v>
      </c>
      <c r="E1211" s="82" t="s">
        <v>2091</v>
      </c>
      <c r="F1211" s="82" t="s">
        <v>2088</v>
      </c>
    </row>
    <row r="1212" spans="1:6" x14ac:dyDescent="0.25">
      <c r="A1212" s="82" t="s">
        <v>675</v>
      </c>
      <c r="B1212" s="82" t="s">
        <v>1431</v>
      </c>
      <c r="C1212" s="82">
        <v>485064</v>
      </c>
      <c r="D1212" s="82">
        <v>156</v>
      </c>
      <c r="E1212" s="82" t="s">
        <v>2088</v>
      </c>
      <c r="F1212" s="82" t="s">
        <v>2091</v>
      </c>
    </row>
    <row r="1213" spans="1:6" x14ac:dyDescent="0.25">
      <c r="A1213" s="82" t="s">
        <v>675</v>
      </c>
      <c r="B1213" s="82" t="s">
        <v>1431</v>
      </c>
      <c r="C1213" s="82">
        <v>485073</v>
      </c>
      <c r="D1213" s="82">
        <v>165</v>
      </c>
      <c r="E1213" s="82" t="s">
        <v>2088</v>
      </c>
      <c r="F1213" s="82" t="s">
        <v>2090</v>
      </c>
    </row>
    <row r="1214" spans="1:6" x14ac:dyDescent="0.25">
      <c r="A1214" s="82" t="s">
        <v>675</v>
      </c>
      <c r="B1214" s="82" t="s">
        <v>1431</v>
      </c>
      <c r="C1214" s="82">
        <v>485077</v>
      </c>
      <c r="D1214" s="82">
        <v>169</v>
      </c>
      <c r="E1214" s="82" t="s">
        <v>2088</v>
      </c>
      <c r="F1214" s="82" t="s">
        <v>2091</v>
      </c>
    </row>
    <row r="1215" spans="1:6" x14ac:dyDescent="0.25">
      <c r="A1215" s="82" t="s">
        <v>675</v>
      </c>
      <c r="B1215" s="82" t="s">
        <v>1431</v>
      </c>
      <c r="C1215" s="82">
        <v>485085</v>
      </c>
      <c r="D1215" s="82">
        <v>177</v>
      </c>
      <c r="E1215" s="82" t="s">
        <v>2088</v>
      </c>
      <c r="F1215" s="82" t="s">
        <v>2090</v>
      </c>
    </row>
    <row r="1216" spans="1:6" x14ac:dyDescent="0.25">
      <c r="A1216" s="82" t="s">
        <v>675</v>
      </c>
      <c r="B1216" s="82" t="s">
        <v>1431</v>
      </c>
      <c r="C1216" s="82">
        <v>485091</v>
      </c>
      <c r="D1216" s="82">
        <v>183</v>
      </c>
      <c r="E1216" s="82" t="s">
        <v>2089</v>
      </c>
      <c r="F1216" s="82" t="s">
        <v>2091</v>
      </c>
    </row>
    <row r="1217" spans="1:6" x14ac:dyDescent="0.25">
      <c r="A1217" s="82" t="s">
        <v>675</v>
      </c>
      <c r="B1217" s="82" t="s">
        <v>1431</v>
      </c>
      <c r="C1217" s="82">
        <v>485111</v>
      </c>
      <c r="D1217" s="82">
        <v>203</v>
      </c>
      <c r="E1217" s="82" t="s">
        <v>2089</v>
      </c>
      <c r="F1217" s="82" t="s">
        <v>2091</v>
      </c>
    </row>
    <row r="1218" spans="1:6" x14ac:dyDescent="0.25">
      <c r="A1218" s="82" t="s">
        <v>675</v>
      </c>
      <c r="B1218" s="82" t="s">
        <v>1431</v>
      </c>
      <c r="C1218" s="82">
        <v>485112</v>
      </c>
      <c r="D1218" s="82">
        <v>204</v>
      </c>
      <c r="E1218" s="82" t="s">
        <v>2089</v>
      </c>
      <c r="F1218" s="82" t="s">
        <v>2091</v>
      </c>
    </row>
    <row r="1219" spans="1:6" x14ac:dyDescent="0.25">
      <c r="A1219" s="82" t="s">
        <v>675</v>
      </c>
      <c r="B1219" s="82" t="s">
        <v>1431</v>
      </c>
      <c r="C1219" s="82">
        <v>485114</v>
      </c>
      <c r="D1219" s="82">
        <v>206</v>
      </c>
      <c r="E1219" s="82" t="s">
        <v>2088</v>
      </c>
      <c r="F1219" s="82" t="s">
        <v>2091</v>
      </c>
    </row>
    <row r="1220" spans="1:6" x14ac:dyDescent="0.25">
      <c r="A1220" s="82" t="s">
        <v>675</v>
      </c>
      <c r="B1220" s="82" t="s">
        <v>1431</v>
      </c>
      <c r="C1220" s="82">
        <v>485122</v>
      </c>
      <c r="D1220" s="82">
        <v>214</v>
      </c>
      <c r="E1220" s="82" t="s">
        <v>2088</v>
      </c>
      <c r="F1220" s="82" t="s">
        <v>2091</v>
      </c>
    </row>
    <row r="1221" spans="1:6" x14ac:dyDescent="0.25">
      <c r="A1221" s="82" t="s">
        <v>675</v>
      </c>
      <c r="B1221" s="82" t="s">
        <v>1431</v>
      </c>
      <c r="C1221" s="82">
        <v>485155</v>
      </c>
      <c r="D1221" s="82">
        <v>247</v>
      </c>
      <c r="E1221" s="82" t="s">
        <v>2089</v>
      </c>
      <c r="F1221" s="82" t="s">
        <v>2090</v>
      </c>
    </row>
    <row r="1222" spans="1:6" x14ac:dyDescent="0.25">
      <c r="A1222" s="82" t="s">
        <v>675</v>
      </c>
      <c r="B1222" s="82" t="s">
        <v>1431</v>
      </c>
      <c r="C1222" s="82">
        <v>485159</v>
      </c>
      <c r="D1222" s="82">
        <v>251</v>
      </c>
      <c r="E1222" s="82" t="s">
        <v>2088</v>
      </c>
      <c r="F1222" s="82" t="s">
        <v>2089</v>
      </c>
    </row>
    <row r="1223" spans="1:6" x14ac:dyDescent="0.25">
      <c r="A1223" s="82" t="s">
        <v>675</v>
      </c>
      <c r="B1223" s="82" t="s">
        <v>1431</v>
      </c>
      <c r="C1223" s="82">
        <v>485186</v>
      </c>
      <c r="D1223" s="82">
        <v>278</v>
      </c>
      <c r="E1223" s="82" t="s">
        <v>2088</v>
      </c>
      <c r="F1223" s="82" t="s">
        <v>2090</v>
      </c>
    </row>
    <row r="1224" spans="1:6" x14ac:dyDescent="0.25">
      <c r="A1224" s="82" t="s">
        <v>675</v>
      </c>
      <c r="B1224" s="82" t="s">
        <v>1431</v>
      </c>
      <c r="C1224" s="82">
        <v>485187</v>
      </c>
      <c r="D1224" s="82">
        <v>279</v>
      </c>
      <c r="E1224" s="82" t="s">
        <v>2088</v>
      </c>
      <c r="F1224" s="82" t="s">
        <v>2090</v>
      </c>
    </row>
    <row r="1225" spans="1:6" x14ac:dyDescent="0.25">
      <c r="A1225" s="82" t="s">
        <v>675</v>
      </c>
      <c r="B1225" s="82" t="s">
        <v>1431</v>
      </c>
      <c r="C1225" s="82">
        <v>485198</v>
      </c>
      <c r="D1225" s="82">
        <v>290</v>
      </c>
      <c r="E1225" s="82" t="s">
        <v>2091</v>
      </c>
      <c r="F1225" s="82" t="s">
        <v>2089</v>
      </c>
    </row>
    <row r="1226" spans="1:6" x14ac:dyDescent="0.25">
      <c r="A1226" s="82" t="s">
        <v>675</v>
      </c>
      <c r="B1226" s="82" t="s">
        <v>1431</v>
      </c>
      <c r="C1226" s="82">
        <v>485228</v>
      </c>
      <c r="D1226" s="82">
        <v>320</v>
      </c>
      <c r="E1226" s="82" t="s">
        <v>2091</v>
      </c>
      <c r="F1226" s="82" t="s">
        <v>2088</v>
      </c>
    </row>
    <row r="1227" spans="1:6" x14ac:dyDescent="0.25">
      <c r="A1227" s="82" t="s">
        <v>675</v>
      </c>
      <c r="B1227" s="82" t="s">
        <v>1431</v>
      </c>
      <c r="C1227" s="82">
        <v>485230</v>
      </c>
      <c r="D1227" s="82">
        <v>322</v>
      </c>
      <c r="E1227" s="82" t="s">
        <v>2090</v>
      </c>
      <c r="F1227" s="82" t="s">
        <v>2088</v>
      </c>
    </row>
    <row r="1228" spans="1:6" x14ac:dyDescent="0.25">
      <c r="A1228" s="82" t="s">
        <v>675</v>
      </c>
      <c r="B1228" s="82" t="s">
        <v>1431</v>
      </c>
      <c r="C1228" s="82">
        <v>485247</v>
      </c>
      <c r="D1228" s="82">
        <v>339</v>
      </c>
      <c r="E1228" s="82" t="s">
        <v>2088</v>
      </c>
      <c r="F1228" s="82" t="s">
        <v>2090</v>
      </c>
    </row>
    <row r="1229" spans="1:6" x14ac:dyDescent="0.25">
      <c r="A1229" s="82" t="s">
        <v>675</v>
      </c>
      <c r="B1229" s="82" t="s">
        <v>1431</v>
      </c>
      <c r="C1229" s="82">
        <v>485254</v>
      </c>
      <c r="D1229" s="82">
        <v>346</v>
      </c>
      <c r="E1229" s="82" t="s">
        <v>2090</v>
      </c>
      <c r="F1229" s="82" t="s">
        <v>2088</v>
      </c>
    </row>
    <row r="1230" spans="1:6" x14ac:dyDescent="0.25">
      <c r="A1230" s="82" t="s">
        <v>675</v>
      </c>
      <c r="B1230" s="82" t="s">
        <v>1431</v>
      </c>
      <c r="C1230" s="82">
        <v>485255</v>
      </c>
      <c r="D1230" s="82">
        <v>347</v>
      </c>
      <c r="E1230" s="82" t="s">
        <v>2091</v>
      </c>
      <c r="F1230" s="82" t="s">
        <v>2090</v>
      </c>
    </row>
    <row r="1231" spans="1:6" x14ac:dyDescent="0.25">
      <c r="A1231" s="82" t="s">
        <v>675</v>
      </c>
      <c r="B1231" s="82" t="s">
        <v>1431</v>
      </c>
      <c r="C1231" s="82">
        <v>485257</v>
      </c>
      <c r="D1231" s="82">
        <v>349</v>
      </c>
      <c r="E1231" s="82" t="s">
        <v>2089</v>
      </c>
      <c r="F1231" s="82" t="s">
        <v>2091</v>
      </c>
    </row>
    <row r="1232" spans="1:6" x14ac:dyDescent="0.25">
      <c r="A1232" s="82" t="s">
        <v>675</v>
      </c>
      <c r="B1232" s="82" t="s">
        <v>1431</v>
      </c>
      <c r="C1232" s="82">
        <v>485265</v>
      </c>
      <c r="D1232" s="82">
        <v>357</v>
      </c>
      <c r="E1232" s="82" t="s">
        <v>2090</v>
      </c>
      <c r="F1232" s="82" t="s">
        <v>2088</v>
      </c>
    </row>
    <row r="1233" spans="1:6" x14ac:dyDescent="0.25">
      <c r="A1233" s="82" t="s">
        <v>675</v>
      </c>
      <c r="B1233" s="82" t="s">
        <v>1431</v>
      </c>
      <c r="C1233" s="82">
        <v>485266</v>
      </c>
      <c r="D1233" s="82">
        <v>358</v>
      </c>
      <c r="E1233" s="82" t="s">
        <v>2091</v>
      </c>
      <c r="F1233" s="82" t="s">
        <v>2089</v>
      </c>
    </row>
    <row r="1234" spans="1:6" x14ac:dyDescent="0.25">
      <c r="A1234" s="82" t="s">
        <v>675</v>
      </c>
      <c r="B1234" s="82" t="s">
        <v>1431</v>
      </c>
      <c r="C1234" s="82">
        <v>485274</v>
      </c>
      <c r="D1234" s="82">
        <v>366</v>
      </c>
      <c r="E1234" s="82" t="s">
        <v>2089</v>
      </c>
      <c r="F1234" s="82" t="s">
        <v>2091</v>
      </c>
    </row>
    <row r="1235" spans="1:6" x14ac:dyDescent="0.25">
      <c r="A1235" s="82" t="s">
        <v>675</v>
      </c>
      <c r="B1235" s="82" t="s">
        <v>1431</v>
      </c>
      <c r="C1235" s="82">
        <v>485276</v>
      </c>
      <c r="D1235" s="82">
        <v>368</v>
      </c>
      <c r="E1235" s="82" t="s">
        <v>2091</v>
      </c>
      <c r="F1235" s="82" t="s">
        <v>2088</v>
      </c>
    </row>
    <row r="1236" spans="1:6" x14ac:dyDescent="0.25">
      <c r="A1236" s="82" t="s">
        <v>675</v>
      </c>
      <c r="B1236" s="82" t="s">
        <v>1431</v>
      </c>
      <c r="C1236" s="82">
        <v>485297</v>
      </c>
      <c r="D1236" s="82">
        <v>389</v>
      </c>
      <c r="E1236" s="82" t="s">
        <v>2088</v>
      </c>
      <c r="F1236" s="82" t="s">
        <v>2089</v>
      </c>
    </row>
    <row r="1237" spans="1:6" x14ac:dyDescent="0.25">
      <c r="A1237" s="82" t="s">
        <v>675</v>
      </c>
      <c r="B1237" s="82" t="s">
        <v>1431</v>
      </c>
      <c r="C1237" s="82">
        <v>485306</v>
      </c>
      <c r="D1237" s="82">
        <v>398</v>
      </c>
      <c r="E1237" s="82" t="s">
        <v>2090</v>
      </c>
      <c r="F1237" s="82" t="s">
        <v>2088</v>
      </c>
    </row>
    <row r="1238" spans="1:6" x14ac:dyDescent="0.25">
      <c r="A1238" s="82" t="s">
        <v>675</v>
      </c>
      <c r="B1238" s="82" t="s">
        <v>1431</v>
      </c>
      <c r="C1238" s="82">
        <v>485318</v>
      </c>
      <c r="D1238" s="82">
        <v>410</v>
      </c>
      <c r="E1238" s="82" t="s">
        <v>2088</v>
      </c>
      <c r="F1238" s="82" t="s">
        <v>2091</v>
      </c>
    </row>
    <row r="1239" spans="1:6" x14ac:dyDescent="0.25">
      <c r="A1239" s="82" t="s">
        <v>675</v>
      </c>
      <c r="B1239" s="82" t="s">
        <v>1431</v>
      </c>
      <c r="C1239" s="82">
        <v>485336</v>
      </c>
      <c r="D1239" s="82">
        <v>428</v>
      </c>
      <c r="E1239" s="82" t="s">
        <v>2090</v>
      </c>
      <c r="F1239" s="82" t="s">
        <v>2088</v>
      </c>
    </row>
    <row r="1240" spans="1:6" x14ac:dyDescent="0.25">
      <c r="A1240" s="82" t="s">
        <v>675</v>
      </c>
      <c r="B1240" s="82" t="s">
        <v>1431</v>
      </c>
      <c r="C1240" s="82">
        <v>485348</v>
      </c>
      <c r="D1240" s="82">
        <v>440</v>
      </c>
      <c r="E1240" s="82" t="s">
        <v>2090</v>
      </c>
      <c r="F1240" s="82" t="s">
        <v>2089</v>
      </c>
    </row>
    <row r="1241" spans="1:6" x14ac:dyDescent="0.25">
      <c r="A1241" s="82" t="s">
        <v>675</v>
      </c>
      <c r="B1241" s="82" t="s">
        <v>1432</v>
      </c>
      <c r="C1241" s="82">
        <v>291389</v>
      </c>
      <c r="D1241" s="82">
        <v>22</v>
      </c>
      <c r="E1241" s="82" t="s">
        <v>2088</v>
      </c>
      <c r="F1241" s="82" t="s">
        <v>2090</v>
      </c>
    </row>
    <row r="1242" spans="1:6" x14ac:dyDescent="0.25">
      <c r="A1242" s="82" t="s">
        <v>675</v>
      </c>
      <c r="B1242" s="82" t="s">
        <v>1432</v>
      </c>
      <c r="C1242" s="82">
        <v>291470</v>
      </c>
      <c r="D1242" s="82">
        <v>103</v>
      </c>
      <c r="E1242" s="82" t="s">
        <v>2089</v>
      </c>
      <c r="F1242" s="82" t="s">
        <v>2088</v>
      </c>
    </row>
    <row r="1243" spans="1:6" x14ac:dyDescent="0.25">
      <c r="A1243" s="82" t="s">
        <v>675</v>
      </c>
      <c r="B1243" s="82" t="s">
        <v>1432</v>
      </c>
      <c r="C1243" s="82">
        <v>291566</v>
      </c>
      <c r="D1243" s="82">
        <v>199</v>
      </c>
      <c r="E1243" s="82" t="s">
        <v>2088</v>
      </c>
      <c r="F1243" s="82" t="s">
        <v>2090</v>
      </c>
    </row>
    <row r="1244" spans="1:6" x14ac:dyDescent="0.25">
      <c r="A1244" s="82" t="s">
        <v>675</v>
      </c>
      <c r="B1244" s="82" t="s">
        <v>1433</v>
      </c>
      <c r="C1244" s="82">
        <v>1480754</v>
      </c>
      <c r="D1244" s="82">
        <v>23</v>
      </c>
      <c r="E1244" s="82" t="s">
        <v>2091</v>
      </c>
      <c r="F1244" s="82" t="s">
        <v>2089</v>
      </c>
    </row>
    <row r="1245" spans="1:6" x14ac:dyDescent="0.25">
      <c r="A1245" s="82" t="s">
        <v>675</v>
      </c>
      <c r="B1245" s="82" t="s">
        <v>1433</v>
      </c>
      <c r="C1245" s="82">
        <v>1480774</v>
      </c>
      <c r="D1245" s="82">
        <v>43</v>
      </c>
      <c r="E1245" s="82" t="s">
        <v>2091</v>
      </c>
      <c r="F1245" s="82" t="s">
        <v>2088</v>
      </c>
    </row>
    <row r="1246" spans="1:6" x14ac:dyDescent="0.25">
      <c r="A1246" s="82" t="s">
        <v>675</v>
      </c>
      <c r="B1246" s="82" t="s">
        <v>1433</v>
      </c>
      <c r="C1246" s="82">
        <v>1480777</v>
      </c>
      <c r="D1246" s="82">
        <v>46</v>
      </c>
      <c r="E1246" s="82" t="s">
        <v>2089</v>
      </c>
      <c r="F1246" s="82" t="s">
        <v>2088</v>
      </c>
    </row>
    <row r="1247" spans="1:6" x14ac:dyDescent="0.25">
      <c r="A1247" s="82" t="s">
        <v>675</v>
      </c>
      <c r="B1247" s="82" t="s">
        <v>1433</v>
      </c>
      <c r="C1247" s="82">
        <v>1480790</v>
      </c>
      <c r="D1247" s="82">
        <v>59</v>
      </c>
      <c r="E1247" s="82" t="s">
        <v>2088</v>
      </c>
      <c r="F1247" s="82" t="s">
        <v>2091</v>
      </c>
    </row>
    <row r="1248" spans="1:6" x14ac:dyDescent="0.25">
      <c r="A1248" s="82" t="s">
        <v>675</v>
      </c>
      <c r="B1248" s="82" t="s">
        <v>1433</v>
      </c>
      <c r="C1248" s="82">
        <v>1480791</v>
      </c>
      <c r="D1248" s="82">
        <v>60</v>
      </c>
      <c r="E1248" s="82" t="s">
        <v>2091</v>
      </c>
      <c r="F1248" s="82" t="s">
        <v>2088</v>
      </c>
    </row>
    <row r="1249" spans="1:6" x14ac:dyDescent="0.25">
      <c r="A1249" s="82" t="s">
        <v>675</v>
      </c>
      <c r="B1249" s="82" t="s">
        <v>1433</v>
      </c>
      <c r="C1249" s="82">
        <v>1480872</v>
      </c>
      <c r="D1249" s="82">
        <v>141</v>
      </c>
      <c r="E1249" s="82" t="s">
        <v>2088</v>
      </c>
      <c r="F1249" s="82" t="s">
        <v>2090</v>
      </c>
    </row>
    <row r="1250" spans="1:6" x14ac:dyDescent="0.25">
      <c r="A1250" s="82" t="s">
        <v>675</v>
      </c>
      <c r="B1250" s="82" t="s">
        <v>1433</v>
      </c>
      <c r="C1250" s="82">
        <v>1480877</v>
      </c>
      <c r="D1250" s="82">
        <v>146</v>
      </c>
      <c r="E1250" s="82" t="s">
        <v>2091</v>
      </c>
      <c r="F1250" s="82" t="s">
        <v>2088</v>
      </c>
    </row>
    <row r="1251" spans="1:6" x14ac:dyDescent="0.25">
      <c r="A1251" s="82" t="s">
        <v>675</v>
      </c>
      <c r="B1251" s="82" t="s">
        <v>1433</v>
      </c>
      <c r="C1251" s="82">
        <v>1480891</v>
      </c>
      <c r="D1251" s="82">
        <v>160</v>
      </c>
      <c r="E1251" s="82" t="s">
        <v>2091</v>
      </c>
      <c r="F1251" s="82" t="s">
        <v>2088</v>
      </c>
    </row>
    <row r="1252" spans="1:6" x14ac:dyDescent="0.25">
      <c r="A1252" s="82" t="s">
        <v>675</v>
      </c>
      <c r="B1252" s="82" t="s">
        <v>1433</v>
      </c>
      <c r="C1252" s="82">
        <v>1480921</v>
      </c>
      <c r="D1252" s="82">
        <v>190</v>
      </c>
      <c r="E1252" s="82" t="s">
        <v>2090</v>
      </c>
      <c r="F1252" s="82" t="s">
        <v>2091</v>
      </c>
    </row>
    <row r="1253" spans="1:6" x14ac:dyDescent="0.25">
      <c r="A1253" s="82" t="s">
        <v>675</v>
      </c>
      <c r="B1253" s="82" t="s">
        <v>1433</v>
      </c>
      <c r="C1253" s="82">
        <v>1480949</v>
      </c>
      <c r="D1253" s="82">
        <v>218</v>
      </c>
      <c r="E1253" s="82" t="s">
        <v>2091</v>
      </c>
      <c r="F1253" s="82" t="s">
        <v>2088</v>
      </c>
    </row>
    <row r="1254" spans="1:6" x14ac:dyDescent="0.25">
      <c r="A1254" s="82" t="s">
        <v>675</v>
      </c>
      <c r="B1254" s="82" t="s">
        <v>1433</v>
      </c>
      <c r="C1254" s="82">
        <v>1481006</v>
      </c>
      <c r="D1254" s="82">
        <v>275</v>
      </c>
      <c r="E1254" s="82" t="s">
        <v>2089</v>
      </c>
      <c r="F1254" s="82" t="s">
        <v>2091</v>
      </c>
    </row>
    <row r="1255" spans="1:6" x14ac:dyDescent="0.25">
      <c r="A1255" s="82" t="s">
        <v>675</v>
      </c>
      <c r="B1255" s="82" t="s">
        <v>1434</v>
      </c>
      <c r="C1255" s="82">
        <v>1479088</v>
      </c>
      <c r="D1255" s="82">
        <v>16</v>
      </c>
      <c r="E1255" s="82" t="s">
        <v>2090</v>
      </c>
      <c r="F1255" s="82" t="s">
        <v>2091</v>
      </c>
    </row>
    <row r="1256" spans="1:6" x14ac:dyDescent="0.25">
      <c r="A1256" s="82" t="s">
        <v>675</v>
      </c>
      <c r="B1256" s="82" t="s">
        <v>1434</v>
      </c>
      <c r="C1256" s="82">
        <v>1479097</v>
      </c>
      <c r="D1256" s="82">
        <v>25</v>
      </c>
      <c r="E1256" s="82" t="s">
        <v>2090</v>
      </c>
      <c r="F1256" s="82" t="s">
        <v>2089</v>
      </c>
    </row>
    <row r="1257" spans="1:6" x14ac:dyDescent="0.25">
      <c r="A1257" s="82" t="s">
        <v>675</v>
      </c>
      <c r="B1257" s="82" t="s">
        <v>1434</v>
      </c>
      <c r="C1257" s="82">
        <v>1479145</v>
      </c>
      <c r="D1257" s="82">
        <v>73</v>
      </c>
      <c r="E1257" s="82" t="s">
        <v>2091</v>
      </c>
      <c r="F1257" s="82" t="s">
        <v>2090</v>
      </c>
    </row>
    <row r="1258" spans="1:6" x14ac:dyDescent="0.25">
      <c r="A1258" s="82" t="s">
        <v>675</v>
      </c>
      <c r="B1258" s="82" t="s">
        <v>1434</v>
      </c>
      <c r="C1258" s="82">
        <v>1479168</v>
      </c>
      <c r="D1258" s="82">
        <v>96</v>
      </c>
      <c r="E1258" s="82" t="s">
        <v>2091</v>
      </c>
      <c r="F1258" s="82" t="s">
        <v>2090</v>
      </c>
    </row>
    <row r="1259" spans="1:6" x14ac:dyDescent="0.25">
      <c r="A1259" s="82" t="s">
        <v>675</v>
      </c>
      <c r="B1259" s="82" t="s">
        <v>1434</v>
      </c>
      <c r="C1259" s="82">
        <v>1479177</v>
      </c>
      <c r="D1259" s="82">
        <v>105</v>
      </c>
      <c r="E1259" s="82" t="s">
        <v>2089</v>
      </c>
      <c r="F1259" s="82" t="s">
        <v>2091</v>
      </c>
    </row>
    <row r="1260" spans="1:6" x14ac:dyDescent="0.25">
      <c r="A1260" s="82" t="s">
        <v>675</v>
      </c>
      <c r="B1260" s="82" t="s">
        <v>1434</v>
      </c>
      <c r="C1260" s="82">
        <v>1479183</v>
      </c>
      <c r="D1260" s="82">
        <v>111</v>
      </c>
      <c r="E1260" s="82" t="s">
        <v>2091</v>
      </c>
      <c r="F1260" s="82" t="s">
        <v>2089</v>
      </c>
    </row>
    <row r="1261" spans="1:6" x14ac:dyDescent="0.25">
      <c r="A1261" s="82" t="s">
        <v>675</v>
      </c>
      <c r="B1261" s="82" t="s">
        <v>1434</v>
      </c>
      <c r="C1261" s="82">
        <v>1479204</v>
      </c>
      <c r="D1261" s="82">
        <v>132</v>
      </c>
      <c r="E1261" s="82" t="s">
        <v>2088</v>
      </c>
      <c r="F1261" s="82" t="s">
        <v>2090</v>
      </c>
    </row>
    <row r="1262" spans="1:6" x14ac:dyDescent="0.25">
      <c r="A1262" s="82" t="s">
        <v>675</v>
      </c>
      <c r="B1262" s="82" t="s">
        <v>1434</v>
      </c>
      <c r="C1262" s="82">
        <v>1479214</v>
      </c>
      <c r="D1262" s="82">
        <v>142</v>
      </c>
      <c r="E1262" s="82" t="s">
        <v>2088</v>
      </c>
      <c r="F1262" s="82" t="s">
        <v>2091</v>
      </c>
    </row>
    <row r="1263" spans="1:6" x14ac:dyDescent="0.25">
      <c r="A1263" s="82" t="s">
        <v>675</v>
      </c>
      <c r="B1263" s="82" t="s">
        <v>1434</v>
      </c>
      <c r="C1263" s="82">
        <v>1479216</v>
      </c>
      <c r="D1263" s="82">
        <v>144</v>
      </c>
      <c r="E1263" s="82" t="s">
        <v>2091</v>
      </c>
      <c r="F1263" s="82" t="s">
        <v>2088</v>
      </c>
    </row>
    <row r="1264" spans="1:6" x14ac:dyDescent="0.25">
      <c r="A1264" s="82" t="s">
        <v>675</v>
      </c>
      <c r="B1264" s="82" t="s">
        <v>1434</v>
      </c>
      <c r="C1264" s="82">
        <v>1479238</v>
      </c>
      <c r="D1264" s="82">
        <v>166</v>
      </c>
      <c r="E1264" s="82" t="s">
        <v>2088</v>
      </c>
      <c r="F1264" s="82" t="s">
        <v>2091</v>
      </c>
    </row>
    <row r="1265" spans="1:6" x14ac:dyDescent="0.25">
      <c r="A1265" s="82" t="s">
        <v>675</v>
      </c>
      <c r="B1265" s="82" t="s">
        <v>1434</v>
      </c>
      <c r="C1265" s="82">
        <v>1479265</v>
      </c>
      <c r="D1265" s="82">
        <v>193</v>
      </c>
      <c r="E1265" s="82" t="s">
        <v>2091</v>
      </c>
      <c r="F1265" s="82" t="s">
        <v>2089</v>
      </c>
    </row>
    <row r="1266" spans="1:6" x14ac:dyDescent="0.25">
      <c r="A1266" s="82" t="s">
        <v>675</v>
      </c>
      <c r="B1266" s="82" t="s">
        <v>1434</v>
      </c>
      <c r="C1266" s="82">
        <v>1479279</v>
      </c>
      <c r="D1266" s="82">
        <v>207</v>
      </c>
      <c r="E1266" s="82" t="s">
        <v>2091</v>
      </c>
      <c r="F1266" s="82" t="s">
        <v>2090</v>
      </c>
    </row>
    <row r="1267" spans="1:6" x14ac:dyDescent="0.25">
      <c r="A1267" s="82" t="s">
        <v>675</v>
      </c>
      <c r="B1267" s="82" t="s">
        <v>1434</v>
      </c>
      <c r="C1267" s="82">
        <v>1479289</v>
      </c>
      <c r="D1267" s="82">
        <v>217</v>
      </c>
      <c r="E1267" s="82" t="s">
        <v>2088</v>
      </c>
      <c r="F1267" s="82" t="s">
        <v>2090</v>
      </c>
    </row>
    <row r="1268" spans="1:6" x14ac:dyDescent="0.25">
      <c r="A1268" s="82" t="s">
        <v>675</v>
      </c>
      <c r="B1268" s="82" t="s">
        <v>1434</v>
      </c>
      <c r="C1268" s="82">
        <v>1479302</v>
      </c>
      <c r="D1268" s="82">
        <v>230</v>
      </c>
      <c r="E1268" s="82" t="s">
        <v>2089</v>
      </c>
      <c r="F1268" s="82" t="s">
        <v>2088</v>
      </c>
    </row>
    <row r="1269" spans="1:6" x14ac:dyDescent="0.25">
      <c r="A1269" s="82" t="s">
        <v>675</v>
      </c>
      <c r="B1269" s="82" t="s">
        <v>1434</v>
      </c>
      <c r="C1269" s="82">
        <v>1479313</v>
      </c>
      <c r="D1269" s="82">
        <v>241</v>
      </c>
      <c r="E1269" s="82" t="s">
        <v>2089</v>
      </c>
      <c r="F1269" s="82" t="s">
        <v>2090</v>
      </c>
    </row>
    <row r="1270" spans="1:6" x14ac:dyDescent="0.25">
      <c r="A1270" s="82" t="s">
        <v>675</v>
      </c>
      <c r="B1270" s="82" t="s">
        <v>1434</v>
      </c>
      <c r="C1270" s="82">
        <v>1479385</v>
      </c>
      <c r="D1270" s="82">
        <v>313</v>
      </c>
      <c r="E1270" s="82" t="s">
        <v>2089</v>
      </c>
      <c r="F1270" s="82" t="s">
        <v>2091</v>
      </c>
    </row>
    <row r="1271" spans="1:6" x14ac:dyDescent="0.25">
      <c r="A1271" s="82" t="s">
        <v>675</v>
      </c>
      <c r="B1271" s="82" t="s">
        <v>1434</v>
      </c>
      <c r="C1271" s="82">
        <v>1479392</v>
      </c>
      <c r="D1271" s="82">
        <v>320</v>
      </c>
      <c r="E1271" s="82" t="s">
        <v>2091</v>
      </c>
      <c r="F1271" s="82" t="s">
        <v>2089</v>
      </c>
    </row>
    <row r="1272" spans="1:6" x14ac:dyDescent="0.25">
      <c r="A1272" s="82" t="s">
        <v>675</v>
      </c>
      <c r="B1272" s="82" t="s">
        <v>1434</v>
      </c>
      <c r="C1272" s="82">
        <v>1479404</v>
      </c>
      <c r="D1272" s="82">
        <v>332</v>
      </c>
      <c r="E1272" s="82" t="s">
        <v>2091</v>
      </c>
      <c r="F1272" s="82" t="s">
        <v>2089</v>
      </c>
    </row>
    <row r="1273" spans="1:6" x14ac:dyDescent="0.25">
      <c r="A1273" s="82" t="s">
        <v>675</v>
      </c>
      <c r="B1273" s="82" t="s">
        <v>1434</v>
      </c>
      <c r="C1273" s="82">
        <v>1479413</v>
      </c>
      <c r="D1273" s="82">
        <v>341</v>
      </c>
      <c r="E1273" s="82" t="s">
        <v>2088</v>
      </c>
      <c r="F1273" s="82" t="s">
        <v>2090</v>
      </c>
    </row>
    <row r="1274" spans="1:6" x14ac:dyDescent="0.25">
      <c r="A1274" s="82" t="s">
        <v>675</v>
      </c>
      <c r="B1274" s="82" t="s">
        <v>1434</v>
      </c>
      <c r="C1274" s="82">
        <v>1479452</v>
      </c>
      <c r="D1274" s="82">
        <v>380</v>
      </c>
      <c r="E1274" s="82" t="s">
        <v>2089</v>
      </c>
      <c r="F1274" s="82" t="s">
        <v>2090</v>
      </c>
    </row>
    <row r="1275" spans="1:6" x14ac:dyDescent="0.25">
      <c r="A1275" s="82" t="s">
        <v>675</v>
      </c>
      <c r="B1275" s="82" t="s">
        <v>1434</v>
      </c>
      <c r="C1275" s="82">
        <v>1479467</v>
      </c>
      <c r="D1275" s="82">
        <v>395</v>
      </c>
      <c r="E1275" s="82" t="s">
        <v>2088</v>
      </c>
      <c r="F1275" s="82" t="s">
        <v>2091</v>
      </c>
    </row>
    <row r="1276" spans="1:6" x14ac:dyDescent="0.25">
      <c r="A1276" s="82" t="s">
        <v>675</v>
      </c>
      <c r="B1276" s="82" t="s">
        <v>1434</v>
      </c>
      <c r="C1276" s="82">
        <v>1479491</v>
      </c>
      <c r="D1276" s="82">
        <v>419</v>
      </c>
      <c r="E1276" s="82" t="s">
        <v>2091</v>
      </c>
      <c r="F1276" s="82" t="s">
        <v>2089</v>
      </c>
    </row>
    <row r="1277" spans="1:6" x14ac:dyDescent="0.25">
      <c r="A1277" s="82" t="s">
        <v>675</v>
      </c>
      <c r="B1277" s="82" t="s">
        <v>1434</v>
      </c>
      <c r="C1277" s="82">
        <v>1479502</v>
      </c>
      <c r="D1277" s="82">
        <v>430</v>
      </c>
      <c r="E1277" s="82" t="s">
        <v>2088</v>
      </c>
      <c r="F1277" s="82" t="s">
        <v>2090</v>
      </c>
    </row>
    <row r="1278" spans="1:6" x14ac:dyDescent="0.25">
      <c r="A1278" s="82" t="s">
        <v>675</v>
      </c>
      <c r="B1278" s="82" t="s">
        <v>1434</v>
      </c>
      <c r="C1278" s="82">
        <v>1479503</v>
      </c>
      <c r="D1278" s="82">
        <v>431</v>
      </c>
      <c r="E1278" s="82" t="s">
        <v>2089</v>
      </c>
      <c r="F1278" s="82" t="s">
        <v>2091</v>
      </c>
    </row>
    <row r="1279" spans="1:6" x14ac:dyDescent="0.25">
      <c r="A1279" s="82" t="s">
        <v>675</v>
      </c>
      <c r="B1279" s="82" t="s">
        <v>1434</v>
      </c>
      <c r="C1279" s="82">
        <v>1479510</v>
      </c>
      <c r="D1279" s="82">
        <v>438</v>
      </c>
      <c r="E1279" s="82" t="s">
        <v>2088</v>
      </c>
      <c r="F1279" s="82" t="s">
        <v>2091</v>
      </c>
    </row>
    <row r="1280" spans="1:6" x14ac:dyDescent="0.25">
      <c r="A1280" s="82" t="s">
        <v>675</v>
      </c>
      <c r="B1280" s="82" t="s">
        <v>1434</v>
      </c>
      <c r="C1280" s="82">
        <v>1479525</v>
      </c>
      <c r="D1280" s="82">
        <v>453</v>
      </c>
      <c r="E1280" s="82" t="s">
        <v>2090</v>
      </c>
      <c r="F1280" s="82" t="s">
        <v>2089</v>
      </c>
    </row>
    <row r="1281" spans="1:6" x14ac:dyDescent="0.25">
      <c r="A1281" s="82" t="s">
        <v>675</v>
      </c>
      <c r="B1281" s="82" t="s">
        <v>1434</v>
      </c>
      <c r="C1281" s="82">
        <v>1479557</v>
      </c>
      <c r="D1281" s="82">
        <v>485</v>
      </c>
      <c r="E1281" s="82" t="s">
        <v>2089</v>
      </c>
      <c r="F1281" s="82" t="s">
        <v>2090</v>
      </c>
    </row>
    <row r="1282" spans="1:6" x14ac:dyDescent="0.25">
      <c r="A1282" s="82" t="s">
        <v>675</v>
      </c>
      <c r="B1282" s="82" t="s">
        <v>1434</v>
      </c>
      <c r="C1282" s="82">
        <v>1479558</v>
      </c>
      <c r="D1282" s="82">
        <v>486</v>
      </c>
      <c r="E1282" s="82" t="s">
        <v>2090</v>
      </c>
      <c r="F1282" s="82" t="s">
        <v>2088</v>
      </c>
    </row>
    <row r="1283" spans="1:6" x14ac:dyDescent="0.25">
      <c r="A1283" s="82" t="s">
        <v>675</v>
      </c>
      <c r="B1283" s="82" t="s">
        <v>1434</v>
      </c>
      <c r="C1283" s="82">
        <v>1479559</v>
      </c>
      <c r="D1283" s="82">
        <v>487</v>
      </c>
      <c r="E1283" s="82" t="s">
        <v>2091</v>
      </c>
      <c r="F1283" s="82" t="s">
        <v>2088</v>
      </c>
    </row>
    <row r="1284" spans="1:6" x14ac:dyDescent="0.25">
      <c r="A1284" s="82" t="s">
        <v>675</v>
      </c>
      <c r="B1284" s="82" t="s">
        <v>1434</v>
      </c>
      <c r="C1284" s="82">
        <v>1479583</v>
      </c>
      <c r="D1284" s="82">
        <v>511</v>
      </c>
      <c r="E1284" s="82" t="s">
        <v>2091</v>
      </c>
      <c r="F1284" s="82" t="s">
        <v>2088</v>
      </c>
    </row>
    <row r="1285" spans="1:6" x14ac:dyDescent="0.25">
      <c r="A1285" s="82" t="s">
        <v>675</v>
      </c>
      <c r="B1285" s="82" t="s">
        <v>1434</v>
      </c>
      <c r="C1285" s="82">
        <v>1479605</v>
      </c>
      <c r="D1285" s="82">
        <v>533</v>
      </c>
      <c r="E1285" s="82" t="s">
        <v>2090</v>
      </c>
      <c r="F1285" s="82" t="s">
        <v>2088</v>
      </c>
    </row>
    <row r="1286" spans="1:6" x14ac:dyDescent="0.25">
      <c r="A1286" s="82" t="s">
        <v>675</v>
      </c>
      <c r="B1286" s="82" t="s">
        <v>1434</v>
      </c>
      <c r="C1286" s="82">
        <v>1479610</v>
      </c>
      <c r="D1286" s="82">
        <v>538</v>
      </c>
      <c r="E1286" s="82" t="s">
        <v>2088</v>
      </c>
      <c r="F1286" s="82" t="s">
        <v>2091</v>
      </c>
    </row>
    <row r="1287" spans="1:6" x14ac:dyDescent="0.25">
      <c r="A1287" s="82" t="s">
        <v>675</v>
      </c>
      <c r="B1287" s="82" t="s">
        <v>1434</v>
      </c>
      <c r="C1287" s="82">
        <v>1479619</v>
      </c>
      <c r="D1287" s="82">
        <v>547</v>
      </c>
      <c r="E1287" s="82" t="s">
        <v>2090</v>
      </c>
      <c r="F1287" s="82" t="s">
        <v>2088</v>
      </c>
    </row>
    <row r="1288" spans="1:6" x14ac:dyDescent="0.25">
      <c r="A1288" s="82" t="s">
        <v>675</v>
      </c>
      <c r="B1288" s="82" t="s">
        <v>1434</v>
      </c>
      <c r="C1288" s="82">
        <v>1479625</v>
      </c>
      <c r="D1288" s="82">
        <v>553</v>
      </c>
      <c r="E1288" s="82" t="s">
        <v>2090</v>
      </c>
      <c r="F1288" s="82" t="s">
        <v>2088</v>
      </c>
    </row>
    <row r="1289" spans="1:6" x14ac:dyDescent="0.25">
      <c r="A1289" s="82" t="s">
        <v>675</v>
      </c>
      <c r="B1289" s="82" t="s">
        <v>1434</v>
      </c>
      <c r="C1289" s="82">
        <v>1479626</v>
      </c>
      <c r="D1289" s="82">
        <v>554</v>
      </c>
      <c r="E1289" s="82" t="s">
        <v>2088</v>
      </c>
      <c r="F1289" s="82" t="s">
        <v>2090</v>
      </c>
    </row>
    <row r="1290" spans="1:6" x14ac:dyDescent="0.25">
      <c r="A1290" s="82" t="s">
        <v>675</v>
      </c>
      <c r="B1290" s="82" t="s">
        <v>1434</v>
      </c>
      <c r="C1290" s="82">
        <v>1479631</v>
      </c>
      <c r="D1290" s="82">
        <v>559</v>
      </c>
      <c r="E1290" s="82" t="s">
        <v>2090</v>
      </c>
      <c r="F1290" s="82" t="s">
        <v>2091</v>
      </c>
    </row>
    <row r="1291" spans="1:6" x14ac:dyDescent="0.25">
      <c r="A1291" s="82" t="s">
        <v>675</v>
      </c>
      <c r="B1291" s="82" t="s">
        <v>1434</v>
      </c>
      <c r="C1291" s="82">
        <v>1479634</v>
      </c>
      <c r="D1291" s="82">
        <v>562</v>
      </c>
      <c r="E1291" s="82" t="s">
        <v>2090</v>
      </c>
      <c r="F1291" s="82" t="s">
        <v>2088</v>
      </c>
    </row>
    <row r="1292" spans="1:6" x14ac:dyDescent="0.25">
      <c r="A1292" s="82" t="s">
        <v>675</v>
      </c>
      <c r="B1292" s="82" t="s">
        <v>1434</v>
      </c>
      <c r="C1292" s="82">
        <v>1479642</v>
      </c>
      <c r="D1292" s="82">
        <v>570</v>
      </c>
      <c r="E1292" s="82" t="s">
        <v>2090</v>
      </c>
      <c r="F1292" s="82" t="s">
        <v>2088</v>
      </c>
    </row>
    <row r="1293" spans="1:6" x14ac:dyDescent="0.25">
      <c r="A1293" s="82" t="s">
        <v>675</v>
      </c>
      <c r="B1293" s="82" t="s">
        <v>1434</v>
      </c>
      <c r="C1293" s="82">
        <v>1479651</v>
      </c>
      <c r="D1293" s="82">
        <v>579</v>
      </c>
      <c r="E1293" s="82" t="s">
        <v>2088</v>
      </c>
      <c r="F1293" s="82" t="s">
        <v>2090</v>
      </c>
    </row>
    <row r="1294" spans="1:6" x14ac:dyDescent="0.25">
      <c r="A1294" s="82" t="s">
        <v>675</v>
      </c>
      <c r="B1294" s="82" t="s">
        <v>1434</v>
      </c>
      <c r="C1294" s="82">
        <v>1479655</v>
      </c>
      <c r="D1294" s="82">
        <v>583</v>
      </c>
      <c r="E1294" s="82" t="s">
        <v>2091</v>
      </c>
      <c r="F1294" s="82" t="s">
        <v>2089</v>
      </c>
    </row>
    <row r="1295" spans="1:6" x14ac:dyDescent="0.25">
      <c r="A1295" s="82" t="s">
        <v>675</v>
      </c>
      <c r="B1295" s="82" t="s">
        <v>1435</v>
      </c>
      <c r="C1295" s="82">
        <v>435366</v>
      </c>
      <c r="D1295" s="82">
        <v>18</v>
      </c>
      <c r="E1295" s="82" t="s">
        <v>2091</v>
      </c>
      <c r="F1295" s="82" t="s">
        <v>2088</v>
      </c>
    </row>
    <row r="1296" spans="1:6" x14ac:dyDescent="0.25">
      <c r="A1296" s="82" t="s">
        <v>675</v>
      </c>
      <c r="B1296" s="82" t="s">
        <v>1435</v>
      </c>
      <c r="C1296" s="82">
        <v>435369</v>
      </c>
      <c r="D1296" s="82">
        <v>21</v>
      </c>
      <c r="E1296" s="82" t="s">
        <v>2088</v>
      </c>
      <c r="F1296" s="82" t="s">
        <v>2090</v>
      </c>
    </row>
    <row r="1297" spans="1:6" x14ac:dyDescent="0.25">
      <c r="A1297" s="82" t="s">
        <v>675</v>
      </c>
      <c r="B1297" s="82" t="s">
        <v>1435</v>
      </c>
      <c r="C1297" s="82">
        <v>435370</v>
      </c>
      <c r="D1297" s="82">
        <v>22</v>
      </c>
      <c r="E1297" s="82" t="s">
        <v>2089</v>
      </c>
      <c r="F1297" s="82" t="s">
        <v>2088</v>
      </c>
    </row>
    <row r="1298" spans="1:6" x14ac:dyDescent="0.25">
      <c r="A1298" s="82" t="s">
        <v>675</v>
      </c>
      <c r="B1298" s="82" t="s">
        <v>1435</v>
      </c>
      <c r="C1298" s="82">
        <v>435385</v>
      </c>
      <c r="D1298" s="82">
        <v>37</v>
      </c>
      <c r="E1298" s="82" t="s">
        <v>2090</v>
      </c>
      <c r="F1298" s="82" t="s">
        <v>2091</v>
      </c>
    </row>
    <row r="1299" spans="1:6" x14ac:dyDescent="0.25">
      <c r="A1299" s="82" t="s">
        <v>675</v>
      </c>
      <c r="B1299" s="82" t="s">
        <v>1435</v>
      </c>
      <c r="C1299" s="82">
        <v>435386</v>
      </c>
      <c r="D1299" s="82">
        <v>38</v>
      </c>
      <c r="E1299" s="82" t="s">
        <v>2090</v>
      </c>
      <c r="F1299" s="82" t="s">
        <v>2091</v>
      </c>
    </row>
    <row r="1300" spans="1:6" x14ac:dyDescent="0.25">
      <c r="A1300" s="82" t="s">
        <v>675</v>
      </c>
      <c r="B1300" s="82" t="s">
        <v>1435</v>
      </c>
      <c r="C1300" s="82">
        <v>435388</v>
      </c>
      <c r="D1300" s="82">
        <v>40</v>
      </c>
      <c r="E1300" s="82" t="s">
        <v>2091</v>
      </c>
      <c r="F1300" s="82" t="s">
        <v>2088</v>
      </c>
    </row>
    <row r="1301" spans="1:6" x14ac:dyDescent="0.25">
      <c r="A1301" s="82" t="s">
        <v>675</v>
      </c>
      <c r="B1301" s="82" t="s">
        <v>1435</v>
      </c>
      <c r="C1301" s="82">
        <v>435391</v>
      </c>
      <c r="D1301" s="82">
        <v>43</v>
      </c>
      <c r="E1301" s="82" t="s">
        <v>2090</v>
      </c>
      <c r="F1301" s="82" t="s">
        <v>2089</v>
      </c>
    </row>
    <row r="1302" spans="1:6" x14ac:dyDescent="0.25">
      <c r="A1302" s="82" t="s">
        <v>675</v>
      </c>
      <c r="B1302" s="82" t="s">
        <v>1435</v>
      </c>
      <c r="C1302" s="82">
        <v>435405</v>
      </c>
      <c r="D1302" s="82">
        <v>57</v>
      </c>
      <c r="E1302" s="82" t="s">
        <v>2089</v>
      </c>
      <c r="F1302" s="82" t="s">
        <v>2091</v>
      </c>
    </row>
    <row r="1303" spans="1:6" x14ac:dyDescent="0.25">
      <c r="A1303" s="82" t="s">
        <v>675</v>
      </c>
      <c r="B1303" s="82" t="s">
        <v>1435</v>
      </c>
      <c r="C1303" s="82">
        <v>435428</v>
      </c>
      <c r="D1303" s="82">
        <v>80</v>
      </c>
      <c r="E1303" s="82" t="s">
        <v>2091</v>
      </c>
      <c r="F1303" s="82" t="s">
        <v>2088</v>
      </c>
    </row>
    <row r="1304" spans="1:6" x14ac:dyDescent="0.25">
      <c r="A1304" s="82" t="s">
        <v>675</v>
      </c>
      <c r="B1304" s="82" t="s">
        <v>1435</v>
      </c>
      <c r="C1304" s="82">
        <v>435447</v>
      </c>
      <c r="D1304" s="82">
        <v>99</v>
      </c>
      <c r="E1304" s="82" t="s">
        <v>2088</v>
      </c>
      <c r="F1304" s="82" t="s">
        <v>2090</v>
      </c>
    </row>
    <row r="1305" spans="1:6" x14ac:dyDescent="0.25">
      <c r="A1305" s="82" t="s">
        <v>675</v>
      </c>
      <c r="B1305" s="82" t="s">
        <v>1435</v>
      </c>
      <c r="C1305" s="82">
        <v>435449</v>
      </c>
      <c r="D1305" s="82">
        <v>101</v>
      </c>
      <c r="E1305" s="82" t="s">
        <v>2091</v>
      </c>
      <c r="F1305" s="82" t="s">
        <v>2088</v>
      </c>
    </row>
    <row r="1306" spans="1:6" x14ac:dyDescent="0.25">
      <c r="A1306" s="82" t="s">
        <v>675</v>
      </c>
      <c r="B1306" s="82" t="s">
        <v>1435</v>
      </c>
      <c r="C1306" s="82">
        <v>435455</v>
      </c>
      <c r="D1306" s="82">
        <v>107</v>
      </c>
      <c r="E1306" s="82" t="s">
        <v>2088</v>
      </c>
      <c r="F1306" s="82" t="s">
        <v>2090</v>
      </c>
    </row>
    <row r="1307" spans="1:6" x14ac:dyDescent="0.25">
      <c r="A1307" s="82" t="s">
        <v>675</v>
      </c>
      <c r="B1307" s="82" t="s">
        <v>1435</v>
      </c>
      <c r="C1307" s="82">
        <v>435478</v>
      </c>
      <c r="D1307" s="82">
        <v>130</v>
      </c>
      <c r="E1307" s="82" t="s">
        <v>2088</v>
      </c>
      <c r="F1307" s="82" t="s">
        <v>2090</v>
      </c>
    </row>
    <row r="1308" spans="1:6" x14ac:dyDescent="0.25">
      <c r="A1308" s="82" t="s">
        <v>675</v>
      </c>
      <c r="B1308" s="82" t="s">
        <v>1435</v>
      </c>
      <c r="C1308" s="82">
        <v>435479</v>
      </c>
      <c r="D1308" s="82">
        <v>131</v>
      </c>
      <c r="E1308" s="82" t="s">
        <v>2091</v>
      </c>
      <c r="F1308" s="82" t="s">
        <v>2088</v>
      </c>
    </row>
    <row r="1309" spans="1:6" x14ac:dyDescent="0.25">
      <c r="A1309" s="82" t="s">
        <v>675</v>
      </c>
      <c r="B1309" s="82" t="s">
        <v>1435</v>
      </c>
      <c r="C1309" s="82">
        <v>435486</v>
      </c>
      <c r="D1309" s="82">
        <v>138</v>
      </c>
      <c r="E1309" s="82" t="s">
        <v>2091</v>
      </c>
      <c r="F1309" s="82" t="s">
        <v>2089</v>
      </c>
    </row>
    <row r="1310" spans="1:6" x14ac:dyDescent="0.25">
      <c r="A1310" s="82" t="s">
        <v>675</v>
      </c>
      <c r="B1310" s="82" t="s">
        <v>1435</v>
      </c>
      <c r="C1310" s="82">
        <v>435487</v>
      </c>
      <c r="D1310" s="82">
        <v>139</v>
      </c>
      <c r="E1310" s="82" t="s">
        <v>2091</v>
      </c>
      <c r="F1310" s="82" t="s">
        <v>2090</v>
      </c>
    </row>
    <row r="1311" spans="1:6" x14ac:dyDescent="0.25">
      <c r="A1311" s="82" t="s">
        <v>675</v>
      </c>
      <c r="B1311" s="82" t="s">
        <v>1435</v>
      </c>
      <c r="C1311" s="82">
        <v>435488</v>
      </c>
      <c r="D1311" s="82">
        <v>140</v>
      </c>
      <c r="E1311" s="82" t="s">
        <v>2091</v>
      </c>
      <c r="F1311" s="82" t="s">
        <v>2090</v>
      </c>
    </row>
    <row r="1312" spans="1:6" x14ac:dyDescent="0.25">
      <c r="A1312" s="82" t="s">
        <v>675</v>
      </c>
      <c r="B1312" s="82" t="s">
        <v>1435</v>
      </c>
      <c r="C1312" s="82">
        <v>435513</v>
      </c>
      <c r="D1312" s="82">
        <v>165</v>
      </c>
      <c r="E1312" s="82" t="s">
        <v>2088</v>
      </c>
      <c r="F1312" s="82" t="s">
        <v>2091</v>
      </c>
    </row>
    <row r="1313" spans="1:6" x14ac:dyDescent="0.25">
      <c r="A1313" s="82" t="s">
        <v>675</v>
      </c>
      <c r="B1313" s="82" t="s">
        <v>1435</v>
      </c>
      <c r="C1313" s="82">
        <v>435525</v>
      </c>
      <c r="D1313" s="82">
        <v>177</v>
      </c>
      <c r="E1313" s="82" t="s">
        <v>2089</v>
      </c>
      <c r="F1313" s="82" t="s">
        <v>2091</v>
      </c>
    </row>
    <row r="1314" spans="1:6" x14ac:dyDescent="0.25">
      <c r="A1314" s="82" t="s">
        <v>675</v>
      </c>
      <c r="B1314" s="82" t="s">
        <v>1435</v>
      </c>
      <c r="C1314" s="82">
        <v>435546</v>
      </c>
      <c r="D1314" s="82">
        <v>198</v>
      </c>
      <c r="E1314" s="82" t="s">
        <v>2089</v>
      </c>
      <c r="F1314" s="82" t="s">
        <v>2091</v>
      </c>
    </row>
    <row r="1315" spans="1:6" x14ac:dyDescent="0.25">
      <c r="A1315" s="82" t="s">
        <v>675</v>
      </c>
      <c r="B1315" s="82" t="s">
        <v>1435</v>
      </c>
      <c r="C1315" s="82">
        <v>435551</v>
      </c>
      <c r="D1315" s="82">
        <v>203</v>
      </c>
      <c r="E1315" s="82" t="s">
        <v>2089</v>
      </c>
      <c r="F1315" s="82" t="s">
        <v>2091</v>
      </c>
    </row>
    <row r="1316" spans="1:6" x14ac:dyDescent="0.25">
      <c r="A1316" s="82" t="s">
        <v>675</v>
      </c>
      <c r="B1316" s="82" t="s">
        <v>1435</v>
      </c>
      <c r="C1316" s="82">
        <v>435555</v>
      </c>
      <c r="D1316" s="82">
        <v>207</v>
      </c>
      <c r="E1316" s="82" t="s">
        <v>2090</v>
      </c>
      <c r="F1316" s="82" t="s">
        <v>2089</v>
      </c>
    </row>
    <row r="1317" spans="1:6" x14ac:dyDescent="0.25">
      <c r="A1317" s="82" t="s">
        <v>675</v>
      </c>
      <c r="B1317" s="82" t="s">
        <v>1435</v>
      </c>
      <c r="C1317" s="82">
        <v>435558</v>
      </c>
      <c r="D1317" s="82">
        <v>210</v>
      </c>
      <c r="E1317" s="82" t="s">
        <v>2090</v>
      </c>
      <c r="F1317" s="82" t="s">
        <v>2088</v>
      </c>
    </row>
    <row r="1318" spans="1:6" x14ac:dyDescent="0.25">
      <c r="A1318" s="82" t="s">
        <v>675</v>
      </c>
      <c r="B1318" s="82" t="s">
        <v>1435</v>
      </c>
      <c r="C1318" s="82">
        <v>435561</v>
      </c>
      <c r="D1318" s="82">
        <v>213</v>
      </c>
      <c r="E1318" s="82" t="s">
        <v>2090</v>
      </c>
      <c r="F1318" s="82" t="s">
        <v>2088</v>
      </c>
    </row>
    <row r="1319" spans="1:6" x14ac:dyDescent="0.25">
      <c r="A1319" s="82" t="s">
        <v>675</v>
      </c>
      <c r="B1319" s="82" t="s">
        <v>1435</v>
      </c>
      <c r="C1319" s="82">
        <v>435572</v>
      </c>
      <c r="D1319" s="82">
        <v>224</v>
      </c>
      <c r="E1319" s="82" t="s">
        <v>2091</v>
      </c>
      <c r="F1319" s="82" t="s">
        <v>2089</v>
      </c>
    </row>
    <row r="1320" spans="1:6" x14ac:dyDescent="0.25">
      <c r="A1320" s="82" t="s">
        <v>675</v>
      </c>
      <c r="B1320" s="82" t="s">
        <v>1435</v>
      </c>
      <c r="C1320" s="82">
        <v>435584</v>
      </c>
      <c r="D1320" s="82">
        <v>236</v>
      </c>
      <c r="E1320" s="82" t="s">
        <v>2090</v>
      </c>
      <c r="F1320" s="82" t="s">
        <v>2088</v>
      </c>
    </row>
    <row r="1321" spans="1:6" x14ac:dyDescent="0.25">
      <c r="A1321" s="82" t="s">
        <v>675</v>
      </c>
      <c r="B1321" s="82" t="s">
        <v>1435</v>
      </c>
      <c r="C1321" s="82">
        <v>435590</v>
      </c>
      <c r="D1321" s="82">
        <v>242</v>
      </c>
      <c r="E1321" s="82" t="s">
        <v>2090</v>
      </c>
      <c r="F1321" s="82" t="s">
        <v>2091</v>
      </c>
    </row>
    <row r="1322" spans="1:6" x14ac:dyDescent="0.25">
      <c r="A1322" s="82" t="s">
        <v>675</v>
      </c>
      <c r="B1322" s="82" t="s">
        <v>1435</v>
      </c>
      <c r="C1322" s="82">
        <v>435596</v>
      </c>
      <c r="D1322" s="82">
        <v>248</v>
      </c>
      <c r="E1322" s="82" t="s">
        <v>2088</v>
      </c>
      <c r="F1322" s="82" t="s">
        <v>2090</v>
      </c>
    </row>
    <row r="1323" spans="1:6" x14ac:dyDescent="0.25">
      <c r="A1323" s="82" t="s">
        <v>675</v>
      </c>
      <c r="B1323" s="82" t="s">
        <v>1435</v>
      </c>
      <c r="C1323" s="82">
        <v>435609</v>
      </c>
      <c r="D1323" s="82">
        <v>261</v>
      </c>
      <c r="E1323" s="82" t="s">
        <v>2091</v>
      </c>
      <c r="F1323" s="82" t="s">
        <v>2089</v>
      </c>
    </row>
    <row r="1324" spans="1:6" x14ac:dyDescent="0.25">
      <c r="A1324" s="82" t="s">
        <v>675</v>
      </c>
      <c r="B1324" s="82" t="s">
        <v>1435</v>
      </c>
      <c r="C1324" s="82">
        <v>435625</v>
      </c>
      <c r="D1324" s="82">
        <v>277</v>
      </c>
      <c r="E1324" s="82" t="s">
        <v>2091</v>
      </c>
      <c r="F1324" s="82" t="s">
        <v>2088</v>
      </c>
    </row>
    <row r="1325" spans="1:6" x14ac:dyDescent="0.25">
      <c r="A1325" s="82" t="s">
        <v>675</v>
      </c>
      <c r="B1325" s="82" t="s">
        <v>1435</v>
      </c>
      <c r="C1325" s="82">
        <v>435626</v>
      </c>
      <c r="D1325" s="82">
        <v>278</v>
      </c>
      <c r="E1325" s="82" t="s">
        <v>2088</v>
      </c>
      <c r="F1325" s="82" t="s">
        <v>2089</v>
      </c>
    </row>
    <row r="1326" spans="1:6" x14ac:dyDescent="0.25">
      <c r="A1326" s="82" t="s">
        <v>675</v>
      </c>
      <c r="B1326" s="82" t="s">
        <v>1435</v>
      </c>
      <c r="C1326" s="82">
        <v>435633</v>
      </c>
      <c r="D1326" s="82">
        <v>285</v>
      </c>
      <c r="E1326" s="82" t="s">
        <v>2088</v>
      </c>
      <c r="F1326" s="82" t="s">
        <v>2090</v>
      </c>
    </row>
    <row r="1327" spans="1:6" x14ac:dyDescent="0.25">
      <c r="A1327" s="82" t="s">
        <v>675</v>
      </c>
      <c r="B1327" s="82" t="s">
        <v>1435</v>
      </c>
      <c r="C1327" s="82">
        <v>435639</v>
      </c>
      <c r="D1327" s="82">
        <v>291</v>
      </c>
      <c r="E1327" s="82" t="s">
        <v>2089</v>
      </c>
      <c r="F1327" s="82" t="s">
        <v>2091</v>
      </c>
    </row>
    <row r="1328" spans="1:6" x14ac:dyDescent="0.25">
      <c r="A1328" s="82" t="s">
        <v>675</v>
      </c>
      <c r="B1328" s="82" t="s">
        <v>1435</v>
      </c>
      <c r="C1328" s="82">
        <v>435655</v>
      </c>
      <c r="D1328" s="82">
        <v>307</v>
      </c>
      <c r="E1328" s="82" t="s">
        <v>2091</v>
      </c>
      <c r="F1328" s="82" t="s">
        <v>2088</v>
      </c>
    </row>
    <row r="1329" spans="1:6" x14ac:dyDescent="0.25">
      <c r="A1329" s="82" t="s">
        <v>675</v>
      </c>
      <c r="B1329" s="82" t="s">
        <v>1435</v>
      </c>
      <c r="C1329" s="82">
        <v>435657</v>
      </c>
      <c r="D1329" s="82">
        <v>309</v>
      </c>
      <c r="E1329" s="82" t="s">
        <v>2089</v>
      </c>
      <c r="F1329" s="82" t="s">
        <v>2091</v>
      </c>
    </row>
    <row r="1330" spans="1:6" x14ac:dyDescent="0.25">
      <c r="A1330" s="82" t="s">
        <v>675</v>
      </c>
      <c r="B1330" s="82" t="s">
        <v>1435</v>
      </c>
      <c r="C1330" s="82">
        <v>435659</v>
      </c>
      <c r="D1330" s="82">
        <v>311</v>
      </c>
      <c r="E1330" s="82" t="s">
        <v>2088</v>
      </c>
      <c r="F1330" s="82" t="s">
        <v>2089</v>
      </c>
    </row>
    <row r="1331" spans="1:6" x14ac:dyDescent="0.25">
      <c r="A1331" s="82" t="s">
        <v>675</v>
      </c>
      <c r="B1331" s="82" t="s">
        <v>1435</v>
      </c>
      <c r="C1331" s="82">
        <v>435672</v>
      </c>
      <c r="D1331" s="82">
        <v>324</v>
      </c>
      <c r="E1331" s="82" t="s">
        <v>2089</v>
      </c>
      <c r="F1331" s="82" t="s">
        <v>2091</v>
      </c>
    </row>
    <row r="1332" spans="1:6" x14ac:dyDescent="0.25">
      <c r="A1332" s="82" t="s">
        <v>675</v>
      </c>
      <c r="B1332" s="82" t="s">
        <v>1435</v>
      </c>
      <c r="C1332" s="82">
        <v>435673</v>
      </c>
      <c r="D1332" s="82">
        <v>325</v>
      </c>
      <c r="E1332" s="82" t="s">
        <v>2090</v>
      </c>
      <c r="F1332" s="82" t="s">
        <v>2088</v>
      </c>
    </row>
    <row r="1333" spans="1:6" x14ac:dyDescent="0.25">
      <c r="A1333" s="82" t="s">
        <v>675</v>
      </c>
      <c r="B1333" s="82" t="s">
        <v>1435</v>
      </c>
      <c r="C1333" s="82">
        <v>435675</v>
      </c>
      <c r="D1333" s="82">
        <v>327</v>
      </c>
      <c r="E1333" s="82" t="s">
        <v>2088</v>
      </c>
      <c r="F1333" s="82" t="s">
        <v>2091</v>
      </c>
    </row>
    <row r="1334" spans="1:6" x14ac:dyDescent="0.25">
      <c r="A1334" s="82" t="s">
        <v>675</v>
      </c>
      <c r="B1334" s="82" t="s">
        <v>1435</v>
      </c>
      <c r="C1334" s="82">
        <v>435685</v>
      </c>
      <c r="D1334" s="82">
        <v>337</v>
      </c>
      <c r="E1334" s="82" t="s">
        <v>2090</v>
      </c>
      <c r="F1334" s="82" t="s">
        <v>2088</v>
      </c>
    </row>
    <row r="1335" spans="1:6" x14ac:dyDescent="0.25">
      <c r="A1335" s="82" t="s">
        <v>675</v>
      </c>
      <c r="B1335" s="82" t="s">
        <v>1435</v>
      </c>
      <c r="C1335" s="82">
        <v>435689</v>
      </c>
      <c r="D1335" s="82">
        <v>341</v>
      </c>
      <c r="E1335" s="82" t="s">
        <v>2091</v>
      </c>
      <c r="F1335" s="82" t="s">
        <v>2089</v>
      </c>
    </row>
    <row r="1336" spans="1:6" x14ac:dyDescent="0.25">
      <c r="A1336" s="82" t="s">
        <v>675</v>
      </c>
      <c r="B1336" s="82" t="s">
        <v>1435</v>
      </c>
      <c r="C1336" s="82">
        <v>435704</v>
      </c>
      <c r="D1336" s="82">
        <v>356</v>
      </c>
      <c r="E1336" s="82" t="s">
        <v>2089</v>
      </c>
      <c r="F1336" s="82" t="s">
        <v>2091</v>
      </c>
    </row>
    <row r="1337" spans="1:6" x14ac:dyDescent="0.25">
      <c r="A1337" s="82" t="s">
        <v>675</v>
      </c>
      <c r="B1337" s="82" t="s">
        <v>1435</v>
      </c>
      <c r="C1337" s="82">
        <v>435709</v>
      </c>
      <c r="D1337" s="82">
        <v>361</v>
      </c>
      <c r="E1337" s="82" t="s">
        <v>2089</v>
      </c>
      <c r="F1337" s="82" t="s">
        <v>2091</v>
      </c>
    </row>
    <row r="1338" spans="1:6" x14ac:dyDescent="0.25">
      <c r="A1338" s="82" t="s">
        <v>675</v>
      </c>
      <c r="B1338" s="82" t="s">
        <v>1435</v>
      </c>
      <c r="C1338" s="82">
        <v>435717</v>
      </c>
      <c r="D1338" s="82">
        <v>369</v>
      </c>
      <c r="E1338" s="82" t="s">
        <v>2090</v>
      </c>
      <c r="F1338" s="82" t="s">
        <v>2088</v>
      </c>
    </row>
    <row r="1339" spans="1:6" x14ac:dyDescent="0.25">
      <c r="A1339" s="82" t="s">
        <v>675</v>
      </c>
      <c r="B1339" s="82" t="s">
        <v>1436</v>
      </c>
      <c r="C1339" s="82">
        <v>1541683</v>
      </c>
      <c r="D1339" s="82">
        <v>76</v>
      </c>
      <c r="E1339" s="82" t="s">
        <v>2091</v>
      </c>
      <c r="F1339" s="82" t="s">
        <v>2088</v>
      </c>
    </row>
    <row r="1340" spans="1:6" x14ac:dyDescent="0.25">
      <c r="A1340" s="82" t="s">
        <v>675</v>
      </c>
      <c r="B1340" s="82" t="s">
        <v>1436</v>
      </c>
      <c r="C1340" s="82">
        <v>1541703</v>
      </c>
      <c r="D1340" s="82">
        <v>96</v>
      </c>
      <c r="E1340" s="82" t="s">
        <v>2090</v>
      </c>
      <c r="F1340" s="82" t="s">
        <v>2091</v>
      </c>
    </row>
    <row r="1341" spans="1:6" x14ac:dyDescent="0.25">
      <c r="A1341" s="82" t="s">
        <v>675</v>
      </c>
      <c r="B1341" s="82" t="s">
        <v>1436</v>
      </c>
      <c r="C1341" s="82">
        <v>1541881</v>
      </c>
      <c r="D1341" s="82">
        <v>274</v>
      </c>
      <c r="E1341" s="82" t="s">
        <v>2088</v>
      </c>
      <c r="F1341" s="82" t="s">
        <v>2089</v>
      </c>
    </row>
    <row r="1342" spans="1:6" x14ac:dyDescent="0.25">
      <c r="A1342" s="82" t="s">
        <v>675</v>
      </c>
      <c r="B1342" s="82" t="s">
        <v>1436</v>
      </c>
      <c r="C1342" s="82">
        <v>1542024</v>
      </c>
      <c r="D1342" s="82">
        <v>417</v>
      </c>
      <c r="E1342" s="82" t="s">
        <v>2091</v>
      </c>
      <c r="F1342" s="82" t="s">
        <v>2088</v>
      </c>
    </row>
    <row r="1343" spans="1:6" x14ac:dyDescent="0.25">
      <c r="A1343" s="82" t="s">
        <v>675</v>
      </c>
      <c r="B1343" s="82" t="s">
        <v>1436</v>
      </c>
      <c r="C1343" s="82">
        <v>1542027</v>
      </c>
      <c r="D1343" s="82">
        <v>420</v>
      </c>
      <c r="E1343" s="82" t="s">
        <v>2089</v>
      </c>
      <c r="F1343" s="82" t="s">
        <v>2090</v>
      </c>
    </row>
    <row r="1344" spans="1:6" x14ac:dyDescent="0.25">
      <c r="A1344" s="82" t="s">
        <v>675</v>
      </c>
      <c r="B1344" s="82" t="s">
        <v>1436</v>
      </c>
      <c r="C1344" s="82">
        <v>1542029</v>
      </c>
      <c r="D1344" s="82">
        <v>422</v>
      </c>
      <c r="E1344" s="82" t="s">
        <v>2091</v>
      </c>
      <c r="F1344" s="82" t="s">
        <v>2090</v>
      </c>
    </row>
    <row r="1345" spans="1:6" x14ac:dyDescent="0.25">
      <c r="A1345" s="82" t="s">
        <v>675</v>
      </c>
      <c r="B1345" s="82" t="s">
        <v>1436</v>
      </c>
      <c r="C1345" s="82">
        <v>1542030</v>
      </c>
      <c r="D1345" s="82">
        <v>423</v>
      </c>
      <c r="E1345" s="82" t="s">
        <v>2089</v>
      </c>
      <c r="F1345" s="82" t="s">
        <v>2091</v>
      </c>
    </row>
    <row r="1346" spans="1:6" x14ac:dyDescent="0.25">
      <c r="A1346" s="82" t="s">
        <v>675</v>
      </c>
      <c r="B1346" s="82" t="s">
        <v>1436</v>
      </c>
      <c r="C1346" s="82">
        <v>1542032</v>
      </c>
      <c r="D1346" s="82">
        <v>425</v>
      </c>
      <c r="E1346" s="82" t="s">
        <v>2090</v>
      </c>
      <c r="F1346" s="82" t="s">
        <v>2088</v>
      </c>
    </row>
    <row r="1347" spans="1:6" x14ac:dyDescent="0.25">
      <c r="A1347" s="82" t="s">
        <v>675</v>
      </c>
      <c r="B1347" s="82" t="s">
        <v>1436</v>
      </c>
      <c r="C1347" s="82">
        <v>1542034</v>
      </c>
      <c r="D1347" s="82">
        <v>427</v>
      </c>
      <c r="E1347" s="82" t="s">
        <v>2089</v>
      </c>
      <c r="F1347" s="82" t="s">
        <v>2091</v>
      </c>
    </row>
    <row r="1348" spans="1:6" x14ac:dyDescent="0.25">
      <c r="A1348" s="82" t="s">
        <v>675</v>
      </c>
      <c r="B1348" s="82" t="s">
        <v>1436</v>
      </c>
      <c r="C1348" s="82">
        <v>1542084</v>
      </c>
      <c r="D1348" s="82">
        <v>477</v>
      </c>
      <c r="E1348" s="82" t="s">
        <v>2090</v>
      </c>
      <c r="F1348" s="82" t="s">
        <v>2091</v>
      </c>
    </row>
    <row r="1349" spans="1:6" x14ac:dyDescent="0.25">
      <c r="A1349" s="82" t="s">
        <v>675</v>
      </c>
      <c r="B1349" s="82" t="s">
        <v>1436</v>
      </c>
      <c r="C1349" s="82">
        <v>1542101</v>
      </c>
      <c r="D1349" s="82">
        <v>494</v>
      </c>
      <c r="E1349" s="82" t="s">
        <v>2091</v>
      </c>
      <c r="F1349" s="82" t="s">
        <v>2088</v>
      </c>
    </row>
    <row r="1350" spans="1:6" x14ac:dyDescent="0.25">
      <c r="A1350" s="82" t="s">
        <v>675</v>
      </c>
      <c r="B1350" s="82" t="s">
        <v>1436</v>
      </c>
      <c r="C1350" s="82">
        <v>1542102</v>
      </c>
      <c r="D1350" s="82">
        <v>495</v>
      </c>
      <c r="E1350" s="82" t="s">
        <v>2091</v>
      </c>
      <c r="F1350" s="82" t="s">
        <v>2090</v>
      </c>
    </row>
    <row r="1351" spans="1:6" x14ac:dyDescent="0.25">
      <c r="A1351" s="82" t="s">
        <v>675</v>
      </c>
      <c r="B1351" s="82" t="s">
        <v>1436</v>
      </c>
      <c r="C1351" s="82">
        <v>1542105</v>
      </c>
      <c r="D1351" s="82">
        <v>498</v>
      </c>
      <c r="E1351" s="82" t="s">
        <v>2088</v>
      </c>
      <c r="F1351" s="82" t="s">
        <v>2090</v>
      </c>
    </row>
    <row r="1352" spans="1:6" x14ac:dyDescent="0.25">
      <c r="A1352" s="82" t="s">
        <v>675</v>
      </c>
      <c r="B1352" s="82" t="s">
        <v>1436</v>
      </c>
      <c r="C1352" s="82">
        <v>1542106</v>
      </c>
      <c r="D1352" s="82">
        <v>499</v>
      </c>
      <c r="E1352" s="82" t="s">
        <v>2089</v>
      </c>
      <c r="F1352" s="82" t="s">
        <v>2088</v>
      </c>
    </row>
    <row r="1353" spans="1:6" x14ac:dyDescent="0.25">
      <c r="A1353" s="82" t="s">
        <v>675</v>
      </c>
      <c r="B1353" s="82" t="s">
        <v>1436</v>
      </c>
      <c r="C1353" s="82">
        <v>1542111</v>
      </c>
      <c r="D1353" s="82">
        <v>504</v>
      </c>
      <c r="E1353" s="82" t="s">
        <v>2091</v>
      </c>
      <c r="F1353" s="82" t="s">
        <v>2090</v>
      </c>
    </row>
    <row r="1354" spans="1:6" x14ac:dyDescent="0.25">
      <c r="A1354" s="82" t="s">
        <v>675</v>
      </c>
      <c r="B1354" s="82" t="s">
        <v>1436</v>
      </c>
      <c r="C1354" s="82">
        <v>1542121</v>
      </c>
      <c r="D1354" s="82">
        <v>514</v>
      </c>
      <c r="E1354" s="82" t="s">
        <v>2089</v>
      </c>
      <c r="F1354" s="82" t="s">
        <v>2090</v>
      </c>
    </row>
    <row r="1355" spans="1:6" x14ac:dyDescent="0.25">
      <c r="A1355" s="82" t="s">
        <v>675</v>
      </c>
      <c r="B1355" s="82" t="s">
        <v>1444</v>
      </c>
      <c r="C1355" s="82">
        <v>5056211</v>
      </c>
      <c r="D1355" s="82">
        <v>13</v>
      </c>
      <c r="E1355" s="82" t="s">
        <v>2088</v>
      </c>
      <c r="F1355" s="82" t="s">
        <v>2089</v>
      </c>
    </row>
    <row r="1356" spans="1:6" x14ac:dyDescent="0.25">
      <c r="A1356" s="82" t="s">
        <v>675</v>
      </c>
      <c r="B1356" s="82" t="s">
        <v>1444</v>
      </c>
      <c r="C1356" s="82">
        <v>5056212</v>
      </c>
      <c r="D1356" s="82">
        <v>14</v>
      </c>
      <c r="E1356" s="82" t="s">
        <v>2090</v>
      </c>
      <c r="F1356" s="82" t="s">
        <v>2089</v>
      </c>
    </row>
    <row r="1357" spans="1:6" x14ac:dyDescent="0.25">
      <c r="A1357" s="82" t="s">
        <v>675</v>
      </c>
      <c r="B1357" s="82" t="s">
        <v>1444</v>
      </c>
      <c r="C1357" s="82">
        <v>5056238</v>
      </c>
      <c r="D1357" s="82">
        <v>40</v>
      </c>
      <c r="E1357" s="82" t="s">
        <v>2088</v>
      </c>
      <c r="F1357" s="82" t="s">
        <v>2090</v>
      </c>
    </row>
    <row r="1358" spans="1:6" x14ac:dyDescent="0.25">
      <c r="A1358" s="82" t="s">
        <v>675</v>
      </c>
      <c r="B1358" s="82" t="s">
        <v>1444</v>
      </c>
      <c r="C1358" s="82">
        <v>5056271</v>
      </c>
      <c r="D1358" s="82">
        <v>73</v>
      </c>
      <c r="E1358" s="82" t="s">
        <v>2088</v>
      </c>
      <c r="F1358" s="82" t="s">
        <v>2091</v>
      </c>
    </row>
    <row r="1359" spans="1:6" x14ac:dyDescent="0.25">
      <c r="A1359" s="82" t="s">
        <v>675</v>
      </c>
      <c r="B1359" s="82" t="s">
        <v>1444</v>
      </c>
      <c r="C1359" s="82">
        <v>5056274</v>
      </c>
      <c r="D1359" s="82">
        <v>76</v>
      </c>
      <c r="E1359" s="82" t="s">
        <v>2091</v>
      </c>
      <c r="F1359" s="82" t="s">
        <v>2089</v>
      </c>
    </row>
    <row r="1360" spans="1:6" x14ac:dyDescent="0.25">
      <c r="A1360" s="82" t="s">
        <v>675</v>
      </c>
      <c r="B1360" s="82" t="s">
        <v>1444</v>
      </c>
      <c r="C1360" s="82">
        <v>5056283</v>
      </c>
      <c r="D1360" s="82">
        <v>85</v>
      </c>
      <c r="E1360" s="82" t="s">
        <v>2089</v>
      </c>
      <c r="F1360" s="82" t="s">
        <v>2090</v>
      </c>
    </row>
    <row r="1361" spans="1:6" x14ac:dyDescent="0.25">
      <c r="A1361" s="82" t="s">
        <v>675</v>
      </c>
      <c r="B1361" s="82" t="s">
        <v>1444</v>
      </c>
      <c r="C1361" s="82">
        <v>5056293</v>
      </c>
      <c r="D1361" s="82">
        <v>95</v>
      </c>
      <c r="E1361" s="82" t="s">
        <v>2090</v>
      </c>
      <c r="F1361" s="82" t="s">
        <v>2088</v>
      </c>
    </row>
    <row r="1362" spans="1:6" x14ac:dyDescent="0.25">
      <c r="A1362" s="82" t="s">
        <v>675</v>
      </c>
      <c r="B1362" s="82" t="s">
        <v>1444</v>
      </c>
      <c r="C1362" s="82">
        <v>5056340</v>
      </c>
      <c r="D1362" s="82">
        <v>142</v>
      </c>
      <c r="E1362" s="82" t="s">
        <v>2088</v>
      </c>
      <c r="F1362" s="82" t="s">
        <v>2091</v>
      </c>
    </row>
    <row r="1363" spans="1:6" x14ac:dyDescent="0.25">
      <c r="A1363" s="82" t="s">
        <v>675</v>
      </c>
      <c r="B1363" s="82" t="s">
        <v>1444</v>
      </c>
      <c r="C1363" s="82">
        <v>5056342</v>
      </c>
      <c r="D1363" s="82">
        <v>144</v>
      </c>
      <c r="E1363" s="82" t="s">
        <v>2088</v>
      </c>
      <c r="F1363" s="82" t="s">
        <v>2091</v>
      </c>
    </row>
    <row r="1364" spans="1:6" x14ac:dyDescent="0.25">
      <c r="A1364" s="82" t="s">
        <v>675</v>
      </c>
      <c r="B1364" s="82" t="s">
        <v>1444</v>
      </c>
      <c r="C1364" s="82">
        <v>5056362</v>
      </c>
      <c r="D1364" s="82">
        <v>164</v>
      </c>
      <c r="E1364" s="82" t="s">
        <v>2091</v>
      </c>
      <c r="F1364" s="82" t="s">
        <v>2089</v>
      </c>
    </row>
    <row r="1365" spans="1:6" x14ac:dyDescent="0.25">
      <c r="A1365" s="82" t="s">
        <v>675</v>
      </c>
      <c r="B1365" s="82" t="s">
        <v>1444</v>
      </c>
      <c r="C1365" s="82">
        <v>5056433</v>
      </c>
      <c r="D1365" s="82">
        <v>235</v>
      </c>
      <c r="E1365" s="82" t="s">
        <v>2088</v>
      </c>
      <c r="F1365" s="82" t="s">
        <v>2090</v>
      </c>
    </row>
    <row r="1366" spans="1:6" x14ac:dyDescent="0.25">
      <c r="A1366" s="82" t="s">
        <v>675</v>
      </c>
      <c r="B1366" s="82" t="s">
        <v>1444</v>
      </c>
      <c r="C1366" s="82">
        <v>5056450</v>
      </c>
      <c r="D1366" s="82">
        <v>252</v>
      </c>
      <c r="E1366" s="82" t="s">
        <v>2089</v>
      </c>
      <c r="F1366" s="82" t="s">
        <v>2091</v>
      </c>
    </row>
    <row r="1367" spans="1:6" x14ac:dyDescent="0.25">
      <c r="A1367" s="82" t="s">
        <v>675</v>
      </c>
      <c r="B1367" s="82" t="s">
        <v>1444</v>
      </c>
      <c r="C1367" s="82">
        <v>5056479</v>
      </c>
      <c r="D1367" s="82">
        <v>281</v>
      </c>
      <c r="E1367" s="82" t="s">
        <v>2091</v>
      </c>
      <c r="F1367" s="82" t="s">
        <v>2088</v>
      </c>
    </row>
    <row r="1368" spans="1:6" x14ac:dyDescent="0.25">
      <c r="A1368" s="82" t="s">
        <v>675</v>
      </c>
      <c r="B1368" s="82" t="s">
        <v>1444</v>
      </c>
      <c r="C1368" s="82">
        <v>5056525</v>
      </c>
      <c r="D1368" s="82">
        <v>327</v>
      </c>
      <c r="E1368" s="82" t="s">
        <v>2090</v>
      </c>
      <c r="F1368" s="82" t="s">
        <v>2089</v>
      </c>
    </row>
    <row r="1369" spans="1:6" x14ac:dyDescent="0.25">
      <c r="A1369" s="82" t="s">
        <v>675</v>
      </c>
      <c r="B1369" s="82" t="s">
        <v>1444</v>
      </c>
      <c r="C1369" s="82">
        <v>5056540</v>
      </c>
      <c r="D1369" s="82">
        <v>342</v>
      </c>
      <c r="E1369" s="82" t="s">
        <v>2089</v>
      </c>
      <c r="F1369" s="82" t="s">
        <v>2091</v>
      </c>
    </row>
    <row r="1370" spans="1:6" x14ac:dyDescent="0.25">
      <c r="A1370" s="82" t="s">
        <v>675</v>
      </c>
      <c r="B1370" s="82" t="s">
        <v>1444</v>
      </c>
      <c r="C1370" s="82">
        <v>5056546</v>
      </c>
      <c r="D1370" s="82">
        <v>348</v>
      </c>
      <c r="E1370" s="82" t="s">
        <v>2088</v>
      </c>
      <c r="F1370" s="82" t="s">
        <v>2090</v>
      </c>
    </row>
    <row r="1371" spans="1:6" x14ac:dyDescent="0.25">
      <c r="A1371" s="82" t="s">
        <v>675</v>
      </c>
      <c r="B1371" s="82" t="s">
        <v>1444</v>
      </c>
      <c r="C1371" s="82">
        <v>5056586</v>
      </c>
      <c r="D1371" s="82">
        <v>388</v>
      </c>
      <c r="E1371" s="82" t="s">
        <v>2090</v>
      </c>
      <c r="F1371" s="82" t="s">
        <v>2091</v>
      </c>
    </row>
    <row r="1372" spans="1:6" x14ac:dyDescent="0.25">
      <c r="A1372" s="82" t="s">
        <v>675</v>
      </c>
      <c r="B1372" s="82" t="s">
        <v>1444</v>
      </c>
      <c r="C1372" s="82">
        <v>5056605</v>
      </c>
      <c r="D1372" s="82">
        <v>407</v>
      </c>
      <c r="E1372" s="82" t="s">
        <v>2089</v>
      </c>
      <c r="F1372" s="82" t="s">
        <v>2091</v>
      </c>
    </row>
    <row r="1373" spans="1:6" x14ac:dyDescent="0.25">
      <c r="A1373" s="82" t="s">
        <v>675</v>
      </c>
      <c r="B1373" s="82" t="s">
        <v>1444</v>
      </c>
      <c r="C1373" s="82">
        <v>5056618</v>
      </c>
      <c r="D1373" s="82">
        <v>420</v>
      </c>
      <c r="E1373" s="82" t="s">
        <v>2091</v>
      </c>
      <c r="F1373" s="82" t="s">
        <v>2089</v>
      </c>
    </row>
    <row r="1374" spans="1:6" x14ac:dyDescent="0.25">
      <c r="A1374" s="82" t="s">
        <v>675</v>
      </c>
      <c r="B1374" s="82" t="s">
        <v>1445</v>
      </c>
      <c r="C1374" s="82">
        <v>5054766</v>
      </c>
      <c r="D1374" s="82">
        <v>24</v>
      </c>
      <c r="E1374" s="82" t="s">
        <v>2090</v>
      </c>
      <c r="F1374" s="82" t="s">
        <v>2091</v>
      </c>
    </row>
    <row r="1375" spans="1:6" x14ac:dyDescent="0.25">
      <c r="A1375" s="82" t="s">
        <v>675</v>
      </c>
      <c r="B1375" s="82" t="s">
        <v>1445</v>
      </c>
      <c r="C1375" s="82">
        <v>5054776</v>
      </c>
      <c r="D1375" s="82">
        <v>34</v>
      </c>
      <c r="E1375" s="82" t="s">
        <v>2089</v>
      </c>
      <c r="F1375" s="82" t="s">
        <v>2091</v>
      </c>
    </row>
    <row r="1376" spans="1:6" x14ac:dyDescent="0.25">
      <c r="A1376" s="82" t="s">
        <v>675</v>
      </c>
      <c r="B1376" s="82" t="s">
        <v>1445</v>
      </c>
      <c r="C1376" s="82">
        <v>5054799</v>
      </c>
      <c r="D1376" s="82">
        <v>57</v>
      </c>
      <c r="E1376" s="82" t="s">
        <v>2091</v>
      </c>
      <c r="F1376" s="82" t="s">
        <v>2089</v>
      </c>
    </row>
    <row r="1377" spans="1:6" x14ac:dyDescent="0.25">
      <c r="A1377" s="82" t="s">
        <v>675</v>
      </c>
      <c r="B1377" s="82" t="s">
        <v>1445</v>
      </c>
      <c r="C1377" s="82">
        <v>5054804</v>
      </c>
      <c r="D1377" s="82">
        <v>62</v>
      </c>
      <c r="E1377" s="82" t="s">
        <v>2089</v>
      </c>
      <c r="F1377" s="82" t="s">
        <v>2091</v>
      </c>
    </row>
    <row r="1378" spans="1:6" x14ac:dyDescent="0.25">
      <c r="A1378" s="82" t="s">
        <v>675</v>
      </c>
      <c r="B1378" s="82" t="s">
        <v>1445</v>
      </c>
      <c r="C1378" s="82">
        <v>5054807</v>
      </c>
      <c r="D1378" s="82">
        <v>65</v>
      </c>
      <c r="E1378" s="82" t="s">
        <v>2090</v>
      </c>
      <c r="F1378" s="82" t="s">
        <v>2088</v>
      </c>
    </row>
    <row r="1379" spans="1:6" x14ac:dyDescent="0.25">
      <c r="A1379" s="82" t="s">
        <v>675</v>
      </c>
      <c r="B1379" s="82" t="s">
        <v>1445</v>
      </c>
      <c r="C1379" s="82">
        <v>5054808</v>
      </c>
      <c r="D1379" s="82">
        <v>66</v>
      </c>
      <c r="E1379" s="82" t="s">
        <v>2088</v>
      </c>
      <c r="F1379" s="82" t="s">
        <v>2091</v>
      </c>
    </row>
    <row r="1380" spans="1:6" x14ac:dyDescent="0.25">
      <c r="A1380" s="82" t="s">
        <v>675</v>
      </c>
      <c r="B1380" s="82" t="s">
        <v>1445</v>
      </c>
      <c r="C1380" s="82">
        <v>5054822</v>
      </c>
      <c r="D1380" s="82">
        <v>80</v>
      </c>
      <c r="E1380" s="82" t="s">
        <v>2090</v>
      </c>
      <c r="F1380" s="82" t="s">
        <v>2088</v>
      </c>
    </row>
    <row r="1381" spans="1:6" x14ac:dyDescent="0.25">
      <c r="A1381" s="82" t="s">
        <v>675</v>
      </c>
      <c r="B1381" s="82" t="s">
        <v>1445</v>
      </c>
      <c r="C1381" s="82">
        <v>5054839</v>
      </c>
      <c r="D1381" s="82">
        <v>97</v>
      </c>
      <c r="E1381" s="82" t="s">
        <v>2088</v>
      </c>
      <c r="F1381" s="82" t="s">
        <v>2089</v>
      </c>
    </row>
    <row r="1382" spans="1:6" x14ac:dyDescent="0.25">
      <c r="A1382" s="82" t="s">
        <v>675</v>
      </c>
      <c r="B1382" s="82" t="s">
        <v>1445</v>
      </c>
      <c r="C1382" s="82">
        <v>5054921</v>
      </c>
      <c r="D1382" s="82">
        <v>179</v>
      </c>
      <c r="E1382" s="82" t="s">
        <v>2091</v>
      </c>
      <c r="F1382" s="82" t="s">
        <v>2088</v>
      </c>
    </row>
    <row r="1383" spans="1:6" x14ac:dyDescent="0.25">
      <c r="A1383" s="82" t="s">
        <v>675</v>
      </c>
      <c r="B1383" s="82" t="s">
        <v>1445</v>
      </c>
      <c r="C1383" s="82">
        <v>5054922</v>
      </c>
      <c r="D1383" s="82">
        <v>180</v>
      </c>
      <c r="E1383" s="82" t="s">
        <v>2088</v>
      </c>
      <c r="F1383" s="82" t="s">
        <v>2090</v>
      </c>
    </row>
    <row r="1384" spans="1:6" x14ac:dyDescent="0.25">
      <c r="A1384" s="82" t="s">
        <v>675</v>
      </c>
      <c r="B1384" s="82" t="s">
        <v>1445</v>
      </c>
      <c r="C1384" s="82">
        <v>5054925</v>
      </c>
      <c r="D1384" s="82">
        <v>183</v>
      </c>
      <c r="E1384" s="82" t="s">
        <v>2091</v>
      </c>
      <c r="F1384" s="82" t="s">
        <v>2089</v>
      </c>
    </row>
    <row r="1385" spans="1:6" x14ac:dyDescent="0.25">
      <c r="A1385" s="82" t="s">
        <v>675</v>
      </c>
      <c r="B1385" s="82" t="s">
        <v>1445</v>
      </c>
      <c r="C1385" s="82">
        <v>5054941</v>
      </c>
      <c r="D1385" s="82">
        <v>199</v>
      </c>
      <c r="E1385" s="82" t="s">
        <v>2091</v>
      </c>
      <c r="F1385" s="82" t="s">
        <v>2090</v>
      </c>
    </row>
    <row r="1386" spans="1:6" x14ac:dyDescent="0.25">
      <c r="A1386" s="82" t="s">
        <v>675</v>
      </c>
      <c r="B1386" s="82" t="s">
        <v>1445</v>
      </c>
      <c r="C1386" s="82">
        <v>5054958</v>
      </c>
      <c r="D1386" s="82">
        <v>216</v>
      </c>
      <c r="E1386" s="82" t="s">
        <v>2088</v>
      </c>
      <c r="F1386" s="82" t="s">
        <v>2090</v>
      </c>
    </row>
    <row r="1387" spans="1:6" x14ac:dyDescent="0.25">
      <c r="A1387" s="82" t="s">
        <v>675</v>
      </c>
      <c r="B1387" s="82" t="s">
        <v>1445</v>
      </c>
      <c r="C1387" s="82">
        <v>5054960</v>
      </c>
      <c r="D1387" s="82">
        <v>218</v>
      </c>
      <c r="E1387" s="82" t="s">
        <v>2088</v>
      </c>
      <c r="F1387" s="82" t="s">
        <v>2089</v>
      </c>
    </row>
    <row r="1388" spans="1:6" x14ac:dyDescent="0.25">
      <c r="A1388" s="82" t="s">
        <v>675</v>
      </c>
      <c r="B1388" s="82" t="s">
        <v>1445</v>
      </c>
      <c r="C1388" s="82">
        <v>5054981</v>
      </c>
      <c r="D1388" s="82">
        <v>239</v>
      </c>
      <c r="E1388" s="82" t="s">
        <v>2089</v>
      </c>
      <c r="F1388" s="82" t="s">
        <v>2088</v>
      </c>
    </row>
    <row r="1389" spans="1:6" x14ac:dyDescent="0.25">
      <c r="A1389" s="82" t="s">
        <v>675</v>
      </c>
      <c r="B1389" s="82" t="s">
        <v>1445</v>
      </c>
      <c r="C1389" s="82">
        <v>5054989</v>
      </c>
      <c r="D1389" s="82">
        <v>247</v>
      </c>
      <c r="E1389" s="82" t="s">
        <v>2088</v>
      </c>
      <c r="F1389" s="82" t="s">
        <v>2091</v>
      </c>
    </row>
    <row r="1390" spans="1:6" x14ac:dyDescent="0.25">
      <c r="A1390" s="82" t="s">
        <v>675</v>
      </c>
      <c r="B1390" s="82" t="s">
        <v>1445</v>
      </c>
      <c r="C1390" s="82">
        <v>5055003</v>
      </c>
      <c r="D1390" s="82">
        <v>261</v>
      </c>
      <c r="E1390" s="82" t="s">
        <v>2091</v>
      </c>
      <c r="F1390" s="82" t="s">
        <v>2090</v>
      </c>
    </row>
    <row r="1391" spans="1:6" x14ac:dyDescent="0.25">
      <c r="A1391" s="82" t="s">
        <v>675</v>
      </c>
      <c r="B1391" s="82" t="s">
        <v>1445</v>
      </c>
      <c r="C1391" s="82">
        <v>5055022</v>
      </c>
      <c r="D1391" s="82">
        <v>280</v>
      </c>
      <c r="E1391" s="82" t="s">
        <v>2089</v>
      </c>
      <c r="F1391" s="82" t="s">
        <v>2091</v>
      </c>
    </row>
    <row r="1392" spans="1:6" x14ac:dyDescent="0.25">
      <c r="A1392" s="82" t="s">
        <v>675</v>
      </c>
      <c r="B1392" s="82" t="s">
        <v>1445</v>
      </c>
      <c r="C1392" s="82">
        <v>5055026</v>
      </c>
      <c r="D1392" s="82">
        <v>284</v>
      </c>
      <c r="E1392" s="82" t="s">
        <v>2091</v>
      </c>
      <c r="F1392" s="82" t="s">
        <v>2090</v>
      </c>
    </row>
    <row r="1393" spans="1:6" x14ac:dyDescent="0.25">
      <c r="A1393" s="82" t="s">
        <v>675</v>
      </c>
      <c r="B1393" s="82" t="s">
        <v>1445</v>
      </c>
      <c r="C1393" s="82">
        <v>5055035</v>
      </c>
      <c r="D1393" s="82">
        <v>293</v>
      </c>
      <c r="E1393" s="82" t="s">
        <v>2088</v>
      </c>
      <c r="F1393" s="82" t="s">
        <v>2090</v>
      </c>
    </row>
    <row r="1394" spans="1:6" x14ac:dyDescent="0.25">
      <c r="A1394" s="82" t="s">
        <v>675</v>
      </c>
      <c r="B1394" s="82" t="s">
        <v>1445</v>
      </c>
      <c r="C1394" s="82">
        <v>5055064</v>
      </c>
      <c r="D1394" s="82">
        <v>322</v>
      </c>
      <c r="E1394" s="82" t="s">
        <v>2088</v>
      </c>
      <c r="F1394" s="82" t="s">
        <v>2090</v>
      </c>
    </row>
    <row r="1395" spans="1:6" x14ac:dyDescent="0.25">
      <c r="A1395" s="82" t="s">
        <v>675</v>
      </c>
      <c r="B1395" s="82" t="s">
        <v>1445</v>
      </c>
      <c r="C1395" s="82">
        <v>5055073</v>
      </c>
      <c r="D1395" s="82">
        <v>331</v>
      </c>
      <c r="E1395" s="82" t="s">
        <v>2091</v>
      </c>
      <c r="F1395" s="82" t="s">
        <v>2090</v>
      </c>
    </row>
    <row r="1396" spans="1:6" x14ac:dyDescent="0.25">
      <c r="A1396" s="82" t="s">
        <v>675</v>
      </c>
      <c r="B1396" s="82" t="s">
        <v>1445</v>
      </c>
      <c r="C1396" s="82">
        <v>5055114</v>
      </c>
      <c r="D1396" s="82">
        <v>372</v>
      </c>
      <c r="E1396" s="82" t="s">
        <v>2090</v>
      </c>
      <c r="F1396" s="82" t="s">
        <v>2091</v>
      </c>
    </row>
    <row r="1397" spans="1:6" x14ac:dyDescent="0.25">
      <c r="A1397" s="82" t="s">
        <v>675</v>
      </c>
      <c r="B1397" s="82" t="s">
        <v>1445</v>
      </c>
      <c r="C1397" s="82">
        <v>5055124</v>
      </c>
      <c r="D1397" s="82">
        <v>382</v>
      </c>
      <c r="E1397" s="82" t="s">
        <v>2091</v>
      </c>
      <c r="F1397" s="82" t="s">
        <v>2088</v>
      </c>
    </row>
    <row r="1398" spans="1:6" x14ac:dyDescent="0.25">
      <c r="A1398" s="82" t="s">
        <v>675</v>
      </c>
      <c r="B1398" s="82" t="s">
        <v>1445</v>
      </c>
      <c r="C1398" s="82">
        <v>5055134</v>
      </c>
      <c r="D1398" s="82">
        <v>392</v>
      </c>
      <c r="E1398" s="82" t="s">
        <v>2091</v>
      </c>
      <c r="F1398" s="82" t="s">
        <v>2088</v>
      </c>
    </row>
    <row r="1399" spans="1:6" x14ac:dyDescent="0.25">
      <c r="A1399" s="82" t="s">
        <v>675</v>
      </c>
      <c r="B1399" s="82" t="s">
        <v>1445</v>
      </c>
      <c r="C1399" s="82">
        <v>5055136</v>
      </c>
      <c r="D1399" s="82">
        <v>394</v>
      </c>
      <c r="E1399" s="82" t="s">
        <v>2090</v>
      </c>
      <c r="F1399" s="82" t="s">
        <v>2091</v>
      </c>
    </row>
    <row r="1400" spans="1:6" x14ac:dyDescent="0.25">
      <c r="A1400" s="82" t="s">
        <v>675</v>
      </c>
      <c r="B1400" s="82" t="s">
        <v>1445</v>
      </c>
      <c r="C1400" s="82">
        <v>5055152</v>
      </c>
      <c r="D1400" s="82">
        <v>410</v>
      </c>
      <c r="E1400" s="82" t="s">
        <v>2089</v>
      </c>
      <c r="F1400" s="82" t="s">
        <v>2088</v>
      </c>
    </row>
    <row r="1401" spans="1:6" x14ac:dyDescent="0.25">
      <c r="A1401" s="82" t="s">
        <v>675</v>
      </c>
      <c r="B1401" s="82" t="s">
        <v>1445</v>
      </c>
      <c r="C1401" s="82">
        <v>5055155</v>
      </c>
      <c r="D1401" s="82">
        <v>413</v>
      </c>
      <c r="E1401" s="82" t="s">
        <v>2088</v>
      </c>
      <c r="F1401" s="82" t="s">
        <v>2091</v>
      </c>
    </row>
    <row r="1402" spans="1:6" x14ac:dyDescent="0.25">
      <c r="A1402" s="82" t="s">
        <v>675</v>
      </c>
      <c r="B1402" s="82" t="s">
        <v>1445</v>
      </c>
      <c r="C1402" s="82">
        <v>5055166</v>
      </c>
      <c r="D1402" s="82">
        <v>424</v>
      </c>
      <c r="E1402" s="82" t="s">
        <v>2088</v>
      </c>
      <c r="F1402" s="82" t="s">
        <v>2091</v>
      </c>
    </row>
    <row r="1403" spans="1:6" x14ac:dyDescent="0.25">
      <c r="A1403" s="82" t="s">
        <v>675</v>
      </c>
      <c r="B1403" s="82" t="s">
        <v>1445</v>
      </c>
      <c r="C1403" s="82">
        <v>5055173</v>
      </c>
      <c r="D1403" s="82">
        <v>431</v>
      </c>
      <c r="E1403" s="82" t="s">
        <v>2088</v>
      </c>
      <c r="F1403" s="82" t="s">
        <v>2091</v>
      </c>
    </row>
    <row r="1404" spans="1:6" x14ac:dyDescent="0.25">
      <c r="A1404" s="82" t="s">
        <v>675</v>
      </c>
      <c r="B1404" s="82" t="s">
        <v>1445</v>
      </c>
      <c r="C1404" s="82">
        <v>5055198</v>
      </c>
      <c r="D1404" s="82">
        <v>456</v>
      </c>
      <c r="E1404" s="82" t="s">
        <v>2091</v>
      </c>
      <c r="F1404" s="82" t="s">
        <v>2088</v>
      </c>
    </row>
    <row r="1405" spans="1:6" x14ac:dyDescent="0.25">
      <c r="A1405" s="82" t="s">
        <v>675</v>
      </c>
      <c r="B1405" s="82" t="s">
        <v>1445</v>
      </c>
      <c r="C1405" s="82">
        <v>5055204</v>
      </c>
      <c r="D1405" s="82">
        <v>462</v>
      </c>
      <c r="E1405" s="82" t="s">
        <v>2091</v>
      </c>
      <c r="F1405" s="82" t="s">
        <v>2089</v>
      </c>
    </row>
    <row r="1406" spans="1:6" x14ac:dyDescent="0.25">
      <c r="A1406" s="82" t="s">
        <v>675</v>
      </c>
      <c r="B1406" s="82" t="s">
        <v>1438</v>
      </c>
      <c r="C1406" s="82">
        <v>1479546</v>
      </c>
      <c r="D1406" s="82">
        <v>42</v>
      </c>
      <c r="E1406" s="82" t="s">
        <v>2090</v>
      </c>
      <c r="F1406" s="82" t="s">
        <v>2088</v>
      </c>
    </row>
    <row r="1407" spans="1:6" x14ac:dyDescent="0.25">
      <c r="A1407" s="82" t="s">
        <v>675</v>
      </c>
      <c r="B1407" s="82" t="s">
        <v>1438</v>
      </c>
      <c r="C1407" s="82">
        <v>1479554</v>
      </c>
      <c r="D1407" s="82">
        <v>50</v>
      </c>
      <c r="E1407" s="82" t="s">
        <v>2090</v>
      </c>
      <c r="F1407" s="82" t="s">
        <v>2088</v>
      </c>
    </row>
    <row r="1408" spans="1:6" x14ac:dyDescent="0.25">
      <c r="A1408" s="82" t="s">
        <v>675</v>
      </c>
      <c r="B1408" s="82" t="s">
        <v>1438</v>
      </c>
      <c r="C1408" s="82">
        <v>1479556</v>
      </c>
      <c r="D1408" s="82">
        <v>52</v>
      </c>
      <c r="E1408" s="82" t="s">
        <v>2089</v>
      </c>
      <c r="F1408" s="82" t="s">
        <v>2091</v>
      </c>
    </row>
    <row r="1409" spans="1:6" x14ac:dyDescent="0.25">
      <c r="A1409" s="82" t="s">
        <v>675</v>
      </c>
      <c r="B1409" s="82" t="s">
        <v>1438</v>
      </c>
      <c r="C1409" s="82">
        <v>1479581</v>
      </c>
      <c r="D1409" s="82">
        <v>77</v>
      </c>
      <c r="E1409" s="82" t="s">
        <v>2089</v>
      </c>
      <c r="F1409" s="82" t="s">
        <v>2090</v>
      </c>
    </row>
    <row r="1410" spans="1:6" x14ac:dyDescent="0.25">
      <c r="A1410" s="82" t="s">
        <v>675</v>
      </c>
      <c r="B1410" s="82" t="s">
        <v>1438</v>
      </c>
      <c r="C1410" s="82">
        <v>1479594</v>
      </c>
      <c r="D1410" s="82">
        <v>90</v>
      </c>
      <c r="E1410" s="82" t="s">
        <v>2091</v>
      </c>
      <c r="F1410" s="82" t="s">
        <v>2090</v>
      </c>
    </row>
    <row r="1411" spans="1:6" x14ac:dyDescent="0.25">
      <c r="A1411" s="82" t="s">
        <v>675</v>
      </c>
      <c r="B1411" s="82" t="s">
        <v>1438</v>
      </c>
      <c r="C1411" s="82">
        <v>1479625</v>
      </c>
      <c r="D1411" s="82">
        <v>121</v>
      </c>
      <c r="E1411" s="82" t="s">
        <v>2090</v>
      </c>
      <c r="F1411" s="82" t="s">
        <v>2088</v>
      </c>
    </row>
    <row r="1412" spans="1:6" x14ac:dyDescent="0.25">
      <c r="A1412" s="82" t="s">
        <v>675</v>
      </c>
      <c r="B1412" s="82" t="s">
        <v>1438</v>
      </c>
      <c r="C1412" s="82">
        <v>1479687</v>
      </c>
      <c r="D1412" s="82">
        <v>183</v>
      </c>
      <c r="E1412" s="82" t="s">
        <v>2091</v>
      </c>
      <c r="F1412" s="82" t="s">
        <v>2090</v>
      </c>
    </row>
    <row r="1413" spans="1:6" x14ac:dyDescent="0.25">
      <c r="A1413" s="82" t="s">
        <v>675</v>
      </c>
      <c r="B1413" s="82" t="s">
        <v>1438</v>
      </c>
      <c r="C1413" s="82">
        <v>1479709</v>
      </c>
      <c r="D1413" s="82">
        <v>205</v>
      </c>
      <c r="E1413" s="82" t="s">
        <v>2088</v>
      </c>
      <c r="F1413" s="82" t="s">
        <v>2089</v>
      </c>
    </row>
    <row r="1414" spans="1:6" x14ac:dyDescent="0.25">
      <c r="A1414" s="82" t="s">
        <v>675</v>
      </c>
      <c r="B1414" s="82" t="s">
        <v>1438</v>
      </c>
      <c r="C1414" s="82">
        <v>1479720</v>
      </c>
      <c r="D1414" s="82">
        <v>216</v>
      </c>
      <c r="E1414" s="82" t="s">
        <v>2091</v>
      </c>
      <c r="F1414" s="82" t="s">
        <v>2089</v>
      </c>
    </row>
    <row r="1415" spans="1:6" x14ac:dyDescent="0.25">
      <c r="A1415" s="82" t="s">
        <v>675</v>
      </c>
      <c r="B1415" s="82" t="s">
        <v>1438</v>
      </c>
      <c r="C1415" s="82">
        <v>1479743</v>
      </c>
      <c r="D1415" s="82">
        <v>239</v>
      </c>
      <c r="E1415" s="82" t="s">
        <v>2090</v>
      </c>
      <c r="F1415" s="82" t="s">
        <v>2088</v>
      </c>
    </row>
    <row r="1416" spans="1:6" x14ac:dyDescent="0.25">
      <c r="A1416" s="82" t="s">
        <v>675</v>
      </c>
      <c r="B1416" s="82" t="s">
        <v>1438</v>
      </c>
      <c r="C1416" s="82">
        <v>1479816</v>
      </c>
      <c r="D1416" s="82">
        <v>312</v>
      </c>
      <c r="E1416" s="82" t="s">
        <v>2088</v>
      </c>
      <c r="F1416" s="82" t="s">
        <v>2090</v>
      </c>
    </row>
    <row r="1417" spans="1:6" x14ac:dyDescent="0.25">
      <c r="A1417" s="82" t="s">
        <v>675</v>
      </c>
      <c r="B1417" s="82" t="s">
        <v>1438</v>
      </c>
      <c r="C1417" s="82">
        <v>1479830</v>
      </c>
      <c r="D1417" s="82">
        <v>326</v>
      </c>
      <c r="E1417" s="82" t="s">
        <v>2088</v>
      </c>
      <c r="F1417" s="82" t="s">
        <v>2091</v>
      </c>
    </row>
    <row r="1418" spans="1:6" x14ac:dyDescent="0.25">
      <c r="A1418" s="82" t="s">
        <v>675</v>
      </c>
      <c r="B1418" s="82" t="s">
        <v>1439</v>
      </c>
      <c r="C1418" s="82">
        <v>1479199</v>
      </c>
      <c r="D1418" s="82">
        <v>14</v>
      </c>
      <c r="E1418" s="82" t="s">
        <v>2088</v>
      </c>
      <c r="F1418" s="82" t="s">
        <v>2090</v>
      </c>
    </row>
    <row r="1419" spans="1:6" x14ac:dyDescent="0.25">
      <c r="A1419" s="82" t="s">
        <v>675</v>
      </c>
      <c r="B1419" s="82" t="s">
        <v>1439</v>
      </c>
      <c r="C1419" s="82">
        <v>1479200</v>
      </c>
      <c r="D1419" s="82">
        <v>15</v>
      </c>
      <c r="E1419" s="82" t="s">
        <v>2091</v>
      </c>
      <c r="F1419" s="82" t="s">
        <v>2088</v>
      </c>
    </row>
    <row r="1420" spans="1:6" x14ac:dyDescent="0.25">
      <c r="A1420" s="82" t="s">
        <v>675</v>
      </c>
      <c r="B1420" s="82" t="s">
        <v>1439</v>
      </c>
      <c r="C1420" s="82">
        <v>1479278</v>
      </c>
      <c r="D1420" s="82">
        <v>93</v>
      </c>
      <c r="E1420" s="82" t="s">
        <v>2091</v>
      </c>
      <c r="F1420" s="82" t="s">
        <v>2089</v>
      </c>
    </row>
    <row r="1421" spans="1:6" x14ac:dyDescent="0.25">
      <c r="A1421" s="82" t="s">
        <v>675</v>
      </c>
      <c r="B1421" s="82" t="s">
        <v>1439</v>
      </c>
      <c r="C1421" s="82">
        <v>1479299</v>
      </c>
      <c r="D1421" s="82">
        <v>114</v>
      </c>
      <c r="E1421" s="82" t="s">
        <v>2089</v>
      </c>
      <c r="F1421" s="82" t="s">
        <v>2090</v>
      </c>
    </row>
    <row r="1422" spans="1:6" x14ac:dyDescent="0.25">
      <c r="A1422" s="82" t="s">
        <v>675</v>
      </c>
      <c r="B1422" s="82" t="s">
        <v>1440</v>
      </c>
      <c r="D1422" s="82">
        <v>144</v>
      </c>
      <c r="E1422" s="82" t="s">
        <v>2089</v>
      </c>
      <c r="F1422" s="82" t="s">
        <v>2091</v>
      </c>
    </row>
    <row r="1423" spans="1:6" x14ac:dyDescent="0.25">
      <c r="A1423" s="82" t="s">
        <v>675</v>
      </c>
      <c r="B1423" s="82" t="s">
        <v>1440</v>
      </c>
      <c r="C1423" s="82">
        <v>2086888</v>
      </c>
      <c r="D1423" s="82">
        <v>207</v>
      </c>
      <c r="E1423" s="82" t="s">
        <v>2090</v>
      </c>
      <c r="F1423" s="82" t="s">
        <v>2088</v>
      </c>
    </row>
    <row r="1424" spans="1:6" x14ac:dyDescent="0.25">
      <c r="A1424" s="82" t="s">
        <v>675</v>
      </c>
      <c r="B1424" s="82" t="s">
        <v>1440</v>
      </c>
      <c r="C1424" s="82">
        <v>2087077</v>
      </c>
      <c r="D1424" s="82">
        <v>311</v>
      </c>
      <c r="E1424" s="82" t="s">
        <v>2088</v>
      </c>
      <c r="F1424" s="82" t="s">
        <v>2091</v>
      </c>
    </row>
    <row r="1425" spans="1:6" x14ac:dyDescent="0.25">
      <c r="A1425" s="82" t="s">
        <v>675</v>
      </c>
      <c r="B1425" s="82" t="s">
        <v>1440</v>
      </c>
      <c r="C1425" s="82">
        <v>2087077</v>
      </c>
      <c r="D1425" s="82">
        <v>313</v>
      </c>
      <c r="E1425" s="82" t="s">
        <v>2091</v>
      </c>
      <c r="F1425" s="82" t="s">
        <v>2088</v>
      </c>
    </row>
    <row r="1426" spans="1:6" x14ac:dyDescent="0.25">
      <c r="A1426" s="82" t="s">
        <v>675</v>
      </c>
      <c r="B1426" s="82" t="s">
        <v>1440</v>
      </c>
      <c r="C1426" s="82">
        <v>2087083</v>
      </c>
      <c r="D1426" s="82">
        <v>315</v>
      </c>
      <c r="E1426" s="82" t="s">
        <v>2089</v>
      </c>
      <c r="F1426" s="82" t="s">
        <v>2091</v>
      </c>
    </row>
    <row r="1427" spans="1:6" x14ac:dyDescent="0.25">
      <c r="A1427" s="82" t="s">
        <v>675</v>
      </c>
      <c r="B1427" s="82" t="s">
        <v>1440</v>
      </c>
      <c r="C1427" s="82">
        <v>2087180</v>
      </c>
      <c r="D1427" s="82">
        <v>317</v>
      </c>
      <c r="E1427" s="82" t="s">
        <v>2091</v>
      </c>
      <c r="F1427" s="82" t="s">
        <v>2090</v>
      </c>
    </row>
    <row r="1428" spans="1:6" x14ac:dyDescent="0.25">
      <c r="A1428" s="82" t="s">
        <v>675</v>
      </c>
      <c r="B1428" s="82" t="s">
        <v>1440</v>
      </c>
      <c r="C1428" s="82">
        <v>2087183</v>
      </c>
      <c r="D1428" s="82">
        <v>318</v>
      </c>
      <c r="E1428" s="82" t="s">
        <v>2089</v>
      </c>
      <c r="F1428" s="82" t="s">
        <v>2091</v>
      </c>
    </row>
    <row r="1429" spans="1:6" x14ac:dyDescent="0.25">
      <c r="A1429" s="82" t="s">
        <v>675</v>
      </c>
      <c r="B1429" s="82" t="s">
        <v>1440</v>
      </c>
      <c r="C1429" s="82">
        <v>2087185</v>
      </c>
      <c r="D1429" s="82">
        <v>344</v>
      </c>
      <c r="E1429" s="82" t="s">
        <v>2089</v>
      </c>
      <c r="F1429" s="82" t="s">
        <v>2091</v>
      </c>
    </row>
    <row r="1430" spans="1:6" x14ac:dyDescent="0.25">
      <c r="A1430" s="82" t="s">
        <v>675</v>
      </c>
      <c r="B1430" s="82" t="s">
        <v>1440</v>
      </c>
      <c r="C1430" s="82">
        <v>2087187</v>
      </c>
      <c r="D1430" s="82">
        <v>360</v>
      </c>
      <c r="E1430" s="82" t="s">
        <v>2090</v>
      </c>
      <c r="F1430" s="82" t="s">
        <v>2088</v>
      </c>
    </row>
    <row r="1431" spans="1:6" x14ac:dyDescent="0.25">
      <c r="A1431" s="82" t="s">
        <v>675</v>
      </c>
      <c r="B1431" s="82" t="s">
        <v>1440</v>
      </c>
      <c r="C1431" s="82">
        <v>2087188</v>
      </c>
      <c r="D1431" s="82">
        <v>366</v>
      </c>
      <c r="E1431" s="82" t="s">
        <v>2091</v>
      </c>
      <c r="F1431" s="82" t="s">
        <v>2089</v>
      </c>
    </row>
    <row r="1432" spans="1:6" x14ac:dyDescent="0.25">
      <c r="A1432" s="82" t="s">
        <v>675</v>
      </c>
      <c r="B1432" s="82" t="s">
        <v>1440</v>
      </c>
      <c r="C1432" s="82">
        <v>2087214</v>
      </c>
      <c r="D1432" s="82">
        <v>367</v>
      </c>
      <c r="E1432" s="82" t="s">
        <v>2089</v>
      </c>
      <c r="F1432" s="82" t="s">
        <v>2090</v>
      </c>
    </row>
    <row r="1433" spans="1:6" x14ac:dyDescent="0.25">
      <c r="A1433" s="82" t="s">
        <v>675</v>
      </c>
      <c r="B1433" s="82" t="s">
        <v>1440</v>
      </c>
      <c r="C1433" s="82">
        <v>2087230</v>
      </c>
      <c r="D1433" s="82">
        <v>370</v>
      </c>
      <c r="E1433" s="82" t="s">
        <v>2090</v>
      </c>
      <c r="F1433" s="82" t="s">
        <v>2089</v>
      </c>
    </row>
    <row r="1434" spans="1:6" x14ac:dyDescent="0.25">
      <c r="A1434" s="82" t="s">
        <v>675</v>
      </c>
      <c r="B1434" s="82" t="s">
        <v>1440</v>
      </c>
      <c r="C1434" s="82">
        <v>2087236</v>
      </c>
      <c r="D1434" s="82">
        <v>372</v>
      </c>
      <c r="E1434" s="82" t="s">
        <v>2088</v>
      </c>
      <c r="F1434" s="82" t="s">
        <v>2091</v>
      </c>
    </row>
    <row r="1435" spans="1:6" x14ac:dyDescent="0.25">
      <c r="A1435" s="82" t="s">
        <v>675</v>
      </c>
      <c r="B1435" s="82" t="s">
        <v>1440</v>
      </c>
      <c r="C1435" s="82">
        <v>2087242</v>
      </c>
      <c r="D1435" s="82">
        <v>403</v>
      </c>
      <c r="E1435" s="82" t="s">
        <v>2091</v>
      </c>
      <c r="F1435" s="82" t="s">
        <v>2089</v>
      </c>
    </row>
    <row r="1436" spans="1:6" x14ac:dyDescent="0.25">
      <c r="A1436" s="82" t="s">
        <v>675</v>
      </c>
      <c r="B1436" s="82" t="s">
        <v>1440</v>
      </c>
      <c r="C1436" s="82">
        <v>2087243</v>
      </c>
      <c r="D1436" s="82">
        <v>404</v>
      </c>
      <c r="E1436" s="82" t="s">
        <v>2091</v>
      </c>
      <c r="F1436" s="82" t="s">
        <v>2090</v>
      </c>
    </row>
    <row r="1437" spans="1:6" x14ac:dyDescent="0.25">
      <c r="A1437" s="82" t="s">
        <v>675</v>
      </c>
      <c r="B1437" s="82" t="s">
        <v>1440</v>
      </c>
      <c r="C1437" s="82">
        <v>2087251</v>
      </c>
      <c r="D1437" s="82">
        <v>409</v>
      </c>
      <c r="E1437" s="82" t="s">
        <v>2089</v>
      </c>
      <c r="F1437" s="82" t="s">
        <v>2091</v>
      </c>
    </row>
    <row r="1438" spans="1:6" x14ac:dyDescent="0.25">
      <c r="A1438" s="82" t="s">
        <v>675</v>
      </c>
      <c r="B1438" s="82" t="s">
        <v>1440</v>
      </c>
      <c r="C1438" s="82">
        <v>2087273</v>
      </c>
      <c r="D1438" s="82">
        <v>430</v>
      </c>
      <c r="E1438" s="82" t="s">
        <v>2090</v>
      </c>
      <c r="F1438" s="82" t="s">
        <v>2088</v>
      </c>
    </row>
    <row r="1439" spans="1:6" x14ac:dyDescent="0.25">
      <c r="A1439" s="82" t="s">
        <v>675</v>
      </c>
      <c r="B1439" s="82" t="s">
        <v>1440</v>
      </c>
      <c r="C1439" s="82">
        <v>2087279</v>
      </c>
      <c r="D1439" s="82">
        <v>443</v>
      </c>
      <c r="E1439" s="82" t="s">
        <v>2091</v>
      </c>
      <c r="F1439" s="82" t="s">
        <v>2088</v>
      </c>
    </row>
    <row r="1440" spans="1:6" x14ac:dyDescent="0.25">
      <c r="A1440" s="82" t="s">
        <v>675</v>
      </c>
      <c r="B1440" s="82" t="s">
        <v>1440</v>
      </c>
      <c r="C1440" s="82">
        <v>2087300</v>
      </c>
      <c r="D1440" s="82">
        <v>462</v>
      </c>
      <c r="E1440" s="82" t="s">
        <v>2089</v>
      </c>
      <c r="F1440" s="82" t="s">
        <v>2090</v>
      </c>
    </row>
    <row r="1441" spans="1:6" x14ac:dyDescent="0.25">
      <c r="A1441" s="82" t="s">
        <v>675</v>
      </c>
      <c r="B1441" s="82" t="s">
        <v>1440</v>
      </c>
      <c r="C1441" s="82">
        <v>2087305</v>
      </c>
      <c r="D1441" s="82">
        <v>471</v>
      </c>
      <c r="E1441" s="82" t="s">
        <v>2089</v>
      </c>
      <c r="F1441" s="82" t="s">
        <v>2091</v>
      </c>
    </row>
    <row r="1442" spans="1:6" x14ac:dyDescent="0.25">
      <c r="A1442" s="82" t="s">
        <v>675</v>
      </c>
      <c r="B1442" s="82" t="s">
        <v>1440</v>
      </c>
      <c r="C1442" s="82">
        <v>2087313</v>
      </c>
      <c r="D1442" s="82">
        <v>475</v>
      </c>
      <c r="E1442" s="82" t="s">
        <v>2089</v>
      </c>
      <c r="F1442" s="82" t="s">
        <v>2088</v>
      </c>
    </row>
    <row r="1443" spans="1:6" x14ac:dyDescent="0.25">
      <c r="A1443" s="82" t="s">
        <v>675</v>
      </c>
      <c r="B1443" s="82" t="s">
        <v>1441</v>
      </c>
      <c r="C1443" s="82">
        <v>4538959</v>
      </c>
      <c r="D1443" s="82">
        <v>257</v>
      </c>
      <c r="E1443" s="82" t="s">
        <v>2091</v>
      </c>
      <c r="F1443" s="82" t="s">
        <v>2089</v>
      </c>
    </row>
    <row r="1444" spans="1:6" x14ac:dyDescent="0.25">
      <c r="A1444" s="82" t="s">
        <v>675</v>
      </c>
      <c r="B1444" s="82" t="s">
        <v>1441</v>
      </c>
      <c r="C1444" s="82">
        <v>4538971</v>
      </c>
      <c r="D1444" s="82">
        <v>269</v>
      </c>
      <c r="E1444" s="82" t="s">
        <v>2090</v>
      </c>
      <c r="F1444" s="82" t="s">
        <v>2089</v>
      </c>
    </row>
    <row r="1445" spans="1:6" x14ac:dyDescent="0.25">
      <c r="A1445" s="82" t="s">
        <v>675</v>
      </c>
      <c r="B1445" s="82" t="s">
        <v>1446</v>
      </c>
      <c r="C1445" s="82">
        <v>3918566</v>
      </c>
      <c r="D1445" s="82">
        <v>28</v>
      </c>
      <c r="E1445" s="82" t="s">
        <v>2088</v>
      </c>
      <c r="F1445" s="82" t="s">
        <v>2089</v>
      </c>
    </row>
    <row r="1446" spans="1:6" x14ac:dyDescent="0.25">
      <c r="A1446" s="82" t="s">
        <v>675</v>
      </c>
      <c r="B1446" s="82" t="s">
        <v>1446</v>
      </c>
      <c r="C1446" s="82">
        <v>3918568</v>
      </c>
      <c r="D1446" s="82">
        <v>30</v>
      </c>
      <c r="E1446" s="82" t="s">
        <v>2088</v>
      </c>
      <c r="F1446" s="82" t="s">
        <v>2091</v>
      </c>
    </row>
    <row r="1447" spans="1:6" x14ac:dyDescent="0.25">
      <c r="A1447" s="82" t="s">
        <v>675</v>
      </c>
      <c r="B1447" s="82" t="s">
        <v>1446</v>
      </c>
      <c r="C1447" s="82">
        <v>3918575</v>
      </c>
      <c r="D1447" s="82">
        <v>37</v>
      </c>
      <c r="E1447" s="82" t="s">
        <v>2090</v>
      </c>
      <c r="F1447" s="82" t="s">
        <v>2088</v>
      </c>
    </row>
    <row r="1448" spans="1:6" x14ac:dyDescent="0.25">
      <c r="A1448" s="82" t="s">
        <v>675</v>
      </c>
      <c r="B1448" s="82" t="s">
        <v>1446</v>
      </c>
      <c r="C1448" s="82">
        <v>3918584</v>
      </c>
      <c r="D1448" s="82">
        <v>46</v>
      </c>
      <c r="E1448" s="82" t="s">
        <v>2090</v>
      </c>
      <c r="F1448" s="82" t="s">
        <v>2088</v>
      </c>
    </row>
    <row r="1449" spans="1:6" x14ac:dyDescent="0.25">
      <c r="A1449" s="82" t="s">
        <v>675</v>
      </c>
      <c r="B1449" s="82" t="s">
        <v>1446</v>
      </c>
      <c r="C1449" s="82">
        <v>3918595</v>
      </c>
      <c r="D1449" s="82">
        <v>57</v>
      </c>
      <c r="E1449" s="82" t="s">
        <v>2089</v>
      </c>
      <c r="F1449" s="82" t="s">
        <v>2090</v>
      </c>
    </row>
    <row r="1450" spans="1:6" x14ac:dyDescent="0.25">
      <c r="A1450" s="82" t="s">
        <v>675</v>
      </c>
      <c r="B1450" s="82" t="s">
        <v>1446</v>
      </c>
      <c r="C1450" s="82">
        <v>3918597</v>
      </c>
      <c r="D1450" s="82">
        <v>59</v>
      </c>
      <c r="E1450" s="82" t="s">
        <v>2091</v>
      </c>
      <c r="F1450" s="82" t="s">
        <v>2088</v>
      </c>
    </row>
    <row r="1451" spans="1:6" x14ac:dyDescent="0.25">
      <c r="A1451" s="82" t="s">
        <v>675</v>
      </c>
      <c r="B1451" s="82" t="s">
        <v>1446</v>
      </c>
      <c r="C1451" s="82">
        <v>3918602</v>
      </c>
      <c r="D1451" s="82">
        <v>64</v>
      </c>
      <c r="E1451" s="82" t="s">
        <v>2088</v>
      </c>
      <c r="F1451" s="82" t="s">
        <v>2091</v>
      </c>
    </row>
    <row r="1452" spans="1:6" x14ac:dyDescent="0.25">
      <c r="A1452" s="82" t="s">
        <v>675</v>
      </c>
      <c r="B1452" s="82" t="s">
        <v>1446</v>
      </c>
      <c r="C1452" s="82">
        <v>3918618</v>
      </c>
      <c r="D1452" s="82">
        <v>80</v>
      </c>
      <c r="E1452" s="82" t="s">
        <v>2089</v>
      </c>
      <c r="F1452" s="82" t="s">
        <v>2088</v>
      </c>
    </row>
    <row r="1453" spans="1:6" x14ac:dyDescent="0.25">
      <c r="A1453" s="82" t="s">
        <v>675</v>
      </c>
      <c r="B1453" s="82" t="s">
        <v>1446</v>
      </c>
      <c r="C1453" s="82">
        <v>3918621</v>
      </c>
      <c r="D1453" s="82">
        <v>83</v>
      </c>
      <c r="E1453" s="82" t="s">
        <v>2089</v>
      </c>
      <c r="F1453" s="82" t="s">
        <v>2091</v>
      </c>
    </row>
    <row r="1454" spans="1:6" x14ac:dyDescent="0.25">
      <c r="A1454" s="82" t="s">
        <v>675</v>
      </c>
      <c r="B1454" s="82" t="s">
        <v>1446</v>
      </c>
      <c r="C1454" s="82">
        <v>3918624</v>
      </c>
      <c r="D1454" s="82">
        <v>86</v>
      </c>
      <c r="E1454" s="82" t="s">
        <v>2089</v>
      </c>
      <c r="F1454" s="82" t="s">
        <v>2088</v>
      </c>
    </row>
    <row r="1455" spans="1:6" x14ac:dyDescent="0.25">
      <c r="A1455" s="82" t="s">
        <v>675</v>
      </c>
      <c r="B1455" s="82" t="s">
        <v>1446</v>
      </c>
      <c r="C1455" s="82">
        <v>3918625</v>
      </c>
      <c r="D1455" s="82">
        <v>87</v>
      </c>
      <c r="E1455" s="82" t="s">
        <v>2088</v>
      </c>
      <c r="F1455" s="82" t="s">
        <v>2089</v>
      </c>
    </row>
    <row r="1456" spans="1:6" x14ac:dyDescent="0.25">
      <c r="A1456" s="82" t="s">
        <v>675</v>
      </c>
      <c r="B1456" s="82" t="s">
        <v>1446</v>
      </c>
      <c r="C1456" s="82">
        <v>3918628</v>
      </c>
      <c r="D1456" s="82">
        <v>90</v>
      </c>
      <c r="E1456" s="82" t="s">
        <v>2090</v>
      </c>
      <c r="F1456" s="82" t="s">
        <v>2088</v>
      </c>
    </row>
    <row r="1457" spans="1:6" x14ac:dyDescent="0.25">
      <c r="A1457" s="82" t="s">
        <v>675</v>
      </c>
      <c r="B1457" s="82" t="s">
        <v>1446</v>
      </c>
      <c r="C1457" s="82">
        <v>3918632</v>
      </c>
      <c r="D1457" s="82">
        <v>94</v>
      </c>
      <c r="E1457" s="82" t="s">
        <v>2089</v>
      </c>
      <c r="F1457" s="82" t="s">
        <v>2088</v>
      </c>
    </row>
    <row r="1458" spans="1:6" x14ac:dyDescent="0.25">
      <c r="A1458" s="82" t="s">
        <v>675</v>
      </c>
      <c r="B1458" s="82" t="s">
        <v>1446</v>
      </c>
      <c r="C1458" s="82">
        <v>3918639</v>
      </c>
      <c r="D1458" s="82">
        <v>101</v>
      </c>
      <c r="E1458" s="82" t="s">
        <v>2089</v>
      </c>
      <c r="F1458" s="82" t="s">
        <v>2090</v>
      </c>
    </row>
    <row r="1459" spans="1:6" x14ac:dyDescent="0.25">
      <c r="A1459" s="82" t="s">
        <v>675</v>
      </c>
      <c r="B1459" s="82" t="s">
        <v>1446</v>
      </c>
      <c r="C1459" s="82">
        <v>3918647</v>
      </c>
      <c r="D1459" s="82">
        <v>109</v>
      </c>
      <c r="E1459" s="82" t="s">
        <v>2089</v>
      </c>
      <c r="F1459" s="82" t="s">
        <v>2091</v>
      </c>
    </row>
    <row r="1460" spans="1:6" x14ac:dyDescent="0.25">
      <c r="A1460" s="82" t="s">
        <v>675</v>
      </c>
      <c r="B1460" s="82" t="s">
        <v>1446</v>
      </c>
      <c r="C1460" s="82">
        <v>3918667</v>
      </c>
      <c r="D1460" s="82">
        <v>129</v>
      </c>
      <c r="E1460" s="82" t="s">
        <v>2091</v>
      </c>
      <c r="F1460" s="82" t="s">
        <v>2089</v>
      </c>
    </row>
    <row r="1461" spans="1:6" x14ac:dyDescent="0.25">
      <c r="A1461" s="82" t="s">
        <v>675</v>
      </c>
      <c r="B1461" s="82" t="s">
        <v>1446</v>
      </c>
      <c r="C1461" s="82">
        <v>3918669</v>
      </c>
      <c r="D1461" s="82">
        <v>131</v>
      </c>
      <c r="E1461" s="82" t="s">
        <v>2088</v>
      </c>
      <c r="F1461" s="82" t="s">
        <v>2091</v>
      </c>
    </row>
    <row r="1462" spans="1:6" x14ac:dyDescent="0.25">
      <c r="A1462" s="82" t="s">
        <v>675</v>
      </c>
      <c r="B1462" s="82" t="s">
        <v>1446</v>
      </c>
      <c r="C1462" s="82">
        <v>3918684</v>
      </c>
      <c r="D1462" s="82">
        <v>146</v>
      </c>
      <c r="E1462" s="82" t="s">
        <v>2088</v>
      </c>
      <c r="F1462" s="82" t="s">
        <v>2089</v>
      </c>
    </row>
    <row r="1463" spans="1:6" x14ac:dyDescent="0.25">
      <c r="A1463" s="82" t="s">
        <v>675</v>
      </c>
      <c r="B1463" s="82" t="s">
        <v>1446</v>
      </c>
      <c r="C1463" s="82">
        <v>3918694</v>
      </c>
      <c r="D1463" s="82">
        <v>156</v>
      </c>
      <c r="E1463" s="82" t="s">
        <v>2088</v>
      </c>
      <c r="F1463" s="82" t="s">
        <v>2090</v>
      </c>
    </row>
    <row r="1464" spans="1:6" x14ac:dyDescent="0.25">
      <c r="A1464" s="82" t="s">
        <v>675</v>
      </c>
      <c r="B1464" s="82" t="s">
        <v>1446</v>
      </c>
      <c r="C1464" s="82">
        <v>3918696</v>
      </c>
      <c r="D1464" s="82">
        <v>158</v>
      </c>
      <c r="E1464" s="82" t="s">
        <v>2088</v>
      </c>
      <c r="F1464" s="82" t="s">
        <v>2091</v>
      </c>
    </row>
    <row r="1465" spans="1:6" x14ac:dyDescent="0.25">
      <c r="A1465" s="82" t="s">
        <v>675</v>
      </c>
      <c r="B1465" s="82" t="s">
        <v>1446</v>
      </c>
      <c r="C1465" s="82">
        <v>3918707</v>
      </c>
      <c r="D1465" s="82">
        <v>169</v>
      </c>
      <c r="E1465" s="82" t="s">
        <v>2091</v>
      </c>
      <c r="F1465" s="82" t="s">
        <v>2088</v>
      </c>
    </row>
    <row r="1466" spans="1:6" x14ac:dyDescent="0.25">
      <c r="A1466" s="82" t="s">
        <v>675</v>
      </c>
      <c r="B1466" s="82" t="s">
        <v>1446</v>
      </c>
      <c r="C1466" s="82">
        <v>3918730</v>
      </c>
      <c r="D1466" s="82">
        <v>192</v>
      </c>
      <c r="E1466" s="82" t="s">
        <v>2089</v>
      </c>
      <c r="F1466" s="82" t="s">
        <v>2088</v>
      </c>
    </row>
    <row r="1467" spans="1:6" x14ac:dyDescent="0.25">
      <c r="A1467" s="82" t="s">
        <v>675</v>
      </c>
      <c r="B1467" s="82" t="s">
        <v>1446</v>
      </c>
      <c r="C1467" s="82">
        <v>3918748</v>
      </c>
      <c r="D1467" s="82">
        <v>210</v>
      </c>
      <c r="E1467" s="82" t="s">
        <v>2088</v>
      </c>
      <c r="F1467" s="82" t="s">
        <v>2091</v>
      </c>
    </row>
    <row r="1468" spans="1:6" x14ac:dyDescent="0.25">
      <c r="A1468" s="82" t="s">
        <v>675</v>
      </c>
      <c r="B1468" s="82" t="s">
        <v>1446</v>
      </c>
      <c r="C1468" s="82">
        <v>3918751</v>
      </c>
      <c r="D1468" s="82">
        <v>213</v>
      </c>
      <c r="E1468" s="82" t="s">
        <v>2091</v>
      </c>
      <c r="F1468" s="82" t="s">
        <v>2088</v>
      </c>
    </row>
    <row r="1469" spans="1:6" x14ac:dyDescent="0.25">
      <c r="A1469" s="82" t="s">
        <v>675</v>
      </c>
      <c r="B1469" s="82" t="s">
        <v>1446</v>
      </c>
      <c r="C1469" s="82">
        <v>3918760</v>
      </c>
      <c r="D1469" s="82">
        <v>222</v>
      </c>
      <c r="E1469" s="82" t="s">
        <v>2090</v>
      </c>
      <c r="F1469" s="82" t="s">
        <v>2088</v>
      </c>
    </row>
    <row r="1470" spans="1:6" x14ac:dyDescent="0.25">
      <c r="A1470" s="82" t="s">
        <v>675</v>
      </c>
      <c r="B1470" s="82" t="s">
        <v>1446</v>
      </c>
      <c r="C1470" s="82">
        <v>3918763</v>
      </c>
      <c r="D1470" s="82">
        <v>225</v>
      </c>
      <c r="E1470" s="82" t="s">
        <v>2091</v>
      </c>
      <c r="F1470" s="82" t="s">
        <v>2090</v>
      </c>
    </row>
    <row r="1471" spans="1:6" x14ac:dyDescent="0.25">
      <c r="A1471" s="82" t="s">
        <v>675</v>
      </c>
      <c r="B1471" s="82" t="s">
        <v>1446</v>
      </c>
      <c r="C1471" s="82">
        <v>3918766</v>
      </c>
      <c r="D1471" s="82">
        <v>228</v>
      </c>
      <c r="E1471" s="82" t="s">
        <v>2088</v>
      </c>
      <c r="F1471" s="82" t="s">
        <v>2091</v>
      </c>
    </row>
    <row r="1472" spans="1:6" x14ac:dyDescent="0.25">
      <c r="A1472" s="82" t="s">
        <v>675</v>
      </c>
      <c r="B1472" s="82" t="s">
        <v>1446</v>
      </c>
      <c r="C1472" s="82">
        <v>3918771</v>
      </c>
      <c r="D1472" s="82">
        <v>233</v>
      </c>
      <c r="E1472" s="82" t="s">
        <v>2091</v>
      </c>
      <c r="F1472" s="82" t="s">
        <v>2088</v>
      </c>
    </row>
    <row r="1473" spans="1:6" x14ac:dyDescent="0.25">
      <c r="A1473" s="82" t="s">
        <v>675</v>
      </c>
      <c r="B1473" s="82" t="s">
        <v>1446</v>
      </c>
      <c r="C1473" s="82">
        <v>3918773</v>
      </c>
      <c r="D1473" s="82">
        <v>235</v>
      </c>
      <c r="E1473" s="82" t="s">
        <v>2090</v>
      </c>
      <c r="F1473" s="82" t="s">
        <v>2088</v>
      </c>
    </row>
    <row r="1474" spans="1:6" x14ac:dyDescent="0.25">
      <c r="A1474" s="82" t="s">
        <v>675</v>
      </c>
      <c r="B1474" s="82" t="s">
        <v>1446</v>
      </c>
      <c r="C1474" s="82">
        <v>3918817</v>
      </c>
      <c r="D1474" s="82">
        <v>279</v>
      </c>
      <c r="E1474" s="82" t="s">
        <v>2088</v>
      </c>
      <c r="F1474" s="82" t="s">
        <v>2091</v>
      </c>
    </row>
    <row r="1475" spans="1:6" x14ac:dyDescent="0.25">
      <c r="A1475" s="82" t="s">
        <v>675</v>
      </c>
      <c r="B1475" s="82" t="s">
        <v>1446</v>
      </c>
      <c r="C1475" s="82">
        <v>3918861</v>
      </c>
      <c r="D1475" s="82">
        <v>323</v>
      </c>
      <c r="E1475" s="82" t="s">
        <v>2088</v>
      </c>
      <c r="F1475" s="82" t="s">
        <v>2091</v>
      </c>
    </row>
    <row r="1476" spans="1:6" x14ac:dyDescent="0.25">
      <c r="A1476" s="82" t="s">
        <v>675</v>
      </c>
      <c r="B1476" s="82" t="s">
        <v>1446</v>
      </c>
      <c r="C1476" s="82">
        <v>3918864</v>
      </c>
      <c r="D1476" s="82">
        <v>326</v>
      </c>
      <c r="E1476" s="82" t="s">
        <v>2090</v>
      </c>
      <c r="F1476" s="82" t="s">
        <v>2088</v>
      </c>
    </row>
    <row r="1477" spans="1:6" x14ac:dyDescent="0.25">
      <c r="A1477" s="82" t="s">
        <v>675</v>
      </c>
      <c r="B1477" s="82" t="s">
        <v>1446</v>
      </c>
      <c r="C1477" s="82">
        <v>3918865</v>
      </c>
      <c r="D1477" s="82">
        <v>327</v>
      </c>
      <c r="E1477" s="82" t="s">
        <v>2090</v>
      </c>
      <c r="F1477" s="82" t="s">
        <v>2088</v>
      </c>
    </row>
    <row r="1478" spans="1:6" x14ac:dyDescent="0.25">
      <c r="A1478" s="82" t="s">
        <v>675</v>
      </c>
      <c r="B1478" s="82" t="s">
        <v>1446</v>
      </c>
      <c r="C1478" s="82">
        <v>3918868</v>
      </c>
      <c r="D1478" s="82">
        <v>330</v>
      </c>
      <c r="E1478" s="82" t="s">
        <v>2091</v>
      </c>
      <c r="F1478" s="82" t="s">
        <v>2088</v>
      </c>
    </row>
    <row r="1479" spans="1:6" x14ac:dyDescent="0.25">
      <c r="A1479" s="82" t="s">
        <v>675</v>
      </c>
      <c r="B1479" s="82" t="s">
        <v>1446</v>
      </c>
      <c r="C1479" s="82">
        <v>3918871</v>
      </c>
      <c r="D1479" s="82">
        <v>333</v>
      </c>
      <c r="E1479" s="82" t="s">
        <v>2090</v>
      </c>
      <c r="F1479" s="82" t="s">
        <v>2088</v>
      </c>
    </row>
    <row r="1480" spans="1:6" x14ac:dyDescent="0.25">
      <c r="A1480" s="82" t="s">
        <v>675</v>
      </c>
      <c r="B1480" s="82" t="s">
        <v>1446</v>
      </c>
      <c r="C1480" s="82">
        <v>3918884</v>
      </c>
      <c r="D1480" s="82">
        <v>346</v>
      </c>
      <c r="E1480" s="82" t="s">
        <v>2091</v>
      </c>
      <c r="F1480" s="82" t="s">
        <v>2088</v>
      </c>
    </row>
    <row r="1481" spans="1:6" x14ac:dyDescent="0.25">
      <c r="A1481" s="82" t="s">
        <v>675</v>
      </c>
      <c r="B1481" s="82" t="s">
        <v>1446</v>
      </c>
      <c r="C1481" s="82">
        <v>3918886</v>
      </c>
      <c r="D1481" s="82">
        <v>348</v>
      </c>
      <c r="E1481" s="82" t="s">
        <v>2090</v>
      </c>
      <c r="F1481" s="82" t="s">
        <v>2089</v>
      </c>
    </row>
    <row r="1482" spans="1:6" x14ac:dyDescent="0.25">
      <c r="A1482" s="82" t="s">
        <v>675</v>
      </c>
      <c r="B1482" s="82" t="s">
        <v>1446</v>
      </c>
      <c r="C1482" s="82">
        <v>3918891</v>
      </c>
      <c r="D1482" s="82">
        <v>353</v>
      </c>
      <c r="E1482" s="82" t="s">
        <v>2088</v>
      </c>
      <c r="F1482" s="82" t="s">
        <v>2090</v>
      </c>
    </row>
    <row r="1483" spans="1:6" x14ac:dyDescent="0.25">
      <c r="A1483" s="82" t="s">
        <v>675</v>
      </c>
      <c r="B1483" s="82" t="s">
        <v>1446</v>
      </c>
      <c r="C1483" s="82">
        <v>3918900</v>
      </c>
      <c r="D1483" s="82">
        <v>362</v>
      </c>
      <c r="E1483" s="82" t="s">
        <v>2091</v>
      </c>
      <c r="F1483" s="82" t="s">
        <v>2088</v>
      </c>
    </row>
    <row r="1484" spans="1:6" x14ac:dyDescent="0.25">
      <c r="A1484" s="82" t="s">
        <v>675</v>
      </c>
      <c r="B1484" s="82" t="s">
        <v>1446</v>
      </c>
      <c r="C1484" s="82">
        <v>3918903</v>
      </c>
      <c r="D1484" s="82">
        <v>365</v>
      </c>
      <c r="E1484" s="82" t="s">
        <v>2091</v>
      </c>
      <c r="F1484" s="82" t="s">
        <v>2089</v>
      </c>
    </row>
    <row r="1485" spans="1:6" x14ac:dyDescent="0.25">
      <c r="A1485" s="82" t="s">
        <v>675</v>
      </c>
      <c r="B1485" s="82" t="s">
        <v>1446</v>
      </c>
      <c r="C1485" s="82">
        <v>3918904</v>
      </c>
      <c r="D1485" s="82">
        <v>366</v>
      </c>
      <c r="E1485" s="82" t="s">
        <v>2090</v>
      </c>
      <c r="F1485" s="82" t="s">
        <v>2088</v>
      </c>
    </row>
    <row r="1486" spans="1:6" x14ac:dyDescent="0.25">
      <c r="A1486" s="82" t="s">
        <v>675</v>
      </c>
      <c r="B1486" s="82" t="s">
        <v>1446</v>
      </c>
      <c r="C1486" s="82">
        <v>3918915</v>
      </c>
      <c r="D1486" s="82">
        <v>377</v>
      </c>
      <c r="E1486" s="82" t="s">
        <v>2091</v>
      </c>
      <c r="F1486" s="82" t="s">
        <v>2090</v>
      </c>
    </row>
    <row r="1487" spans="1:6" x14ac:dyDescent="0.25">
      <c r="A1487" s="82" t="s">
        <v>675</v>
      </c>
      <c r="B1487" s="82" t="s">
        <v>1446</v>
      </c>
      <c r="C1487" s="82">
        <v>3918919</v>
      </c>
      <c r="D1487" s="82">
        <v>381</v>
      </c>
      <c r="E1487" s="82" t="s">
        <v>2091</v>
      </c>
      <c r="F1487" s="82" t="s">
        <v>2088</v>
      </c>
    </row>
    <row r="1488" spans="1:6" x14ac:dyDescent="0.25">
      <c r="A1488" s="82" t="s">
        <v>675</v>
      </c>
      <c r="B1488" s="82" t="s">
        <v>1446</v>
      </c>
      <c r="C1488" s="82">
        <v>3918920</v>
      </c>
      <c r="D1488" s="82">
        <v>382</v>
      </c>
      <c r="E1488" s="82" t="s">
        <v>2088</v>
      </c>
      <c r="F1488" s="82" t="s">
        <v>2091</v>
      </c>
    </row>
    <row r="1489" spans="1:6" x14ac:dyDescent="0.25">
      <c r="A1489" s="82" t="s">
        <v>675</v>
      </c>
      <c r="B1489" s="82" t="s">
        <v>1446</v>
      </c>
      <c r="C1489" s="82">
        <v>3918930</v>
      </c>
      <c r="D1489" s="82">
        <v>392</v>
      </c>
      <c r="E1489" s="82" t="s">
        <v>2088</v>
      </c>
      <c r="F1489" s="82" t="s">
        <v>2089</v>
      </c>
    </row>
    <row r="1490" spans="1:6" x14ac:dyDescent="0.25">
      <c r="A1490" s="82" t="s">
        <v>675</v>
      </c>
      <c r="B1490" s="82" t="s">
        <v>1446</v>
      </c>
      <c r="C1490" s="82">
        <v>3918932</v>
      </c>
      <c r="D1490" s="82">
        <v>394</v>
      </c>
      <c r="E1490" s="82" t="s">
        <v>2091</v>
      </c>
      <c r="F1490" s="82" t="s">
        <v>2089</v>
      </c>
    </row>
    <row r="1491" spans="1:6" x14ac:dyDescent="0.25">
      <c r="A1491" s="82" t="s">
        <v>675</v>
      </c>
      <c r="B1491" s="82" t="s">
        <v>1446</v>
      </c>
      <c r="C1491" s="82">
        <v>3918938</v>
      </c>
      <c r="D1491" s="82">
        <v>400</v>
      </c>
      <c r="E1491" s="82" t="s">
        <v>2088</v>
      </c>
      <c r="F1491" s="82" t="s">
        <v>2089</v>
      </c>
    </row>
    <row r="1492" spans="1:6" x14ac:dyDescent="0.25">
      <c r="A1492" s="82" t="s">
        <v>675</v>
      </c>
      <c r="B1492" s="82" t="s">
        <v>1446</v>
      </c>
      <c r="C1492" s="82">
        <v>3918940</v>
      </c>
      <c r="D1492" s="82">
        <v>402</v>
      </c>
      <c r="E1492" s="82" t="s">
        <v>2091</v>
      </c>
      <c r="F1492" s="82" t="s">
        <v>2089</v>
      </c>
    </row>
    <row r="1493" spans="1:6" x14ac:dyDescent="0.25">
      <c r="A1493" s="82" t="s">
        <v>675</v>
      </c>
      <c r="B1493" s="82" t="s">
        <v>1446</v>
      </c>
      <c r="C1493" s="82">
        <v>3918953</v>
      </c>
      <c r="D1493" s="82">
        <v>415</v>
      </c>
      <c r="E1493" s="82" t="s">
        <v>2089</v>
      </c>
      <c r="F1493" s="82" t="s">
        <v>2091</v>
      </c>
    </row>
    <row r="1494" spans="1:6" x14ac:dyDescent="0.25">
      <c r="A1494" s="82" t="s">
        <v>675</v>
      </c>
      <c r="B1494" s="82" t="s">
        <v>1446</v>
      </c>
      <c r="C1494" s="82">
        <v>3918962</v>
      </c>
      <c r="D1494" s="82">
        <v>424</v>
      </c>
      <c r="E1494" s="82" t="s">
        <v>2091</v>
      </c>
      <c r="F1494" s="82" t="s">
        <v>2089</v>
      </c>
    </row>
    <row r="1495" spans="1:6" x14ac:dyDescent="0.25">
      <c r="A1495" s="82" t="s">
        <v>675</v>
      </c>
      <c r="B1495" s="82" t="s">
        <v>1446</v>
      </c>
      <c r="C1495" s="82">
        <v>3918965</v>
      </c>
      <c r="D1495" s="82">
        <v>427</v>
      </c>
      <c r="E1495" s="82" t="s">
        <v>2091</v>
      </c>
      <c r="F1495" s="82" t="s">
        <v>2090</v>
      </c>
    </row>
    <row r="1496" spans="1:6" x14ac:dyDescent="0.25">
      <c r="A1496" s="82" t="s">
        <v>675</v>
      </c>
      <c r="B1496" s="82" t="s">
        <v>1446</v>
      </c>
      <c r="C1496" s="82">
        <v>3918975</v>
      </c>
      <c r="D1496" s="82">
        <v>437</v>
      </c>
      <c r="E1496" s="82" t="s">
        <v>2090</v>
      </c>
      <c r="F1496" s="82" t="s">
        <v>2088</v>
      </c>
    </row>
    <row r="1497" spans="1:6" x14ac:dyDescent="0.25">
      <c r="A1497" s="82" t="s">
        <v>675</v>
      </c>
      <c r="B1497" s="82" t="s">
        <v>1446</v>
      </c>
      <c r="C1497" s="82">
        <v>3918985</v>
      </c>
      <c r="D1497" s="82">
        <v>447</v>
      </c>
      <c r="E1497" s="82" t="s">
        <v>2090</v>
      </c>
      <c r="F1497" s="82" t="s">
        <v>2088</v>
      </c>
    </row>
    <row r="1498" spans="1:6" x14ac:dyDescent="0.25">
      <c r="A1498" s="82" t="s">
        <v>675</v>
      </c>
      <c r="B1498" s="82" t="s">
        <v>1446</v>
      </c>
      <c r="C1498" s="82">
        <v>3918994</v>
      </c>
      <c r="D1498" s="82">
        <v>456</v>
      </c>
      <c r="E1498" s="82" t="s">
        <v>2090</v>
      </c>
      <c r="F1498" s="82" t="s">
        <v>2088</v>
      </c>
    </row>
    <row r="1499" spans="1:6" x14ac:dyDescent="0.25">
      <c r="A1499" s="82" t="s">
        <v>675</v>
      </c>
      <c r="B1499" s="82" t="s">
        <v>1446</v>
      </c>
      <c r="C1499" s="82">
        <v>3919000</v>
      </c>
      <c r="D1499" s="82">
        <v>462</v>
      </c>
      <c r="E1499" s="82" t="s">
        <v>2090</v>
      </c>
      <c r="F1499" s="82" t="s">
        <v>2088</v>
      </c>
    </row>
    <row r="1500" spans="1:6" x14ac:dyDescent="0.25">
      <c r="A1500" s="82" t="s">
        <v>675</v>
      </c>
      <c r="B1500" s="82" t="s">
        <v>1446</v>
      </c>
      <c r="C1500" s="82">
        <v>3919017</v>
      </c>
      <c r="D1500" s="82">
        <v>479</v>
      </c>
      <c r="E1500" s="82" t="s">
        <v>2088</v>
      </c>
      <c r="F1500" s="82" t="s">
        <v>2090</v>
      </c>
    </row>
    <row r="1501" spans="1:6" x14ac:dyDescent="0.25">
      <c r="A1501" s="82" t="s">
        <v>675</v>
      </c>
      <c r="B1501" s="82" t="s">
        <v>1446</v>
      </c>
      <c r="C1501" s="82">
        <v>3919022</v>
      </c>
      <c r="D1501" s="82">
        <v>484</v>
      </c>
      <c r="E1501" s="82" t="s">
        <v>2088</v>
      </c>
      <c r="F1501" s="82" t="s">
        <v>2089</v>
      </c>
    </row>
    <row r="1502" spans="1:6" x14ac:dyDescent="0.25">
      <c r="A1502" s="82" t="s">
        <v>675</v>
      </c>
      <c r="B1502" s="82" t="s">
        <v>1446</v>
      </c>
      <c r="C1502" s="82">
        <v>3919025</v>
      </c>
      <c r="D1502" s="82">
        <v>487</v>
      </c>
      <c r="E1502" s="82" t="s">
        <v>2091</v>
      </c>
      <c r="F1502" s="82" t="s">
        <v>2090</v>
      </c>
    </row>
    <row r="1503" spans="1:6" x14ac:dyDescent="0.25">
      <c r="A1503" s="82" t="s">
        <v>675</v>
      </c>
      <c r="B1503" s="82" t="s">
        <v>1446</v>
      </c>
      <c r="C1503" s="82">
        <v>3919026</v>
      </c>
      <c r="D1503" s="82">
        <v>488</v>
      </c>
      <c r="E1503" s="82" t="s">
        <v>2089</v>
      </c>
      <c r="F1503" s="82" t="s">
        <v>2091</v>
      </c>
    </row>
    <row r="1504" spans="1:6" x14ac:dyDescent="0.25">
      <c r="A1504" s="82" t="s">
        <v>675</v>
      </c>
      <c r="B1504" s="82" t="s">
        <v>1446</v>
      </c>
      <c r="C1504" s="82">
        <v>3919040</v>
      </c>
      <c r="D1504" s="82">
        <v>502</v>
      </c>
      <c r="E1504" s="82" t="s">
        <v>2091</v>
      </c>
      <c r="F1504" s="82" t="s">
        <v>2089</v>
      </c>
    </row>
    <row r="1505" spans="1:6" x14ac:dyDescent="0.25">
      <c r="A1505" s="82" t="s">
        <v>675</v>
      </c>
      <c r="B1505" s="82" t="s">
        <v>1446</v>
      </c>
      <c r="C1505" s="82">
        <v>3919043</v>
      </c>
      <c r="D1505" s="82">
        <v>505</v>
      </c>
      <c r="E1505" s="82" t="s">
        <v>2091</v>
      </c>
      <c r="F1505" s="82" t="s">
        <v>2090</v>
      </c>
    </row>
    <row r="1506" spans="1:6" x14ac:dyDescent="0.25">
      <c r="A1506" s="82" t="s">
        <v>675</v>
      </c>
      <c r="B1506" s="82" t="s">
        <v>1446</v>
      </c>
      <c r="C1506" s="82">
        <v>3919044</v>
      </c>
      <c r="D1506" s="82">
        <v>506</v>
      </c>
      <c r="E1506" s="82" t="s">
        <v>2090</v>
      </c>
      <c r="F1506" s="82" t="s">
        <v>2091</v>
      </c>
    </row>
    <row r="1507" spans="1:6" x14ac:dyDescent="0.25">
      <c r="A1507" s="82" t="s">
        <v>675</v>
      </c>
      <c r="B1507" s="82" t="s">
        <v>1446</v>
      </c>
      <c r="C1507" s="82">
        <v>3919051</v>
      </c>
      <c r="D1507" s="82">
        <v>513</v>
      </c>
      <c r="E1507" s="82" t="s">
        <v>2090</v>
      </c>
      <c r="F1507" s="82" t="s">
        <v>2091</v>
      </c>
    </row>
    <row r="1508" spans="1:6" x14ac:dyDescent="0.25">
      <c r="A1508" s="82" t="s">
        <v>675</v>
      </c>
      <c r="B1508" s="82" t="s">
        <v>1446</v>
      </c>
      <c r="C1508" s="82">
        <v>3919052</v>
      </c>
      <c r="D1508" s="82">
        <v>514</v>
      </c>
      <c r="E1508" s="82" t="s">
        <v>2090</v>
      </c>
      <c r="F1508" s="82" t="s">
        <v>2088</v>
      </c>
    </row>
    <row r="1509" spans="1:6" x14ac:dyDescent="0.25">
      <c r="A1509" s="82" t="s">
        <v>675</v>
      </c>
      <c r="B1509" s="82" t="s">
        <v>1446</v>
      </c>
      <c r="C1509" s="82">
        <v>3919057</v>
      </c>
      <c r="D1509" s="82">
        <v>519</v>
      </c>
      <c r="E1509" s="82" t="s">
        <v>2088</v>
      </c>
      <c r="F1509" s="82" t="s">
        <v>2091</v>
      </c>
    </row>
    <row r="1510" spans="1:6" x14ac:dyDescent="0.25">
      <c r="A1510" s="82" t="s">
        <v>675</v>
      </c>
      <c r="B1510" s="82" t="s">
        <v>1446</v>
      </c>
      <c r="C1510" s="82">
        <v>3919059</v>
      </c>
      <c r="D1510" s="82">
        <v>521</v>
      </c>
      <c r="E1510" s="82" t="s">
        <v>2089</v>
      </c>
      <c r="F1510" s="82" t="s">
        <v>2091</v>
      </c>
    </row>
    <row r="1511" spans="1:6" x14ac:dyDescent="0.25">
      <c r="A1511" s="82" t="s">
        <v>675</v>
      </c>
      <c r="B1511" s="82" t="s">
        <v>1446</v>
      </c>
      <c r="C1511" s="82">
        <v>3919073</v>
      </c>
      <c r="D1511" s="82">
        <v>535</v>
      </c>
      <c r="E1511" s="82" t="s">
        <v>2088</v>
      </c>
      <c r="F1511" s="82" t="s">
        <v>2091</v>
      </c>
    </row>
    <row r="1512" spans="1:6" x14ac:dyDescent="0.25">
      <c r="A1512" s="82" t="s">
        <v>675</v>
      </c>
      <c r="B1512" s="82" t="s">
        <v>1446</v>
      </c>
      <c r="C1512" s="82">
        <v>3919083</v>
      </c>
      <c r="D1512" s="82">
        <v>545</v>
      </c>
      <c r="E1512" s="82" t="s">
        <v>2090</v>
      </c>
      <c r="F1512" s="82" t="s">
        <v>2089</v>
      </c>
    </row>
    <row r="1513" spans="1:6" x14ac:dyDescent="0.25">
      <c r="A1513" s="82" t="s">
        <v>675</v>
      </c>
      <c r="B1513" s="82" t="s">
        <v>1446</v>
      </c>
      <c r="C1513" s="82">
        <v>3919096</v>
      </c>
      <c r="D1513" s="82">
        <v>558</v>
      </c>
      <c r="E1513" s="82" t="s">
        <v>2088</v>
      </c>
      <c r="F1513" s="82" t="s">
        <v>2091</v>
      </c>
    </row>
    <row r="1514" spans="1:6" x14ac:dyDescent="0.25">
      <c r="A1514" s="82" t="s">
        <v>675</v>
      </c>
      <c r="B1514" s="82" t="s">
        <v>1447</v>
      </c>
      <c r="C1514" s="82">
        <v>3918023</v>
      </c>
      <c r="D1514" s="82">
        <v>37</v>
      </c>
      <c r="E1514" s="82" t="s">
        <v>2088</v>
      </c>
      <c r="F1514" s="82" t="s">
        <v>2089</v>
      </c>
    </row>
    <row r="1515" spans="1:6" x14ac:dyDescent="0.25">
      <c r="A1515" s="82" t="s">
        <v>675</v>
      </c>
      <c r="B1515" s="82" t="s">
        <v>1447</v>
      </c>
      <c r="C1515" s="82">
        <v>3918038</v>
      </c>
      <c r="D1515" s="82">
        <v>52</v>
      </c>
      <c r="E1515" s="82" t="s">
        <v>2091</v>
      </c>
      <c r="F1515" s="82" t="s">
        <v>2090</v>
      </c>
    </row>
    <row r="1516" spans="1:6" x14ac:dyDescent="0.25">
      <c r="A1516" s="82" t="s">
        <v>675</v>
      </c>
      <c r="B1516" s="82" t="s">
        <v>1447</v>
      </c>
      <c r="C1516" s="82">
        <v>3918041</v>
      </c>
      <c r="D1516" s="82">
        <v>55</v>
      </c>
      <c r="E1516" s="82" t="s">
        <v>2091</v>
      </c>
      <c r="F1516" s="82" t="s">
        <v>2089</v>
      </c>
    </row>
    <row r="1517" spans="1:6" x14ac:dyDescent="0.25">
      <c r="A1517" s="82" t="s">
        <v>675</v>
      </c>
      <c r="B1517" s="82" t="s">
        <v>1447</v>
      </c>
      <c r="C1517" s="82">
        <v>3918048</v>
      </c>
      <c r="D1517" s="82">
        <v>62</v>
      </c>
      <c r="E1517" s="82" t="s">
        <v>2091</v>
      </c>
      <c r="F1517" s="82" t="s">
        <v>2090</v>
      </c>
    </row>
    <row r="1518" spans="1:6" x14ac:dyDescent="0.25">
      <c r="A1518" s="82" t="s">
        <v>675</v>
      </c>
      <c r="B1518" s="82" t="s">
        <v>1447</v>
      </c>
      <c r="C1518" s="82">
        <v>3918054</v>
      </c>
      <c r="D1518" s="82">
        <v>68</v>
      </c>
      <c r="E1518" s="82" t="s">
        <v>2089</v>
      </c>
      <c r="F1518" s="82" t="s">
        <v>2091</v>
      </c>
    </row>
    <row r="1519" spans="1:6" x14ac:dyDescent="0.25">
      <c r="A1519" s="82" t="s">
        <v>675</v>
      </c>
      <c r="B1519" s="82" t="s">
        <v>1447</v>
      </c>
      <c r="C1519" s="82">
        <v>3918064</v>
      </c>
      <c r="D1519" s="82">
        <v>78</v>
      </c>
      <c r="E1519" s="82" t="s">
        <v>2091</v>
      </c>
      <c r="F1519" s="82" t="s">
        <v>2090</v>
      </c>
    </row>
    <row r="1520" spans="1:6" x14ac:dyDescent="0.25">
      <c r="A1520" s="82" t="s">
        <v>675</v>
      </c>
      <c r="B1520" s="82" t="s">
        <v>1447</v>
      </c>
      <c r="C1520" s="82">
        <v>3918102</v>
      </c>
      <c r="D1520" s="82">
        <v>116</v>
      </c>
      <c r="E1520" s="82" t="s">
        <v>2091</v>
      </c>
      <c r="F1520" s="82" t="s">
        <v>2089</v>
      </c>
    </row>
    <row r="1521" spans="1:6" x14ac:dyDescent="0.25">
      <c r="A1521" s="82" t="s">
        <v>675</v>
      </c>
      <c r="B1521" s="82" t="s">
        <v>1447</v>
      </c>
      <c r="C1521" s="82">
        <v>3918107</v>
      </c>
      <c r="D1521" s="82">
        <v>121</v>
      </c>
      <c r="E1521" s="82" t="s">
        <v>2088</v>
      </c>
      <c r="F1521" s="82" t="s">
        <v>2090</v>
      </c>
    </row>
    <row r="1522" spans="1:6" x14ac:dyDescent="0.25">
      <c r="A1522" s="82" t="s">
        <v>675</v>
      </c>
      <c r="B1522" s="82" t="s">
        <v>1447</v>
      </c>
      <c r="C1522" s="82">
        <v>3918110</v>
      </c>
      <c r="D1522" s="82">
        <v>124</v>
      </c>
      <c r="E1522" s="82" t="s">
        <v>2091</v>
      </c>
      <c r="F1522" s="82" t="s">
        <v>2088</v>
      </c>
    </row>
    <row r="1523" spans="1:6" x14ac:dyDescent="0.25">
      <c r="A1523" s="82" t="s">
        <v>675</v>
      </c>
      <c r="B1523" s="82" t="s">
        <v>1447</v>
      </c>
      <c r="C1523" s="82">
        <v>3918121</v>
      </c>
      <c r="D1523" s="82">
        <v>135</v>
      </c>
      <c r="E1523" s="82" t="s">
        <v>2089</v>
      </c>
      <c r="F1523" s="82" t="s">
        <v>2091</v>
      </c>
    </row>
    <row r="1524" spans="1:6" x14ac:dyDescent="0.25">
      <c r="A1524" s="82" t="s">
        <v>675</v>
      </c>
      <c r="B1524" s="82" t="s">
        <v>1447</v>
      </c>
      <c r="C1524" s="82">
        <v>3918154</v>
      </c>
      <c r="D1524" s="82">
        <v>168</v>
      </c>
      <c r="E1524" s="82" t="s">
        <v>2088</v>
      </c>
      <c r="F1524" s="82" t="s">
        <v>2091</v>
      </c>
    </row>
    <row r="1525" spans="1:6" x14ac:dyDescent="0.25">
      <c r="A1525" s="82" t="s">
        <v>675</v>
      </c>
      <c r="B1525" s="82" t="s">
        <v>1447</v>
      </c>
      <c r="C1525" s="82">
        <v>3918189</v>
      </c>
      <c r="D1525" s="82">
        <v>203</v>
      </c>
      <c r="E1525" s="82" t="s">
        <v>2089</v>
      </c>
      <c r="F1525" s="82" t="s">
        <v>2091</v>
      </c>
    </row>
    <row r="1526" spans="1:6" x14ac:dyDescent="0.25">
      <c r="A1526" s="82" t="s">
        <v>675</v>
      </c>
      <c r="B1526" s="82" t="s">
        <v>1447</v>
      </c>
      <c r="C1526" s="82">
        <v>3918199</v>
      </c>
      <c r="D1526" s="82">
        <v>213</v>
      </c>
      <c r="E1526" s="82" t="s">
        <v>2089</v>
      </c>
      <c r="F1526" s="82" t="s">
        <v>2091</v>
      </c>
    </row>
    <row r="1527" spans="1:6" x14ac:dyDescent="0.25">
      <c r="A1527" s="82" t="s">
        <v>675</v>
      </c>
      <c r="B1527" s="82" t="s">
        <v>1447</v>
      </c>
      <c r="C1527" s="82">
        <v>3918205</v>
      </c>
      <c r="D1527" s="82">
        <v>219</v>
      </c>
      <c r="E1527" s="82" t="s">
        <v>2090</v>
      </c>
      <c r="F1527" s="82" t="s">
        <v>2088</v>
      </c>
    </row>
    <row r="1528" spans="1:6" x14ac:dyDescent="0.25">
      <c r="A1528" s="82" t="s">
        <v>675</v>
      </c>
      <c r="B1528" s="82" t="s">
        <v>1447</v>
      </c>
      <c r="C1528" s="82">
        <v>3918212</v>
      </c>
      <c r="D1528" s="82">
        <v>226</v>
      </c>
      <c r="E1528" s="82" t="s">
        <v>2090</v>
      </c>
      <c r="F1528" s="82" t="s">
        <v>2089</v>
      </c>
    </row>
    <row r="1529" spans="1:6" x14ac:dyDescent="0.25">
      <c r="A1529" s="82" t="s">
        <v>675</v>
      </c>
      <c r="B1529" s="82" t="s">
        <v>1447</v>
      </c>
      <c r="C1529" s="82">
        <v>3918216</v>
      </c>
      <c r="D1529" s="82">
        <v>230</v>
      </c>
      <c r="E1529" s="82" t="s">
        <v>2090</v>
      </c>
      <c r="F1529" s="82" t="s">
        <v>2088</v>
      </c>
    </row>
    <row r="1530" spans="1:6" x14ac:dyDescent="0.25">
      <c r="A1530" s="82" t="s">
        <v>675</v>
      </c>
      <c r="B1530" s="82" t="s">
        <v>1447</v>
      </c>
      <c r="C1530" s="82">
        <v>3918220</v>
      </c>
      <c r="D1530" s="82">
        <v>234</v>
      </c>
      <c r="E1530" s="82" t="s">
        <v>2091</v>
      </c>
      <c r="F1530" s="82" t="s">
        <v>2090</v>
      </c>
    </row>
    <row r="1531" spans="1:6" x14ac:dyDescent="0.25">
      <c r="A1531" s="82" t="s">
        <v>675</v>
      </c>
      <c r="B1531" s="82" t="s">
        <v>1447</v>
      </c>
      <c r="C1531" s="82">
        <v>3918234</v>
      </c>
      <c r="D1531" s="82">
        <v>248</v>
      </c>
      <c r="E1531" s="82" t="s">
        <v>2088</v>
      </c>
      <c r="F1531" s="82" t="s">
        <v>2089</v>
      </c>
    </row>
    <row r="1532" spans="1:6" x14ac:dyDescent="0.25">
      <c r="A1532" s="82" t="s">
        <v>675</v>
      </c>
      <c r="B1532" s="82" t="s">
        <v>1447</v>
      </c>
      <c r="C1532" s="82">
        <v>3918237</v>
      </c>
      <c r="D1532" s="82">
        <v>251</v>
      </c>
      <c r="E1532" s="82" t="s">
        <v>2091</v>
      </c>
      <c r="F1532" s="82" t="s">
        <v>2089</v>
      </c>
    </row>
    <row r="1533" spans="1:6" x14ac:dyDescent="0.25">
      <c r="A1533" s="82" t="s">
        <v>675</v>
      </c>
      <c r="B1533" s="82" t="s">
        <v>1447</v>
      </c>
      <c r="C1533" s="82">
        <v>3918250</v>
      </c>
      <c r="D1533" s="82">
        <v>264</v>
      </c>
      <c r="E1533" s="82" t="s">
        <v>2089</v>
      </c>
      <c r="F1533" s="82" t="s">
        <v>2088</v>
      </c>
    </row>
    <row r="1534" spans="1:6" x14ac:dyDescent="0.25">
      <c r="A1534" s="82" t="s">
        <v>675</v>
      </c>
      <c r="B1534" s="82" t="s">
        <v>1447</v>
      </c>
      <c r="C1534" s="82">
        <v>3918254</v>
      </c>
      <c r="D1534" s="82">
        <v>268</v>
      </c>
      <c r="E1534" s="82" t="s">
        <v>2090</v>
      </c>
      <c r="F1534" s="82" t="s">
        <v>2089</v>
      </c>
    </row>
    <row r="1535" spans="1:6" x14ac:dyDescent="0.25">
      <c r="A1535" s="82" t="s">
        <v>675</v>
      </c>
      <c r="B1535" s="82" t="s">
        <v>1447</v>
      </c>
      <c r="C1535" s="82">
        <v>3918301</v>
      </c>
      <c r="D1535" s="82">
        <v>315</v>
      </c>
      <c r="E1535" s="82" t="s">
        <v>2090</v>
      </c>
      <c r="F1535" s="82" t="s">
        <v>2088</v>
      </c>
    </row>
    <row r="1536" spans="1:6" x14ac:dyDescent="0.25">
      <c r="A1536" s="82" t="s">
        <v>675</v>
      </c>
      <c r="B1536" s="82" t="s">
        <v>1447</v>
      </c>
      <c r="C1536" s="82">
        <v>3918315</v>
      </c>
      <c r="D1536" s="82">
        <v>329</v>
      </c>
      <c r="E1536" s="82" t="s">
        <v>2088</v>
      </c>
      <c r="F1536" s="82" t="s">
        <v>2090</v>
      </c>
    </row>
    <row r="1537" spans="1:6" x14ac:dyDescent="0.25">
      <c r="A1537" s="82" t="s">
        <v>675</v>
      </c>
      <c r="B1537" s="82" t="s">
        <v>1447</v>
      </c>
      <c r="C1537" s="82">
        <v>3918317</v>
      </c>
      <c r="D1537" s="82">
        <v>331</v>
      </c>
      <c r="E1537" s="82" t="s">
        <v>2091</v>
      </c>
      <c r="F1537" s="82" t="s">
        <v>2089</v>
      </c>
    </row>
    <row r="1538" spans="1:6" x14ac:dyDescent="0.25">
      <c r="A1538" s="82" t="s">
        <v>675</v>
      </c>
      <c r="B1538" s="82" t="s">
        <v>1447</v>
      </c>
      <c r="C1538" s="82">
        <v>3918320</v>
      </c>
      <c r="D1538" s="82">
        <v>334</v>
      </c>
      <c r="E1538" s="82" t="s">
        <v>2091</v>
      </c>
      <c r="F1538" s="82" t="s">
        <v>2088</v>
      </c>
    </row>
    <row r="1539" spans="1:6" x14ac:dyDescent="0.25">
      <c r="A1539" s="82" t="s">
        <v>675</v>
      </c>
      <c r="B1539" s="82" t="s">
        <v>1447</v>
      </c>
      <c r="C1539" s="82">
        <v>3918339</v>
      </c>
      <c r="D1539" s="82">
        <v>353</v>
      </c>
      <c r="E1539" s="82" t="s">
        <v>2091</v>
      </c>
      <c r="F1539" s="82" t="s">
        <v>2089</v>
      </c>
    </row>
    <row r="1540" spans="1:6" x14ac:dyDescent="0.25">
      <c r="A1540" s="82" t="s">
        <v>675</v>
      </c>
      <c r="B1540" s="82" t="s">
        <v>1447</v>
      </c>
      <c r="C1540" s="82">
        <v>3918353</v>
      </c>
      <c r="D1540" s="82">
        <v>367</v>
      </c>
      <c r="E1540" s="82" t="s">
        <v>2090</v>
      </c>
      <c r="F1540" s="82" t="s">
        <v>2088</v>
      </c>
    </row>
    <row r="1541" spans="1:6" x14ac:dyDescent="0.25">
      <c r="A1541" s="82" t="s">
        <v>675</v>
      </c>
      <c r="B1541" s="82" t="s">
        <v>1447</v>
      </c>
      <c r="C1541" s="82">
        <v>3918360</v>
      </c>
      <c r="D1541" s="82">
        <v>374</v>
      </c>
      <c r="E1541" s="82" t="s">
        <v>2090</v>
      </c>
      <c r="F1541" s="82" t="s">
        <v>2088</v>
      </c>
    </row>
    <row r="1542" spans="1:6" x14ac:dyDescent="0.25">
      <c r="A1542" s="82" t="s">
        <v>675</v>
      </c>
      <c r="B1542" s="82" t="s">
        <v>1447</v>
      </c>
      <c r="C1542" s="82">
        <v>3918372</v>
      </c>
      <c r="D1542" s="82">
        <v>386</v>
      </c>
      <c r="E1542" s="82" t="s">
        <v>2088</v>
      </c>
      <c r="F1542" s="82" t="s">
        <v>2089</v>
      </c>
    </row>
    <row r="1543" spans="1:6" x14ac:dyDescent="0.25">
      <c r="A1543" s="82" t="s">
        <v>675</v>
      </c>
      <c r="B1543" s="82" t="s">
        <v>1447</v>
      </c>
      <c r="C1543" s="82">
        <v>3918384</v>
      </c>
      <c r="D1543" s="82">
        <v>398</v>
      </c>
      <c r="E1543" s="82" t="s">
        <v>2089</v>
      </c>
      <c r="F1543" s="82" t="s">
        <v>2091</v>
      </c>
    </row>
    <row r="1544" spans="1:6" x14ac:dyDescent="0.25">
      <c r="A1544" s="82" t="s">
        <v>675</v>
      </c>
      <c r="B1544" s="82" t="s">
        <v>1447</v>
      </c>
      <c r="C1544" s="82">
        <v>3918401</v>
      </c>
      <c r="D1544" s="82">
        <v>415</v>
      </c>
      <c r="E1544" s="82" t="s">
        <v>2090</v>
      </c>
      <c r="F1544" s="82" t="s">
        <v>2088</v>
      </c>
    </row>
    <row r="1545" spans="1:6" x14ac:dyDescent="0.25">
      <c r="A1545" s="82" t="s">
        <v>675</v>
      </c>
      <c r="B1545" s="82" t="s">
        <v>1447</v>
      </c>
      <c r="C1545" s="82">
        <v>3918406</v>
      </c>
      <c r="D1545" s="82">
        <v>420</v>
      </c>
      <c r="E1545" s="82" t="s">
        <v>2091</v>
      </c>
      <c r="F1545" s="82" t="s">
        <v>2088</v>
      </c>
    </row>
    <row r="1546" spans="1:6" x14ac:dyDescent="0.25">
      <c r="A1546" s="82" t="s">
        <v>675</v>
      </c>
      <c r="B1546" s="82" t="s">
        <v>1447</v>
      </c>
      <c r="C1546" s="82">
        <v>3918434</v>
      </c>
      <c r="D1546" s="82">
        <v>448</v>
      </c>
      <c r="E1546" s="82" t="s">
        <v>2091</v>
      </c>
      <c r="F1546" s="82" t="s">
        <v>2089</v>
      </c>
    </row>
    <row r="1547" spans="1:6" x14ac:dyDescent="0.25">
      <c r="A1547" s="82" t="s">
        <v>675</v>
      </c>
      <c r="B1547" s="82" t="s">
        <v>1447</v>
      </c>
      <c r="C1547" s="82">
        <v>3918442</v>
      </c>
      <c r="D1547" s="82">
        <v>456</v>
      </c>
      <c r="E1547" s="82" t="s">
        <v>2089</v>
      </c>
      <c r="F1547" s="82" t="s">
        <v>2088</v>
      </c>
    </row>
    <row r="1548" spans="1:6" x14ac:dyDescent="0.25">
      <c r="A1548" s="82" t="s">
        <v>675</v>
      </c>
      <c r="B1548" s="82" t="s">
        <v>1447</v>
      </c>
      <c r="C1548" s="82">
        <v>3918455</v>
      </c>
      <c r="D1548" s="82">
        <v>469</v>
      </c>
      <c r="E1548" s="82" t="s">
        <v>2090</v>
      </c>
      <c r="F1548" s="82" t="s">
        <v>2088</v>
      </c>
    </row>
    <row r="1549" spans="1:6" x14ac:dyDescent="0.25">
      <c r="A1549" s="82" t="s">
        <v>675</v>
      </c>
      <c r="B1549" s="82" t="s">
        <v>1447</v>
      </c>
      <c r="C1549" s="82">
        <v>3918474</v>
      </c>
      <c r="D1549" s="82">
        <v>488</v>
      </c>
      <c r="E1549" s="82" t="s">
        <v>2090</v>
      </c>
      <c r="F1549" s="82" t="s">
        <v>2088</v>
      </c>
    </row>
    <row r="1550" spans="1:6" x14ac:dyDescent="0.25">
      <c r="A1550" s="82" t="s">
        <v>675</v>
      </c>
      <c r="B1550" s="82" t="s">
        <v>1447</v>
      </c>
      <c r="C1550" s="82">
        <v>3918484</v>
      </c>
      <c r="D1550" s="82">
        <v>498</v>
      </c>
      <c r="E1550" s="82" t="s">
        <v>2088</v>
      </c>
      <c r="F1550" s="82" t="s">
        <v>2089</v>
      </c>
    </row>
    <row r="1551" spans="1:6" x14ac:dyDescent="0.25">
      <c r="A1551" s="82" t="s">
        <v>675</v>
      </c>
      <c r="B1551" s="82" t="s">
        <v>1447</v>
      </c>
      <c r="C1551" s="82">
        <v>3918486</v>
      </c>
      <c r="D1551" s="82">
        <v>500</v>
      </c>
      <c r="E1551" s="82" t="s">
        <v>2088</v>
      </c>
      <c r="F1551" s="82" t="s">
        <v>2090</v>
      </c>
    </row>
    <row r="1552" spans="1:6" x14ac:dyDescent="0.25">
      <c r="A1552" s="82" t="s">
        <v>675</v>
      </c>
      <c r="B1552" s="82" t="s">
        <v>1447</v>
      </c>
      <c r="C1552" s="82">
        <v>3918508</v>
      </c>
      <c r="D1552" s="82">
        <v>522</v>
      </c>
      <c r="E1552" s="82" t="s">
        <v>2091</v>
      </c>
      <c r="F1552" s="82" t="s">
        <v>2088</v>
      </c>
    </row>
    <row r="1553" spans="1:6" x14ac:dyDescent="0.25">
      <c r="A1553" s="82" t="s">
        <v>675</v>
      </c>
      <c r="B1553" s="82" t="s">
        <v>1447</v>
      </c>
      <c r="C1553" s="82">
        <v>3918520</v>
      </c>
      <c r="D1553" s="82">
        <v>534</v>
      </c>
      <c r="E1553" s="82" t="s">
        <v>2091</v>
      </c>
      <c r="F1553" s="82" t="s">
        <v>2088</v>
      </c>
    </row>
    <row r="1554" spans="1:6" x14ac:dyDescent="0.25">
      <c r="A1554" s="82" t="s">
        <v>675</v>
      </c>
      <c r="B1554" s="82" t="s">
        <v>1447</v>
      </c>
      <c r="C1554" s="82">
        <v>3918522</v>
      </c>
      <c r="D1554" s="82">
        <v>536</v>
      </c>
      <c r="E1554" s="82" t="s">
        <v>2089</v>
      </c>
      <c r="F1554" s="82" t="s">
        <v>2091</v>
      </c>
    </row>
    <row r="1555" spans="1:6" x14ac:dyDescent="0.25">
      <c r="A1555" s="82" t="s">
        <v>678</v>
      </c>
      <c r="B1555" s="82" t="s">
        <v>1430</v>
      </c>
      <c r="C1555" s="82">
        <v>484457</v>
      </c>
      <c r="D1555" s="82">
        <v>16</v>
      </c>
      <c r="E1555" s="82" t="s">
        <v>2090</v>
      </c>
      <c r="F1555" s="82" t="s">
        <v>2088</v>
      </c>
    </row>
    <row r="1556" spans="1:6" x14ac:dyDescent="0.25">
      <c r="A1556" s="82" t="s">
        <v>678</v>
      </c>
      <c r="B1556" s="82" t="s">
        <v>1430</v>
      </c>
      <c r="C1556" s="82">
        <v>484718</v>
      </c>
      <c r="D1556" s="82">
        <v>277</v>
      </c>
      <c r="E1556" s="82" t="s">
        <v>2088</v>
      </c>
      <c r="F1556" s="82" t="s">
        <v>2091</v>
      </c>
    </row>
    <row r="1557" spans="1:6" x14ac:dyDescent="0.25">
      <c r="A1557" s="82" t="s">
        <v>678</v>
      </c>
      <c r="B1557" s="82" t="s">
        <v>1431</v>
      </c>
      <c r="C1557" s="82">
        <v>485016</v>
      </c>
      <c r="D1557" s="82">
        <v>108</v>
      </c>
      <c r="E1557" s="82" t="s">
        <v>2091</v>
      </c>
      <c r="F1557" s="82" t="s">
        <v>2088</v>
      </c>
    </row>
    <row r="1558" spans="1:6" x14ac:dyDescent="0.25">
      <c r="A1558" s="82" t="s">
        <v>678</v>
      </c>
      <c r="B1558" s="82" t="s">
        <v>1431</v>
      </c>
      <c r="C1558" s="82">
        <v>485023</v>
      </c>
      <c r="D1558" s="82">
        <v>115</v>
      </c>
      <c r="E1558" s="82" t="s">
        <v>2088</v>
      </c>
      <c r="F1558" s="82" t="s">
        <v>2091</v>
      </c>
    </row>
    <row r="1559" spans="1:6" x14ac:dyDescent="0.25">
      <c r="A1559" s="82" t="s">
        <v>678</v>
      </c>
      <c r="B1559" s="82" t="s">
        <v>1431</v>
      </c>
      <c r="C1559" s="82">
        <v>485028</v>
      </c>
      <c r="D1559" s="82">
        <v>120</v>
      </c>
      <c r="E1559" s="82" t="s">
        <v>2088</v>
      </c>
      <c r="F1559" s="82" t="s">
        <v>2091</v>
      </c>
    </row>
    <row r="1560" spans="1:6" x14ac:dyDescent="0.25">
      <c r="A1560" s="82" t="s">
        <v>678</v>
      </c>
      <c r="B1560" s="82" t="s">
        <v>1431</v>
      </c>
      <c r="C1560" s="82">
        <v>485036</v>
      </c>
      <c r="D1560" s="82">
        <v>128</v>
      </c>
      <c r="E1560" s="82" t="s">
        <v>2088</v>
      </c>
      <c r="F1560" s="82" t="s">
        <v>2091</v>
      </c>
    </row>
    <row r="1561" spans="1:6" x14ac:dyDescent="0.25">
      <c r="A1561" s="82" t="s">
        <v>678</v>
      </c>
      <c r="B1561" s="82" t="s">
        <v>1431</v>
      </c>
      <c r="C1561" s="82">
        <v>485037</v>
      </c>
      <c r="D1561" s="82">
        <v>129</v>
      </c>
      <c r="E1561" s="82" t="s">
        <v>2091</v>
      </c>
      <c r="F1561" s="82" t="s">
        <v>2089</v>
      </c>
    </row>
    <row r="1562" spans="1:6" x14ac:dyDescent="0.25">
      <c r="A1562" s="82" t="s">
        <v>678</v>
      </c>
      <c r="B1562" s="82" t="s">
        <v>1431</v>
      </c>
      <c r="C1562" s="82">
        <v>485043</v>
      </c>
      <c r="D1562" s="82">
        <v>135</v>
      </c>
      <c r="E1562" s="82" t="s">
        <v>2091</v>
      </c>
      <c r="F1562" s="82" t="s">
        <v>2088</v>
      </c>
    </row>
    <row r="1563" spans="1:6" x14ac:dyDescent="0.25">
      <c r="A1563" s="82" t="s">
        <v>678</v>
      </c>
      <c r="B1563" s="82" t="s">
        <v>1431</v>
      </c>
      <c r="C1563" s="82">
        <v>485073</v>
      </c>
      <c r="D1563" s="82">
        <v>165</v>
      </c>
      <c r="E1563" s="82" t="s">
        <v>2088</v>
      </c>
      <c r="F1563" s="82" t="s">
        <v>2090</v>
      </c>
    </row>
    <row r="1564" spans="1:6" x14ac:dyDescent="0.25">
      <c r="A1564" s="82" t="s">
        <v>678</v>
      </c>
      <c r="B1564" s="82" t="s">
        <v>1431</v>
      </c>
      <c r="C1564" s="82">
        <v>485077</v>
      </c>
      <c r="D1564" s="82">
        <v>169</v>
      </c>
      <c r="E1564" s="82" t="s">
        <v>2088</v>
      </c>
      <c r="F1564" s="82" t="s">
        <v>2091</v>
      </c>
    </row>
    <row r="1565" spans="1:6" x14ac:dyDescent="0.25">
      <c r="A1565" s="82" t="s">
        <v>678</v>
      </c>
      <c r="B1565" s="82" t="s">
        <v>1431</v>
      </c>
      <c r="C1565" s="82">
        <v>485085</v>
      </c>
      <c r="D1565" s="82">
        <v>177</v>
      </c>
      <c r="E1565" s="82" t="s">
        <v>2088</v>
      </c>
      <c r="F1565" s="82" t="s">
        <v>2090</v>
      </c>
    </row>
    <row r="1566" spans="1:6" x14ac:dyDescent="0.25">
      <c r="A1566" s="82" t="s">
        <v>678</v>
      </c>
      <c r="B1566" s="82" t="s">
        <v>1431</v>
      </c>
      <c r="C1566" s="82">
        <v>485090</v>
      </c>
      <c r="D1566" s="82">
        <v>182</v>
      </c>
      <c r="E1566" s="82" t="s">
        <v>2091</v>
      </c>
      <c r="F1566" s="82" t="s">
        <v>2088</v>
      </c>
    </row>
    <row r="1567" spans="1:6" x14ac:dyDescent="0.25">
      <c r="A1567" s="82" t="s">
        <v>678</v>
      </c>
      <c r="B1567" s="82" t="s">
        <v>1431</v>
      </c>
      <c r="C1567" s="82">
        <v>485091</v>
      </c>
      <c r="D1567" s="82">
        <v>183</v>
      </c>
      <c r="E1567" s="82" t="s">
        <v>2089</v>
      </c>
      <c r="F1567" s="82" t="s">
        <v>2091</v>
      </c>
    </row>
    <row r="1568" spans="1:6" x14ac:dyDescent="0.25">
      <c r="A1568" s="82" t="s">
        <v>678</v>
      </c>
      <c r="B1568" s="82" t="s">
        <v>1431</v>
      </c>
      <c r="C1568" s="82">
        <v>485112</v>
      </c>
      <c r="D1568" s="82">
        <v>204</v>
      </c>
      <c r="E1568" s="82" t="s">
        <v>2089</v>
      </c>
      <c r="F1568" s="82" t="s">
        <v>2091</v>
      </c>
    </row>
    <row r="1569" spans="1:6" x14ac:dyDescent="0.25">
      <c r="A1569" s="82" t="s">
        <v>678</v>
      </c>
      <c r="B1569" s="82" t="s">
        <v>1431</v>
      </c>
      <c r="C1569" s="82">
        <v>485122</v>
      </c>
      <c r="D1569" s="82">
        <v>214</v>
      </c>
      <c r="E1569" s="82" t="s">
        <v>2088</v>
      </c>
      <c r="F1569" s="82" t="s">
        <v>2091</v>
      </c>
    </row>
    <row r="1570" spans="1:6" x14ac:dyDescent="0.25">
      <c r="A1570" s="82" t="s">
        <v>678</v>
      </c>
      <c r="B1570" s="82" t="s">
        <v>1431</v>
      </c>
      <c r="C1570" s="82">
        <v>485155</v>
      </c>
      <c r="D1570" s="82">
        <v>247</v>
      </c>
      <c r="E1570" s="82" t="s">
        <v>2089</v>
      </c>
      <c r="F1570" s="82" t="s">
        <v>2090</v>
      </c>
    </row>
    <row r="1571" spans="1:6" x14ac:dyDescent="0.25">
      <c r="A1571" s="82" t="s">
        <v>678</v>
      </c>
      <c r="B1571" s="82" t="s">
        <v>1431</v>
      </c>
      <c r="C1571" s="82">
        <v>485178</v>
      </c>
      <c r="D1571" s="82">
        <v>270</v>
      </c>
      <c r="E1571" s="82" t="s">
        <v>2091</v>
      </c>
      <c r="F1571" s="82" t="s">
        <v>2088</v>
      </c>
    </row>
    <row r="1572" spans="1:6" x14ac:dyDescent="0.25">
      <c r="A1572" s="82" t="s">
        <v>678</v>
      </c>
      <c r="B1572" s="82" t="s">
        <v>1431</v>
      </c>
      <c r="C1572" s="82">
        <v>485186</v>
      </c>
      <c r="D1572" s="82">
        <v>278</v>
      </c>
      <c r="E1572" s="82" t="s">
        <v>2088</v>
      </c>
      <c r="F1572" s="82" t="s">
        <v>2090</v>
      </c>
    </row>
    <row r="1573" spans="1:6" x14ac:dyDescent="0.25">
      <c r="A1573" s="82" t="s">
        <v>678</v>
      </c>
      <c r="B1573" s="82" t="s">
        <v>1431</v>
      </c>
      <c r="C1573" s="82">
        <v>485187</v>
      </c>
      <c r="D1573" s="82">
        <v>279</v>
      </c>
      <c r="E1573" s="82" t="s">
        <v>2088</v>
      </c>
      <c r="F1573" s="82" t="s">
        <v>2090</v>
      </c>
    </row>
    <row r="1574" spans="1:6" x14ac:dyDescent="0.25">
      <c r="A1574" s="82" t="s">
        <v>678</v>
      </c>
      <c r="B1574" s="82" t="s">
        <v>1431</v>
      </c>
      <c r="C1574" s="82">
        <v>485198</v>
      </c>
      <c r="D1574" s="82">
        <v>290</v>
      </c>
      <c r="E1574" s="82" t="s">
        <v>2091</v>
      </c>
      <c r="F1574" s="82" t="s">
        <v>2089</v>
      </c>
    </row>
    <row r="1575" spans="1:6" x14ac:dyDescent="0.25">
      <c r="A1575" s="82" t="s">
        <v>678</v>
      </c>
      <c r="B1575" s="82" t="s">
        <v>1431</v>
      </c>
      <c r="C1575" s="82">
        <v>485228</v>
      </c>
      <c r="D1575" s="82">
        <v>320</v>
      </c>
      <c r="E1575" s="82" t="s">
        <v>2091</v>
      </c>
      <c r="F1575" s="82" t="s">
        <v>2088</v>
      </c>
    </row>
    <row r="1576" spans="1:6" x14ac:dyDescent="0.25">
      <c r="A1576" s="82" t="s">
        <v>678</v>
      </c>
      <c r="B1576" s="82" t="s">
        <v>1431</v>
      </c>
      <c r="C1576" s="82">
        <v>485230</v>
      </c>
      <c r="D1576" s="82">
        <v>322</v>
      </c>
      <c r="E1576" s="82" t="s">
        <v>2090</v>
      </c>
      <c r="F1576" s="82" t="s">
        <v>2088</v>
      </c>
    </row>
    <row r="1577" spans="1:6" x14ac:dyDescent="0.25">
      <c r="A1577" s="82" t="s">
        <v>678</v>
      </c>
      <c r="B1577" s="82" t="s">
        <v>1431</v>
      </c>
      <c r="C1577" s="82">
        <v>485235</v>
      </c>
      <c r="D1577" s="82">
        <v>327</v>
      </c>
      <c r="E1577" s="82" t="s">
        <v>2091</v>
      </c>
      <c r="F1577" s="82" t="s">
        <v>2088</v>
      </c>
    </row>
    <row r="1578" spans="1:6" x14ac:dyDescent="0.25">
      <c r="A1578" s="82" t="s">
        <v>678</v>
      </c>
      <c r="B1578" s="82" t="s">
        <v>1431</v>
      </c>
      <c r="C1578" s="82">
        <v>485247</v>
      </c>
      <c r="D1578" s="82">
        <v>339</v>
      </c>
      <c r="E1578" s="82" t="s">
        <v>2088</v>
      </c>
      <c r="F1578" s="82" t="s">
        <v>2090</v>
      </c>
    </row>
    <row r="1579" spans="1:6" x14ac:dyDescent="0.25">
      <c r="A1579" s="82" t="s">
        <v>678</v>
      </c>
      <c r="B1579" s="82" t="s">
        <v>1431</v>
      </c>
      <c r="C1579" s="82">
        <v>485254</v>
      </c>
      <c r="D1579" s="82">
        <v>346</v>
      </c>
      <c r="E1579" s="82" t="s">
        <v>2090</v>
      </c>
      <c r="F1579" s="82" t="s">
        <v>2088</v>
      </c>
    </row>
    <row r="1580" spans="1:6" x14ac:dyDescent="0.25">
      <c r="A1580" s="82" t="s">
        <v>678</v>
      </c>
      <c r="B1580" s="82" t="s">
        <v>1431</v>
      </c>
      <c r="C1580" s="82">
        <v>485255</v>
      </c>
      <c r="D1580" s="82">
        <v>347</v>
      </c>
      <c r="E1580" s="82" t="s">
        <v>2091</v>
      </c>
      <c r="F1580" s="82" t="s">
        <v>2090</v>
      </c>
    </row>
    <row r="1581" spans="1:6" x14ac:dyDescent="0.25">
      <c r="A1581" s="82" t="s">
        <v>678</v>
      </c>
      <c r="B1581" s="82" t="s">
        <v>1431</v>
      </c>
      <c r="C1581" s="82">
        <v>485257</v>
      </c>
      <c r="D1581" s="82">
        <v>349</v>
      </c>
      <c r="E1581" s="82" t="s">
        <v>2089</v>
      </c>
      <c r="F1581" s="82" t="s">
        <v>2091</v>
      </c>
    </row>
    <row r="1582" spans="1:6" x14ac:dyDescent="0.25">
      <c r="A1582" s="82" t="s">
        <v>678</v>
      </c>
      <c r="B1582" s="82" t="s">
        <v>1431</v>
      </c>
      <c r="C1582" s="82">
        <v>485265</v>
      </c>
      <c r="D1582" s="82">
        <v>357</v>
      </c>
      <c r="E1582" s="82" t="s">
        <v>2090</v>
      </c>
      <c r="F1582" s="82" t="s">
        <v>2088</v>
      </c>
    </row>
    <row r="1583" spans="1:6" x14ac:dyDescent="0.25">
      <c r="A1583" s="82" t="s">
        <v>678</v>
      </c>
      <c r="B1583" s="82" t="s">
        <v>1431</v>
      </c>
      <c r="C1583" s="82">
        <v>485266</v>
      </c>
      <c r="D1583" s="82">
        <v>358</v>
      </c>
      <c r="E1583" s="82" t="s">
        <v>2091</v>
      </c>
      <c r="F1583" s="82" t="s">
        <v>2089</v>
      </c>
    </row>
    <row r="1584" spans="1:6" x14ac:dyDescent="0.25">
      <c r="A1584" s="82" t="s">
        <v>678</v>
      </c>
      <c r="B1584" s="82" t="s">
        <v>1431</v>
      </c>
      <c r="C1584" s="82">
        <v>485268</v>
      </c>
      <c r="D1584" s="82">
        <v>360</v>
      </c>
      <c r="E1584" s="82" t="s">
        <v>2089</v>
      </c>
      <c r="F1584" s="82" t="s">
        <v>2088</v>
      </c>
    </row>
    <row r="1585" spans="1:6" x14ac:dyDescent="0.25">
      <c r="A1585" s="82" t="s">
        <v>678</v>
      </c>
      <c r="B1585" s="82" t="s">
        <v>1431</v>
      </c>
      <c r="C1585" s="82">
        <v>485274</v>
      </c>
      <c r="D1585" s="82">
        <v>366</v>
      </c>
      <c r="E1585" s="82" t="s">
        <v>2089</v>
      </c>
      <c r="F1585" s="82" t="s">
        <v>2091</v>
      </c>
    </row>
    <row r="1586" spans="1:6" x14ac:dyDescent="0.25">
      <c r="A1586" s="82" t="s">
        <v>678</v>
      </c>
      <c r="B1586" s="82" t="s">
        <v>1431</v>
      </c>
      <c r="C1586" s="82">
        <v>485276</v>
      </c>
      <c r="D1586" s="82">
        <v>368</v>
      </c>
      <c r="E1586" s="82" t="s">
        <v>2091</v>
      </c>
      <c r="F1586" s="82" t="s">
        <v>2088</v>
      </c>
    </row>
    <row r="1587" spans="1:6" x14ac:dyDescent="0.25">
      <c r="A1587" s="82" t="s">
        <v>678</v>
      </c>
      <c r="B1587" s="82" t="s">
        <v>1431</v>
      </c>
      <c r="C1587" s="82">
        <v>485297</v>
      </c>
      <c r="D1587" s="82">
        <v>389</v>
      </c>
      <c r="E1587" s="82" t="s">
        <v>2088</v>
      </c>
      <c r="F1587" s="82" t="s">
        <v>2089</v>
      </c>
    </row>
    <row r="1588" spans="1:6" x14ac:dyDescent="0.25">
      <c r="A1588" s="82" t="s">
        <v>678</v>
      </c>
      <c r="B1588" s="82" t="s">
        <v>1431</v>
      </c>
      <c r="C1588" s="82">
        <v>485306</v>
      </c>
      <c r="D1588" s="82">
        <v>398</v>
      </c>
      <c r="E1588" s="82" t="s">
        <v>2090</v>
      </c>
      <c r="F1588" s="82" t="s">
        <v>2088</v>
      </c>
    </row>
    <row r="1589" spans="1:6" x14ac:dyDescent="0.25">
      <c r="A1589" s="82" t="s">
        <v>678</v>
      </c>
      <c r="B1589" s="82" t="s">
        <v>1431</v>
      </c>
      <c r="C1589" s="82">
        <v>485336</v>
      </c>
      <c r="D1589" s="82">
        <v>428</v>
      </c>
      <c r="E1589" s="82" t="s">
        <v>2090</v>
      </c>
      <c r="F1589" s="82" t="s">
        <v>2088</v>
      </c>
    </row>
    <row r="1590" spans="1:6" x14ac:dyDescent="0.25">
      <c r="A1590" s="82" t="s">
        <v>678</v>
      </c>
      <c r="B1590" s="82" t="s">
        <v>1431</v>
      </c>
      <c r="C1590" s="82">
        <v>485348</v>
      </c>
      <c r="D1590" s="82">
        <v>440</v>
      </c>
      <c r="E1590" s="82" t="s">
        <v>2090</v>
      </c>
      <c r="F1590" s="82" t="s">
        <v>2095</v>
      </c>
    </row>
    <row r="1591" spans="1:6" x14ac:dyDescent="0.25">
      <c r="A1591" s="82" t="s">
        <v>678</v>
      </c>
      <c r="B1591" s="82" t="s">
        <v>1433</v>
      </c>
      <c r="C1591" s="82">
        <v>1480752</v>
      </c>
      <c r="D1591" s="82">
        <v>21</v>
      </c>
      <c r="E1591" s="82" t="s">
        <v>2088</v>
      </c>
      <c r="F1591" s="82" t="s">
        <v>2091</v>
      </c>
    </row>
    <row r="1592" spans="1:6" x14ac:dyDescent="0.25">
      <c r="A1592" s="82" t="s">
        <v>678</v>
      </c>
      <c r="B1592" s="82" t="s">
        <v>1433</v>
      </c>
      <c r="C1592" s="82">
        <v>1480778</v>
      </c>
      <c r="D1592" s="82">
        <v>47</v>
      </c>
      <c r="E1592" s="82" t="s">
        <v>2089</v>
      </c>
      <c r="F1592" s="82" t="s">
        <v>2088</v>
      </c>
    </row>
    <row r="1593" spans="1:6" x14ac:dyDescent="0.25">
      <c r="A1593" s="82" t="s">
        <v>678</v>
      </c>
      <c r="B1593" s="82" t="s">
        <v>1433</v>
      </c>
      <c r="C1593" s="82">
        <v>1480847</v>
      </c>
      <c r="D1593" s="82">
        <v>116</v>
      </c>
      <c r="E1593" s="82" t="s">
        <v>2088</v>
      </c>
      <c r="F1593" s="82" t="s">
        <v>2091</v>
      </c>
    </row>
    <row r="1594" spans="1:6" x14ac:dyDescent="0.25">
      <c r="A1594" s="82" t="s">
        <v>678</v>
      </c>
      <c r="B1594" s="82" t="s">
        <v>1433</v>
      </c>
      <c r="C1594" s="82">
        <v>1480866</v>
      </c>
      <c r="D1594" s="82">
        <v>135</v>
      </c>
      <c r="E1594" s="82" t="s">
        <v>2090</v>
      </c>
      <c r="F1594" s="82" t="s">
        <v>2089</v>
      </c>
    </row>
    <row r="1595" spans="1:6" x14ac:dyDescent="0.25">
      <c r="A1595" s="82" t="s">
        <v>678</v>
      </c>
      <c r="B1595" s="82" t="s">
        <v>1433</v>
      </c>
      <c r="C1595" s="82">
        <v>1480872</v>
      </c>
      <c r="D1595" s="82">
        <v>141</v>
      </c>
      <c r="E1595" s="82" t="s">
        <v>2088</v>
      </c>
      <c r="F1595" s="82" t="s">
        <v>2090</v>
      </c>
    </row>
    <row r="1596" spans="1:6" x14ac:dyDescent="0.25">
      <c r="A1596" s="82" t="s">
        <v>678</v>
      </c>
      <c r="B1596" s="82" t="s">
        <v>1433</v>
      </c>
      <c r="C1596" s="82">
        <v>1480949</v>
      </c>
      <c r="D1596" s="82">
        <v>218</v>
      </c>
      <c r="E1596" s="82" t="s">
        <v>2091</v>
      </c>
      <c r="F1596" s="82" t="s">
        <v>2089</v>
      </c>
    </row>
    <row r="1597" spans="1:6" x14ac:dyDescent="0.25">
      <c r="A1597" s="82" t="s">
        <v>678</v>
      </c>
      <c r="B1597" s="82" t="s">
        <v>1433</v>
      </c>
      <c r="C1597" s="82">
        <v>1480964</v>
      </c>
      <c r="D1597" s="82">
        <v>233</v>
      </c>
      <c r="E1597" s="82" t="s">
        <v>2090</v>
      </c>
      <c r="F1597" s="82" t="s">
        <v>2088</v>
      </c>
    </row>
    <row r="1598" spans="1:6" x14ac:dyDescent="0.25">
      <c r="A1598" s="82" t="s">
        <v>678</v>
      </c>
      <c r="B1598" s="82" t="s">
        <v>1433</v>
      </c>
      <c r="C1598" s="82">
        <v>1480965</v>
      </c>
      <c r="D1598" s="82">
        <v>234</v>
      </c>
      <c r="E1598" s="82" t="s">
        <v>2089</v>
      </c>
      <c r="F1598" s="82" t="s">
        <v>2091</v>
      </c>
    </row>
    <row r="1599" spans="1:6" x14ac:dyDescent="0.25">
      <c r="A1599" s="82" t="s">
        <v>678</v>
      </c>
      <c r="B1599" s="82" t="s">
        <v>1433</v>
      </c>
      <c r="C1599" s="82">
        <v>1481006</v>
      </c>
      <c r="D1599" s="82">
        <v>275</v>
      </c>
      <c r="E1599" s="82" t="s">
        <v>2089</v>
      </c>
      <c r="F1599" s="82" t="s">
        <v>2091</v>
      </c>
    </row>
    <row r="1600" spans="1:6" x14ac:dyDescent="0.25">
      <c r="A1600" s="82" t="s">
        <v>678</v>
      </c>
      <c r="B1600" s="82" t="s">
        <v>1433</v>
      </c>
      <c r="C1600" s="82">
        <v>1481019</v>
      </c>
      <c r="D1600" s="82">
        <v>288</v>
      </c>
      <c r="E1600" s="82" t="s">
        <v>2091</v>
      </c>
      <c r="F1600" s="82" t="s">
        <v>2089</v>
      </c>
    </row>
    <row r="1601" spans="1:6" x14ac:dyDescent="0.25">
      <c r="A1601" s="82" t="s">
        <v>678</v>
      </c>
      <c r="B1601" s="82" t="s">
        <v>1433</v>
      </c>
      <c r="C1601" s="82">
        <v>1481026</v>
      </c>
      <c r="D1601" s="82">
        <v>295</v>
      </c>
      <c r="E1601" s="82" t="s">
        <v>2088</v>
      </c>
      <c r="F1601" s="82" t="s">
        <v>2090</v>
      </c>
    </row>
    <row r="1602" spans="1:6" x14ac:dyDescent="0.25">
      <c r="A1602" s="82" t="s">
        <v>678</v>
      </c>
      <c r="B1602" s="82" t="s">
        <v>1433</v>
      </c>
      <c r="C1602" s="82">
        <v>1481027</v>
      </c>
      <c r="D1602" s="82">
        <v>296</v>
      </c>
      <c r="E1602" s="82" t="s">
        <v>2088</v>
      </c>
      <c r="F1602" s="82" t="s">
        <v>2090</v>
      </c>
    </row>
    <row r="1603" spans="1:6" x14ac:dyDescent="0.25">
      <c r="A1603" s="82" t="s">
        <v>678</v>
      </c>
      <c r="B1603" s="82" t="s">
        <v>1434</v>
      </c>
      <c r="C1603" s="82">
        <v>1479088</v>
      </c>
      <c r="D1603" s="82">
        <v>16</v>
      </c>
      <c r="E1603" s="82" t="s">
        <v>2090</v>
      </c>
      <c r="F1603" s="82" t="s">
        <v>2091</v>
      </c>
    </row>
    <row r="1604" spans="1:6" x14ac:dyDescent="0.25">
      <c r="A1604" s="82" t="s">
        <v>678</v>
      </c>
      <c r="B1604" s="82" t="s">
        <v>1434</v>
      </c>
      <c r="C1604" s="82">
        <v>1479097</v>
      </c>
      <c r="D1604" s="82">
        <v>25</v>
      </c>
      <c r="E1604" s="82" t="s">
        <v>2090</v>
      </c>
      <c r="F1604" s="82" t="s">
        <v>2089</v>
      </c>
    </row>
    <row r="1605" spans="1:6" x14ac:dyDescent="0.25">
      <c r="A1605" s="82" t="s">
        <v>678</v>
      </c>
      <c r="B1605" s="82" t="s">
        <v>1434</v>
      </c>
      <c r="C1605" s="82">
        <v>1479113</v>
      </c>
      <c r="D1605" s="82">
        <v>41</v>
      </c>
      <c r="E1605" s="82" t="s">
        <v>2091</v>
      </c>
      <c r="F1605" s="82" t="s">
        <v>2089</v>
      </c>
    </row>
    <row r="1606" spans="1:6" x14ac:dyDescent="0.25">
      <c r="A1606" s="82" t="s">
        <v>678</v>
      </c>
      <c r="B1606" s="82" t="s">
        <v>1434</v>
      </c>
      <c r="C1606" s="82">
        <v>1479124</v>
      </c>
      <c r="D1606" s="82">
        <v>52</v>
      </c>
      <c r="E1606" s="82" t="s">
        <v>2091</v>
      </c>
      <c r="F1606" s="82" t="s">
        <v>2090</v>
      </c>
    </row>
    <row r="1607" spans="1:6" x14ac:dyDescent="0.25">
      <c r="A1607" s="82" t="s">
        <v>678</v>
      </c>
      <c r="B1607" s="82" t="s">
        <v>1434</v>
      </c>
      <c r="C1607" s="82">
        <v>1479156</v>
      </c>
      <c r="D1607" s="82">
        <v>84</v>
      </c>
      <c r="E1607" s="82" t="s">
        <v>2089</v>
      </c>
      <c r="F1607" s="82" t="s">
        <v>2088</v>
      </c>
    </row>
    <row r="1608" spans="1:6" x14ac:dyDescent="0.25">
      <c r="A1608" s="82" t="s">
        <v>678</v>
      </c>
      <c r="B1608" s="82" t="s">
        <v>1434</v>
      </c>
      <c r="C1608" s="82">
        <v>1479168</v>
      </c>
      <c r="D1608" s="82">
        <v>96</v>
      </c>
      <c r="E1608" s="82" t="s">
        <v>2091</v>
      </c>
      <c r="F1608" s="82" t="s">
        <v>2090</v>
      </c>
    </row>
    <row r="1609" spans="1:6" x14ac:dyDescent="0.25">
      <c r="A1609" s="82" t="s">
        <v>678</v>
      </c>
      <c r="B1609" s="82" t="s">
        <v>1434</v>
      </c>
      <c r="C1609" s="82">
        <v>1479171</v>
      </c>
      <c r="D1609" s="82">
        <v>99</v>
      </c>
      <c r="E1609" s="82" t="s">
        <v>2088</v>
      </c>
      <c r="F1609" s="82" t="s">
        <v>2090</v>
      </c>
    </row>
    <row r="1610" spans="1:6" x14ac:dyDescent="0.25">
      <c r="A1610" s="82" t="s">
        <v>678</v>
      </c>
      <c r="B1610" s="82" t="s">
        <v>1434</v>
      </c>
      <c r="C1610" s="82">
        <v>1479188</v>
      </c>
      <c r="D1610" s="82">
        <v>116</v>
      </c>
      <c r="E1610" s="82" t="s">
        <v>2089</v>
      </c>
      <c r="F1610" s="82" t="s">
        <v>2090</v>
      </c>
    </row>
    <row r="1611" spans="1:6" x14ac:dyDescent="0.25">
      <c r="A1611" s="82" t="s">
        <v>678</v>
      </c>
      <c r="B1611" s="82" t="s">
        <v>1434</v>
      </c>
      <c r="C1611" s="82">
        <v>1479192</v>
      </c>
      <c r="D1611" s="82">
        <v>120</v>
      </c>
      <c r="E1611" s="82" t="s">
        <v>2091</v>
      </c>
      <c r="F1611" s="82" t="s">
        <v>2090</v>
      </c>
    </row>
    <row r="1612" spans="1:6" x14ac:dyDescent="0.25">
      <c r="A1612" s="82" t="s">
        <v>678</v>
      </c>
      <c r="B1612" s="82" t="s">
        <v>1434</v>
      </c>
      <c r="C1612" s="82">
        <v>1479218</v>
      </c>
      <c r="D1612" s="82">
        <v>146</v>
      </c>
      <c r="E1612" s="82" t="s">
        <v>2089</v>
      </c>
      <c r="F1612" s="82" t="s">
        <v>2091</v>
      </c>
    </row>
    <row r="1613" spans="1:6" x14ac:dyDescent="0.25">
      <c r="A1613" s="82" t="s">
        <v>678</v>
      </c>
      <c r="B1613" s="82" t="s">
        <v>1434</v>
      </c>
      <c r="C1613" s="82">
        <v>1479220</v>
      </c>
      <c r="D1613" s="82">
        <v>148</v>
      </c>
      <c r="E1613" s="82" t="s">
        <v>2090</v>
      </c>
      <c r="F1613" s="82" t="s">
        <v>2091</v>
      </c>
    </row>
    <row r="1614" spans="1:6" x14ac:dyDescent="0.25">
      <c r="A1614" s="82" t="s">
        <v>678</v>
      </c>
      <c r="B1614" s="82" t="s">
        <v>1434</v>
      </c>
      <c r="C1614" s="82">
        <v>1479225</v>
      </c>
      <c r="D1614" s="82">
        <v>153</v>
      </c>
      <c r="E1614" s="82" t="s">
        <v>2090</v>
      </c>
      <c r="F1614" s="82" t="s">
        <v>2091</v>
      </c>
    </row>
    <row r="1615" spans="1:6" x14ac:dyDescent="0.25">
      <c r="A1615" s="82" t="s">
        <v>678</v>
      </c>
      <c r="B1615" s="82" t="s">
        <v>1434</v>
      </c>
      <c r="C1615" s="82">
        <v>1479231</v>
      </c>
      <c r="D1615" s="82">
        <v>159</v>
      </c>
      <c r="E1615" s="82" t="s">
        <v>2091</v>
      </c>
      <c r="F1615" s="82" t="s">
        <v>2090</v>
      </c>
    </row>
    <row r="1616" spans="1:6" x14ac:dyDescent="0.25">
      <c r="A1616" s="82" t="s">
        <v>678</v>
      </c>
      <c r="B1616" s="82" t="s">
        <v>1434</v>
      </c>
      <c r="C1616" s="82">
        <v>1479238</v>
      </c>
      <c r="D1616" s="82">
        <v>166</v>
      </c>
      <c r="E1616" s="82" t="s">
        <v>2088</v>
      </c>
      <c r="F1616" s="82" t="s">
        <v>2091</v>
      </c>
    </row>
    <row r="1617" spans="1:6" x14ac:dyDescent="0.25">
      <c r="A1617" s="82" t="s">
        <v>678</v>
      </c>
      <c r="B1617" s="82" t="s">
        <v>1434</v>
      </c>
      <c r="C1617" s="82">
        <v>1479254</v>
      </c>
      <c r="D1617" s="82">
        <v>182</v>
      </c>
      <c r="E1617" s="82" t="s">
        <v>2091</v>
      </c>
      <c r="F1617" s="82" t="s">
        <v>2088</v>
      </c>
    </row>
    <row r="1618" spans="1:6" x14ac:dyDescent="0.25">
      <c r="A1618" s="82" t="s">
        <v>678</v>
      </c>
      <c r="B1618" s="82" t="s">
        <v>1434</v>
      </c>
      <c r="C1618" s="82">
        <v>1479284</v>
      </c>
      <c r="D1618" s="82">
        <v>212</v>
      </c>
      <c r="E1618" s="82" t="s">
        <v>2088</v>
      </c>
      <c r="F1618" s="82" t="s">
        <v>2090</v>
      </c>
    </row>
    <row r="1619" spans="1:6" x14ac:dyDescent="0.25">
      <c r="A1619" s="82" t="s">
        <v>678</v>
      </c>
      <c r="B1619" s="82" t="s">
        <v>1434</v>
      </c>
      <c r="C1619" s="82">
        <v>1479289</v>
      </c>
      <c r="D1619" s="82">
        <v>217</v>
      </c>
      <c r="E1619" s="82" t="s">
        <v>2088</v>
      </c>
      <c r="F1619" s="82" t="s">
        <v>2090</v>
      </c>
    </row>
    <row r="1620" spans="1:6" x14ac:dyDescent="0.25">
      <c r="A1620" s="82" t="s">
        <v>678</v>
      </c>
      <c r="B1620" s="82" t="s">
        <v>1434</v>
      </c>
      <c r="C1620" s="82">
        <v>1479294</v>
      </c>
      <c r="D1620" s="82">
        <v>222</v>
      </c>
      <c r="E1620" s="82" t="s">
        <v>2089</v>
      </c>
      <c r="F1620" s="82" t="s">
        <v>2091</v>
      </c>
    </row>
    <row r="1621" spans="1:6" x14ac:dyDescent="0.25">
      <c r="A1621" s="82" t="s">
        <v>678</v>
      </c>
      <c r="B1621" s="82" t="s">
        <v>1434</v>
      </c>
      <c r="C1621" s="82">
        <v>1479302</v>
      </c>
      <c r="D1621" s="82">
        <v>230</v>
      </c>
      <c r="E1621" s="82" t="s">
        <v>2089</v>
      </c>
      <c r="F1621" s="82" t="s">
        <v>2088</v>
      </c>
    </row>
    <row r="1622" spans="1:6" x14ac:dyDescent="0.25">
      <c r="A1622" s="82" t="s">
        <v>678</v>
      </c>
      <c r="B1622" s="82" t="s">
        <v>1434</v>
      </c>
      <c r="C1622" s="82">
        <v>1479309</v>
      </c>
      <c r="D1622" s="82">
        <v>237</v>
      </c>
      <c r="E1622" s="82" t="s">
        <v>2088</v>
      </c>
      <c r="F1622" s="82" t="s">
        <v>2090</v>
      </c>
    </row>
    <row r="1623" spans="1:6" x14ac:dyDescent="0.25">
      <c r="A1623" s="82" t="s">
        <v>678</v>
      </c>
      <c r="B1623" s="82" t="s">
        <v>1434</v>
      </c>
      <c r="C1623" s="82">
        <v>1479313</v>
      </c>
      <c r="D1623" s="82">
        <v>241</v>
      </c>
      <c r="E1623" s="82" t="s">
        <v>2089</v>
      </c>
      <c r="F1623" s="82" t="s">
        <v>2090</v>
      </c>
    </row>
    <row r="1624" spans="1:6" x14ac:dyDescent="0.25">
      <c r="A1624" s="82" t="s">
        <v>678</v>
      </c>
      <c r="B1624" s="82" t="s">
        <v>1434</v>
      </c>
      <c r="C1624" s="82">
        <v>1479330</v>
      </c>
      <c r="D1624" s="82">
        <v>258</v>
      </c>
      <c r="E1624" s="82" t="s">
        <v>2091</v>
      </c>
      <c r="F1624" s="82" t="s">
        <v>2089</v>
      </c>
    </row>
    <row r="1625" spans="1:6" x14ac:dyDescent="0.25">
      <c r="A1625" s="82" t="s">
        <v>678</v>
      </c>
      <c r="B1625" s="82" t="s">
        <v>1434</v>
      </c>
      <c r="C1625" s="82">
        <v>1479333</v>
      </c>
      <c r="D1625" s="82">
        <v>261</v>
      </c>
      <c r="E1625" s="82" t="s">
        <v>2089</v>
      </c>
      <c r="F1625" s="82" t="s">
        <v>2091</v>
      </c>
    </row>
    <row r="1626" spans="1:6" x14ac:dyDescent="0.25">
      <c r="A1626" s="82" t="s">
        <v>678</v>
      </c>
      <c r="B1626" s="82" t="s">
        <v>1434</v>
      </c>
      <c r="C1626" s="82">
        <v>1479334</v>
      </c>
      <c r="D1626" s="82">
        <v>262</v>
      </c>
      <c r="E1626" s="82" t="s">
        <v>2090</v>
      </c>
      <c r="F1626" s="82" t="s">
        <v>2088</v>
      </c>
    </row>
    <row r="1627" spans="1:6" x14ac:dyDescent="0.25">
      <c r="A1627" s="82" t="s">
        <v>678</v>
      </c>
      <c r="B1627" s="82" t="s">
        <v>1434</v>
      </c>
      <c r="C1627" s="82">
        <v>1479369</v>
      </c>
      <c r="D1627" s="82">
        <v>297</v>
      </c>
      <c r="E1627" s="82" t="s">
        <v>2090</v>
      </c>
      <c r="F1627" s="82" t="s">
        <v>2089</v>
      </c>
    </row>
    <row r="1628" spans="1:6" x14ac:dyDescent="0.25">
      <c r="A1628" s="82" t="s">
        <v>678</v>
      </c>
      <c r="B1628" s="82" t="s">
        <v>1434</v>
      </c>
      <c r="C1628" s="82">
        <v>1479379</v>
      </c>
      <c r="D1628" s="82">
        <v>307</v>
      </c>
      <c r="E1628" s="82" t="s">
        <v>2088</v>
      </c>
      <c r="F1628" s="82" t="s">
        <v>2090</v>
      </c>
    </row>
    <row r="1629" spans="1:6" x14ac:dyDescent="0.25">
      <c r="A1629" s="82" t="s">
        <v>678</v>
      </c>
      <c r="B1629" s="82" t="s">
        <v>1434</v>
      </c>
      <c r="C1629" s="82">
        <v>1479385</v>
      </c>
      <c r="D1629" s="82">
        <v>313</v>
      </c>
      <c r="E1629" s="82" t="s">
        <v>2089</v>
      </c>
      <c r="F1629" s="82" t="s">
        <v>2091</v>
      </c>
    </row>
    <row r="1630" spans="1:6" x14ac:dyDescent="0.25">
      <c r="A1630" s="82" t="s">
        <v>678</v>
      </c>
      <c r="B1630" s="82" t="s">
        <v>1434</v>
      </c>
      <c r="C1630" s="82">
        <v>1479393</v>
      </c>
      <c r="D1630" s="82">
        <v>321</v>
      </c>
      <c r="E1630" s="82" t="s">
        <v>2089</v>
      </c>
      <c r="F1630" s="82" t="s">
        <v>2091</v>
      </c>
    </row>
    <row r="1631" spans="1:6" x14ac:dyDescent="0.25">
      <c r="A1631" s="82" t="s">
        <v>678</v>
      </c>
      <c r="B1631" s="82" t="s">
        <v>1434</v>
      </c>
      <c r="C1631" s="82">
        <v>1479407</v>
      </c>
      <c r="D1631" s="82">
        <v>335</v>
      </c>
      <c r="E1631" s="82" t="s">
        <v>2091</v>
      </c>
      <c r="F1631" s="82" t="s">
        <v>2089</v>
      </c>
    </row>
    <row r="1632" spans="1:6" x14ac:dyDescent="0.25">
      <c r="A1632" s="82" t="s">
        <v>678</v>
      </c>
      <c r="B1632" s="82" t="s">
        <v>1434</v>
      </c>
      <c r="C1632" s="82">
        <v>1479445</v>
      </c>
      <c r="D1632" s="82">
        <v>373</v>
      </c>
      <c r="E1632" s="82" t="s">
        <v>2090</v>
      </c>
      <c r="F1632" s="82" t="s">
        <v>2088</v>
      </c>
    </row>
    <row r="1633" spans="1:6" x14ac:dyDescent="0.25">
      <c r="A1633" s="82" t="s">
        <v>678</v>
      </c>
      <c r="B1633" s="82" t="s">
        <v>1434</v>
      </c>
      <c r="C1633" s="82">
        <v>1479466</v>
      </c>
      <c r="D1633" s="82">
        <v>394</v>
      </c>
      <c r="E1633" s="82" t="s">
        <v>2091</v>
      </c>
      <c r="F1633" s="82" t="s">
        <v>2090</v>
      </c>
    </row>
    <row r="1634" spans="1:6" x14ac:dyDescent="0.25">
      <c r="A1634" s="82" t="s">
        <v>678</v>
      </c>
      <c r="B1634" s="82" t="s">
        <v>1434</v>
      </c>
      <c r="C1634" s="82">
        <v>1479469</v>
      </c>
      <c r="D1634" s="82">
        <v>397</v>
      </c>
      <c r="E1634" s="82" t="s">
        <v>2091</v>
      </c>
      <c r="F1634" s="82" t="s">
        <v>2089</v>
      </c>
    </row>
    <row r="1635" spans="1:6" x14ac:dyDescent="0.25">
      <c r="A1635" s="82" t="s">
        <v>678</v>
      </c>
      <c r="B1635" s="82" t="s">
        <v>1434</v>
      </c>
      <c r="C1635" s="82">
        <v>1479491</v>
      </c>
      <c r="D1635" s="82">
        <v>419</v>
      </c>
      <c r="E1635" s="82" t="s">
        <v>2091</v>
      </c>
      <c r="F1635" s="82" t="s">
        <v>2089</v>
      </c>
    </row>
    <row r="1636" spans="1:6" x14ac:dyDescent="0.25">
      <c r="A1636" s="82" t="s">
        <v>678</v>
      </c>
      <c r="B1636" s="82" t="s">
        <v>1434</v>
      </c>
      <c r="C1636" s="82">
        <v>1479502</v>
      </c>
      <c r="D1636" s="82">
        <v>430</v>
      </c>
      <c r="E1636" s="82" t="s">
        <v>2088</v>
      </c>
      <c r="F1636" s="82" t="s">
        <v>2090</v>
      </c>
    </row>
    <row r="1637" spans="1:6" x14ac:dyDescent="0.25">
      <c r="A1637" s="82" t="s">
        <v>678</v>
      </c>
      <c r="B1637" s="82" t="s">
        <v>1434</v>
      </c>
      <c r="C1637" s="82">
        <v>1479516</v>
      </c>
      <c r="D1637" s="82">
        <v>444</v>
      </c>
      <c r="E1637" s="82" t="s">
        <v>2091</v>
      </c>
      <c r="F1637" s="82" t="s">
        <v>2088</v>
      </c>
    </row>
    <row r="1638" spans="1:6" x14ac:dyDescent="0.25">
      <c r="A1638" s="82" t="s">
        <v>678</v>
      </c>
      <c r="B1638" s="82" t="s">
        <v>1434</v>
      </c>
      <c r="C1638" s="82">
        <v>1479525</v>
      </c>
      <c r="D1638" s="82">
        <v>453</v>
      </c>
      <c r="E1638" s="82" t="s">
        <v>2090</v>
      </c>
      <c r="F1638" s="82" t="s">
        <v>2088</v>
      </c>
    </row>
    <row r="1639" spans="1:6" x14ac:dyDescent="0.25">
      <c r="A1639" s="82" t="s">
        <v>678</v>
      </c>
      <c r="B1639" s="82" t="s">
        <v>1434</v>
      </c>
      <c r="C1639" s="82">
        <v>1479538</v>
      </c>
      <c r="D1639" s="82">
        <v>466</v>
      </c>
      <c r="E1639" s="82" t="s">
        <v>2088</v>
      </c>
      <c r="F1639" s="82" t="s">
        <v>2091</v>
      </c>
    </row>
    <row r="1640" spans="1:6" x14ac:dyDescent="0.25">
      <c r="A1640" s="82" t="s">
        <v>678</v>
      </c>
      <c r="B1640" s="82" t="s">
        <v>1434</v>
      </c>
      <c r="C1640" s="82">
        <v>1479541</v>
      </c>
      <c r="D1640" s="82">
        <v>469</v>
      </c>
      <c r="E1640" s="82" t="s">
        <v>2091</v>
      </c>
      <c r="F1640" s="82" t="s">
        <v>2088</v>
      </c>
    </row>
    <row r="1641" spans="1:6" x14ac:dyDescent="0.25">
      <c r="A1641" s="82" t="s">
        <v>678</v>
      </c>
      <c r="B1641" s="82" t="s">
        <v>1434</v>
      </c>
      <c r="C1641" s="82">
        <v>1479550</v>
      </c>
      <c r="D1641" s="82">
        <v>478</v>
      </c>
      <c r="E1641" s="82" t="s">
        <v>2091</v>
      </c>
      <c r="F1641" s="82" t="s">
        <v>2089</v>
      </c>
    </row>
    <row r="1642" spans="1:6" x14ac:dyDescent="0.25">
      <c r="A1642" s="82" t="s">
        <v>678</v>
      </c>
      <c r="B1642" s="82" t="s">
        <v>1434</v>
      </c>
      <c r="C1642" s="82">
        <v>1479558</v>
      </c>
      <c r="D1642" s="82">
        <v>486</v>
      </c>
      <c r="E1642" s="82" t="s">
        <v>2090</v>
      </c>
      <c r="F1642" s="82" t="s">
        <v>2088</v>
      </c>
    </row>
    <row r="1643" spans="1:6" x14ac:dyDescent="0.25">
      <c r="A1643" s="82" t="s">
        <v>678</v>
      </c>
      <c r="B1643" s="82" t="s">
        <v>1434</v>
      </c>
      <c r="C1643" s="82">
        <v>1479605</v>
      </c>
      <c r="D1643" s="82">
        <v>533</v>
      </c>
      <c r="E1643" s="82" t="s">
        <v>2090</v>
      </c>
      <c r="F1643" s="82" t="s">
        <v>2088</v>
      </c>
    </row>
    <row r="1644" spans="1:6" x14ac:dyDescent="0.25">
      <c r="A1644" s="82" t="s">
        <v>678</v>
      </c>
      <c r="B1644" s="82" t="s">
        <v>1434</v>
      </c>
      <c r="C1644" s="82">
        <v>1479617</v>
      </c>
      <c r="D1644" s="82">
        <v>545</v>
      </c>
      <c r="E1644" s="82" t="s">
        <v>2088</v>
      </c>
      <c r="F1644" s="82" t="s">
        <v>2089</v>
      </c>
    </row>
    <row r="1645" spans="1:6" x14ac:dyDescent="0.25">
      <c r="A1645" s="82" t="s">
        <v>678</v>
      </c>
      <c r="B1645" s="82" t="s">
        <v>1434</v>
      </c>
      <c r="C1645" s="82">
        <v>1479625</v>
      </c>
      <c r="D1645" s="82">
        <v>553</v>
      </c>
      <c r="E1645" s="82" t="s">
        <v>2090</v>
      </c>
      <c r="F1645" s="82" t="s">
        <v>2088</v>
      </c>
    </row>
    <row r="1646" spans="1:6" x14ac:dyDescent="0.25">
      <c r="A1646" s="82" t="s">
        <v>678</v>
      </c>
      <c r="B1646" s="82" t="s">
        <v>1434</v>
      </c>
      <c r="C1646" s="82">
        <v>1479629</v>
      </c>
      <c r="D1646" s="82">
        <v>557</v>
      </c>
      <c r="E1646" s="82" t="s">
        <v>2089</v>
      </c>
      <c r="F1646" s="82" t="s">
        <v>2090</v>
      </c>
    </row>
    <row r="1647" spans="1:6" x14ac:dyDescent="0.25">
      <c r="A1647" s="82" t="s">
        <v>678</v>
      </c>
      <c r="B1647" s="82" t="s">
        <v>1434</v>
      </c>
      <c r="C1647" s="82">
        <v>1479634</v>
      </c>
      <c r="D1647" s="82">
        <v>562</v>
      </c>
      <c r="E1647" s="82" t="s">
        <v>2090</v>
      </c>
      <c r="F1647" s="82" t="s">
        <v>2088</v>
      </c>
    </row>
    <row r="1648" spans="1:6" x14ac:dyDescent="0.25">
      <c r="A1648" s="82" t="s">
        <v>678</v>
      </c>
      <c r="B1648" s="82" t="s">
        <v>1434</v>
      </c>
      <c r="C1648" s="82">
        <v>1479642</v>
      </c>
      <c r="D1648" s="82">
        <v>570</v>
      </c>
      <c r="E1648" s="82" t="s">
        <v>2090</v>
      </c>
      <c r="F1648" s="82" t="s">
        <v>2088</v>
      </c>
    </row>
    <row r="1649" spans="1:6" x14ac:dyDescent="0.25">
      <c r="A1649" s="82" t="s">
        <v>678</v>
      </c>
      <c r="B1649" s="82" t="s">
        <v>1434</v>
      </c>
      <c r="C1649" s="82">
        <v>1479655</v>
      </c>
      <c r="D1649" s="82">
        <v>583</v>
      </c>
      <c r="E1649" s="82" t="s">
        <v>2091</v>
      </c>
      <c r="F1649" s="82" t="s">
        <v>2089</v>
      </c>
    </row>
    <row r="1650" spans="1:6" x14ac:dyDescent="0.25">
      <c r="A1650" s="82" t="s">
        <v>678</v>
      </c>
      <c r="B1650" s="82" t="s">
        <v>1435</v>
      </c>
      <c r="C1650" s="82">
        <v>435366</v>
      </c>
      <c r="D1650" s="82">
        <v>18</v>
      </c>
      <c r="E1650" s="82" t="s">
        <v>2091</v>
      </c>
      <c r="F1650" s="82" t="s">
        <v>2088</v>
      </c>
    </row>
    <row r="1651" spans="1:6" x14ac:dyDescent="0.25">
      <c r="A1651" s="82" t="s">
        <v>678</v>
      </c>
      <c r="B1651" s="82" t="s">
        <v>1435</v>
      </c>
      <c r="C1651" s="82">
        <v>435369</v>
      </c>
      <c r="D1651" s="82">
        <v>21</v>
      </c>
      <c r="E1651" s="82" t="s">
        <v>2088</v>
      </c>
      <c r="F1651" s="82" t="s">
        <v>2090</v>
      </c>
    </row>
    <row r="1652" spans="1:6" x14ac:dyDescent="0.25">
      <c r="A1652" s="82" t="s">
        <v>678</v>
      </c>
      <c r="B1652" s="82" t="s">
        <v>1435</v>
      </c>
      <c r="C1652" s="82">
        <v>435370</v>
      </c>
      <c r="D1652" s="82">
        <v>22</v>
      </c>
      <c r="E1652" s="82" t="s">
        <v>2089</v>
      </c>
      <c r="F1652" s="82" t="s">
        <v>2088</v>
      </c>
    </row>
    <row r="1653" spans="1:6" x14ac:dyDescent="0.25">
      <c r="A1653" s="82" t="s">
        <v>678</v>
      </c>
      <c r="B1653" s="82" t="s">
        <v>1435</v>
      </c>
      <c r="C1653" s="82">
        <v>435385</v>
      </c>
      <c r="D1653" s="82">
        <v>37</v>
      </c>
      <c r="E1653" s="82" t="s">
        <v>2090</v>
      </c>
      <c r="F1653" s="82" t="s">
        <v>2091</v>
      </c>
    </row>
    <row r="1654" spans="1:6" x14ac:dyDescent="0.25">
      <c r="A1654" s="82" t="s">
        <v>678</v>
      </c>
      <c r="B1654" s="82" t="s">
        <v>1435</v>
      </c>
      <c r="C1654" s="82">
        <v>435386</v>
      </c>
      <c r="D1654" s="82">
        <v>38</v>
      </c>
      <c r="E1654" s="82" t="s">
        <v>2090</v>
      </c>
      <c r="F1654" s="82" t="s">
        <v>2091</v>
      </c>
    </row>
    <row r="1655" spans="1:6" x14ac:dyDescent="0.25">
      <c r="A1655" s="82" t="s">
        <v>678</v>
      </c>
      <c r="B1655" s="82" t="s">
        <v>1435</v>
      </c>
      <c r="C1655" s="82">
        <v>435388</v>
      </c>
      <c r="D1655" s="82">
        <v>40</v>
      </c>
      <c r="E1655" s="82" t="s">
        <v>2091</v>
      </c>
      <c r="F1655" s="82" t="s">
        <v>2088</v>
      </c>
    </row>
    <row r="1656" spans="1:6" x14ac:dyDescent="0.25">
      <c r="A1656" s="82" t="s">
        <v>678</v>
      </c>
      <c r="B1656" s="82" t="s">
        <v>1435</v>
      </c>
      <c r="C1656" s="82">
        <v>435391</v>
      </c>
      <c r="D1656" s="82">
        <v>43</v>
      </c>
      <c r="E1656" s="82" t="s">
        <v>2090</v>
      </c>
      <c r="F1656" s="82" t="s">
        <v>2089</v>
      </c>
    </row>
    <row r="1657" spans="1:6" x14ac:dyDescent="0.25">
      <c r="A1657" s="82" t="s">
        <v>678</v>
      </c>
      <c r="B1657" s="82" t="s">
        <v>1435</v>
      </c>
      <c r="C1657" s="82">
        <v>435400</v>
      </c>
      <c r="D1657" s="82">
        <v>52</v>
      </c>
      <c r="E1657" s="82" t="s">
        <v>2088</v>
      </c>
      <c r="F1657" s="82" t="s">
        <v>2090</v>
      </c>
    </row>
    <row r="1658" spans="1:6" x14ac:dyDescent="0.25">
      <c r="A1658" s="82" t="s">
        <v>678</v>
      </c>
      <c r="B1658" s="82" t="s">
        <v>1435</v>
      </c>
      <c r="C1658" s="82">
        <v>435405</v>
      </c>
      <c r="D1658" s="82">
        <v>57</v>
      </c>
      <c r="E1658" s="82" t="s">
        <v>2089</v>
      </c>
      <c r="F1658" s="82" t="s">
        <v>2091</v>
      </c>
    </row>
    <row r="1659" spans="1:6" x14ac:dyDescent="0.25">
      <c r="A1659" s="82" t="s">
        <v>678</v>
      </c>
      <c r="B1659" s="82" t="s">
        <v>1435</v>
      </c>
      <c r="C1659" s="82">
        <v>435428</v>
      </c>
      <c r="D1659" s="82">
        <v>80</v>
      </c>
      <c r="E1659" s="82" t="s">
        <v>2091</v>
      </c>
      <c r="F1659" s="82" t="s">
        <v>2088</v>
      </c>
    </row>
    <row r="1660" spans="1:6" x14ac:dyDescent="0.25">
      <c r="A1660" s="82" t="s">
        <v>678</v>
      </c>
      <c r="B1660" s="82" t="s">
        <v>1435</v>
      </c>
      <c r="C1660" s="82">
        <v>435447</v>
      </c>
      <c r="D1660" s="82">
        <v>99</v>
      </c>
      <c r="E1660" s="82" t="s">
        <v>2088</v>
      </c>
      <c r="F1660" s="82" t="s">
        <v>2090</v>
      </c>
    </row>
    <row r="1661" spans="1:6" x14ac:dyDescent="0.25">
      <c r="A1661" s="82" t="s">
        <v>678</v>
      </c>
      <c r="B1661" s="82" t="s">
        <v>1435</v>
      </c>
      <c r="C1661" s="82">
        <v>435449</v>
      </c>
      <c r="D1661" s="82">
        <v>101</v>
      </c>
      <c r="E1661" s="82" t="s">
        <v>2091</v>
      </c>
      <c r="F1661" s="82" t="s">
        <v>2088</v>
      </c>
    </row>
    <row r="1662" spans="1:6" x14ac:dyDescent="0.25">
      <c r="A1662" s="82" t="s">
        <v>678</v>
      </c>
      <c r="B1662" s="82" t="s">
        <v>1435</v>
      </c>
      <c r="C1662" s="82">
        <v>435455</v>
      </c>
      <c r="D1662" s="82">
        <v>107</v>
      </c>
      <c r="E1662" s="82" t="s">
        <v>2088</v>
      </c>
      <c r="F1662" s="82" t="s">
        <v>2090</v>
      </c>
    </row>
    <row r="1663" spans="1:6" x14ac:dyDescent="0.25">
      <c r="A1663" s="82" t="s">
        <v>678</v>
      </c>
      <c r="B1663" s="82" t="s">
        <v>1435</v>
      </c>
      <c r="C1663" s="82">
        <v>435463</v>
      </c>
      <c r="D1663" s="82">
        <v>115</v>
      </c>
      <c r="E1663" s="82" t="s">
        <v>2091</v>
      </c>
      <c r="F1663" s="82" t="s">
        <v>2088</v>
      </c>
    </row>
    <row r="1664" spans="1:6" x14ac:dyDescent="0.25">
      <c r="A1664" s="82" t="s">
        <v>678</v>
      </c>
      <c r="B1664" s="82" t="s">
        <v>1435</v>
      </c>
      <c r="C1664" s="82">
        <v>435478</v>
      </c>
      <c r="D1664" s="82">
        <v>130</v>
      </c>
      <c r="E1664" s="82" t="s">
        <v>2088</v>
      </c>
      <c r="F1664" s="82" t="s">
        <v>2090</v>
      </c>
    </row>
    <row r="1665" spans="1:6" x14ac:dyDescent="0.25">
      <c r="A1665" s="82" t="s">
        <v>678</v>
      </c>
      <c r="B1665" s="82" t="s">
        <v>1435</v>
      </c>
      <c r="C1665" s="82">
        <v>435479</v>
      </c>
      <c r="D1665" s="82">
        <v>131</v>
      </c>
      <c r="E1665" s="82" t="s">
        <v>2091</v>
      </c>
      <c r="F1665" s="82" t="s">
        <v>2088</v>
      </c>
    </row>
    <row r="1666" spans="1:6" x14ac:dyDescent="0.25">
      <c r="A1666" s="82" t="s">
        <v>678</v>
      </c>
      <c r="B1666" s="82" t="s">
        <v>1435</v>
      </c>
      <c r="C1666" s="82">
        <v>435486</v>
      </c>
      <c r="D1666" s="82">
        <v>138</v>
      </c>
      <c r="E1666" s="82" t="s">
        <v>2091</v>
      </c>
      <c r="F1666" s="82" t="s">
        <v>2089</v>
      </c>
    </row>
    <row r="1667" spans="1:6" x14ac:dyDescent="0.25">
      <c r="A1667" s="82" t="s">
        <v>678</v>
      </c>
      <c r="B1667" s="82" t="s">
        <v>1435</v>
      </c>
      <c r="C1667" s="82">
        <v>435487</v>
      </c>
      <c r="D1667" s="82">
        <v>139</v>
      </c>
      <c r="E1667" s="82" t="s">
        <v>2091</v>
      </c>
      <c r="F1667" s="82" t="s">
        <v>2090</v>
      </c>
    </row>
    <row r="1668" spans="1:6" x14ac:dyDescent="0.25">
      <c r="A1668" s="82" t="s">
        <v>678</v>
      </c>
      <c r="B1668" s="82" t="s">
        <v>1435</v>
      </c>
      <c r="C1668" s="82">
        <v>435488</v>
      </c>
      <c r="D1668" s="82">
        <v>140</v>
      </c>
      <c r="E1668" s="82" t="s">
        <v>2091</v>
      </c>
      <c r="F1668" s="82" t="s">
        <v>2090</v>
      </c>
    </row>
    <row r="1669" spans="1:6" x14ac:dyDescent="0.25">
      <c r="A1669" s="82" t="s">
        <v>678</v>
      </c>
      <c r="B1669" s="82" t="s">
        <v>1435</v>
      </c>
      <c r="C1669" s="82">
        <v>435513</v>
      </c>
      <c r="D1669" s="82">
        <v>165</v>
      </c>
      <c r="E1669" s="82" t="s">
        <v>2088</v>
      </c>
      <c r="F1669" s="82" t="s">
        <v>2091</v>
      </c>
    </row>
    <row r="1670" spans="1:6" x14ac:dyDescent="0.25">
      <c r="A1670" s="82" t="s">
        <v>678</v>
      </c>
      <c r="B1670" s="82" t="s">
        <v>1435</v>
      </c>
      <c r="C1670" s="82">
        <v>435525</v>
      </c>
      <c r="D1670" s="82">
        <v>177</v>
      </c>
      <c r="E1670" s="82" t="s">
        <v>2089</v>
      </c>
      <c r="F1670" s="82" t="s">
        <v>2091</v>
      </c>
    </row>
    <row r="1671" spans="1:6" x14ac:dyDescent="0.25">
      <c r="A1671" s="82" t="s">
        <v>678</v>
      </c>
      <c r="B1671" s="82" t="s">
        <v>1435</v>
      </c>
      <c r="C1671" s="82">
        <v>435530</v>
      </c>
      <c r="D1671" s="82">
        <v>182</v>
      </c>
      <c r="E1671" s="82" t="s">
        <v>2091</v>
      </c>
      <c r="F1671" s="82" t="s">
        <v>2089</v>
      </c>
    </row>
    <row r="1672" spans="1:6" x14ac:dyDescent="0.25">
      <c r="A1672" s="82" t="s">
        <v>678</v>
      </c>
      <c r="B1672" s="82" t="s">
        <v>1435</v>
      </c>
      <c r="C1672" s="82">
        <v>435546</v>
      </c>
      <c r="D1672" s="82">
        <v>198</v>
      </c>
      <c r="E1672" s="82" t="s">
        <v>2089</v>
      </c>
      <c r="F1672" s="82" t="s">
        <v>2091</v>
      </c>
    </row>
    <row r="1673" spans="1:6" x14ac:dyDescent="0.25">
      <c r="A1673" s="82" t="s">
        <v>678</v>
      </c>
      <c r="B1673" s="82" t="s">
        <v>1435</v>
      </c>
      <c r="C1673" s="82">
        <v>435551</v>
      </c>
      <c r="D1673" s="82">
        <v>203</v>
      </c>
      <c r="E1673" s="82" t="s">
        <v>2089</v>
      </c>
      <c r="F1673" s="82" t="s">
        <v>2091</v>
      </c>
    </row>
    <row r="1674" spans="1:6" x14ac:dyDescent="0.25">
      <c r="A1674" s="82" t="s">
        <v>678</v>
      </c>
      <c r="B1674" s="82" t="s">
        <v>1435</v>
      </c>
      <c r="C1674" s="82">
        <v>435552</v>
      </c>
      <c r="D1674" s="82">
        <v>204</v>
      </c>
      <c r="E1674" s="82" t="s">
        <v>2091</v>
      </c>
      <c r="F1674" s="82" t="s">
        <v>2088</v>
      </c>
    </row>
    <row r="1675" spans="1:6" x14ac:dyDescent="0.25">
      <c r="A1675" s="82" t="s">
        <v>678</v>
      </c>
      <c r="B1675" s="82" t="s">
        <v>1435</v>
      </c>
      <c r="C1675" s="82">
        <v>435555</v>
      </c>
      <c r="D1675" s="82">
        <v>207</v>
      </c>
      <c r="E1675" s="82" t="s">
        <v>2090</v>
      </c>
      <c r="F1675" s="82" t="s">
        <v>2089</v>
      </c>
    </row>
    <row r="1676" spans="1:6" x14ac:dyDescent="0.25">
      <c r="A1676" s="82" t="s">
        <v>678</v>
      </c>
      <c r="B1676" s="82" t="s">
        <v>1435</v>
      </c>
      <c r="C1676" s="82">
        <v>435558</v>
      </c>
      <c r="D1676" s="82">
        <v>210</v>
      </c>
      <c r="E1676" s="82" t="s">
        <v>2090</v>
      </c>
      <c r="F1676" s="82" t="s">
        <v>2088</v>
      </c>
    </row>
    <row r="1677" spans="1:6" x14ac:dyDescent="0.25">
      <c r="A1677" s="82" t="s">
        <v>678</v>
      </c>
      <c r="B1677" s="82" t="s">
        <v>1435</v>
      </c>
      <c r="C1677" s="82">
        <v>435561</v>
      </c>
      <c r="D1677" s="82">
        <v>213</v>
      </c>
      <c r="E1677" s="82" t="s">
        <v>2090</v>
      </c>
      <c r="F1677" s="82" t="s">
        <v>2088</v>
      </c>
    </row>
    <row r="1678" spans="1:6" x14ac:dyDescent="0.25">
      <c r="A1678" s="82" t="s">
        <v>678</v>
      </c>
      <c r="B1678" s="82" t="s">
        <v>1435</v>
      </c>
      <c r="C1678" s="82">
        <v>435572</v>
      </c>
      <c r="D1678" s="82">
        <v>224</v>
      </c>
      <c r="E1678" s="82" t="s">
        <v>2091</v>
      </c>
      <c r="F1678" s="82" t="s">
        <v>2089</v>
      </c>
    </row>
    <row r="1679" spans="1:6" x14ac:dyDescent="0.25">
      <c r="A1679" s="82" t="s">
        <v>678</v>
      </c>
      <c r="B1679" s="82" t="s">
        <v>1435</v>
      </c>
      <c r="C1679" s="82">
        <v>435584</v>
      </c>
      <c r="D1679" s="82">
        <v>236</v>
      </c>
      <c r="E1679" s="82" t="s">
        <v>2090</v>
      </c>
      <c r="F1679" s="82" t="s">
        <v>2088</v>
      </c>
    </row>
    <row r="1680" spans="1:6" x14ac:dyDescent="0.25">
      <c r="A1680" s="82" t="s">
        <v>678</v>
      </c>
      <c r="B1680" s="82" t="s">
        <v>1435</v>
      </c>
      <c r="C1680" s="82">
        <v>435590</v>
      </c>
      <c r="D1680" s="82">
        <v>242</v>
      </c>
      <c r="E1680" s="82" t="s">
        <v>2090</v>
      </c>
      <c r="F1680" s="82" t="s">
        <v>2091</v>
      </c>
    </row>
    <row r="1681" spans="1:6" x14ac:dyDescent="0.25">
      <c r="A1681" s="82" t="s">
        <v>678</v>
      </c>
      <c r="B1681" s="82" t="s">
        <v>1435</v>
      </c>
      <c r="C1681" s="82">
        <v>435596</v>
      </c>
      <c r="D1681" s="82">
        <v>248</v>
      </c>
      <c r="E1681" s="82" t="s">
        <v>2088</v>
      </c>
      <c r="F1681" s="82" t="s">
        <v>2090</v>
      </c>
    </row>
    <row r="1682" spans="1:6" x14ac:dyDescent="0.25">
      <c r="A1682" s="82" t="s">
        <v>678</v>
      </c>
      <c r="B1682" s="82" t="s">
        <v>1435</v>
      </c>
      <c r="C1682" s="82">
        <v>435609</v>
      </c>
      <c r="D1682" s="82">
        <v>261</v>
      </c>
      <c r="E1682" s="82" t="s">
        <v>2091</v>
      </c>
      <c r="F1682" s="82" t="s">
        <v>2089</v>
      </c>
    </row>
    <row r="1683" spans="1:6" x14ac:dyDescent="0.25">
      <c r="A1683" s="82" t="s">
        <v>678</v>
      </c>
      <c r="B1683" s="82" t="s">
        <v>1435</v>
      </c>
      <c r="C1683" s="82">
        <v>435625</v>
      </c>
      <c r="D1683" s="82">
        <v>277</v>
      </c>
      <c r="E1683" s="82" t="s">
        <v>2091</v>
      </c>
      <c r="F1683" s="82" t="s">
        <v>2088</v>
      </c>
    </row>
    <row r="1684" spans="1:6" x14ac:dyDescent="0.25">
      <c r="A1684" s="82" t="s">
        <v>678</v>
      </c>
      <c r="B1684" s="82" t="s">
        <v>1435</v>
      </c>
      <c r="C1684" s="82">
        <v>435626</v>
      </c>
      <c r="D1684" s="82">
        <v>278</v>
      </c>
      <c r="E1684" s="82" t="s">
        <v>2088</v>
      </c>
      <c r="F1684" s="82" t="s">
        <v>2089</v>
      </c>
    </row>
    <row r="1685" spans="1:6" x14ac:dyDescent="0.25">
      <c r="A1685" s="82" t="s">
        <v>678</v>
      </c>
      <c r="B1685" s="82" t="s">
        <v>1435</v>
      </c>
      <c r="C1685" s="82">
        <v>435633</v>
      </c>
      <c r="D1685" s="82">
        <v>285</v>
      </c>
      <c r="E1685" s="82" t="s">
        <v>2088</v>
      </c>
      <c r="F1685" s="82" t="s">
        <v>2090</v>
      </c>
    </row>
    <row r="1686" spans="1:6" x14ac:dyDescent="0.25">
      <c r="A1686" s="82" t="s">
        <v>678</v>
      </c>
      <c r="B1686" s="82" t="s">
        <v>1435</v>
      </c>
      <c r="C1686" s="82">
        <v>435639</v>
      </c>
      <c r="D1686" s="82">
        <v>291</v>
      </c>
      <c r="E1686" s="82" t="s">
        <v>2089</v>
      </c>
      <c r="F1686" s="82" t="s">
        <v>2091</v>
      </c>
    </row>
    <row r="1687" spans="1:6" x14ac:dyDescent="0.25">
      <c r="A1687" s="82" t="s">
        <v>678</v>
      </c>
      <c r="B1687" s="82" t="s">
        <v>1435</v>
      </c>
      <c r="C1687" s="82">
        <v>435655</v>
      </c>
      <c r="D1687" s="82">
        <v>307</v>
      </c>
      <c r="E1687" s="82" t="s">
        <v>2091</v>
      </c>
      <c r="F1687" s="82" t="s">
        <v>2088</v>
      </c>
    </row>
    <row r="1688" spans="1:6" x14ac:dyDescent="0.25">
      <c r="A1688" s="82" t="s">
        <v>678</v>
      </c>
      <c r="B1688" s="82" t="s">
        <v>1435</v>
      </c>
      <c r="C1688" s="82">
        <v>435657</v>
      </c>
      <c r="D1688" s="82">
        <v>309</v>
      </c>
      <c r="E1688" s="82" t="s">
        <v>2089</v>
      </c>
      <c r="F1688" s="82" t="s">
        <v>2091</v>
      </c>
    </row>
    <row r="1689" spans="1:6" x14ac:dyDescent="0.25">
      <c r="A1689" s="82" t="s">
        <v>678</v>
      </c>
      <c r="B1689" s="82" t="s">
        <v>1435</v>
      </c>
      <c r="C1689" s="82">
        <v>435659</v>
      </c>
      <c r="D1689" s="82">
        <v>311</v>
      </c>
      <c r="E1689" s="82" t="s">
        <v>2088</v>
      </c>
      <c r="F1689" s="82" t="s">
        <v>2089</v>
      </c>
    </row>
    <row r="1690" spans="1:6" x14ac:dyDescent="0.25">
      <c r="A1690" s="82" t="s">
        <v>678</v>
      </c>
      <c r="B1690" s="82" t="s">
        <v>1435</v>
      </c>
      <c r="C1690" s="82">
        <v>435672</v>
      </c>
      <c r="D1690" s="82">
        <v>324</v>
      </c>
      <c r="E1690" s="82" t="s">
        <v>2089</v>
      </c>
      <c r="F1690" s="82" t="s">
        <v>2091</v>
      </c>
    </row>
    <row r="1691" spans="1:6" x14ac:dyDescent="0.25">
      <c r="A1691" s="82" t="s">
        <v>678</v>
      </c>
      <c r="B1691" s="82" t="s">
        <v>1435</v>
      </c>
      <c r="C1691" s="82">
        <v>435673</v>
      </c>
      <c r="D1691" s="82">
        <v>325</v>
      </c>
      <c r="E1691" s="82" t="s">
        <v>2090</v>
      </c>
      <c r="F1691" s="82" t="s">
        <v>2088</v>
      </c>
    </row>
    <row r="1692" spans="1:6" x14ac:dyDescent="0.25">
      <c r="A1692" s="82" t="s">
        <v>678</v>
      </c>
      <c r="B1692" s="82" t="s">
        <v>1435</v>
      </c>
      <c r="C1692" s="82">
        <v>435675</v>
      </c>
      <c r="D1692" s="82">
        <v>327</v>
      </c>
      <c r="E1692" s="82" t="s">
        <v>2088</v>
      </c>
      <c r="F1692" s="82" t="s">
        <v>2091</v>
      </c>
    </row>
    <row r="1693" spans="1:6" x14ac:dyDescent="0.25">
      <c r="A1693" s="82" t="s">
        <v>678</v>
      </c>
      <c r="B1693" s="82" t="s">
        <v>1435</v>
      </c>
      <c r="C1693" s="82">
        <v>435685</v>
      </c>
      <c r="D1693" s="82">
        <v>337</v>
      </c>
      <c r="E1693" s="82" t="s">
        <v>2090</v>
      </c>
      <c r="F1693" s="82" t="s">
        <v>2088</v>
      </c>
    </row>
    <row r="1694" spans="1:6" x14ac:dyDescent="0.25">
      <c r="A1694" s="82" t="s">
        <v>678</v>
      </c>
      <c r="B1694" s="82" t="s">
        <v>1435</v>
      </c>
      <c r="C1694" s="82">
        <v>435689</v>
      </c>
      <c r="D1694" s="82">
        <v>341</v>
      </c>
      <c r="E1694" s="82" t="s">
        <v>2091</v>
      </c>
      <c r="F1694" s="82" t="s">
        <v>2089</v>
      </c>
    </row>
    <row r="1695" spans="1:6" x14ac:dyDescent="0.25">
      <c r="A1695" s="82" t="s">
        <v>678</v>
      </c>
      <c r="B1695" s="82" t="s">
        <v>1435</v>
      </c>
      <c r="C1695" s="82">
        <v>435709</v>
      </c>
      <c r="D1695" s="82">
        <v>361</v>
      </c>
      <c r="E1695" s="82" t="s">
        <v>2089</v>
      </c>
      <c r="F1695" s="82" t="s">
        <v>2091</v>
      </c>
    </row>
    <row r="1696" spans="1:6" x14ac:dyDescent="0.25">
      <c r="A1696" s="82" t="s">
        <v>678</v>
      </c>
      <c r="B1696" s="82" t="s">
        <v>1435</v>
      </c>
      <c r="C1696" s="82">
        <v>435717</v>
      </c>
      <c r="D1696" s="82">
        <v>369</v>
      </c>
      <c r="E1696" s="82" t="s">
        <v>2090</v>
      </c>
      <c r="F1696" s="82" t="s">
        <v>2088</v>
      </c>
    </row>
    <row r="1697" spans="1:6" x14ac:dyDescent="0.25">
      <c r="A1697" s="82" t="s">
        <v>678</v>
      </c>
      <c r="B1697" s="82" t="s">
        <v>1435</v>
      </c>
      <c r="C1697" s="82">
        <v>435816</v>
      </c>
      <c r="D1697" s="82">
        <v>468</v>
      </c>
      <c r="E1697" s="82" t="s">
        <v>2090</v>
      </c>
      <c r="F1697" s="82" t="s">
        <v>2088</v>
      </c>
    </row>
    <row r="1698" spans="1:6" x14ac:dyDescent="0.25">
      <c r="A1698" s="82" t="s">
        <v>678</v>
      </c>
      <c r="B1698" s="82" t="s">
        <v>1435</v>
      </c>
      <c r="C1698" s="82">
        <v>435820</v>
      </c>
      <c r="D1698" s="82">
        <v>472</v>
      </c>
      <c r="E1698" s="82" t="s">
        <v>2088</v>
      </c>
      <c r="F1698" s="82" t="s">
        <v>2089</v>
      </c>
    </row>
    <row r="1699" spans="1:6" x14ac:dyDescent="0.25">
      <c r="A1699" s="82" t="s">
        <v>678</v>
      </c>
      <c r="B1699" s="82" t="s">
        <v>1435</v>
      </c>
      <c r="C1699" s="82">
        <v>435827</v>
      </c>
      <c r="D1699" s="82">
        <v>479</v>
      </c>
      <c r="E1699" s="82" t="s">
        <v>2090</v>
      </c>
      <c r="F1699" s="82" t="s">
        <v>2088</v>
      </c>
    </row>
    <row r="1700" spans="1:6" x14ac:dyDescent="0.25">
      <c r="A1700" s="82" t="s">
        <v>678</v>
      </c>
      <c r="B1700" s="82" t="s">
        <v>1436</v>
      </c>
      <c r="C1700" s="82">
        <v>1541683</v>
      </c>
      <c r="D1700" s="82">
        <v>76</v>
      </c>
      <c r="E1700" s="82" t="s">
        <v>2091</v>
      </c>
      <c r="F1700" s="82" t="s">
        <v>2088</v>
      </c>
    </row>
    <row r="1701" spans="1:6" x14ac:dyDescent="0.25">
      <c r="A1701" s="82" t="s">
        <v>678</v>
      </c>
      <c r="B1701" s="82" t="s">
        <v>1436</v>
      </c>
      <c r="C1701" s="82">
        <v>1541703</v>
      </c>
      <c r="D1701" s="82">
        <v>96</v>
      </c>
      <c r="E1701" s="82" t="s">
        <v>2090</v>
      </c>
      <c r="F1701" s="82" t="s">
        <v>2091</v>
      </c>
    </row>
    <row r="1702" spans="1:6" x14ac:dyDescent="0.25">
      <c r="A1702" s="82" t="s">
        <v>678</v>
      </c>
      <c r="B1702" s="82" t="s">
        <v>1436</v>
      </c>
      <c r="C1702" s="82">
        <v>1542024</v>
      </c>
      <c r="D1702" s="82">
        <v>417</v>
      </c>
      <c r="E1702" s="82" t="s">
        <v>2091</v>
      </c>
      <c r="F1702" s="82" t="s">
        <v>2088</v>
      </c>
    </row>
    <row r="1703" spans="1:6" x14ac:dyDescent="0.25">
      <c r="A1703" s="82" t="s">
        <v>678</v>
      </c>
      <c r="B1703" s="82" t="s">
        <v>1436</v>
      </c>
      <c r="C1703" s="82">
        <v>1542027</v>
      </c>
      <c r="D1703" s="82">
        <v>420</v>
      </c>
      <c r="E1703" s="82" t="s">
        <v>2089</v>
      </c>
      <c r="F1703" s="82" t="s">
        <v>2090</v>
      </c>
    </row>
    <row r="1704" spans="1:6" x14ac:dyDescent="0.25">
      <c r="A1704" s="82" t="s">
        <v>678</v>
      </c>
      <c r="B1704" s="82" t="s">
        <v>1436</v>
      </c>
      <c r="C1704" s="82">
        <v>1542029</v>
      </c>
      <c r="D1704" s="82">
        <v>422</v>
      </c>
      <c r="E1704" s="82" t="s">
        <v>2091</v>
      </c>
      <c r="F1704" s="82" t="s">
        <v>2090</v>
      </c>
    </row>
    <row r="1705" spans="1:6" x14ac:dyDescent="0.25">
      <c r="A1705" s="82" t="s">
        <v>678</v>
      </c>
      <c r="B1705" s="82" t="s">
        <v>1436</v>
      </c>
      <c r="C1705" s="82">
        <v>1542030</v>
      </c>
      <c r="D1705" s="82">
        <v>423</v>
      </c>
      <c r="E1705" s="82" t="s">
        <v>2089</v>
      </c>
      <c r="F1705" s="82" t="s">
        <v>2091</v>
      </c>
    </row>
    <row r="1706" spans="1:6" x14ac:dyDescent="0.25">
      <c r="A1706" s="82" t="s">
        <v>678</v>
      </c>
      <c r="B1706" s="82" t="s">
        <v>1436</v>
      </c>
      <c r="C1706" s="82">
        <v>1542032</v>
      </c>
      <c r="D1706" s="82">
        <v>425</v>
      </c>
      <c r="E1706" s="82" t="s">
        <v>2090</v>
      </c>
      <c r="F1706" s="82" t="s">
        <v>2088</v>
      </c>
    </row>
    <row r="1707" spans="1:6" x14ac:dyDescent="0.25">
      <c r="A1707" s="82" t="s">
        <v>678</v>
      </c>
      <c r="B1707" s="82" t="s">
        <v>1436</v>
      </c>
      <c r="C1707" s="82">
        <v>1542034</v>
      </c>
      <c r="D1707" s="82">
        <v>427</v>
      </c>
      <c r="E1707" s="82" t="s">
        <v>2089</v>
      </c>
      <c r="F1707" s="82" t="s">
        <v>2091</v>
      </c>
    </row>
    <row r="1708" spans="1:6" x14ac:dyDescent="0.25">
      <c r="A1708" s="82" t="s">
        <v>678</v>
      </c>
      <c r="B1708" s="82" t="s">
        <v>1436</v>
      </c>
      <c r="C1708" s="82">
        <v>1542084</v>
      </c>
      <c r="D1708" s="82">
        <v>477</v>
      </c>
      <c r="E1708" s="82" t="s">
        <v>2090</v>
      </c>
      <c r="F1708" s="82" t="s">
        <v>2091</v>
      </c>
    </row>
    <row r="1709" spans="1:6" x14ac:dyDescent="0.25">
      <c r="A1709" s="82" t="s">
        <v>678</v>
      </c>
      <c r="B1709" s="82" t="s">
        <v>1436</v>
      </c>
      <c r="C1709" s="82">
        <v>1542101</v>
      </c>
      <c r="D1709" s="82">
        <v>494</v>
      </c>
      <c r="E1709" s="82" t="s">
        <v>2091</v>
      </c>
      <c r="F1709" s="82" t="s">
        <v>2088</v>
      </c>
    </row>
    <row r="1710" spans="1:6" x14ac:dyDescent="0.25">
      <c r="A1710" s="82" t="s">
        <v>678</v>
      </c>
      <c r="B1710" s="82" t="s">
        <v>1436</v>
      </c>
      <c r="C1710" s="82">
        <v>1542102</v>
      </c>
      <c r="D1710" s="82">
        <v>495</v>
      </c>
      <c r="E1710" s="82" t="s">
        <v>2091</v>
      </c>
      <c r="F1710" s="82" t="s">
        <v>2090</v>
      </c>
    </row>
    <row r="1711" spans="1:6" x14ac:dyDescent="0.25">
      <c r="A1711" s="82" t="s">
        <v>678</v>
      </c>
      <c r="B1711" s="82" t="s">
        <v>1436</v>
      </c>
      <c r="C1711" s="82">
        <v>1542105</v>
      </c>
      <c r="D1711" s="82">
        <v>498</v>
      </c>
      <c r="E1711" s="82" t="s">
        <v>2088</v>
      </c>
      <c r="F1711" s="82" t="s">
        <v>2090</v>
      </c>
    </row>
    <row r="1712" spans="1:6" x14ac:dyDescent="0.25">
      <c r="A1712" s="82" t="s">
        <v>678</v>
      </c>
      <c r="B1712" s="82" t="s">
        <v>1436</v>
      </c>
      <c r="C1712" s="82">
        <v>1542106</v>
      </c>
      <c r="D1712" s="82">
        <v>499</v>
      </c>
      <c r="E1712" s="82" t="s">
        <v>2089</v>
      </c>
      <c r="F1712" s="82" t="s">
        <v>2088</v>
      </c>
    </row>
    <row r="1713" spans="1:6" x14ac:dyDescent="0.25">
      <c r="A1713" s="82" t="s">
        <v>678</v>
      </c>
      <c r="B1713" s="82" t="s">
        <v>1436</v>
      </c>
      <c r="C1713" s="82">
        <v>1542111</v>
      </c>
      <c r="D1713" s="82">
        <v>504</v>
      </c>
      <c r="E1713" s="82" t="s">
        <v>2091</v>
      </c>
      <c r="F1713" s="82" t="s">
        <v>2090</v>
      </c>
    </row>
    <row r="1714" spans="1:6" x14ac:dyDescent="0.25">
      <c r="A1714" s="82" t="s">
        <v>678</v>
      </c>
      <c r="B1714" s="82" t="s">
        <v>1436</v>
      </c>
      <c r="C1714" s="82">
        <v>1542121</v>
      </c>
      <c r="D1714" s="82">
        <v>514</v>
      </c>
      <c r="E1714" s="82" t="s">
        <v>2089</v>
      </c>
      <c r="F1714" s="82" t="s">
        <v>2090</v>
      </c>
    </row>
    <row r="1715" spans="1:6" x14ac:dyDescent="0.25">
      <c r="A1715" s="82" t="s">
        <v>678</v>
      </c>
      <c r="B1715" s="82" t="s">
        <v>1444</v>
      </c>
      <c r="C1715" s="82">
        <v>5056238</v>
      </c>
      <c r="D1715" s="82">
        <v>40</v>
      </c>
      <c r="E1715" s="82" t="s">
        <v>2088</v>
      </c>
      <c r="F1715" s="82" t="s">
        <v>2090</v>
      </c>
    </row>
    <row r="1716" spans="1:6" x14ac:dyDescent="0.25">
      <c r="A1716" s="82" t="s">
        <v>678</v>
      </c>
      <c r="B1716" s="82" t="s">
        <v>1444</v>
      </c>
      <c r="C1716" s="82">
        <v>5056241</v>
      </c>
      <c r="D1716" s="82">
        <v>43</v>
      </c>
      <c r="E1716" s="82" t="s">
        <v>2088</v>
      </c>
      <c r="F1716" s="82" t="s">
        <v>2091</v>
      </c>
    </row>
    <row r="1717" spans="1:6" x14ac:dyDescent="0.25">
      <c r="A1717" s="82" t="s">
        <v>678</v>
      </c>
      <c r="B1717" s="82" t="s">
        <v>1444</v>
      </c>
      <c r="C1717" s="82">
        <v>5056255</v>
      </c>
      <c r="D1717" s="82">
        <v>57</v>
      </c>
      <c r="E1717" s="82" t="s">
        <v>2088</v>
      </c>
      <c r="F1717" s="82" t="s">
        <v>2089</v>
      </c>
    </row>
    <row r="1718" spans="1:6" x14ac:dyDescent="0.25">
      <c r="A1718" s="82" t="s">
        <v>678</v>
      </c>
      <c r="B1718" s="82" t="s">
        <v>1444</v>
      </c>
      <c r="C1718" s="82">
        <v>5056271</v>
      </c>
      <c r="D1718" s="82">
        <v>73</v>
      </c>
      <c r="E1718" s="82" t="s">
        <v>2088</v>
      </c>
      <c r="F1718" s="82" t="s">
        <v>2091</v>
      </c>
    </row>
    <row r="1719" spans="1:6" x14ac:dyDescent="0.25">
      <c r="A1719" s="82" t="s">
        <v>678</v>
      </c>
      <c r="B1719" s="82" t="s">
        <v>1444</v>
      </c>
      <c r="C1719" s="82">
        <v>5056274</v>
      </c>
      <c r="D1719" s="82">
        <v>76</v>
      </c>
      <c r="E1719" s="82" t="s">
        <v>2091</v>
      </c>
      <c r="F1719" s="82" t="s">
        <v>2089</v>
      </c>
    </row>
    <row r="1720" spans="1:6" x14ac:dyDescent="0.25">
      <c r="A1720" s="82" t="s">
        <v>678</v>
      </c>
      <c r="B1720" s="82" t="s">
        <v>1444</v>
      </c>
      <c r="C1720" s="82">
        <v>5056283</v>
      </c>
      <c r="D1720" s="82">
        <v>85</v>
      </c>
      <c r="E1720" s="82" t="s">
        <v>2089</v>
      </c>
      <c r="F1720" s="82" t="s">
        <v>2090</v>
      </c>
    </row>
    <row r="1721" spans="1:6" x14ac:dyDescent="0.25">
      <c r="A1721" s="82" t="s">
        <v>678</v>
      </c>
      <c r="B1721" s="82" t="s">
        <v>1444</v>
      </c>
      <c r="C1721" s="82">
        <v>5056293</v>
      </c>
      <c r="D1721" s="82">
        <v>95</v>
      </c>
      <c r="E1721" s="82" t="s">
        <v>2090</v>
      </c>
      <c r="F1721" s="82" t="s">
        <v>2088</v>
      </c>
    </row>
    <row r="1722" spans="1:6" x14ac:dyDescent="0.25">
      <c r="A1722" s="82" t="s">
        <v>678</v>
      </c>
      <c r="B1722" s="82" t="s">
        <v>1444</v>
      </c>
      <c r="C1722" s="82">
        <v>5056312</v>
      </c>
      <c r="D1722" s="82">
        <v>114</v>
      </c>
      <c r="E1722" s="82" t="s">
        <v>2088</v>
      </c>
      <c r="F1722" s="82" t="s">
        <v>2091</v>
      </c>
    </row>
    <row r="1723" spans="1:6" x14ac:dyDescent="0.25">
      <c r="A1723" s="82" t="s">
        <v>678</v>
      </c>
      <c r="B1723" s="82" t="s">
        <v>1444</v>
      </c>
      <c r="C1723" s="82">
        <v>5056321</v>
      </c>
      <c r="D1723" s="82">
        <v>123</v>
      </c>
      <c r="E1723" s="82" t="s">
        <v>2090</v>
      </c>
      <c r="F1723" s="82" t="s">
        <v>2091</v>
      </c>
    </row>
    <row r="1724" spans="1:6" x14ac:dyDescent="0.25">
      <c r="A1724" s="82" t="s">
        <v>678</v>
      </c>
      <c r="B1724" s="82" t="s">
        <v>1444</v>
      </c>
      <c r="C1724" s="82">
        <v>5056326</v>
      </c>
      <c r="D1724" s="82">
        <v>128</v>
      </c>
      <c r="E1724" s="82" t="s">
        <v>2088</v>
      </c>
      <c r="F1724" s="82" t="s">
        <v>2091</v>
      </c>
    </row>
    <row r="1725" spans="1:6" x14ac:dyDescent="0.25">
      <c r="A1725" s="82" t="s">
        <v>678</v>
      </c>
      <c r="B1725" s="82" t="s">
        <v>1444</v>
      </c>
      <c r="C1725" s="82">
        <v>5056333</v>
      </c>
      <c r="D1725" s="82">
        <v>135</v>
      </c>
      <c r="E1725" s="82" t="s">
        <v>2091</v>
      </c>
      <c r="F1725" s="82" t="s">
        <v>2090</v>
      </c>
    </row>
    <row r="1726" spans="1:6" x14ac:dyDescent="0.25">
      <c r="A1726" s="82" t="s">
        <v>678</v>
      </c>
      <c r="B1726" s="82" t="s">
        <v>1444</v>
      </c>
      <c r="C1726" s="82">
        <v>5056336</v>
      </c>
      <c r="D1726" s="82">
        <v>138</v>
      </c>
      <c r="E1726" s="82" t="s">
        <v>2088</v>
      </c>
      <c r="F1726" s="82" t="s">
        <v>2090</v>
      </c>
    </row>
    <row r="1727" spans="1:6" x14ac:dyDescent="0.25">
      <c r="A1727" s="82" t="s">
        <v>678</v>
      </c>
      <c r="B1727" s="82" t="s">
        <v>1444</v>
      </c>
      <c r="C1727" s="82">
        <v>5056340</v>
      </c>
      <c r="D1727" s="82">
        <v>142</v>
      </c>
      <c r="E1727" s="82" t="s">
        <v>2088</v>
      </c>
      <c r="F1727" s="82" t="s">
        <v>2091</v>
      </c>
    </row>
    <row r="1728" spans="1:6" x14ac:dyDescent="0.25">
      <c r="A1728" s="82" t="s">
        <v>678</v>
      </c>
      <c r="B1728" s="82" t="s">
        <v>1444</v>
      </c>
      <c r="C1728" s="82">
        <v>5056342</v>
      </c>
      <c r="D1728" s="82">
        <v>144</v>
      </c>
      <c r="E1728" s="82" t="s">
        <v>2088</v>
      </c>
      <c r="F1728" s="82" t="s">
        <v>2091</v>
      </c>
    </row>
    <row r="1729" spans="1:6" x14ac:dyDescent="0.25">
      <c r="A1729" s="82" t="s">
        <v>678</v>
      </c>
      <c r="B1729" s="82" t="s">
        <v>1444</v>
      </c>
      <c r="C1729" s="82">
        <v>5056362</v>
      </c>
      <c r="D1729" s="82">
        <v>164</v>
      </c>
      <c r="E1729" s="82" t="s">
        <v>2091</v>
      </c>
      <c r="F1729" s="82" t="s">
        <v>2089</v>
      </c>
    </row>
    <row r="1730" spans="1:6" x14ac:dyDescent="0.25">
      <c r="A1730" s="82" t="s">
        <v>678</v>
      </c>
      <c r="B1730" s="82" t="s">
        <v>1444</v>
      </c>
      <c r="C1730" s="82">
        <v>5056427</v>
      </c>
      <c r="D1730" s="82">
        <v>229</v>
      </c>
      <c r="E1730" s="82" t="s">
        <v>2090</v>
      </c>
      <c r="F1730" s="82" t="s">
        <v>2089</v>
      </c>
    </row>
    <row r="1731" spans="1:6" x14ac:dyDescent="0.25">
      <c r="A1731" s="82" t="s">
        <v>678</v>
      </c>
      <c r="B1731" s="82" t="s">
        <v>1444</v>
      </c>
      <c r="C1731" s="82">
        <v>5056433</v>
      </c>
      <c r="D1731" s="82">
        <v>235</v>
      </c>
      <c r="E1731" s="82" t="s">
        <v>2088</v>
      </c>
      <c r="F1731" s="82" t="s">
        <v>2090</v>
      </c>
    </row>
    <row r="1732" spans="1:6" x14ac:dyDescent="0.25">
      <c r="A1732" s="82" t="s">
        <v>678</v>
      </c>
      <c r="B1732" s="82" t="s">
        <v>1444</v>
      </c>
      <c r="C1732" s="82">
        <v>5056450</v>
      </c>
      <c r="D1732" s="82">
        <v>252</v>
      </c>
      <c r="E1732" s="82" t="s">
        <v>2089</v>
      </c>
      <c r="F1732" s="82" t="s">
        <v>2091</v>
      </c>
    </row>
    <row r="1733" spans="1:6" x14ac:dyDescent="0.25">
      <c r="A1733" s="82" t="s">
        <v>678</v>
      </c>
      <c r="B1733" s="82" t="s">
        <v>1444</v>
      </c>
      <c r="C1733" s="82">
        <v>5056455</v>
      </c>
      <c r="D1733" s="82">
        <v>257</v>
      </c>
      <c r="E1733" s="82" t="s">
        <v>2090</v>
      </c>
      <c r="F1733" s="82" t="s">
        <v>2088</v>
      </c>
    </row>
    <row r="1734" spans="1:6" x14ac:dyDescent="0.25">
      <c r="A1734" s="82" t="s">
        <v>678</v>
      </c>
      <c r="B1734" s="82" t="s">
        <v>1444</v>
      </c>
      <c r="C1734" s="82">
        <v>5056516</v>
      </c>
      <c r="D1734" s="82">
        <v>318</v>
      </c>
      <c r="E1734" s="82" t="s">
        <v>2088</v>
      </c>
      <c r="F1734" s="82" t="s">
        <v>2091</v>
      </c>
    </row>
    <row r="1735" spans="1:6" x14ac:dyDescent="0.25">
      <c r="A1735" s="82" t="s">
        <v>678</v>
      </c>
      <c r="B1735" s="82" t="s">
        <v>1444</v>
      </c>
      <c r="C1735" s="82">
        <v>5056525</v>
      </c>
      <c r="D1735" s="82">
        <v>327</v>
      </c>
      <c r="E1735" s="82" t="s">
        <v>2090</v>
      </c>
      <c r="F1735" s="82" t="s">
        <v>2089</v>
      </c>
    </row>
    <row r="1736" spans="1:6" x14ac:dyDescent="0.25">
      <c r="A1736" s="82" t="s">
        <v>678</v>
      </c>
      <c r="B1736" s="82" t="s">
        <v>1444</v>
      </c>
      <c r="C1736" s="82">
        <v>5056540</v>
      </c>
      <c r="D1736" s="82">
        <v>342</v>
      </c>
      <c r="E1736" s="82" t="s">
        <v>2089</v>
      </c>
      <c r="F1736" s="82" t="s">
        <v>2091</v>
      </c>
    </row>
    <row r="1737" spans="1:6" x14ac:dyDescent="0.25">
      <c r="A1737" s="82" t="s">
        <v>678</v>
      </c>
      <c r="B1737" s="82" t="s">
        <v>1444</v>
      </c>
      <c r="C1737" s="82">
        <v>5056546</v>
      </c>
      <c r="D1737" s="82">
        <v>348</v>
      </c>
      <c r="E1737" s="82" t="s">
        <v>2088</v>
      </c>
      <c r="F1737" s="82" t="s">
        <v>2090</v>
      </c>
    </row>
    <row r="1738" spans="1:6" x14ac:dyDescent="0.25">
      <c r="A1738" s="82" t="s">
        <v>678</v>
      </c>
      <c r="B1738" s="82" t="s">
        <v>1444</v>
      </c>
      <c r="C1738" s="82">
        <v>5056586</v>
      </c>
      <c r="D1738" s="82">
        <v>388</v>
      </c>
      <c r="E1738" s="82" t="s">
        <v>2090</v>
      </c>
      <c r="F1738" s="82" t="s">
        <v>2091</v>
      </c>
    </row>
    <row r="1739" spans="1:6" x14ac:dyDescent="0.25">
      <c r="A1739" s="82" t="s">
        <v>678</v>
      </c>
      <c r="B1739" s="82" t="s">
        <v>1444</v>
      </c>
      <c r="C1739" s="82">
        <v>5056605</v>
      </c>
      <c r="D1739" s="82">
        <v>407</v>
      </c>
      <c r="E1739" s="82" t="s">
        <v>2089</v>
      </c>
      <c r="F1739" s="82" t="s">
        <v>2091</v>
      </c>
    </row>
    <row r="1740" spans="1:6" x14ac:dyDescent="0.25">
      <c r="A1740" s="82" t="s">
        <v>678</v>
      </c>
      <c r="B1740" s="82" t="s">
        <v>1444</v>
      </c>
      <c r="C1740" s="82">
        <v>5056613</v>
      </c>
      <c r="D1740" s="82">
        <v>415</v>
      </c>
      <c r="E1740" s="82" t="s">
        <v>2091</v>
      </c>
      <c r="F1740" s="82" t="s">
        <v>2088</v>
      </c>
    </row>
    <row r="1741" spans="1:6" x14ac:dyDescent="0.25">
      <c r="A1741" s="82" t="s">
        <v>678</v>
      </c>
      <c r="B1741" s="82" t="s">
        <v>1444</v>
      </c>
      <c r="C1741" s="82">
        <v>5056618</v>
      </c>
      <c r="D1741" s="82">
        <v>420</v>
      </c>
      <c r="E1741" s="82" t="s">
        <v>2091</v>
      </c>
      <c r="F1741" s="82" t="s">
        <v>2089</v>
      </c>
    </row>
    <row r="1742" spans="1:6" x14ac:dyDescent="0.25">
      <c r="A1742" s="82" t="s">
        <v>678</v>
      </c>
      <c r="B1742" s="82" t="s">
        <v>1445</v>
      </c>
      <c r="C1742" s="82">
        <v>5054753</v>
      </c>
      <c r="D1742" s="82">
        <v>11</v>
      </c>
      <c r="E1742" s="82" t="s">
        <v>2088</v>
      </c>
      <c r="F1742" s="82" t="s">
        <v>2089</v>
      </c>
    </row>
    <row r="1743" spans="1:6" x14ac:dyDescent="0.25">
      <c r="A1743" s="82" t="s">
        <v>678</v>
      </c>
      <c r="B1743" s="82" t="s">
        <v>1445</v>
      </c>
      <c r="C1743" s="82">
        <v>5054766</v>
      </c>
      <c r="D1743" s="82">
        <v>24</v>
      </c>
      <c r="E1743" s="82" t="s">
        <v>2090</v>
      </c>
      <c r="F1743" s="82" t="s">
        <v>2095</v>
      </c>
    </row>
    <row r="1744" spans="1:6" x14ac:dyDescent="0.25">
      <c r="A1744" s="82" t="s">
        <v>678</v>
      </c>
      <c r="B1744" s="82" t="s">
        <v>1445</v>
      </c>
      <c r="C1744" s="82">
        <v>5054771</v>
      </c>
      <c r="D1744" s="82">
        <v>29</v>
      </c>
      <c r="E1744" s="82" t="s">
        <v>2089</v>
      </c>
      <c r="F1744" s="82" t="s">
        <v>2090</v>
      </c>
    </row>
    <row r="1745" spans="1:6" x14ac:dyDescent="0.25">
      <c r="A1745" s="82" t="s">
        <v>678</v>
      </c>
      <c r="B1745" s="82" t="s">
        <v>1445</v>
      </c>
      <c r="C1745" s="82">
        <v>5054774</v>
      </c>
      <c r="D1745" s="82">
        <v>32</v>
      </c>
      <c r="E1745" s="82" t="s">
        <v>2090</v>
      </c>
      <c r="F1745" s="82" t="s">
        <v>2088</v>
      </c>
    </row>
    <row r="1746" spans="1:6" x14ac:dyDescent="0.25">
      <c r="A1746" s="82" t="s">
        <v>678</v>
      </c>
      <c r="B1746" s="82" t="s">
        <v>1445</v>
      </c>
      <c r="C1746" s="82">
        <v>5054776</v>
      </c>
      <c r="D1746" s="82">
        <v>34</v>
      </c>
      <c r="E1746" s="82" t="s">
        <v>2089</v>
      </c>
      <c r="F1746" s="82" t="s">
        <v>2091</v>
      </c>
    </row>
    <row r="1747" spans="1:6" x14ac:dyDescent="0.25">
      <c r="A1747" s="82" t="s">
        <v>678</v>
      </c>
      <c r="B1747" s="82" t="s">
        <v>1445</v>
      </c>
      <c r="C1747" s="82">
        <v>5054799</v>
      </c>
      <c r="D1747" s="82">
        <v>57</v>
      </c>
      <c r="E1747" s="82" t="s">
        <v>2091</v>
      </c>
      <c r="F1747" s="82" t="s">
        <v>2089</v>
      </c>
    </row>
    <row r="1748" spans="1:6" x14ac:dyDescent="0.25">
      <c r="A1748" s="82" t="s">
        <v>678</v>
      </c>
      <c r="B1748" s="82" t="s">
        <v>1445</v>
      </c>
      <c r="C1748" s="82">
        <v>5054804</v>
      </c>
      <c r="D1748" s="82">
        <v>62</v>
      </c>
      <c r="E1748" s="82" t="s">
        <v>2089</v>
      </c>
      <c r="F1748" s="82" t="s">
        <v>2091</v>
      </c>
    </row>
    <row r="1749" spans="1:6" x14ac:dyDescent="0.25">
      <c r="A1749" s="82" t="s">
        <v>678</v>
      </c>
      <c r="B1749" s="82" t="s">
        <v>1445</v>
      </c>
      <c r="C1749" s="82">
        <v>5054807</v>
      </c>
      <c r="D1749" s="82">
        <v>65</v>
      </c>
      <c r="E1749" s="82" t="s">
        <v>2090</v>
      </c>
      <c r="F1749" s="82" t="s">
        <v>2088</v>
      </c>
    </row>
    <row r="1750" spans="1:6" x14ac:dyDescent="0.25">
      <c r="A1750" s="82" t="s">
        <v>678</v>
      </c>
      <c r="B1750" s="82" t="s">
        <v>1445</v>
      </c>
      <c r="C1750" s="82">
        <v>5054808</v>
      </c>
      <c r="D1750" s="82">
        <v>66</v>
      </c>
      <c r="E1750" s="82" t="s">
        <v>2088</v>
      </c>
      <c r="F1750" s="82" t="s">
        <v>2091</v>
      </c>
    </row>
    <row r="1751" spans="1:6" x14ac:dyDescent="0.25">
      <c r="A1751" s="82" t="s">
        <v>678</v>
      </c>
      <c r="B1751" s="82" t="s">
        <v>1445</v>
      </c>
      <c r="C1751" s="82">
        <v>5054832</v>
      </c>
      <c r="D1751" s="82">
        <v>90</v>
      </c>
      <c r="E1751" s="82" t="s">
        <v>2091</v>
      </c>
      <c r="F1751" s="82" t="s">
        <v>2088</v>
      </c>
    </row>
    <row r="1752" spans="1:6" x14ac:dyDescent="0.25">
      <c r="A1752" s="82" t="s">
        <v>678</v>
      </c>
      <c r="B1752" s="82" t="s">
        <v>1445</v>
      </c>
      <c r="C1752" s="82">
        <v>5054839</v>
      </c>
      <c r="D1752" s="82">
        <v>97</v>
      </c>
      <c r="E1752" s="82" t="s">
        <v>2088</v>
      </c>
      <c r="F1752" s="82" t="s">
        <v>2089</v>
      </c>
    </row>
    <row r="1753" spans="1:6" x14ac:dyDescent="0.25">
      <c r="A1753" s="82" t="s">
        <v>678</v>
      </c>
      <c r="B1753" s="82" t="s">
        <v>1445</v>
      </c>
      <c r="C1753" s="82">
        <v>5054879</v>
      </c>
      <c r="D1753" s="82">
        <v>137</v>
      </c>
      <c r="E1753" s="82" t="s">
        <v>2090</v>
      </c>
      <c r="F1753" s="82" t="s">
        <v>2088</v>
      </c>
    </row>
    <row r="1754" spans="1:6" x14ac:dyDescent="0.25">
      <c r="A1754" s="82" t="s">
        <v>678</v>
      </c>
      <c r="B1754" s="82" t="s">
        <v>1445</v>
      </c>
      <c r="C1754" s="82">
        <v>5054921</v>
      </c>
      <c r="D1754" s="82">
        <v>179</v>
      </c>
      <c r="E1754" s="82" t="s">
        <v>2091</v>
      </c>
      <c r="F1754" s="82" t="s">
        <v>2088</v>
      </c>
    </row>
    <row r="1755" spans="1:6" x14ac:dyDescent="0.25">
      <c r="A1755" s="82" t="s">
        <v>678</v>
      </c>
      <c r="B1755" s="82" t="s">
        <v>1445</v>
      </c>
      <c r="C1755" s="82">
        <v>5054922</v>
      </c>
      <c r="D1755" s="82">
        <v>180</v>
      </c>
      <c r="E1755" s="82" t="s">
        <v>2088</v>
      </c>
      <c r="F1755" s="82" t="s">
        <v>2090</v>
      </c>
    </row>
    <row r="1756" spans="1:6" x14ac:dyDescent="0.25">
      <c r="A1756" s="82" t="s">
        <v>678</v>
      </c>
      <c r="B1756" s="82" t="s">
        <v>1445</v>
      </c>
      <c r="C1756" s="82">
        <v>5054925</v>
      </c>
      <c r="D1756" s="82">
        <v>183</v>
      </c>
      <c r="E1756" s="82" t="s">
        <v>2091</v>
      </c>
      <c r="F1756" s="82" t="s">
        <v>2089</v>
      </c>
    </row>
    <row r="1757" spans="1:6" x14ac:dyDescent="0.25">
      <c r="A1757" s="82" t="s">
        <v>678</v>
      </c>
      <c r="B1757" s="82" t="s">
        <v>1445</v>
      </c>
      <c r="C1757" s="82">
        <v>5054941</v>
      </c>
      <c r="D1757" s="82">
        <v>199</v>
      </c>
      <c r="E1757" s="82" t="s">
        <v>2091</v>
      </c>
      <c r="F1757" s="82" t="s">
        <v>2090</v>
      </c>
    </row>
    <row r="1758" spans="1:6" x14ac:dyDescent="0.25">
      <c r="A1758" s="82" t="s">
        <v>678</v>
      </c>
      <c r="B1758" s="82" t="s">
        <v>1445</v>
      </c>
      <c r="C1758" s="82">
        <v>5054957</v>
      </c>
      <c r="D1758" s="82">
        <v>215</v>
      </c>
      <c r="E1758" s="82" t="s">
        <v>2091</v>
      </c>
      <c r="F1758" s="82" t="s">
        <v>2088</v>
      </c>
    </row>
    <row r="1759" spans="1:6" x14ac:dyDescent="0.25">
      <c r="A1759" s="82" t="s">
        <v>678</v>
      </c>
      <c r="B1759" s="82" t="s">
        <v>1445</v>
      </c>
      <c r="C1759" s="82">
        <v>5054958</v>
      </c>
      <c r="D1759" s="82">
        <v>216</v>
      </c>
      <c r="E1759" s="82" t="s">
        <v>2088</v>
      </c>
      <c r="F1759" s="82" t="s">
        <v>2090</v>
      </c>
    </row>
    <row r="1760" spans="1:6" x14ac:dyDescent="0.25">
      <c r="A1760" s="82" t="s">
        <v>678</v>
      </c>
      <c r="B1760" s="82" t="s">
        <v>1445</v>
      </c>
      <c r="C1760" s="82">
        <v>5054960</v>
      </c>
      <c r="D1760" s="82">
        <v>218</v>
      </c>
      <c r="E1760" s="82" t="s">
        <v>2088</v>
      </c>
      <c r="F1760" s="82" t="s">
        <v>2089</v>
      </c>
    </row>
    <row r="1761" spans="1:6" x14ac:dyDescent="0.25">
      <c r="A1761" s="82" t="s">
        <v>678</v>
      </c>
      <c r="B1761" s="82" t="s">
        <v>1445</v>
      </c>
      <c r="C1761" s="82">
        <v>5054971</v>
      </c>
      <c r="D1761" s="82">
        <v>229</v>
      </c>
      <c r="E1761" s="82" t="s">
        <v>2088</v>
      </c>
      <c r="F1761" s="82" t="s">
        <v>2091</v>
      </c>
    </row>
    <row r="1762" spans="1:6" x14ac:dyDescent="0.25">
      <c r="A1762" s="82" t="s">
        <v>678</v>
      </c>
      <c r="B1762" s="82" t="s">
        <v>1445</v>
      </c>
      <c r="C1762" s="82">
        <v>5054981</v>
      </c>
      <c r="D1762" s="82">
        <v>239</v>
      </c>
      <c r="E1762" s="82" t="s">
        <v>2089</v>
      </c>
      <c r="F1762" s="82" t="s">
        <v>2088</v>
      </c>
    </row>
    <row r="1763" spans="1:6" x14ac:dyDescent="0.25">
      <c r="A1763" s="82" t="s">
        <v>678</v>
      </c>
      <c r="B1763" s="82" t="s">
        <v>1445</v>
      </c>
      <c r="C1763" s="82">
        <v>5054989</v>
      </c>
      <c r="D1763" s="82">
        <v>247</v>
      </c>
      <c r="E1763" s="82" t="s">
        <v>2088</v>
      </c>
      <c r="F1763" s="82" t="s">
        <v>2091</v>
      </c>
    </row>
    <row r="1764" spans="1:6" x14ac:dyDescent="0.25">
      <c r="A1764" s="82" t="s">
        <v>678</v>
      </c>
      <c r="B1764" s="82" t="s">
        <v>1445</v>
      </c>
      <c r="C1764" s="82">
        <v>5055003</v>
      </c>
      <c r="D1764" s="82">
        <v>261</v>
      </c>
      <c r="E1764" s="82" t="s">
        <v>2091</v>
      </c>
      <c r="F1764" s="82" t="s">
        <v>2090</v>
      </c>
    </row>
    <row r="1765" spans="1:6" x14ac:dyDescent="0.25">
      <c r="A1765" s="82" t="s">
        <v>678</v>
      </c>
      <c r="B1765" s="82" t="s">
        <v>1445</v>
      </c>
      <c r="C1765" s="82">
        <v>5055026</v>
      </c>
      <c r="D1765" s="82">
        <v>284</v>
      </c>
      <c r="E1765" s="82" t="s">
        <v>2091</v>
      </c>
      <c r="F1765" s="82" t="s">
        <v>2090</v>
      </c>
    </row>
    <row r="1766" spans="1:6" x14ac:dyDescent="0.25">
      <c r="A1766" s="82" t="s">
        <v>678</v>
      </c>
      <c r="B1766" s="82" t="s">
        <v>1445</v>
      </c>
      <c r="C1766" s="82">
        <v>5055035</v>
      </c>
      <c r="D1766" s="82">
        <v>293</v>
      </c>
      <c r="E1766" s="82" t="s">
        <v>2088</v>
      </c>
      <c r="F1766" s="82" t="s">
        <v>2090</v>
      </c>
    </row>
    <row r="1767" spans="1:6" x14ac:dyDescent="0.25">
      <c r="A1767" s="82" t="s">
        <v>678</v>
      </c>
      <c r="B1767" s="82" t="s">
        <v>1445</v>
      </c>
      <c r="C1767" s="82">
        <v>5055045</v>
      </c>
      <c r="D1767" s="82">
        <v>303</v>
      </c>
      <c r="E1767" s="82" t="s">
        <v>2088</v>
      </c>
      <c r="F1767" s="82" t="s">
        <v>2091</v>
      </c>
    </row>
    <row r="1768" spans="1:6" x14ac:dyDescent="0.25">
      <c r="A1768" s="82" t="s">
        <v>678</v>
      </c>
      <c r="B1768" s="82" t="s">
        <v>1445</v>
      </c>
      <c r="C1768" s="82">
        <v>5055064</v>
      </c>
      <c r="D1768" s="82">
        <v>322</v>
      </c>
      <c r="E1768" s="82" t="s">
        <v>2088</v>
      </c>
      <c r="F1768" s="82" t="s">
        <v>2090</v>
      </c>
    </row>
    <row r="1769" spans="1:6" x14ac:dyDescent="0.25">
      <c r="A1769" s="82" t="s">
        <v>678</v>
      </c>
      <c r="B1769" s="82" t="s">
        <v>1445</v>
      </c>
      <c r="C1769" s="82">
        <v>5055073</v>
      </c>
      <c r="D1769" s="82">
        <v>331</v>
      </c>
      <c r="E1769" s="82" t="s">
        <v>2091</v>
      </c>
      <c r="F1769" s="82" t="s">
        <v>2090</v>
      </c>
    </row>
    <row r="1770" spans="1:6" x14ac:dyDescent="0.25">
      <c r="A1770" s="82" t="s">
        <v>678</v>
      </c>
      <c r="B1770" s="82" t="s">
        <v>1445</v>
      </c>
      <c r="C1770" s="82">
        <v>5055078</v>
      </c>
      <c r="D1770" s="82">
        <v>336</v>
      </c>
      <c r="E1770" s="82" t="s">
        <v>2091</v>
      </c>
      <c r="F1770" s="82" t="s">
        <v>2088</v>
      </c>
    </row>
    <row r="1771" spans="1:6" x14ac:dyDescent="0.25">
      <c r="A1771" s="82" t="s">
        <v>678</v>
      </c>
      <c r="B1771" s="82" t="s">
        <v>1445</v>
      </c>
      <c r="C1771" s="82">
        <v>5055085</v>
      </c>
      <c r="D1771" s="82">
        <v>343</v>
      </c>
      <c r="E1771" s="82" t="s">
        <v>2091</v>
      </c>
      <c r="F1771" s="82" t="s">
        <v>2089</v>
      </c>
    </row>
    <row r="1772" spans="1:6" x14ac:dyDescent="0.25">
      <c r="A1772" s="82" t="s">
        <v>678</v>
      </c>
      <c r="B1772" s="82" t="s">
        <v>1445</v>
      </c>
      <c r="C1772" s="82">
        <v>5055114</v>
      </c>
      <c r="D1772" s="82">
        <v>372</v>
      </c>
      <c r="E1772" s="82" t="s">
        <v>2090</v>
      </c>
      <c r="F1772" s="82" t="s">
        <v>2091</v>
      </c>
    </row>
    <row r="1773" spans="1:6" x14ac:dyDescent="0.25">
      <c r="A1773" s="82" t="s">
        <v>678</v>
      </c>
      <c r="B1773" s="82" t="s">
        <v>1445</v>
      </c>
      <c r="C1773" s="82">
        <v>5055124</v>
      </c>
      <c r="D1773" s="82">
        <v>382</v>
      </c>
      <c r="E1773" s="82" t="s">
        <v>2091</v>
      </c>
      <c r="F1773" s="82" t="s">
        <v>2088</v>
      </c>
    </row>
    <row r="1774" spans="1:6" x14ac:dyDescent="0.25">
      <c r="A1774" s="82" t="s">
        <v>678</v>
      </c>
      <c r="B1774" s="82" t="s">
        <v>1445</v>
      </c>
      <c r="C1774" s="82">
        <v>5055130</v>
      </c>
      <c r="D1774" s="82">
        <v>388</v>
      </c>
      <c r="E1774" s="82" t="s">
        <v>2090</v>
      </c>
      <c r="F1774" s="82" t="s">
        <v>2088</v>
      </c>
    </row>
    <row r="1775" spans="1:6" x14ac:dyDescent="0.25">
      <c r="A1775" s="82" t="s">
        <v>678</v>
      </c>
      <c r="B1775" s="82" t="s">
        <v>1445</v>
      </c>
      <c r="C1775" s="82">
        <v>5055134</v>
      </c>
      <c r="D1775" s="82">
        <v>392</v>
      </c>
      <c r="E1775" s="82" t="s">
        <v>2091</v>
      </c>
      <c r="F1775" s="82" t="s">
        <v>2088</v>
      </c>
    </row>
    <row r="1776" spans="1:6" x14ac:dyDescent="0.25">
      <c r="A1776" s="82" t="s">
        <v>678</v>
      </c>
      <c r="B1776" s="82" t="s">
        <v>1445</v>
      </c>
      <c r="C1776" s="82">
        <v>5055138</v>
      </c>
      <c r="D1776" s="82">
        <v>396</v>
      </c>
      <c r="E1776" s="82" t="s">
        <v>2088</v>
      </c>
      <c r="F1776" s="82" t="s">
        <v>2090</v>
      </c>
    </row>
    <row r="1777" spans="1:6" x14ac:dyDescent="0.25">
      <c r="A1777" s="82" t="s">
        <v>678</v>
      </c>
      <c r="B1777" s="82" t="s">
        <v>1445</v>
      </c>
      <c r="C1777" s="82">
        <v>5055152</v>
      </c>
      <c r="D1777" s="82">
        <v>410</v>
      </c>
      <c r="E1777" s="82" t="s">
        <v>2089</v>
      </c>
      <c r="F1777" s="82" t="s">
        <v>2088</v>
      </c>
    </row>
    <row r="1778" spans="1:6" x14ac:dyDescent="0.25">
      <c r="A1778" s="82" t="s">
        <v>678</v>
      </c>
      <c r="B1778" s="82" t="s">
        <v>1445</v>
      </c>
      <c r="C1778" s="82">
        <v>5055166</v>
      </c>
      <c r="D1778" s="82">
        <v>424</v>
      </c>
      <c r="E1778" s="82" t="s">
        <v>2088</v>
      </c>
      <c r="F1778" s="82" t="s">
        <v>2091</v>
      </c>
    </row>
    <row r="1779" spans="1:6" x14ac:dyDescent="0.25">
      <c r="A1779" s="82" t="s">
        <v>678</v>
      </c>
      <c r="B1779" s="82" t="s">
        <v>1445</v>
      </c>
      <c r="C1779" s="82">
        <v>5055173</v>
      </c>
      <c r="D1779" s="82">
        <v>431</v>
      </c>
      <c r="E1779" s="82" t="s">
        <v>2088</v>
      </c>
      <c r="F1779" s="82" t="s">
        <v>2091</v>
      </c>
    </row>
    <row r="1780" spans="1:6" x14ac:dyDescent="0.25">
      <c r="A1780" s="82" t="s">
        <v>678</v>
      </c>
      <c r="B1780" s="82" t="s">
        <v>1445</v>
      </c>
      <c r="C1780" s="82">
        <v>5055198</v>
      </c>
      <c r="D1780" s="82">
        <v>456</v>
      </c>
      <c r="E1780" s="82" t="s">
        <v>2091</v>
      </c>
      <c r="F1780" s="82" t="s">
        <v>2088</v>
      </c>
    </row>
    <row r="1781" spans="1:6" x14ac:dyDescent="0.25">
      <c r="A1781" s="82" t="s">
        <v>678</v>
      </c>
      <c r="B1781" s="82" t="s">
        <v>1445</v>
      </c>
      <c r="C1781" s="82">
        <v>5055204</v>
      </c>
      <c r="D1781" s="82">
        <v>462</v>
      </c>
      <c r="E1781" s="82" t="s">
        <v>2091</v>
      </c>
      <c r="F1781" s="82" t="s">
        <v>2089</v>
      </c>
    </row>
    <row r="1782" spans="1:6" x14ac:dyDescent="0.25">
      <c r="A1782" s="82" t="s">
        <v>678</v>
      </c>
      <c r="B1782" s="82" t="s">
        <v>1445</v>
      </c>
      <c r="C1782" s="82">
        <v>5055311</v>
      </c>
      <c r="D1782" s="82">
        <v>569</v>
      </c>
      <c r="E1782" s="82" t="s">
        <v>2088</v>
      </c>
      <c r="F1782" s="82" t="s">
        <v>2091</v>
      </c>
    </row>
    <row r="1783" spans="1:6" x14ac:dyDescent="0.25">
      <c r="A1783" s="82" t="s">
        <v>678</v>
      </c>
      <c r="B1783" s="82" t="s">
        <v>1445</v>
      </c>
      <c r="C1783" s="82">
        <v>5055369</v>
      </c>
      <c r="D1783" s="82">
        <v>627</v>
      </c>
      <c r="E1783" s="82" t="s">
        <v>2088</v>
      </c>
      <c r="F1783" s="82" t="s">
        <v>2091</v>
      </c>
    </row>
    <row r="1784" spans="1:6" x14ac:dyDescent="0.25">
      <c r="A1784" s="82" t="s">
        <v>678</v>
      </c>
      <c r="B1784" s="82" t="s">
        <v>1438</v>
      </c>
      <c r="C1784" s="82">
        <v>1479545</v>
      </c>
      <c r="D1784" s="82">
        <v>41</v>
      </c>
      <c r="E1784" s="82" t="s">
        <v>2089</v>
      </c>
      <c r="F1784" s="82" t="s">
        <v>2088</v>
      </c>
    </row>
    <row r="1785" spans="1:6" x14ac:dyDescent="0.25">
      <c r="A1785" s="82" t="s">
        <v>678</v>
      </c>
      <c r="B1785" s="82" t="s">
        <v>1438</v>
      </c>
      <c r="C1785" s="82">
        <v>1479625</v>
      </c>
      <c r="D1785" s="82">
        <v>121</v>
      </c>
      <c r="E1785" s="82" t="s">
        <v>2090</v>
      </c>
      <c r="F1785" s="82" t="s">
        <v>2088</v>
      </c>
    </row>
    <row r="1786" spans="1:6" x14ac:dyDescent="0.25">
      <c r="A1786" s="82" t="s">
        <v>678</v>
      </c>
      <c r="B1786" s="82" t="s">
        <v>1438</v>
      </c>
      <c r="C1786" s="82">
        <v>1479626</v>
      </c>
      <c r="D1786" s="82">
        <v>122</v>
      </c>
      <c r="E1786" s="82" t="s">
        <v>2089</v>
      </c>
      <c r="F1786" s="82" t="s">
        <v>2090</v>
      </c>
    </row>
    <row r="1787" spans="1:6" x14ac:dyDescent="0.25">
      <c r="A1787" s="82" t="s">
        <v>678</v>
      </c>
      <c r="B1787" s="82" t="s">
        <v>1438</v>
      </c>
      <c r="C1787" s="82">
        <v>1479660</v>
      </c>
      <c r="D1787" s="82">
        <v>156</v>
      </c>
      <c r="E1787" s="82" t="s">
        <v>2088</v>
      </c>
      <c r="F1787" s="82" t="s">
        <v>2091</v>
      </c>
    </row>
    <row r="1788" spans="1:6" x14ac:dyDescent="0.25">
      <c r="A1788" s="82" t="s">
        <v>678</v>
      </c>
      <c r="B1788" s="82" t="s">
        <v>1438</v>
      </c>
      <c r="C1788" s="82">
        <v>1479741</v>
      </c>
      <c r="D1788" s="82">
        <v>237</v>
      </c>
      <c r="E1788" s="82" t="s">
        <v>2091</v>
      </c>
      <c r="F1788" s="82" t="s">
        <v>2090</v>
      </c>
    </row>
    <row r="1789" spans="1:6" x14ac:dyDescent="0.25">
      <c r="A1789" s="82" t="s">
        <v>678</v>
      </c>
      <c r="B1789" s="82" t="s">
        <v>1438</v>
      </c>
      <c r="C1789" s="82">
        <v>1479743</v>
      </c>
      <c r="D1789" s="82">
        <v>239</v>
      </c>
      <c r="E1789" s="82" t="s">
        <v>2090</v>
      </c>
      <c r="F1789" s="82" t="s">
        <v>2088</v>
      </c>
    </row>
    <row r="1790" spans="1:6" x14ac:dyDescent="0.25">
      <c r="A1790" s="82" t="s">
        <v>678</v>
      </c>
      <c r="B1790" s="82" t="s">
        <v>1438</v>
      </c>
      <c r="C1790" s="82">
        <v>1479765</v>
      </c>
      <c r="D1790" s="82">
        <v>261</v>
      </c>
      <c r="E1790" s="82" t="s">
        <v>2088</v>
      </c>
      <c r="F1790" s="82" t="s">
        <v>2091</v>
      </c>
    </row>
    <row r="1791" spans="1:6" x14ac:dyDescent="0.25">
      <c r="A1791" s="82" t="s">
        <v>678</v>
      </c>
      <c r="B1791" s="82" t="s">
        <v>1438</v>
      </c>
      <c r="C1791" s="82">
        <v>1479816</v>
      </c>
      <c r="D1791" s="82">
        <v>312</v>
      </c>
      <c r="E1791" s="82" t="s">
        <v>2088</v>
      </c>
      <c r="F1791" s="82" t="s">
        <v>2090</v>
      </c>
    </row>
    <row r="1792" spans="1:6" x14ac:dyDescent="0.25">
      <c r="A1792" s="82" t="s">
        <v>678</v>
      </c>
      <c r="B1792" s="82" t="s">
        <v>1438</v>
      </c>
      <c r="C1792" s="82">
        <v>1479830</v>
      </c>
      <c r="D1792" s="82">
        <v>326</v>
      </c>
      <c r="E1792" s="82" t="s">
        <v>2088</v>
      </c>
      <c r="F1792" s="82" t="s">
        <v>2091</v>
      </c>
    </row>
    <row r="1793" spans="1:6" x14ac:dyDescent="0.25">
      <c r="A1793" s="82" t="s">
        <v>678</v>
      </c>
      <c r="B1793" s="82" t="s">
        <v>1439</v>
      </c>
      <c r="C1793" s="82">
        <v>1479199</v>
      </c>
      <c r="D1793" s="82">
        <v>14</v>
      </c>
      <c r="E1793" s="82" t="s">
        <v>2088</v>
      </c>
      <c r="F1793" s="82" t="s">
        <v>2090</v>
      </c>
    </row>
    <row r="1794" spans="1:6" x14ac:dyDescent="0.25">
      <c r="A1794" s="82" t="s">
        <v>678</v>
      </c>
      <c r="B1794" s="82" t="s">
        <v>1439</v>
      </c>
      <c r="C1794" s="82">
        <v>1479200</v>
      </c>
      <c r="D1794" s="82">
        <v>15</v>
      </c>
      <c r="E1794" s="82" t="s">
        <v>2091</v>
      </c>
      <c r="F1794" s="82" t="s">
        <v>2088</v>
      </c>
    </row>
    <row r="1795" spans="1:6" x14ac:dyDescent="0.25">
      <c r="A1795" s="82" t="s">
        <v>678</v>
      </c>
      <c r="B1795" s="82" t="s">
        <v>1439</v>
      </c>
      <c r="C1795" s="82">
        <v>1479278</v>
      </c>
      <c r="D1795" s="82">
        <v>93</v>
      </c>
      <c r="E1795" s="82" t="s">
        <v>2091</v>
      </c>
      <c r="F1795" s="82" t="s">
        <v>2089</v>
      </c>
    </row>
    <row r="1796" spans="1:6" x14ac:dyDescent="0.25">
      <c r="A1796" s="82" t="s">
        <v>678</v>
      </c>
      <c r="B1796" s="82" t="s">
        <v>1439</v>
      </c>
      <c r="C1796" s="82">
        <v>1479299</v>
      </c>
      <c r="D1796" s="82">
        <v>114</v>
      </c>
      <c r="E1796" s="82" t="s">
        <v>2089</v>
      </c>
      <c r="F1796" s="82" t="s">
        <v>2090</v>
      </c>
    </row>
    <row r="1797" spans="1:6" x14ac:dyDescent="0.25">
      <c r="A1797" s="82" t="s">
        <v>678</v>
      </c>
      <c r="B1797" s="82" t="s">
        <v>1440</v>
      </c>
      <c r="D1797" s="82">
        <v>128</v>
      </c>
      <c r="E1797" s="82" t="s">
        <v>2091</v>
      </c>
      <c r="F1797" s="82" t="s">
        <v>2088</v>
      </c>
    </row>
    <row r="1798" spans="1:6" x14ac:dyDescent="0.25">
      <c r="A1798" s="82" t="s">
        <v>678</v>
      </c>
      <c r="B1798" s="82" t="s">
        <v>1440</v>
      </c>
      <c r="D1798" s="82">
        <v>157</v>
      </c>
      <c r="E1798" s="82" t="s">
        <v>2090</v>
      </c>
      <c r="F1798" s="82" t="s">
        <v>2089</v>
      </c>
    </row>
    <row r="1799" spans="1:6" x14ac:dyDescent="0.25">
      <c r="A1799" s="82" t="s">
        <v>678</v>
      </c>
      <c r="B1799" s="82" t="s">
        <v>1440</v>
      </c>
      <c r="C1799" s="82">
        <v>2086998</v>
      </c>
      <c r="D1799" s="82">
        <v>207</v>
      </c>
      <c r="E1799" s="82" t="s">
        <v>2090</v>
      </c>
      <c r="F1799" s="82" t="s">
        <v>2088</v>
      </c>
    </row>
    <row r="1800" spans="1:6" x14ac:dyDescent="0.25">
      <c r="A1800" s="82" t="s">
        <v>678</v>
      </c>
      <c r="B1800" s="82" t="s">
        <v>1440</v>
      </c>
      <c r="C1800" s="82">
        <v>2087023</v>
      </c>
      <c r="D1800" s="82">
        <v>294</v>
      </c>
      <c r="E1800" s="82" t="s">
        <v>2089</v>
      </c>
      <c r="F1800" s="82" t="s">
        <v>2091</v>
      </c>
    </row>
    <row r="1801" spans="1:6" x14ac:dyDescent="0.25">
      <c r="A1801" s="82" t="s">
        <v>678</v>
      </c>
      <c r="B1801" s="82" t="s">
        <v>1440</v>
      </c>
      <c r="C1801" s="82">
        <v>2087027</v>
      </c>
      <c r="D1801" s="82">
        <v>306</v>
      </c>
      <c r="E1801" s="82" t="s">
        <v>2089</v>
      </c>
      <c r="F1801" s="82" t="s">
        <v>2091</v>
      </c>
    </row>
    <row r="1802" spans="1:6" x14ac:dyDescent="0.25">
      <c r="A1802" s="82" t="s">
        <v>678</v>
      </c>
      <c r="B1802" s="82" t="s">
        <v>1440</v>
      </c>
      <c r="C1802" s="82">
        <v>2087164</v>
      </c>
      <c r="D1802" s="82">
        <v>315</v>
      </c>
      <c r="E1802" s="82" t="s">
        <v>2089</v>
      </c>
      <c r="F1802" s="82" t="s">
        <v>2091</v>
      </c>
    </row>
    <row r="1803" spans="1:6" x14ac:dyDescent="0.25">
      <c r="A1803" s="82" t="s">
        <v>678</v>
      </c>
      <c r="B1803" s="82" t="s">
        <v>1440</v>
      </c>
      <c r="C1803" s="82">
        <v>2087181</v>
      </c>
      <c r="D1803" s="82">
        <v>317</v>
      </c>
      <c r="E1803" s="82" t="s">
        <v>2091</v>
      </c>
      <c r="F1803" s="82" t="s">
        <v>2089</v>
      </c>
    </row>
    <row r="1804" spans="1:6" x14ac:dyDescent="0.25">
      <c r="A1804" s="82" t="s">
        <v>678</v>
      </c>
      <c r="B1804" s="82" t="s">
        <v>1440</v>
      </c>
      <c r="C1804" s="82">
        <v>2087183</v>
      </c>
      <c r="D1804" s="82">
        <v>318</v>
      </c>
      <c r="E1804" s="82" t="s">
        <v>2089</v>
      </c>
      <c r="F1804" s="82" t="s">
        <v>2091</v>
      </c>
    </row>
    <row r="1805" spans="1:6" x14ac:dyDescent="0.25">
      <c r="A1805" s="82" t="s">
        <v>678</v>
      </c>
      <c r="B1805" s="82" t="s">
        <v>1440</v>
      </c>
      <c r="C1805" s="82">
        <v>2087187</v>
      </c>
      <c r="D1805" s="82">
        <v>347</v>
      </c>
      <c r="E1805" s="82" t="s">
        <v>2091</v>
      </c>
      <c r="F1805" s="82" t="s">
        <v>2090</v>
      </c>
    </row>
    <row r="1806" spans="1:6" x14ac:dyDescent="0.25">
      <c r="A1806" s="82" t="s">
        <v>678</v>
      </c>
      <c r="B1806" s="82" t="s">
        <v>1440</v>
      </c>
      <c r="C1806" s="82">
        <v>2087187</v>
      </c>
      <c r="D1806" s="82">
        <v>360</v>
      </c>
      <c r="E1806" s="82" t="s">
        <v>2090</v>
      </c>
      <c r="F1806" s="82" t="s">
        <v>2088</v>
      </c>
    </row>
    <row r="1807" spans="1:6" x14ac:dyDescent="0.25">
      <c r="A1807" s="82" t="s">
        <v>678</v>
      </c>
      <c r="B1807" s="82" t="s">
        <v>1440</v>
      </c>
      <c r="C1807" s="82">
        <v>2087188</v>
      </c>
      <c r="D1807" s="82">
        <v>366</v>
      </c>
      <c r="E1807" s="82" t="s">
        <v>2091</v>
      </c>
      <c r="F1807" s="82" t="s">
        <v>2089</v>
      </c>
    </row>
    <row r="1808" spans="1:6" x14ac:dyDescent="0.25">
      <c r="A1808" s="82" t="s">
        <v>678</v>
      </c>
      <c r="B1808" s="82" t="s">
        <v>1440</v>
      </c>
      <c r="C1808" s="82">
        <v>2087217</v>
      </c>
      <c r="D1808" s="82">
        <v>367</v>
      </c>
      <c r="E1808" s="82" t="s">
        <v>2089</v>
      </c>
      <c r="F1808" s="82" t="s">
        <v>2090</v>
      </c>
    </row>
    <row r="1809" spans="1:6" x14ac:dyDescent="0.25">
      <c r="A1809" s="82" t="s">
        <v>678</v>
      </c>
      <c r="B1809" s="82" t="s">
        <v>1440</v>
      </c>
      <c r="C1809" s="82">
        <v>2087236</v>
      </c>
      <c r="D1809" s="82">
        <v>372</v>
      </c>
      <c r="E1809" s="82" t="s">
        <v>2088</v>
      </c>
      <c r="F1809" s="82" t="s">
        <v>2091</v>
      </c>
    </row>
    <row r="1810" spans="1:6" x14ac:dyDescent="0.25">
      <c r="A1810" s="82" t="s">
        <v>678</v>
      </c>
      <c r="B1810" s="82" t="s">
        <v>1440</v>
      </c>
      <c r="C1810" s="82">
        <v>2087240</v>
      </c>
      <c r="D1810" s="82">
        <v>381</v>
      </c>
      <c r="E1810" s="82" t="s">
        <v>2090</v>
      </c>
      <c r="F1810" s="82" t="s">
        <v>2088</v>
      </c>
    </row>
    <row r="1811" spans="1:6" x14ac:dyDescent="0.25">
      <c r="A1811" s="82" t="s">
        <v>678</v>
      </c>
      <c r="B1811" s="82" t="s">
        <v>1440</v>
      </c>
      <c r="C1811" s="82">
        <v>2087242</v>
      </c>
      <c r="D1811" s="82">
        <v>403</v>
      </c>
      <c r="E1811" s="82" t="s">
        <v>2091</v>
      </c>
      <c r="F1811" s="82" t="s">
        <v>2089</v>
      </c>
    </row>
    <row r="1812" spans="1:6" x14ac:dyDescent="0.25">
      <c r="A1812" s="82" t="s">
        <v>678</v>
      </c>
      <c r="B1812" s="82" t="s">
        <v>1440</v>
      </c>
      <c r="C1812" s="82">
        <v>2087243</v>
      </c>
      <c r="D1812" s="82">
        <v>404</v>
      </c>
      <c r="E1812" s="82" t="s">
        <v>2091</v>
      </c>
      <c r="F1812" s="82" t="s">
        <v>2090</v>
      </c>
    </row>
    <row r="1813" spans="1:6" x14ac:dyDescent="0.25">
      <c r="A1813" s="82" t="s">
        <v>678</v>
      </c>
      <c r="B1813" s="82" t="s">
        <v>1440</v>
      </c>
      <c r="C1813" s="82">
        <v>2087257</v>
      </c>
      <c r="D1813" s="82">
        <v>409</v>
      </c>
      <c r="E1813" s="82" t="s">
        <v>2089</v>
      </c>
      <c r="F1813" s="82" t="s">
        <v>2091</v>
      </c>
    </row>
    <row r="1814" spans="1:6" x14ac:dyDescent="0.25">
      <c r="A1814" s="82" t="s">
        <v>678</v>
      </c>
      <c r="B1814" s="82" t="s">
        <v>1440</v>
      </c>
      <c r="C1814" s="82">
        <v>2087274</v>
      </c>
      <c r="D1814" s="82">
        <v>430</v>
      </c>
      <c r="E1814" s="82" t="s">
        <v>2090</v>
      </c>
      <c r="F1814" s="82" t="s">
        <v>2088</v>
      </c>
    </row>
    <row r="1815" spans="1:6" x14ac:dyDescent="0.25">
      <c r="A1815" s="82" t="s">
        <v>678</v>
      </c>
      <c r="B1815" s="82" t="s">
        <v>1440</v>
      </c>
      <c r="C1815" s="82">
        <v>2087279</v>
      </c>
      <c r="D1815" s="82">
        <v>443</v>
      </c>
      <c r="E1815" s="82" t="s">
        <v>2091</v>
      </c>
      <c r="F1815" s="82" t="s">
        <v>2088</v>
      </c>
    </row>
    <row r="1816" spans="1:6" x14ac:dyDescent="0.25">
      <c r="A1816" s="82" t="s">
        <v>678</v>
      </c>
      <c r="B1816" s="82" t="s">
        <v>1440</v>
      </c>
      <c r="C1816" s="82">
        <v>2087300</v>
      </c>
      <c r="D1816" s="82">
        <v>462</v>
      </c>
      <c r="E1816" s="82" t="s">
        <v>2089</v>
      </c>
      <c r="F1816" s="82" t="s">
        <v>2090</v>
      </c>
    </row>
    <row r="1817" spans="1:6" x14ac:dyDescent="0.25">
      <c r="A1817" s="82" t="s">
        <v>678</v>
      </c>
      <c r="B1817" s="82" t="s">
        <v>1440</v>
      </c>
      <c r="C1817" s="82">
        <v>2087313</v>
      </c>
      <c r="D1817" s="82">
        <v>471</v>
      </c>
      <c r="E1817" s="82" t="s">
        <v>2089</v>
      </c>
      <c r="F1817" s="82" t="s">
        <v>2091</v>
      </c>
    </row>
    <row r="1818" spans="1:6" x14ac:dyDescent="0.25">
      <c r="A1818" s="82" t="s">
        <v>678</v>
      </c>
      <c r="B1818" s="82" t="s">
        <v>1440</v>
      </c>
      <c r="C1818" s="82">
        <v>2087332</v>
      </c>
      <c r="D1818" s="82">
        <v>475</v>
      </c>
      <c r="E1818" s="82" t="s">
        <v>2089</v>
      </c>
      <c r="F1818" s="82" t="s">
        <v>2088</v>
      </c>
    </row>
    <row r="1819" spans="1:6" x14ac:dyDescent="0.25">
      <c r="A1819" s="82" t="s">
        <v>678</v>
      </c>
      <c r="B1819" s="82" t="s">
        <v>1441</v>
      </c>
      <c r="C1819" s="82">
        <v>4538817</v>
      </c>
      <c r="D1819" s="82">
        <v>115</v>
      </c>
      <c r="E1819" s="82" t="s">
        <v>2088</v>
      </c>
      <c r="F1819" s="82" t="s">
        <v>2089</v>
      </c>
    </row>
    <row r="1820" spans="1:6" x14ac:dyDescent="0.25">
      <c r="A1820" s="82" t="s">
        <v>678</v>
      </c>
      <c r="B1820" s="82" t="s">
        <v>1441</v>
      </c>
      <c r="C1820" s="82">
        <v>4538971</v>
      </c>
      <c r="D1820" s="82">
        <v>269</v>
      </c>
      <c r="E1820" s="82" t="s">
        <v>2090</v>
      </c>
      <c r="F1820" s="82" t="s">
        <v>2089</v>
      </c>
    </row>
    <row r="1821" spans="1:6" x14ac:dyDescent="0.25">
      <c r="A1821" s="82" t="s">
        <v>678</v>
      </c>
      <c r="B1821" s="82" t="s">
        <v>1441</v>
      </c>
      <c r="C1821" s="82">
        <v>4539105</v>
      </c>
      <c r="D1821" s="82">
        <v>403</v>
      </c>
      <c r="E1821" s="82" t="s">
        <v>2091</v>
      </c>
      <c r="F1821" s="82" t="s">
        <v>2089</v>
      </c>
    </row>
    <row r="1822" spans="1:6" x14ac:dyDescent="0.25">
      <c r="A1822" s="82" t="s">
        <v>678</v>
      </c>
      <c r="B1822" s="82" t="s">
        <v>1441</v>
      </c>
      <c r="C1822" s="82">
        <v>4539112</v>
      </c>
      <c r="D1822" s="82">
        <v>410</v>
      </c>
      <c r="E1822" s="82" t="s">
        <v>2091</v>
      </c>
      <c r="F1822" s="82" t="s">
        <v>2089</v>
      </c>
    </row>
    <row r="1823" spans="1:6" x14ac:dyDescent="0.25">
      <c r="A1823" s="82" t="s">
        <v>678</v>
      </c>
      <c r="B1823" s="82" t="s">
        <v>1441</v>
      </c>
      <c r="C1823" s="82">
        <v>4539144</v>
      </c>
      <c r="D1823" s="82">
        <v>442</v>
      </c>
      <c r="E1823" s="82" t="s">
        <v>2091</v>
      </c>
      <c r="F1823" s="82" t="s">
        <v>2089</v>
      </c>
    </row>
    <row r="1824" spans="1:6" x14ac:dyDescent="0.25">
      <c r="A1824" s="82" t="s">
        <v>678</v>
      </c>
      <c r="B1824" s="82" t="s">
        <v>1441</v>
      </c>
      <c r="C1824" s="82">
        <v>4539148</v>
      </c>
      <c r="D1824" s="82">
        <v>446</v>
      </c>
      <c r="E1824" s="82" t="s">
        <v>2088</v>
      </c>
      <c r="F1824" s="82" t="s">
        <v>2091</v>
      </c>
    </row>
    <row r="1825" spans="1:6" x14ac:dyDescent="0.25">
      <c r="A1825" s="82" t="s">
        <v>678</v>
      </c>
      <c r="B1825" s="82" t="s">
        <v>1441</v>
      </c>
      <c r="C1825" s="82">
        <v>4539160</v>
      </c>
      <c r="D1825" s="82">
        <v>458</v>
      </c>
      <c r="E1825" s="82" t="s">
        <v>2088</v>
      </c>
      <c r="F1825" s="82" t="s">
        <v>2089</v>
      </c>
    </row>
    <row r="1826" spans="1:6" x14ac:dyDescent="0.25">
      <c r="A1826" s="82" t="s">
        <v>678</v>
      </c>
      <c r="B1826" s="82" t="s">
        <v>1441</v>
      </c>
      <c r="C1826" s="82">
        <v>4539161</v>
      </c>
      <c r="D1826" s="82">
        <v>459</v>
      </c>
      <c r="E1826" s="82" t="s">
        <v>2091</v>
      </c>
      <c r="F1826" s="82" t="s">
        <v>2089</v>
      </c>
    </row>
    <row r="1827" spans="1:6" x14ac:dyDescent="0.25">
      <c r="A1827" s="82" t="s">
        <v>678</v>
      </c>
      <c r="B1827" s="82" t="s">
        <v>1441</v>
      </c>
      <c r="C1827" s="82">
        <v>4539194</v>
      </c>
      <c r="D1827" s="82">
        <v>492</v>
      </c>
      <c r="E1827" s="82" t="s">
        <v>2091</v>
      </c>
      <c r="F1827" s="82" t="s">
        <v>2090</v>
      </c>
    </row>
    <row r="1828" spans="1:6" x14ac:dyDescent="0.25">
      <c r="A1828" s="82" t="s">
        <v>678</v>
      </c>
      <c r="B1828" s="82" t="s">
        <v>1441</v>
      </c>
      <c r="C1828" s="82">
        <v>4539203</v>
      </c>
      <c r="D1828" s="82">
        <v>501</v>
      </c>
      <c r="E1828" s="82" t="s">
        <v>2090</v>
      </c>
      <c r="F1828" s="82" t="s">
        <v>2088</v>
      </c>
    </row>
    <row r="1829" spans="1:6" x14ac:dyDescent="0.25">
      <c r="A1829" s="82" t="s">
        <v>678</v>
      </c>
      <c r="B1829" s="82" t="s">
        <v>1441</v>
      </c>
      <c r="C1829" s="82">
        <v>4539213</v>
      </c>
      <c r="D1829" s="82">
        <v>511</v>
      </c>
      <c r="E1829" s="82" t="s">
        <v>2089</v>
      </c>
      <c r="F1829" s="82" t="s">
        <v>2091</v>
      </c>
    </row>
    <row r="1830" spans="1:6" x14ac:dyDescent="0.25">
      <c r="A1830" s="82" t="s">
        <v>678</v>
      </c>
      <c r="B1830" s="82" t="s">
        <v>1441</v>
      </c>
      <c r="C1830" s="82">
        <v>4539215</v>
      </c>
      <c r="D1830" s="82">
        <v>513</v>
      </c>
      <c r="E1830" s="82" t="s">
        <v>2091</v>
      </c>
      <c r="F1830" s="82" t="s">
        <v>2089</v>
      </c>
    </row>
    <row r="1831" spans="1:6" x14ac:dyDescent="0.25">
      <c r="A1831" s="82" t="s">
        <v>678</v>
      </c>
      <c r="B1831" s="82" t="s">
        <v>1446</v>
      </c>
      <c r="C1831" s="82">
        <v>3918566</v>
      </c>
      <c r="D1831" s="82">
        <v>28</v>
      </c>
      <c r="E1831" s="82" t="s">
        <v>2088</v>
      </c>
      <c r="F1831" s="82" t="s">
        <v>2089</v>
      </c>
    </row>
    <row r="1832" spans="1:6" x14ac:dyDescent="0.25">
      <c r="A1832" s="82" t="s">
        <v>678</v>
      </c>
      <c r="B1832" s="82" t="s">
        <v>1446</v>
      </c>
      <c r="C1832" s="82">
        <v>3918568</v>
      </c>
      <c r="D1832" s="82">
        <v>30</v>
      </c>
      <c r="E1832" s="82" t="s">
        <v>2088</v>
      </c>
      <c r="F1832" s="82" t="s">
        <v>2091</v>
      </c>
    </row>
    <row r="1833" spans="1:6" x14ac:dyDescent="0.25">
      <c r="A1833" s="82" t="s">
        <v>678</v>
      </c>
      <c r="B1833" s="82" t="s">
        <v>1446</v>
      </c>
      <c r="C1833" s="82">
        <v>3918575</v>
      </c>
      <c r="D1833" s="82">
        <v>37</v>
      </c>
      <c r="E1833" s="82" t="s">
        <v>2090</v>
      </c>
      <c r="F1833" s="82" t="s">
        <v>2088</v>
      </c>
    </row>
    <row r="1834" spans="1:6" x14ac:dyDescent="0.25">
      <c r="A1834" s="82" t="s">
        <v>678</v>
      </c>
      <c r="B1834" s="82" t="s">
        <v>1446</v>
      </c>
      <c r="C1834" s="82">
        <v>3918584</v>
      </c>
      <c r="D1834" s="82">
        <v>46</v>
      </c>
      <c r="E1834" s="82" t="s">
        <v>2090</v>
      </c>
      <c r="F1834" s="82" t="s">
        <v>2088</v>
      </c>
    </row>
    <row r="1835" spans="1:6" x14ac:dyDescent="0.25">
      <c r="A1835" s="82" t="s">
        <v>678</v>
      </c>
      <c r="B1835" s="82" t="s">
        <v>1446</v>
      </c>
      <c r="C1835" s="82">
        <v>3918595</v>
      </c>
      <c r="D1835" s="82">
        <v>57</v>
      </c>
      <c r="E1835" s="82" t="s">
        <v>2089</v>
      </c>
      <c r="F1835" s="82" t="s">
        <v>2090</v>
      </c>
    </row>
    <row r="1836" spans="1:6" x14ac:dyDescent="0.25">
      <c r="A1836" s="82" t="s">
        <v>678</v>
      </c>
      <c r="B1836" s="82" t="s">
        <v>1446</v>
      </c>
      <c r="C1836" s="82">
        <v>3918597</v>
      </c>
      <c r="D1836" s="82">
        <v>59</v>
      </c>
      <c r="E1836" s="82" t="s">
        <v>2091</v>
      </c>
      <c r="F1836" s="82" t="s">
        <v>2088</v>
      </c>
    </row>
    <row r="1837" spans="1:6" x14ac:dyDescent="0.25">
      <c r="A1837" s="82" t="s">
        <v>678</v>
      </c>
      <c r="B1837" s="82" t="s">
        <v>1446</v>
      </c>
      <c r="C1837" s="82">
        <v>3918602</v>
      </c>
      <c r="D1837" s="82">
        <v>64</v>
      </c>
      <c r="E1837" s="82" t="s">
        <v>2088</v>
      </c>
      <c r="F1837" s="82" t="s">
        <v>2091</v>
      </c>
    </row>
    <row r="1838" spans="1:6" x14ac:dyDescent="0.25">
      <c r="A1838" s="82" t="s">
        <v>678</v>
      </c>
      <c r="B1838" s="82" t="s">
        <v>1446</v>
      </c>
      <c r="C1838" s="82">
        <v>3918618</v>
      </c>
      <c r="D1838" s="82">
        <v>80</v>
      </c>
      <c r="E1838" s="82" t="s">
        <v>2089</v>
      </c>
      <c r="F1838" s="82" t="s">
        <v>2088</v>
      </c>
    </row>
    <row r="1839" spans="1:6" x14ac:dyDescent="0.25">
      <c r="A1839" s="82" t="s">
        <v>678</v>
      </c>
      <c r="B1839" s="82" t="s">
        <v>1446</v>
      </c>
      <c r="C1839" s="82">
        <v>3918621</v>
      </c>
      <c r="D1839" s="82">
        <v>83</v>
      </c>
      <c r="E1839" s="82" t="s">
        <v>2089</v>
      </c>
      <c r="F1839" s="82" t="s">
        <v>2091</v>
      </c>
    </row>
    <row r="1840" spans="1:6" x14ac:dyDescent="0.25">
      <c r="A1840" s="82" t="s">
        <v>678</v>
      </c>
      <c r="B1840" s="82" t="s">
        <v>1446</v>
      </c>
      <c r="C1840" s="82">
        <v>3918624</v>
      </c>
      <c r="D1840" s="82">
        <v>86</v>
      </c>
      <c r="E1840" s="82" t="s">
        <v>2089</v>
      </c>
      <c r="F1840" s="82" t="s">
        <v>2088</v>
      </c>
    </row>
    <row r="1841" spans="1:6" x14ac:dyDescent="0.25">
      <c r="A1841" s="82" t="s">
        <v>678</v>
      </c>
      <c r="B1841" s="82" t="s">
        <v>1446</v>
      </c>
      <c r="C1841" s="82">
        <v>3918625</v>
      </c>
      <c r="D1841" s="82">
        <v>87</v>
      </c>
      <c r="E1841" s="82" t="s">
        <v>2088</v>
      </c>
      <c r="F1841" s="82" t="s">
        <v>2089</v>
      </c>
    </row>
    <row r="1842" spans="1:6" x14ac:dyDescent="0.25">
      <c r="A1842" s="82" t="s">
        <v>678</v>
      </c>
      <c r="B1842" s="82" t="s">
        <v>1446</v>
      </c>
      <c r="C1842" s="82">
        <v>3918628</v>
      </c>
      <c r="D1842" s="82">
        <v>90</v>
      </c>
      <c r="E1842" s="82" t="s">
        <v>2090</v>
      </c>
      <c r="F1842" s="82" t="s">
        <v>2088</v>
      </c>
    </row>
    <row r="1843" spans="1:6" x14ac:dyDescent="0.25">
      <c r="A1843" s="82" t="s">
        <v>678</v>
      </c>
      <c r="B1843" s="82" t="s">
        <v>1446</v>
      </c>
      <c r="C1843" s="82">
        <v>3918632</v>
      </c>
      <c r="D1843" s="82">
        <v>94</v>
      </c>
      <c r="E1843" s="82" t="s">
        <v>2089</v>
      </c>
      <c r="F1843" s="82" t="s">
        <v>2088</v>
      </c>
    </row>
    <row r="1844" spans="1:6" x14ac:dyDescent="0.25">
      <c r="A1844" s="82" t="s">
        <v>678</v>
      </c>
      <c r="B1844" s="82" t="s">
        <v>1446</v>
      </c>
      <c r="C1844" s="82">
        <v>3918647</v>
      </c>
      <c r="D1844" s="82">
        <v>109</v>
      </c>
      <c r="E1844" s="82" t="s">
        <v>2089</v>
      </c>
      <c r="F1844" s="82" t="s">
        <v>2091</v>
      </c>
    </row>
    <row r="1845" spans="1:6" x14ac:dyDescent="0.25">
      <c r="A1845" s="82" t="s">
        <v>678</v>
      </c>
      <c r="B1845" s="82" t="s">
        <v>1446</v>
      </c>
      <c r="C1845" s="82">
        <v>3918667</v>
      </c>
      <c r="D1845" s="82">
        <v>129</v>
      </c>
      <c r="E1845" s="82" t="s">
        <v>2091</v>
      </c>
      <c r="F1845" s="82" t="s">
        <v>2089</v>
      </c>
    </row>
    <row r="1846" spans="1:6" x14ac:dyDescent="0.25">
      <c r="A1846" s="82" t="s">
        <v>678</v>
      </c>
      <c r="B1846" s="82" t="s">
        <v>1446</v>
      </c>
      <c r="C1846" s="82">
        <v>3918669</v>
      </c>
      <c r="D1846" s="82">
        <v>131</v>
      </c>
      <c r="E1846" s="82" t="s">
        <v>2088</v>
      </c>
      <c r="F1846" s="82" t="s">
        <v>2091</v>
      </c>
    </row>
    <row r="1847" spans="1:6" x14ac:dyDescent="0.25">
      <c r="A1847" s="82" t="s">
        <v>678</v>
      </c>
      <c r="B1847" s="82" t="s">
        <v>1446</v>
      </c>
      <c r="C1847" s="82">
        <v>3918684</v>
      </c>
      <c r="D1847" s="82">
        <v>146</v>
      </c>
      <c r="E1847" s="82" t="s">
        <v>2088</v>
      </c>
      <c r="F1847" s="82" t="s">
        <v>2089</v>
      </c>
    </row>
    <row r="1848" spans="1:6" x14ac:dyDescent="0.25">
      <c r="A1848" s="82" t="s">
        <v>678</v>
      </c>
      <c r="B1848" s="82" t="s">
        <v>1446</v>
      </c>
      <c r="C1848" s="82">
        <v>3918694</v>
      </c>
      <c r="D1848" s="82">
        <v>156</v>
      </c>
      <c r="E1848" s="82" t="s">
        <v>2088</v>
      </c>
      <c r="F1848" s="82" t="s">
        <v>2090</v>
      </c>
    </row>
    <row r="1849" spans="1:6" x14ac:dyDescent="0.25">
      <c r="A1849" s="82" t="s">
        <v>678</v>
      </c>
      <c r="B1849" s="82" t="s">
        <v>1446</v>
      </c>
      <c r="C1849" s="82">
        <v>3918696</v>
      </c>
      <c r="D1849" s="82">
        <v>158</v>
      </c>
      <c r="E1849" s="82" t="s">
        <v>2088</v>
      </c>
      <c r="F1849" s="82" t="s">
        <v>2091</v>
      </c>
    </row>
    <row r="1850" spans="1:6" x14ac:dyDescent="0.25">
      <c r="A1850" s="82" t="s">
        <v>678</v>
      </c>
      <c r="B1850" s="82" t="s">
        <v>1446</v>
      </c>
      <c r="C1850" s="82">
        <v>3918707</v>
      </c>
      <c r="D1850" s="82">
        <v>169</v>
      </c>
      <c r="E1850" s="82" t="s">
        <v>2091</v>
      </c>
      <c r="F1850" s="82" t="s">
        <v>2088</v>
      </c>
    </row>
    <row r="1851" spans="1:6" x14ac:dyDescent="0.25">
      <c r="A1851" s="82" t="s">
        <v>678</v>
      </c>
      <c r="B1851" s="82" t="s">
        <v>1446</v>
      </c>
      <c r="C1851" s="82">
        <v>3918730</v>
      </c>
      <c r="D1851" s="82">
        <v>192</v>
      </c>
      <c r="E1851" s="82" t="s">
        <v>2089</v>
      </c>
      <c r="F1851" s="82" t="s">
        <v>2088</v>
      </c>
    </row>
    <row r="1852" spans="1:6" x14ac:dyDescent="0.25">
      <c r="A1852" s="82" t="s">
        <v>678</v>
      </c>
      <c r="B1852" s="82" t="s">
        <v>1446</v>
      </c>
      <c r="C1852" s="82">
        <v>3918748</v>
      </c>
      <c r="D1852" s="82">
        <v>210</v>
      </c>
      <c r="E1852" s="82" t="s">
        <v>2088</v>
      </c>
      <c r="F1852" s="82" t="s">
        <v>2091</v>
      </c>
    </row>
    <row r="1853" spans="1:6" x14ac:dyDescent="0.25">
      <c r="A1853" s="82" t="s">
        <v>678</v>
      </c>
      <c r="B1853" s="82" t="s">
        <v>1446</v>
      </c>
      <c r="C1853" s="82">
        <v>3918760</v>
      </c>
      <c r="D1853" s="82">
        <v>222</v>
      </c>
      <c r="E1853" s="82" t="s">
        <v>2090</v>
      </c>
      <c r="F1853" s="82" t="s">
        <v>2088</v>
      </c>
    </row>
    <row r="1854" spans="1:6" x14ac:dyDescent="0.25">
      <c r="A1854" s="82" t="s">
        <v>678</v>
      </c>
      <c r="B1854" s="82" t="s">
        <v>1446</v>
      </c>
      <c r="C1854" s="82">
        <v>3918763</v>
      </c>
      <c r="D1854" s="82">
        <v>225</v>
      </c>
      <c r="E1854" s="82" t="s">
        <v>2091</v>
      </c>
      <c r="F1854" s="82" t="s">
        <v>2090</v>
      </c>
    </row>
    <row r="1855" spans="1:6" x14ac:dyDescent="0.25">
      <c r="A1855" s="82" t="s">
        <v>678</v>
      </c>
      <c r="B1855" s="82" t="s">
        <v>1446</v>
      </c>
      <c r="C1855" s="82">
        <v>3918766</v>
      </c>
      <c r="D1855" s="82">
        <v>228</v>
      </c>
      <c r="E1855" s="82" t="s">
        <v>2088</v>
      </c>
      <c r="F1855" s="82" t="s">
        <v>2091</v>
      </c>
    </row>
    <row r="1856" spans="1:6" x14ac:dyDescent="0.25">
      <c r="A1856" s="82" t="s">
        <v>678</v>
      </c>
      <c r="B1856" s="82" t="s">
        <v>1446</v>
      </c>
      <c r="C1856" s="82">
        <v>3918771</v>
      </c>
      <c r="D1856" s="82">
        <v>233</v>
      </c>
      <c r="E1856" s="82" t="s">
        <v>2091</v>
      </c>
      <c r="F1856" s="82" t="s">
        <v>2088</v>
      </c>
    </row>
    <row r="1857" spans="1:6" x14ac:dyDescent="0.25">
      <c r="A1857" s="82" t="s">
        <v>678</v>
      </c>
      <c r="B1857" s="82" t="s">
        <v>1446</v>
      </c>
      <c r="C1857" s="82">
        <v>3918773</v>
      </c>
      <c r="D1857" s="82">
        <v>235</v>
      </c>
      <c r="E1857" s="82" t="s">
        <v>2090</v>
      </c>
      <c r="F1857" s="82" t="s">
        <v>2088</v>
      </c>
    </row>
    <row r="1858" spans="1:6" x14ac:dyDescent="0.25">
      <c r="A1858" s="82" t="s">
        <v>678</v>
      </c>
      <c r="B1858" s="82" t="s">
        <v>1446</v>
      </c>
      <c r="C1858" s="82">
        <v>3918861</v>
      </c>
      <c r="D1858" s="82">
        <v>323</v>
      </c>
      <c r="E1858" s="82" t="s">
        <v>2088</v>
      </c>
      <c r="F1858" s="82" t="s">
        <v>2091</v>
      </c>
    </row>
    <row r="1859" spans="1:6" x14ac:dyDescent="0.25">
      <c r="A1859" s="82" t="s">
        <v>678</v>
      </c>
      <c r="B1859" s="82" t="s">
        <v>1446</v>
      </c>
      <c r="C1859" s="82">
        <v>3918864</v>
      </c>
      <c r="D1859" s="82">
        <v>326</v>
      </c>
      <c r="E1859" s="82" t="s">
        <v>2090</v>
      </c>
      <c r="F1859" s="82" t="s">
        <v>2088</v>
      </c>
    </row>
    <row r="1860" spans="1:6" x14ac:dyDescent="0.25">
      <c r="A1860" s="82" t="s">
        <v>678</v>
      </c>
      <c r="B1860" s="82" t="s">
        <v>1446</v>
      </c>
      <c r="C1860" s="82">
        <v>3918868</v>
      </c>
      <c r="D1860" s="82">
        <v>330</v>
      </c>
      <c r="E1860" s="82" t="s">
        <v>2091</v>
      </c>
      <c r="F1860" s="82" t="s">
        <v>2088</v>
      </c>
    </row>
    <row r="1861" spans="1:6" x14ac:dyDescent="0.25">
      <c r="A1861" s="82" t="s">
        <v>678</v>
      </c>
      <c r="B1861" s="82" t="s">
        <v>1446</v>
      </c>
      <c r="C1861" s="82">
        <v>3918871</v>
      </c>
      <c r="D1861" s="82">
        <v>333</v>
      </c>
      <c r="E1861" s="82" t="s">
        <v>2090</v>
      </c>
      <c r="F1861" s="82" t="s">
        <v>2088</v>
      </c>
    </row>
    <row r="1862" spans="1:6" x14ac:dyDescent="0.25">
      <c r="A1862" s="82" t="s">
        <v>678</v>
      </c>
      <c r="B1862" s="82" t="s">
        <v>1446</v>
      </c>
      <c r="C1862" s="82">
        <v>3918884</v>
      </c>
      <c r="D1862" s="82">
        <v>346</v>
      </c>
      <c r="E1862" s="82" t="s">
        <v>2091</v>
      </c>
      <c r="F1862" s="82" t="s">
        <v>2088</v>
      </c>
    </row>
    <row r="1863" spans="1:6" x14ac:dyDescent="0.25">
      <c r="A1863" s="82" t="s">
        <v>678</v>
      </c>
      <c r="B1863" s="82" t="s">
        <v>1446</v>
      </c>
      <c r="C1863" s="82">
        <v>3918886</v>
      </c>
      <c r="D1863" s="82">
        <v>348</v>
      </c>
      <c r="E1863" s="82" t="s">
        <v>2090</v>
      </c>
      <c r="F1863" s="82" t="s">
        <v>2089</v>
      </c>
    </row>
    <row r="1864" spans="1:6" x14ac:dyDescent="0.25">
      <c r="A1864" s="82" t="s">
        <v>678</v>
      </c>
      <c r="B1864" s="82" t="s">
        <v>1446</v>
      </c>
      <c r="C1864" s="82">
        <v>3918891</v>
      </c>
      <c r="D1864" s="82">
        <v>353</v>
      </c>
      <c r="E1864" s="82" t="s">
        <v>2088</v>
      </c>
      <c r="F1864" s="82" t="s">
        <v>2090</v>
      </c>
    </row>
    <row r="1865" spans="1:6" x14ac:dyDescent="0.25">
      <c r="A1865" s="82" t="s">
        <v>678</v>
      </c>
      <c r="B1865" s="82" t="s">
        <v>1446</v>
      </c>
      <c r="C1865" s="82">
        <v>3918900</v>
      </c>
      <c r="D1865" s="82">
        <v>362</v>
      </c>
      <c r="E1865" s="82" t="s">
        <v>2091</v>
      </c>
      <c r="F1865" s="82" t="s">
        <v>2088</v>
      </c>
    </row>
    <row r="1866" spans="1:6" x14ac:dyDescent="0.25">
      <c r="A1866" s="82" t="s">
        <v>678</v>
      </c>
      <c r="B1866" s="82" t="s">
        <v>1446</v>
      </c>
      <c r="C1866" s="82">
        <v>3918903</v>
      </c>
      <c r="D1866" s="82">
        <v>365</v>
      </c>
      <c r="E1866" s="82" t="s">
        <v>2091</v>
      </c>
      <c r="F1866" s="82" t="s">
        <v>2089</v>
      </c>
    </row>
    <row r="1867" spans="1:6" x14ac:dyDescent="0.25">
      <c r="A1867" s="82" t="s">
        <v>678</v>
      </c>
      <c r="B1867" s="82" t="s">
        <v>1446</v>
      </c>
      <c r="C1867" s="82">
        <v>3918904</v>
      </c>
      <c r="D1867" s="82">
        <v>366</v>
      </c>
      <c r="E1867" s="82" t="s">
        <v>2090</v>
      </c>
      <c r="F1867" s="82" t="s">
        <v>2088</v>
      </c>
    </row>
    <row r="1868" spans="1:6" x14ac:dyDescent="0.25">
      <c r="A1868" s="82" t="s">
        <v>678</v>
      </c>
      <c r="B1868" s="82" t="s">
        <v>1446</v>
      </c>
      <c r="C1868" s="82">
        <v>3918915</v>
      </c>
      <c r="D1868" s="82">
        <v>377</v>
      </c>
      <c r="E1868" s="82" t="s">
        <v>2091</v>
      </c>
      <c r="F1868" s="82" t="s">
        <v>2090</v>
      </c>
    </row>
    <row r="1869" spans="1:6" x14ac:dyDescent="0.25">
      <c r="A1869" s="82" t="s">
        <v>678</v>
      </c>
      <c r="B1869" s="82" t="s">
        <v>1446</v>
      </c>
      <c r="C1869" s="82">
        <v>3918919</v>
      </c>
      <c r="D1869" s="82">
        <v>381</v>
      </c>
      <c r="E1869" s="82" t="s">
        <v>2091</v>
      </c>
      <c r="F1869" s="82" t="s">
        <v>2088</v>
      </c>
    </row>
    <row r="1870" spans="1:6" x14ac:dyDescent="0.25">
      <c r="A1870" s="82" t="s">
        <v>678</v>
      </c>
      <c r="B1870" s="82" t="s">
        <v>1446</v>
      </c>
      <c r="C1870" s="82">
        <v>3918920</v>
      </c>
      <c r="D1870" s="82">
        <v>382</v>
      </c>
      <c r="E1870" s="82" t="s">
        <v>2088</v>
      </c>
      <c r="F1870" s="82" t="s">
        <v>2091</v>
      </c>
    </row>
    <row r="1871" spans="1:6" x14ac:dyDescent="0.25">
      <c r="A1871" s="82" t="s">
        <v>678</v>
      </c>
      <c r="B1871" s="82" t="s">
        <v>1446</v>
      </c>
      <c r="C1871" s="82">
        <v>3918930</v>
      </c>
      <c r="D1871" s="82">
        <v>392</v>
      </c>
      <c r="E1871" s="82" t="s">
        <v>2088</v>
      </c>
      <c r="F1871" s="82" t="s">
        <v>2089</v>
      </c>
    </row>
    <row r="1872" spans="1:6" x14ac:dyDescent="0.25">
      <c r="A1872" s="82" t="s">
        <v>678</v>
      </c>
      <c r="B1872" s="82" t="s">
        <v>1446</v>
      </c>
      <c r="C1872" s="82">
        <v>3918938</v>
      </c>
      <c r="D1872" s="82">
        <v>400</v>
      </c>
      <c r="E1872" s="82" t="s">
        <v>2088</v>
      </c>
      <c r="F1872" s="82" t="s">
        <v>2089</v>
      </c>
    </row>
    <row r="1873" spans="1:6" x14ac:dyDescent="0.25">
      <c r="A1873" s="82" t="s">
        <v>678</v>
      </c>
      <c r="B1873" s="82" t="s">
        <v>1446</v>
      </c>
      <c r="C1873" s="82">
        <v>3918940</v>
      </c>
      <c r="D1873" s="82">
        <v>402</v>
      </c>
      <c r="E1873" s="82" t="s">
        <v>2091</v>
      </c>
      <c r="F1873" s="82" t="s">
        <v>2089</v>
      </c>
    </row>
    <row r="1874" spans="1:6" x14ac:dyDescent="0.25">
      <c r="A1874" s="82" t="s">
        <v>678</v>
      </c>
      <c r="B1874" s="82" t="s">
        <v>1446</v>
      </c>
      <c r="C1874" s="82">
        <v>3918962</v>
      </c>
      <c r="D1874" s="82">
        <v>424</v>
      </c>
      <c r="E1874" s="82" t="s">
        <v>2091</v>
      </c>
      <c r="F1874" s="82" t="s">
        <v>2089</v>
      </c>
    </row>
    <row r="1875" spans="1:6" x14ac:dyDescent="0.25">
      <c r="A1875" s="82" t="s">
        <v>678</v>
      </c>
      <c r="B1875" s="82" t="s">
        <v>1446</v>
      </c>
      <c r="C1875" s="82">
        <v>3918975</v>
      </c>
      <c r="D1875" s="82">
        <v>437</v>
      </c>
      <c r="E1875" s="82" t="s">
        <v>2090</v>
      </c>
      <c r="F1875" s="82" t="s">
        <v>2088</v>
      </c>
    </row>
    <row r="1876" spans="1:6" x14ac:dyDescent="0.25">
      <c r="A1876" s="82" t="s">
        <v>678</v>
      </c>
      <c r="B1876" s="82" t="s">
        <v>1446</v>
      </c>
      <c r="C1876" s="82">
        <v>3918994</v>
      </c>
      <c r="D1876" s="82">
        <v>456</v>
      </c>
      <c r="E1876" s="82" t="s">
        <v>2090</v>
      </c>
      <c r="F1876" s="82" t="s">
        <v>2088</v>
      </c>
    </row>
    <row r="1877" spans="1:6" x14ac:dyDescent="0.25">
      <c r="A1877" s="82" t="s">
        <v>678</v>
      </c>
      <c r="B1877" s="82" t="s">
        <v>1446</v>
      </c>
      <c r="C1877" s="82">
        <v>3919000</v>
      </c>
      <c r="D1877" s="82">
        <v>462</v>
      </c>
      <c r="E1877" s="82" t="s">
        <v>2090</v>
      </c>
      <c r="F1877" s="82" t="s">
        <v>2088</v>
      </c>
    </row>
    <row r="1878" spans="1:6" x14ac:dyDescent="0.25">
      <c r="A1878" s="82" t="s">
        <v>678</v>
      </c>
      <c r="B1878" s="82" t="s">
        <v>1446</v>
      </c>
      <c r="C1878" s="82">
        <v>3919017</v>
      </c>
      <c r="D1878" s="82">
        <v>479</v>
      </c>
      <c r="E1878" s="82" t="s">
        <v>2088</v>
      </c>
      <c r="F1878" s="82" t="s">
        <v>2090</v>
      </c>
    </row>
    <row r="1879" spans="1:6" x14ac:dyDescent="0.25">
      <c r="A1879" s="82" t="s">
        <v>678</v>
      </c>
      <c r="B1879" s="82" t="s">
        <v>1446</v>
      </c>
      <c r="C1879" s="82">
        <v>3919022</v>
      </c>
      <c r="D1879" s="82">
        <v>484</v>
      </c>
      <c r="E1879" s="82" t="s">
        <v>2088</v>
      </c>
      <c r="F1879" s="82" t="s">
        <v>2089</v>
      </c>
    </row>
    <row r="1880" spans="1:6" x14ac:dyDescent="0.25">
      <c r="A1880" s="82" t="s">
        <v>678</v>
      </c>
      <c r="B1880" s="82" t="s">
        <v>1446</v>
      </c>
      <c r="C1880" s="82">
        <v>3919025</v>
      </c>
      <c r="D1880" s="82">
        <v>487</v>
      </c>
      <c r="E1880" s="82" t="s">
        <v>2091</v>
      </c>
      <c r="F1880" s="82" t="s">
        <v>2090</v>
      </c>
    </row>
    <row r="1881" spans="1:6" x14ac:dyDescent="0.25">
      <c r="A1881" s="82" t="s">
        <v>678</v>
      </c>
      <c r="B1881" s="82" t="s">
        <v>1446</v>
      </c>
      <c r="C1881" s="82">
        <v>3919026</v>
      </c>
      <c r="D1881" s="82">
        <v>488</v>
      </c>
      <c r="E1881" s="82" t="s">
        <v>2089</v>
      </c>
      <c r="F1881" s="82" t="s">
        <v>2091</v>
      </c>
    </row>
    <row r="1882" spans="1:6" x14ac:dyDescent="0.25">
      <c r="A1882" s="82" t="s">
        <v>678</v>
      </c>
      <c r="B1882" s="82" t="s">
        <v>1446</v>
      </c>
      <c r="C1882" s="82">
        <v>3919032</v>
      </c>
      <c r="D1882" s="82">
        <v>494</v>
      </c>
      <c r="E1882" s="82" t="s">
        <v>2090</v>
      </c>
      <c r="F1882" s="82" t="s">
        <v>2088</v>
      </c>
    </row>
    <row r="1883" spans="1:6" x14ac:dyDescent="0.25">
      <c r="A1883" s="82" t="s">
        <v>678</v>
      </c>
      <c r="B1883" s="82" t="s">
        <v>1446</v>
      </c>
      <c r="C1883" s="82">
        <v>3919040</v>
      </c>
      <c r="D1883" s="82">
        <v>502</v>
      </c>
      <c r="E1883" s="82" t="s">
        <v>2091</v>
      </c>
      <c r="F1883" s="82" t="s">
        <v>2089</v>
      </c>
    </row>
    <row r="1884" spans="1:6" x14ac:dyDescent="0.25">
      <c r="A1884" s="82" t="s">
        <v>678</v>
      </c>
      <c r="B1884" s="82" t="s">
        <v>1446</v>
      </c>
      <c r="C1884" s="82">
        <v>3919043</v>
      </c>
      <c r="D1884" s="82">
        <v>505</v>
      </c>
      <c r="E1884" s="82" t="s">
        <v>2091</v>
      </c>
      <c r="F1884" s="82" t="s">
        <v>2090</v>
      </c>
    </row>
    <row r="1885" spans="1:6" x14ac:dyDescent="0.25">
      <c r="A1885" s="82" t="s">
        <v>678</v>
      </c>
      <c r="B1885" s="82" t="s">
        <v>1446</v>
      </c>
      <c r="C1885" s="82">
        <v>3919051</v>
      </c>
      <c r="D1885" s="82">
        <v>513</v>
      </c>
      <c r="E1885" s="82" t="s">
        <v>2090</v>
      </c>
      <c r="F1885" s="82" t="s">
        <v>2091</v>
      </c>
    </row>
    <row r="1886" spans="1:6" x14ac:dyDescent="0.25">
      <c r="A1886" s="82" t="s">
        <v>678</v>
      </c>
      <c r="B1886" s="82" t="s">
        <v>1446</v>
      </c>
      <c r="C1886" s="82">
        <v>3919052</v>
      </c>
      <c r="D1886" s="82">
        <v>514</v>
      </c>
      <c r="E1886" s="82" t="s">
        <v>2090</v>
      </c>
      <c r="F1886" s="82" t="s">
        <v>2088</v>
      </c>
    </row>
    <row r="1887" spans="1:6" x14ac:dyDescent="0.25">
      <c r="A1887" s="82" t="s">
        <v>678</v>
      </c>
      <c r="B1887" s="82" t="s">
        <v>1446</v>
      </c>
      <c r="C1887" s="82">
        <v>3919057</v>
      </c>
      <c r="D1887" s="82">
        <v>519</v>
      </c>
      <c r="E1887" s="82" t="s">
        <v>2088</v>
      </c>
      <c r="F1887" s="82" t="s">
        <v>2091</v>
      </c>
    </row>
    <row r="1888" spans="1:6" x14ac:dyDescent="0.25">
      <c r="A1888" s="82" t="s">
        <v>678</v>
      </c>
      <c r="B1888" s="82" t="s">
        <v>1446</v>
      </c>
      <c r="C1888" s="82">
        <v>3919059</v>
      </c>
      <c r="D1888" s="82">
        <v>521</v>
      </c>
      <c r="E1888" s="82" t="s">
        <v>2089</v>
      </c>
      <c r="F1888" s="82" t="s">
        <v>2091</v>
      </c>
    </row>
    <row r="1889" spans="1:6" x14ac:dyDescent="0.25">
      <c r="A1889" s="82" t="s">
        <v>678</v>
      </c>
      <c r="B1889" s="82" t="s">
        <v>1446</v>
      </c>
      <c r="C1889" s="82">
        <v>3919073</v>
      </c>
      <c r="D1889" s="82">
        <v>535</v>
      </c>
      <c r="E1889" s="82" t="s">
        <v>2088</v>
      </c>
      <c r="F1889" s="82" t="s">
        <v>2091</v>
      </c>
    </row>
    <row r="1890" spans="1:6" x14ac:dyDescent="0.25">
      <c r="A1890" s="82" t="s">
        <v>678</v>
      </c>
      <c r="B1890" s="82" t="s">
        <v>1446</v>
      </c>
      <c r="C1890" s="82">
        <v>3919083</v>
      </c>
      <c r="D1890" s="82">
        <v>545</v>
      </c>
      <c r="E1890" s="82" t="s">
        <v>2090</v>
      </c>
      <c r="F1890" s="82" t="s">
        <v>2089</v>
      </c>
    </row>
    <row r="1891" spans="1:6" x14ac:dyDescent="0.25">
      <c r="A1891" s="82" t="s">
        <v>678</v>
      </c>
      <c r="B1891" s="82" t="s">
        <v>1446</v>
      </c>
      <c r="C1891" s="82">
        <v>3919096</v>
      </c>
      <c r="D1891" s="82">
        <v>558</v>
      </c>
      <c r="E1891" s="82" t="s">
        <v>2088</v>
      </c>
      <c r="F1891" s="82" t="s">
        <v>2091</v>
      </c>
    </row>
    <row r="1892" spans="1:6" x14ac:dyDescent="0.25">
      <c r="A1892" s="82" t="s">
        <v>678</v>
      </c>
      <c r="B1892" s="82" t="s">
        <v>1447</v>
      </c>
      <c r="C1892" s="82">
        <v>3918023</v>
      </c>
      <c r="D1892" s="82">
        <v>37</v>
      </c>
      <c r="E1892" s="82" t="s">
        <v>2088</v>
      </c>
      <c r="F1892" s="82" t="s">
        <v>2089</v>
      </c>
    </row>
    <row r="1893" spans="1:6" x14ac:dyDescent="0.25">
      <c r="A1893" s="82" t="s">
        <v>678</v>
      </c>
      <c r="B1893" s="82" t="s">
        <v>1447</v>
      </c>
      <c r="C1893" s="82">
        <v>3918038</v>
      </c>
      <c r="D1893" s="82">
        <v>52</v>
      </c>
      <c r="E1893" s="82" t="s">
        <v>2091</v>
      </c>
      <c r="F1893" s="82" t="s">
        <v>2090</v>
      </c>
    </row>
    <row r="1894" spans="1:6" x14ac:dyDescent="0.25">
      <c r="A1894" s="82" t="s">
        <v>678</v>
      </c>
      <c r="B1894" s="82" t="s">
        <v>1447</v>
      </c>
      <c r="C1894" s="82">
        <v>3918041</v>
      </c>
      <c r="D1894" s="82">
        <v>55</v>
      </c>
      <c r="E1894" s="82" t="s">
        <v>2091</v>
      </c>
      <c r="F1894" s="82" t="s">
        <v>2089</v>
      </c>
    </row>
    <row r="1895" spans="1:6" x14ac:dyDescent="0.25">
      <c r="A1895" s="82" t="s">
        <v>678</v>
      </c>
      <c r="B1895" s="82" t="s">
        <v>1447</v>
      </c>
      <c r="C1895" s="82">
        <v>3918048</v>
      </c>
      <c r="D1895" s="82">
        <v>62</v>
      </c>
      <c r="E1895" s="82" t="s">
        <v>2091</v>
      </c>
      <c r="F1895" s="82" t="s">
        <v>2090</v>
      </c>
    </row>
    <row r="1896" spans="1:6" x14ac:dyDescent="0.25">
      <c r="A1896" s="82" t="s">
        <v>678</v>
      </c>
      <c r="B1896" s="82" t="s">
        <v>1447</v>
      </c>
      <c r="C1896" s="82">
        <v>3918054</v>
      </c>
      <c r="D1896" s="82">
        <v>68</v>
      </c>
      <c r="E1896" s="82" t="s">
        <v>2089</v>
      </c>
      <c r="F1896" s="82" t="s">
        <v>2091</v>
      </c>
    </row>
    <row r="1897" spans="1:6" x14ac:dyDescent="0.25">
      <c r="A1897" s="82" t="s">
        <v>678</v>
      </c>
      <c r="B1897" s="82" t="s">
        <v>1447</v>
      </c>
      <c r="C1897" s="82">
        <v>3918064</v>
      </c>
      <c r="D1897" s="82">
        <v>78</v>
      </c>
      <c r="E1897" s="82" t="s">
        <v>2091</v>
      </c>
      <c r="F1897" s="82" t="s">
        <v>2090</v>
      </c>
    </row>
    <row r="1898" spans="1:6" x14ac:dyDescent="0.25">
      <c r="A1898" s="82" t="s">
        <v>678</v>
      </c>
      <c r="B1898" s="82" t="s">
        <v>1447</v>
      </c>
      <c r="C1898" s="82">
        <v>3918102</v>
      </c>
      <c r="D1898" s="82">
        <v>116</v>
      </c>
      <c r="E1898" s="82" t="s">
        <v>2091</v>
      </c>
      <c r="F1898" s="82" t="s">
        <v>2089</v>
      </c>
    </row>
    <row r="1899" spans="1:6" x14ac:dyDescent="0.25">
      <c r="A1899" s="82" t="s">
        <v>678</v>
      </c>
      <c r="B1899" s="82" t="s">
        <v>1447</v>
      </c>
      <c r="C1899" s="82">
        <v>3918107</v>
      </c>
      <c r="D1899" s="82">
        <v>121</v>
      </c>
      <c r="E1899" s="82" t="s">
        <v>2088</v>
      </c>
      <c r="F1899" s="82" t="s">
        <v>2090</v>
      </c>
    </row>
    <row r="1900" spans="1:6" x14ac:dyDescent="0.25">
      <c r="A1900" s="82" t="s">
        <v>678</v>
      </c>
      <c r="B1900" s="82" t="s">
        <v>1447</v>
      </c>
      <c r="C1900" s="82">
        <v>3918110</v>
      </c>
      <c r="D1900" s="82">
        <v>124</v>
      </c>
      <c r="E1900" s="82" t="s">
        <v>2091</v>
      </c>
      <c r="F1900" s="82" t="s">
        <v>2088</v>
      </c>
    </row>
    <row r="1901" spans="1:6" x14ac:dyDescent="0.25">
      <c r="A1901" s="82" t="s">
        <v>678</v>
      </c>
      <c r="B1901" s="82" t="s">
        <v>1447</v>
      </c>
      <c r="C1901" s="82">
        <v>3918112</v>
      </c>
      <c r="D1901" s="82">
        <v>126</v>
      </c>
      <c r="E1901" s="82" t="s">
        <v>2090</v>
      </c>
      <c r="F1901" s="82" t="s">
        <v>2088</v>
      </c>
    </row>
    <row r="1902" spans="1:6" x14ac:dyDescent="0.25">
      <c r="A1902" s="82" t="s">
        <v>678</v>
      </c>
      <c r="B1902" s="82" t="s">
        <v>1447</v>
      </c>
      <c r="C1902" s="82">
        <v>3918121</v>
      </c>
      <c r="D1902" s="82">
        <v>135</v>
      </c>
      <c r="E1902" s="82" t="s">
        <v>2089</v>
      </c>
      <c r="F1902" s="82" t="s">
        <v>2091</v>
      </c>
    </row>
    <row r="1903" spans="1:6" x14ac:dyDescent="0.25">
      <c r="A1903" s="82" t="s">
        <v>678</v>
      </c>
      <c r="B1903" s="82" t="s">
        <v>1447</v>
      </c>
      <c r="C1903" s="82">
        <v>3918123</v>
      </c>
      <c r="D1903" s="82">
        <v>137</v>
      </c>
      <c r="E1903" s="82" t="s">
        <v>2089</v>
      </c>
      <c r="F1903" s="82" t="s">
        <v>2091</v>
      </c>
    </row>
    <row r="1904" spans="1:6" x14ac:dyDescent="0.25">
      <c r="A1904" s="82" t="s">
        <v>678</v>
      </c>
      <c r="B1904" s="82" t="s">
        <v>1447</v>
      </c>
      <c r="C1904" s="82">
        <v>3918154</v>
      </c>
      <c r="D1904" s="82">
        <v>168</v>
      </c>
      <c r="E1904" s="82" t="s">
        <v>2088</v>
      </c>
      <c r="F1904" s="82" t="s">
        <v>2091</v>
      </c>
    </row>
    <row r="1905" spans="1:6" x14ac:dyDescent="0.25">
      <c r="A1905" s="82" t="s">
        <v>678</v>
      </c>
      <c r="B1905" s="82" t="s">
        <v>1447</v>
      </c>
      <c r="C1905" s="82">
        <v>3918189</v>
      </c>
      <c r="D1905" s="82">
        <v>203</v>
      </c>
      <c r="E1905" s="82" t="s">
        <v>2089</v>
      </c>
      <c r="F1905" s="82" t="s">
        <v>2091</v>
      </c>
    </row>
    <row r="1906" spans="1:6" x14ac:dyDescent="0.25">
      <c r="A1906" s="82" t="s">
        <v>678</v>
      </c>
      <c r="B1906" s="82" t="s">
        <v>1447</v>
      </c>
      <c r="C1906" s="82">
        <v>3918199</v>
      </c>
      <c r="D1906" s="82">
        <v>213</v>
      </c>
      <c r="E1906" s="82" t="s">
        <v>2089</v>
      </c>
      <c r="F1906" s="82" t="s">
        <v>2091</v>
      </c>
    </row>
    <row r="1907" spans="1:6" x14ac:dyDescent="0.25">
      <c r="A1907" s="82" t="s">
        <v>678</v>
      </c>
      <c r="B1907" s="82" t="s">
        <v>1447</v>
      </c>
      <c r="C1907" s="82">
        <v>3918205</v>
      </c>
      <c r="D1907" s="82">
        <v>219</v>
      </c>
      <c r="E1907" s="82" t="s">
        <v>2090</v>
      </c>
      <c r="F1907" s="82" t="s">
        <v>2088</v>
      </c>
    </row>
    <row r="1908" spans="1:6" x14ac:dyDescent="0.25">
      <c r="A1908" s="82" t="s">
        <v>678</v>
      </c>
      <c r="B1908" s="82" t="s">
        <v>1447</v>
      </c>
      <c r="C1908" s="82">
        <v>3918212</v>
      </c>
      <c r="D1908" s="82">
        <v>226</v>
      </c>
      <c r="E1908" s="82" t="s">
        <v>2090</v>
      </c>
      <c r="F1908" s="82" t="s">
        <v>2089</v>
      </c>
    </row>
    <row r="1909" spans="1:6" x14ac:dyDescent="0.25">
      <c r="A1909" s="82" t="s">
        <v>678</v>
      </c>
      <c r="B1909" s="82" t="s">
        <v>1447</v>
      </c>
      <c r="C1909" s="82">
        <v>3918216</v>
      </c>
      <c r="D1909" s="82">
        <v>230</v>
      </c>
      <c r="E1909" s="82" t="s">
        <v>2090</v>
      </c>
      <c r="F1909" s="82" t="s">
        <v>2088</v>
      </c>
    </row>
    <row r="1910" spans="1:6" x14ac:dyDescent="0.25">
      <c r="A1910" s="82" t="s">
        <v>678</v>
      </c>
      <c r="B1910" s="82" t="s">
        <v>1447</v>
      </c>
      <c r="C1910" s="82">
        <v>3918217</v>
      </c>
      <c r="D1910" s="82">
        <v>231</v>
      </c>
      <c r="E1910" s="82" t="s">
        <v>2090</v>
      </c>
      <c r="F1910" s="82" t="s">
        <v>2088</v>
      </c>
    </row>
    <row r="1911" spans="1:6" x14ac:dyDescent="0.25">
      <c r="A1911" s="82" t="s">
        <v>678</v>
      </c>
      <c r="B1911" s="82" t="s">
        <v>1447</v>
      </c>
      <c r="C1911" s="82">
        <v>3918220</v>
      </c>
      <c r="D1911" s="82">
        <v>234</v>
      </c>
      <c r="E1911" s="82" t="s">
        <v>2091</v>
      </c>
      <c r="F1911" s="82" t="s">
        <v>2090</v>
      </c>
    </row>
    <row r="1912" spans="1:6" x14ac:dyDescent="0.25">
      <c r="A1912" s="82" t="s">
        <v>678</v>
      </c>
      <c r="B1912" s="82" t="s">
        <v>1447</v>
      </c>
      <c r="C1912" s="82">
        <v>3918231</v>
      </c>
      <c r="D1912" s="82">
        <v>245</v>
      </c>
      <c r="E1912" s="82" t="s">
        <v>2089</v>
      </c>
      <c r="F1912" s="82" t="s">
        <v>2091</v>
      </c>
    </row>
    <row r="1913" spans="1:6" x14ac:dyDescent="0.25">
      <c r="A1913" s="82" t="s">
        <v>678</v>
      </c>
      <c r="B1913" s="82" t="s">
        <v>1447</v>
      </c>
      <c r="C1913" s="82">
        <v>3918232</v>
      </c>
      <c r="D1913" s="82">
        <v>246</v>
      </c>
      <c r="E1913" s="82" t="s">
        <v>2090</v>
      </c>
      <c r="F1913" s="82" t="s">
        <v>2091</v>
      </c>
    </row>
    <row r="1914" spans="1:6" x14ac:dyDescent="0.25">
      <c r="A1914" s="82" t="s">
        <v>678</v>
      </c>
      <c r="B1914" s="82" t="s">
        <v>1447</v>
      </c>
      <c r="C1914" s="82">
        <v>3918234</v>
      </c>
      <c r="D1914" s="82">
        <v>248</v>
      </c>
      <c r="E1914" s="82" t="s">
        <v>2088</v>
      </c>
      <c r="F1914" s="82" t="s">
        <v>2089</v>
      </c>
    </row>
    <row r="1915" spans="1:6" x14ac:dyDescent="0.25">
      <c r="A1915" s="82" t="s">
        <v>678</v>
      </c>
      <c r="B1915" s="82" t="s">
        <v>1447</v>
      </c>
      <c r="C1915" s="82">
        <v>3918237</v>
      </c>
      <c r="D1915" s="82">
        <v>251</v>
      </c>
      <c r="E1915" s="82" t="s">
        <v>2091</v>
      </c>
      <c r="F1915" s="82" t="s">
        <v>2089</v>
      </c>
    </row>
    <row r="1916" spans="1:6" x14ac:dyDescent="0.25">
      <c r="A1916" s="82" t="s">
        <v>678</v>
      </c>
      <c r="B1916" s="82" t="s">
        <v>1447</v>
      </c>
      <c r="C1916" s="82">
        <v>3918250</v>
      </c>
      <c r="D1916" s="82">
        <v>264</v>
      </c>
      <c r="E1916" s="82" t="s">
        <v>2089</v>
      </c>
      <c r="F1916" s="82" t="s">
        <v>2088</v>
      </c>
    </row>
    <row r="1917" spans="1:6" x14ac:dyDescent="0.25">
      <c r="A1917" s="82" t="s">
        <v>678</v>
      </c>
      <c r="B1917" s="82" t="s">
        <v>1447</v>
      </c>
      <c r="C1917" s="82">
        <v>3918254</v>
      </c>
      <c r="D1917" s="82">
        <v>268</v>
      </c>
      <c r="E1917" s="82" t="s">
        <v>2090</v>
      </c>
      <c r="F1917" s="82" t="s">
        <v>2089</v>
      </c>
    </row>
    <row r="1918" spans="1:6" x14ac:dyDescent="0.25">
      <c r="A1918" s="82" t="s">
        <v>678</v>
      </c>
      <c r="B1918" s="82" t="s">
        <v>1447</v>
      </c>
      <c r="C1918" s="82">
        <v>3918267</v>
      </c>
      <c r="D1918" s="82">
        <v>281</v>
      </c>
      <c r="E1918" s="82" t="s">
        <v>2091</v>
      </c>
      <c r="F1918" s="82" t="s">
        <v>2088</v>
      </c>
    </row>
    <row r="1919" spans="1:6" x14ac:dyDescent="0.25">
      <c r="A1919" s="82" t="s">
        <v>678</v>
      </c>
      <c r="B1919" s="82" t="s">
        <v>1447</v>
      </c>
      <c r="C1919" s="82">
        <v>3918301</v>
      </c>
      <c r="D1919" s="82">
        <v>315</v>
      </c>
      <c r="E1919" s="82" t="s">
        <v>2090</v>
      </c>
      <c r="F1919" s="82" t="s">
        <v>2088</v>
      </c>
    </row>
    <row r="1920" spans="1:6" x14ac:dyDescent="0.25">
      <c r="A1920" s="82" t="s">
        <v>678</v>
      </c>
      <c r="B1920" s="82" t="s">
        <v>1447</v>
      </c>
      <c r="C1920" s="82">
        <v>3918315</v>
      </c>
      <c r="D1920" s="82">
        <v>329</v>
      </c>
      <c r="E1920" s="82" t="s">
        <v>2088</v>
      </c>
      <c r="F1920" s="82" t="s">
        <v>2090</v>
      </c>
    </row>
    <row r="1921" spans="1:6" x14ac:dyDescent="0.25">
      <c r="A1921" s="82" t="s">
        <v>678</v>
      </c>
      <c r="B1921" s="82" t="s">
        <v>1447</v>
      </c>
      <c r="C1921" s="82">
        <v>3918317</v>
      </c>
      <c r="D1921" s="82">
        <v>331</v>
      </c>
      <c r="E1921" s="82" t="s">
        <v>2091</v>
      </c>
      <c r="F1921" s="82" t="s">
        <v>2089</v>
      </c>
    </row>
    <row r="1922" spans="1:6" x14ac:dyDescent="0.25">
      <c r="A1922" s="82" t="s">
        <v>678</v>
      </c>
      <c r="B1922" s="82" t="s">
        <v>1447</v>
      </c>
      <c r="C1922" s="82">
        <v>3918320</v>
      </c>
      <c r="D1922" s="82">
        <v>334</v>
      </c>
      <c r="E1922" s="82" t="s">
        <v>2091</v>
      </c>
      <c r="F1922" s="82" t="s">
        <v>2088</v>
      </c>
    </row>
    <row r="1923" spans="1:6" x14ac:dyDescent="0.25">
      <c r="A1923" s="82" t="s">
        <v>678</v>
      </c>
      <c r="B1923" s="82" t="s">
        <v>1447</v>
      </c>
      <c r="C1923" s="82">
        <v>3918339</v>
      </c>
      <c r="D1923" s="82">
        <v>353</v>
      </c>
      <c r="E1923" s="82" t="s">
        <v>2091</v>
      </c>
      <c r="F1923" s="82" t="s">
        <v>2089</v>
      </c>
    </row>
    <row r="1924" spans="1:6" x14ac:dyDescent="0.25">
      <c r="A1924" s="82" t="s">
        <v>678</v>
      </c>
      <c r="B1924" s="82" t="s">
        <v>1447</v>
      </c>
      <c r="C1924" s="82">
        <v>3918353</v>
      </c>
      <c r="D1924" s="82">
        <v>367</v>
      </c>
      <c r="E1924" s="82" t="s">
        <v>2090</v>
      </c>
      <c r="F1924" s="82" t="s">
        <v>2088</v>
      </c>
    </row>
    <row r="1925" spans="1:6" x14ac:dyDescent="0.25">
      <c r="A1925" s="82" t="s">
        <v>678</v>
      </c>
      <c r="B1925" s="82" t="s">
        <v>1447</v>
      </c>
      <c r="C1925" s="82">
        <v>3918354</v>
      </c>
      <c r="D1925" s="82">
        <v>368</v>
      </c>
      <c r="E1925" s="82" t="s">
        <v>2088</v>
      </c>
      <c r="F1925" s="82" t="s">
        <v>2089</v>
      </c>
    </row>
    <row r="1926" spans="1:6" x14ac:dyDescent="0.25">
      <c r="A1926" s="82" t="s">
        <v>678</v>
      </c>
      <c r="B1926" s="82" t="s">
        <v>1447</v>
      </c>
      <c r="C1926" s="82">
        <v>3918360</v>
      </c>
      <c r="D1926" s="82">
        <v>374</v>
      </c>
      <c r="E1926" s="82" t="s">
        <v>2090</v>
      </c>
      <c r="F1926" s="82" t="s">
        <v>2088</v>
      </c>
    </row>
    <row r="1927" spans="1:6" x14ac:dyDescent="0.25">
      <c r="A1927" s="82" t="s">
        <v>678</v>
      </c>
      <c r="B1927" s="82" t="s">
        <v>1447</v>
      </c>
      <c r="C1927" s="82">
        <v>3918372</v>
      </c>
      <c r="D1927" s="82">
        <v>386</v>
      </c>
      <c r="E1927" s="82" t="s">
        <v>2088</v>
      </c>
      <c r="F1927" s="82" t="s">
        <v>2089</v>
      </c>
    </row>
    <row r="1928" spans="1:6" x14ac:dyDescent="0.25">
      <c r="A1928" s="82" t="s">
        <v>678</v>
      </c>
      <c r="B1928" s="82" t="s">
        <v>1447</v>
      </c>
      <c r="C1928" s="82">
        <v>3918384</v>
      </c>
      <c r="D1928" s="82">
        <v>398</v>
      </c>
      <c r="E1928" s="82" t="s">
        <v>2089</v>
      </c>
      <c r="F1928" s="82" t="s">
        <v>2091</v>
      </c>
    </row>
    <row r="1929" spans="1:6" x14ac:dyDescent="0.25">
      <c r="A1929" s="82" t="s">
        <v>678</v>
      </c>
      <c r="B1929" s="82" t="s">
        <v>1447</v>
      </c>
      <c r="C1929" s="82">
        <v>3918401</v>
      </c>
      <c r="D1929" s="82">
        <v>415</v>
      </c>
      <c r="E1929" s="82" t="s">
        <v>2090</v>
      </c>
      <c r="F1929" s="82" t="s">
        <v>2088</v>
      </c>
    </row>
    <row r="1930" spans="1:6" x14ac:dyDescent="0.25">
      <c r="A1930" s="82" t="s">
        <v>678</v>
      </c>
      <c r="B1930" s="82" t="s">
        <v>1447</v>
      </c>
      <c r="C1930" s="82">
        <v>3918406</v>
      </c>
      <c r="D1930" s="82">
        <v>420</v>
      </c>
      <c r="E1930" s="82" t="s">
        <v>2091</v>
      </c>
      <c r="F1930" s="82" t="s">
        <v>2088</v>
      </c>
    </row>
    <row r="1931" spans="1:6" x14ac:dyDescent="0.25">
      <c r="A1931" s="82" t="s">
        <v>678</v>
      </c>
      <c r="B1931" s="82" t="s">
        <v>1447</v>
      </c>
      <c r="C1931" s="82">
        <v>3918434</v>
      </c>
      <c r="D1931" s="82">
        <v>448</v>
      </c>
      <c r="E1931" s="82" t="s">
        <v>2091</v>
      </c>
      <c r="F1931" s="82" t="s">
        <v>2089</v>
      </c>
    </row>
    <row r="1932" spans="1:6" x14ac:dyDescent="0.25">
      <c r="A1932" s="82" t="s">
        <v>678</v>
      </c>
      <c r="B1932" s="82" t="s">
        <v>1447</v>
      </c>
      <c r="C1932" s="82">
        <v>3918442</v>
      </c>
      <c r="D1932" s="82">
        <v>456</v>
      </c>
      <c r="E1932" s="82" t="s">
        <v>2089</v>
      </c>
      <c r="F1932" s="82" t="s">
        <v>2088</v>
      </c>
    </row>
    <row r="1933" spans="1:6" x14ac:dyDescent="0.25">
      <c r="A1933" s="82" t="s">
        <v>678</v>
      </c>
      <c r="B1933" s="82" t="s">
        <v>1447</v>
      </c>
      <c r="C1933" s="82">
        <v>3918455</v>
      </c>
      <c r="D1933" s="82">
        <v>469</v>
      </c>
      <c r="E1933" s="82" t="s">
        <v>2090</v>
      </c>
      <c r="F1933" s="82" t="s">
        <v>2088</v>
      </c>
    </row>
    <row r="1934" spans="1:6" x14ac:dyDescent="0.25">
      <c r="A1934" s="82" t="s">
        <v>678</v>
      </c>
      <c r="B1934" s="82" t="s">
        <v>1447</v>
      </c>
      <c r="C1934" s="82">
        <v>3918474</v>
      </c>
      <c r="D1934" s="82">
        <v>488</v>
      </c>
      <c r="E1934" s="82" t="s">
        <v>2090</v>
      </c>
      <c r="F1934" s="82" t="s">
        <v>2088</v>
      </c>
    </row>
    <row r="1935" spans="1:6" x14ac:dyDescent="0.25">
      <c r="A1935" s="82" t="s">
        <v>678</v>
      </c>
      <c r="B1935" s="82" t="s">
        <v>1447</v>
      </c>
      <c r="C1935" s="82">
        <v>3918484</v>
      </c>
      <c r="D1935" s="82">
        <v>498</v>
      </c>
      <c r="E1935" s="82" t="s">
        <v>2088</v>
      </c>
      <c r="F1935" s="82" t="s">
        <v>2089</v>
      </c>
    </row>
    <row r="1936" spans="1:6" x14ac:dyDescent="0.25">
      <c r="A1936" s="82" t="s">
        <v>678</v>
      </c>
      <c r="B1936" s="82" t="s">
        <v>1447</v>
      </c>
      <c r="C1936" s="82">
        <v>3918486</v>
      </c>
      <c r="D1936" s="82">
        <v>500</v>
      </c>
      <c r="E1936" s="82" t="s">
        <v>2088</v>
      </c>
      <c r="F1936" s="82" t="s">
        <v>2090</v>
      </c>
    </row>
    <row r="1937" spans="1:6" x14ac:dyDescent="0.25">
      <c r="A1937" s="82" t="s">
        <v>678</v>
      </c>
      <c r="B1937" s="82" t="s">
        <v>1447</v>
      </c>
      <c r="C1937" s="82">
        <v>3918508</v>
      </c>
      <c r="D1937" s="82">
        <v>522</v>
      </c>
      <c r="E1937" s="82" t="s">
        <v>2091</v>
      </c>
      <c r="F1937" s="82" t="s">
        <v>2088</v>
      </c>
    </row>
    <row r="1938" spans="1:6" x14ac:dyDescent="0.25">
      <c r="A1938" s="82" t="s">
        <v>678</v>
      </c>
      <c r="B1938" s="82" t="s">
        <v>1447</v>
      </c>
      <c r="C1938" s="82">
        <v>3918511</v>
      </c>
      <c r="D1938" s="82">
        <v>525</v>
      </c>
      <c r="E1938" s="82" t="s">
        <v>2090</v>
      </c>
      <c r="F1938" s="82" t="s">
        <v>2088</v>
      </c>
    </row>
    <row r="1939" spans="1:6" x14ac:dyDescent="0.25">
      <c r="A1939" s="82" t="s">
        <v>678</v>
      </c>
      <c r="B1939" s="82" t="s">
        <v>1447</v>
      </c>
      <c r="C1939" s="82">
        <v>3918520</v>
      </c>
      <c r="D1939" s="82">
        <v>534</v>
      </c>
      <c r="E1939" s="82" t="s">
        <v>2091</v>
      </c>
      <c r="F1939" s="82" t="s">
        <v>2088</v>
      </c>
    </row>
    <row r="1940" spans="1:6" x14ac:dyDescent="0.25">
      <c r="A1940" s="82" t="s">
        <v>678</v>
      </c>
      <c r="B1940" s="82" t="s">
        <v>1447</v>
      </c>
      <c r="C1940" s="82">
        <v>3918522</v>
      </c>
      <c r="D1940" s="82">
        <v>536</v>
      </c>
      <c r="E1940" s="82" t="s">
        <v>2089</v>
      </c>
      <c r="F1940" s="82" t="s">
        <v>2091</v>
      </c>
    </row>
    <row r="1941" spans="1:6" x14ac:dyDescent="0.25">
      <c r="A1941" s="82" t="s">
        <v>2096</v>
      </c>
      <c r="B1941" s="82" t="s">
        <v>1432</v>
      </c>
      <c r="C1941" s="82">
        <v>291389</v>
      </c>
      <c r="D1941" s="82">
        <v>22</v>
      </c>
      <c r="E1941" s="82" t="s">
        <v>2088</v>
      </c>
      <c r="F1941" s="82" t="s">
        <v>2090</v>
      </c>
    </row>
    <row r="1942" spans="1:6" x14ac:dyDescent="0.25">
      <c r="A1942" s="82" t="s">
        <v>2096</v>
      </c>
      <c r="B1942" s="82" t="s">
        <v>1432</v>
      </c>
      <c r="C1942" s="82">
        <v>291470</v>
      </c>
      <c r="D1942" s="82">
        <v>103</v>
      </c>
      <c r="E1942" s="82" t="s">
        <v>2089</v>
      </c>
      <c r="F1942" s="82" t="s">
        <v>2088</v>
      </c>
    </row>
    <row r="1943" spans="1:6" x14ac:dyDescent="0.25">
      <c r="A1943" s="82" t="s">
        <v>2096</v>
      </c>
      <c r="B1943" s="82" t="s">
        <v>1432</v>
      </c>
      <c r="C1943" s="82">
        <v>291566</v>
      </c>
      <c r="D1943" s="82">
        <v>199</v>
      </c>
      <c r="E1943" s="82" t="s">
        <v>2088</v>
      </c>
      <c r="F1943" s="82" t="s">
        <v>2090</v>
      </c>
    </row>
    <row r="1944" spans="1:6" x14ac:dyDescent="0.25">
      <c r="A1944" s="82" t="s">
        <v>2096</v>
      </c>
      <c r="B1944" s="82" t="s">
        <v>1432</v>
      </c>
      <c r="C1944" s="82">
        <v>291743</v>
      </c>
      <c r="D1944" s="82">
        <v>376</v>
      </c>
      <c r="E1944" s="82" t="s">
        <v>2091</v>
      </c>
      <c r="F1944" s="82" t="s">
        <v>2088</v>
      </c>
    </row>
    <row r="1945" spans="1:6" x14ac:dyDescent="0.25">
      <c r="A1945" s="82" t="s">
        <v>2096</v>
      </c>
      <c r="B1945" s="82" t="s">
        <v>1432</v>
      </c>
      <c r="C1945" s="82">
        <v>291947</v>
      </c>
      <c r="D1945" s="82">
        <v>580</v>
      </c>
      <c r="E1945" s="82" t="s">
        <v>2088</v>
      </c>
      <c r="F1945" s="82" t="s">
        <v>2090</v>
      </c>
    </row>
    <row r="1946" spans="1:6" x14ac:dyDescent="0.25">
      <c r="A1946" s="82" t="s">
        <v>2096</v>
      </c>
      <c r="B1946" s="82" t="s">
        <v>1433</v>
      </c>
      <c r="C1946" s="82">
        <v>1480752</v>
      </c>
      <c r="D1946" s="82">
        <v>21</v>
      </c>
      <c r="E1946" s="82" t="s">
        <v>2088</v>
      </c>
      <c r="F1946" s="82" t="s">
        <v>2091</v>
      </c>
    </row>
    <row r="1947" spans="1:6" x14ac:dyDescent="0.25">
      <c r="A1947" s="82" t="s">
        <v>2096</v>
      </c>
      <c r="B1947" s="82" t="s">
        <v>1433</v>
      </c>
      <c r="C1947" s="82">
        <v>1480778</v>
      </c>
      <c r="D1947" s="82">
        <v>47</v>
      </c>
      <c r="E1947" s="82" t="s">
        <v>2089</v>
      </c>
      <c r="F1947" s="82" t="s">
        <v>2088</v>
      </c>
    </row>
    <row r="1948" spans="1:6" x14ac:dyDescent="0.25">
      <c r="A1948" s="82" t="s">
        <v>2096</v>
      </c>
      <c r="B1948" s="82" t="s">
        <v>1433</v>
      </c>
      <c r="C1948" s="82">
        <v>1480847</v>
      </c>
      <c r="D1948" s="82">
        <v>116</v>
      </c>
      <c r="E1948" s="82" t="s">
        <v>2088</v>
      </c>
      <c r="F1948" s="82" t="s">
        <v>2091</v>
      </c>
    </row>
    <row r="1949" spans="1:6" x14ac:dyDescent="0.25">
      <c r="A1949" s="82" t="s">
        <v>2096</v>
      </c>
      <c r="B1949" s="82" t="s">
        <v>1433</v>
      </c>
      <c r="C1949" s="82">
        <v>1480866</v>
      </c>
      <c r="D1949" s="82">
        <v>135</v>
      </c>
      <c r="E1949" s="82" t="s">
        <v>2090</v>
      </c>
      <c r="F1949" s="82" t="s">
        <v>2089</v>
      </c>
    </row>
    <row r="1950" spans="1:6" x14ac:dyDescent="0.25">
      <c r="A1950" s="82" t="s">
        <v>2096</v>
      </c>
      <c r="B1950" s="82" t="s">
        <v>1433</v>
      </c>
      <c r="C1950" s="82">
        <v>1480872</v>
      </c>
      <c r="D1950" s="82">
        <v>141</v>
      </c>
      <c r="E1950" s="82" t="s">
        <v>2088</v>
      </c>
      <c r="F1950" s="82" t="s">
        <v>2090</v>
      </c>
    </row>
    <row r="1951" spans="1:6" x14ac:dyDescent="0.25">
      <c r="A1951" s="82" t="s">
        <v>2096</v>
      </c>
      <c r="B1951" s="82" t="s">
        <v>1433</v>
      </c>
      <c r="C1951" s="82">
        <v>1480934</v>
      </c>
      <c r="D1951" s="82">
        <v>203</v>
      </c>
      <c r="E1951" s="82" t="s">
        <v>2091</v>
      </c>
      <c r="F1951" s="82" t="s">
        <v>2088</v>
      </c>
    </row>
    <row r="1952" spans="1:6" x14ac:dyDescent="0.25">
      <c r="A1952" s="82" t="s">
        <v>2096</v>
      </c>
      <c r="B1952" s="82" t="s">
        <v>1433</v>
      </c>
      <c r="C1952" s="82">
        <v>1480986</v>
      </c>
      <c r="D1952" s="82">
        <v>255</v>
      </c>
      <c r="E1952" s="82" t="s">
        <v>2089</v>
      </c>
      <c r="F1952" s="82" t="s">
        <v>2091</v>
      </c>
    </row>
    <row r="1953" spans="1:6" x14ac:dyDescent="0.25">
      <c r="A1953" s="82" t="s">
        <v>2096</v>
      </c>
      <c r="B1953" s="82" t="s">
        <v>1433</v>
      </c>
      <c r="C1953" s="82">
        <v>1481006</v>
      </c>
      <c r="D1953" s="82">
        <v>275</v>
      </c>
      <c r="E1953" s="82" t="s">
        <v>2089</v>
      </c>
      <c r="F1953" s="82" t="s">
        <v>2091</v>
      </c>
    </row>
    <row r="1954" spans="1:6" x14ac:dyDescent="0.25">
      <c r="A1954" s="82" t="s">
        <v>2096</v>
      </c>
      <c r="B1954" s="82" t="s">
        <v>1433</v>
      </c>
      <c r="C1954" s="82">
        <v>1481014</v>
      </c>
      <c r="D1954" s="82">
        <v>283</v>
      </c>
      <c r="E1954" s="82" t="s">
        <v>2089</v>
      </c>
      <c r="F1954" s="82" t="s">
        <v>2088</v>
      </c>
    </row>
    <row r="1955" spans="1:6" x14ac:dyDescent="0.25">
      <c r="A1955" s="82" t="s">
        <v>2096</v>
      </c>
      <c r="B1955" s="82" t="s">
        <v>1434</v>
      </c>
      <c r="C1955" s="82">
        <v>1479088</v>
      </c>
      <c r="D1955" s="82">
        <v>16</v>
      </c>
      <c r="E1955" s="82" t="s">
        <v>2090</v>
      </c>
      <c r="F1955" s="82" t="s">
        <v>2091</v>
      </c>
    </row>
    <row r="1956" spans="1:6" x14ac:dyDescent="0.25">
      <c r="A1956" s="82" t="s">
        <v>2096</v>
      </c>
      <c r="B1956" s="82" t="s">
        <v>1434</v>
      </c>
      <c r="C1956" s="82">
        <v>1479097</v>
      </c>
      <c r="D1956" s="82">
        <v>25</v>
      </c>
      <c r="E1956" s="82" t="s">
        <v>2090</v>
      </c>
      <c r="F1956" s="82" t="s">
        <v>2089</v>
      </c>
    </row>
    <row r="1957" spans="1:6" x14ac:dyDescent="0.25">
      <c r="A1957" s="82" t="s">
        <v>2096</v>
      </c>
      <c r="B1957" s="82" t="s">
        <v>1434</v>
      </c>
      <c r="C1957" s="82">
        <v>1479124</v>
      </c>
      <c r="D1957" s="82">
        <v>52</v>
      </c>
      <c r="E1957" s="82" t="s">
        <v>2091</v>
      </c>
      <c r="F1957" s="82" t="s">
        <v>2090</v>
      </c>
    </row>
    <row r="1958" spans="1:6" x14ac:dyDescent="0.25">
      <c r="A1958" s="82" t="s">
        <v>2096</v>
      </c>
      <c r="B1958" s="82" t="s">
        <v>1434</v>
      </c>
      <c r="C1958" s="82">
        <v>1479156</v>
      </c>
      <c r="D1958" s="82">
        <v>84</v>
      </c>
      <c r="E1958" s="82" t="s">
        <v>2089</v>
      </c>
      <c r="F1958" s="82" t="s">
        <v>2088</v>
      </c>
    </row>
    <row r="1959" spans="1:6" x14ac:dyDescent="0.25">
      <c r="A1959" s="82" t="s">
        <v>2096</v>
      </c>
      <c r="B1959" s="82" t="s">
        <v>1434</v>
      </c>
      <c r="C1959" s="82">
        <v>1479168</v>
      </c>
      <c r="D1959" s="82">
        <v>96</v>
      </c>
      <c r="E1959" s="82" t="s">
        <v>2091</v>
      </c>
      <c r="F1959" s="82" t="s">
        <v>2090</v>
      </c>
    </row>
    <row r="1960" spans="1:6" x14ac:dyDescent="0.25">
      <c r="A1960" s="82" t="s">
        <v>2096</v>
      </c>
      <c r="B1960" s="82" t="s">
        <v>1434</v>
      </c>
      <c r="C1960" s="82">
        <v>1479171</v>
      </c>
      <c r="D1960" s="82">
        <v>99</v>
      </c>
      <c r="E1960" s="82" t="s">
        <v>2088</v>
      </c>
      <c r="F1960" s="82" t="s">
        <v>2090</v>
      </c>
    </row>
    <row r="1961" spans="1:6" x14ac:dyDescent="0.25">
      <c r="A1961" s="82" t="s">
        <v>2096</v>
      </c>
      <c r="B1961" s="82" t="s">
        <v>1434</v>
      </c>
      <c r="C1961" s="82">
        <v>1479188</v>
      </c>
      <c r="D1961" s="82">
        <v>116</v>
      </c>
      <c r="E1961" s="82" t="s">
        <v>2089</v>
      </c>
      <c r="F1961" s="82" t="s">
        <v>2090</v>
      </c>
    </row>
    <row r="1962" spans="1:6" x14ac:dyDescent="0.25">
      <c r="A1962" s="82" t="s">
        <v>2096</v>
      </c>
      <c r="B1962" s="82" t="s">
        <v>1434</v>
      </c>
      <c r="C1962" s="82">
        <v>1479192</v>
      </c>
      <c r="D1962" s="82">
        <v>120</v>
      </c>
      <c r="E1962" s="82" t="s">
        <v>2091</v>
      </c>
      <c r="F1962" s="82" t="s">
        <v>2090</v>
      </c>
    </row>
    <row r="1963" spans="1:6" x14ac:dyDescent="0.25">
      <c r="A1963" s="82" t="s">
        <v>2096</v>
      </c>
      <c r="B1963" s="82" t="s">
        <v>1434</v>
      </c>
      <c r="C1963" s="82">
        <v>1479218</v>
      </c>
      <c r="D1963" s="82">
        <v>146</v>
      </c>
      <c r="E1963" s="82" t="s">
        <v>2089</v>
      </c>
      <c r="F1963" s="82" t="s">
        <v>2091</v>
      </c>
    </row>
    <row r="1964" spans="1:6" x14ac:dyDescent="0.25">
      <c r="A1964" s="82" t="s">
        <v>2096</v>
      </c>
      <c r="B1964" s="82" t="s">
        <v>1434</v>
      </c>
      <c r="C1964" s="82">
        <v>1479220</v>
      </c>
      <c r="D1964" s="82">
        <v>148</v>
      </c>
      <c r="E1964" s="82" t="s">
        <v>2090</v>
      </c>
      <c r="F1964" s="82" t="s">
        <v>2091</v>
      </c>
    </row>
    <row r="1965" spans="1:6" x14ac:dyDescent="0.25">
      <c r="A1965" s="82" t="s">
        <v>2096</v>
      </c>
      <c r="B1965" s="82" t="s">
        <v>1434</v>
      </c>
      <c r="C1965" s="82">
        <v>1479225</v>
      </c>
      <c r="D1965" s="82">
        <v>153</v>
      </c>
      <c r="E1965" s="82" t="s">
        <v>2090</v>
      </c>
      <c r="F1965" s="82" t="s">
        <v>2091</v>
      </c>
    </row>
    <row r="1966" spans="1:6" x14ac:dyDescent="0.25">
      <c r="A1966" s="82" t="s">
        <v>2096</v>
      </c>
      <c r="B1966" s="82" t="s">
        <v>1434</v>
      </c>
      <c r="C1966" s="82">
        <v>1479231</v>
      </c>
      <c r="D1966" s="82">
        <v>159</v>
      </c>
      <c r="E1966" s="82" t="s">
        <v>2091</v>
      </c>
      <c r="F1966" s="82" t="s">
        <v>2090</v>
      </c>
    </row>
    <row r="1967" spans="1:6" x14ac:dyDescent="0.25">
      <c r="A1967" s="82" t="s">
        <v>2096</v>
      </c>
      <c r="B1967" s="82" t="s">
        <v>1434</v>
      </c>
      <c r="C1967" s="82">
        <v>1479238</v>
      </c>
      <c r="D1967" s="82">
        <v>166</v>
      </c>
      <c r="E1967" s="82" t="s">
        <v>2088</v>
      </c>
      <c r="F1967" s="82" t="s">
        <v>2091</v>
      </c>
    </row>
    <row r="1968" spans="1:6" x14ac:dyDescent="0.25">
      <c r="A1968" s="82" t="s">
        <v>2096</v>
      </c>
      <c r="B1968" s="82" t="s">
        <v>1434</v>
      </c>
      <c r="C1968" s="82">
        <v>1479254</v>
      </c>
      <c r="D1968" s="82">
        <v>182</v>
      </c>
      <c r="E1968" s="82" t="s">
        <v>2091</v>
      </c>
      <c r="F1968" s="82" t="s">
        <v>2088</v>
      </c>
    </row>
    <row r="1969" spans="1:6" x14ac:dyDescent="0.25">
      <c r="A1969" s="82" t="s">
        <v>2096</v>
      </c>
      <c r="B1969" s="82" t="s">
        <v>1434</v>
      </c>
      <c r="C1969" s="82">
        <v>1479284</v>
      </c>
      <c r="D1969" s="82">
        <v>212</v>
      </c>
      <c r="E1969" s="82" t="s">
        <v>2088</v>
      </c>
      <c r="F1969" s="82" t="s">
        <v>2090</v>
      </c>
    </row>
    <row r="1970" spans="1:6" x14ac:dyDescent="0.25">
      <c r="A1970" s="82" t="s">
        <v>2096</v>
      </c>
      <c r="B1970" s="82" t="s">
        <v>1434</v>
      </c>
      <c r="C1970" s="82">
        <v>1479289</v>
      </c>
      <c r="D1970" s="82">
        <v>217</v>
      </c>
      <c r="E1970" s="82" t="s">
        <v>2088</v>
      </c>
      <c r="F1970" s="82" t="s">
        <v>2090</v>
      </c>
    </row>
    <row r="1971" spans="1:6" x14ac:dyDescent="0.25">
      <c r="A1971" s="82" t="s">
        <v>2096</v>
      </c>
      <c r="B1971" s="82" t="s">
        <v>1434</v>
      </c>
      <c r="C1971" s="82">
        <v>1479294</v>
      </c>
      <c r="D1971" s="82">
        <v>222</v>
      </c>
      <c r="E1971" s="82" t="s">
        <v>2089</v>
      </c>
      <c r="F1971" s="82" t="s">
        <v>2091</v>
      </c>
    </row>
    <row r="1972" spans="1:6" x14ac:dyDescent="0.25">
      <c r="A1972" s="82" t="s">
        <v>2096</v>
      </c>
      <c r="B1972" s="82" t="s">
        <v>1434</v>
      </c>
      <c r="C1972" s="82">
        <v>1479302</v>
      </c>
      <c r="D1972" s="82">
        <v>230</v>
      </c>
      <c r="E1972" s="82" t="s">
        <v>2089</v>
      </c>
      <c r="F1972" s="82" t="s">
        <v>2088</v>
      </c>
    </row>
    <row r="1973" spans="1:6" x14ac:dyDescent="0.25">
      <c r="A1973" s="82" t="s">
        <v>2096</v>
      </c>
      <c r="B1973" s="82" t="s">
        <v>1434</v>
      </c>
      <c r="C1973" s="82">
        <v>1479309</v>
      </c>
      <c r="D1973" s="82">
        <v>237</v>
      </c>
      <c r="E1973" s="82" t="s">
        <v>2088</v>
      </c>
      <c r="F1973" s="82" t="s">
        <v>2090</v>
      </c>
    </row>
    <row r="1974" spans="1:6" x14ac:dyDescent="0.25">
      <c r="A1974" s="82" t="s">
        <v>2096</v>
      </c>
      <c r="B1974" s="82" t="s">
        <v>1434</v>
      </c>
      <c r="C1974" s="82">
        <v>1479313</v>
      </c>
      <c r="D1974" s="82">
        <v>241</v>
      </c>
      <c r="E1974" s="82" t="s">
        <v>2089</v>
      </c>
      <c r="F1974" s="82" t="s">
        <v>2090</v>
      </c>
    </row>
    <row r="1975" spans="1:6" x14ac:dyDescent="0.25">
      <c r="A1975" s="82" t="s">
        <v>2096</v>
      </c>
      <c r="B1975" s="82" t="s">
        <v>1434</v>
      </c>
      <c r="C1975" s="82">
        <v>1479330</v>
      </c>
      <c r="D1975" s="82">
        <v>258</v>
      </c>
      <c r="E1975" s="82" t="s">
        <v>2091</v>
      </c>
      <c r="F1975" s="82" t="s">
        <v>2089</v>
      </c>
    </row>
    <row r="1976" spans="1:6" x14ac:dyDescent="0.25">
      <c r="A1976" s="82" t="s">
        <v>2096</v>
      </c>
      <c r="B1976" s="82" t="s">
        <v>1434</v>
      </c>
      <c r="C1976" s="82">
        <v>1479334</v>
      </c>
      <c r="D1976" s="82">
        <v>262</v>
      </c>
      <c r="E1976" s="82" t="s">
        <v>2090</v>
      </c>
      <c r="F1976" s="82" t="s">
        <v>2088</v>
      </c>
    </row>
    <row r="1977" spans="1:6" x14ac:dyDescent="0.25">
      <c r="A1977" s="82" t="s">
        <v>2096</v>
      </c>
      <c r="B1977" s="82" t="s">
        <v>1434</v>
      </c>
      <c r="C1977" s="82">
        <v>1479369</v>
      </c>
      <c r="D1977" s="82">
        <v>297</v>
      </c>
      <c r="E1977" s="82" t="s">
        <v>2090</v>
      </c>
      <c r="F1977" s="82" t="s">
        <v>2089</v>
      </c>
    </row>
    <row r="1978" spans="1:6" x14ac:dyDescent="0.25">
      <c r="A1978" s="82" t="s">
        <v>2096</v>
      </c>
      <c r="B1978" s="82" t="s">
        <v>1434</v>
      </c>
      <c r="C1978" s="82">
        <v>1479379</v>
      </c>
      <c r="D1978" s="82">
        <v>307</v>
      </c>
      <c r="E1978" s="82" t="s">
        <v>2088</v>
      </c>
      <c r="F1978" s="82" t="s">
        <v>2090</v>
      </c>
    </row>
    <row r="1979" spans="1:6" x14ac:dyDescent="0.25">
      <c r="A1979" s="82" t="s">
        <v>2096</v>
      </c>
      <c r="B1979" s="82" t="s">
        <v>1434</v>
      </c>
      <c r="C1979" s="82">
        <v>1479385</v>
      </c>
      <c r="D1979" s="82">
        <v>313</v>
      </c>
      <c r="E1979" s="82" t="s">
        <v>2089</v>
      </c>
      <c r="F1979" s="82" t="s">
        <v>2091</v>
      </c>
    </row>
    <row r="1980" spans="1:6" x14ac:dyDescent="0.25">
      <c r="A1980" s="82" t="s">
        <v>2096</v>
      </c>
      <c r="B1980" s="82" t="s">
        <v>1434</v>
      </c>
      <c r="C1980" s="82">
        <v>1479393</v>
      </c>
      <c r="D1980" s="82">
        <v>321</v>
      </c>
      <c r="E1980" s="82" t="s">
        <v>2089</v>
      </c>
      <c r="F1980" s="82" t="s">
        <v>2091</v>
      </c>
    </row>
    <row r="1981" spans="1:6" x14ac:dyDescent="0.25">
      <c r="A1981" s="82" t="s">
        <v>2096</v>
      </c>
      <c r="B1981" s="82" t="s">
        <v>1434</v>
      </c>
      <c r="C1981" s="82">
        <v>1479407</v>
      </c>
      <c r="D1981" s="82">
        <v>335</v>
      </c>
      <c r="E1981" s="82" t="s">
        <v>2091</v>
      </c>
      <c r="F1981" s="82" t="s">
        <v>2089</v>
      </c>
    </row>
    <row r="1982" spans="1:6" x14ac:dyDescent="0.25">
      <c r="A1982" s="82" t="s">
        <v>2096</v>
      </c>
      <c r="B1982" s="82" t="s">
        <v>1434</v>
      </c>
      <c r="C1982" s="82">
        <v>1479445</v>
      </c>
      <c r="D1982" s="82">
        <v>373</v>
      </c>
      <c r="E1982" s="82" t="s">
        <v>2090</v>
      </c>
      <c r="F1982" s="82" t="s">
        <v>2088</v>
      </c>
    </row>
    <row r="1983" spans="1:6" x14ac:dyDescent="0.25">
      <c r="A1983" s="82" t="s">
        <v>2096</v>
      </c>
      <c r="B1983" s="82" t="s">
        <v>1434</v>
      </c>
      <c r="C1983" s="82">
        <v>1479466</v>
      </c>
      <c r="D1983" s="82">
        <v>394</v>
      </c>
      <c r="E1983" s="82" t="s">
        <v>2091</v>
      </c>
      <c r="F1983" s="82" t="s">
        <v>2090</v>
      </c>
    </row>
    <row r="1984" spans="1:6" x14ac:dyDescent="0.25">
      <c r="A1984" s="82" t="s">
        <v>2096</v>
      </c>
      <c r="B1984" s="82" t="s">
        <v>1434</v>
      </c>
      <c r="C1984" s="82">
        <v>1479469</v>
      </c>
      <c r="D1984" s="82">
        <v>397</v>
      </c>
      <c r="E1984" s="82" t="s">
        <v>2091</v>
      </c>
      <c r="F1984" s="82" t="s">
        <v>2089</v>
      </c>
    </row>
    <row r="1985" spans="1:6" x14ac:dyDescent="0.25">
      <c r="A1985" s="82" t="s">
        <v>2096</v>
      </c>
      <c r="B1985" s="82" t="s">
        <v>1434</v>
      </c>
      <c r="C1985" s="82">
        <v>1479491</v>
      </c>
      <c r="D1985" s="82">
        <v>419</v>
      </c>
      <c r="E1985" s="82" t="s">
        <v>2091</v>
      </c>
      <c r="F1985" s="82" t="s">
        <v>2089</v>
      </c>
    </row>
    <row r="1986" spans="1:6" x14ac:dyDescent="0.25">
      <c r="A1986" s="82" t="s">
        <v>2096</v>
      </c>
      <c r="B1986" s="82" t="s">
        <v>1434</v>
      </c>
      <c r="C1986" s="82">
        <v>1479502</v>
      </c>
      <c r="D1986" s="82">
        <v>430</v>
      </c>
      <c r="E1986" s="82" t="s">
        <v>2088</v>
      </c>
      <c r="F1986" s="82" t="s">
        <v>2090</v>
      </c>
    </row>
    <row r="1987" spans="1:6" x14ac:dyDescent="0.25">
      <c r="A1987" s="82" t="s">
        <v>2096</v>
      </c>
      <c r="B1987" s="82" t="s">
        <v>1434</v>
      </c>
      <c r="C1987" s="82">
        <v>1479516</v>
      </c>
      <c r="D1987" s="82">
        <v>444</v>
      </c>
      <c r="E1987" s="82" t="s">
        <v>2091</v>
      </c>
      <c r="F1987" s="82" t="s">
        <v>2088</v>
      </c>
    </row>
    <row r="1988" spans="1:6" x14ac:dyDescent="0.25">
      <c r="A1988" s="82" t="s">
        <v>2096</v>
      </c>
      <c r="B1988" s="82" t="s">
        <v>1434</v>
      </c>
      <c r="C1988" s="82">
        <v>1479525</v>
      </c>
      <c r="D1988" s="82">
        <v>453</v>
      </c>
      <c r="E1988" s="82" t="s">
        <v>2090</v>
      </c>
      <c r="F1988" s="82" t="s">
        <v>2088</v>
      </c>
    </row>
    <row r="1989" spans="1:6" x14ac:dyDescent="0.25">
      <c r="A1989" s="82" t="s">
        <v>2096</v>
      </c>
      <c r="B1989" s="82" t="s">
        <v>1434</v>
      </c>
      <c r="C1989" s="82">
        <v>1479538</v>
      </c>
      <c r="D1989" s="82">
        <v>466</v>
      </c>
      <c r="E1989" s="82" t="s">
        <v>2088</v>
      </c>
      <c r="F1989" s="82" t="s">
        <v>2091</v>
      </c>
    </row>
    <row r="1990" spans="1:6" x14ac:dyDescent="0.25">
      <c r="A1990" s="82" t="s">
        <v>2096</v>
      </c>
      <c r="B1990" s="82" t="s">
        <v>1434</v>
      </c>
      <c r="C1990" s="82">
        <v>1479541</v>
      </c>
      <c r="D1990" s="82">
        <v>469</v>
      </c>
      <c r="E1990" s="82" t="s">
        <v>2091</v>
      </c>
      <c r="F1990" s="82" t="s">
        <v>2088</v>
      </c>
    </row>
    <row r="1991" spans="1:6" x14ac:dyDescent="0.25">
      <c r="A1991" s="82" t="s">
        <v>2096</v>
      </c>
      <c r="B1991" s="82" t="s">
        <v>1434</v>
      </c>
      <c r="C1991" s="82">
        <v>1479550</v>
      </c>
      <c r="D1991" s="82">
        <v>478</v>
      </c>
      <c r="E1991" s="82" t="s">
        <v>2091</v>
      </c>
      <c r="F1991" s="82" t="s">
        <v>2089</v>
      </c>
    </row>
    <row r="1992" spans="1:6" x14ac:dyDescent="0.25">
      <c r="A1992" s="82" t="s">
        <v>2096</v>
      </c>
      <c r="B1992" s="82" t="s">
        <v>1434</v>
      </c>
      <c r="C1992" s="82">
        <v>1479558</v>
      </c>
      <c r="D1992" s="82">
        <v>486</v>
      </c>
      <c r="E1992" s="82" t="s">
        <v>2090</v>
      </c>
      <c r="F1992" s="82" t="s">
        <v>2088</v>
      </c>
    </row>
    <row r="1993" spans="1:6" x14ac:dyDescent="0.25">
      <c r="A1993" s="82" t="s">
        <v>2096</v>
      </c>
      <c r="B1993" s="82" t="s">
        <v>1434</v>
      </c>
      <c r="C1993" s="82">
        <v>1479605</v>
      </c>
      <c r="D1993" s="82">
        <v>533</v>
      </c>
      <c r="E1993" s="82" t="s">
        <v>2090</v>
      </c>
      <c r="F1993" s="82" t="s">
        <v>2088</v>
      </c>
    </row>
    <row r="1994" spans="1:6" x14ac:dyDescent="0.25">
      <c r="A1994" s="82" t="s">
        <v>2096</v>
      </c>
      <c r="B1994" s="82" t="s">
        <v>1434</v>
      </c>
      <c r="C1994" s="82">
        <v>1479617</v>
      </c>
      <c r="D1994" s="82">
        <v>545</v>
      </c>
      <c r="E1994" s="82" t="s">
        <v>2088</v>
      </c>
      <c r="F1994" s="82" t="s">
        <v>2089</v>
      </c>
    </row>
    <row r="1995" spans="1:6" x14ac:dyDescent="0.25">
      <c r="A1995" s="82" t="s">
        <v>2096</v>
      </c>
      <c r="B1995" s="82" t="s">
        <v>1434</v>
      </c>
      <c r="C1995" s="82">
        <v>1479625</v>
      </c>
      <c r="D1995" s="82">
        <v>553</v>
      </c>
      <c r="E1995" s="82" t="s">
        <v>2090</v>
      </c>
      <c r="F1995" s="82" t="s">
        <v>2088</v>
      </c>
    </row>
    <row r="1996" spans="1:6" x14ac:dyDescent="0.25">
      <c r="A1996" s="82" t="s">
        <v>2096</v>
      </c>
      <c r="B1996" s="82" t="s">
        <v>1434</v>
      </c>
      <c r="C1996" s="82">
        <v>1479629</v>
      </c>
      <c r="D1996" s="82">
        <v>557</v>
      </c>
      <c r="E1996" s="82" t="s">
        <v>2089</v>
      </c>
      <c r="F1996" s="82" t="s">
        <v>2090</v>
      </c>
    </row>
    <row r="1997" spans="1:6" x14ac:dyDescent="0.25">
      <c r="A1997" s="82" t="s">
        <v>2096</v>
      </c>
      <c r="B1997" s="82" t="s">
        <v>1434</v>
      </c>
      <c r="C1997" s="82">
        <v>1479634</v>
      </c>
      <c r="D1997" s="82">
        <v>562</v>
      </c>
      <c r="E1997" s="82" t="s">
        <v>2090</v>
      </c>
      <c r="F1997" s="82" t="s">
        <v>2088</v>
      </c>
    </row>
    <row r="1998" spans="1:6" x14ac:dyDescent="0.25">
      <c r="A1998" s="82" t="s">
        <v>2096</v>
      </c>
      <c r="B1998" s="82" t="s">
        <v>1434</v>
      </c>
      <c r="C1998" s="82">
        <v>1479642</v>
      </c>
      <c r="D1998" s="82">
        <v>570</v>
      </c>
      <c r="E1998" s="82" t="s">
        <v>2090</v>
      </c>
      <c r="F1998" s="82" t="s">
        <v>2088</v>
      </c>
    </row>
    <row r="1999" spans="1:6" x14ac:dyDescent="0.25">
      <c r="A1999" s="82" t="s">
        <v>2096</v>
      </c>
      <c r="B1999" s="82" t="s">
        <v>1434</v>
      </c>
      <c r="C1999" s="82">
        <v>1479655</v>
      </c>
      <c r="D1999" s="82">
        <v>583</v>
      </c>
      <c r="E1999" s="82" t="s">
        <v>2091</v>
      </c>
      <c r="F1999" s="82" t="s">
        <v>2089</v>
      </c>
    </row>
    <row r="2000" spans="1:6" x14ac:dyDescent="0.25">
      <c r="A2000" s="82" t="s">
        <v>2096</v>
      </c>
      <c r="B2000" s="82" t="s">
        <v>1435</v>
      </c>
      <c r="C2000" s="82">
        <v>435366</v>
      </c>
      <c r="D2000" s="82">
        <v>18</v>
      </c>
      <c r="E2000" s="82" t="s">
        <v>2091</v>
      </c>
      <c r="F2000" s="82" t="s">
        <v>2088</v>
      </c>
    </row>
    <row r="2001" spans="1:6" x14ac:dyDescent="0.25">
      <c r="A2001" s="82" t="s">
        <v>2096</v>
      </c>
      <c r="B2001" s="82" t="s">
        <v>1435</v>
      </c>
      <c r="C2001" s="82">
        <v>435369</v>
      </c>
      <c r="D2001" s="82">
        <v>21</v>
      </c>
      <c r="E2001" s="82" t="s">
        <v>2088</v>
      </c>
      <c r="F2001" s="82" t="s">
        <v>2090</v>
      </c>
    </row>
    <row r="2002" spans="1:6" x14ac:dyDescent="0.25">
      <c r="A2002" s="82" t="s">
        <v>2096</v>
      </c>
      <c r="B2002" s="82" t="s">
        <v>1435</v>
      </c>
      <c r="C2002" s="82">
        <v>435370</v>
      </c>
      <c r="D2002" s="82">
        <v>22</v>
      </c>
      <c r="E2002" s="82" t="s">
        <v>2089</v>
      </c>
      <c r="F2002" s="82" t="s">
        <v>2088</v>
      </c>
    </row>
    <row r="2003" spans="1:6" x14ac:dyDescent="0.25">
      <c r="A2003" s="82" t="s">
        <v>2096</v>
      </c>
      <c r="B2003" s="82" t="s">
        <v>1435</v>
      </c>
      <c r="C2003" s="82">
        <v>435385</v>
      </c>
      <c r="D2003" s="82">
        <v>37</v>
      </c>
      <c r="E2003" s="82" t="s">
        <v>2090</v>
      </c>
      <c r="F2003" s="82" t="s">
        <v>2091</v>
      </c>
    </row>
    <row r="2004" spans="1:6" x14ac:dyDescent="0.25">
      <c r="A2004" s="82" t="s">
        <v>2096</v>
      </c>
      <c r="B2004" s="82" t="s">
        <v>1435</v>
      </c>
      <c r="C2004" s="82">
        <v>435386</v>
      </c>
      <c r="D2004" s="82">
        <v>38</v>
      </c>
      <c r="E2004" s="82" t="s">
        <v>2090</v>
      </c>
      <c r="F2004" s="82" t="s">
        <v>2091</v>
      </c>
    </row>
    <row r="2005" spans="1:6" x14ac:dyDescent="0.25">
      <c r="A2005" s="82" t="s">
        <v>2096</v>
      </c>
      <c r="B2005" s="82" t="s">
        <v>1435</v>
      </c>
      <c r="C2005" s="82">
        <v>435388</v>
      </c>
      <c r="D2005" s="82">
        <v>40</v>
      </c>
      <c r="E2005" s="82" t="s">
        <v>2091</v>
      </c>
      <c r="F2005" s="82" t="s">
        <v>2088</v>
      </c>
    </row>
    <row r="2006" spans="1:6" x14ac:dyDescent="0.25">
      <c r="A2006" s="82" t="s">
        <v>2096</v>
      </c>
      <c r="B2006" s="82" t="s">
        <v>1435</v>
      </c>
      <c r="C2006" s="82">
        <v>435391</v>
      </c>
      <c r="D2006" s="82">
        <v>43</v>
      </c>
      <c r="E2006" s="82" t="s">
        <v>2090</v>
      </c>
      <c r="F2006" s="82" t="s">
        <v>2089</v>
      </c>
    </row>
    <row r="2007" spans="1:6" x14ac:dyDescent="0.25">
      <c r="A2007" s="82" t="s">
        <v>2096</v>
      </c>
      <c r="B2007" s="82" t="s">
        <v>1435</v>
      </c>
      <c r="C2007" s="82">
        <v>435405</v>
      </c>
      <c r="D2007" s="82">
        <v>57</v>
      </c>
      <c r="E2007" s="82" t="s">
        <v>2089</v>
      </c>
      <c r="F2007" s="82" t="s">
        <v>2091</v>
      </c>
    </row>
    <row r="2008" spans="1:6" x14ac:dyDescent="0.25">
      <c r="A2008" s="82" t="s">
        <v>2096</v>
      </c>
      <c r="B2008" s="82" t="s">
        <v>1435</v>
      </c>
      <c r="C2008" s="82">
        <v>435428</v>
      </c>
      <c r="D2008" s="82">
        <v>80</v>
      </c>
      <c r="E2008" s="82" t="s">
        <v>2091</v>
      </c>
      <c r="F2008" s="82" t="s">
        <v>2088</v>
      </c>
    </row>
    <row r="2009" spans="1:6" x14ac:dyDescent="0.25">
      <c r="A2009" s="82" t="s">
        <v>2096</v>
      </c>
      <c r="B2009" s="82" t="s">
        <v>1435</v>
      </c>
      <c r="C2009" s="82">
        <v>435447</v>
      </c>
      <c r="D2009" s="82">
        <v>99</v>
      </c>
      <c r="E2009" s="82" t="s">
        <v>2088</v>
      </c>
      <c r="F2009" s="82" t="s">
        <v>2090</v>
      </c>
    </row>
    <row r="2010" spans="1:6" x14ac:dyDescent="0.25">
      <c r="A2010" s="82" t="s">
        <v>2096</v>
      </c>
      <c r="B2010" s="82" t="s">
        <v>1435</v>
      </c>
      <c r="C2010" s="82">
        <v>435449</v>
      </c>
      <c r="D2010" s="82">
        <v>101</v>
      </c>
      <c r="E2010" s="82" t="s">
        <v>2091</v>
      </c>
      <c r="F2010" s="82" t="s">
        <v>2088</v>
      </c>
    </row>
    <row r="2011" spans="1:6" x14ac:dyDescent="0.25">
      <c r="A2011" s="82" t="s">
        <v>2096</v>
      </c>
      <c r="B2011" s="82" t="s">
        <v>1435</v>
      </c>
      <c r="C2011" s="82">
        <v>435455</v>
      </c>
      <c r="D2011" s="82">
        <v>107</v>
      </c>
      <c r="E2011" s="82" t="s">
        <v>2088</v>
      </c>
      <c r="F2011" s="82" t="s">
        <v>2090</v>
      </c>
    </row>
    <row r="2012" spans="1:6" x14ac:dyDescent="0.25">
      <c r="A2012" s="82" t="s">
        <v>2096</v>
      </c>
      <c r="B2012" s="82" t="s">
        <v>1435</v>
      </c>
      <c r="C2012" s="82">
        <v>435463</v>
      </c>
      <c r="D2012" s="82">
        <v>115</v>
      </c>
      <c r="E2012" s="82" t="s">
        <v>2091</v>
      </c>
      <c r="F2012" s="82" t="s">
        <v>2088</v>
      </c>
    </row>
    <row r="2013" spans="1:6" x14ac:dyDescent="0.25">
      <c r="A2013" s="82" t="s">
        <v>2096</v>
      </c>
      <c r="B2013" s="82" t="s">
        <v>1435</v>
      </c>
      <c r="C2013" s="82">
        <v>435478</v>
      </c>
      <c r="D2013" s="82">
        <v>130</v>
      </c>
      <c r="E2013" s="82" t="s">
        <v>2088</v>
      </c>
      <c r="F2013" s="82" t="s">
        <v>2090</v>
      </c>
    </row>
    <row r="2014" spans="1:6" x14ac:dyDescent="0.25">
      <c r="A2014" s="82" t="s">
        <v>2096</v>
      </c>
      <c r="B2014" s="82" t="s">
        <v>1435</v>
      </c>
      <c r="C2014" s="82">
        <v>435479</v>
      </c>
      <c r="D2014" s="82">
        <v>131</v>
      </c>
      <c r="E2014" s="82" t="s">
        <v>2091</v>
      </c>
      <c r="F2014" s="82" t="s">
        <v>2088</v>
      </c>
    </row>
    <row r="2015" spans="1:6" x14ac:dyDescent="0.25">
      <c r="A2015" s="82" t="s">
        <v>2096</v>
      </c>
      <c r="B2015" s="82" t="s">
        <v>1435</v>
      </c>
      <c r="C2015" s="82">
        <v>435486</v>
      </c>
      <c r="D2015" s="82">
        <v>138</v>
      </c>
      <c r="E2015" s="82" t="s">
        <v>2091</v>
      </c>
      <c r="F2015" s="82" t="s">
        <v>2089</v>
      </c>
    </row>
    <row r="2016" spans="1:6" x14ac:dyDescent="0.25">
      <c r="A2016" s="82" t="s">
        <v>2096</v>
      </c>
      <c r="B2016" s="82" t="s">
        <v>1435</v>
      </c>
      <c r="C2016" s="82">
        <v>435487</v>
      </c>
      <c r="D2016" s="82">
        <v>139</v>
      </c>
      <c r="E2016" s="82" t="s">
        <v>2091</v>
      </c>
      <c r="F2016" s="82" t="s">
        <v>2090</v>
      </c>
    </row>
    <row r="2017" spans="1:6" x14ac:dyDescent="0.25">
      <c r="A2017" s="82" t="s">
        <v>2096</v>
      </c>
      <c r="B2017" s="82" t="s">
        <v>1435</v>
      </c>
      <c r="C2017" s="82">
        <v>435488</v>
      </c>
      <c r="D2017" s="82">
        <v>140</v>
      </c>
      <c r="E2017" s="82" t="s">
        <v>2091</v>
      </c>
      <c r="F2017" s="82" t="s">
        <v>2090</v>
      </c>
    </row>
    <row r="2018" spans="1:6" x14ac:dyDescent="0.25">
      <c r="A2018" s="82" t="s">
        <v>2096</v>
      </c>
      <c r="B2018" s="82" t="s">
        <v>1435</v>
      </c>
      <c r="C2018" s="82">
        <v>435513</v>
      </c>
      <c r="D2018" s="82">
        <v>165</v>
      </c>
      <c r="E2018" s="82" t="s">
        <v>2088</v>
      </c>
      <c r="F2018" s="82" t="s">
        <v>2091</v>
      </c>
    </row>
    <row r="2019" spans="1:6" x14ac:dyDescent="0.25">
      <c r="A2019" s="82" t="s">
        <v>2096</v>
      </c>
      <c r="B2019" s="82" t="s">
        <v>1435</v>
      </c>
      <c r="C2019" s="82">
        <v>435525</v>
      </c>
      <c r="D2019" s="82">
        <v>177</v>
      </c>
      <c r="E2019" s="82" t="s">
        <v>2089</v>
      </c>
      <c r="F2019" s="82" t="s">
        <v>2091</v>
      </c>
    </row>
    <row r="2020" spans="1:6" x14ac:dyDescent="0.25">
      <c r="A2020" s="82" t="s">
        <v>2096</v>
      </c>
      <c r="B2020" s="82" t="s">
        <v>1435</v>
      </c>
      <c r="C2020" s="82">
        <v>435546</v>
      </c>
      <c r="D2020" s="82">
        <v>198</v>
      </c>
      <c r="E2020" s="82" t="s">
        <v>2089</v>
      </c>
      <c r="F2020" s="82" t="s">
        <v>2091</v>
      </c>
    </row>
    <row r="2021" spans="1:6" x14ac:dyDescent="0.25">
      <c r="A2021" s="82" t="s">
        <v>2096</v>
      </c>
      <c r="B2021" s="82" t="s">
        <v>1435</v>
      </c>
      <c r="C2021" s="82">
        <v>435551</v>
      </c>
      <c r="D2021" s="82">
        <v>203</v>
      </c>
      <c r="E2021" s="82" t="s">
        <v>2089</v>
      </c>
      <c r="F2021" s="82" t="s">
        <v>2091</v>
      </c>
    </row>
    <row r="2022" spans="1:6" x14ac:dyDescent="0.25">
      <c r="A2022" s="82" t="s">
        <v>2096</v>
      </c>
      <c r="B2022" s="82" t="s">
        <v>1435</v>
      </c>
      <c r="C2022" s="82">
        <v>435555</v>
      </c>
      <c r="D2022" s="82">
        <v>207</v>
      </c>
      <c r="E2022" s="82" t="s">
        <v>2090</v>
      </c>
      <c r="F2022" s="82" t="s">
        <v>2089</v>
      </c>
    </row>
    <row r="2023" spans="1:6" x14ac:dyDescent="0.25">
      <c r="A2023" s="82" t="s">
        <v>2096</v>
      </c>
      <c r="B2023" s="82" t="s">
        <v>1435</v>
      </c>
      <c r="C2023" s="82">
        <v>435558</v>
      </c>
      <c r="D2023" s="82">
        <v>210</v>
      </c>
      <c r="E2023" s="82" t="s">
        <v>2090</v>
      </c>
      <c r="F2023" s="82" t="s">
        <v>2088</v>
      </c>
    </row>
    <row r="2024" spans="1:6" x14ac:dyDescent="0.25">
      <c r="A2024" s="82" t="s">
        <v>2096</v>
      </c>
      <c r="B2024" s="82" t="s">
        <v>1435</v>
      </c>
      <c r="C2024" s="82">
        <v>435561</v>
      </c>
      <c r="D2024" s="82">
        <v>213</v>
      </c>
      <c r="E2024" s="82" t="s">
        <v>2090</v>
      </c>
      <c r="F2024" s="82" t="s">
        <v>2088</v>
      </c>
    </row>
    <row r="2025" spans="1:6" x14ac:dyDescent="0.25">
      <c r="A2025" s="82" t="s">
        <v>2096</v>
      </c>
      <c r="B2025" s="82" t="s">
        <v>1435</v>
      </c>
      <c r="C2025" s="82">
        <v>435569</v>
      </c>
      <c r="D2025" s="82">
        <v>221</v>
      </c>
      <c r="E2025" s="82" t="s">
        <v>2088</v>
      </c>
      <c r="F2025" s="82" t="s">
        <v>2091</v>
      </c>
    </row>
    <row r="2026" spans="1:6" x14ac:dyDescent="0.25">
      <c r="A2026" s="82" t="s">
        <v>2096</v>
      </c>
      <c r="B2026" s="82" t="s">
        <v>1435</v>
      </c>
      <c r="C2026" s="82">
        <v>435572</v>
      </c>
      <c r="D2026" s="82">
        <v>224</v>
      </c>
      <c r="E2026" s="82" t="s">
        <v>2091</v>
      </c>
      <c r="F2026" s="82" t="s">
        <v>2089</v>
      </c>
    </row>
    <row r="2027" spans="1:6" x14ac:dyDescent="0.25">
      <c r="A2027" s="82" t="s">
        <v>2096</v>
      </c>
      <c r="B2027" s="82" t="s">
        <v>1435</v>
      </c>
      <c r="C2027" s="82">
        <v>435584</v>
      </c>
      <c r="D2027" s="82">
        <v>236</v>
      </c>
      <c r="E2027" s="82" t="s">
        <v>2090</v>
      </c>
      <c r="F2027" s="82" t="s">
        <v>2088</v>
      </c>
    </row>
    <row r="2028" spans="1:6" x14ac:dyDescent="0.25">
      <c r="A2028" s="82" t="s">
        <v>2096</v>
      </c>
      <c r="B2028" s="82" t="s">
        <v>1435</v>
      </c>
      <c r="C2028" s="82">
        <v>435590</v>
      </c>
      <c r="D2028" s="82">
        <v>242</v>
      </c>
      <c r="E2028" s="82" t="s">
        <v>2090</v>
      </c>
      <c r="F2028" s="82" t="s">
        <v>2091</v>
      </c>
    </row>
    <row r="2029" spans="1:6" x14ac:dyDescent="0.25">
      <c r="A2029" s="82" t="s">
        <v>2096</v>
      </c>
      <c r="B2029" s="82" t="s">
        <v>1435</v>
      </c>
      <c r="C2029" s="82">
        <v>435596</v>
      </c>
      <c r="D2029" s="82">
        <v>248</v>
      </c>
      <c r="E2029" s="82" t="s">
        <v>2088</v>
      </c>
      <c r="F2029" s="82" t="s">
        <v>2090</v>
      </c>
    </row>
    <row r="2030" spans="1:6" x14ac:dyDescent="0.25">
      <c r="A2030" s="82" t="s">
        <v>2096</v>
      </c>
      <c r="B2030" s="82" t="s">
        <v>1435</v>
      </c>
      <c r="C2030" s="82">
        <v>435609</v>
      </c>
      <c r="D2030" s="82">
        <v>261</v>
      </c>
      <c r="E2030" s="82" t="s">
        <v>2091</v>
      </c>
      <c r="F2030" s="82" t="s">
        <v>2089</v>
      </c>
    </row>
    <row r="2031" spans="1:6" x14ac:dyDescent="0.25">
      <c r="A2031" s="82" t="s">
        <v>2096</v>
      </c>
      <c r="B2031" s="82" t="s">
        <v>1435</v>
      </c>
      <c r="C2031" s="82">
        <v>435625</v>
      </c>
      <c r="D2031" s="82">
        <v>277</v>
      </c>
      <c r="E2031" s="82" t="s">
        <v>2091</v>
      </c>
      <c r="F2031" s="82" t="s">
        <v>2088</v>
      </c>
    </row>
    <row r="2032" spans="1:6" x14ac:dyDescent="0.25">
      <c r="A2032" s="82" t="s">
        <v>2096</v>
      </c>
      <c r="B2032" s="82" t="s">
        <v>1435</v>
      </c>
      <c r="C2032" s="82">
        <v>435626</v>
      </c>
      <c r="D2032" s="82">
        <v>278</v>
      </c>
      <c r="E2032" s="82" t="s">
        <v>2088</v>
      </c>
      <c r="F2032" s="82" t="s">
        <v>2089</v>
      </c>
    </row>
    <row r="2033" spans="1:6" x14ac:dyDescent="0.25">
      <c r="A2033" s="82" t="s">
        <v>2096</v>
      </c>
      <c r="B2033" s="82" t="s">
        <v>1435</v>
      </c>
      <c r="C2033" s="82">
        <v>435633</v>
      </c>
      <c r="D2033" s="82">
        <v>285</v>
      </c>
      <c r="E2033" s="82" t="s">
        <v>2088</v>
      </c>
      <c r="F2033" s="82" t="s">
        <v>2090</v>
      </c>
    </row>
    <row r="2034" spans="1:6" x14ac:dyDescent="0.25">
      <c r="A2034" s="82" t="s">
        <v>2096</v>
      </c>
      <c r="B2034" s="82" t="s">
        <v>1435</v>
      </c>
      <c r="C2034" s="82">
        <v>435639</v>
      </c>
      <c r="D2034" s="82">
        <v>291</v>
      </c>
      <c r="E2034" s="82" t="s">
        <v>2089</v>
      </c>
      <c r="F2034" s="82" t="s">
        <v>2091</v>
      </c>
    </row>
    <row r="2035" spans="1:6" x14ac:dyDescent="0.25">
      <c r="A2035" s="82" t="s">
        <v>2096</v>
      </c>
      <c r="B2035" s="82" t="s">
        <v>1435</v>
      </c>
      <c r="C2035" s="82">
        <v>435652</v>
      </c>
      <c r="D2035" s="82">
        <v>304</v>
      </c>
      <c r="E2035" s="82" t="s">
        <v>2088</v>
      </c>
      <c r="F2035" s="82" t="s">
        <v>2090</v>
      </c>
    </row>
    <row r="2036" spans="1:6" x14ac:dyDescent="0.25">
      <c r="A2036" s="82" t="s">
        <v>2096</v>
      </c>
      <c r="B2036" s="82" t="s">
        <v>1435</v>
      </c>
      <c r="C2036" s="82">
        <v>435655</v>
      </c>
      <c r="D2036" s="82">
        <v>307</v>
      </c>
      <c r="E2036" s="82" t="s">
        <v>2091</v>
      </c>
      <c r="F2036" s="82" t="s">
        <v>2088</v>
      </c>
    </row>
    <row r="2037" spans="1:6" x14ac:dyDescent="0.25">
      <c r="A2037" s="82" t="s">
        <v>2096</v>
      </c>
      <c r="B2037" s="82" t="s">
        <v>1435</v>
      </c>
      <c r="C2037" s="82">
        <v>435657</v>
      </c>
      <c r="D2037" s="82">
        <v>309</v>
      </c>
      <c r="E2037" s="82" t="s">
        <v>2089</v>
      </c>
      <c r="F2037" s="82" t="s">
        <v>2091</v>
      </c>
    </row>
    <row r="2038" spans="1:6" x14ac:dyDescent="0.25">
      <c r="A2038" s="82" t="s">
        <v>2096</v>
      </c>
      <c r="B2038" s="82" t="s">
        <v>1435</v>
      </c>
      <c r="C2038" s="82">
        <v>435659</v>
      </c>
      <c r="D2038" s="82">
        <v>311</v>
      </c>
      <c r="E2038" s="82" t="s">
        <v>2088</v>
      </c>
      <c r="F2038" s="82" t="s">
        <v>2089</v>
      </c>
    </row>
    <row r="2039" spans="1:6" x14ac:dyDescent="0.25">
      <c r="A2039" s="82" t="s">
        <v>2096</v>
      </c>
      <c r="B2039" s="82" t="s">
        <v>1435</v>
      </c>
      <c r="C2039" s="82">
        <v>435672</v>
      </c>
      <c r="D2039" s="82">
        <v>324</v>
      </c>
      <c r="E2039" s="82" t="s">
        <v>2089</v>
      </c>
      <c r="F2039" s="82" t="s">
        <v>2091</v>
      </c>
    </row>
    <row r="2040" spans="1:6" x14ac:dyDescent="0.25">
      <c r="A2040" s="82" t="s">
        <v>2096</v>
      </c>
      <c r="B2040" s="82" t="s">
        <v>1435</v>
      </c>
      <c r="C2040" s="82">
        <v>435673</v>
      </c>
      <c r="D2040" s="82">
        <v>325</v>
      </c>
      <c r="E2040" s="82" t="s">
        <v>2090</v>
      </c>
      <c r="F2040" s="82" t="s">
        <v>2088</v>
      </c>
    </row>
    <row r="2041" spans="1:6" x14ac:dyDescent="0.25">
      <c r="A2041" s="82" t="s">
        <v>2096</v>
      </c>
      <c r="B2041" s="82" t="s">
        <v>1435</v>
      </c>
      <c r="C2041" s="82">
        <v>435675</v>
      </c>
      <c r="D2041" s="82">
        <v>327</v>
      </c>
      <c r="E2041" s="82" t="s">
        <v>2088</v>
      </c>
      <c r="F2041" s="82" t="s">
        <v>2091</v>
      </c>
    </row>
    <row r="2042" spans="1:6" x14ac:dyDescent="0.25">
      <c r="A2042" s="82" t="s">
        <v>2096</v>
      </c>
      <c r="B2042" s="82" t="s">
        <v>1435</v>
      </c>
      <c r="C2042" s="82">
        <v>435685</v>
      </c>
      <c r="D2042" s="82">
        <v>337</v>
      </c>
      <c r="E2042" s="82" t="s">
        <v>2090</v>
      </c>
      <c r="F2042" s="82" t="s">
        <v>2088</v>
      </c>
    </row>
    <row r="2043" spans="1:6" x14ac:dyDescent="0.25">
      <c r="A2043" s="82" t="s">
        <v>2096</v>
      </c>
      <c r="B2043" s="82" t="s">
        <v>1435</v>
      </c>
      <c r="C2043" s="82">
        <v>435689</v>
      </c>
      <c r="D2043" s="82">
        <v>341</v>
      </c>
      <c r="E2043" s="82" t="s">
        <v>2091</v>
      </c>
      <c r="F2043" s="82" t="s">
        <v>2089</v>
      </c>
    </row>
    <row r="2044" spans="1:6" x14ac:dyDescent="0.25">
      <c r="A2044" s="82" t="s">
        <v>2096</v>
      </c>
      <c r="B2044" s="82" t="s">
        <v>1435</v>
      </c>
      <c r="C2044" s="82">
        <v>435704</v>
      </c>
      <c r="D2044" s="82">
        <v>356</v>
      </c>
      <c r="E2044" s="82" t="s">
        <v>2089</v>
      </c>
      <c r="F2044" s="82" t="s">
        <v>2091</v>
      </c>
    </row>
    <row r="2045" spans="1:6" x14ac:dyDescent="0.25">
      <c r="A2045" s="82" t="s">
        <v>2096</v>
      </c>
      <c r="B2045" s="82" t="s">
        <v>1435</v>
      </c>
      <c r="C2045" s="82">
        <v>435709</v>
      </c>
      <c r="D2045" s="82">
        <v>361</v>
      </c>
      <c r="E2045" s="82" t="s">
        <v>2089</v>
      </c>
      <c r="F2045" s="82" t="s">
        <v>2091</v>
      </c>
    </row>
    <row r="2046" spans="1:6" x14ac:dyDescent="0.25">
      <c r="A2046" s="82" t="s">
        <v>2096</v>
      </c>
      <c r="B2046" s="82" t="s">
        <v>1435</v>
      </c>
      <c r="C2046" s="82">
        <v>435716</v>
      </c>
      <c r="D2046" s="82">
        <v>368</v>
      </c>
      <c r="E2046" s="82" t="s">
        <v>2088</v>
      </c>
      <c r="F2046" s="82" t="s">
        <v>2091</v>
      </c>
    </row>
    <row r="2047" spans="1:6" x14ac:dyDescent="0.25">
      <c r="A2047" s="82" t="s">
        <v>2096</v>
      </c>
      <c r="B2047" s="82" t="s">
        <v>1435</v>
      </c>
      <c r="C2047" s="82">
        <v>435717</v>
      </c>
      <c r="D2047" s="82">
        <v>369</v>
      </c>
      <c r="E2047" s="82" t="s">
        <v>2090</v>
      </c>
      <c r="F2047" s="82" t="s">
        <v>2088</v>
      </c>
    </row>
    <row r="2048" spans="1:6" x14ac:dyDescent="0.25">
      <c r="A2048" s="82" t="s">
        <v>2096</v>
      </c>
      <c r="B2048" s="82" t="s">
        <v>1435</v>
      </c>
      <c r="C2048" s="82">
        <v>435816</v>
      </c>
      <c r="D2048" s="82">
        <v>468</v>
      </c>
      <c r="E2048" s="82" t="s">
        <v>2090</v>
      </c>
      <c r="F2048" s="82" t="s">
        <v>2088</v>
      </c>
    </row>
    <row r="2049" spans="1:6" x14ac:dyDescent="0.25">
      <c r="A2049" s="82" t="s">
        <v>2096</v>
      </c>
      <c r="B2049" s="82" t="s">
        <v>1435</v>
      </c>
      <c r="C2049" s="82">
        <v>435820</v>
      </c>
      <c r="D2049" s="82">
        <v>472</v>
      </c>
      <c r="E2049" s="82" t="s">
        <v>2088</v>
      </c>
      <c r="F2049" s="82" t="s">
        <v>2089</v>
      </c>
    </row>
    <row r="2050" spans="1:6" x14ac:dyDescent="0.25">
      <c r="A2050" s="82" t="s">
        <v>2096</v>
      </c>
      <c r="B2050" s="82" t="s">
        <v>1435</v>
      </c>
      <c r="C2050" s="82">
        <v>435827</v>
      </c>
      <c r="D2050" s="82">
        <v>479</v>
      </c>
      <c r="E2050" s="82" t="s">
        <v>2090</v>
      </c>
      <c r="F2050" s="82" t="s">
        <v>2088</v>
      </c>
    </row>
    <row r="2051" spans="1:6" x14ac:dyDescent="0.25">
      <c r="A2051" s="82" t="s">
        <v>2096</v>
      </c>
      <c r="B2051" s="82" t="s">
        <v>1436</v>
      </c>
      <c r="C2051" s="82">
        <v>1541683</v>
      </c>
      <c r="D2051" s="82">
        <v>76</v>
      </c>
      <c r="E2051" s="82" t="s">
        <v>2091</v>
      </c>
      <c r="F2051" s="82" t="s">
        <v>2088</v>
      </c>
    </row>
    <row r="2052" spans="1:6" x14ac:dyDescent="0.25">
      <c r="A2052" s="82" t="s">
        <v>2096</v>
      </c>
      <c r="B2052" s="82" t="s">
        <v>1436</v>
      </c>
      <c r="C2052" s="82">
        <v>1541703</v>
      </c>
      <c r="D2052" s="82">
        <v>96</v>
      </c>
      <c r="E2052" s="82" t="s">
        <v>2090</v>
      </c>
      <c r="F2052" s="82" t="s">
        <v>2091</v>
      </c>
    </row>
    <row r="2053" spans="1:6" x14ac:dyDescent="0.25">
      <c r="A2053" s="82" t="s">
        <v>2096</v>
      </c>
      <c r="B2053" s="82" t="s">
        <v>1436</v>
      </c>
      <c r="C2053" s="82">
        <v>1542024</v>
      </c>
      <c r="D2053" s="82">
        <v>417</v>
      </c>
      <c r="E2053" s="82" t="s">
        <v>2091</v>
      </c>
      <c r="F2053" s="82" t="s">
        <v>2088</v>
      </c>
    </row>
    <row r="2054" spans="1:6" x14ac:dyDescent="0.25">
      <c r="A2054" s="82" t="s">
        <v>2096</v>
      </c>
      <c r="B2054" s="82" t="s">
        <v>1436</v>
      </c>
      <c r="C2054" s="82">
        <v>1542027</v>
      </c>
      <c r="D2054" s="82">
        <v>420</v>
      </c>
      <c r="E2054" s="82" t="s">
        <v>2089</v>
      </c>
      <c r="F2054" s="82" t="s">
        <v>2090</v>
      </c>
    </row>
    <row r="2055" spans="1:6" x14ac:dyDescent="0.25">
      <c r="A2055" s="82" t="s">
        <v>2096</v>
      </c>
      <c r="B2055" s="82" t="s">
        <v>1436</v>
      </c>
      <c r="C2055" s="82">
        <v>1542029</v>
      </c>
      <c r="D2055" s="82">
        <v>422</v>
      </c>
      <c r="E2055" s="82" t="s">
        <v>2091</v>
      </c>
      <c r="F2055" s="82" t="s">
        <v>2090</v>
      </c>
    </row>
    <row r="2056" spans="1:6" x14ac:dyDescent="0.25">
      <c r="A2056" s="82" t="s">
        <v>2096</v>
      </c>
      <c r="B2056" s="82" t="s">
        <v>1436</v>
      </c>
      <c r="C2056" s="82">
        <v>1542030</v>
      </c>
      <c r="D2056" s="82">
        <v>423</v>
      </c>
      <c r="E2056" s="82" t="s">
        <v>2089</v>
      </c>
      <c r="F2056" s="82" t="s">
        <v>2091</v>
      </c>
    </row>
    <row r="2057" spans="1:6" x14ac:dyDescent="0.25">
      <c r="A2057" s="82" t="s">
        <v>2096</v>
      </c>
      <c r="B2057" s="82" t="s">
        <v>1436</v>
      </c>
      <c r="C2057" s="82">
        <v>1542032</v>
      </c>
      <c r="D2057" s="82">
        <v>425</v>
      </c>
      <c r="E2057" s="82" t="s">
        <v>2090</v>
      </c>
      <c r="F2057" s="82" t="s">
        <v>2088</v>
      </c>
    </row>
    <row r="2058" spans="1:6" x14ac:dyDescent="0.25">
      <c r="A2058" s="82" t="s">
        <v>2096</v>
      </c>
      <c r="B2058" s="82" t="s">
        <v>1436</v>
      </c>
      <c r="C2058" s="82">
        <v>1542034</v>
      </c>
      <c r="D2058" s="82">
        <v>427</v>
      </c>
      <c r="E2058" s="82" t="s">
        <v>2089</v>
      </c>
      <c r="F2058" s="82" t="s">
        <v>2091</v>
      </c>
    </row>
    <row r="2059" spans="1:6" x14ac:dyDescent="0.25">
      <c r="A2059" s="82" t="s">
        <v>2096</v>
      </c>
      <c r="B2059" s="82" t="s">
        <v>1436</v>
      </c>
      <c r="C2059" s="82">
        <v>1542084</v>
      </c>
      <c r="D2059" s="82">
        <v>477</v>
      </c>
      <c r="E2059" s="82" t="s">
        <v>2090</v>
      </c>
      <c r="F2059" s="82" t="s">
        <v>2091</v>
      </c>
    </row>
    <row r="2060" spans="1:6" x14ac:dyDescent="0.25">
      <c r="A2060" s="82" t="s">
        <v>2096</v>
      </c>
      <c r="B2060" s="82" t="s">
        <v>1436</v>
      </c>
      <c r="C2060" s="82">
        <v>1542101</v>
      </c>
      <c r="D2060" s="82">
        <v>494</v>
      </c>
      <c r="E2060" s="82" t="s">
        <v>2091</v>
      </c>
      <c r="F2060" s="82" t="s">
        <v>2088</v>
      </c>
    </row>
    <row r="2061" spans="1:6" x14ac:dyDescent="0.25">
      <c r="A2061" s="82" t="s">
        <v>2096</v>
      </c>
      <c r="B2061" s="82" t="s">
        <v>1436</v>
      </c>
      <c r="C2061" s="82">
        <v>1542102</v>
      </c>
      <c r="D2061" s="82">
        <v>495</v>
      </c>
      <c r="E2061" s="82" t="s">
        <v>2091</v>
      </c>
      <c r="F2061" s="82" t="s">
        <v>2090</v>
      </c>
    </row>
    <row r="2062" spans="1:6" x14ac:dyDescent="0.25">
      <c r="A2062" s="82" t="s">
        <v>2096</v>
      </c>
      <c r="B2062" s="82" t="s">
        <v>1436</v>
      </c>
      <c r="C2062" s="82">
        <v>1542105</v>
      </c>
      <c r="D2062" s="82">
        <v>498</v>
      </c>
      <c r="E2062" s="82" t="s">
        <v>2088</v>
      </c>
      <c r="F2062" s="82" t="s">
        <v>2090</v>
      </c>
    </row>
    <row r="2063" spans="1:6" x14ac:dyDescent="0.25">
      <c r="A2063" s="82" t="s">
        <v>2096</v>
      </c>
      <c r="B2063" s="82" t="s">
        <v>1436</v>
      </c>
      <c r="C2063" s="82">
        <v>1542106</v>
      </c>
      <c r="D2063" s="82">
        <v>499</v>
      </c>
      <c r="E2063" s="82" t="s">
        <v>2089</v>
      </c>
      <c r="F2063" s="82" t="s">
        <v>2088</v>
      </c>
    </row>
    <row r="2064" spans="1:6" x14ac:dyDescent="0.25">
      <c r="A2064" s="82" t="s">
        <v>2096</v>
      </c>
      <c r="B2064" s="82" t="s">
        <v>1436</v>
      </c>
      <c r="C2064" s="82">
        <v>1542111</v>
      </c>
      <c r="D2064" s="82">
        <v>504</v>
      </c>
      <c r="E2064" s="82" t="s">
        <v>2091</v>
      </c>
      <c r="F2064" s="82" t="s">
        <v>2090</v>
      </c>
    </row>
    <row r="2065" spans="1:6" x14ac:dyDescent="0.25">
      <c r="A2065" s="82" t="s">
        <v>2096</v>
      </c>
      <c r="B2065" s="82" t="s">
        <v>1436</v>
      </c>
      <c r="C2065" s="82">
        <v>1542121</v>
      </c>
      <c r="D2065" s="82">
        <v>514</v>
      </c>
      <c r="E2065" s="82" t="s">
        <v>2089</v>
      </c>
      <c r="F2065" s="82" t="s">
        <v>2090</v>
      </c>
    </row>
    <row r="2066" spans="1:6" x14ac:dyDescent="0.25">
      <c r="A2066" s="82" t="s">
        <v>2096</v>
      </c>
      <c r="B2066" s="82" t="s">
        <v>1444</v>
      </c>
      <c r="C2066" s="82">
        <v>5056237</v>
      </c>
      <c r="D2066" s="82">
        <v>39</v>
      </c>
      <c r="E2066" s="82" t="s">
        <v>2088</v>
      </c>
      <c r="F2066" s="82" t="s">
        <v>2091</v>
      </c>
    </row>
    <row r="2067" spans="1:6" x14ac:dyDescent="0.25">
      <c r="A2067" s="82" t="s">
        <v>2096</v>
      </c>
      <c r="B2067" s="82" t="s">
        <v>1445</v>
      </c>
      <c r="C2067" s="82">
        <v>5054804</v>
      </c>
      <c r="D2067" s="82">
        <v>62</v>
      </c>
      <c r="E2067" s="82" t="s">
        <v>2089</v>
      </c>
      <c r="F2067" s="82" t="s">
        <v>2091</v>
      </c>
    </row>
    <row r="2068" spans="1:6" x14ac:dyDescent="0.25">
      <c r="A2068" s="82" t="s">
        <v>2096</v>
      </c>
      <c r="B2068" s="82" t="s">
        <v>1445</v>
      </c>
      <c r="C2068" s="82">
        <v>5055087</v>
      </c>
      <c r="D2068" s="82">
        <v>345</v>
      </c>
      <c r="E2068" s="82" t="s">
        <v>2091</v>
      </c>
      <c r="F2068" s="82" t="s">
        <v>2088</v>
      </c>
    </row>
    <row r="2069" spans="1:6" x14ac:dyDescent="0.25">
      <c r="A2069" s="82" t="s">
        <v>2096</v>
      </c>
      <c r="B2069" s="82" t="s">
        <v>1445</v>
      </c>
      <c r="C2069" s="82">
        <v>5055166</v>
      </c>
      <c r="D2069" s="82">
        <v>424</v>
      </c>
      <c r="E2069" s="82" t="s">
        <v>2088</v>
      </c>
      <c r="F2069" s="82" t="s">
        <v>2091</v>
      </c>
    </row>
    <row r="2070" spans="1:6" x14ac:dyDescent="0.25">
      <c r="A2070" s="82" t="s">
        <v>2096</v>
      </c>
      <c r="B2070" s="82" t="s">
        <v>1445</v>
      </c>
      <c r="C2070" s="82">
        <v>5055204</v>
      </c>
      <c r="D2070" s="82">
        <v>462</v>
      </c>
      <c r="E2070" s="82" t="s">
        <v>2091</v>
      </c>
      <c r="F2070" s="82" t="s">
        <v>2089</v>
      </c>
    </row>
    <row r="2071" spans="1:6" x14ac:dyDescent="0.25">
      <c r="A2071" s="82" t="s">
        <v>2096</v>
      </c>
      <c r="B2071" s="82" t="s">
        <v>1445</v>
      </c>
      <c r="C2071" s="82">
        <v>5055266</v>
      </c>
      <c r="D2071" s="82">
        <v>524</v>
      </c>
      <c r="E2071" s="82" t="s">
        <v>2090</v>
      </c>
      <c r="F2071" s="82" t="s">
        <v>2088</v>
      </c>
    </row>
    <row r="2072" spans="1:6" x14ac:dyDescent="0.25">
      <c r="A2072" s="82" t="s">
        <v>2096</v>
      </c>
      <c r="B2072" s="82" t="s">
        <v>1438</v>
      </c>
      <c r="C2072" s="82">
        <v>1479743</v>
      </c>
      <c r="D2072" s="82">
        <v>239</v>
      </c>
      <c r="E2072" s="82" t="s">
        <v>2090</v>
      </c>
      <c r="F2072" s="82" t="s">
        <v>2088</v>
      </c>
    </row>
    <row r="2073" spans="1:6" x14ac:dyDescent="0.25">
      <c r="A2073" s="82" t="s">
        <v>2096</v>
      </c>
      <c r="B2073" s="82" t="s">
        <v>1438</v>
      </c>
      <c r="C2073" s="82">
        <v>1479816</v>
      </c>
      <c r="D2073" s="82">
        <v>312</v>
      </c>
      <c r="E2073" s="82" t="s">
        <v>2088</v>
      </c>
      <c r="F2073" s="82" t="s">
        <v>2090</v>
      </c>
    </row>
    <row r="2074" spans="1:6" x14ac:dyDescent="0.25">
      <c r="A2074" s="82" t="s">
        <v>2096</v>
      </c>
      <c r="B2074" s="82" t="s">
        <v>1439</v>
      </c>
      <c r="C2074" s="82">
        <v>1479199</v>
      </c>
      <c r="D2074" s="82">
        <v>14</v>
      </c>
      <c r="E2074" s="82" t="s">
        <v>2088</v>
      </c>
      <c r="F2074" s="82" t="s">
        <v>2090</v>
      </c>
    </row>
    <row r="2075" spans="1:6" x14ac:dyDescent="0.25">
      <c r="A2075" s="82" t="s">
        <v>2096</v>
      </c>
      <c r="B2075" s="82" t="s">
        <v>1439</v>
      </c>
      <c r="C2075" s="82">
        <v>1479200</v>
      </c>
      <c r="D2075" s="82">
        <v>15</v>
      </c>
      <c r="E2075" s="82" t="s">
        <v>2091</v>
      </c>
      <c r="F2075" s="82" t="s">
        <v>2088</v>
      </c>
    </row>
    <row r="2076" spans="1:6" x14ac:dyDescent="0.25">
      <c r="A2076" s="82" t="s">
        <v>2096</v>
      </c>
      <c r="B2076" s="82" t="s">
        <v>1439</v>
      </c>
      <c r="C2076" s="82">
        <v>1479299</v>
      </c>
      <c r="D2076" s="82">
        <v>114</v>
      </c>
      <c r="E2076" s="82" t="s">
        <v>2089</v>
      </c>
      <c r="F2076" s="82" t="s">
        <v>2090</v>
      </c>
    </row>
    <row r="2077" spans="1:6" x14ac:dyDescent="0.25">
      <c r="A2077" s="82" t="s">
        <v>2096</v>
      </c>
      <c r="B2077" s="82" t="s">
        <v>1440</v>
      </c>
      <c r="D2077" s="82">
        <v>144</v>
      </c>
      <c r="E2077" s="82" t="s">
        <v>2089</v>
      </c>
      <c r="F2077" s="82" t="s">
        <v>2091</v>
      </c>
    </row>
    <row r="2078" spans="1:6" x14ac:dyDescent="0.25">
      <c r="A2078" s="82" t="s">
        <v>2096</v>
      </c>
      <c r="B2078" s="82" t="s">
        <v>1440</v>
      </c>
      <c r="C2078" s="82">
        <v>2087002</v>
      </c>
      <c r="D2078" s="82">
        <v>207</v>
      </c>
      <c r="E2078" s="82" t="s">
        <v>2090</v>
      </c>
      <c r="F2078" s="82" t="s">
        <v>2088</v>
      </c>
    </row>
    <row r="2079" spans="1:6" x14ac:dyDescent="0.25">
      <c r="A2079" s="82" t="s">
        <v>2096</v>
      </c>
      <c r="B2079" s="82" t="s">
        <v>1440</v>
      </c>
      <c r="C2079" s="82">
        <v>2087077</v>
      </c>
      <c r="D2079" s="82">
        <v>311</v>
      </c>
      <c r="E2079" s="82" t="s">
        <v>2088</v>
      </c>
      <c r="F2079" s="82" t="s">
        <v>2091</v>
      </c>
    </row>
    <row r="2080" spans="1:6" x14ac:dyDescent="0.25">
      <c r="A2080" s="82" t="s">
        <v>2096</v>
      </c>
      <c r="B2080" s="82" t="s">
        <v>1440</v>
      </c>
      <c r="C2080" s="82">
        <v>2087077</v>
      </c>
      <c r="D2080" s="82">
        <v>313</v>
      </c>
      <c r="E2080" s="82" t="s">
        <v>2091</v>
      </c>
      <c r="F2080" s="82" t="s">
        <v>2088</v>
      </c>
    </row>
    <row r="2081" spans="1:6" x14ac:dyDescent="0.25">
      <c r="A2081" s="82" t="s">
        <v>2096</v>
      </c>
      <c r="B2081" s="82" t="s">
        <v>1440</v>
      </c>
      <c r="C2081" s="82">
        <v>2087173</v>
      </c>
      <c r="D2081" s="82">
        <v>315</v>
      </c>
      <c r="E2081" s="82" t="s">
        <v>2089</v>
      </c>
      <c r="F2081" s="82" t="s">
        <v>2091</v>
      </c>
    </row>
    <row r="2082" spans="1:6" x14ac:dyDescent="0.25">
      <c r="A2082" s="82" t="s">
        <v>2096</v>
      </c>
      <c r="B2082" s="82" t="s">
        <v>1440</v>
      </c>
      <c r="C2082" s="82">
        <v>2087181</v>
      </c>
      <c r="D2082" s="82">
        <v>317</v>
      </c>
      <c r="E2082" s="82" t="s">
        <v>2091</v>
      </c>
      <c r="F2082" s="82" t="s">
        <v>2090</v>
      </c>
    </row>
    <row r="2083" spans="1:6" x14ac:dyDescent="0.25">
      <c r="A2083" s="82" t="s">
        <v>2096</v>
      </c>
      <c r="B2083" s="82" t="s">
        <v>1440</v>
      </c>
      <c r="C2083" s="82">
        <v>2087183</v>
      </c>
      <c r="D2083" s="82">
        <v>318</v>
      </c>
      <c r="E2083" s="82" t="s">
        <v>2089</v>
      </c>
      <c r="F2083" s="82" t="s">
        <v>2091</v>
      </c>
    </row>
    <row r="2084" spans="1:6" x14ac:dyDescent="0.25">
      <c r="A2084" s="82" t="s">
        <v>2096</v>
      </c>
      <c r="B2084" s="82" t="s">
        <v>1440</v>
      </c>
      <c r="C2084" s="82">
        <v>2087185</v>
      </c>
      <c r="D2084" s="82">
        <v>344</v>
      </c>
      <c r="E2084" s="82" t="s">
        <v>2089</v>
      </c>
      <c r="F2084" s="82" t="s">
        <v>2091</v>
      </c>
    </row>
    <row r="2085" spans="1:6" x14ac:dyDescent="0.25">
      <c r="A2085" s="82" t="s">
        <v>2096</v>
      </c>
      <c r="B2085" s="82" t="s">
        <v>1440</v>
      </c>
      <c r="C2085" s="82">
        <v>2087187</v>
      </c>
      <c r="D2085" s="82">
        <v>360</v>
      </c>
      <c r="E2085" s="82" t="s">
        <v>2090</v>
      </c>
      <c r="F2085" s="82" t="s">
        <v>2088</v>
      </c>
    </row>
    <row r="2086" spans="1:6" x14ac:dyDescent="0.25">
      <c r="A2086" s="82" t="s">
        <v>2096</v>
      </c>
      <c r="B2086" s="82" t="s">
        <v>1440</v>
      </c>
      <c r="C2086" s="82">
        <v>2087214</v>
      </c>
      <c r="D2086" s="82">
        <v>366</v>
      </c>
      <c r="E2086" s="82" t="s">
        <v>2091</v>
      </c>
      <c r="F2086" s="82" t="s">
        <v>2089</v>
      </c>
    </row>
    <row r="2087" spans="1:6" x14ac:dyDescent="0.25">
      <c r="A2087" s="82" t="s">
        <v>2096</v>
      </c>
      <c r="B2087" s="82" t="s">
        <v>1440</v>
      </c>
      <c r="C2087" s="82">
        <v>2087230</v>
      </c>
      <c r="D2087" s="82">
        <v>367</v>
      </c>
      <c r="E2087" s="82" t="s">
        <v>2089</v>
      </c>
      <c r="F2087" s="82" t="s">
        <v>2090</v>
      </c>
    </row>
    <row r="2088" spans="1:6" x14ac:dyDescent="0.25">
      <c r="A2088" s="82" t="s">
        <v>2096</v>
      </c>
      <c r="B2088" s="82" t="s">
        <v>1440</v>
      </c>
      <c r="C2088" s="82">
        <v>2087230</v>
      </c>
      <c r="D2088" s="82">
        <v>370</v>
      </c>
      <c r="E2088" s="82" t="s">
        <v>2090</v>
      </c>
      <c r="F2088" s="82" t="s">
        <v>2089</v>
      </c>
    </row>
    <row r="2089" spans="1:6" x14ac:dyDescent="0.25">
      <c r="A2089" s="82" t="s">
        <v>2096</v>
      </c>
      <c r="B2089" s="82" t="s">
        <v>1440</v>
      </c>
      <c r="C2089" s="82">
        <v>2087236</v>
      </c>
      <c r="D2089" s="82">
        <v>372</v>
      </c>
      <c r="E2089" s="82" t="s">
        <v>2088</v>
      </c>
      <c r="F2089" s="82" t="s">
        <v>2091</v>
      </c>
    </row>
    <row r="2090" spans="1:6" x14ac:dyDescent="0.25">
      <c r="A2090" s="82" t="s">
        <v>2096</v>
      </c>
      <c r="B2090" s="82" t="s">
        <v>1440</v>
      </c>
      <c r="C2090" s="82">
        <v>2087242</v>
      </c>
      <c r="D2090" s="82">
        <v>403</v>
      </c>
      <c r="E2090" s="82" t="s">
        <v>2091</v>
      </c>
      <c r="F2090" s="82" t="s">
        <v>2089</v>
      </c>
    </row>
    <row r="2091" spans="1:6" x14ac:dyDescent="0.25">
      <c r="A2091" s="82" t="s">
        <v>2096</v>
      </c>
      <c r="B2091" s="82" t="s">
        <v>1440</v>
      </c>
      <c r="C2091" s="82">
        <v>2087243</v>
      </c>
      <c r="D2091" s="82">
        <v>404</v>
      </c>
      <c r="E2091" s="82" t="s">
        <v>2091</v>
      </c>
      <c r="F2091" s="82" t="s">
        <v>2090</v>
      </c>
    </row>
    <row r="2092" spans="1:6" x14ac:dyDescent="0.25">
      <c r="A2092" s="82" t="s">
        <v>2096</v>
      </c>
      <c r="B2092" s="82" t="s">
        <v>1440</v>
      </c>
      <c r="C2092" s="82">
        <v>2087262</v>
      </c>
      <c r="D2092" s="82">
        <v>409</v>
      </c>
      <c r="E2092" s="82" t="s">
        <v>2089</v>
      </c>
      <c r="F2092" s="82" t="s">
        <v>2091</v>
      </c>
    </row>
    <row r="2093" spans="1:6" x14ac:dyDescent="0.25">
      <c r="A2093" s="82" t="s">
        <v>2096</v>
      </c>
      <c r="B2093" s="82" t="s">
        <v>1440</v>
      </c>
      <c r="C2093" s="82">
        <v>2087274</v>
      </c>
      <c r="D2093" s="82">
        <v>430</v>
      </c>
      <c r="E2093" s="82" t="s">
        <v>2090</v>
      </c>
      <c r="F2093" s="82" t="s">
        <v>2088</v>
      </c>
    </row>
    <row r="2094" spans="1:6" x14ac:dyDescent="0.25">
      <c r="A2094" s="82" t="s">
        <v>2096</v>
      </c>
      <c r="B2094" s="82" t="s">
        <v>1440</v>
      </c>
      <c r="C2094" s="82">
        <v>2087293</v>
      </c>
      <c r="D2094" s="82">
        <v>443</v>
      </c>
      <c r="E2094" s="82" t="s">
        <v>2091</v>
      </c>
      <c r="F2094" s="82" t="s">
        <v>2088</v>
      </c>
    </row>
    <row r="2095" spans="1:6" x14ac:dyDescent="0.25">
      <c r="A2095" s="82" t="s">
        <v>2096</v>
      </c>
      <c r="B2095" s="82" t="s">
        <v>1440</v>
      </c>
      <c r="C2095" s="82">
        <v>2087300</v>
      </c>
      <c r="D2095" s="82">
        <v>462</v>
      </c>
      <c r="E2095" s="82" t="s">
        <v>2089</v>
      </c>
      <c r="F2095" s="82" t="s">
        <v>2090</v>
      </c>
    </row>
    <row r="2096" spans="1:6" x14ac:dyDescent="0.25">
      <c r="A2096" s="82" t="s">
        <v>2096</v>
      </c>
      <c r="B2096" s="82" t="s">
        <v>1440</v>
      </c>
      <c r="C2096" s="82">
        <v>2087313</v>
      </c>
      <c r="D2096" s="82">
        <v>471</v>
      </c>
      <c r="E2096" s="82" t="s">
        <v>2089</v>
      </c>
      <c r="F2096" s="82" t="s">
        <v>2091</v>
      </c>
    </row>
    <row r="2097" spans="1:6" x14ac:dyDescent="0.25">
      <c r="A2097" s="82" t="s">
        <v>2096</v>
      </c>
      <c r="B2097" s="82" t="s">
        <v>1440</v>
      </c>
      <c r="C2097" s="82">
        <v>2087332</v>
      </c>
      <c r="D2097" s="82">
        <v>475</v>
      </c>
      <c r="E2097" s="82" t="s">
        <v>2089</v>
      </c>
      <c r="F2097" s="82" t="s">
        <v>2088</v>
      </c>
    </row>
    <row r="2098" spans="1:6" x14ac:dyDescent="0.25">
      <c r="A2098" s="82" t="s">
        <v>2096</v>
      </c>
      <c r="B2098" s="82" t="s">
        <v>1441</v>
      </c>
      <c r="C2098" s="82">
        <v>4538718</v>
      </c>
      <c r="D2098" s="82">
        <v>16</v>
      </c>
      <c r="E2098" s="82" t="s">
        <v>2088</v>
      </c>
      <c r="F2098" s="82" t="s">
        <v>2089</v>
      </c>
    </row>
    <row r="2099" spans="1:6" x14ac:dyDescent="0.25">
      <c r="A2099" s="82" t="s">
        <v>2096</v>
      </c>
      <c r="B2099" s="82" t="s">
        <v>1441</v>
      </c>
      <c r="C2099" s="82">
        <v>4538788</v>
      </c>
      <c r="D2099" s="82">
        <v>86</v>
      </c>
      <c r="E2099" s="82" t="s">
        <v>2090</v>
      </c>
      <c r="F2099" s="82" t="s">
        <v>2089</v>
      </c>
    </row>
    <row r="2100" spans="1:6" x14ac:dyDescent="0.25">
      <c r="A2100" s="82" t="s">
        <v>2096</v>
      </c>
      <c r="B2100" s="82" t="s">
        <v>1441</v>
      </c>
      <c r="C2100" s="82">
        <v>4538971</v>
      </c>
      <c r="D2100" s="82">
        <v>269</v>
      </c>
      <c r="E2100" s="82" t="s">
        <v>2090</v>
      </c>
      <c r="F2100" s="82" t="s">
        <v>2089</v>
      </c>
    </row>
    <row r="2101" spans="1:6" x14ac:dyDescent="0.25">
      <c r="A2101" s="82" t="s">
        <v>2096</v>
      </c>
      <c r="B2101" s="82" t="s">
        <v>1441</v>
      </c>
      <c r="C2101" s="82">
        <v>4539105</v>
      </c>
      <c r="D2101" s="82">
        <v>403</v>
      </c>
      <c r="E2101" s="82" t="s">
        <v>2091</v>
      </c>
      <c r="F2101" s="82" t="s">
        <v>2089</v>
      </c>
    </row>
    <row r="2102" spans="1:6" x14ac:dyDescent="0.25">
      <c r="A2102" s="82" t="s">
        <v>2096</v>
      </c>
      <c r="B2102" s="82" t="s">
        <v>1441</v>
      </c>
      <c r="C2102" s="82">
        <v>4539112</v>
      </c>
      <c r="D2102" s="82">
        <v>410</v>
      </c>
      <c r="E2102" s="82" t="s">
        <v>2091</v>
      </c>
      <c r="F2102" s="82" t="s">
        <v>2089</v>
      </c>
    </row>
    <row r="2103" spans="1:6" x14ac:dyDescent="0.25">
      <c r="A2103" s="82" t="s">
        <v>2096</v>
      </c>
      <c r="B2103" s="82" t="s">
        <v>1441</v>
      </c>
      <c r="C2103" s="82">
        <v>4539144</v>
      </c>
      <c r="D2103" s="82">
        <v>442</v>
      </c>
      <c r="E2103" s="82" t="s">
        <v>2091</v>
      </c>
      <c r="F2103" s="82" t="s">
        <v>2089</v>
      </c>
    </row>
    <row r="2104" spans="1:6" x14ac:dyDescent="0.25">
      <c r="A2104" s="82" t="s">
        <v>2096</v>
      </c>
      <c r="B2104" s="82" t="s">
        <v>1441</v>
      </c>
      <c r="C2104" s="82">
        <v>4539148</v>
      </c>
      <c r="D2104" s="82">
        <v>446</v>
      </c>
      <c r="E2104" s="82" t="s">
        <v>2088</v>
      </c>
      <c r="F2104" s="82" t="s">
        <v>2091</v>
      </c>
    </row>
    <row r="2105" spans="1:6" x14ac:dyDescent="0.25">
      <c r="A2105" s="82" t="s">
        <v>2096</v>
      </c>
      <c r="B2105" s="82" t="s">
        <v>1441</v>
      </c>
      <c r="C2105" s="82">
        <v>4539160</v>
      </c>
      <c r="D2105" s="82">
        <v>458</v>
      </c>
      <c r="E2105" s="82" t="s">
        <v>2088</v>
      </c>
      <c r="F2105" s="82" t="s">
        <v>2089</v>
      </c>
    </row>
    <row r="2106" spans="1:6" x14ac:dyDescent="0.25">
      <c r="A2106" s="82" t="s">
        <v>2096</v>
      </c>
      <c r="B2106" s="82" t="s">
        <v>1441</v>
      </c>
      <c r="C2106" s="82">
        <v>4539161</v>
      </c>
      <c r="D2106" s="82">
        <v>459</v>
      </c>
      <c r="E2106" s="82" t="s">
        <v>2091</v>
      </c>
      <c r="F2106" s="82" t="s">
        <v>2089</v>
      </c>
    </row>
    <row r="2107" spans="1:6" x14ac:dyDescent="0.25">
      <c r="A2107" s="82" t="s">
        <v>2096</v>
      </c>
      <c r="B2107" s="82" t="s">
        <v>1441</v>
      </c>
      <c r="C2107" s="82">
        <v>4539194</v>
      </c>
      <c r="D2107" s="82">
        <v>492</v>
      </c>
      <c r="E2107" s="82" t="s">
        <v>2091</v>
      </c>
      <c r="F2107" s="82" t="s">
        <v>2090</v>
      </c>
    </row>
    <row r="2108" spans="1:6" x14ac:dyDescent="0.25">
      <c r="A2108" s="82" t="s">
        <v>2096</v>
      </c>
      <c r="B2108" s="82" t="s">
        <v>1441</v>
      </c>
      <c r="C2108" s="82">
        <v>4539203</v>
      </c>
      <c r="D2108" s="82">
        <v>501</v>
      </c>
      <c r="E2108" s="82" t="s">
        <v>2090</v>
      </c>
      <c r="F2108" s="82" t="s">
        <v>2088</v>
      </c>
    </row>
    <row r="2109" spans="1:6" x14ac:dyDescent="0.25">
      <c r="A2109" s="82" t="s">
        <v>2096</v>
      </c>
      <c r="B2109" s="82" t="s">
        <v>1441</v>
      </c>
      <c r="C2109" s="82">
        <v>4539213</v>
      </c>
      <c r="D2109" s="82">
        <v>511</v>
      </c>
      <c r="E2109" s="82" t="s">
        <v>2089</v>
      </c>
      <c r="F2109" s="82" t="s">
        <v>2091</v>
      </c>
    </row>
    <row r="2110" spans="1:6" x14ac:dyDescent="0.25">
      <c r="A2110" s="82" t="s">
        <v>2096</v>
      </c>
      <c r="B2110" s="82" t="s">
        <v>1441</v>
      </c>
      <c r="C2110" s="82">
        <v>4539215</v>
      </c>
      <c r="D2110" s="82">
        <v>513</v>
      </c>
      <c r="E2110" s="82" t="s">
        <v>2091</v>
      </c>
      <c r="F2110" s="82" t="s">
        <v>2089</v>
      </c>
    </row>
    <row r="2111" spans="1:6" x14ac:dyDescent="0.25">
      <c r="A2111" s="82" t="s">
        <v>2096</v>
      </c>
      <c r="B2111" s="82" t="s">
        <v>1442</v>
      </c>
      <c r="C2111" s="82">
        <v>907688</v>
      </c>
      <c r="D2111" s="82">
        <v>301</v>
      </c>
      <c r="E2111" s="82" t="s">
        <v>2090</v>
      </c>
      <c r="F2111" s="82" t="s">
        <v>2088</v>
      </c>
    </row>
    <row r="2112" spans="1:6" x14ac:dyDescent="0.25">
      <c r="A2112" s="82" t="s">
        <v>2096</v>
      </c>
      <c r="B2112" s="82" t="s">
        <v>1443</v>
      </c>
      <c r="C2112" s="82">
        <v>906893</v>
      </c>
      <c r="D2112" s="82">
        <v>263</v>
      </c>
      <c r="E2112" s="82" t="s">
        <v>2091</v>
      </c>
      <c r="F2112" s="82" t="s">
        <v>2088</v>
      </c>
    </row>
    <row r="2113" spans="1:6" x14ac:dyDescent="0.25">
      <c r="A2113" s="82" t="s">
        <v>2096</v>
      </c>
      <c r="B2113" s="82" t="s">
        <v>1443</v>
      </c>
      <c r="C2113" s="82">
        <v>906939</v>
      </c>
      <c r="D2113" s="82">
        <v>309</v>
      </c>
      <c r="E2113" s="82" t="s">
        <v>2088</v>
      </c>
      <c r="F2113" s="82" t="s">
        <v>2091</v>
      </c>
    </row>
    <row r="2114" spans="1:6" x14ac:dyDescent="0.25">
      <c r="A2114" s="82" t="s">
        <v>2096</v>
      </c>
      <c r="B2114" s="82" t="s">
        <v>1443</v>
      </c>
      <c r="C2114" s="82">
        <v>906987</v>
      </c>
      <c r="D2114" s="82">
        <v>357</v>
      </c>
      <c r="E2114" s="82" t="s">
        <v>2090</v>
      </c>
      <c r="F2114" s="82" t="s">
        <v>2088</v>
      </c>
    </row>
    <row r="2115" spans="1:6" x14ac:dyDescent="0.25">
      <c r="A2115" s="82" t="s">
        <v>2096</v>
      </c>
      <c r="B2115" s="82" t="s">
        <v>1446</v>
      </c>
      <c r="C2115" s="82">
        <v>3918566</v>
      </c>
      <c r="D2115" s="82">
        <v>28</v>
      </c>
      <c r="E2115" s="82" t="s">
        <v>2088</v>
      </c>
      <c r="F2115" s="82" t="s">
        <v>2089</v>
      </c>
    </row>
    <row r="2116" spans="1:6" x14ac:dyDescent="0.25">
      <c r="A2116" s="82" t="s">
        <v>2096</v>
      </c>
      <c r="B2116" s="82" t="s">
        <v>1446</v>
      </c>
      <c r="C2116" s="82">
        <v>3918568</v>
      </c>
      <c r="D2116" s="82">
        <v>30</v>
      </c>
      <c r="E2116" s="82" t="s">
        <v>2088</v>
      </c>
      <c r="F2116" s="82" t="s">
        <v>2091</v>
      </c>
    </row>
    <row r="2117" spans="1:6" x14ac:dyDescent="0.25">
      <c r="A2117" s="82" t="s">
        <v>2096</v>
      </c>
      <c r="B2117" s="82" t="s">
        <v>1446</v>
      </c>
      <c r="C2117" s="82">
        <v>3918575</v>
      </c>
      <c r="D2117" s="82">
        <v>37</v>
      </c>
      <c r="E2117" s="82" t="s">
        <v>2090</v>
      </c>
      <c r="F2117" s="82" t="s">
        <v>2088</v>
      </c>
    </row>
    <row r="2118" spans="1:6" x14ac:dyDescent="0.25">
      <c r="A2118" s="82" t="s">
        <v>2096</v>
      </c>
      <c r="B2118" s="82" t="s">
        <v>1446</v>
      </c>
      <c r="C2118" s="82">
        <v>3918584</v>
      </c>
      <c r="D2118" s="82">
        <v>46</v>
      </c>
      <c r="E2118" s="82" t="s">
        <v>2090</v>
      </c>
      <c r="F2118" s="82" t="s">
        <v>2088</v>
      </c>
    </row>
    <row r="2119" spans="1:6" x14ac:dyDescent="0.25">
      <c r="A2119" s="82" t="s">
        <v>2096</v>
      </c>
      <c r="B2119" s="82" t="s">
        <v>1446</v>
      </c>
      <c r="C2119" s="82">
        <v>3918595</v>
      </c>
      <c r="D2119" s="82">
        <v>57</v>
      </c>
      <c r="E2119" s="82" t="s">
        <v>2089</v>
      </c>
      <c r="F2119" s="82" t="s">
        <v>2090</v>
      </c>
    </row>
    <row r="2120" spans="1:6" x14ac:dyDescent="0.25">
      <c r="A2120" s="82" t="s">
        <v>2096</v>
      </c>
      <c r="B2120" s="82" t="s">
        <v>1446</v>
      </c>
      <c r="C2120" s="82">
        <v>3918597</v>
      </c>
      <c r="D2120" s="82">
        <v>59</v>
      </c>
      <c r="E2120" s="82" t="s">
        <v>2091</v>
      </c>
      <c r="F2120" s="82" t="s">
        <v>2088</v>
      </c>
    </row>
    <row r="2121" spans="1:6" x14ac:dyDescent="0.25">
      <c r="A2121" s="82" t="s">
        <v>2096</v>
      </c>
      <c r="B2121" s="82" t="s">
        <v>1446</v>
      </c>
      <c r="C2121" s="82">
        <v>3918602</v>
      </c>
      <c r="D2121" s="82">
        <v>64</v>
      </c>
      <c r="E2121" s="82" t="s">
        <v>2088</v>
      </c>
      <c r="F2121" s="82" t="s">
        <v>2091</v>
      </c>
    </row>
    <row r="2122" spans="1:6" x14ac:dyDescent="0.25">
      <c r="A2122" s="82" t="s">
        <v>2096</v>
      </c>
      <c r="B2122" s="82" t="s">
        <v>1446</v>
      </c>
      <c r="C2122" s="82">
        <v>3918618</v>
      </c>
      <c r="D2122" s="82">
        <v>80</v>
      </c>
      <c r="E2122" s="82" t="s">
        <v>2089</v>
      </c>
      <c r="F2122" s="82" t="s">
        <v>2088</v>
      </c>
    </row>
    <row r="2123" spans="1:6" x14ac:dyDescent="0.25">
      <c r="A2123" s="82" t="s">
        <v>2096</v>
      </c>
      <c r="B2123" s="82" t="s">
        <v>1446</v>
      </c>
      <c r="C2123" s="82">
        <v>3918621</v>
      </c>
      <c r="D2123" s="82">
        <v>83</v>
      </c>
      <c r="E2123" s="82" t="s">
        <v>2089</v>
      </c>
      <c r="F2123" s="82" t="s">
        <v>2091</v>
      </c>
    </row>
    <row r="2124" spans="1:6" x14ac:dyDescent="0.25">
      <c r="A2124" s="82" t="s">
        <v>2096</v>
      </c>
      <c r="B2124" s="82" t="s">
        <v>1446</v>
      </c>
      <c r="C2124" s="82">
        <v>3918624</v>
      </c>
      <c r="D2124" s="82">
        <v>86</v>
      </c>
      <c r="E2124" s="82" t="s">
        <v>2089</v>
      </c>
      <c r="F2124" s="82" t="s">
        <v>2088</v>
      </c>
    </row>
    <row r="2125" spans="1:6" x14ac:dyDescent="0.25">
      <c r="A2125" s="82" t="s">
        <v>2096</v>
      </c>
      <c r="B2125" s="82" t="s">
        <v>1446</v>
      </c>
      <c r="C2125" s="82">
        <v>3918625</v>
      </c>
      <c r="D2125" s="82">
        <v>87</v>
      </c>
      <c r="E2125" s="82" t="s">
        <v>2088</v>
      </c>
      <c r="F2125" s="82" t="s">
        <v>2089</v>
      </c>
    </row>
    <row r="2126" spans="1:6" x14ac:dyDescent="0.25">
      <c r="A2126" s="82" t="s">
        <v>2096</v>
      </c>
      <c r="B2126" s="82" t="s">
        <v>1446</v>
      </c>
      <c r="C2126" s="82">
        <v>3918628</v>
      </c>
      <c r="D2126" s="82">
        <v>90</v>
      </c>
      <c r="E2126" s="82" t="s">
        <v>2090</v>
      </c>
      <c r="F2126" s="82" t="s">
        <v>2088</v>
      </c>
    </row>
    <row r="2127" spans="1:6" x14ac:dyDescent="0.25">
      <c r="A2127" s="82" t="s">
        <v>2096</v>
      </c>
      <c r="B2127" s="82" t="s">
        <v>1446</v>
      </c>
      <c r="C2127" s="82">
        <v>3918632</v>
      </c>
      <c r="D2127" s="82">
        <v>94</v>
      </c>
      <c r="E2127" s="82" t="s">
        <v>2089</v>
      </c>
      <c r="F2127" s="82" t="s">
        <v>2088</v>
      </c>
    </row>
    <row r="2128" spans="1:6" x14ac:dyDescent="0.25">
      <c r="A2128" s="82" t="s">
        <v>2096</v>
      </c>
      <c r="B2128" s="82" t="s">
        <v>1446</v>
      </c>
      <c r="C2128" s="82">
        <v>3918647</v>
      </c>
      <c r="D2128" s="82">
        <v>109</v>
      </c>
      <c r="E2128" s="82" t="s">
        <v>2089</v>
      </c>
      <c r="F2128" s="82" t="s">
        <v>2091</v>
      </c>
    </row>
    <row r="2129" spans="1:6" x14ac:dyDescent="0.25">
      <c r="A2129" s="82" t="s">
        <v>2096</v>
      </c>
      <c r="B2129" s="82" t="s">
        <v>1446</v>
      </c>
      <c r="C2129" s="82">
        <v>3918661</v>
      </c>
      <c r="D2129" s="82">
        <v>123</v>
      </c>
      <c r="E2129" s="82" t="s">
        <v>2089</v>
      </c>
      <c r="F2129" s="82" t="s">
        <v>2091</v>
      </c>
    </row>
    <row r="2130" spans="1:6" x14ac:dyDescent="0.25">
      <c r="A2130" s="82" t="s">
        <v>2096</v>
      </c>
      <c r="B2130" s="82" t="s">
        <v>1446</v>
      </c>
      <c r="C2130" s="82">
        <v>3918667</v>
      </c>
      <c r="D2130" s="82">
        <v>129</v>
      </c>
      <c r="E2130" s="82" t="s">
        <v>2091</v>
      </c>
      <c r="F2130" s="82" t="s">
        <v>2089</v>
      </c>
    </row>
    <row r="2131" spans="1:6" x14ac:dyDescent="0.25">
      <c r="A2131" s="82" t="s">
        <v>2096</v>
      </c>
      <c r="B2131" s="82" t="s">
        <v>1446</v>
      </c>
      <c r="C2131" s="82">
        <v>3918669</v>
      </c>
      <c r="D2131" s="82">
        <v>131</v>
      </c>
      <c r="E2131" s="82" t="s">
        <v>2088</v>
      </c>
      <c r="F2131" s="82" t="s">
        <v>2091</v>
      </c>
    </row>
    <row r="2132" spans="1:6" x14ac:dyDescent="0.25">
      <c r="A2132" s="82" t="s">
        <v>2096</v>
      </c>
      <c r="B2132" s="82" t="s">
        <v>1446</v>
      </c>
      <c r="C2132" s="82">
        <v>3918676</v>
      </c>
      <c r="D2132" s="82">
        <v>138</v>
      </c>
      <c r="E2132" s="82" t="s">
        <v>2088</v>
      </c>
      <c r="F2132" s="82" t="s">
        <v>2090</v>
      </c>
    </row>
    <row r="2133" spans="1:6" x14ac:dyDescent="0.25">
      <c r="A2133" s="82" t="s">
        <v>2096</v>
      </c>
      <c r="B2133" s="82" t="s">
        <v>1446</v>
      </c>
      <c r="C2133" s="82">
        <v>3918684</v>
      </c>
      <c r="D2133" s="82">
        <v>146</v>
      </c>
      <c r="E2133" s="82" t="s">
        <v>2088</v>
      </c>
      <c r="F2133" s="82" t="s">
        <v>2089</v>
      </c>
    </row>
    <row r="2134" spans="1:6" x14ac:dyDescent="0.25">
      <c r="A2134" s="82" t="s">
        <v>2096</v>
      </c>
      <c r="B2134" s="82" t="s">
        <v>1446</v>
      </c>
      <c r="C2134" s="82">
        <v>3918694</v>
      </c>
      <c r="D2134" s="82">
        <v>156</v>
      </c>
      <c r="E2134" s="82" t="s">
        <v>2088</v>
      </c>
      <c r="F2134" s="82" t="s">
        <v>2090</v>
      </c>
    </row>
    <row r="2135" spans="1:6" x14ac:dyDescent="0.25">
      <c r="A2135" s="82" t="s">
        <v>2096</v>
      </c>
      <c r="B2135" s="82" t="s">
        <v>1446</v>
      </c>
      <c r="C2135" s="82">
        <v>3918696</v>
      </c>
      <c r="D2135" s="82">
        <v>158</v>
      </c>
      <c r="E2135" s="82" t="s">
        <v>2088</v>
      </c>
      <c r="F2135" s="82" t="s">
        <v>2091</v>
      </c>
    </row>
    <row r="2136" spans="1:6" x14ac:dyDescent="0.25">
      <c r="A2136" s="82" t="s">
        <v>2096</v>
      </c>
      <c r="B2136" s="82" t="s">
        <v>1446</v>
      </c>
      <c r="C2136" s="82">
        <v>3918707</v>
      </c>
      <c r="D2136" s="82">
        <v>169</v>
      </c>
      <c r="E2136" s="82" t="s">
        <v>2091</v>
      </c>
      <c r="F2136" s="82" t="s">
        <v>2088</v>
      </c>
    </row>
    <row r="2137" spans="1:6" x14ac:dyDescent="0.25">
      <c r="A2137" s="82" t="s">
        <v>2096</v>
      </c>
      <c r="B2137" s="82" t="s">
        <v>1446</v>
      </c>
      <c r="C2137" s="82">
        <v>3918730</v>
      </c>
      <c r="D2137" s="82">
        <v>192</v>
      </c>
      <c r="E2137" s="82" t="s">
        <v>2089</v>
      </c>
      <c r="F2137" s="82" t="s">
        <v>2088</v>
      </c>
    </row>
    <row r="2138" spans="1:6" x14ac:dyDescent="0.25">
      <c r="A2138" s="82" t="s">
        <v>2096</v>
      </c>
      <c r="B2138" s="82" t="s">
        <v>1446</v>
      </c>
      <c r="C2138" s="82">
        <v>3918748</v>
      </c>
      <c r="D2138" s="82">
        <v>210</v>
      </c>
      <c r="E2138" s="82" t="s">
        <v>2088</v>
      </c>
      <c r="F2138" s="82" t="s">
        <v>2091</v>
      </c>
    </row>
    <row r="2139" spans="1:6" x14ac:dyDescent="0.25">
      <c r="A2139" s="82" t="s">
        <v>2096</v>
      </c>
      <c r="B2139" s="82" t="s">
        <v>1446</v>
      </c>
      <c r="C2139" s="82">
        <v>3918753</v>
      </c>
      <c r="D2139" s="82">
        <v>215</v>
      </c>
      <c r="E2139" s="82" t="s">
        <v>2089</v>
      </c>
      <c r="F2139" s="82" t="s">
        <v>2088</v>
      </c>
    </row>
    <row r="2140" spans="1:6" x14ac:dyDescent="0.25">
      <c r="A2140" s="82" t="s">
        <v>2096</v>
      </c>
      <c r="B2140" s="82" t="s">
        <v>1446</v>
      </c>
      <c r="C2140" s="82">
        <v>3918760</v>
      </c>
      <c r="D2140" s="82">
        <v>222</v>
      </c>
      <c r="E2140" s="82" t="s">
        <v>2090</v>
      </c>
      <c r="F2140" s="82" t="s">
        <v>2088</v>
      </c>
    </row>
    <row r="2141" spans="1:6" x14ac:dyDescent="0.25">
      <c r="A2141" s="82" t="s">
        <v>2096</v>
      </c>
      <c r="B2141" s="82" t="s">
        <v>1446</v>
      </c>
      <c r="C2141" s="82">
        <v>3918763</v>
      </c>
      <c r="D2141" s="82">
        <v>225</v>
      </c>
      <c r="E2141" s="82" t="s">
        <v>2091</v>
      </c>
      <c r="F2141" s="82" t="s">
        <v>2090</v>
      </c>
    </row>
    <row r="2142" spans="1:6" x14ac:dyDescent="0.25">
      <c r="A2142" s="82" t="s">
        <v>2096</v>
      </c>
      <c r="B2142" s="82" t="s">
        <v>1446</v>
      </c>
      <c r="C2142" s="82">
        <v>3918766</v>
      </c>
      <c r="D2142" s="82">
        <v>228</v>
      </c>
      <c r="E2142" s="82" t="s">
        <v>2088</v>
      </c>
      <c r="F2142" s="82" t="s">
        <v>2091</v>
      </c>
    </row>
    <row r="2143" spans="1:6" x14ac:dyDescent="0.25">
      <c r="A2143" s="82" t="s">
        <v>2096</v>
      </c>
      <c r="B2143" s="82" t="s">
        <v>1446</v>
      </c>
      <c r="C2143" s="82">
        <v>3918771</v>
      </c>
      <c r="D2143" s="82">
        <v>233</v>
      </c>
      <c r="E2143" s="82" t="s">
        <v>2091</v>
      </c>
      <c r="F2143" s="82" t="s">
        <v>2088</v>
      </c>
    </row>
    <row r="2144" spans="1:6" x14ac:dyDescent="0.25">
      <c r="A2144" s="82" t="s">
        <v>2096</v>
      </c>
      <c r="B2144" s="82" t="s">
        <v>1446</v>
      </c>
      <c r="C2144" s="82">
        <v>3918773</v>
      </c>
      <c r="D2144" s="82">
        <v>235</v>
      </c>
      <c r="E2144" s="82" t="s">
        <v>2090</v>
      </c>
      <c r="F2144" s="82" t="s">
        <v>2088</v>
      </c>
    </row>
    <row r="2145" spans="1:6" x14ac:dyDescent="0.25">
      <c r="A2145" s="82" t="s">
        <v>2096</v>
      </c>
      <c r="B2145" s="82" t="s">
        <v>1446</v>
      </c>
      <c r="C2145" s="82">
        <v>3918861</v>
      </c>
      <c r="D2145" s="82">
        <v>323</v>
      </c>
      <c r="E2145" s="82" t="s">
        <v>2088</v>
      </c>
      <c r="F2145" s="82" t="s">
        <v>2091</v>
      </c>
    </row>
    <row r="2146" spans="1:6" x14ac:dyDescent="0.25">
      <c r="A2146" s="82" t="s">
        <v>2096</v>
      </c>
      <c r="B2146" s="82" t="s">
        <v>1446</v>
      </c>
      <c r="C2146" s="82">
        <v>3918864</v>
      </c>
      <c r="D2146" s="82">
        <v>326</v>
      </c>
      <c r="E2146" s="82" t="s">
        <v>2090</v>
      </c>
      <c r="F2146" s="82" t="s">
        <v>2088</v>
      </c>
    </row>
    <row r="2147" spans="1:6" x14ac:dyDescent="0.25">
      <c r="A2147" s="82" t="s">
        <v>2096</v>
      </c>
      <c r="B2147" s="82" t="s">
        <v>1446</v>
      </c>
      <c r="C2147" s="82">
        <v>3918868</v>
      </c>
      <c r="D2147" s="82">
        <v>330</v>
      </c>
      <c r="E2147" s="82" t="s">
        <v>2091</v>
      </c>
      <c r="F2147" s="82" t="s">
        <v>2088</v>
      </c>
    </row>
    <row r="2148" spans="1:6" x14ac:dyDescent="0.25">
      <c r="A2148" s="82" t="s">
        <v>2096</v>
      </c>
      <c r="B2148" s="82" t="s">
        <v>1446</v>
      </c>
      <c r="C2148" s="82">
        <v>3918871</v>
      </c>
      <c r="D2148" s="82">
        <v>333</v>
      </c>
      <c r="E2148" s="82" t="s">
        <v>2090</v>
      </c>
      <c r="F2148" s="82" t="s">
        <v>2088</v>
      </c>
    </row>
    <row r="2149" spans="1:6" x14ac:dyDescent="0.25">
      <c r="A2149" s="82" t="s">
        <v>2096</v>
      </c>
      <c r="B2149" s="82" t="s">
        <v>1446</v>
      </c>
      <c r="C2149" s="82">
        <v>3918884</v>
      </c>
      <c r="D2149" s="82">
        <v>346</v>
      </c>
      <c r="E2149" s="82" t="s">
        <v>2091</v>
      </c>
      <c r="F2149" s="82" t="s">
        <v>2088</v>
      </c>
    </row>
    <row r="2150" spans="1:6" x14ac:dyDescent="0.25">
      <c r="A2150" s="82" t="s">
        <v>2096</v>
      </c>
      <c r="B2150" s="82" t="s">
        <v>1446</v>
      </c>
      <c r="C2150" s="82">
        <v>3918886</v>
      </c>
      <c r="D2150" s="82">
        <v>348</v>
      </c>
      <c r="E2150" s="82" t="s">
        <v>2090</v>
      </c>
      <c r="F2150" s="82" t="s">
        <v>2089</v>
      </c>
    </row>
    <row r="2151" spans="1:6" x14ac:dyDescent="0.25">
      <c r="A2151" s="82" t="s">
        <v>2096</v>
      </c>
      <c r="B2151" s="82" t="s">
        <v>1446</v>
      </c>
      <c r="C2151" s="82">
        <v>3918891</v>
      </c>
      <c r="D2151" s="82">
        <v>353</v>
      </c>
      <c r="E2151" s="82" t="s">
        <v>2088</v>
      </c>
      <c r="F2151" s="82" t="s">
        <v>2090</v>
      </c>
    </row>
    <row r="2152" spans="1:6" x14ac:dyDescent="0.25">
      <c r="A2152" s="82" t="s">
        <v>2096</v>
      </c>
      <c r="B2152" s="82" t="s">
        <v>1446</v>
      </c>
      <c r="C2152" s="82">
        <v>3918900</v>
      </c>
      <c r="D2152" s="82">
        <v>362</v>
      </c>
      <c r="E2152" s="82" t="s">
        <v>2091</v>
      </c>
      <c r="F2152" s="82" t="s">
        <v>2088</v>
      </c>
    </row>
    <row r="2153" spans="1:6" x14ac:dyDescent="0.25">
      <c r="A2153" s="82" t="s">
        <v>2096</v>
      </c>
      <c r="B2153" s="82" t="s">
        <v>1446</v>
      </c>
      <c r="C2153" s="82">
        <v>3918903</v>
      </c>
      <c r="D2153" s="82">
        <v>365</v>
      </c>
      <c r="E2153" s="82" t="s">
        <v>2091</v>
      </c>
      <c r="F2153" s="82" t="s">
        <v>2089</v>
      </c>
    </row>
    <row r="2154" spans="1:6" x14ac:dyDescent="0.25">
      <c r="A2154" s="82" t="s">
        <v>2096</v>
      </c>
      <c r="B2154" s="82" t="s">
        <v>1446</v>
      </c>
      <c r="C2154" s="82">
        <v>3918904</v>
      </c>
      <c r="D2154" s="82">
        <v>366</v>
      </c>
      <c r="E2154" s="82" t="s">
        <v>2090</v>
      </c>
      <c r="F2154" s="82" t="s">
        <v>2088</v>
      </c>
    </row>
    <row r="2155" spans="1:6" x14ac:dyDescent="0.25">
      <c r="A2155" s="82" t="s">
        <v>2096</v>
      </c>
      <c r="B2155" s="82" t="s">
        <v>1446</v>
      </c>
      <c r="C2155" s="82">
        <v>3918915</v>
      </c>
      <c r="D2155" s="82">
        <v>377</v>
      </c>
      <c r="E2155" s="82" t="s">
        <v>2091</v>
      </c>
      <c r="F2155" s="82" t="s">
        <v>2090</v>
      </c>
    </row>
    <row r="2156" spans="1:6" x14ac:dyDescent="0.25">
      <c r="A2156" s="82" t="s">
        <v>2096</v>
      </c>
      <c r="B2156" s="82" t="s">
        <v>1446</v>
      </c>
      <c r="C2156" s="82">
        <v>3918919</v>
      </c>
      <c r="D2156" s="82">
        <v>381</v>
      </c>
      <c r="E2156" s="82" t="s">
        <v>2091</v>
      </c>
      <c r="F2156" s="82" t="s">
        <v>2088</v>
      </c>
    </row>
    <row r="2157" spans="1:6" x14ac:dyDescent="0.25">
      <c r="A2157" s="82" t="s">
        <v>2096</v>
      </c>
      <c r="B2157" s="82" t="s">
        <v>1446</v>
      </c>
      <c r="C2157" s="82">
        <v>3918920</v>
      </c>
      <c r="D2157" s="82">
        <v>382</v>
      </c>
      <c r="E2157" s="82" t="s">
        <v>2088</v>
      </c>
      <c r="F2157" s="82" t="s">
        <v>2091</v>
      </c>
    </row>
    <row r="2158" spans="1:6" x14ac:dyDescent="0.25">
      <c r="A2158" s="82" t="s">
        <v>2096</v>
      </c>
      <c r="B2158" s="82" t="s">
        <v>1446</v>
      </c>
      <c r="C2158" s="82">
        <v>3918930</v>
      </c>
      <c r="D2158" s="82">
        <v>392</v>
      </c>
      <c r="E2158" s="82" t="s">
        <v>2088</v>
      </c>
      <c r="F2158" s="82" t="s">
        <v>2089</v>
      </c>
    </row>
    <row r="2159" spans="1:6" x14ac:dyDescent="0.25">
      <c r="A2159" s="82" t="s">
        <v>2096</v>
      </c>
      <c r="B2159" s="82" t="s">
        <v>1446</v>
      </c>
      <c r="C2159" s="82">
        <v>3918938</v>
      </c>
      <c r="D2159" s="82">
        <v>400</v>
      </c>
      <c r="E2159" s="82" t="s">
        <v>2088</v>
      </c>
      <c r="F2159" s="82" t="s">
        <v>2089</v>
      </c>
    </row>
    <row r="2160" spans="1:6" x14ac:dyDescent="0.25">
      <c r="A2160" s="82" t="s">
        <v>2096</v>
      </c>
      <c r="B2160" s="82" t="s">
        <v>1446</v>
      </c>
      <c r="C2160" s="82">
        <v>3918940</v>
      </c>
      <c r="D2160" s="82">
        <v>402</v>
      </c>
      <c r="E2160" s="82" t="s">
        <v>2091</v>
      </c>
      <c r="F2160" s="82" t="s">
        <v>2089</v>
      </c>
    </row>
    <row r="2161" spans="1:6" x14ac:dyDescent="0.25">
      <c r="A2161" s="82" t="s">
        <v>2096</v>
      </c>
      <c r="B2161" s="82" t="s">
        <v>1446</v>
      </c>
      <c r="C2161" s="82">
        <v>3918953</v>
      </c>
      <c r="D2161" s="82">
        <v>415</v>
      </c>
      <c r="E2161" s="82" t="s">
        <v>2089</v>
      </c>
      <c r="F2161" s="82" t="s">
        <v>2091</v>
      </c>
    </row>
    <row r="2162" spans="1:6" x14ac:dyDescent="0.25">
      <c r="A2162" s="82" t="s">
        <v>2096</v>
      </c>
      <c r="B2162" s="82" t="s">
        <v>1446</v>
      </c>
      <c r="C2162" s="82">
        <v>3918962</v>
      </c>
      <c r="D2162" s="82">
        <v>424</v>
      </c>
      <c r="E2162" s="82" t="s">
        <v>2091</v>
      </c>
      <c r="F2162" s="82" t="s">
        <v>2089</v>
      </c>
    </row>
    <row r="2163" spans="1:6" x14ac:dyDescent="0.25">
      <c r="A2163" s="82" t="s">
        <v>2096</v>
      </c>
      <c r="B2163" s="82" t="s">
        <v>1446</v>
      </c>
      <c r="C2163" s="82">
        <v>3918975</v>
      </c>
      <c r="D2163" s="82">
        <v>437</v>
      </c>
      <c r="E2163" s="82" t="s">
        <v>2090</v>
      </c>
      <c r="F2163" s="82" t="s">
        <v>2088</v>
      </c>
    </row>
    <row r="2164" spans="1:6" x14ac:dyDescent="0.25">
      <c r="A2164" s="82" t="s">
        <v>2096</v>
      </c>
      <c r="B2164" s="82" t="s">
        <v>1446</v>
      </c>
      <c r="C2164" s="82">
        <v>3918985</v>
      </c>
      <c r="D2164" s="82">
        <v>447</v>
      </c>
      <c r="E2164" s="82" t="s">
        <v>2090</v>
      </c>
      <c r="F2164" s="82" t="s">
        <v>2088</v>
      </c>
    </row>
    <row r="2165" spans="1:6" x14ac:dyDescent="0.25">
      <c r="A2165" s="82" t="s">
        <v>2096</v>
      </c>
      <c r="B2165" s="82" t="s">
        <v>1446</v>
      </c>
      <c r="C2165" s="82">
        <v>3918994</v>
      </c>
      <c r="D2165" s="82">
        <v>456</v>
      </c>
      <c r="E2165" s="82" t="s">
        <v>2090</v>
      </c>
      <c r="F2165" s="82" t="s">
        <v>2088</v>
      </c>
    </row>
    <row r="2166" spans="1:6" x14ac:dyDescent="0.25">
      <c r="A2166" s="82" t="s">
        <v>2096</v>
      </c>
      <c r="B2166" s="82" t="s">
        <v>1446</v>
      </c>
      <c r="C2166" s="82">
        <v>3919000</v>
      </c>
      <c r="D2166" s="82">
        <v>462</v>
      </c>
      <c r="E2166" s="82" t="s">
        <v>2090</v>
      </c>
      <c r="F2166" s="82" t="s">
        <v>2088</v>
      </c>
    </row>
    <row r="2167" spans="1:6" x14ac:dyDescent="0.25">
      <c r="A2167" s="82" t="s">
        <v>2096</v>
      </c>
      <c r="B2167" s="82" t="s">
        <v>1446</v>
      </c>
      <c r="C2167" s="82">
        <v>3919017</v>
      </c>
      <c r="D2167" s="82">
        <v>479</v>
      </c>
      <c r="E2167" s="82" t="s">
        <v>2088</v>
      </c>
      <c r="F2167" s="82" t="s">
        <v>2090</v>
      </c>
    </row>
    <row r="2168" spans="1:6" x14ac:dyDescent="0.25">
      <c r="A2168" s="82" t="s">
        <v>2096</v>
      </c>
      <c r="B2168" s="82" t="s">
        <v>1446</v>
      </c>
      <c r="C2168" s="82">
        <v>3919022</v>
      </c>
      <c r="D2168" s="82">
        <v>484</v>
      </c>
      <c r="E2168" s="82" t="s">
        <v>2088</v>
      </c>
      <c r="F2168" s="82" t="s">
        <v>2089</v>
      </c>
    </row>
    <row r="2169" spans="1:6" x14ac:dyDescent="0.25">
      <c r="A2169" s="82" t="s">
        <v>2096</v>
      </c>
      <c r="B2169" s="82" t="s">
        <v>1446</v>
      </c>
      <c r="C2169" s="82">
        <v>3919025</v>
      </c>
      <c r="D2169" s="82">
        <v>487</v>
      </c>
      <c r="E2169" s="82" t="s">
        <v>2091</v>
      </c>
      <c r="F2169" s="82" t="s">
        <v>2090</v>
      </c>
    </row>
    <row r="2170" spans="1:6" x14ac:dyDescent="0.25">
      <c r="A2170" s="82" t="s">
        <v>2096</v>
      </c>
      <c r="B2170" s="82" t="s">
        <v>1446</v>
      </c>
      <c r="C2170" s="82">
        <v>3919026</v>
      </c>
      <c r="D2170" s="82">
        <v>488</v>
      </c>
      <c r="E2170" s="82" t="s">
        <v>2089</v>
      </c>
      <c r="F2170" s="82" t="s">
        <v>2091</v>
      </c>
    </row>
    <row r="2171" spans="1:6" x14ac:dyDescent="0.25">
      <c r="A2171" s="82" t="s">
        <v>2096</v>
      </c>
      <c r="B2171" s="82" t="s">
        <v>1446</v>
      </c>
      <c r="C2171" s="82">
        <v>3919040</v>
      </c>
      <c r="D2171" s="82">
        <v>502</v>
      </c>
      <c r="E2171" s="82" t="s">
        <v>2091</v>
      </c>
      <c r="F2171" s="82" t="s">
        <v>2089</v>
      </c>
    </row>
    <row r="2172" spans="1:6" x14ac:dyDescent="0.25">
      <c r="A2172" s="82" t="s">
        <v>2096</v>
      </c>
      <c r="B2172" s="82" t="s">
        <v>1446</v>
      </c>
      <c r="C2172" s="82">
        <v>3919043</v>
      </c>
      <c r="D2172" s="82">
        <v>505</v>
      </c>
      <c r="E2172" s="82" t="s">
        <v>2091</v>
      </c>
      <c r="F2172" s="82" t="s">
        <v>2090</v>
      </c>
    </row>
    <row r="2173" spans="1:6" x14ac:dyDescent="0.25">
      <c r="A2173" s="82" t="s">
        <v>2096</v>
      </c>
      <c r="B2173" s="82" t="s">
        <v>1446</v>
      </c>
      <c r="C2173" s="82">
        <v>3919051</v>
      </c>
      <c r="D2173" s="82">
        <v>513</v>
      </c>
      <c r="E2173" s="82" t="s">
        <v>2090</v>
      </c>
      <c r="F2173" s="82" t="s">
        <v>2091</v>
      </c>
    </row>
    <row r="2174" spans="1:6" x14ac:dyDescent="0.25">
      <c r="A2174" s="82" t="s">
        <v>2096</v>
      </c>
      <c r="B2174" s="82" t="s">
        <v>1446</v>
      </c>
      <c r="C2174" s="82">
        <v>3919052</v>
      </c>
      <c r="D2174" s="82">
        <v>514</v>
      </c>
      <c r="E2174" s="82" t="s">
        <v>2090</v>
      </c>
      <c r="F2174" s="82" t="s">
        <v>2088</v>
      </c>
    </row>
    <row r="2175" spans="1:6" x14ac:dyDescent="0.25">
      <c r="A2175" s="82" t="s">
        <v>2096</v>
      </c>
      <c r="B2175" s="82" t="s">
        <v>1446</v>
      </c>
      <c r="C2175" s="82">
        <v>3919057</v>
      </c>
      <c r="D2175" s="82">
        <v>519</v>
      </c>
      <c r="E2175" s="82" t="s">
        <v>2088</v>
      </c>
      <c r="F2175" s="82" t="s">
        <v>2091</v>
      </c>
    </row>
    <row r="2176" spans="1:6" x14ac:dyDescent="0.25">
      <c r="A2176" s="82" t="s">
        <v>2096</v>
      </c>
      <c r="B2176" s="82" t="s">
        <v>1446</v>
      </c>
      <c r="C2176" s="82">
        <v>3919059</v>
      </c>
      <c r="D2176" s="82">
        <v>521</v>
      </c>
      <c r="E2176" s="82" t="s">
        <v>2089</v>
      </c>
      <c r="F2176" s="82" t="s">
        <v>2091</v>
      </c>
    </row>
    <row r="2177" spans="1:6" x14ac:dyDescent="0.25">
      <c r="A2177" s="82" t="s">
        <v>2096</v>
      </c>
      <c r="B2177" s="82" t="s">
        <v>1446</v>
      </c>
      <c r="C2177" s="82">
        <v>3919073</v>
      </c>
      <c r="D2177" s="82">
        <v>535</v>
      </c>
      <c r="E2177" s="82" t="s">
        <v>2088</v>
      </c>
      <c r="F2177" s="82" t="s">
        <v>2091</v>
      </c>
    </row>
    <row r="2178" spans="1:6" x14ac:dyDescent="0.25">
      <c r="A2178" s="82" t="s">
        <v>2096</v>
      </c>
      <c r="B2178" s="82" t="s">
        <v>1446</v>
      </c>
      <c r="C2178" s="82">
        <v>3919083</v>
      </c>
      <c r="D2178" s="82">
        <v>545</v>
      </c>
      <c r="E2178" s="82" t="s">
        <v>2090</v>
      </c>
      <c r="F2178" s="82" t="s">
        <v>2089</v>
      </c>
    </row>
    <row r="2179" spans="1:6" x14ac:dyDescent="0.25">
      <c r="A2179" s="82" t="s">
        <v>2096</v>
      </c>
      <c r="B2179" s="82" t="s">
        <v>1446</v>
      </c>
      <c r="C2179" s="82">
        <v>3919096</v>
      </c>
      <c r="D2179" s="82">
        <v>558</v>
      </c>
      <c r="E2179" s="82" t="s">
        <v>2088</v>
      </c>
      <c r="F2179" s="82" t="s">
        <v>2091</v>
      </c>
    </row>
    <row r="2180" spans="1:6" x14ac:dyDescent="0.25">
      <c r="A2180" s="82" t="s">
        <v>2096</v>
      </c>
      <c r="B2180" s="82" t="s">
        <v>1447</v>
      </c>
      <c r="C2180" s="82">
        <v>3918023</v>
      </c>
      <c r="D2180" s="82">
        <v>37</v>
      </c>
      <c r="E2180" s="82" t="s">
        <v>2088</v>
      </c>
      <c r="F2180" s="82" t="s">
        <v>2089</v>
      </c>
    </row>
    <row r="2181" spans="1:6" x14ac:dyDescent="0.25">
      <c r="A2181" s="82" t="s">
        <v>2096</v>
      </c>
      <c r="B2181" s="82" t="s">
        <v>1447</v>
      </c>
      <c r="C2181" s="82">
        <v>3918038</v>
      </c>
      <c r="D2181" s="82">
        <v>52</v>
      </c>
      <c r="E2181" s="82" t="s">
        <v>2091</v>
      </c>
      <c r="F2181" s="82" t="s">
        <v>2090</v>
      </c>
    </row>
    <row r="2182" spans="1:6" x14ac:dyDescent="0.25">
      <c r="A2182" s="82" t="s">
        <v>2096</v>
      </c>
      <c r="B2182" s="82" t="s">
        <v>1447</v>
      </c>
      <c r="C2182" s="82">
        <v>3918041</v>
      </c>
      <c r="D2182" s="82">
        <v>55</v>
      </c>
      <c r="E2182" s="82" t="s">
        <v>2091</v>
      </c>
      <c r="F2182" s="82" t="s">
        <v>2089</v>
      </c>
    </row>
    <row r="2183" spans="1:6" x14ac:dyDescent="0.25">
      <c r="A2183" s="82" t="s">
        <v>2096</v>
      </c>
      <c r="B2183" s="82" t="s">
        <v>1447</v>
      </c>
      <c r="C2183" s="82">
        <v>3918042</v>
      </c>
      <c r="D2183" s="82">
        <v>56</v>
      </c>
      <c r="E2183" s="82" t="s">
        <v>2089</v>
      </c>
      <c r="F2183" s="82" t="s">
        <v>2091</v>
      </c>
    </row>
    <row r="2184" spans="1:6" x14ac:dyDescent="0.25">
      <c r="A2184" s="82" t="s">
        <v>2096</v>
      </c>
      <c r="B2184" s="82" t="s">
        <v>1447</v>
      </c>
      <c r="C2184" s="82">
        <v>3918048</v>
      </c>
      <c r="D2184" s="82">
        <v>62</v>
      </c>
      <c r="E2184" s="82" t="s">
        <v>2091</v>
      </c>
      <c r="F2184" s="82" t="s">
        <v>2090</v>
      </c>
    </row>
    <row r="2185" spans="1:6" x14ac:dyDescent="0.25">
      <c r="A2185" s="82" t="s">
        <v>2096</v>
      </c>
      <c r="B2185" s="82" t="s">
        <v>1447</v>
      </c>
      <c r="C2185" s="82">
        <v>3918054</v>
      </c>
      <c r="D2185" s="82">
        <v>68</v>
      </c>
      <c r="E2185" s="82" t="s">
        <v>2089</v>
      </c>
      <c r="F2185" s="82" t="s">
        <v>2091</v>
      </c>
    </row>
    <row r="2186" spans="1:6" x14ac:dyDescent="0.25">
      <c r="A2186" s="82" t="s">
        <v>2096</v>
      </c>
      <c r="B2186" s="82" t="s">
        <v>1447</v>
      </c>
      <c r="C2186" s="82">
        <v>3918064</v>
      </c>
      <c r="D2186" s="82">
        <v>78</v>
      </c>
      <c r="E2186" s="82" t="s">
        <v>2091</v>
      </c>
      <c r="F2186" s="82" t="s">
        <v>2090</v>
      </c>
    </row>
    <row r="2187" spans="1:6" x14ac:dyDescent="0.25">
      <c r="A2187" s="82" t="s">
        <v>2096</v>
      </c>
      <c r="B2187" s="82" t="s">
        <v>1447</v>
      </c>
      <c r="C2187" s="82">
        <v>3918102</v>
      </c>
      <c r="D2187" s="82">
        <v>116</v>
      </c>
      <c r="E2187" s="82" t="s">
        <v>2091</v>
      </c>
      <c r="F2187" s="82" t="s">
        <v>2089</v>
      </c>
    </row>
    <row r="2188" spans="1:6" x14ac:dyDescent="0.25">
      <c r="A2188" s="82" t="s">
        <v>2096</v>
      </c>
      <c r="B2188" s="82" t="s">
        <v>1447</v>
      </c>
      <c r="C2188" s="82">
        <v>3918107</v>
      </c>
      <c r="D2188" s="82">
        <v>121</v>
      </c>
      <c r="E2188" s="82" t="s">
        <v>2088</v>
      </c>
      <c r="F2188" s="82" t="s">
        <v>2090</v>
      </c>
    </row>
    <row r="2189" spans="1:6" x14ac:dyDescent="0.25">
      <c r="A2189" s="82" t="s">
        <v>2096</v>
      </c>
      <c r="B2189" s="82" t="s">
        <v>1447</v>
      </c>
      <c r="C2189" s="82">
        <v>3918110</v>
      </c>
      <c r="D2189" s="82">
        <v>124</v>
      </c>
      <c r="E2189" s="82" t="s">
        <v>2091</v>
      </c>
      <c r="F2189" s="82" t="s">
        <v>2088</v>
      </c>
    </row>
    <row r="2190" spans="1:6" x14ac:dyDescent="0.25">
      <c r="A2190" s="82" t="s">
        <v>2096</v>
      </c>
      <c r="B2190" s="82" t="s">
        <v>1447</v>
      </c>
      <c r="C2190" s="82">
        <v>3918121</v>
      </c>
      <c r="D2190" s="82">
        <v>135</v>
      </c>
      <c r="E2190" s="82" t="s">
        <v>2089</v>
      </c>
      <c r="F2190" s="82" t="s">
        <v>2091</v>
      </c>
    </row>
    <row r="2191" spans="1:6" x14ac:dyDescent="0.25">
      <c r="A2191" s="82" t="s">
        <v>2096</v>
      </c>
      <c r="B2191" s="82" t="s">
        <v>1447</v>
      </c>
      <c r="C2191" s="82">
        <v>3918154</v>
      </c>
      <c r="D2191" s="82">
        <v>168</v>
      </c>
      <c r="E2191" s="82" t="s">
        <v>2088</v>
      </c>
      <c r="F2191" s="82" t="s">
        <v>2091</v>
      </c>
    </row>
    <row r="2192" spans="1:6" x14ac:dyDescent="0.25">
      <c r="A2192" s="82" t="s">
        <v>2096</v>
      </c>
      <c r="B2192" s="82" t="s">
        <v>1447</v>
      </c>
      <c r="C2192" s="82">
        <v>3918189</v>
      </c>
      <c r="D2192" s="82">
        <v>203</v>
      </c>
      <c r="E2192" s="82" t="s">
        <v>2089</v>
      </c>
      <c r="F2192" s="82" t="s">
        <v>2091</v>
      </c>
    </row>
    <row r="2193" spans="1:6" x14ac:dyDescent="0.25">
      <c r="A2193" s="82" t="s">
        <v>2096</v>
      </c>
      <c r="B2193" s="82" t="s">
        <v>1447</v>
      </c>
      <c r="C2193" s="82">
        <v>3918199</v>
      </c>
      <c r="D2193" s="82">
        <v>213</v>
      </c>
      <c r="E2193" s="82" t="s">
        <v>2089</v>
      </c>
      <c r="F2193" s="82" t="s">
        <v>2091</v>
      </c>
    </row>
    <row r="2194" spans="1:6" x14ac:dyDescent="0.25">
      <c r="A2194" s="82" t="s">
        <v>2096</v>
      </c>
      <c r="B2194" s="82" t="s">
        <v>1447</v>
      </c>
      <c r="C2194" s="82">
        <v>3918205</v>
      </c>
      <c r="D2194" s="82">
        <v>219</v>
      </c>
      <c r="E2194" s="82" t="s">
        <v>2090</v>
      </c>
      <c r="F2194" s="82" t="s">
        <v>2088</v>
      </c>
    </row>
    <row r="2195" spans="1:6" x14ac:dyDescent="0.25">
      <c r="A2195" s="82" t="s">
        <v>2096</v>
      </c>
      <c r="B2195" s="82" t="s">
        <v>1447</v>
      </c>
      <c r="C2195" s="82">
        <v>3918212</v>
      </c>
      <c r="D2195" s="82">
        <v>226</v>
      </c>
      <c r="E2195" s="82" t="s">
        <v>2090</v>
      </c>
      <c r="F2195" s="82" t="s">
        <v>2089</v>
      </c>
    </row>
    <row r="2196" spans="1:6" x14ac:dyDescent="0.25">
      <c r="A2196" s="82" t="s">
        <v>2096</v>
      </c>
      <c r="B2196" s="82" t="s">
        <v>1447</v>
      </c>
      <c r="C2196" s="82">
        <v>3918216</v>
      </c>
      <c r="D2196" s="82">
        <v>230</v>
      </c>
      <c r="E2196" s="82" t="s">
        <v>2090</v>
      </c>
      <c r="F2196" s="82" t="s">
        <v>2088</v>
      </c>
    </row>
    <row r="2197" spans="1:6" x14ac:dyDescent="0.25">
      <c r="A2197" s="82" t="s">
        <v>2096</v>
      </c>
      <c r="B2197" s="82" t="s">
        <v>1447</v>
      </c>
      <c r="C2197" s="82">
        <v>3918220</v>
      </c>
      <c r="D2197" s="82">
        <v>234</v>
      </c>
      <c r="E2197" s="82" t="s">
        <v>2091</v>
      </c>
      <c r="F2197" s="82" t="s">
        <v>2090</v>
      </c>
    </row>
    <row r="2198" spans="1:6" x14ac:dyDescent="0.25">
      <c r="A2198" s="82" t="s">
        <v>2096</v>
      </c>
      <c r="B2198" s="82" t="s">
        <v>1447</v>
      </c>
      <c r="C2198" s="82">
        <v>3918234</v>
      </c>
      <c r="D2198" s="82">
        <v>248</v>
      </c>
      <c r="E2198" s="82" t="s">
        <v>2088</v>
      </c>
      <c r="F2198" s="82" t="s">
        <v>2089</v>
      </c>
    </row>
    <row r="2199" spans="1:6" x14ac:dyDescent="0.25">
      <c r="A2199" s="82" t="s">
        <v>2096</v>
      </c>
      <c r="B2199" s="82" t="s">
        <v>1447</v>
      </c>
      <c r="C2199" s="82">
        <v>3918237</v>
      </c>
      <c r="D2199" s="82">
        <v>251</v>
      </c>
      <c r="E2199" s="82" t="s">
        <v>2091</v>
      </c>
      <c r="F2199" s="82" t="s">
        <v>2089</v>
      </c>
    </row>
    <row r="2200" spans="1:6" x14ac:dyDescent="0.25">
      <c r="A2200" s="82" t="s">
        <v>2096</v>
      </c>
      <c r="B2200" s="82" t="s">
        <v>1447</v>
      </c>
      <c r="C2200" s="82">
        <v>3918245</v>
      </c>
      <c r="D2200" s="82">
        <v>259</v>
      </c>
      <c r="E2200" s="82" t="s">
        <v>2091</v>
      </c>
      <c r="F2200" s="82" t="s">
        <v>2088</v>
      </c>
    </row>
    <row r="2201" spans="1:6" x14ac:dyDescent="0.25">
      <c r="A2201" s="82" t="s">
        <v>2096</v>
      </c>
      <c r="B2201" s="82" t="s">
        <v>1447</v>
      </c>
      <c r="C2201" s="82">
        <v>3918250</v>
      </c>
      <c r="D2201" s="82">
        <v>264</v>
      </c>
      <c r="E2201" s="82" t="s">
        <v>2089</v>
      </c>
      <c r="F2201" s="82" t="s">
        <v>2088</v>
      </c>
    </row>
    <row r="2202" spans="1:6" x14ac:dyDescent="0.25">
      <c r="A2202" s="82" t="s">
        <v>2096</v>
      </c>
      <c r="B2202" s="82" t="s">
        <v>1447</v>
      </c>
      <c r="C2202" s="82">
        <v>3918254</v>
      </c>
      <c r="D2202" s="82">
        <v>268</v>
      </c>
      <c r="E2202" s="82" t="s">
        <v>2090</v>
      </c>
      <c r="F2202" s="82" t="s">
        <v>2089</v>
      </c>
    </row>
    <row r="2203" spans="1:6" x14ac:dyDescent="0.25">
      <c r="A2203" s="82" t="s">
        <v>2096</v>
      </c>
      <c r="B2203" s="82" t="s">
        <v>1447</v>
      </c>
      <c r="C2203" s="82">
        <v>3918301</v>
      </c>
      <c r="D2203" s="82">
        <v>315</v>
      </c>
      <c r="E2203" s="82" t="s">
        <v>2090</v>
      </c>
      <c r="F2203" s="82" t="s">
        <v>2088</v>
      </c>
    </row>
    <row r="2204" spans="1:6" x14ac:dyDescent="0.25">
      <c r="A2204" s="82" t="s">
        <v>2096</v>
      </c>
      <c r="B2204" s="82" t="s">
        <v>1447</v>
      </c>
      <c r="C2204" s="82">
        <v>3918315</v>
      </c>
      <c r="D2204" s="82">
        <v>329</v>
      </c>
      <c r="E2204" s="82" t="s">
        <v>2088</v>
      </c>
      <c r="F2204" s="82" t="s">
        <v>2090</v>
      </c>
    </row>
    <row r="2205" spans="1:6" x14ac:dyDescent="0.25">
      <c r="A2205" s="82" t="s">
        <v>2096</v>
      </c>
      <c r="B2205" s="82" t="s">
        <v>1447</v>
      </c>
      <c r="C2205" s="82">
        <v>3918317</v>
      </c>
      <c r="D2205" s="82">
        <v>331</v>
      </c>
      <c r="E2205" s="82" t="s">
        <v>2091</v>
      </c>
      <c r="F2205" s="82" t="s">
        <v>2089</v>
      </c>
    </row>
    <row r="2206" spans="1:6" x14ac:dyDescent="0.25">
      <c r="A2206" s="82" t="s">
        <v>2096</v>
      </c>
      <c r="B2206" s="82" t="s">
        <v>1447</v>
      </c>
      <c r="C2206" s="82">
        <v>3918320</v>
      </c>
      <c r="D2206" s="82">
        <v>334</v>
      </c>
      <c r="E2206" s="82" t="s">
        <v>2091</v>
      </c>
      <c r="F2206" s="82" t="s">
        <v>2088</v>
      </c>
    </row>
    <row r="2207" spans="1:6" x14ac:dyDescent="0.25">
      <c r="A2207" s="82" t="s">
        <v>2096</v>
      </c>
      <c r="B2207" s="82" t="s">
        <v>1447</v>
      </c>
      <c r="C2207" s="82">
        <v>3918339</v>
      </c>
      <c r="D2207" s="82">
        <v>353</v>
      </c>
      <c r="E2207" s="82" t="s">
        <v>2091</v>
      </c>
      <c r="F2207" s="82" t="s">
        <v>2089</v>
      </c>
    </row>
    <row r="2208" spans="1:6" x14ac:dyDescent="0.25">
      <c r="A2208" s="82" t="s">
        <v>2096</v>
      </c>
      <c r="B2208" s="82" t="s">
        <v>1447</v>
      </c>
      <c r="C2208" s="82">
        <v>3918353</v>
      </c>
      <c r="D2208" s="82">
        <v>367</v>
      </c>
      <c r="E2208" s="82" t="s">
        <v>2090</v>
      </c>
      <c r="F2208" s="82" t="s">
        <v>2088</v>
      </c>
    </row>
    <row r="2209" spans="1:6" x14ac:dyDescent="0.25">
      <c r="A2209" s="82" t="s">
        <v>2096</v>
      </c>
      <c r="B2209" s="82" t="s">
        <v>1447</v>
      </c>
      <c r="C2209" s="82">
        <v>3918360</v>
      </c>
      <c r="D2209" s="82">
        <v>374</v>
      </c>
      <c r="E2209" s="82" t="s">
        <v>2090</v>
      </c>
      <c r="F2209" s="82" t="s">
        <v>2088</v>
      </c>
    </row>
    <row r="2210" spans="1:6" x14ac:dyDescent="0.25">
      <c r="A2210" s="82" t="s">
        <v>2096</v>
      </c>
      <c r="B2210" s="82" t="s">
        <v>1447</v>
      </c>
      <c r="C2210" s="82">
        <v>3918372</v>
      </c>
      <c r="D2210" s="82">
        <v>386</v>
      </c>
      <c r="E2210" s="82" t="s">
        <v>2088</v>
      </c>
      <c r="F2210" s="82" t="s">
        <v>2089</v>
      </c>
    </row>
    <row r="2211" spans="1:6" x14ac:dyDescent="0.25">
      <c r="A2211" s="82" t="s">
        <v>2096</v>
      </c>
      <c r="B2211" s="82" t="s">
        <v>1447</v>
      </c>
      <c r="C2211" s="82">
        <v>3918376</v>
      </c>
      <c r="D2211" s="82">
        <v>390</v>
      </c>
      <c r="E2211" s="82" t="s">
        <v>2088</v>
      </c>
      <c r="F2211" s="82" t="s">
        <v>2091</v>
      </c>
    </row>
    <row r="2212" spans="1:6" x14ac:dyDescent="0.25">
      <c r="A2212" s="82" t="s">
        <v>2096</v>
      </c>
      <c r="B2212" s="82" t="s">
        <v>1447</v>
      </c>
      <c r="C2212" s="82">
        <v>3918384</v>
      </c>
      <c r="D2212" s="82">
        <v>398</v>
      </c>
      <c r="E2212" s="82" t="s">
        <v>2089</v>
      </c>
      <c r="F2212" s="82" t="s">
        <v>2091</v>
      </c>
    </row>
    <row r="2213" spans="1:6" x14ac:dyDescent="0.25">
      <c r="A2213" s="82" t="s">
        <v>2096</v>
      </c>
      <c r="B2213" s="82" t="s">
        <v>1447</v>
      </c>
      <c r="C2213" s="82">
        <v>3918401</v>
      </c>
      <c r="D2213" s="82">
        <v>415</v>
      </c>
      <c r="E2213" s="82" t="s">
        <v>2090</v>
      </c>
      <c r="F2213" s="82" t="s">
        <v>2088</v>
      </c>
    </row>
    <row r="2214" spans="1:6" x14ac:dyDescent="0.25">
      <c r="A2214" s="82" t="s">
        <v>2096</v>
      </c>
      <c r="B2214" s="82" t="s">
        <v>1447</v>
      </c>
      <c r="C2214" s="82">
        <v>3918406</v>
      </c>
      <c r="D2214" s="82">
        <v>420</v>
      </c>
      <c r="E2214" s="82" t="s">
        <v>2091</v>
      </c>
      <c r="F2214" s="82" t="s">
        <v>2088</v>
      </c>
    </row>
    <row r="2215" spans="1:6" x14ac:dyDescent="0.25">
      <c r="A2215" s="82" t="s">
        <v>2096</v>
      </c>
      <c r="B2215" s="82" t="s">
        <v>1447</v>
      </c>
      <c r="C2215" s="82">
        <v>3918434</v>
      </c>
      <c r="D2215" s="82">
        <v>448</v>
      </c>
      <c r="E2215" s="82" t="s">
        <v>2091</v>
      </c>
      <c r="F2215" s="82" t="s">
        <v>2089</v>
      </c>
    </row>
    <row r="2216" spans="1:6" x14ac:dyDescent="0.25">
      <c r="A2216" s="82" t="s">
        <v>2096</v>
      </c>
      <c r="B2216" s="82" t="s">
        <v>1447</v>
      </c>
      <c r="C2216" s="82">
        <v>3918437</v>
      </c>
      <c r="D2216" s="82">
        <v>451</v>
      </c>
      <c r="E2216" s="82" t="s">
        <v>2089</v>
      </c>
      <c r="F2216" s="82" t="s">
        <v>2088</v>
      </c>
    </row>
    <row r="2217" spans="1:6" x14ac:dyDescent="0.25">
      <c r="A2217" s="82" t="s">
        <v>2096</v>
      </c>
      <c r="B2217" s="82" t="s">
        <v>1447</v>
      </c>
      <c r="C2217" s="82">
        <v>3918442</v>
      </c>
      <c r="D2217" s="82">
        <v>456</v>
      </c>
      <c r="E2217" s="82" t="s">
        <v>2089</v>
      </c>
      <c r="F2217" s="82" t="s">
        <v>2088</v>
      </c>
    </row>
    <row r="2218" spans="1:6" x14ac:dyDescent="0.25">
      <c r="A2218" s="82" t="s">
        <v>2096</v>
      </c>
      <c r="B2218" s="82" t="s">
        <v>1447</v>
      </c>
      <c r="C2218" s="82">
        <v>3918455</v>
      </c>
      <c r="D2218" s="82">
        <v>469</v>
      </c>
      <c r="E2218" s="82" t="s">
        <v>2090</v>
      </c>
      <c r="F2218" s="82" t="s">
        <v>2088</v>
      </c>
    </row>
    <row r="2219" spans="1:6" x14ac:dyDescent="0.25">
      <c r="A2219" s="82" t="s">
        <v>2096</v>
      </c>
      <c r="B2219" s="82" t="s">
        <v>1447</v>
      </c>
      <c r="C2219" s="82">
        <v>3918456</v>
      </c>
      <c r="D2219" s="82">
        <v>470</v>
      </c>
      <c r="E2219" s="82" t="s">
        <v>2090</v>
      </c>
      <c r="F2219" s="82" t="s">
        <v>2091</v>
      </c>
    </row>
    <row r="2220" spans="1:6" x14ac:dyDescent="0.25">
      <c r="A2220" s="82" t="s">
        <v>2096</v>
      </c>
      <c r="B2220" s="82" t="s">
        <v>1447</v>
      </c>
      <c r="C2220" s="82">
        <v>3918474</v>
      </c>
      <c r="D2220" s="82">
        <v>488</v>
      </c>
      <c r="E2220" s="82" t="s">
        <v>2090</v>
      </c>
      <c r="F2220" s="82" t="s">
        <v>2088</v>
      </c>
    </row>
    <row r="2221" spans="1:6" x14ac:dyDescent="0.25">
      <c r="A2221" s="82" t="s">
        <v>2096</v>
      </c>
      <c r="B2221" s="82" t="s">
        <v>1447</v>
      </c>
      <c r="C2221" s="82">
        <v>3918484</v>
      </c>
      <c r="D2221" s="82">
        <v>498</v>
      </c>
      <c r="E2221" s="82" t="s">
        <v>2088</v>
      </c>
      <c r="F2221" s="82" t="s">
        <v>2089</v>
      </c>
    </row>
    <row r="2222" spans="1:6" x14ac:dyDescent="0.25">
      <c r="A2222" s="82" t="s">
        <v>2096</v>
      </c>
      <c r="B2222" s="82" t="s">
        <v>1447</v>
      </c>
      <c r="C2222" s="82">
        <v>3918486</v>
      </c>
      <c r="D2222" s="82">
        <v>500</v>
      </c>
      <c r="E2222" s="82" t="s">
        <v>2088</v>
      </c>
      <c r="F2222" s="82" t="s">
        <v>2090</v>
      </c>
    </row>
    <row r="2223" spans="1:6" x14ac:dyDescent="0.25">
      <c r="A2223" s="82" t="s">
        <v>2096</v>
      </c>
      <c r="B2223" s="82" t="s">
        <v>1447</v>
      </c>
      <c r="C2223" s="82">
        <v>3918508</v>
      </c>
      <c r="D2223" s="82">
        <v>522</v>
      </c>
      <c r="E2223" s="82" t="s">
        <v>2091</v>
      </c>
      <c r="F2223" s="82" t="s">
        <v>2088</v>
      </c>
    </row>
    <row r="2224" spans="1:6" x14ac:dyDescent="0.25">
      <c r="A2224" s="82" t="s">
        <v>2096</v>
      </c>
      <c r="B2224" s="82" t="s">
        <v>1447</v>
      </c>
      <c r="C2224" s="82">
        <v>3918520</v>
      </c>
      <c r="D2224" s="82">
        <v>534</v>
      </c>
      <c r="E2224" s="82" t="s">
        <v>2091</v>
      </c>
      <c r="F2224" s="82" t="s">
        <v>2088</v>
      </c>
    </row>
    <row r="2225" spans="1:6" x14ac:dyDescent="0.25">
      <c r="A2225" s="82" t="s">
        <v>2096</v>
      </c>
      <c r="B2225" s="82" t="s">
        <v>1447</v>
      </c>
      <c r="C2225" s="82">
        <v>3918522</v>
      </c>
      <c r="D2225" s="82">
        <v>536</v>
      </c>
      <c r="E2225" s="82" t="s">
        <v>2089</v>
      </c>
      <c r="F2225" s="82" t="s">
        <v>20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182"/>
  <sheetViews>
    <sheetView workbookViewId="0"/>
  </sheetViews>
  <sheetFormatPr baseColWidth="10" defaultRowHeight="15" x14ac:dyDescent="0.25"/>
  <cols>
    <col min="1" max="1" width="9.85546875" style="1" customWidth="1"/>
    <col min="2" max="2" width="19.42578125" style="1" customWidth="1"/>
    <col min="3" max="4" width="17.28515625" style="1" bestFit="1" customWidth="1"/>
    <col min="5" max="5" width="23.85546875" style="1" customWidth="1"/>
    <col min="6" max="6" width="24.5703125" style="1" customWidth="1"/>
    <col min="7" max="7" width="27.7109375" style="1" bestFit="1" customWidth="1"/>
    <col min="8" max="8" width="41.85546875" style="1" bestFit="1" customWidth="1"/>
    <col min="9" max="9" width="14" style="1" bestFit="1" customWidth="1"/>
    <col min="10" max="10" width="13.7109375" style="1" bestFit="1" customWidth="1"/>
    <col min="11" max="11" width="22.85546875" style="1" bestFit="1" customWidth="1"/>
    <col min="12" max="12" width="12" style="1" bestFit="1" customWidth="1"/>
    <col min="13" max="13" width="12.7109375" style="1" bestFit="1" customWidth="1"/>
    <col min="14" max="14" width="18" style="1" bestFit="1" customWidth="1"/>
    <col min="15" max="15" width="45.7109375" style="1" bestFit="1" customWidth="1"/>
    <col min="16" max="16" width="15" style="1" customWidth="1"/>
    <col min="17" max="17" width="9" style="1" bestFit="1" customWidth="1"/>
    <col min="18" max="18" width="9.5703125" style="1" customWidth="1"/>
    <col min="19" max="19" width="49.7109375" style="1" bestFit="1" customWidth="1"/>
    <col min="20" max="20" width="6.85546875" style="1" customWidth="1"/>
    <col min="21" max="21" width="6.5703125" style="1" customWidth="1"/>
    <col min="22" max="22" width="7.7109375" style="1" customWidth="1"/>
    <col min="23" max="23" width="7.140625" style="1" customWidth="1"/>
    <col min="24" max="24" width="6.7109375" style="1" customWidth="1"/>
    <col min="25" max="25" width="7.5703125" style="1" customWidth="1"/>
    <col min="26" max="26" width="6.85546875" style="1" customWidth="1"/>
    <col min="27" max="27" width="7.42578125" style="1" customWidth="1"/>
    <col min="28" max="28" width="8.42578125" style="1" customWidth="1"/>
    <col min="29" max="29" width="6.85546875" style="1" customWidth="1"/>
    <col min="30" max="30" width="7.28515625" style="1" customWidth="1"/>
    <col min="31" max="31" width="8" style="1" customWidth="1"/>
    <col min="32" max="32" width="7.140625" style="1" customWidth="1"/>
    <col min="33" max="33" width="7.85546875" style="1" customWidth="1"/>
    <col min="34" max="34" width="7.28515625" style="1" customWidth="1"/>
    <col min="35" max="35" width="13.85546875" style="1" customWidth="1"/>
    <col min="36" max="36" width="9.140625" style="1" customWidth="1"/>
    <col min="37" max="37" width="7.85546875" style="1" customWidth="1"/>
    <col min="38" max="38" width="9.28515625" style="1" customWidth="1"/>
    <col min="39" max="39" width="7.140625" style="1" customWidth="1"/>
    <col min="40" max="40" width="8.85546875" style="1" bestFit="1" customWidth="1"/>
    <col min="41" max="42" width="8.28515625" style="1" customWidth="1"/>
    <col min="43" max="43" width="10.28515625" style="1" bestFit="1" customWidth="1"/>
    <col min="44" max="44" width="8.28515625" style="1" customWidth="1"/>
    <col min="45" max="45" width="10" style="1" customWidth="1"/>
    <col min="46" max="46" width="16.42578125" style="1" customWidth="1"/>
    <col min="47" max="47" width="18.28515625" style="1" bestFit="1" customWidth="1"/>
    <col min="48" max="48" width="18.28515625" style="1" customWidth="1"/>
    <col min="49" max="49" width="70.140625" style="1" customWidth="1"/>
    <col min="50" max="50" width="49.7109375" style="1" bestFit="1" customWidth="1"/>
    <col min="51" max="16384" width="11.42578125" style="1"/>
  </cols>
  <sheetData>
    <row r="1" spans="1:49" x14ac:dyDescent="0.25">
      <c r="T1" s="84" t="s">
        <v>0</v>
      </c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J1" s="84" t="s">
        <v>1</v>
      </c>
      <c r="AK1" s="84"/>
      <c r="AL1" s="84"/>
      <c r="AM1" s="84"/>
      <c r="AN1" s="84"/>
      <c r="AO1" s="84"/>
      <c r="AP1" s="84"/>
      <c r="AQ1" s="84"/>
      <c r="AR1" s="84"/>
    </row>
    <row r="2" spans="1:49" ht="45" x14ac:dyDescent="0.25">
      <c r="A2" s="2" t="s">
        <v>2</v>
      </c>
      <c r="B2" s="2" t="s">
        <v>3</v>
      </c>
      <c r="C2" s="3" t="s">
        <v>2135</v>
      </c>
      <c r="D2" s="3" t="s">
        <v>2136</v>
      </c>
      <c r="E2" s="3" t="s">
        <v>1964</v>
      </c>
      <c r="F2" s="3" t="s">
        <v>4</v>
      </c>
      <c r="G2" s="4" t="s">
        <v>5</v>
      </c>
      <c r="H2" s="5" t="s">
        <v>6</v>
      </c>
      <c r="I2" s="6" t="s">
        <v>2137</v>
      </c>
      <c r="J2" s="1" t="s">
        <v>7</v>
      </c>
      <c r="K2" s="1" t="s">
        <v>8</v>
      </c>
      <c r="L2" s="5" t="s">
        <v>9</v>
      </c>
      <c r="M2" s="5" t="s">
        <v>10</v>
      </c>
      <c r="N2" s="5" t="s">
        <v>2124</v>
      </c>
      <c r="O2" s="3" t="s">
        <v>11</v>
      </c>
      <c r="P2" s="1" t="s">
        <v>12</v>
      </c>
      <c r="Q2" s="3" t="s">
        <v>13</v>
      </c>
      <c r="R2" s="4" t="s">
        <v>2138</v>
      </c>
      <c r="S2" s="1" t="s">
        <v>14</v>
      </c>
      <c r="T2" s="5" t="s">
        <v>15</v>
      </c>
      <c r="U2" s="7" t="s">
        <v>16</v>
      </c>
      <c r="V2" s="7" t="s">
        <v>17</v>
      </c>
      <c r="W2" s="7" t="s">
        <v>18</v>
      </c>
      <c r="X2" s="7" t="s">
        <v>19</v>
      </c>
      <c r="Y2" s="7" t="s">
        <v>20</v>
      </c>
      <c r="Z2" s="7" t="s">
        <v>21</v>
      </c>
      <c r="AA2" s="7" t="s">
        <v>22</v>
      </c>
      <c r="AB2" s="7" t="s">
        <v>23</v>
      </c>
      <c r="AC2" s="7" t="s">
        <v>24</v>
      </c>
      <c r="AD2" s="7" t="s">
        <v>25</v>
      </c>
      <c r="AE2" s="7" t="s">
        <v>26</v>
      </c>
      <c r="AF2" s="7" t="s">
        <v>27</v>
      </c>
      <c r="AG2" s="5" t="s">
        <v>28</v>
      </c>
      <c r="AH2" s="5" t="s">
        <v>29</v>
      </c>
      <c r="AI2" s="6" t="s">
        <v>30</v>
      </c>
      <c r="AJ2" s="5" t="s">
        <v>31</v>
      </c>
      <c r="AK2" s="5" t="s">
        <v>32</v>
      </c>
      <c r="AL2" s="5" t="s">
        <v>33</v>
      </c>
      <c r="AM2" s="5" t="s">
        <v>34</v>
      </c>
      <c r="AN2" s="5" t="s">
        <v>35</v>
      </c>
      <c r="AO2" s="5" t="s">
        <v>36</v>
      </c>
      <c r="AP2" s="5" t="s">
        <v>37</v>
      </c>
      <c r="AQ2" s="5" t="s">
        <v>38</v>
      </c>
      <c r="AR2" s="5" t="s">
        <v>39</v>
      </c>
      <c r="AS2" s="6" t="s">
        <v>40</v>
      </c>
      <c r="AT2" s="6" t="s">
        <v>41</v>
      </c>
      <c r="AU2" s="2" t="s">
        <v>42</v>
      </c>
      <c r="AV2" s="2" t="s">
        <v>43</v>
      </c>
      <c r="AW2" s="1" t="s">
        <v>44</v>
      </c>
    </row>
    <row r="3" spans="1:49" s="8" customFormat="1" ht="17.25" x14ac:dyDescent="0.25">
      <c r="A3" s="1">
        <v>1</v>
      </c>
      <c r="B3" s="7" t="s">
        <v>45</v>
      </c>
      <c r="C3" s="7" t="s">
        <v>62</v>
      </c>
      <c r="D3" s="7" t="s">
        <v>45</v>
      </c>
      <c r="E3" s="7" t="s">
        <v>2001</v>
      </c>
      <c r="F3" t="s">
        <v>63</v>
      </c>
      <c r="G3" t="s">
        <v>2121</v>
      </c>
      <c r="H3" s="7" t="s">
        <v>64</v>
      </c>
      <c r="I3" s="7" t="s">
        <v>65</v>
      </c>
      <c r="J3" s="11" t="s">
        <v>45</v>
      </c>
      <c r="K3" s="11" t="s">
        <v>45</v>
      </c>
      <c r="L3" s="12" t="s">
        <v>45</v>
      </c>
      <c r="M3" s="12" t="s">
        <v>45</v>
      </c>
      <c r="N3" s="10" t="s">
        <v>2123</v>
      </c>
      <c r="O3" s="7" t="s">
        <v>2002</v>
      </c>
      <c r="P3" s="7" t="s">
        <v>66</v>
      </c>
      <c r="Q3" s="7" t="s">
        <v>45</v>
      </c>
      <c r="R3" s="7" t="s">
        <v>45</v>
      </c>
      <c r="S3" s="8" t="s">
        <v>67</v>
      </c>
      <c r="T3" s="7">
        <v>91</v>
      </c>
      <c r="U3" s="7">
        <v>158</v>
      </c>
      <c r="V3" s="7">
        <v>169</v>
      </c>
      <c r="W3" s="7">
        <v>215</v>
      </c>
      <c r="X3" s="7">
        <v>289</v>
      </c>
      <c r="Y3" s="7">
        <v>310</v>
      </c>
      <c r="Z3" s="7">
        <v>356</v>
      </c>
      <c r="AA3" s="7">
        <v>111</v>
      </c>
      <c r="AB3" s="7">
        <v>207</v>
      </c>
      <c r="AC3" s="7">
        <v>242</v>
      </c>
      <c r="AD3" s="7">
        <v>274</v>
      </c>
      <c r="AE3" s="7">
        <v>336</v>
      </c>
      <c r="AF3" s="7">
        <v>142</v>
      </c>
      <c r="AG3" s="7">
        <v>174</v>
      </c>
      <c r="AH3" s="7">
        <v>265</v>
      </c>
      <c r="AI3" s="7" t="s">
        <v>51</v>
      </c>
      <c r="AJ3" s="7" t="s">
        <v>51</v>
      </c>
      <c r="AK3" s="7" t="s">
        <v>51</v>
      </c>
      <c r="AL3" s="7" t="s">
        <v>51</v>
      </c>
      <c r="AM3" s="7" t="s">
        <v>51</v>
      </c>
      <c r="AN3" s="7" t="s">
        <v>51</v>
      </c>
      <c r="AO3" s="7" t="s">
        <v>51</v>
      </c>
      <c r="AP3" s="7" t="s">
        <v>51</v>
      </c>
      <c r="AQ3" s="7" t="s">
        <v>51</v>
      </c>
      <c r="AR3" s="7" t="s">
        <v>51</v>
      </c>
      <c r="AS3" s="14" t="s">
        <v>68</v>
      </c>
      <c r="AT3" s="15" t="s">
        <v>69</v>
      </c>
      <c r="AU3" s="8">
        <v>21.1</v>
      </c>
      <c r="AV3" s="8">
        <v>24</v>
      </c>
      <c r="AW3" s="8" t="s">
        <v>70</v>
      </c>
    </row>
    <row r="4" spans="1:49" x14ac:dyDescent="0.25">
      <c r="A4" s="8">
        <v>2</v>
      </c>
      <c r="B4" s="16" t="s">
        <v>45</v>
      </c>
      <c r="C4" s="1" t="s">
        <v>72</v>
      </c>
      <c r="D4" s="7" t="s">
        <v>45</v>
      </c>
      <c r="E4" s="7" t="s">
        <v>45</v>
      </c>
      <c r="F4" s="17" t="s">
        <v>73</v>
      </c>
      <c r="G4" s="1" t="s">
        <v>74</v>
      </c>
      <c r="H4" s="13" t="s">
        <v>75</v>
      </c>
      <c r="I4" s="1" t="s">
        <v>59</v>
      </c>
      <c r="J4" s="1">
        <v>97070</v>
      </c>
      <c r="K4" s="18" t="s">
        <v>76</v>
      </c>
      <c r="L4" s="1">
        <v>49.791778530000002</v>
      </c>
      <c r="M4" s="1">
        <v>9.9397704739999995</v>
      </c>
      <c r="N4" s="10" t="s">
        <v>2123</v>
      </c>
      <c r="O4" s="19" t="s">
        <v>2003</v>
      </c>
      <c r="P4" s="7" t="s">
        <v>66</v>
      </c>
      <c r="Q4" s="7" t="s">
        <v>45</v>
      </c>
      <c r="R4" s="7" t="s">
        <v>45</v>
      </c>
      <c r="S4" s="1" t="s">
        <v>77</v>
      </c>
      <c r="T4" s="19">
        <v>103</v>
      </c>
      <c r="U4" s="19">
        <v>158</v>
      </c>
      <c r="V4" s="19">
        <v>169</v>
      </c>
      <c r="W4" s="19">
        <v>221</v>
      </c>
      <c r="X4" s="19">
        <v>289</v>
      </c>
      <c r="Y4" s="19">
        <v>310</v>
      </c>
      <c r="Z4" s="19">
        <v>356</v>
      </c>
      <c r="AA4" s="19">
        <v>113</v>
      </c>
      <c r="AB4" s="9">
        <v>207</v>
      </c>
      <c r="AC4" s="9">
        <v>242</v>
      </c>
      <c r="AD4" s="9">
        <v>274</v>
      </c>
      <c r="AE4" s="9">
        <v>336</v>
      </c>
      <c r="AF4" s="9">
        <v>140</v>
      </c>
      <c r="AG4" s="19">
        <v>176</v>
      </c>
      <c r="AH4" s="19">
        <v>269</v>
      </c>
      <c r="AI4" s="1" t="s">
        <v>51</v>
      </c>
      <c r="AJ4" s="1" t="s">
        <v>51</v>
      </c>
      <c r="AK4" s="1" t="s">
        <v>51</v>
      </c>
      <c r="AL4" s="1" t="s">
        <v>51</v>
      </c>
      <c r="AM4" s="1" t="s">
        <v>51</v>
      </c>
      <c r="AN4" s="1" t="s">
        <v>51</v>
      </c>
      <c r="AO4" s="1" t="s">
        <v>52</v>
      </c>
      <c r="AP4" s="1" t="s">
        <v>51</v>
      </c>
      <c r="AQ4" s="1" t="s">
        <v>51</v>
      </c>
      <c r="AR4" s="1" t="s">
        <v>51</v>
      </c>
      <c r="AS4" s="1" t="s">
        <v>53</v>
      </c>
      <c r="AT4" s="1" t="s">
        <v>78</v>
      </c>
      <c r="AU4" s="1">
        <v>18.88</v>
      </c>
      <c r="AV4" s="8">
        <v>24</v>
      </c>
      <c r="AW4" s="8" t="s">
        <v>79</v>
      </c>
    </row>
    <row r="5" spans="1:49" s="8" customFormat="1" ht="17.25" x14ac:dyDescent="0.25">
      <c r="A5" s="1">
        <v>3</v>
      </c>
      <c r="B5" s="16" t="s">
        <v>80</v>
      </c>
      <c r="C5" s="7" t="s">
        <v>81</v>
      </c>
      <c r="D5" s="7" t="s">
        <v>45</v>
      </c>
      <c r="E5" s="7" t="s">
        <v>45</v>
      </c>
      <c r="F5" t="s">
        <v>82</v>
      </c>
      <c r="G5" s="1" t="s">
        <v>2122</v>
      </c>
      <c r="H5" s="7" t="s">
        <v>83</v>
      </c>
      <c r="I5" s="7" t="s">
        <v>84</v>
      </c>
      <c r="J5" s="11" t="s">
        <v>45</v>
      </c>
      <c r="K5" s="11" t="s">
        <v>1981</v>
      </c>
      <c r="L5" s="12">
        <v>37.980918000000003</v>
      </c>
      <c r="M5" s="12">
        <v>22.442855999999999</v>
      </c>
      <c r="N5" s="10" t="s">
        <v>2123</v>
      </c>
      <c r="O5" s="13" t="s">
        <v>2004</v>
      </c>
      <c r="P5" s="7" t="s">
        <v>66</v>
      </c>
      <c r="Q5" s="7" t="s">
        <v>45</v>
      </c>
      <c r="R5" s="7" t="s">
        <v>45</v>
      </c>
      <c r="S5" s="1" t="s">
        <v>77</v>
      </c>
      <c r="T5" s="7">
        <v>87</v>
      </c>
      <c r="U5" s="7">
        <v>158</v>
      </c>
      <c r="V5" s="7">
        <v>169</v>
      </c>
      <c r="W5" s="7">
        <v>219</v>
      </c>
      <c r="X5" s="7">
        <v>289</v>
      </c>
      <c r="Y5" s="7">
        <v>314</v>
      </c>
      <c r="Z5" s="7">
        <v>356</v>
      </c>
      <c r="AA5" s="7">
        <v>111</v>
      </c>
      <c r="AB5" s="7">
        <v>207</v>
      </c>
      <c r="AC5" s="7">
        <v>242</v>
      </c>
      <c r="AD5" s="7">
        <v>274</v>
      </c>
      <c r="AE5" s="7">
        <v>336</v>
      </c>
      <c r="AF5" s="7">
        <v>140</v>
      </c>
      <c r="AG5" s="7">
        <v>176</v>
      </c>
      <c r="AH5" s="7">
        <v>261</v>
      </c>
      <c r="AI5" s="7" t="s">
        <v>51</v>
      </c>
      <c r="AJ5" s="7" t="s">
        <v>51</v>
      </c>
      <c r="AK5" s="7" t="s">
        <v>51</v>
      </c>
      <c r="AL5" s="7" t="s">
        <v>51</v>
      </c>
      <c r="AM5" s="7" t="s">
        <v>51</v>
      </c>
      <c r="AN5" s="7" t="s">
        <v>51</v>
      </c>
      <c r="AO5" s="7" t="s">
        <v>52</v>
      </c>
      <c r="AP5" s="7" t="s">
        <v>51</v>
      </c>
      <c r="AQ5" s="7" t="s">
        <v>51</v>
      </c>
      <c r="AR5" s="7" t="s">
        <v>51</v>
      </c>
      <c r="AS5" s="7" t="s">
        <v>53</v>
      </c>
      <c r="AT5" s="7" t="s">
        <v>78</v>
      </c>
      <c r="AU5" s="8">
        <v>19.420000000000002</v>
      </c>
      <c r="AV5" s="8">
        <v>24</v>
      </c>
      <c r="AW5" s="8" t="s">
        <v>1978</v>
      </c>
    </row>
    <row r="6" spans="1:49" s="8" customFormat="1" ht="17.25" x14ac:dyDescent="0.25">
      <c r="A6" s="8">
        <v>4</v>
      </c>
      <c r="B6" s="16" t="s">
        <v>85</v>
      </c>
      <c r="C6" s="7" t="s">
        <v>86</v>
      </c>
      <c r="D6" s="7" t="s">
        <v>45</v>
      </c>
      <c r="E6" s="7" t="s">
        <v>45</v>
      </c>
      <c r="F6" t="s">
        <v>87</v>
      </c>
      <c r="G6" s="1" t="s">
        <v>2122</v>
      </c>
      <c r="H6" s="7" t="s">
        <v>58</v>
      </c>
      <c r="I6" s="7" t="s">
        <v>59</v>
      </c>
      <c r="J6" s="11">
        <v>69001</v>
      </c>
      <c r="K6" s="8" t="s">
        <v>88</v>
      </c>
      <c r="L6" s="12">
        <v>45.771943</v>
      </c>
      <c r="M6" s="12">
        <v>4.8292999999999999</v>
      </c>
      <c r="N6" s="10" t="s">
        <v>2123</v>
      </c>
      <c r="O6" s="19" t="s">
        <v>2005</v>
      </c>
      <c r="P6" s="7" t="s">
        <v>66</v>
      </c>
      <c r="Q6" s="7" t="s">
        <v>45</v>
      </c>
      <c r="R6" s="7" t="s">
        <v>45</v>
      </c>
      <c r="S6" s="1" t="s">
        <v>77</v>
      </c>
      <c r="T6" s="7">
        <v>95</v>
      </c>
      <c r="U6" s="7">
        <v>158</v>
      </c>
      <c r="V6" s="7">
        <v>169</v>
      </c>
      <c r="W6" s="7">
        <v>227</v>
      </c>
      <c r="X6" s="7">
        <v>289</v>
      </c>
      <c r="Y6" s="7">
        <v>314</v>
      </c>
      <c r="Z6" s="7">
        <v>356</v>
      </c>
      <c r="AA6" s="7">
        <v>111</v>
      </c>
      <c r="AB6" s="7">
        <v>207</v>
      </c>
      <c r="AC6" s="7">
        <v>242</v>
      </c>
      <c r="AD6" s="7">
        <v>274</v>
      </c>
      <c r="AE6" s="7">
        <v>336</v>
      </c>
      <c r="AF6" s="7">
        <v>142</v>
      </c>
      <c r="AG6" s="7">
        <v>174</v>
      </c>
      <c r="AH6" s="7">
        <v>263</v>
      </c>
      <c r="AI6" s="7" t="s">
        <v>51</v>
      </c>
      <c r="AJ6" s="7" t="s">
        <v>51</v>
      </c>
      <c r="AK6" s="7" t="s">
        <v>51</v>
      </c>
      <c r="AL6" s="7" t="s">
        <v>51</v>
      </c>
      <c r="AM6" s="7" t="s">
        <v>51</v>
      </c>
      <c r="AN6" s="7" t="s">
        <v>51</v>
      </c>
      <c r="AO6" s="7" t="s">
        <v>52</v>
      </c>
      <c r="AP6" s="7" t="s">
        <v>51</v>
      </c>
      <c r="AQ6" s="7" t="s">
        <v>51</v>
      </c>
      <c r="AR6" s="7" t="s">
        <v>51</v>
      </c>
      <c r="AS6" s="7" t="s">
        <v>53</v>
      </c>
      <c r="AT6" s="7" t="s">
        <v>78</v>
      </c>
      <c r="AU6" s="8">
        <v>19.309999999999999</v>
      </c>
      <c r="AV6" s="8">
        <v>24</v>
      </c>
      <c r="AW6" s="8" t="s">
        <v>1982</v>
      </c>
    </row>
    <row r="7" spans="1:49" s="8" customFormat="1" ht="17.25" x14ac:dyDescent="0.25">
      <c r="A7" s="1">
        <v>5</v>
      </c>
      <c r="B7" s="16" t="s">
        <v>89</v>
      </c>
      <c r="C7" s="7" t="s">
        <v>90</v>
      </c>
      <c r="D7" s="7" t="s">
        <v>45</v>
      </c>
      <c r="E7" s="7" t="s">
        <v>45</v>
      </c>
      <c r="F7" t="s">
        <v>91</v>
      </c>
      <c r="G7" s="1" t="s">
        <v>2122</v>
      </c>
      <c r="H7" s="7" t="s">
        <v>48</v>
      </c>
      <c r="I7" s="7" t="s">
        <v>49</v>
      </c>
      <c r="J7" s="8">
        <v>66491</v>
      </c>
      <c r="K7" s="8" t="s">
        <v>92</v>
      </c>
      <c r="L7" s="10">
        <v>49.094395929594</v>
      </c>
      <c r="M7" s="10">
        <v>16.345263897544498</v>
      </c>
      <c r="N7" s="10" t="s">
        <v>2123</v>
      </c>
      <c r="O7" s="19" t="s">
        <v>2006</v>
      </c>
      <c r="P7" s="7" t="s">
        <v>66</v>
      </c>
      <c r="Q7" s="7" t="s">
        <v>45</v>
      </c>
      <c r="R7" s="7" t="s">
        <v>45</v>
      </c>
      <c r="S7" s="1" t="s">
        <v>77</v>
      </c>
      <c r="T7" s="7">
        <v>97</v>
      </c>
      <c r="U7" s="7">
        <v>158</v>
      </c>
      <c r="V7" s="7">
        <v>169</v>
      </c>
      <c r="W7" s="7">
        <v>213</v>
      </c>
      <c r="X7" s="7">
        <v>289</v>
      </c>
      <c r="Y7" s="7">
        <v>308</v>
      </c>
      <c r="Z7" s="7">
        <v>356</v>
      </c>
      <c r="AA7" s="7">
        <v>111</v>
      </c>
      <c r="AB7" s="7">
        <v>207</v>
      </c>
      <c r="AC7" s="7">
        <v>242</v>
      </c>
      <c r="AD7" s="7">
        <v>274</v>
      </c>
      <c r="AE7" s="7">
        <v>336</v>
      </c>
      <c r="AF7" s="7">
        <v>138</v>
      </c>
      <c r="AG7" s="7">
        <v>176</v>
      </c>
      <c r="AH7" s="7">
        <v>265</v>
      </c>
      <c r="AI7" s="7" t="s">
        <v>51</v>
      </c>
      <c r="AJ7" s="7" t="s">
        <v>51</v>
      </c>
      <c r="AK7" s="7" t="s">
        <v>51</v>
      </c>
      <c r="AL7" s="7" t="s">
        <v>51</v>
      </c>
      <c r="AM7" s="7" t="s">
        <v>51</v>
      </c>
      <c r="AN7" s="7" t="s">
        <v>51</v>
      </c>
      <c r="AO7" s="7" t="s">
        <v>52</v>
      </c>
      <c r="AP7" s="7" t="s">
        <v>51</v>
      </c>
      <c r="AQ7" s="7" t="s">
        <v>51</v>
      </c>
      <c r="AR7" s="7" t="s">
        <v>51</v>
      </c>
      <c r="AS7" s="7" t="s">
        <v>53</v>
      </c>
      <c r="AT7" s="7" t="s">
        <v>78</v>
      </c>
      <c r="AU7" s="8">
        <v>20.260000000000002</v>
      </c>
      <c r="AV7" s="8">
        <v>24</v>
      </c>
      <c r="AW7" s="8" t="s">
        <v>74</v>
      </c>
    </row>
    <row r="8" spans="1:49" s="8" customFormat="1" ht="17.25" x14ac:dyDescent="0.25">
      <c r="A8" s="8">
        <v>6</v>
      </c>
      <c r="B8" s="16" t="s">
        <v>93</v>
      </c>
      <c r="C8" s="7" t="s">
        <v>94</v>
      </c>
      <c r="D8" s="7" t="s">
        <v>45</v>
      </c>
      <c r="E8" s="7" t="s">
        <v>45</v>
      </c>
      <c r="F8" t="s">
        <v>95</v>
      </c>
      <c r="G8" s="1" t="s">
        <v>2122</v>
      </c>
      <c r="H8" s="7" t="s">
        <v>75</v>
      </c>
      <c r="I8" s="7" t="s">
        <v>59</v>
      </c>
      <c r="J8" s="11" t="s">
        <v>96</v>
      </c>
      <c r="K8" s="8" t="s">
        <v>97</v>
      </c>
      <c r="L8" s="12">
        <v>51.845711000000001</v>
      </c>
      <c r="M8" s="12">
        <v>12.032085</v>
      </c>
      <c r="N8" s="10" t="s">
        <v>2123</v>
      </c>
      <c r="O8" s="13" t="s">
        <v>2004</v>
      </c>
      <c r="P8" s="7" t="s">
        <v>66</v>
      </c>
      <c r="Q8" s="7" t="s">
        <v>45</v>
      </c>
      <c r="R8" s="7" t="s">
        <v>45</v>
      </c>
      <c r="S8" s="1" t="s">
        <v>77</v>
      </c>
      <c r="T8" s="7">
        <v>95</v>
      </c>
      <c r="U8" s="7">
        <v>158</v>
      </c>
      <c r="V8" s="7">
        <v>169</v>
      </c>
      <c r="W8" s="7">
        <v>227</v>
      </c>
      <c r="X8" s="7">
        <v>289</v>
      </c>
      <c r="Y8" s="7">
        <v>308</v>
      </c>
      <c r="Z8" s="7">
        <v>356</v>
      </c>
      <c r="AA8" s="7">
        <v>115</v>
      </c>
      <c r="AB8" s="7">
        <v>207</v>
      </c>
      <c r="AC8" s="7">
        <v>242</v>
      </c>
      <c r="AD8" s="7">
        <v>274</v>
      </c>
      <c r="AE8" s="7">
        <v>336</v>
      </c>
      <c r="AF8" s="7">
        <v>140</v>
      </c>
      <c r="AG8" s="7">
        <v>174</v>
      </c>
      <c r="AH8" s="7">
        <v>271</v>
      </c>
      <c r="AI8" s="7" t="s">
        <v>51</v>
      </c>
      <c r="AJ8" s="7" t="s">
        <v>51</v>
      </c>
      <c r="AK8" s="7" t="s">
        <v>51</v>
      </c>
      <c r="AL8" s="7" t="s">
        <v>51</v>
      </c>
      <c r="AM8" s="7" t="s">
        <v>51</v>
      </c>
      <c r="AN8" s="7" t="s">
        <v>51</v>
      </c>
      <c r="AO8" s="7" t="s">
        <v>52</v>
      </c>
      <c r="AP8" s="7" t="s">
        <v>51</v>
      </c>
      <c r="AQ8" s="7" t="s">
        <v>51</v>
      </c>
      <c r="AR8" s="7" t="s">
        <v>51</v>
      </c>
      <c r="AS8" s="7" t="s">
        <v>53</v>
      </c>
      <c r="AT8" s="7" t="s">
        <v>78</v>
      </c>
      <c r="AU8" s="8">
        <v>20.46</v>
      </c>
      <c r="AV8" s="8">
        <v>24</v>
      </c>
      <c r="AW8" s="8" t="s">
        <v>1980</v>
      </c>
    </row>
    <row r="9" spans="1:49" s="8" customFormat="1" ht="17.25" x14ac:dyDescent="0.25">
      <c r="A9" s="1">
        <v>7</v>
      </c>
      <c r="B9" s="7" t="s">
        <v>2107</v>
      </c>
      <c r="C9" s="7" t="s">
        <v>98</v>
      </c>
      <c r="D9" s="7" t="s">
        <v>45</v>
      </c>
      <c r="E9" s="7" t="s">
        <v>45</v>
      </c>
      <c r="F9" t="s">
        <v>99</v>
      </c>
      <c r="G9" s="1" t="s">
        <v>2122</v>
      </c>
      <c r="H9" s="7" t="s">
        <v>48</v>
      </c>
      <c r="I9" s="7" t="s">
        <v>49</v>
      </c>
      <c r="J9" s="8">
        <v>54401</v>
      </c>
      <c r="K9" s="9" t="s">
        <v>50</v>
      </c>
      <c r="L9" s="10">
        <v>50.424943934771598</v>
      </c>
      <c r="M9" s="10">
        <v>15.7588778720493</v>
      </c>
      <c r="N9" s="10" t="s">
        <v>2123</v>
      </c>
      <c r="O9" s="8" t="s">
        <v>2007</v>
      </c>
      <c r="P9" s="7" t="s">
        <v>66</v>
      </c>
      <c r="Q9" s="7" t="s">
        <v>45</v>
      </c>
      <c r="R9" s="7" t="s">
        <v>45</v>
      </c>
      <c r="S9" s="1" t="s">
        <v>77</v>
      </c>
      <c r="T9" s="7">
        <v>91</v>
      </c>
      <c r="U9" s="7">
        <v>158</v>
      </c>
      <c r="V9" s="7">
        <v>169</v>
      </c>
      <c r="W9" s="7">
        <v>213</v>
      </c>
      <c r="X9" s="7">
        <v>289</v>
      </c>
      <c r="Y9" s="7">
        <v>312</v>
      </c>
      <c r="Z9" s="7">
        <v>356</v>
      </c>
      <c r="AA9" s="7">
        <v>117</v>
      </c>
      <c r="AB9" s="7">
        <v>207</v>
      </c>
      <c r="AC9" s="7">
        <v>242</v>
      </c>
      <c r="AD9" s="7">
        <v>274</v>
      </c>
      <c r="AE9" s="7">
        <v>336</v>
      </c>
      <c r="AF9" s="7">
        <v>140</v>
      </c>
      <c r="AG9" s="7">
        <v>176</v>
      </c>
      <c r="AH9" s="7">
        <v>275</v>
      </c>
      <c r="AI9" s="7" t="s">
        <v>51</v>
      </c>
      <c r="AJ9" s="7" t="s">
        <v>51</v>
      </c>
      <c r="AK9" s="7" t="s">
        <v>51</v>
      </c>
      <c r="AL9" s="7" t="s">
        <v>51</v>
      </c>
      <c r="AM9" s="7" t="s">
        <v>51</v>
      </c>
      <c r="AN9" s="7" t="s">
        <v>51</v>
      </c>
      <c r="AO9" s="7" t="s">
        <v>52</v>
      </c>
      <c r="AP9" s="7" t="s">
        <v>51</v>
      </c>
      <c r="AQ9" s="7" t="s">
        <v>51</v>
      </c>
      <c r="AR9" s="7" t="s">
        <v>51</v>
      </c>
      <c r="AS9" s="7" t="s">
        <v>53</v>
      </c>
      <c r="AT9" s="7" t="s">
        <v>100</v>
      </c>
      <c r="AU9" s="8">
        <v>20</v>
      </c>
      <c r="AV9" s="8">
        <v>24</v>
      </c>
      <c r="AW9" s="8" t="s">
        <v>55</v>
      </c>
    </row>
    <row r="10" spans="1:49" s="8" customFormat="1" ht="17.25" x14ac:dyDescent="0.25">
      <c r="A10" s="8">
        <v>8</v>
      </c>
      <c r="B10" s="7" t="s">
        <v>2110</v>
      </c>
      <c r="C10" s="7" t="s">
        <v>101</v>
      </c>
      <c r="D10" s="7" t="s">
        <v>45</v>
      </c>
      <c r="E10" s="7" t="s">
        <v>45</v>
      </c>
      <c r="F10" t="s">
        <v>102</v>
      </c>
      <c r="G10" s="1" t="s">
        <v>2122</v>
      </c>
      <c r="H10" s="7" t="s">
        <v>75</v>
      </c>
      <c r="I10" s="7" t="s">
        <v>59</v>
      </c>
      <c r="J10" s="11">
        <v>15528</v>
      </c>
      <c r="K10" s="8" t="s">
        <v>103</v>
      </c>
      <c r="L10" s="12">
        <v>52.351849999999999</v>
      </c>
      <c r="M10" s="12">
        <v>13.884607000000001</v>
      </c>
      <c r="N10" s="10" t="s">
        <v>2123</v>
      </c>
      <c r="O10" s="1" t="s">
        <v>2011</v>
      </c>
      <c r="P10" s="7" t="s">
        <v>66</v>
      </c>
      <c r="Q10" s="7" t="s">
        <v>45</v>
      </c>
      <c r="R10" s="7" t="s">
        <v>45</v>
      </c>
      <c r="S10" s="1" t="s">
        <v>77</v>
      </c>
      <c r="T10" s="7">
        <v>99</v>
      </c>
      <c r="U10" s="7">
        <v>158</v>
      </c>
      <c r="V10" s="7">
        <v>169</v>
      </c>
      <c r="W10" s="7">
        <v>211</v>
      </c>
      <c r="X10" s="7">
        <v>289</v>
      </c>
      <c r="Y10" s="7">
        <v>312</v>
      </c>
      <c r="Z10" s="7">
        <v>356</v>
      </c>
      <c r="AA10" s="7">
        <v>115</v>
      </c>
      <c r="AB10" s="7">
        <v>207</v>
      </c>
      <c r="AC10" s="7">
        <v>242</v>
      </c>
      <c r="AD10" s="7">
        <v>274</v>
      </c>
      <c r="AE10" s="7">
        <v>336</v>
      </c>
      <c r="AF10" s="7">
        <v>140</v>
      </c>
      <c r="AG10" s="7">
        <v>176</v>
      </c>
      <c r="AH10" s="7">
        <v>261</v>
      </c>
      <c r="AI10" s="7" t="s">
        <v>51</v>
      </c>
      <c r="AJ10" s="7" t="s">
        <v>51</v>
      </c>
      <c r="AK10" s="7" t="s">
        <v>51</v>
      </c>
      <c r="AL10" s="7" t="s">
        <v>51</v>
      </c>
      <c r="AM10" s="7" t="s">
        <v>51</v>
      </c>
      <c r="AN10" s="7" t="s">
        <v>51</v>
      </c>
      <c r="AO10" s="7" t="s">
        <v>52</v>
      </c>
      <c r="AP10" s="7" t="s">
        <v>51</v>
      </c>
      <c r="AQ10" s="7" t="s">
        <v>51</v>
      </c>
      <c r="AR10" s="7" t="s">
        <v>51</v>
      </c>
      <c r="AS10" s="7" t="s">
        <v>53</v>
      </c>
      <c r="AT10" s="7" t="s">
        <v>100</v>
      </c>
      <c r="AU10" s="8">
        <v>20.98</v>
      </c>
      <c r="AV10" s="8">
        <v>24</v>
      </c>
      <c r="AW10" s="8" t="s">
        <v>1976</v>
      </c>
    </row>
    <row r="11" spans="1:49" s="8" customFormat="1" ht="17.25" x14ac:dyDescent="0.25">
      <c r="A11" s="1">
        <v>9</v>
      </c>
      <c r="B11" s="7" t="s">
        <v>104</v>
      </c>
      <c r="C11" s="7" t="s">
        <v>105</v>
      </c>
      <c r="D11" s="7" t="s">
        <v>45</v>
      </c>
      <c r="E11" s="7" t="s">
        <v>45</v>
      </c>
      <c r="F11" t="s">
        <v>106</v>
      </c>
      <c r="G11" s="1" t="s">
        <v>2122</v>
      </c>
      <c r="H11" s="7" t="s">
        <v>75</v>
      </c>
      <c r="I11" s="7" t="s">
        <v>59</v>
      </c>
      <c r="J11" s="11">
        <v>15528</v>
      </c>
      <c r="K11" s="8" t="s">
        <v>103</v>
      </c>
      <c r="L11" s="12">
        <v>52.326999999999998</v>
      </c>
      <c r="M11" s="12">
        <v>13.814666000000001</v>
      </c>
      <c r="N11" s="10" t="s">
        <v>2123</v>
      </c>
      <c r="O11" s="1" t="s">
        <v>2011</v>
      </c>
      <c r="P11" s="7" t="s">
        <v>66</v>
      </c>
      <c r="Q11" s="7" t="s">
        <v>45</v>
      </c>
      <c r="R11" s="7" t="s">
        <v>45</v>
      </c>
      <c r="S11" s="1" t="s">
        <v>77</v>
      </c>
      <c r="T11" s="7">
        <v>99</v>
      </c>
      <c r="U11" s="7">
        <v>158</v>
      </c>
      <c r="V11" s="7">
        <v>169</v>
      </c>
      <c r="W11" s="7">
        <v>213</v>
      </c>
      <c r="X11" s="7">
        <v>289</v>
      </c>
      <c r="Y11" s="7">
        <v>312</v>
      </c>
      <c r="Z11" s="7">
        <v>356</v>
      </c>
      <c r="AA11" s="7">
        <v>115</v>
      </c>
      <c r="AB11" s="7">
        <v>207</v>
      </c>
      <c r="AC11" s="7">
        <v>242</v>
      </c>
      <c r="AD11" s="7">
        <v>274</v>
      </c>
      <c r="AE11" s="7">
        <v>336</v>
      </c>
      <c r="AF11" s="7">
        <v>140</v>
      </c>
      <c r="AG11" s="7">
        <v>176</v>
      </c>
      <c r="AH11" s="7">
        <v>267</v>
      </c>
      <c r="AI11" s="7" t="s">
        <v>51</v>
      </c>
      <c r="AJ11" s="7" t="s">
        <v>51</v>
      </c>
      <c r="AK11" s="7" t="s">
        <v>51</v>
      </c>
      <c r="AL11" s="7" t="s">
        <v>51</v>
      </c>
      <c r="AM11" s="7" t="s">
        <v>51</v>
      </c>
      <c r="AN11" s="7" t="s">
        <v>51</v>
      </c>
      <c r="AO11" s="7" t="s">
        <v>52</v>
      </c>
      <c r="AP11" s="7" t="s">
        <v>51</v>
      </c>
      <c r="AQ11" s="7" t="s">
        <v>51</v>
      </c>
      <c r="AR11" s="7" t="s">
        <v>51</v>
      </c>
      <c r="AS11" s="7" t="s">
        <v>53</v>
      </c>
      <c r="AT11" s="7" t="s">
        <v>78</v>
      </c>
      <c r="AU11" s="8">
        <v>21.9</v>
      </c>
      <c r="AV11" s="8">
        <v>24</v>
      </c>
      <c r="AW11" s="8" t="s">
        <v>1976</v>
      </c>
    </row>
    <row r="12" spans="1:49" s="8" customFormat="1" ht="17.25" x14ac:dyDescent="0.25">
      <c r="A12" s="8">
        <v>10</v>
      </c>
      <c r="B12" s="7" t="s">
        <v>107</v>
      </c>
      <c r="C12" s="7" t="s">
        <v>108</v>
      </c>
      <c r="D12" s="7" t="s">
        <v>45</v>
      </c>
      <c r="E12" s="7" t="s">
        <v>45</v>
      </c>
      <c r="F12" t="s">
        <v>109</v>
      </c>
      <c r="G12" s="1" t="s">
        <v>2122</v>
      </c>
      <c r="H12" s="7" t="s">
        <v>83</v>
      </c>
      <c r="I12" s="7" t="s">
        <v>84</v>
      </c>
      <c r="J12" s="11" t="s">
        <v>45</v>
      </c>
      <c r="K12" s="11" t="s">
        <v>1983</v>
      </c>
      <c r="L12" s="12">
        <v>38.883930999999997</v>
      </c>
      <c r="M12" s="12">
        <v>20.857742999999999</v>
      </c>
      <c r="N12" s="10" t="s">
        <v>2123</v>
      </c>
      <c r="O12" s="13" t="s">
        <v>2004</v>
      </c>
      <c r="P12" s="7" t="s">
        <v>66</v>
      </c>
      <c r="Q12" s="7" t="s">
        <v>45</v>
      </c>
      <c r="R12" s="7" t="s">
        <v>45</v>
      </c>
      <c r="S12" s="1" t="s">
        <v>77</v>
      </c>
      <c r="T12" s="7">
        <v>103</v>
      </c>
      <c r="U12" s="7">
        <v>158</v>
      </c>
      <c r="V12" s="7">
        <v>169</v>
      </c>
      <c r="W12" s="7">
        <v>213</v>
      </c>
      <c r="X12" s="7">
        <v>289</v>
      </c>
      <c r="Y12" s="7">
        <v>310</v>
      </c>
      <c r="Z12" s="7">
        <v>356</v>
      </c>
      <c r="AA12" s="7">
        <v>115</v>
      </c>
      <c r="AB12" s="7">
        <v>207</v>
      </c>
      <c r="AC12" s="7">
        <v>242</v>
      </c>
      <c r="AD12" s="7">
        <v>274</v>
      </c>
      <c r="AE12" s="7">
        <v>336</v>
      </c>
      <c r="AF12" s="7">
        <v>138</v>
      </c>
      <c r="AG12" s="7">
        <v>176</v>
      </c>
      <c r="AH12" s="7">
        <v>259</v>
      </c>
      <c r="AI12" s="7" t="s">
        <v>51</v>
      </c>
      <c r="AJ12" s="7" t="s">
        <v>51</v>
      </c>
      <c r="AK12" s="7" t="s">
        <v>51</v>
      </c>
      <c r="AL12" s="7" t="s">
        <v>51</v>
      </c>
      <c r="AM12" s="7" t="s">
        <v>51</v>
      </c>
      <c r="AN12" s="7" t="s">
        <v>51</v>
      </c>
      <c r="AO12" s="7" t="s">
        <v>52</v>
      </c>
      <c r="AP12" s="7" t="s">
        <v>51</v>
      </c>
      <c r="AQ12" s="7" t="s">
        <v>51</v>
      </c>
      <c r="AR12" s="7" t="s">
        <v>51</v>
      </c>
      <c r="AS12" s="7" t="s">
        <v>53</v>
      </c>
      <c r="AT12" s="7" t="s">
        <v>78</v>
      </c>
      <c r="AU12" s="8">
        <v>21.19</v>
      </c>
      <c r="AV12" s="8">
        <v>24</v>
      </c>
      <c r="AW12" s="8" t="s">
        <v>1978</v>
      </c>
    </row>
    <row r="13" spans="1:49" s="8" customFormat="1" ht="17.25" x14ac:dyDescent="0.25">
      <c r="A13" s="1">
        <v>11</v>
      </c>
      <c r="B13" s="7" t="s">
        <v>110</v>
      </c>
      <c r="C13" s="7" t="s">
        <v>111</v>
      </c>
      <c r="D13" s="7" t="s">
        <v>45</v>
      </c>
      <c r="E13" s="7" t="s">
        <v>45</v>
      </c>
      <c r="F13" t="s">
        <v>112</v>
      </c>
      <c r="G13" s="1" t="s">
        <v>2122</v>
      </c>
      <c r="H13" s="7" t="s">
        <v>75</v>
      </c>
      <c r="I13" s="7" t="s">
        <v>59</v>
      </c>
      <c r="J13" s="11">
        <v>69427</v>
      </c>
      <c r="K13" s="8" t="s">
        <v>113</v>
      </c>
      <c r="L13" s="12">
        <v>49.523437999999999</v>
      </c>
      <c r="M13" s="12">
        <v>9.2264409999999994</v>
      </c>
      <c r="N13" s="10" t="s">
        <v>2123</v>
      </c>
      <c r="O13" s="19" t="s">
        <v>2006</v>
      </c>
      <c r="P13" s="7" t="s">
        <v>66</v>
      </c>
      <c r="Q13" s="7" t="s">
        <v>45</v>
      </c>
      <c r="R13" s="7" t="s">
        <v>45</v>
      </c>
      <c r="S13" s="1" t="s">
        <v>77</v>
      </c>
      <c r="T13" s="19">
        <v>103</v>
      </c>
      <c r="U13" s="19">
        <v>158</v>
      </c>
      <c r="V13" s="19">
        <v>169</v>
      </c>
      <c r="W13" s="19">
        <v>215</v>
      </c>
      <c r="X13" s="19">
        <v>289</v>
      </c>
      <c r="Y13" s="19">
        <v>308</v>
      </c>
      <c r="Z13" s="19">
        <v>356</v>
      </c>
      <c r="AA13" s="19">
        <v>115</v>
      </c>
      <c r="AB13" s="19">
        <v>207</v>
      </c>
      <c r="AC13" s="19">
        <v>242</v>
      </c>
      <c r="AD13" s="19">
        <v>274</v>
      </c>
      <c r="AE13" s="19">
        <v>336</v>
      </c>
      <c r="AF13" s="19">
        <v>145</v>
      </c>
      <c r="AG13" s="19">
        <v>174</v>
      </c>
      <c r="AH13" s="19">
        <v>269</v>
      </c>
      <c r="AI13" s="7" t="s">
        <v>51</v>
      </c>
      <c r="AJ13" s="7" t="s">
        <v>51</v>
      </c>
      <c r="AK13" s="7" t="s">
        <v>51</v>
      </c>
      <c r="AL13" s="7" t="s">
        <v>51</v>
      </c>
      <c r="AM13" s="7" t="s">
        <v>51</v>
      </c>
      <c r="AN13" s="7" t="s">
        <v>51</v>
      </c>
      <c r="AO13" s="7" t="s">
        <v>52</v>
      </c>
      <c r="AP13" s="7" t="s">
        <v>51</v>
      </c>
      <c r="AQ13" s="7" t="s">
        <v>51</v>
      </c>
      <c r="AR13" s="7" t="s">
        <v>51</v>
      </c>
      <c r="AS13" s="7" t="s">
        <v>53</v>
      </c>
      <c r="AT13" s="7" t="s">
        <v>78</v>
      </c>
      <c r="AU13" s="8">
        <v>21.45</v>
      </c>
      <c r="AV13" s="8">
        <v>24</v>
      </c>
      <c r="AW13" s="8" t="s">
        <v>74</v>
      </c>
    </row>
    <row r="14" spans="1:49" s="20" customFormat="1" ht="17.25" x14ac:dyDescent="0.25">
      <c r="A14" s="8">
        <v>12</v>
      </c>
      <c r="B14" s="7" t="s">
        <v>114</v>
      </c>
      <c r="C14" s="7" t="s">
        <v>115</v>
      </c>
      <c r="D14" s="7" t="s">
        <v>45</v>
      </c>
      <c r="E14" s="7" t="s">
        <v>45</v>
      </c>
      <c r="F14" t="s">
        <v>116</v>
      </c>
      <c r="G14" s="1" t="s">
        <v>2122</v>
      </c>
      <c r="H14" s="7" t="s">
        <v>75</v>
      </c>
      <c r="I14" s="7" t="s">
        <v>59</v>
      </c>
      <c r="J14" s="11">
        <v>35274</v>
      </c>
      <c r="K14" s="8" t="s">
        <v>117</v>
      </c>
      <c r="L14" s="12">
        <v>50.814210000000003</v>
      </c>
      <c r="M14" s="12">
        <v>8.9312539999999991</v>
      </c>
      <c r="N14" s="10" t="s">
        <v>2123</v>
      </c>
      <c r="O14" s="19" t="s">
        <v>2006</v>
      </c>
      <c r="P14" s="7" t="s">
        <v>66</v>
      </c>
      <c r="Q14" s="7" t="s">
        <v>45</v>
      </c>
      <c r="R14" s="7" t="s">
        <v>45</v>
      </c>
      <c r="S14" s="1" t="s">
        <v>77</v>
      </c>
      <c r="T14" s="19">
        <v>95</v>
      </c>
      <c r="U14" s="19">
        <v>158</v>
      </c>
      <c r="V14" s="19">
        <v>169</v>
      </c>
      <c r="W14" s="19">
        <v>213</v>
      </c>
      <c r="X14" s="19">
        <v>289</v>
      </c>
      <c r="Y14" s="19">
        <v>310</v>
      </c>
      <c r="Z14" s="19">
        <v>356</v>
      </c>
      <c r="AA14" s="19">
        <v>113</v>
      </c>
      <c r="AB14" s="19">
        <v>207</v>
      </c>
      <c r="AC14" s="19">
        <v>242</v>
      </c>
      <c r="AD14" s="19">
        <v>274</v>
      </c>
      <c r="AE14" s="19">
        <v>336</v>
      </c>
      <c r="AF14" s="19">
        <v>145</v>
      </c>
      <c r="AG14" s="19">
        <v>174</v>
      </c>
      <c r="AH14" s="19">
        <v>277</v>
      </c>
      <c r="AI14" s="7" t="s">
        <v>51</v>
      </c>
      <c r="AJ14" s="7" t="s">
        <v>51</v>
      </c>
      <c r="AK14" s="7" t="s">
        <v>51</v>
      </c>
      <c r="AL14" s="7" t="s">
        <v>51</v>
      </c>
      <c r="AM14" s="7" t="s">
        <v>51</v>
      </c>
      <c r="AN14" s="7" t="s">
        <v>51</v>
      </c>
      <c r="AO14" s="7" t="s">
        <v>52</v>
      </c>
      <c r="AP14" s="7" t="s">
        <v>51</v>
      </c>
      <c r="AQ14" s="7" t="s">
        <v>51</v>
      </c>
      <c r="AR14" s="7" t="s">
        <v>51</v>
      </c>
      <c r="AS14" s="7" t="s">
        <v>53</v>
      </c>
      <c r="AT14" s="7" t="s">
        <v>78</v>
      </c>
      <c r="AU14" s="20">
        <v>22.74</v>
      </c>
      <c r="AV14" s="8">
        <v>24</v>
      </c>
      <c r="AW14" s="8" t="s">
        <v>74</v>
      </c>
    </row>
    <row r="15" spans="1:49" s="8" customFormat="1" ht="17.25" x14ac:dyDescent="0.25">
      <c r="A15" s="1">
        <v>13</v>
      </c>
      <c r="B15" s="7" t="s">
        <v>118</v>
      </c>
      <c r="C15" s="7" t="s">
        <v>119</v>
      </c>
      <c r="D15" s="7" t="s">
        <v>45</v>
      </c>
      <c r="E15" s="7" t="s">
        <v>45</v>
      </c>
      <c r="F15" t="s">
        <v>120</v>
      </c>
      <c r="G15" s="1" t="s">
        <v>2122</v>
      </c>
      <c r="H15" s="7" t="s">
        <v>75</v>
      </c>
      <c r="I15" s="7" t="s">
        <v>59</v>
      </c>
      <c r="J15" s="11">
        <v>40210</v>
      </c>
      <c r="K15" s="8" t="s">
        <v>121</v>
      </c>
      <c r="L15" s="12">
        <v>51.222710999999997</v>
      </c>
      <c r="M15" s="12">
        <v>6.7895009999999996</v>
      </c>
      <c r="N15" s="10" t="s">
        <v>2123</v>
      </c>
      <c r="O15" s="19" t="s">
        <v>2003</v>
      </c>
      <c r="P15" s="7" t="s">
        <v>66</v>
      </c>
      <c r="Q15" s="7" t="s">
        <v>45</v>
      </c>
      <c r="R15" s="7" t="s">
        <v>45</v>
      </c>
      <c r="S15" s="1" t="s">
        <v>77</v>
      </c>
      <c r="T15" s="19">
        <v>105</v>
      </c>
      <c r="U15" s="19">
        <v>158</v>
      </c>
      <c r="V15" s="19">
        <v>169</v>
      </c>
      <c r="W15" s="19">
        <v>213</v>
      </c>
      <c r="X15" s="19">
        <v>289</v>
      </c>
      <c r="Y15" s="19">
        <v>308</v>
      </c>
      <c r="Z15" s="19">
        <v>356</v>
      </c>
      <c r="AA15" s="19">
        <v>127</v>
      </c>
      <c r="AB15" s="19">
        <v>207</v>
      </c>
      <c r="AC15" s="19">
        <v>242</v>
      </c>
      <c r="AD15" s="19">
        <v>274</v>
      </c>
      <c r="AE15" s="19">
        <v>336</v>
      </c>
      <c r="AF15" s="19">
        <v>140</v>
      </c>
      <c r="AG15" s="19">
        <v>176</v>
      </c>
      <c r="AH15" s="19">
        <v>285</v>
      </c>
      <c r="AI15" s="7" t="s">
        <v>51</v>
      </c>
      <c r="AJ15" s="7" t="s">
        <v>51</v>
      </c>
      <c r="AK15" s="7" t="s">
        <v>51</v>
      </c>
      <c r="AL15" s="7" t="s">
        <v>51</v>
      </c>
      <c r="AM15" s="7" t="s">
        <v>51</v>
      </c>
      <c r="AN15" s="7" t="s">
        <v>51</v>
      </c>
      <c r="AO15" s="7" t="s">
        <v>52</v>
      </c>
      <c r="AP15" s="7" t="s">
        <v>51</v>
      </c>
      <c r="AQ15" s="7" t="s">
        <v>51</v>
      </c>
      <c r="AR15" s="7" t="s">
        <v>51</v>
      </c>
      <c r="AS15" s="7" t="s">
        <v>53</v>
      </c>
      <c r="AT15" s="7" t="s">
        <v>78</v>
      </c>
      <c r="AU15" s="8">
        <v>20.350000000000001</v>
      </c>
      <c r="AV15" s="8">
        <v>24</v>
      </c>
      <c r="AW15" s="8" t="s">
        <v>74</v>
      </c>
    </row>
    <row r="16" spans="1:49" s="8" customFormat="1" ht="17.25" x14ac:dyDescent="0.25">
      <c r="A16" s="8">
        <v>14</v>
      </c>
      <c r="B16" s="7" t="s">
        <v>122</v>
      </c>
      <c r="C16" s="7" t="s">
        <v>123</v>
      </c>
      <c r="D16" s="7" t="s">
        <v>45</v>
      </c>
      <c r="E16" s="7" t="s">
        <v>45</v>
      </c>
      <c r="F16" t="s">
        <v>124</v>
      </c>
      <c r="G16" s="1" t="s">
        <v>2122</v>
      </c>
      <c r="H16" s="7" t="s">
        <v>125</v>
      </c>
      <c r="I16" s="7" t="s">
        <v>126</v>
      </c>
      <c r="J16" s="11">
        <v>80020</v>
      </c>
      <c r="K16" s="8" t="s">
        <v>127</v>
      </c>
      <c r="L16" s="12">
        <v>62.613</v>
      </c>
      <c r="M16" s="12">
        <v>30.327300000000001</v>
      </c>
      <c r="N16" s="10" t="s">
        <v>2123</v>
      </c>
      <c r="O16" s="19" t="s">
        <v>2006</v>
      </c>
      <c r="P16" s="7" t="s">
        <v>66</v>
      </c>
      <c r="Q16" s="7" t="s">
        <v>45</v>
      </c>
      <c r="R16" s="7" t="s">
        <v>45</v>
      </c>
      <c r="S16" s="1" t="s">
        <v>77</v>
      </c>
      <c r="T16" s="19">
        <v>103</v>
      </c>
      <c r="U16" s="19">
        <v>158</v>
      </c>
      <c r="V16" s="19">
        <v>169</v>
      </c>
      <c r="W16" s="19">
        <v>211</v>
      </c>
      <c r="X16" s="19">
        <v>289</v>
      </c>
      <c r="Y16" s="19">
        <v>310</v>
      </c>
      <c r="Z16" s="19">
        <v>356</v>
      </c>
      <c r="AA16" s="19">
        <v>113</v>
      </c>
      <c r="AB16" s="19">
        <v>207</v>
      </c>
      <c r="AC16" s="19">
        <v>242</v>
      </c>
      <c r="AD16" s="19">
        <v>274</v>
      </c>
      <c r="AE16" s="19">
        <v>336</v>
      </c>
      <c r="AF16" s="19">
        <v>140</v>
      </c>
      <c r="AG16" s="19">
        <v>176</v>
      </c>
      <c r="AH16" s="19">
        <v>263</v>
      </c>
      <c r="AI16" s="7" t="s">
        <v>51</v>
      </c>
      <c r="AJ16" s="7" t="s">
        <v>51</v>
      </c>
      <c r="AK16" s="7" t="s">
        <v>51</v>
      </c>
      <c r="AL16" s="7" t="s">
        <v>51</v>
      </c>
      <c r="AM16" s="7" t="s">
        <v>51</v>
      </c>
      <c r="AN16" s="7" t="s">
        <v>51</v>
      </c>
      <c r="AO16" s="7" t="s">
        <v>52</v>
      </c>
      <c r="AP16" s="7" t="s">
        <v>51</v>
      </c>
      <c r="AQ16" s="7" t="s">
        <v>51</v>
      </c>
      <c r="AR16" s="7" t="s">
        <v>51</v>
      </c>
      <c r="AS16" s="7" t="s">
        <v>53</v>
      </c>
      <c r="AT16" s="7" t="s">
        <v>100</v>
      </c>
      <c r="AU16" s="8">
        <v>19.600000000000001</v>
      </c>
      <c r="AV16" s="8">
        <v>24</v>
      </c>
      <c r="AW16" s="8" t="s">
        <v>74</v>
      </c>
    </row>
    <row r="17" spans="1:49" s="8" customFormat="1" ht="17.25" x14ac:dyDescent="0.25">
      <c r="A17" s="1">
        <v>15</v>
      </c>
      <c r="B17" s="7" t="s">
        <v>128</v>
      </c>
      <c r="C17" s="7" t="s">
        <v>129</v>
      </c>
      <c r="D17" s="7" t="s">
        <v>45</v>
      </c>
      <c r="E17" s="7" t="s">
        <v>45</v>
      </c>
      <c r="F17" t="s">
        <v>130</v>
      </c>
      <c r="G17" s="1" t="s">
        <v>2122</v>
      </c>
      <c r="H17" s="7" t="s">
        <v>131</v>
      </c>
      <c r="I17" s="7" t="s">
        <v>49</v>
      </c>
      <c r="J17" s="11">
        <v>2120</v>
      </c>
      <c r="K17" s="8" t="s">
        <v>132</v>
      </c>
      <c r="L17" s="12">
        <v>48.386973080866497</v>
      </c>
      <c r="M17" s="12">
        <v>16.533185212303401</v>
      </c>
      <c r="N17" s="10" t="s">
        <v>2123</v>
      </c>
      <c r="O17" s="19" t="s">
        <v>2006</v>
      </c>
      <c r="P17" s="7" t="s">
        <v>66</v>
      </c>
      <c r="Q17" s="7" t="s">
        <v>45</v>
      </c>
      <c r="R17" s="7" t="s">
        <v>45</v>
      </c>
      <c r="S17" s="1" t="s">
        <v>77</v>
      </c>
      <c r="T17" s="19">
        <v>93</v>
      </c>
      <c r="U17" s="19">
        <v>158</v>
      </c>
      <c r="V17" s="19">
        <v>169</v>
      </c>
      <c r="W17" s="19">
        <v>219</v>
      </c>
      <c r="X17" s="19">
        <v>289</v>
      </c>
      <c r="Y17" s="19">
        <v>312</v>
      </c>
      <c r="Z17" s="19">
        <v>356</v>
      </c>
      <c r="AA17" s="19">
        <v>117</v>
      </c>
      <c r="AB17" s="19">
        <v>207</v>
      </c>
      <c r="AC17" s="19">
        <v>242</v>
      </c>
      <c r="AD17" s="19">
        <v>274</v>
      </c>
      <c r="AE17" s="19">
        <v>336</v>
      </c>
      <c r="AF17" s="19">
        <v>142</v>
      </c>
      <c r="AG17" s="19">
        <v>174</v>
      </c>
      <c r="AH17" s="19">
        <v>259</v>
      </c>
      <c r="AI17" s="21" t="s">
        <v>51</v>
      </c>
      <c r="AJ17" s="7" t="s">
        <v>51</v>
      </c>
      <c r="AK17" s="7" t="s">
        <v>51</v>
      </c>
      <c r="AL17" s="7" t="s">
        <v>51</v>
      </c>
      <c r="AM17" s="7" t="s">
        <v>51</v>
      </c>
      <c r="AN17" s="7" t="s">
        <v>51</v>
      </c>
      <c r="AO17" s="7" t="s">
        <v>51</v>
      </c>
      <c r="AP17" s="7" t="s">
        <v>51</v>
      </c>
      <c r="AQ17" s="7" t="s">
        <v>51</v>
      </c>
      <c r="AR17" s="7" t="s">
        <v>51</v>
      </c>
      <c r="AS17" s="21" t="s">
        <v>68</v>
      </c>
      <c r="AT17" s="21" t="s">
        <v>100</v>
      </c>
      <c r="AU17" s="8">
        <v>20.18</v>
      </c>
      <c r="AV17" s="8">
        <v>24</v>
      </c>
      <c r="AW17" s="8" t="s">
        <v>74</v>
      </c>
    </row>
    <row r="18" spans="1:49" s="8" customFormat="1" ht="17.25" x14ac:dyDescent="0.25">
      <c r="A18" s="8">
        <v>16</v>
      </c>
      <c r="B18" s="7" t="s">
        <v>133</v>
      </c>
      <c r="C18" s="7" t="s">
        <v>134</v>
      </c>
      <c r="D18" s="7" t="s">
        <v>45</v>
      </c>
      <c r="E18" s="7" t="s">
        <v>45</v>
      </c>
      <c r="F18" t="s">
        <v>135</v>
      </c>
      <c r="G18" s="1" t="s">
        <v>2122</v>
      </c>
      <c r="H18" s="7" t="s">
        <v>75</v>
      </c>
      <c r="I18" s="7" t="s">
        <v>59</v>
      </c>
      <c r="J18" s="11">
        <v>82041</v>
      </c>
      <c r="K18" s="8" t="s">
        <v>136</v>
      </c>
      <c r="L18" s="12">
        <v>48.021988</v>
      </c>
      <c r="M18" s="12">
        <v>11.517829000000001</v>
      </c>
      <c r="N18" s="10" t="s">
        <v>2123</v>
      </c>
      <c r="O18" s="19" t="s">
        <v>2006</v>
      </c>
      <c r="P18" s="7" t="s">
        <v>66</v>
      </c>
      <c r="Q18" s="7" t="s">
        <v>45</v>
      </c>
      <c r="R18" s="7" t="s">
        <v>45</v>
      </c>
      <c r="S18" s="1" t="s">
        <v>77</v>
      </c>
      <c r="T18" s="9">
        <v>95</v>
      </c>
      <c r="U18" s="9">
        <v>158</v>
      </c>
      <c r="V18" s="9">
        <v>169</v>
      </c>
      <c r="W18" s="9">
        <v>215</v>
      </c>
      <c r="X18" s="9">
        <v>289</v>
      </c>
      <c r="Y18" s="9">
        <v>312</v>
      </c>
      <c r="Z18" s="9">
        <v>356</v>
      </c>
      <c r="AA18" s="9">
        <v>119</v>
      </c>
      <c r="AB18" s="9">
        <v>207</v>
      </c>
      <c r="AC18" s="9">
        <v>242</v>
      </c>
      <c r="AD18" s="9">
        <v>274</v>
      </c>
      <c r="AE18" s="9">
        <v>336</v>
      </c>
      <c r="AF18" s="9">
        <v>138</v>
      </c>
      <c r="AG18" s="9">
        <v>172</v>
      </c>
      <c r="AH18" s="9">
        <v>291</v>
      </c>
      <c r="AI18" s="7" t="s">
        <v>51</v>
      </c>
      <c r="AJ18" s="7" t="s">
        <v>51</v>
      </c>
      <c r="AK18" s="7" t="s">
        <v>51</v>
      </c>
      <c r="AL18" s="7" t="s">
        <v>51</v>
      </c>
      <c r="AM18" s="7" t="s">
        <v>51</v>
      </c>
      <c r="AN18" s="7" t="s">
        <v>51</v>
      </c>
      <c r="AO18" s="7" t="s">
        <v>52</v>
      </c>
      <c r="AP18" s="7" t="s">
        <v>51</v>
      </c>
      <c r="AQ18" s="7" t="s">
        <v>51</v>
      </c>
      <c r="AR18" s="7" t="s">
        <v>51</v>
      </c>
      <c r="AS18" s="7" t="s">
        <v>53</v>
      </c>
      <c r="AT18" s="7" t="s">
        <v>100</v>
      </c>
      <c r="AU18" s="8">
        <v>19</v>
      </c>
      <c r="AV18" s="8">
        <v>24</v>
      </c>
      <c r="AW18" s="8" t="s">
        <v>74</v>
      </c>
    </row>
    <row r="19" spans="1:49" s="20" customFormat="1" ht="17.25" x14ac:dyDescent="0.25">
      <c r="A19" s="1">
        <v>17</v>
      </c>
      <c r="B19" s="7" t="s">
        <v>137</v>
      </c>
      <c r="C19" s="7" t="s">
        <v>138</v>
      </c>
      <c r="D19" s="7" t="s">
        <v>45</v>
      </c>
      <c r="E19" s="7" t="s">
        <v>45</v>
      </c>
      <c r="F19" s="3" t="s">
        <v>139</v>
      </c>
      <c r="G19" s="1" t="s">
        <v>2122</v>
      </c>
      <c r="H19" s="7" t="s">
        <v>131</v>
      </c>
      <c r="I19" s="7" t="s">
        <v>49</v>
      </c>
      <c r="J19" s="1">
        <v>9431</v>
      </c>
      <c r="K19" s="1" t="s">
        <v>140</v>
      </c>
      <c r="L19" s="1">
        <v>46.812952000000003</v>
      </c>
      <c r="M19" s="1">
        <v>14.813397999999999</v>
      </c>
      <c r="N19" s="10" t="s">
        <v>2123</v>
      </c>
      <c r="O19" s="19" t="s">
        <v>2006</v>
      </c>
      <c r="P19" s="7" t="s">
        <v>66</v>
      </c>
      <c r="Q19" s="7" t="s">
        <v>45</v>
      </c>
      <c r="R19" s="7" t="s">
        <v>45</v>
      </c>
      <c r="S19" s="1" t="s">
        <v>77</v>
      </c>
      <c r="T19" s="19">
        <v>91</v>
      </c>
      <c r="U19" s="19">
        <v>158</v>
      </c>
      <c r="V19" s="19">
        <v>169</v>
      </c>
      <c r="W19" s="19">
        <v>227</v>
      </c>
      <c r="X19" s="19">
        <v>289</v>
      </c>
      <c r="Y19" s="19">
        <v>312</v>
      </c>
      <c r="Z19" s="19">
        <v>356</v>
      </c>
      <c r="AA19" s="19">
        <v>113</v>
      </c>
      <c r="AB19" s="19">
        <v>207</v>
      </c>
      <c r="AC19" s="19">
        <v>242</v>
      </c>
      <c r="AD19" s="19">
        <v>274</v>
      </c>
      <c r="AE19" s="19">
        <v>336</v>
      </c>
      <c r="AF19" s="19">
        <v>140</v>
      </c>
      <c r="AG19" s="19">
        <v>178</v>
      </c>
      <c r="AH19" s="19">
        <v>269</v>
      </c>
      <c r="AI19" s="21" t="s">
        <v>51</v>
      </c>
      <c r="AJ19" s="7" t="s">
        <v>51</v>
      </c>
      <c r="AK19" s="7" t="s">
        <v>51</v>
      </c>
      <c r="AL19" s="7" t="s">
        <v>51</v>
      </c>
      <c r="AM19" s="7" t="s">
        <v>51</v>
      </c>
      <c r="AN19" s="7" t="s">
        <v>51</v>
      </c>
      <c r="AO19" s="7" t="s">
        <v>52</v>
      </c>
      <c r="AP19" s="7" t="s">
        <v>51</v>
      </c>
      <c r="AQ19" s="7" t="s">
        <v>51</v>
      </c>
      <c r="AR19" s="7" t="s">
        <v>51</v>
      </c>
      <c r="AS19" s="21" t="s">
        <v>53</v>
      </c>
      <c r="AT19" s="21" t="s">
        <v>100</v>
      </c>
      <c r="AU19" s="20">
        <v>18.68</v>
      </c>
      <c r="AV19" s="8">
        <v>24</v>
      </c>
      <c r="AW19" s="8" t="s">
        <v>74</v>
      </c>
    </row>
    <row r="20" spans="1:49" s="20" customFormat="1" ht="17.25" x14ac:dyDescent="0.25">
      <c r="A20" s="8">
        <v>18</v>
      </c>
      <c r="B20" s="7" t="s">
        <v>141</v>
      </c>
      <c r="C20" s="7" t="s">
        <v>142</v>
      </c>
      <c r="D20" s="7" t="s">
        <v>45</v>
      </c>
      <c r="E20" s="7" t="s">
        <v>45</v>
      </c>
      <c r="F20" s="3" t="s">
        <v>143</v>
      </c>
      <c r="G20" s="1" t="s">
        <v>2122</v>
      </c>
      <c r="H20" s="7" t="s">
        <v>131</v>
      </c>
      <c r="I20" s="7" t="s">
        <v>49</v>
      </c>
      <c r="J20" s="1">
        <v>6922</v>
      </c>
      <c r="K20" s="1" t="s">
        <v>144</v>
      </c>
      <c r="L20" s="1">
        <v>47.473129</v>
      </c>
      <c r="M20" s="1">
        <v>9.752929</v>
      </c>
      <c r="N20" s="10" t="s">
        <v>2123</v>
      </c>
      <c r="O20" s="19" t="s">
        <v>2006</v>
      </c>
      <c r="P20" s="7" t="s">
        <v>66</v>
      </c>
      <c r="Q20" s="7" t="s">
        <v>45</v>
      </c>
      <c r="R20" s="7" t="s">
        <v>45</v>
      </c>
      <c r="S20" s="1" t="s">
        <v>77</v>
      </c>
      <c r="T20" s="19">
        <v>89</v>
      </c>
      <c r="U20" s="19">
        <v>158</v>
      </c>
      <c r="V20" s="19">
        <v>169</v>
      </c>
      <c r="W20" s="19">
        <v>213</v>
      </c>
      <c r="X20" s="19">
        <v>289</v>
      </c>
      <c r="Y20" s="19">
        <v>312</v>
      </c>
      <c r="Z20" s="19">
        <v>356</v>
      </c>
      <c r="AA20" s="19">
        <v>115</v>
      </c>
      <c r="AB20" s="19">
        <v>207</v>
      </c>
      <c r="AC20" s="19">
        <v>242</v>
      </c>
      <c r="AD20" s="19">
        <v>274</v>
      </c>
      <c r="AE20" s="19">
        <v>336</v>
      </c>
      <c r="AF20" s="19">
        <v>140</v>
      </c>
      <c r="AG20" s="19">
        <v>176</v>
      </c>
      <c r="AH20" s="19">
        <v>267</v>
      </c>
      <c r="AI20" s="21" t="s">
        <v>51</v>
      </c>
      <c r="AJ20" s="7" t="s">
        <v>51</v>
      </c>
      <c r="AK20" s="7" t="s">
        <v>51</v>
      </c>
      <c r="AL20" s="7" t="s">
        <v>51</v>
      </c>
      <c r="AM20" s="7" t="s">
        <v>51</v>
      </c>
      <c r="AN20" s="7" t="s">
        <v>51</v>
      </c>
      <c r="AO20" s="7" t="s">
        <v>51</v>
      </c>
      <c r="AP20" s="7" t="s">
        <v>51</v>
      </c>
      <c r="AQ20" s="7" t="s">
        <v>51</v>
      </c>
      <c r="AR20" s="7" t="s">
        <v>51</v>
      </c>
      <c r="AS20" s="21" t="s">
        <v>68</v>
      </c>
      <c r="AT20" s="21" t="s">
        <v>100</v>
      </c>
      <c r="AU20" s="20">
        <v>19</v>
      </c>
      <c r="AV20" s="8">
        <v>24</v>
      </c>
      <c r="AW20" s="8" t="s">
        <v>74</v>
      </c>
    </row>
    <row r="21" spans="1:49" s="20" customFormat="1" ht="17.25" x14ac:dyDescent="0.25">
      <c r="A21" s="1">
        <v>19</v>
      </c>
      <c r="B21" s="7" t="s">
        <v>2111</v>
      </c>
      <c r="C21" s="7" t="s">
        <v>145</v>
      </c>
      <c r="D21" s="7" t="s">
        <v>45</v>
      </c>
      <c r="E21" s="7" t="s">
        <v>45</v>
      </c>
      <c r="F21" t="s">
        <v>146</v>
      </c>
      <c r="G21" s="1" t="s">
        <v>2122</v>
      </c>
      <c r="H21" s="7" t="s">
        <v>75</v>
      </c>
      <c r="I21" s="7" t="s">
        <v>59</v>
      </c>
      <c r="J21" s="11">
        <v>15528</v>
      </c>
      <c r="K21" s="8" t="s">
        <v>103</v>
      </c>
      <c r="L21" s="12">
        <v>52.328131999999997</v>
      </c>
      <c r="M21" s="12">
        <v>13.791983</v>
      </c>
      <c r="N21" s="10" t="s">
        <v>2123</v>
      </c>
      <c r="O21" s="1" t="s">
        <v>2011</v>
      </c>
      <c r="P21" s="7" t="s">
        <v>66</v>
      </c>
      <c r="Q21" s="7" t="s">
        <v>45</v>
      </c>
      <c r="R21" s="7" t="s">
        <v>45</v>
      </c>
      <c r="S21" s="1" t="s">
        <v>77</v>
      </c>
      <c r="T21" s="19">
        <v>99</v>
      </c>
      <c r="U21" s="19">
        <v>158</v>
      </c>
      <c r="V21" s="19">
        <v>169</v>
      </c>
      <c r="W21" s="9">
        <v>211</v>
      </c>
      <c r="X21" s="19">
        <v>289</v>
      </c>
      <c r="Y21" s="19">
        <v>312</v>
      </c>
      <c r="Z21" s="19">
        <v>356</v>
      </c>
      <c r="AA21" s="19">
        <v>115</v>
      </c>
      <c r="AB21" s="9">
        <v>207</v>
      </c>
      <c r="AC21" s="9">
        <v>242</v>
      </c>
      <c r="AD21" s="9">
        <v>274</v>
      </c>
      <c r="AE21" s="9">
        <v>336</v>
      </c>
      <c r="AF21" s="9">
        <v>140</v>
      </c>
      <c r="AG21" s="19">
        <v>176</v>
      </c>
      <c r="AH21" s="19">
        <v>261</v>
      </c>
      <c r="AI21" s="7" t="s">
        <v>51</v>
      </c>
      <c r="AJ21" s="7" t="s">
        <v>51</v>
      </c>
      <c r="AK21" s="7" t="s">
        <v>51</v>
      </c>
      <c r="AL21" s="7" t="s">
        <v>51</v>
      </c>
      <c r="AM21" s="7" t="s">
        <v>51</v>
      </c>
      <c r="AN21" s="7" t="s">
        <v>51</v>
      </c>
      <c r="AO21" s="7" t="s">
        <v>52</v>
      </c>
      <c r="AP21" s="7" t="s">
        <v>51</v>
      </c>
      <c r="AQ21" s="7" t="s">
        <v>51</v>
      </c>
      <c r="AR21" s="7" t="s">
        <v>51</v>
      </c>
      <c r="AS21" s="7" t="s">
        <v>53</v>
      </c>
      <c r="AT21" s="7" t="s">
        <v>147</v>
      </c>
      <c r="AU21" s="20">
        <v>19.45</v>
      </c>
      <c r="AV21" s="8">
        <v>24</v>
      </c>
      <c r="AW21" s="8" t="s">
        <v>1976</v>
      </c>
    </row>
    <row r="22" spans="1:49" ht="17.25" x14ac:dyDescent="0.25">
      <c r="A22" s="8">
        <v>20</v>
      </c>
      <c r="B22" s="7" t="s">
        <v>148</v>
      </c>
      <c r="C22" s="7" t="s">
        <v>149</v>
      </c>
      <c r="D22" s="7" t="s">
        <v>45</v>
      </c>
      <c r="E22" s="7" t="s">
        <v>45</v>
      </c>
      <c r="F22" t="s">
        <v>150</v>
      </c>
      <c r="G22" s="1" t="s">
        <v>2122</v>
      </c>
      <c r="H22" s="7" t="s">
        <v>48</v>
      </c>
      <c r="I22" s="7" t="s">
        <v>49</v>
      </c>
      <c r="J22" s="8">
        <v>63800</v>
      </c>
      <c r="K22" s="8" t="s">
        <v>151</v>
      </c>
      <c r="L22" s="10">
        <v>49.227487355902703</v>
      </c>
      <c r="M22" s="10">
        <v>16.618209537137201</v>
      </c>
      <c r="N22" s="10" t="s">
        <v>2123</v>
      </c>
      <c r="O22" s="19" t="s">
        <v>2006</v>
      </c>
      <c r="P22" s="7" t="s">
        <v>66</v>
      </c>
      <c r="Q22" s="7" t="s">
        <v>45</v>
      </c>
      <c r="R22" s="7" t="s">
        <v>45</v>
      </c>
      <c r="S22" s="1" t="s">
        <v>77</v>
      </c>
      <c r="T22" s="19">
        <v>113</v>
      </c>
      <c r="U22" s="19">
        <v>158</v>
      </c>
      <c r="V22" s="19">
        <v>169</v>
      </c>
      <c r="W22" s="19">
        <v>211</v>
      </c>
      <c r="X22" s="19">
        <v>289</v>
      </c>
      <c r="Y22" s="19">
        <v>312</v>
      </c>
      <c r="Z22" s="19">
        <v>356</v>
      </c>
      <c r="AA22" s="19">
        <v>111</v>
      </c>
      <c r="AB22" s="9">
        <v>209</v>
      </c>
      <c r="AC22" s="9">
        <v>242</v>
      </c>
      <c r="AD22" s="9">
        <v>274</v>
      </c>
      <c r="AE22" s="9">
        <v>336</v>
      </c>
      <c r="AF22" s="9">
        <v>140</v>
      </c>
      <c r="AG22" s="19">
        <v>176</v>
      </c>
      <c r="AH22" s="19">
        <v>257</v>
      </c>
      <c r="AI22" s="7" t="s">
        <v>152</v>
      </c>
      <c r="AJ22" s="7" t="s">
        <v>51</v>
      </c>
      <c r="AK22" s="7" t="s">
        <v>51</v>
      </c>
      <c r="AL22" s="7" t="s">
        <v>51</v>
      </c>
      <c r="AM22" s="7" t="s">
        <v>51</v>
      </c>
      <c r="AN22" s="7" t="s">
        <v>51</v>
      </c>
      <c r="AO22" s="7" t="s">
        <v>52</v>
      </c>
      <c r="AP22" s="7" t="s">
        <v>51</v>
      </c>
      <c r="AQ22" s="7" t="s">
        <v>51</v>
      </c>
      <c r="AR22" s="7" t="s">
        <v>51</v>
      </c>
      <c r="AS22" s="7" t="s">
        <v>53</v>
      </c>
      <c r="AT22" s="7" t="s">
        <v>78</v>
      </c>
      <c r="AU22" s="1">
        <v>21.15</v>
      </c>
      <c r="AV22" s="8">
        <v>24</v>
      </c>
      <c r="AW22" s="8" t="s">
        <v>74</v>
      </c>
    </row>
    <row r="23" spans="1:49" ht="17.25" x14ac:dyDescent="0.25">
      <c r="A23" s="1">
        <v>21</v>
      </c>
      <c r="B23" s="7" t="s">
        <v>153</v>
      </c>
      <c r="C23" s="7" t="s">
        <v>154</v>
      </c>
      <c r="D23" s="7" t="s">
        <v>45</v>
      </c>
      <c r="E23" s="7" t="s">
        <v>45</v>
      </c>
      <c r="F23" t="s">
        <v>155</v>
      </c>
      <c r="G23" s="1" t="s">
        <v>2122</v>
      </c>
      <c r="H23" s="7" t="s">
        <v>75</v>
      </c>
      <c r="I23" s="7" t="s">
        <v>59</v>
      </c>
      <c r="J23" s="11" t="s">
        <v>156</v>
      </c>
      <c r="K23" s="8" t="s">
        <v>157</v>
      </c>
      <c r="L23" s="12">
        <v>51.227276000000003</v>
      </c>
      <c r="M23" s="12">
        <v>14.729953</v>
      </c>
      <c r="N23" s="10" t="s">
        <v>2123</v>
      </c>
      <c r="O23" s="19" t="s">
        <v>2006</v>
      </c>
      <c r="P23" s="7" t="s">
        <v>66</v>
      </c>
      <c r="Q23" s="7" t="s">
        <v>45</v>
      </c>
      <c r="R23" s="7" t="s">
        <v>45</v>
      </c>
      <c r="S23" s="1" t="s">
        <v>77</v>
      </c>
      <c r="T23" s="7">
        <v>97</v>
      </c>
      <c r="U23" s="7">
        <v>158</v>
      </c>
      <c r="V23" s="7">
        <v>169</v>
      </c>
      <c r="W23" s="7">
        <v>213</v>
      </c>
      <c r="X23" s="7">
        <v>289</v>
      </c>
      <c r="Y23" s="7">
        <v>312</v>
      </c>
      <c r="Z23" s="7">
        <v>356</v>
      </c>
      <c r="AA23" s="7">
        <v>113</v>
      </c>
      <c r="AB23" s="7">
        <v>207</v>
      </c>
      <c r="AC23" s="7">
        <v>242</v>
      </c>
      <c r="AD23" s="7">
        <v>274</v>
      </c>
      <c r="AE23" s="7">
        <v>336</v>
      </c>
      <c r="AF23" s="7">
        <v>140</v>
      </c>
      <c r="AG23" s="7">
        <v>176</v>
      </c>
      <c r="AH23" s="7">
        <v>269</v>
      </c>
      <c r="AI23" s="7" t="s">
        <v>51</v>
      </c>
      <c r="AJ23" s="7" t="s">
        <v>51</v>
      </c>
      <c r="AK23" s="7" t="s">
        <v>51</v>
      </c>
      <c r="AL23" s="7" t="s">
        <v>51</v>
      </c>
      <c r="AM23" s="7" t="s">
        <v>51</v>
      </c>
      <c r="AN23" s="7" t="s">
        <v>51</v>
      </c>
      <c r="AO23" s="7" t="s">
        <v>52</v>
      </c>
      <c r="AP23" s="7" t="s">
        <v>51</v>
      </c>
      <c r="AQ23" s="7" t="s">
        <v>51</v>
      </c>
      <c r="AR23" s="7" t="s">
        <v>51</v>
      </c>
      <c r="AS23" s="7" t="s">
        <v>53</v>
      </c>
      <c r="AT23" s="7" t="s">
        <v>78</v>
      </c>
      <c r="AU23" s="1">
        <v>23.23</v>
      </c>
      <c r="AV23" s="8">
        <v>24</v>
      </c>
      <c r="AW23" s="8" t="s">
        <v>74</v>
      </c>
    </row>
    <row r="24" spans="1:49" ht="17.25" x14ac:dyDescent="0.25">
      <c r="A24" s="8">
        <v>22</v>
      </c>
      <c r="B24" s="7" t="s">
        <v>158</v>
      </c>
      <c r="C24" s="7" t="s">
        <v>159</v>
      </c>
      <c r="D24" s="7" t="s">
        <v>45</v>
      </c>
      <c r="E24" s="7" t="s">
        <v>45</v>
      </c>
      <c r="F24" t="s">
        <v>160</v>
      </c>
      <c r="G24" s="1" t="s">
        <v>2122</v>
      </c>
      <c r="H24" s="7" t="s">
        <v>75</v>
      </c>
      <c r="I24" s="7" t="s">
        <v>59</v>
      </c>
      <c r="J24" s="11">
        <v>45326</v>
      </c>
      <c r="K24" s="8" t="s">
        <v>161</v>
      </c>
      <c r="L24" s="12">
        <v>51.495043000000003</v>
      </c>
      <c r="M24" s="12">
        <v>7.0052700000000003</v>
      </c>
      <c r="N24" s="10" t="s">
        <v>2123</v>
      </c>
      <c r="O24" s="19" t="s">
        <v>2006</v>
      </c>
      <c r="P24" s="7" t="s">
        <v>66</v>
      </c>
      <c r="Q24" s="7" t="s">
        <v>45</v>
      </c>
      <c r="R24" s="7" t="s">
        <v>45</v>
      </c>
      <c r="S24" s="1" t="s">
        <v>77</v>
      </c>
      <c r="T24" s="19">
        <v>83</v>
      </c>
      <c r="U24" s="19">
        <v>158</v>
      </c>
      <c r="V24" s="19">
        <v>169</v>
      </c>
      <c r="W24" s="19">
        <v>213</v>
      </c>
      <c r="X24" s="19">
        <v>289</v>
      </c>
      <c r="Y24" s="19">
        <v>314</v>
      </c>
      <c r="Z24" s="19">
        <v>356</v>
      </c>
      <c r="AA24" s="19">
        <v>115</v>
      </c>
      <c r="AB24" s="9">
        <v>209</v>
      </c>
      <c r="AC24" s="9">
        <v>242</v>
      </c>
      <c r="AD24" s="9">
        <v>274</v>
      </c>
      <c r="AE24" s="9">
        <v>336</v>
      </c>
      <c r="AF24" s="9">
        <v>149</v>
      </c>
      <c r="AG24" s="19">
        <v>176</v>
      </c>
      <c r="AH24" s="19">
        <v>277</v>
      </c>
      <c r="AI24" s="7" t="s">
        <v>152</v>
      </c>
      <c r="AJ24" s="7" t="s">
        <v>51</v>
      </c>
      <c r="AK24" s="7" t="s">
        <v>51</v>
      </c>
      <c r="AL24" s="7" t="s">
        <v>51</v>
      </c>
      <c r="AM24" s="7" t="s">
        <v>51</v>
      </c>
      <c r="AN24" s="7" t="s">
        <v>51</v>
      </c>
      <c r="AO24" s="7" t="s">
        <v>52</v>
      </c>
      <c r="AP24" s="7" t="s">
        <v>51</v>
      </c>
      <c r="AQ24" s="7" t="s">
        <v>51</v>
      </c>
      <c r="AR24" s="7" t="s">
        <v>51</v>
      </c>
      <c r="AS24" s="7" t="s">
        <v>53</v>
      </c>
      <c r="AT24" s="7" t="s">
        <v>100</v>
      </c>
      <c r="AU24" s="1">
        <v>20.92</v>
      </c>
      <c r="AV24" s="8">
        <v>24</v>
      </c>
      <c r="AW24" s="8" t="s">
        <v>74</v>
      </c>
    </row>
    <row r="25" spans="1:49" ht="17.25" x14ac:dyDescent="0.25">
      <c r="A25" s="1">
        <v>23</v>
      </c>
      <c r="B25" s="7" t="s">
        <v>162</v>
      </c>
      <c r="C25" s="7" t="s">
        <v>163</v>
      </c>
      <c r="D25" s="7" t="s">
        <v>45</v>
      </c>
      <c r="E25" s="7" t="s">
        <v>45</v>
      </c>
      <c r="F25" t="s">
        <v>164</v>
      </c>
      <c r="G25" s="1" t="s">
        <v>2122</v>
      </c>
      <c r="H25" s="7" t="s">
        <v>75</v>
      </c>
      <c r="I25" s="7" t="s">
        <v>59</v>
      </c>
      <c r="J25" s="11">
        <v>16833</v>
      </c>
      <c r="K25" s="8" t="s">
        <v>165</v>
      </c>
      <c r="L25" s="12">
        <v>52.877051999999999</v>
      </c>
      <c r="M25" s="12">
        <v>12.73409</v>
      </c>
      <c r="N25" s="10" t="s">
        <v>2123</v>
      </c>
      <c r="O25" s="13" t="s">
        <v>2004</v>
      </c>
      <c r="P25" s="7" t="s">
        <v>66</v>
      </c>
      <c r="Q25" s="7" t="s">
        <v>45</v>
      </c>
      <c r="R25" s="7" t="s">
        <v>45</v>
      </c>
      <c r="S25" s="1" t="s">
        <v>77</v>
      </c>
      <c r="T25" s="19">
        <v>93</v>
      </c>
      <c r="U25" s="19">
        <v>158</v>
      </c>
      <c r="V25" s="19">
        <v>169</v>
      </c>
      <c r="W25" s="19">
        <v>229</v>
      </c>
      <c r="X25" s="19">
        <v>289</v>
      </c>
      <c r="Y25" s="19">
        <v>312</v>
      </c>
      <c r="Z25" s="19">
        <v>356</v>
      </c>
      <c r="AA25" s="19">
        <v>121</v>
      </c>
      <c r="AB25" s="9">
        <v>207</v>
      </c>
      <c r="AC25" s="9">
        <v>242</v>
      </c>
      <c r="AD25" s="9">
        <v>274</v>
      </c>
      <c r="AE25" s="9">
        <v>336</v>
      </c>
      <c r="AF25" s="9">
        <v>145</v>
      </c>
      <c r="AG25" s="19">
        <v>174</v>
      </c>
      <c r="AH25" s="19">
        <v>261</v>
      </c>
      <c r="AI25" s="7" t="s">
        <v>51</v>
      </c>
      <c r="AJ25" s="7" t="s">
        <v>51</v>
      </c>
      <c r="AK25" s="7" t="s">
        <v>51</v>
      </c>
      <c r="AL25" s="7" t="s">
        <v>51</v>
      </c>
      <c r="AM25" s="7" t="s">
        <v>51</v>
      </c>
      <c r="AN25" s="7" t="s">
        <v>51</v>
      </c>
      <c r="AO25" s="7" t="s">
        <v>51</v>
      </c>
      <c r="AP25" s="7" t="s">
        <v>51</v>
      </c>
      <c r="AQ25" s="7" t="s">
        <v>51</v>
      </c>
      <c r="AR25" s="7" t="s">
        <v>51</v>
      </c>
      <c r="AS25" s="7" t="s">
        <v>68</v>
      </c>
      <c r="AT25" s="7" t="s">
        <v>78</v>
      </c>
      <c r="AU25" s="1">
        <v>21.37</v>
      </c>
      <c r="AV25" s="8">
        <v>24</v>
      </c>
      <c r="AW25" s="8" t="s">
        <v>1980</v>
      </c>
    </row>
    <row r="26" spans="1:49" ht="17.25" x14ac:dyDescent="0.25">
      <c r="A26" s="8">
        <v>24</v>
      </c>
      <c r="B26" s="7" t="s">
        <v>2108</v>
      </c>
      <c r="C26" s="7" t="s">
        <v>166</v>
      </c>
      <c r="D26" s="7" t="s">
        <v>45</v>
      </c>
      <c r="E26" s="7" t="s">
        <v>45</v>
      </c>
      <c r="F26" t="s">
        <v>167</v>
      </c>
      <c r="G26" s="1" t="s">
        <v>2122</v>
      </c>
      <c r="H26" s="7" t="s">
        <v>48</v>
      </c>
      <c r="I26" s="7" t="s">
        <v>49</v>
      </c>
      <c r="J26" s="8">
        <v>54401</v>
      </c>
      <c r="K26" s="9" t="s">
        <v>50</v>
      </c>
      <c r="L26" s="10">
        <v>50.465765300820799</v>
      </c>
      <c r="M26" s="10">
        <v>15.8189538418696</v>
      </c>
      <c r="N26" s="10" t="s">
        <v>2123</v>
      </c>
      <c r="O26" s="8" t="s">
        <v>2007</v>
      </c>
      <c r="P26" s="7" t="s">
        <v>66</v>
      </c>
      <c r="Q26" s="7" t="s">
        <v>45</v>
      </c>
      <c r="R26" s="7" t="s">
        <v>45</v>
      </c>
      <c r="S26" s="1" t="s">
        <v>77</v>
      </c>
      <c r="T26" s="19">
        <v>91</v>
      </c>
      <c r="U26" s="19">
        <v>158</v>
      </c>
      <c r="V26" s="19">
        <v>169</v>
      </c>
      <c r="W26" s="19">
        <v>213</v>
      </c>
      <c r="X26" s="19">
        <v>289</v>
      </c>
      <c r="Y26" s="19">
        <v>312</v>
      </c>
      <c r="Z26" s="19">
        <v>356</v>
      </c>
      <c r="AA26" s="19">
        <v>117</v>
      </c>
      <c r="AB26" s="9">
        <v>207</v>
      </c>
      <c r="AC26" s="9">
        <v>242</v>
      </c>
      <c r="AD26" s="9">
        <v>274</v>
      </c>
      <c r="AE26" s="9">
        <v>336</v>
      </c>
      <c r="AF26" s="9">
        <v>140</v>
      </c>
      <c r="AG26" s="19">
        <v>176</v>
      </c>
      <c r="AH26" s="19">
        <v>275</v>
      </c>
      <c r="AI26" s="7" t="s">
        <v>51</v>
      </c>
      <c r="AJ26" s="7" t="s">
        <v>51</v>
      </c>
      <c r="AK26" s="7" t="s">
        <v>51</v>
      </c>
      <c r="AL26" s="7" t="s">
        <v>51</v>
      </c>
      <c r="AM26" s="7" t="s">
        <v>51</v>
      </c>
      <c r="AN26" s="7" t="s">
        <v>51</v>
      </c>
      <c r="AO26" s="7" t="s">
        <v>52</v>
      </c>
      <c r="AP26" s="7" t="s">
        <v>51</v>
      </c>
      <c r="AQ26" s="7" t="s">
        <v>51</v>
      </c>
      <c r="AR26" s="7" t="s">
        <v>51</v>
      </c>
      <c r="AS26" s="7" t="s">
        <v>53</v>
      </c>
      <c r="AT26" s="7" t="s">
        <v>78</v>
      </c>
      <c r="AU26" s="1">
        <v>20.57</v>
      </c>
      <c r="AV26" s="8">
        <v>24</v>
      </c>
      <c r="AW26" s="8" t="s">
        <v>55</v>
      </c>
    </row>
    <row r="27" spans="1:49" ht="17.25" x14ac:dyDescent="0.25">
      <c r="A27" s="1">
        <v>25</v>
      </c>
      <c r="B27" s="7" t="s">
        <v>168</v>
      </c>
      <c r="C27" s="7" t="s">
        <v>169</v>
      </c>
      <c r="D27" s="7" t="s">
        <v>45</v>
      </c>
      <c r="E27" s="7" t="s">
        <v>45</v>
      </c>
      <c r="F27" t="s">
        <v>170</v>
      </c>
      <c r="G27" s="1" t="s">
        <v>2122</v>
      </c>
      <c r="H27" s="7" t="s">
        <v>48</v>
      </c>
      <c r="I27" s="7" t="s">
        <v>49</v>
      </c>
      <c r="J27" s="8">
        <v>63800</v>
      </c>
      <c r="K27" s="8" t="s">
        <v>171</v>
      </c>
      <c r="L27" s="10">
        <v>49.231046552660203</v>
      </c>
      <c r="M27" s="10">
        <v>16.624475176193201</v>
      </c>
      <c r="N27" s="10" t="s">
        <v>2123</v>
      </c>
      <c r="O27" s="7" t="s">
        <v>2012</v>
      </c>
      <c r="P27" s="7" t="s">
        <v>66</v>
      </c>
      <c r="Q27" s="7" t="s">
        <v>45</v>
      </c>
      <c r="R27" s="7" t="s">
        <v>45</v>
      </c>
      <c r="S27" s="1" t="s">
        <v>77</v>
      </c>
      <c r="T27" s="21">
        <v>111</v>
      </c>
      <c r="U27" s="21">
        <v>158</v>
      </c>
      <c r="V27" s="21">
        <v>169</v>
      </c>
      <c r="W27" s="21">
        <v>211</v>
      </c>
      <c r="X27" s="21">
        <v>289</v>
      </c>
      <c r="Y27" s="21">
        <v>310</v>
      </c>
      <c r="Z27" s="21">
        <v>356</v>
      </c>
      <c r="AA27" s="21">
        <v>109</v>
      </c>
      <c r="AB27" s="7">
        <v>207</v>
      </c>
      <c r="AC27" s="7">
        <v>242</v>
      </c>
      <c r="AD27" s="7">
        <v>274</v>
      </c>
      <c r="AE27" s="7">
        <v>336</v>
      </c>
      <c r="AF27" s="7">
        <v>142</v>
      </c>
      <c r="AG27" s="21">
        <v>174</v>
      </c>
      <c r="AH27" s="21">
        <v>261</v>
      </c>
      <c r="AI27" s="7" t="s">
        <v>51</v>
      </c>
      <c r="AJ27" s="7" t="s">
        <v>51</v>
      </c>
      <c r="AK27" s="7" t="s">
        <v>51</v>
      </c>
      <c r="AL27" s="7" t="s">
        <v>51</v>
      </c>
      <c r="AM27" s="7" t="s">
        <v>51</v>
      </c>
      <c r="AN27" s="7" t="s">
        <v>51</v>
      </c>
      <c r="AO27" s="7" t="s">
        <v>52</v>
      </c>
      <c r="AP27" s="7" t="s">
        <v>51</v>
      </c>
      <c r="AQ27" s="7" t="s">
        <v>51</v>
      </c>
      <c r="AR27" s="7" t="s">
        <v>51</v>
      </c>
      <c r="AS27" s="7" t="s">
        <v>53</v>
      </c>
      <c r="AT27" s="7" t="s">
        <v>100</v>
      </c>
      <c r="AU27" s="1">
        <v>21.57</v>
      </c>
      <c r="AV27" s="8">
        <v>24</v>
      </c>
      <c r="AW27" s="8" t="s">
        <v>74</v>
      </c>
    </row>
    <row r="28" spans="1:49" ht="17.25" x14ac:dyDescent="0.25">
      <c r="A28" s="8">
        <v>26</v>
      </c>
      <c r="B28" s="7" t="s">
        <v>172</v>
      </c>
      <c r="C28" s="7" t="s">
        <v>173</v>
      </c>
      <c r="D28" s="7" t="s">
        <v>45</v>
      </c>
      <c r="E28" s="7" t="s">
        <v>45</v>
      </c>
      <c r="F28" t="s">
        <v>174</v>
      </c>
      <c r="G28" s="1" t="s">
        <v>2122</v>
      </c>
      <c r="H28" s="7" t="s">
        <v>175</v>
      </c>
      <c r="I28" s="7" t="s">
        <v>59</v>
      </c>
      <c r="J28" s="11" t="s">
        <v>45</v>
      </c>
      <c r="K28" s="11" t="s">
        <v>45</v>
      </c>
      <c r="L28" s="12" t="s">
        <v>2125</v>
      </c>
      <c r="M28" s="12" t="s">
        <v>2125</v>
      </c>
      <c r="N28" s="10" t="s">
        <v>2123</v>
      </c>
      <c r="O28" s="19" t="s">
        <v>2006</v>
      </c>
      <c r="P28" s="7" t="s">
        <v>66</v>
      </c>
      <c r="Q28" s="7" t="s">
        <v>45</v>
      </c>
      <c r="R28" s="7" t="s">
        <v>45</v>
      </c>
      <c r="S28" s="1" t="s">
        <v>77</v>
      </c>
      <c r="T28" s="21">
        <v>107</v>
      </c>
      <c r="U28" s="21">
        <v>158</v>
      </c>
      <c r="V28" s="21">
        <v>169</v>
      </c>
      <c r="W28" s="21">
        <v>225</v>
      </c>
      <c r="X28" s="21">
        <v>289</v>
      </c>
      <c r="Y28" s="21">
        <v>314</v>
      </c>
      <c r="Z28" s="21">
        <v>356</v>
      </c>
      <c r="AA28" s="21">
        <v>121</v>
      </c>
      <c r="AB28" s="7">
        <v>207</v>
      </c>
      <c r="AC28" s="7">
        <v>242</v>
      </c>
      <c r="AD28" s="7">
        <v>274</v>
      </c>
      <c r="AE28" s="7">
        <v>336</v>
      </c>
      <c r="AF28" s="7">
        <v>145</v>
      </c>
      <c r="AG28" s="21">
        <v>178</v>
      </c>
      <c r="AH28" s="21">
        <v>271</v>
      </c>
      <c r="AI28" s="21" t="s">
        <v>51</v>
      </c>
      <c r="AJ28" s="7" t="s">
        <v>51</v>
      </c>
      <c r="AK28" s="7" t="s">
        <v>51</v>
      </c>
      <c r="AL28" s="7" t="s">
        <v>51</v>
      </c>
      <c r="AM28" s="7" t="s">
        <v>51</v>
      </c>
      <c r="AN28" s="7" t="s">
        <v>51</v>
      </c>
      <c r="AO28" s="7" t="s">
        <v>52</v>
      </c>
      <c r="AP28" s="7" t="s">
        <v>51</v>
      </c>
      <c r="AQ28" s="7" t="s">
        <v>51</v>
      </c>
      <c r="AR28" s="7" t="s">
        <v>51</v>
      </c>
      <c r="AS28" s="21" t="s">
        <v>53</v>
      </c>
      <c r="AT28" s="21" t="s">
        <v>100</v>
      </c>
      <c r="AU28" s="1">
        <v>18.11</v>
      </c>
      <c r="AV28" s="8">
        <v>24</v>
      </c>
      <c r="AW28" s="8" t="s">
        <v>74</v>
      </c>
    </row>
    <row r="29" spans="1:49" ht="17.25" x14ac:dyDescent="0.25">
      <c r="A29" s="1">
        <v>27</v>
      </c>
      <c r="B29" s="13" t="s">
        <v>176</v>
      </c>
      <c r="C29" s="13" t="s">
        <v>177</v>
      </c>
      <c r="D29" s="7" t="s">
        <v>45</v>
      </c>
      <c r="E29" s="7" t="s">
        <v>45</v>
      </c>
      <c r="F29" t="s">
        <v>178</v>
      </c>
      <c r="G29" s="1" t="s">
        <v>2122</v>
      </c>
      <c r="H29" s="13" t="s">
        <v>179</v>
      </c>
      <c r="I29" s="7" t="s">
        <v>126</v>
      </c>
      <c r="J29" s="22" t="s">
        <v>45</v>
      </c>
      <c r="K29" s="22" t="s">
        <v>45</v>
      </c>
      <c r="L29" s="12" t="s">
        <v>2125</v>
      </c>
      <c r="M29" s="12" t="s">
        <v>2125</v>
      </c>
      <c r="N29" s="10" t="s">
        <v>2123</v>
      </c>
      <c r="O29" s="19" t="s">
        <v>2006</v>
      </c>
      <c r="P29" s="7" t="s">
        <v>66</v>
      </c>
      <c r="Q29" s="7" t="s">
        <v>45</v>
      </c>
      <c r="R29" s="7" t="s">
        <v>45</v>
      </c>
      <c r="S29" s="1" t="s">
        <v>77</v>
      </c>
      <c r="T29" s="21">
        <v>95</v>
      </c>
      <c r="U29" s="21">
        <v>158</v>
      </c>
      <c r="V29" s="21">
        <v>169</v>
      </c>
      <c r="W29" s="21">
        <v>211</v>
      </c>
      <c r="X29" s="21">
        <v>289</v>
      </c>
      <c r="Y29" s="21">
        <v>312</v>
      </c>
      <c r="Z29" s="21">
        <v>356</v>
      </c>
      <c r="AA29" s="21">
        <v>113</v>
      </c>
      <c r="AB29" s="7">
        <v>207</v>
      </c>
      <c r="AC29" s="7">
        <v>242</v>
      </c>
      <c r="AD29" s="7">
        <v>274</v>
      </c>
      <c r="AE29" s="7">
        <v>336</v>
      </c>
      <c r="AF29" s="7">
        <v>140</v>
      </c>
      <c r="AG29" s="21">
        <v>174</v>
      </c>
      <c r="AH29" s="21">
        <v>275</v>
      </c>
      <c r="AI29" s="7" t="s">
        <v>51</v>
      </c>
      <c r="AJ29" s="13" t="s">
        <v>51</v>
      </c>
      <c r="AK29" s="13" t="s">
        <v>51</v>
      </c>
      <c r="AL29" s="13" t="s">
        <v>51</v>
      </c>
      <c r="AM29" s="13" t="s">
        <v>51</v>
      </c>
      <c r="AN29" s="13" t="s">
        <v>51</v>
      </c>
      <c r="AO29" s="13" t="s">
        <v>52</v>
      </c>
      <c r="AP29" s="13" t="s">
        <v>51</v>
      </c>
      <c r="AQ29" s="13" t="s">
        <v>51</v>
      </c>
      <c r="AR29" s="13" t="s">
        <v>51</v>
      </c>
      <c r="AS29" s="13" t="s">
        <v>53</v>
      </c>
      <c r="AT29" s="13" t="s">
        <v>78</v>
      </c>
      <c r="AU29" s="1">
        <v>21.41</v>
      </c>
      <c r="AV29" s="8">
        <v>24</v>
      </c>
      <c r="AW29" s="8" t="s">
        <v>74</v>
      </c>
    </row>
    <row r="30" spans="1:49" ht="17.25" x14ac:dyDescent="0.25">
      <c r="A30" s="8">
        <v>28</v>
      </c>
      <c r="B30" s="7" t="s">
        <v>180</v>
      </c>
      <c r="C30" s="7" t="s">
        <v>181</v>
      </c>
      <c r="D30" s="7" t="s">
        <v>45</v>
      </c>
      <c r="E30" s="7" t="s">
        <v>45</v>
      </c>
      <c r="F30" t="s">
        <v>182</v>
      </c>
      <c r="G30" s="1" t="s">
        <v>2122</v>
      </c>
      <c r="H30" s="7" t="s">
        <v>75</v>
      </c>
      <c r="I30" s="7" t="s">
        <v>59</v>
      </c>
      <c r="J30" s="11">
        <v>96247</v>
      </c>
      <c r="K30" s="8" t="s">
        <v>183</v>
      </c>
      <c r="L30" s="12">
        <v>50.185471</v>
      </c>
      <c r="M30" s="12">
        <v>11.153587999999999</v>
      </c>
      <c r="N30" s="10" t="s">
        <v>2123</v>
      </c>
      <c r="O30" s="19" t="s">
        <v>2006</v>
      </c>
      <c r="P30" s="7" t="s">
        <v>66</v>
      </c>
      <c r="Q30" s="7" t="s">
        <v>45</v>
      </c>
      <c r="R30" s="7" t="s">
        <v>45</v>
      </c>
      <c r="S30" s="1" t="s">
        <v>77</v>
      </c>
      <c r="T30" s="21">
        <v>93</v>
      </c>
      <c r="U30" s="21">
        <v>158</v>
      </c>
      <c r="V30" s="21">
        <v>169</v>
      </c>
      <c r="W30" s="21">
        <v>213</v>
      </c>
      <c r="X30" s="21">
        <v>289</v>
      </c>
      <c r="Y30" s="21">
        <v>308</v>
      </c>
      <c r="Z30" s="21">
        <v>356</v>
      </c>
      <c r="AA30" s="21">
        <v>115</v>
      </c>
      <c r="AB30" s="7">
        <v>207</v>
      </c>
      <c r="AC30" s="7">
        <v>242</v>
      </c>
      <c r="AD30" s="7">
        <v>274</v>
      </c>
      <c r="AE30" s="7">
        <v>336</v>
      </c>
      <c r="AF30" s="7">
        <v>149</v>
      </c>
      <c r="AG30" s="21">
        <v>176</v>
      </c>
      <c r="AH30" s="21">
        <v>257</v>
      </c>
      <c r="AI30" s="7" t="s">
        <v>51</v>
      </c>
      <c r="AJ30" s="7" t="s">
        <v>51</v>
      </c>
      <c r="AK30" s="7" t="s">
        <v>51</v>
      </c>
      <c r="AL30" s="7" t="s">
        <v>51</v>
      </c>
      <c r="AM30" s="7" t="s">
        <v>51</v>
      </c>
      <c r="AN30" s="7" t="s">
        <v>51</v>
      </c>
      <c r="AO30" s="7" t="s">
        <v>52</v>
      </c>
      <c r="AP30" s="7" t="s">
        <v>51</v>
      </c>
      <c r="AQ30" s="7" t="s">
        <v>51</v>
      </c>
      <c r="AR30" s="7" t="s">
        <v>51</v>
      </c>
      <c r="AS30" s="7" t="s">
        <v>53</v>
      </c>
      <c r="AT30" s="7" t="s">
        <v>78</v>
      </c>
      <c r="AU30" s="1">
        <v>21.74</v>
      </c>
      <c r="AV30" s="8">
        <v>24</v>
      </c>
      <c r="AW30" s="8" t="s">
        <v>74</v>
      </c>
    </row>
    <row r="31" spans="1:49" ht="17.25" x14ac:dyDescent="0.25">
      <c r="A31" s="1">
        <v>29</v>
      </c>
      <c r="B31" s="7" t="s">
        <v>184</v>
      </c>
      <c r="C31" s="7" t="s">
        <v>185</v>
      </c>
      <c r="D31" s="7" t="s">
        <v>45</v>
      </c>
      <c r="E31" s="7" t="s">
        <v>45</v>
      </c>
      <c r="F31" t="s">
        <v>186</v>
      </c>
      <c r="G31" s="1" t="s">
        <v>2122</v>
      </c>
      <c r="H31" s="7" t="s">
        <v>131</v>
      </c>
      <c r="I31" s="7" t="s">
        <v>49</v>
      </c>
      <c r="J31" s="11">
        <v>6020</v>
      </c>
      <c r="K31" s="8" t="s">
        <v>187</v>
      </c>
      <c r="L31" s="12">
        <v>47.282371039280797</v>
      </c>
      <c r="M31" s="12">
        <v>11.3963054568333</v>
      </c>
      <c r="N31" s="10" t="s">
        <v>2123</v>
      </c>
      <c r="O31" s="19" t="s">
        <v>2006</v>
      </c>
      <c r="P31" s="7" t="s">
        <v>66</v>
      </c>
      <c r="Q31" s="7" t="s">
        <v>45</v>
      </c>
      <c r="R31" s="7" t="s">
        <v>45</v>
      </c>
      <c r="S31" s="1" t="s">
        <v>77</v>
      </c>
      <c r="T31" s="21">
        <v>103</v>
      </c>
      <c r="U31" s="21">
        <v>158</v>
      </c>
      <c r="V31" s="21">
        <v>169</v>
      </c>
      <c r="W31" s="21">
        <v>223</v>
      </c>
      <c r="X31" s="21">
        <v>289</v>
      </c>
      <c r="Y31" s="21">
        <v>308</v>
      </c>
      <c r="Z31" s="21">
        <v>356</v>
      </c>
      <c r="AA31" s="21">
        <v>115</v>
      </c>
      <c r="AB31" s="7">
        <v>207</v>
      </c>
      <c r="AC31" s="7">
        <v>242</v>
      </c>
      <c r="AD31" s="7">
        <v>274</v>
      </c>
      <c r="AE31" s="7">
        <v>336</v>
      </c>
      <c r="AF31" s="7">
        <v>140</v>
      </c>
      <c r="AG31" s="21">
        <v>178</v>
      </c>
      <c r="AH31" s="21">
        <v>273</v>
      </c>
      <c r="AI31" s="21" t="s">
        <v>51</v>
      </c>
      <c r="AJ31" s="7" t="s">
        <v>51</v>
      </c>
      <c r="AK31" s="7" t="s">
        <v>51</v>
      </c>
      <c r="AL31" s="7" t="s">
        <v>51</v>
      </c>
      <c r="AM31" s="7" t="s">
        <v>51</v>
      </c>
      <c r="AN31" s="7" t="s">
        <v>51</v>
      </c>
      <c r="AO31" s="7" t="s">
        <v>52</v>
      </c>
      <c r="AP31" s="7" t="s">
        <v>51</v>
      </c>
      <c r="AQ31" s="7" t="s">
        <v>51</v>
      </c>
      <c r="AR31" s="7" t="s">
        <v>51</v>
      </c>
      <c r="AS31" s="21" t="s">
        <v>53</v>
      </c>
      <c r="AT31" s="21" t="s">
        <v>78</v>
      </c>
      <c r="AU31" s="1">
        <v>19.73</v>
      </c>
      <c r="AV31" s="8">
        <v>24</v>
      </c>
      <c r="AW31" s="8" t="s">
        <v>74</v>
      </c>
    </row>
    <row r="32" spans="1:49" x14ac:dyDescent="0.25">
      <c r="A32" s="8">
        <v>30</v>
      </c>
      <c r="B32" s="7" t="s">
        <v>188</v>
      </c>
      <c r="C32" s="7" t="s">
        <v>189</v>
      </c>
      <c r="D32" s="7" t="s">
        <v>45</v>
      </c>
      <c r="E32" s="7" t="s">
        <v>45</v>
      </c>
      <c r="F32" s="17" t="s">
        <v>190</v>
      </c>
      <c r="G32" s="1" t="s">
        <v>74</v>
      </c>
      <c r="H32" s="7" t="s">
        <v>191</v>
      </c>
      <c r="I32" s="7" t="s">
        <v>49</v>
      </c>
      <c r="J32" s="8">
        <v>400001</v>
      </c>
      <c r="K32" s="8" t="s">
        <v>192</v>
      </c>
      <c r="L32" s="10">
        <v>46.767817271095801</v>
      </c>
      <c r="M32" s="10">
        <v>23.583519682321199</v>
      </c>
      <c r="N32" s="10" t="s">
        <v>2123</v>
      </c>
      <c r="O32" s="7" t="s">
        <v>2012</v>
      </c>
      <c r="P32" s="7" t="s">
        <v>66</v>
      </c>
      <c r="Q32" s="7" t="s">
        <v>45</v>
      </c>
      <c r="R32" s="7" t="s">
        <v>45</v>
      </c>
      <c r="S32" s="1" t="s">
        <v>77</v>
      </c>
      <c r="T32" s="19">
        <v>99</v>
      </c>
      <c r="U32" s="19">
        <v>158</v>
      </c>
      <c r="V32" s="19">
        <v>169</v>
      </c>
      <c r="W32" s="19">
        <v>229</v>
      </c>
      <c r="X32" s="19">
        <v>289</v>
      </c>
      <c r="Y32" s="19">
        <v>312</v>
      </c>
      <c r="Z32" s="19">
        <v>356</v>
      </c>
      <c r="AA32" s="19">
        <v>125</v>
      </c>
      <c r="AB32" s="9">
        <v>207</v>
      </c>
      <c r="AC32" s="9">
        <v>242</v>
      </c>
      <c r="AD32" s="9">
        <v>274</v>
      </c>
      <c r="AE32" s="9">
        <v>336</v>
      </c>
      <c r="AF32" s="9">
        <v>145</v>
      </c>
      <c r="AG32" s="19">
        <v>174</v>
      </c>
      <c r="AH32" s="19">
        <v>267</v>
      </c>
      <c r="AI32" s="7" t="s">
        <v>51</v>
      </c>
      <c r="AJ32" s="7" t="s">
        <v>51</v>
      </c>
      <c r="AK32" s="7" t="s">
        <v>51</v>
      </c>
      <c r="AL32" s="7" t="s">
        <v>51</v>
      </c>
      <c r="AM32" s="7" t="s">
        <v>51</v>
      </c>
      <c r="AN32" s="7" t="s">
        <v>51</v>
      </c>
      <c r="AO32" s="7" t="s">
        <v>52</v>
      </c>
      <c r="AP32" s="7" t="s">
        <v>51</v>
      </c>
      <c r="AQ32" s="7" t="s">
        <v>51</v>
      </c>
      <c r="AR32" s="7" t="s">
        <v>51</v>
      </c>
      <c r="AS32" s="7" t="s">
        <v>53</v>
      </c>
      <c r="AT32" s="7" t="s">
        <v>78</v>
      </c>
      <c r="AU32" s="1">
        <v>20.190000000000001</v>
      </c>
      <c r="AV32" s="8">
        <v>24</v>
      </c>
      <c r="AW32" s="8" t="s">
        <v>74</v>
      </c>
    </row>
    <row r="33" spans="1:49" x14ac:dyDescent="0.25">
      <c r="A33" s="1">
        <v>31</v>
      </c>
      <c r="B33" s="7" t="s">
        <v>193</v>
      </c>
      <c r="C33" s="7" t="s">
        <v>194</v>
      </c>
      <c r="D33" s="7" t="s">
        <v>45</v>
      </c>
      <c r="E33" s="7" t="s">
        <v>45</v>
      </c>
      <c r="F33" s="17" t="s">
        <v>195</v>
      </c>
      <c r="G33" s="1" t="s">
        <v>74</v>
      </c>
      <c r="H33" s="7" t="s">
        <v>191</v>
      </c>
      <c r="I33" s="7" t="s">
        <v>49</v>
      </c>
      <c r="J33" s="11">
        <v>510118</v>
      </c>
      <c r="K33" s="8" t="s">
        <v>196</v>
      </c>
      <c r="L33" s="12">
        <v>46.066699999999997</v>
      </c>
      <c r="M33" s="12">
        <v>23.583300000000001</v>
      </c>
      <c r="N33" s="10" t="s">
        <v>2123</v>
      </c>
      <c r="O33" s="7" t="s">
        <v>2013</v>
      </c>
      <c r="P33" s="7" t="s">
        <v>66</v>
      </c>
      <c r="Q33" s="7" t="s">
        <v>45</v>
      </c>
      <c r="R33" s="7" t="s">
        <v>45</v>
      </c>
      <c r="S33" s="1" t="s">
        <v>77</v>
      </c>
      <c r="T33" s="19">
        <v>97</v>
      </c>
      <c r="U33" s="19">
        <v>158</v>
      </c>
      <c r="V33" s="19">
        <v>169</v>
      </c>
      <c r="W33" s="19">
        <v>219</v>
      </c>
      <c r="X33" s="19">
        <v>289</v>
      </c>
      <c r="Y33" s="19">
        <v>312</v>
      </c>
      <c r="Z33" s="19">
        <v>356</v>
      </c>
      <c r="AA33" s="19">
        <v>109</v>
      </c>
      <c r="AB33" s="9">
        <v>207</v>
      </c>
      <c r="AC33" s="9">
        <v>242</v>
      </c>
      <c r="AD33" s="9">
        <v>274</v>
      </c>
      <c r="AE33" s="9">
        <v>336</v>
      </c>
      <c r="AF33" s="9">
        <v>138</v>
      </c>
      <c r="AG33" s="19">
        <v>178</v>
      </c>
      <c r="AH33" s="19">
        <v>267</v>
      </c>
      <c r="AI33" s="7" t="s">
        <v>51</v>
      </c>
      <c r="AJ33" s="7" t="s">
        <v>51</v>
      </c>
      <c r="AK33" s="7" t="s">
        <v>51</v>
      </c>
      <c r="AL33" s="7" t="s">
        <v>51</v>
      </c>
      <c r="AM33" s="7" t="s">
        <v>51</v>
      </c>
      <c r="AN33" s="7" t="s">
        <v>51</v>
      </c>
      <c r="AO33" s="7" t="s">
        <v>52</v>
      </c>
      <c r="AP33" s="7" t="s">
        <v>51</v>
      </c>
      <c r="AQ33" s="7" t="s">
        <v>51</v>
      </c>
      <c r="AR33" s="7" t="s">
        <v>51</v>
      </c>
      <c r="AS33" s="7" t="s">
        <v>53</v>
      </c>
      <c r="AT33" s="7" t="s">
        <v>78</v>
      </c>
      <c r="AU33" s="1">
        <v>20.5</v>
      </c>
      <c r="AV33" s="8">
        <v>24</v>
      </c>
      <c r="AW33" s="8" t="s">
        <v>74</v>
      </c>
    </row>
    <row r="34" spans="1:49" s="8" customFormat="1" ht="17.25" x14ac:dyDescent="0.25">
      <c r="A34" s="8">
        <v>32</v>
      </c>
      <c r="B34" s="7" t="s">
        <v>2112</v>
      </c>
      <c r="C34" s="7" t="s">
        <v>198</v>
      </c>
      <c r="D34" s="7" t="s">
        <v>45</v>
      </c>
      <c r="E34" s="8" t="s">
        <v>1945</v>
      </c>
      <c r="F34" s="17" t="s">
        <v>199</v>
      </c>
      <c r="G34" s="8" t="s">
        <v>74</v>
      </c>
      <c r="H34" s="7" t="s">
        <v>58</v>
      </c>
      <c r="I34" s="7" t="s">
        <v>59</v>
      </c>
      <c r="J34" s="11">
        <v>39570</v>
      </c>
      <c r="K34" s="8" t="s">
        <v>200</v>
      </c>
      <c r="L34" s="12">
        <v>46.736918000000003</v>
      </c>
      <c r="M34" s="12">
        <v>5.5319200000000004</v>
      </c>
      <c r="N34" s="10" t="s">
        <v>2123</v>
      </c>
      <c r="O34" s="8" t="s">
        <v>2014</v>
      </c>
      <c r="P34" s="7" t="s">
        <v>66</v>
      </c>
      <c r="Q34" s="7" t="s">
        <v>45</v>
      </c>
      <c r="R34" s="7" t="s">
        <v>45</v>
      </c>
      <c r="S34" s="8" t="s">
        <v>77</v>
      </c>
      <c r="T34" s="7">
        <v>83</v>
      </c>
      <c r="U34" s="7">
        <v>158</v>
      </c>
      <c r="V34" s="7">
        <v>169</v>
      </c>
      <c r="W34" s="7">
        <v>227</v>
      </c>
      <c r="X34" s="7">
        <v>289</v>
      </c>
      <c r="Y34" s="7">
        <v>310</v>
      </c>
      <c r="Z34" s="7">
        <v>356</v>
      </c>
      <c r="AA34" s="7">
        <v>109</v>
      </c>
      <c r="AB34" s="7">
        <v>207</v>
      </c>
      <c r="AC34" s="7">
        <v>242</v>
      </c>
      <c r="AD34" s="7">
        <v>274</v>
      </c>
      <c r="AE34" s="7">
        <v>336</v>
      </c>
      <c r="AF34" s="7">
        <v>145</v>
      </c>
      <c r="AG34" s="7">
        <v>174</v>
      </c>
      <c r="AH34" s="7">
        <v>277</v>
      </c>
      <c r="AI34" s="7" t="s">
        <v>51</v>
      </c>
      <c r="AJ34" s="7" t="s">
        <v>51</v>
      </c>
      <c r="AK34" s="7" t="s">
        <v>51</v>
      </c>
      <c r="AL34" s="7" t="s">
        <v>51</v>
      </c>
      <c r="AM34" s="7" t="s">
        <v>51</v>
      </c>
      <c r="AN34" s="7" t="s">
        <v>51</v>
      </c>
      <c r="AO34" s="7" t="s">
        <v>52</v>
      </c>
      <c r="AP34" s="7" t="s">
        <v>51</v>
      </c>
      <c r="AQ34" s="7" t="s">
        <v>51</v>
      </c>
      <c r="AR34" s="7" t="s">
        <v>51</v>
      </c>
      <c r="AS34" s="7" t="s">
        <v>53</v>
      </c>
      <c r="AT34" s="7" t="s">
        <v>78</v>
      </c>
      <c r="AU34" s="8">
        <v>21.2</v>
      </c>
      <c r="AV34" s="8">
        <v>24</v>
      </c>
      <c r="AW34" s="8" t="s">
        <v>1939</v>
      </c>
    </row>
    <row r="35" spans="1:49" x14ac:dyDescent="0.25">
      <c r="A35" s="1">
        <v>33</v>
      </c>
      <c r="B35" s="7" t="s">
        <v>201</v>
      </c>
      <c r="C35" s="7" t="s">
        <v>202</v>
      </c>
      <c r="D35" s="7" t="s">
        <v>45</v>
      </c>
      <c r="E35" s="7" t="s">
        <v>1970</v>
      </c>
      <c r="F35" s="17" t="s">
        <v>203</v>
      </c>
      <c r="G35" s="1" t="s">
        <v>74</v>
      </c>
      <c r="H35" s="21" t="s">
        <v>58</v>
      </c>
      <c r="I35" s="7" t="s">
        <v>59</v>
      </c>
      <c r="J35" s="1">
        <v>77000</v>
      </c>
      <c r="K35" s="1" t="s">
        <v>204</v>
      </c>
      <c r="L35" s="1">
        <v>48.493130000000001</v>
      </c>
      <c r="M35" s="1">
        <v>2.6748500000000002</v>
      </c>
      <c r="N35" s="10" t="s">
        <v>2123</v>
      </c>
      <c r="O35" s="7" t="s">
        <v>2002</v>
      </c>
      <c r="P35" s="7" t="s">
        <v>66</v>
      </c>
      <c r="Q35" s="7" t="s">
        <v>45</v>
      </c>
      <c r="R35" s="7" t="s">
        <v>45</v>
      </c>
      <c r="S35" s="1" t="s">
        <v>77</v>
      </c>
      <c r="T35" s="19">
        <v>91</v>
      </c>
      <c r="U35" s="19">
        <v>158</v>
      </c>
      <c r="V35" s="19">
        <v>169</v>
      </c>
      <c r="W35" s="19">
        <v>215</v>
      </c>
      <c r="X35" s="19">
        <v>289</v>
      </c>
      <c r="Y35" s="19">
        <v>310</v>
      </c>
      <c r="Z35" s="19">
        <v>356</v>
      </c>
      <c r="AA35" s="19">
        <v>111</v>
      </c>
      <c r="AB35" s="9">
        <v>207</v>
      </c>
      <c r="AC35" s="9">
        <v>242</v>
      </c>
      <c r="AD35" s="9">
        <v>274</v>
      </c>
      <c r="AE35" s="9">
        <v>336</v>
      </c>
      <c r="AF35" s="9">
        <v>140</v>
      </c>
      <c r="AG35" s="19">
        <v>178</v>
      </c>
      <c r="AH35" s="19">
        <v>259</v>
      </c>
      <c r="AI35" s="21" t="s">
        <v>51</v>
      </c>
      <c r="AJ35" s="21" t="s">
        <v>51</v>
      </c>
      <c r="AK35" s="21" t="s">
        <v>51</v>
      </c>
      <c r="AL35" s="21" t="s">
        <v>51</v>
      </c>
      <c r="AM35" s="21" t="s">
        <v>51</v>
      </c>
      <c r="AN35" s="21" t="s">
        <v>51</v>
      </c>
      <c r="AO35" s="21" t="s">
        <v>52</v>
      </c>
      <c r="AP35" s="21" t="s">
        <v>51</v>
      </c>
      <c r="AQ35" s="21" t="s">
        <v>51</v>
      </c>
      <c r="AR35" s="21" t="s">
        <v>51</v>
      </c>
      <c r="AS35" s="21" t="s">
        <v>53</v>
      </c>
      <c r="AT35" s="21" t="s">
        <v>78</v>
      </c>
      <c r="AU35" s="1">
        <v>19.510000000000002</v>
      </c>
      <c r="AV35" s="8">
        <v>24</v>
      </c>
      <c r="AW35" s="8" t="s">
        <v>1973</v>
      </c>
    </row>
    <row r="36" spans="1:49" s="20" customFormat="1" x14ac:dyDescent="0.25">
      <c r="A36" s="8">
        <v>34</v>
      </c>
      <c r="B36" s="7" t="s">
        <v>205</v>
      </c>
      <c r="C36" s="7" t="s">
        <v>206</v>
      </c>
      <c r="D36" s="7" t="s">
        <v>45</v>
      </c>
      <c r="E36" s="7" t="s">
        <v>1966</v>
      </c>
      <c r="F36" s="17" t="s">
        <v>207</v>
      </c>
      <c r="G36" s="1" t="s">
        <v>74</v>
      </c>
      <c r="H36" s="21" t="s">
        <v>58</v>
      </c>
      <c r="I36" s="7" t="s">
        <v>59</v>
      </c>
      <c r="J36" s="1">
        <v>35160</v>
      </c>
      <c r="K36" s="1" t="s">
        <v>208</v>
      </c>
      <c r="L36" s="1">
        <v>48.143175999999997</v>
      </c>
      <c r="M36" s="1">
        <v>-1.9233990000000001</v>
      </c>
      <c r="N36" s="10" t="s">
        <v>2123</v>
      </c>
      <c r="O36" s="21" t="s">
        <v>2015</v>
      </c>
      <c r="P36" s="7" t="s">
        <v>66</v>
      </c>
      <c r="Q36" s="7" t="s">
        <v>45</v>
      </c>
      <c r="R36" s="7" t="s">
        <v>45</v>
      </c>
      <c r="S36" s="1" t="s">
        <v>77</v>
      </c>
      <c r="T36" s="19">
        <v>95</v>
      </c>
      <c r="U36" s="19">
        <v>158</v>
      </c>
      <c r="V36" s="19">
        <v>169</v>
      </c>
      <c r="W36" s="19">
        <v>231</v>
      </c>
      <c r="X36" s="19">
        <v>289</v>
      </c>
      <c r="Y36" s="19">
        <v>312</v>
      </c>
      <c r="Z36" s="19">
        <v>356</v>
      </c>
      <c r="AA36" s="19">
        <v>117</v>
      </c>
      <c r="AB36" s="9">
        <v>207</v>
      </c>
      <c r="AC36" s="9">
        <v>242</v>
      </c>
      <c r="AD36" s="9">
        <v>274</v>
      </c>
      <c r="AE36" s="9">
        <v>336</v>
      </c>
      <c r="AF36" s="9">
        <v>140</v>
      </c>
      <c r="AG36" s="19">
        <v>178</v>
      </c>
      <c r="AH36" s="19">
        <v>277</v>
      </c>
      <c r="AI36" s="21" t="s">
        <v>51</v>
      </c>
      <c r="AJ36" s="21" t="s">
        <v>51</v>
      </c>
      <c r="AK36" s="21" t="s">
        <v>51</v>
      </c>
      <c r="AL36" s="21" t="s">
        <v>51</v>
      </c>
      <c r="AM36" s="21" t="s">
        <v>51</v>
      </c>
      <c r="AN36" s="21" t="s">
        <v>51</v>
      </c>
      <c r="AO36" s="21" t="s">
        <v>51</v>
      </c>
      <c r="AP36" s="21" t="s">
        <v>51</v>
      </c>
      <c r="AQ36" s="21" t="s">
        <v>51</v>
      </c>
      <c r="AR36" s="21" t="s">
        <v>51</v>
      </c>
      <c r="AS36" s="24" t="s">
        <v>68</v>
      </c>
      <c r="AT36" s="24" t="s">
        <v>78</v>
      </c>
      <c r="AU36" s="20">
        <v>21.61</v>
      </c>
      <c r="AV36" s="8">
        <v>24</v>
      </c>
      <c r="AW36" s="8" t="s">
        <v>74</v>
      </c>
    </row>
    <row r="37" spans="1:49" s="20" customFormat="1" x14ac:dyDescent="0.25">
      <c r="A37" s="1">
        <v>35</v>
      </c>
      <c r="B37" s="7" t="s">
        <v>209</v>
      </c>
      <c r="C37" s="7" t="s">
        <v>210</v>
      </c>
      <c r="D37" s="7" t="s">
        <v>45</v>
      </c>
      <c r="E37" s="7" t="s">
        <v>1967</v>
      </c>
      <c r="F37" s="17" t="s">
        <v>211</v>
      </c>
      <c r="G37" s="1" t="s">
        <v>74</v>
      </c>
      <c r="H37" s="21" t="s">
        <v>58</v>
      </c>
      <c r="I37" s="7" t="s">
        <v>59</v>
      </c>
      <c r="J37" s="1">
        <v>3200</v>
      </c>
      <c r="K37" s="1" t="s">
        <v>212</v>
      </c>
      <c r="L37" s="1">
        <v>46.103526000000002</v>
      </c>
      <c r="M37" s="1">
        <v>3.4660250000000001</v>
      </c>
      <c r="N37" s="10" t="s">
        <v>2123</v>
      </c>
      <c r="O37" s="21" t="s">
        <v>2015</v>
      </c>
      <c r="P37" s="7" t="s">
        <v>66</v>
      </c>
      <c r="Q37" s="7" t="s">
        <v>45</v>
      </c>
      <c r="R37" s="7" t="s">
        <v>45</v>
      </c>
      <c r="S37" s="1" t="s">
        <v>77</v>
      </c>
      <c r="T37" s="19">
        <v>101</v>
      </c>
      <c r="U37" s="19">
        <v>158</v>
      </c>
      <c r="V37" s="19">
        <v>169</v>
      </c>
      <c r="W37" s="19">
        <v>211</v>
      </c>
      <c r="X37" s="19">
        <v>289</v>
      </c>
      <c r="Y37" s="19">
        <v>312</v>
      </c>
      <c r="Z37" s="19">
        <v>356</v>
      </c>
      <c r="AA37" s="19">
        <v>115</v>
      </c>
      <c r="AB37" s="9">
        <v>207</v>
      </c>
      <c r="AC37" s="9">
        <v>242</v>
      </c>
      <c r="AD37" s="9">
        <v>274</v>
      </c>
      <c r="AE37" s="9">
        <v>336</v>
      </c>
      <c r="AF37" s="9">
        <v>149</v>
      </c>
      <c r="AG37" s="19">
        <v>176</v>
      </c>
      <c r="AH37" s="19">
        <v>279</v>
      </c>
      <c r="AI37" s="21" t="s">
        <v>51</v>
      </c>
      <c r="AJ37" s="21" t="s">
        <v>51</v>
      </c>
      <c r="AK37" s="21" t="s">
        <v>51</v>
      </c>
      <c r="AL37" s="21" t="s">
        <v>51</v>
      </c>
      <c r="AM37" s="21" t="s">
        <v>51</v>
      </c>
      <c r="AN37" s="21" t="s">
        <v>51</v>
      </c>
      <c r="AO37" s="21" t="s">
        <v>52</v>
      </c>
      <c r="AP37" s="21" t="s">
        <v>51</v>
      </c>
      <c r="AQ37" s="21" t="s">
        <v>51</v>
      </c>
      <c r="AR37" s="21" t="s">
        <v>51</v>
      </c>
      <c r="AS37" s="21" t="s">
        <v>53</v>
      </c>
      <c r="AT37" s="21" t="s">
        <v>78</v>
      </c>
      <c r="AU37" s="20">
        <v>20.54</v>
      </c>
      <c r="AV37" s="8">
        <v>24</v>
      </c>
      <c r="AW37" s="8" t="s">
        <v>74</v>
      </c>
    </row>
    <row r="38" spans="1:49" x14ac:dyDescent="0.25">
      <c r="A38" s="8">
        <v>36</v>
      </c>
      <c r="B38" s="7" t="s">
        <v>213</v>
      </c>
      <c r="C38" s="7" t="s">
        <v>214</v>
      </c>
      <c r="D38" s="7" t="s">
        <v>45</v>
      </c>
      <c r="E38" s="7" t="s">
        <v>1971</v>
      </c>
      <c r="F38" s="17" t="s">
        <v>215</v>
      </c>
      <c r="G38" s="1" t="s">
        <v>74</v>
      </c>
      <c r="H38" s="21" t="s">
        <v>58</v>
      </c>
      <c r="I38" s="7" t="s">
        <v>59</v>
      </c>
      <c r="J38" s="22">
        <v>12000</v>
      </c>
      <c r="K38" s="22" t="s">
        <v>216</v>
      </c>
      <c r="L38" s="12">
        <v>44.360734000000001</v>
      </c>
      <c r="M38" s="12">
        <v>2.56155</v>
      </c>
      <c r="N38" s="10" t="s">
        <v>2123</v>
      </c>
      <c r="O38" s="21" t="s">
        <v>2002</v>
      </c>
      <c r="P38" s="7" t="s">
        <v>66</v>
      </c>
      <c r="Q38" s="7" t="s">
        <v>45</v>
      </c>
      <c r="R38" s="7" t="s">
        <v>45</v>
      </c>
      <c r="S38" s="1" t="s">
        <v>77</v>
      </c>
      <c r="T38" s="19">
        <v>91</v>
      </c>
      <c r="U38" s="19">
        <v>158</v>
      </c>
      <c r="V38" s="19">
        <v>169</v>
      </c>
      <c r="W38" s="19">
        <v>211</v>
      </c>
      <c r="X38" s="19">
        <v>289</v>
      </c>
      <c r="Y38" s="19">
        <v>316</v>
      </c>
      <c r="Z38" s="19">
        <v>356</v>
      </c>
      <c r="AA38" s="19">
        <v>121</v>
      </c>
      <c r="AB38" s="9">
        <v>207</v>
      </c>
      <c r="AC38" s="9">
        <v>242</v>
      </c>
      <c r="AD38" s="9">
        <v>278</v>
      </c>
      <c r="AE38" s="9">
        <v>336</v>
      </c>
      <c r="AF38" s="9">
        <v>140</v>
      </c>
      <c r="AG38" s="19">
        <v>174</v>
      </c>
      <c r="AH38" s="19">
        <v>259</v>
      </c>
      <c r="AI38" s="7" t="s">
        <v>51</v>
      </c>
      <c r="AJ38" s="21" t="s">
        <v>51</v>
      </c>
      <c r="AK38" s="21" t="s">
        <v>51</v>
      </c>
      <c r="AL38" s="21" t="s">
        <v>51</v>
      </c>
      <c r="AM38" s="21" t="s">
        <v>51</v>
      </c>
      <c r="AN38" s="21" t="s">
        <v>51</v>
      </c>
      <c r="AO38" s="21" t="s">
        <v>52</v>
      </c>
      <c r="AP38" s="21" t="s">
        <v>51</v>
      </c>
      <c r="AQ38" s="21" t="s">
        <v>51</v>
      </c>
      <c r="AR38" s="21" t="s">
        <v>51</v>
      </c>
      <c r="AS38" s="21" t="s">
        <v>53</v>
      </c>
      <c r="AT38" s="21" t="s">
        <v>78</v>
      </c>
      <c r="AU38" s="1">
        <v>21.16</v>
      </c>
      <c r="AV38" s="8">
        <v>24</v>
      </c>
      <c r="AW38" s="8" t="s">
        <v>1973</v>
      </c>
    </row>
    <row r="39" spans="1:49" ht="17.25" x14ac:dyDescent="0.25">
      <c r="A39" s="1">
        <v>37</v>
      </c>
      <c r="B39" s="13" t="s">
        <v>217</v>
      </c>
      <c r="C39" s="13" t="s">
        <v>218</v>
      </c>
      <c r="D39" s="7" t="s">
        <v>45</v>
      </c>
      <c r="E39" s="7" t="s">
        <v>45</v>
      </c>
      <c r="F39" s="17" t="s">
        <v>219</v>
      </c>
      <c r="G39" s="1" t="s">
        <v>74</v>
      </c>
      <c r="H39" s="13" t="s">
        <v>125</v>
      </c>
      <c r="I39" s="7" t="s">
        <v>126</v>
      </c>
      <c r="J39" s="11" t="s">
        <v>45</v>
      </c>
      <c r="K39" s="11" t="s">
        <v>45</v>
      </c>
      <c r="L39" s="12" t="s">
        <v>2125</v>
      </c>
      <c r="M39" s="12" t="s">
        <v>2125</v>
      </c>
      <c r="N39" s="10" t="s">
        <v>2123</v>
      </c>
      <c r="O39" s="19" t="s">
        <v>2006</v>
      </c>
      <c r="P39" s="7" t="s">
        <v>66</v>
      </c>
      <c r="Q39" s="7" t="s">
        <v>45</v>
      </c>
      <c r="R39" s="7" t="s">
        <v>45</v>
      </c>
      <c r="S39" s="1" t="s">
        <v>77</v>
      </c>
      <c r="T39" s="19">
        <v>99</v>
      </c>
      <c r="U39" s="19">
        <v>158</v>
      </c>
      <c r="V39" s="19">
        <v>169</v>
      </c>
      <c r="W39" s="19">
        <v>227</v>
      </c>
      <c r="X39" s="19">
        <v>289</v>
      </c>
      <c r="Y39" s="19">
        <v>310</v>
      </c>
      <c r="Z39" s="19">
        <v>356</v>
      </c>
      <c r="AA39" s="19">
        <v>113</v>
      </c>
      <c r="AB39" s="9">
        <v>207</v>
      </c>
      <c r="AC39" s="9">
        <v>242</v>
      </c>
      <c r="AD39" s="9">
        <v>274</v>
      </c>
      <c r="AE39" s="9">
        <v>336</v>
      </c>
      <c r="AF39" s="9">
        <v>145</v>
      </c>
      <c r="AG39" s="19">
        <v>174</v>
      </c>
      <c r="AH39" s="19">
        <v>267</v>
      </c>
      <c r="AI39" s="7" t="s">
        <v>51</v>
      </c>
      <c r="AJ39" s="13" t="s">
        <v>51</v>
      </c>
      <c r="AK39" s="13" t="s">
        <v>51</v>
      </c>
      <c r="AL39" s="13" t="s">
        <v>51</v>
      </c>
      <c r="AM39" s="13" t="s">
        <v>51</v>
      </c>
      <c r="AN39" s="13" t="s">
        <v>51</v>
      </c>
      <c r="AO39" s="21" t="s">
        <v>52</v>
      </c>
      <c r="AP39" s="13" t="s">
        <v>51</v>
      </c>
      <c r="AQ39" s="13" t="s">
        <v>51</v>
      </c>
      <c r="AR39" s="13" t="s">
        <v>51</v>
      </c>
      <c r="AS39" s="13" t="s">
        <v>53</v>
      </c>
      <c r="AT39" s="13" t="s">
        <v>78</v>
      </c>
      <c r="AU39" s="1">
        <v>17.079999999999998</v>
      </c>
      <c r="AV39" s="8">
        <v>24</v>
      </c>
      <c r="AW39" s="8" t="s">
        <v>1984</v>
      </c>
    </row>
    <row r="40" spans="1:49" s="8" customFormat="1" ht="17.25" x14ac:dyDescent="0.25">
      <c r="A40" s="8">
        <v>38</v>
      </c>
      <c r="B40" s="7" t="s">
        <v>220</v>
      </c>
      <c r="C40" s="7" t="s">
        <v>221</v>
      </c>
      <c r="D40" s="7" t="s">
        <v>45</v>
      </c>
      <c r="E40" s="7" t="s">
        <v>1965</v>
      </c>
      <c r="F40" s="17" t="s">
        <v>222</v>
      </c>
      <c r="G40" s="1" t="s">
        <v>74</v>
      </c>
      <c r="H40" s="21" t="s">
        <v>58</v>
      </c>
      <c r="I40" s="7" t="s">
        <v>59</v>
      </c>
      <c r="J40" s="11" t="s">
        <v>45</v>
      </c>
      <c r="K40" s="11" t="s">
        <v>45</v>
      </c>
      <c r="L40" s="12" t="s">
        <v>2125</v>
      </c>
      <c r="M40" s="12" t="s">
        <v>2125</v>
      </c>
      <c r="N40" s="10" t="s">
        <v>2123</v>
      </c>
      <c r="O40" s="8" t="s">
        <v>2014</v>
      </c>
      <c r="P40" s="7" t="s">
        <v>66</v>
      </c>
      <c r="Q40" s="7" t="s">
        <v>45</v>
      </c>
      <c r="R40" s="7" t="s">
        <v>45</v>
      </c>
      <c r="S40" s="1" t="s">
        <v>77</v>
      </c>
      <c r="T40" s="19">
        <v>99</v>
      </c>
      <c r="U40" s="19">
        <v>158</v>
      </c>
      <c r="V40" s="19">
        <v>169</v>
      </c>
      <c r="W40" s="19">
        <v>211</v>
      </c>
      <c r="X40" s="19">
        <v>289</v>
      </c>
      <c r="Y40" s="19">
        <v>312</v>
      </c>
      <c r="Z40" s="19">
        <v>356</v>
      </c>
      <c r="AA40" s="19">
        <v>109</v>
      </c>
      <c r="AB40" s="9">
        <v>207</v>
      </c>
      <c r="AC40" s="9">
        <v>242</v>
      </c>
      <c r="AD40" s="9">
        <v>274</v>
      </c>
      <c r="AE40" s="9">
        <v>336</v>
      </c>
      <c r="AF40" s="9">
        <v>140</v>
      </c>
      <c r="AG40" s="19">
        <v>174</v>
      </c>
      <c r="AH40" s="19">
        <v>257</v>
      </c>
      <c r="AI40" s="7" t="s">
        <v>51</v>
      </c>
      <c r="AJ40" s="21" t="s">
        <v>51</v>
      </c>
      <c r="AK40" s="21" t="s">
        <v>51</v>
      </c>
      <c r="AL40" s="21" t="s">
        <v>51</v>
      </c>
      <c r="AM40" s="21" t="s">
        <v>51</v>
      </c>
      <c r="AN40" s="21" t="s">
        <v>51</v>
      </c>
      <c r="AO40" s="21" t="s">
        <v>52</v>
      </c>
      <c r="AP40" s="21" t="s">
        <v>51</v>
      </c>
      <c r="AQ40" s="21" t="s">
        <v>51</v>
      </c>
      <c r="AR40" s="21" t="s">
        <v>51</v>
      </c>
      <c r="AS40" s="21" t="s">
        <v>53</v>
      </c>
      <c r="AT40" s="21" t="s">
        <v>78</v>
      </c>
      <c r="AU40" s="8">
        <v>18.36</v>
      </c>
      <c r="AV40" s="8">
        <v>24</v>
      </c>
      <c r="AW40" s="8" t="s">
        <v>74</v>
      </c>
    </row>
    <row r="41" spans="1:49" s="8" customFormat="1" x14ac:dyDescent="0.25">
      <c r="A41" s="1">
        <v>39</v>
      </c>
      <c r="B41" s="7" t="s">
        <v>223</v>
      </c>
      <c r="C41" s="7" t="s">
        <v>224</v>
      </c>
      <c r="D41" s="7" t="s">
        <v>45</v>
      </c>
      <c r="E41" s="7" t="s">
        <v>1968</v>
      </c>
      <c r="F41" s="17" t="s">
        <v>225</v>
      </c>
      <c r="G41" s="1" t="s">
        <v>74</v>
      </c>
      <c r="H41" s="21" t="s">
        <v>58</v>
      </c>
      <c r="I41" s="7" t="s">
        <v>59</v>
      </c>
      <c r="J41" s="11">
        <v>53000</v>
      </c>
      <c r="K41" s="8" t="s">
        <v>226</v>
      </c>
      <c r="L41" s="12">
        <v>48.069125</v>
      </c>
      <c r="M41" s="12">
        <v>-0.793879</v>
      </c>
      <c r="N41" s="10" t="s">
        <v>2123</v>
      </c>
      <c r="O41" s="21" t="s">
        <v>2015</v>
      </c>
      <c r="P41" s="7" t="s">
        <v>66</v>
      </c>
      <c r="Q41" s="7" t="s">
        <v>45</v>
      </c>
      <c r="R41" s="7" t="s">
        <v>45</v>
      </c>
      <c r="S41" s="1" t="s">
        <v>77</v>
      </c>
      <c r="T41" s="19">
        <v>107</v>
      </c>
      <c r="U41" s="19">
        <v>158</v>
      </c>
      <c r="V41" s="19">
        <v>169</v>
      </c>
      <c r="W41" s="19">
        <v>215</v>
      </c>
      <c r="X41" s="19">
        <v>289</v>
      </c>
      <c r="Y41" s="19">
        <v>312</v>
      </c>
      <c r="Z41" s="19">
        <v>356</v>
      </c>
      <c r="AA41" s="19">
        <v>119</v>
      </c>
      <c r="AB41" s="9">
        <v>207</v>
      </c>
      <c r="AC41" s="9">
        <v>242</v>
      </c>
      <c r="AD41" s="9">
        <v>274</v>
      </c>
      <c r="AE41" s="9">
        <v>336</v>
      </c>
      <c r="AF41" s="9">
        <v>142</v>
      </c>
      <c r="AG41" s="19">
        <v>174</v>
      </c>
      <c r="AH41" s="19">
        <v>261</v>
      </c>
      <c r="AI41" s="7" t="s">
        <v>51</v>
      </c>
      <c r="AJ41" s="21" t="s">
        <v>51</v>
      </c>
      <c r="AK41" s="21" t="s">
        <v>51</v>
      </c>
      <c r="AL41" s="21" t="s">
        <v>51</v>
      </c>
      <c r="AM41" s="21" t="s">
        <v>51</v>
      </c>
      <c r="AN41" s="21" t="s">
        <v>51</v>
      </c>
      <c r="AO41" s="21" t="s">
        <v>52</v>
      </c>
      <c r="AP41" s="21" t="s">
        <v>51</v>
      </c>
      <c r="AQ41" s="21" t="s">
        <v>51</v>
      </c>
      <c r="AR41" s="21" t="s">
        <v>51</v>
      </c>
      <c r="AS41" s="21" t="s">
        <v>53</v>
      </c>
      <c r="AT41" s="21" t="s">
        <v>78</v>
      </c>
      <c r="AU41" s="8">
        <v>20.95</v>
      </c>
      <c r="AV41" s="8">
        <v>24</v>
      </c>
      <c r="AW41" s="8" t="s">
        <v>74</v>
      </c>
    </row>
    <row r="42" spans="1:49" s="8" customFormat="1" x14ac:dyDescent="0.25">
      <c r="A42" s="8">
        <v>40</v>
      </c>
      <c r="B42" s="13" t="s">
        <v>227</v>
      </c>
      <c r="C42" s="13" t="s">
        <v>228</v>
      </c>
      <c r="D42" s="7" t="s">
        <v>45</v>
      </c>
      <c r="E42" s="7" t="s">
        <v>45</v>
      </c>
      <c r="F42" s="17" t="s">
        <v>229</v>
      </c>
      <c r="G42" s="1" t="s">
        <v>1988</v>
      </c>
      <c r="H42" s="13" t="s">
        <v>230</v>
      </c>
      <c r="I42" s="7" t="s">
        <v>84</v>
      </c>
      <c r="J42" s="22">
        <v>34419</v>
      </c>
      <c r="K42" s="20" t="s">
        <v>231</v>
      </c>
      <c r="L42" s="23">
        <v>42.154719</v>
      </c>
      <c r="M42" s="23">
        <v>-4.4278240000000002</v>
      </c>
      <c r="N42" s="10" t="s">
        <v>2123</v>
      </c>
      <c r="O42" s="7" t="s">
        <v>2002</v>
      </c>
      <c r="P42" s="7" t="s">
        <v>66</v>
      </c>
      <c r="Q42" s="13" t="s">
        <v>232</v>
      </c>
      <c r="R42" s="13">
        <v>1</v>
      </c>
      <c r="S42" s="13" t="s">
        <v>233</v>
      </c>
      <c r="T42" s="19">
        <v>95</v>
      </c>
      <c r="U42" s="19">
        <v>158</v>
      </c>
      <c r="V42" s="19">
        <v>169</v>
      </c>
      <c r="W42" s="19">
        <v>213</v>
      </c>
      <c r="X42" s="19">
        <v>289</v>
      </c>
      <c r="Y42" s="19">
        <v>310</v>
      </c>
      <c r="Z42" s="19">
        <v>356</v>
      </c>
      <c r="AA42" s="19">
        <v>117</v>
      </c>
      <c r="AB42" s="9">
        <v>207</v>
      </c>
      <c r="AC42" s="9">
        <v>242</v>
      </c>
      <c r="AD42" s="9">
        <v>274</v>
      </c>
      <c r="AE42" s="9">
        <v>336</v>
      </c>
      <c r="AF42" s="9">
        <v>140</v>
      </c>
      <c r="AG42" s="19">
        <v>174</v>
      </c>
      <c r="AH42" s="19">
        <v>277</v>
      </c>
      <c r="AI42" s="13" t="s">
        <v>51</v>
      </c>
      <c r="AJ42" s="13" t="s">
        <v>51</v>
      </c>
      <c r="AK42" s="13" t="s">
        <v>51</v>
      </c>
      <c r="AL42" s="13" t="s">
        <v>51</v>
      </c>
      <c r="AM42" s="13" t="s">
        <v>51</v>
      </c>
      <c r="AN42" s="13" t="s">
        <v>51</v>
      </c>
      <c r="AO42" s="13" t="s">
        <v>52</v>
      </c>
      <c r="AP42" s="13" t="s">
        <v>51</v>
      </c>
      <c r="AQ42" s="13" t="s">
        <v>51</v>
      </c>
      <c r="AR42" s="13" t="s">
        <v>51</v>
      </c>
      <c r="AS42" s="13" t="s">
        <v>53</v>
      </c>
      <c r="AT42" s="15" t="s">
        <v>69</v>
      </c>
      <c r="AU42" s="8">
        <v>16.72</v>
      </c>
      <c r="AV42" s="8">
        <v>24</v>
      </c>
      <c r="AW42" s="1" t="s">
        <v>234</v>
      </c>
    </row>
    <row r="43" spans="1:49" s="8" customFormat="1" x14ac:dyDescent="0.25">
      <c r="A43" s="1">
        <v>41</v>
      </c>
      <c r="B43" s="13" t="s">
        <v>235</v>
      </c>
      <c r="C43" s="13" t="s">
        <v>236</v>
      </c>
      <c r="D43" s="7" t="s">
        <v>45</v>
      </c>
      <c r="E43" s="7" t="s">
        <v>45</v>
      </c>
      <c r="F43" s="17" t="s">
        <v>237</v>
      </c>
      <c r="G43" s="1" t="s">
        <v>1988</v>
      </c>
      <c r="H43" s="13" t="s">
        <v>230</v>
      </c>
      <c r="I43" s="7" t="s">
        <v>84</v>
      </c>
      <c r="J43" s="22">
        <v>31140</v>
      </c>
      <c r="K43" s="20" t="s">
        <v>238</v>
      </c>
      <c r="L43" s="23">
        <v>42.553942999999997</v>
      </c>
      <c r="M43" s="23">
        <v>-1.7400169999999999</v>
      </c>
      <c r="N43" s="10" t="s">
        <v>2123</v>
      </c>
      <c r="O43" s="7" t="s">
        <v>2002</v>
      </c>
      <c r="P43" s="7" t="s">
        <v>66</v>
      </c>
      <c r="Q43" s="7" t="s">
        <v>239</v>
      </c>
      <c r="R43" s="7">
        <v>2</v>
      </c>
      <c r="S43" s="13" t="s">
        <v>233</v>
      </c>
      <c r="T43" s="19">
        <v>91</v>
      </c>
      <c r="U43" s="19">
        <v>158</v>
      </c>
      <c r="V43" s="19">
        <v>169</v>
      </c>
      <c r="W43" s="19">
        <v>211</v>
      </c>
      <c r="X43" s="19">
        <v>289</v>
      </c>
      <c r="Y43" s="19">
        <v>312</v>
      </c>
      <c r="Z43" s="19">
        <v>356</v>
      </c>
      <c r="AA43" s="19">
        <v>115</v>
      </c>
      <c r="AB43" s="9">
        <v>207</v>
      </c>
      <c r="AC43" s="9">
        <v>242</v>
      </c>
      <c r="AD43" s="9">
        <v>274</v>
      </c>
      <c r="AE43" s="9">
        <v>336</v>
      </c>
      <c r="AF43" s="9">
        <v>140</v>
      </c>
      <c r="AG43" s="19">
        <v>174</v>
      </c>
      <c r="AH43" s="19">
        <v>275</v>
      </c>
      <c r="AI43" s="21" t="s">
        <v>51</v>
      </c>
      <c r="AJ43" s="21" t="s">
        <v>51</v>
      </c>
      <c r="AK43" s="21" t="s">
        <v>51</v>
      </c>
      <c r="AL43" s="21" t="s">
        <v>51</v>
      </c>
      <c r="AM43" s="21" t="s">
        <v>51</v>
      </c>
      <c r="AN43" s="21" t="s">
        <v>51</v>
      </c>
      <c r="AO43" s="21" t="s">
        <v>51</v>
      </c>
      <c r="AP43" s="21" t="s">
        <v>51</v>
      </c>
      <c r="AQ43" s="21" t="s">
        <v>51</v>
      </c>
      <c r="AR43" s="21" t="s">
        <v>51</v>
      </c>
      <c r="AS43" s="24" t="s">
        <v>68</v>
      </c>
      <c r="AT43" s="15" t="s">
        <v>69</v>
      </c>
      <c r="AU43" s="8">
        <v>18.09</v>
      </c>
      <c r="AV43" s="8">
        <v>24</v>
      </c>
      <c r="AW43" s="1" t="s">
        <v>234</v>
      </c>
    </row>
    <row r="44" spans="1:49" s="8" customFormat="1" x14ac:dyDescent="0.25">
      <c r="A44" s="8">
        <v>42</v>
      </c>
      <c r="B44" s="13" t="s">
        <v>240</v>
      </c>
      <c r="C44" s="13" t="s">
        <v>241</v>
      </c>
      <c r="D44" s="7" t="s">
        <v>45</v>
      </c>
      <c r="E44" s="7" t="s">
        <v>45</v>
      </c>
      <c r="F44" s="17" t="s">
        <v>242</v>
      </c>
      <c r="G44" s="1" t="s">
        <v>1988</v>
      </c>
      <c r="H44" s="13" t="s">
        <v>230</v>
      </c>
      <c r="I44" s="7" t="s">
        <v>84</v>
      </c>
      <c r="J44" s="22">
        <v>34338</v>
      </c>
      <c r="K44" s="20" t="s">
        <v>243</v>
      </c>
      <c r="L44" s="23">
        <v>42.051431000000001</v>
      </c>
      <c r="M44" s="23">
        <v>-4.8725199999999997</v>
      </c>
      <c r="N44" s="10" t="s">
        <v>2123</v>
      </c>
      <c r="O44" s="7" t="s">
        <v>2002</v>
      </c>
      <c r="P44" s="7" t="s">
        <v>66</v>
      </c>
      <c r="Q44" s="7" t="s">
        <v>244</v>
      </c>
      <c r="R44" s="7">
        <v>3</v>
      </c>
      <c r="S44" s="13" t="s">
        <v>233</v>
      </c>
      <c r="T44" s="19">
        <v>99</v>
      </c>
      <c r="U44" s="19">
        <v>158</v>
      </c>
      <c r="V44" s="19">
        <v>169</v>
      </c>
      <c r="W44" s="19">
        <v>215</v>
      </c>
      <c r="X44" s="19">
        <v>289</v>
      </c>
      <c r="Y44" s="19">
        <v>312</v>
      </c>
      <c r="Z44" s="19">
        <v>356</v>
      </c>
      <c r="AA44" s="19">
        <v>111</v>
      </c>
      <c r="AB44" s="9">
        <v>207</v>
      </c>
      <c r="AC44" s="9">
        <v>242</v>
      </c>
      <c r="AD44" s="9">
        <v>274</v>
      </c>
      <c r="AE44" s="9">
        <v>336</v>
      </c>
      <c r="AF44" s="9">
        <v>140</v>
      </c>
      <c r="AG44" s="19">
        <v>174</v>
      </c>
      <c r="AH44" s="19">
        <v>269</v>
      </c>
      <c r="AI44" s="21" t="s">
        <v>51</v>
      </c>
      <c r="AJ44" s="21" t="s">
        <v>51</v>
      </c>
      <c r="AK44" s="21" t="s">
        <v>51</v>
      </c>
      <c r="AL44" s="21" t="s">
        <v>51</v>
      </c>
      <c r="AM44" s="21" t="s">
        <v>51</v>
      </c>
      <c r="AN44" s="21" t="s">
        <v>51</v>
      </c>
      <c r="AO44" s="21" t="s">
        <v>52</v>
      </c>
      <c r="AP44" s="21" t="s">
        <v>51</v>
      </c>
      <c r="AQ44" s="21" t="s">
        <v>51</v>
      </c>
      <c r="AR44" s="21" t="s">
        <v>51</v>
      </c>
      <c r="AS44" s="21" t="s">
        <v>53</v>
      </c>
      <c r="AT44" s="21" t="s">
        <v>100</v>
      </c>
      <c r="AU44" s="8">
        <v>20.77</v>
      </c>
      <c r="AV44" s="8">
        <v>24</v>
      </c>
      <c r="AW44" s="1" t="s">
        <v>234</v>
      </c>
    </row>
    <row r="45" spans="1:49" ht="17.25" x14ac:dyDescent="0.25">
      <c r="A45" s="1">
        <v>43</v>
      </c>
      <c r="B45" s="13" t="s">
        <v>245</v>
      </c>
      <c r="C45" s="13" t="s">
        <v>246</v>
      </c>
      <c r="D45" s="7" t="s">
        <v>45</v>
      </c>
      <c r="E45" s="7" t="s">
        <v>45</v>
      </c>
      <c r="F45" t="s">
        <v>247</v>
      </c>
      <c r="G45" s="1" t="s">
        <v>2122</v>
      </c>
      <c r="H45" s="13" t="s">
        <v>230</v>
      </c>
      <c r="I45" s="7" t="s">
        <v>84</v>
      </c>
      <c r="J45" s="22">
        <v>34338</v>
      </c>
      <c r="K45" s="20" t="s">
        <v>243</v>
      </c>
      <c r="L45" s="23">
        <v>42.071655999999997</v>
      </c>
      <c r="M45" s="23">
        <v>-4.8152350000000004</v>
      </c>
      <c r="N45" s="10" t="s">
        <v>2123</v>
      </c>
      <c r="O45" s="7" t="s">
        <v>2002</v>
      </c>
      <c r="P45" s="7" t="s">
        <v>66</v>
      </c>
      <c r="Q45" s="7" t="s">
        <v>244</v>
      </c>
      <c r="R45" s="7">
        <v>3</v>
      </c>
      <c r="S45" s="13" t="s">
        <v>233</v>
      </c>
      <c r="T45" s="19">
        <v>99</v>
      </c>
      <c r="U45" s="19">
        <v>158</v>
      </c>
      <c r="V45" s="19">
        <v>169</v>
      </c>
      <c r="W45" s="19">
        <v>215</v>
      </c>
      <c r="X45" s="19">
        <v>289</v>
      </c>
      <c r="Y45" s="19">
        <v>312</v>
      </c>
      <c r="Z45" s="19">
        <v>356</v>
      </c>
      <c r="AA45" s="19">
        <v>111</v>
      </c>
      <c r="AB45" s="9">
        <v>207</v>
      </c>
      <c r="AC45" s="9">
        <v>242</v>
      </c>
      <c r="AD45" s="9">
        <v>274</v>
      </c>
      <c r="AE45" s="9">
        <v>336</v>
      </c>
      <c r="AF45" s="9">
        <v>140</v>
      </c>
      <c r="AG45" s="19">
        <v>174</v>
      </c>
      <c r="AH45" s="19">
        <v>269</v>
      </c>
      <c r="AI45" s="21" t="s">
        <v>51</v>
      </c>
      <c r="AJ45" s="21" t="s">
        <v>51</v>
      </c>
      <c r="AK45" s="21" t="s">
        <v>51</v>
      </c>
      <c r="AL45" s="21" t="s">
        <v>51</v>
      </c>
      <c r="AM45" s="21" t="s">
        <v>51</v>
      </c>
      <c r="AN45" s="21" t="s">
        <v>51</v>
      </c>
      <c r="AO45" s="21" t="s">
        <v>52</v>
      </c>
      <c r="AP45" s="21" t="s">
        <v>51</v>
      </c>
      <c r="AQ45" s="21" t="s">
        <v>51</v>
      </c>
      <c r="AR45" s="21" t="s">
        <v>51</v>
      </c>
      <c r="AS45" s="21" t="s">
        <v>53</v>
      </c>
      <c r="AT45" s="21" t="s">
        <v>100</v>
      </c>
      <c r="AU45" s="1">
        <v>19.690000000000001</v>
      </c>
      <c r="AV45" s="8">
        <v>24</v>
      </c>
      <c r="AW45" s="1" t="s">
        <v>234</v>
      </c>
    </row>
    <row r="46" spans="1:49" s="8" customFormat="1" ht="17.25" x14ac:dyDescent="0.25">
      <c r="A46" s="8">
        <v>44</v>
      </c>
      <c r="B46" s="13" t="s">
        <v>248</v>
      </c>
      <c r="C46" s="13" t="s">
        <v>249</v>
      </c>
      <c r="D46" s="7" t="s">
        <v>45</v>
      </c>
      <c r="E46" s="7" t="s">
        <v>45</v>
      </c>
      <c r="F46" t="s">
        <v>250</v>
      </c>
      <c r="G46" s="1" t="s">
        <v>2122</v>
      </c>
      <c r="H46" s="13" t="s">
        <v>230</v>
      </c>
      <c r="I46" s="7" t="s">
        <v>84</v>
      </c>
      <c r="J46" s="22">
        <v>34338</v>
      </c>
      <c r="K46" s="20" t="s">
        <v>243</v>
      </c>
      <c r="L46" s="23">
        <v>42.097588999999999</v>
      </c>
      <c r="M46" s="23">
        <v>-4.8256730000000001</v>
      </c>
      <c r="N46" s="10" t="s">
        <v>2123</v>
      </c>
      <c r="O46" s="7" t="s">
        <v>2002</v>
      </c>
      <c r="P46" s="7" t="s">
        <v>66</v>
      </c>
      <c r="Q46" s="7" t="s">
        <v>244</v>
      </c>
      <c r="R46" s="13">
        <v>3</v>
      </c>
      <c r="S46" s="13" t="s">
        <v>233</v>
      </c>
      <c r="T46" s="19">
        <v>99</v>
      </c>
      <c r="U46" s="19">
        <v>158</v>
      </c>
      <c r="V46" s="19">
        <v>169</v>
      </c>
      <c r="W46" s="19">
        <v>215</v>
      </c>
      <c r="X46" s="19">
        <v>289</v>
      </c>
      <c r="Y46" s="19">
        <v>312</v>
      </c>
      <c r="Z46" s="19">
        <v>356</v>
      </c>
      <c r="AA46" s="19">
        <v>111</v>
      </c>
      <c r="AB46" s="9">
        <v>207</v>
      </c>
      <c r="AC46" s="9">
        <v>242</v>
      </c>
      <c r="AD46" s="9">
        <v>274</v>
      </c>
      <c r="AE46" s="9">
        <v>336</v>
      </c>
      <c r="AF46" s="9">
        <v>140</v>
      </c>
      <c r="AG46" s="19">
        <v>174</v>
      </c>
      <c r="AH46" s="19">
        <v>269</v>
      </c>
      <c r="AI46" s="21" t="s">
        <v>51</v>
      </c>
      <c r="AJ46" s="21" t="s">
        <v>51</v>
      </c>
      <c r="AK46" s="21" t="s">
        <v>51</v>
      </c>
      <c r="AL46" s="21" t="s">
        <v>51</v>
      </c>
      <c r="AM46" s="21" t="s">
        <v>51</v>
      </c>
      <c r="AN46" s="21" t="s">
        <v>51</v>
      </c>
      <c r="AO46" s="21" t="s">
        <v>52</v>
      </c>
      <c r="AP46" s="21" t="s">
        <v>51</v>
      </c>
      <c r="AQ46" s="21" t="s">
        <v>51</v>
      </c>
      <c r="AR46" s="21" t="s">
        <v>51</v>
      </c>
      <c r="AS46" s="21" t="s">
        <v>53</v>
      </c>
      <c r="AT46" s="21" t="s">
        <v>147</v>
      </c>
      <c r="AU46" s="8">
        <v>17.920000000000002</v>
      </c>
      <c r="AV46" s="8">
        <v>24</v>
      </c>
      <c r="AW46" s="1" t="s">
        <v>234</v>
      </c>
    </row>
    <row r="47" spans="1:49" s="8" customFormat="1" ht="17.25" x14ac:dyDescent="0.25">
      <c r="A47" s="1">
        <v>45</v>
      </c>
      <c r="B47" s="13" t="s">
        <v>251</v>
      </c>
      <c r="C47" s="13" t="s">
        <v>252</v>
      </c>
      <c r="D47" s="7" t="s">
        <v>45</v>
      </c>
      <c r="E47" s="7" t="s">
        <v>45</v>
      </c>
      <c r="F47" t="s">
        <v>253</v>
      </c>
      <c r="G47" s="1" t="s">
        <v>2122</v>
      </c>
      <c r="H47" s="13" t="s">
        <v>230</v>
      </c>
      <c r="I47" s="7" t="s">
        <v>84</v>
      </c>
      <c r="J47" s="22">
        <v>34338</v>
      </c>
      <c r="K47" s="20" t="s">
        <v>243</v>
      </c>
      <c r="L47" s="23">
        <v>42.085897000000003</v>
      </c>
      <c r="M47" s="23">
        <v>-4.8941210000000002</v>
      </c>
      <c r="N47" s="10" t="s">
        <v>2123</v>
      </c>
      <c r="O47" s="7" t="s">
        <v>2002</v>
      </c>
      <c r="P47" s="7" t="s">
        <v>66</v>
      </c>
      <c r="Q47" s="7" t="s">
        <v>244</v>
      </c>
      <c r="R47" s="13">
        <v>3</v>
      </c>
      <c r="S47" s="13" t="s">
        <v>233</v>
      </c>
      <c r="T47" s="19">
        <v>99</v>
      </c>
      <c r="U47" s="19">
        <v>158</v>
      </c>
      <c r="V47" s="19">
        <v>169</v>
      </c>
      <c r="W47" s="19">
        <v>215</v>
      </c>
      <c r="X47" s="19">
        <v>289</v>
      </c>
      <c r="Y47" s="19">
        <v>312</v>
      </c>
      <c r="Z47" s="19">
        <v>356</v>
      </c>
      <c r="AA47" s="19">
        <v>111</v>
      </c>
      <c r="AB47" s="9">
        <v>207</v>
      </c>
      <c r="AC47" s="9">
        <v>242</v>
      </c>
      <c r="AD47" s="9">
        <v>274</v>
      </c>
      <c r="AE47" s="9">
        <v>336</v>
      </c>
      <c r="AF47" s="9">
        <v>140</v>
      </c>
      <c r="AG47" s="19">
        <v>174</v>
      </c>
      <c r="AH47" s="19">
        <v>269</v>
      </c>
      <c r="AI47" s="21" t="s">
        <v>51</v>
      </c>
      <c r="AJ47" s="21" t="s">
        <v>51</v>
      </c>
      <c r="AK47" s="21" t="s">
        <v>51</v>
      </c>
      <c r="AL47" s="21" t="s">
        <v>51</v>
      </c>
      <c r="AM47" s="21" t="s">
        <v>51</v>
      </c>
      <c r="AN47" s="21" t="s">
        <v>51</v>
      </c>
      <c r="AO47" s="21" t="s">
        <v>52</v>
      </c>
      <c r="AP47" s="21" t="s">
        <v>51</v>
      </c>
      <c r="AQ47" s="21" t="s">
        <v>51</v>
      </c>
      <c r="AR47" s="21" t="s">
        <v>51</v>
      </c>
      <c r="AS47" s="21" t="s">
        <v>53</v>
      </c>
      <c r="AT47" s="24" t="s">
        <v>69</v>
      </c>
      <c r="AU47" s="8">
        <v>18.059999999999999</v>
      </c>
      <c r="AV47" s="8">
        <v>24</v>
      </c>
      <c r="AW47" s="1" t="s">
        <v>234</v>
      </c>
    </row>
    <row r="48" spans="1:49" s="8" customFormat="1" x14ac:dyDescent="0.25">
      <c r="A48" s="8">
        <v>46</v>
      </c>
      <c r="B48" s="13" t="s">
        <v>254</v>
      </c>
      <c r="C48" s="13" t="s">
        <v>255</v>
      </c>
      <c r="D48" s="7" t="s">
        <v>45</v>
      </c>
      <c r="E48" s="7" t="s">
        <v>45</v>
      </c>
      <c r="F48" s="17" t="s">
        <v>256</v>
      </c>
      <c r="G48" s="1" t="s">
        <v>1988</v>
      </c>
      <c r="H48" s="13" t="s">
        <v>230</v>
      </c>
      <c r="I48" s="7" t="s">
        <v>84</v>
      </c>
      <c r="J48" s="22">
        <v>40470</v>
      </c>
      <c r="K48" s="20" t="s">
        <v>257</v>
      </c>
      <c r="L48" s="23">
        <v>41.224364000000001</v>
      </c>
      <c r="M48" s="23">
        <v>-4.4111950000000002</v>
      </c>
      <c r="N48" s="10" t="s">
        <v>2123</v>
      </c>
      <c r="O48" s="7" t="s">
        <v>2002</v>
      </c>
      <c r="P48" s="7" t="s">
        <v>66</v>
      </c>
      <c r="Q48" s="7" t="s">
        <v>258</v>
      </c>
      <c r="R48" s="13">
        <v>7</v>
      </c>
      <c r="S48" s="13" t="s">
        <v>233</v>
      </c>
      <c r="T48" s="19">
        <v>99</v>
      </c>
      <c r="U48" s="19">
        <v>158</v>
      </c>
      <c r="V48" s="19">
        <v>169</v>
      </c>
      <c r="W48" s="19">
        <v>213</v>
      </c>
      <c r="X48" s="19">
        <v>289</v>
      </c>
      <c r="Y48" s="19">
        <v>310</v>
      </c>
      <c r="Z48" s="19">
        <v>356</v>
      </c>
      <c r="AA48" s="19">
        <v>113</v>
      </c>
      <c r="AB48" s="9">
        <v>207</v>
      </c>
      <c r="AC48" s="9">
        <v>244</v>
      </c>
      <c r="AD48" s="9">
        <v>274</v>
      </c>
      <c r="AE48" s="9">
        <v>336</v>
      </c>
      <c r="AF48" s="9">
        <v>140</v>
      </c>
      <c r="AG48" s="19">
        <v>176</v>
      </c>
      <c r="AH48" s="19">
        <v>259</v>
      </c>
      <c r="AI48" s="21" t="s">
        <v>152</v>
      </c>
      <c r="AJ48" s="21" t="s">
        <v>51</v>
      </c>
      <c r="AK48" s="21" t="s">
        <v>51</v>
      </c>
      <c r="AL48" s="21" t="s">
        <v>51</v>
      </c>
      <c r="AM48" s="21" t="s">
        <v>51</v>
      </c>
      <c r="AN48" s="21" t="s">
        <v>51</v>
      </c>
      <c r="AO48" s="21" t="s">
        <v>52</v>
      </c>
      <c r="AP48" s="21" t="s">
        <v>51</v>
      </c>
      <c r="AQ48" s="21" t="s">
        <v>51</v>
      </c>
      <c r="AR48" s="21" t="s">
        <v>51</v>
      </c>
      <c r="AS48" s="21" t="s">
        <v>53</v>
      </c>
      <c r="AT48" s="24" t="s">
        <v>69</v>
      </c>
      <c r="AU48" s="8">
        <v>16.59</v>
      </c>
      <c r="AV48" s="8">
        <v>24</v>
      </c>
      <c r="AW48" s="1" t="s">
        <v>234</v>
      </c>
    </row>
    <row r="49" spans="1:49" s="8" customFormat="1" x14ac:dyDescent="0.25">
      <c r="A49" s="1">
        <v>47</v>
      </c>
      <c r="B49" s="13" t="s">
        <v>259</v>
      </c>
      <c r="C49" s="13" t="s">
        <v>260</v>
      </c>
      <c r="D49" s="7" t="s">
        <v>45</v>
      </c>
      <c r="E49" s="7" t="s">
        <v>45</v>
      </c>
      <c r="F49" s="17" t="s">
        <v>261</v>
      </c>
      <c r="G49" s="1" t="s">
        <v>1988</v>
      </c>
      <c r="H49" s="13" t="s">
        <v>230</v>
      </c>
      <c r="I49" s="7" t="s">
        <v>84</v>
      </c>
      <c r="J49" s="22">
        <v>46196</v>
      </c>
      <c r="K49" s="20" t="s">
        <v>262</v>
      </c>
      <c r="L49" s="23">
        <v>39.273744000000001</v>
      </c>
      <c r="M49" s="23">
        <v>-0.589337</v>
      </c>
      <c r="N49" s="10" t="s">
        <v>2123</v>
      </c>
      <c r="O49" s="7" t="s">
        <v>2002</v>
      </c>
      <c r="P49" s="7" t="s">
        <v>66</v>
      </c>
      <c r="Q49" s="7" t="s">
        <v>263</v>
      </c>
      <c r="R49" s="13">
        <v>8</v>
      </c>
      <c r="S49" s="13" t="s">
        <v>233</v>
      </c>
      <c r="T49" s="19">
        <v>91</v>
      </c>
      <c r="U49" s="19">
        <v>158</v>
      </c>
      <c r="V49" s="19">
        <v>169</v>
      </c>
      <c r="W49" s="19">
        <v>213</v>
      </c>
      <c r="X49" s="19">
        <v>289</v>
      </c>
      <c r="Y49" s="19">
        <v>314</v>
      </c>
      <c r="Z49" s="19">
        <v>356</v>
      </c>
      <c r="AA49" s="19">
        <v>123</v>
      </c>
      <c r="AB49" s="9">
        <v>207</v>
      </c>
      <c r="AC49" s="9">
        <v>242</v>
      </c>
      <c r="AD49" s="9">
        <v>274</v>
      </c>
      <c r="AE49" s="9">
        <v>336</v>
      </c>
      <c r="AF49" s="9">
        <v>142</v>
      </c>
      <c r="AG49" s="19">
        <v>180</v>
      </c>
      <c r="AH49" s="19">
        <v>259</v>
      </c>
      <c r="AI49" s="21" t="s">
        <v>51</v>
      </c>
      <c r="AJ49" s="21" t="s">
        <v>51</v>
      </c>
      <c r="AK49" s="21" t="s">
        <v>51</v>
      </c>
      <c r="AL49" s="21" t="s">
        <v>51</v>
      </c>
      <c r="AM49" s="21" t="s">
        <v>51</v>
      </c>
      <c r="AN49" s="21" t="s">
        <v>51</v>
      </c>
      <c r="AO49" s="21" t="s">
        <v>52</v>
      </c>
      <c r="AP49" s="21" t="s">
        <v>51</v>
      </c>
      <c r="AQ49" s="21" t="s">
        <v>51</v>
      </c>
      <c r="AR49" s="21" t="s">
        <v>51</v>
      </c>
      <c r="AS49" s="21" t="s">
        <v>53</v>
      </c>
      <c r="AT49" s="24" t="s">
        <v>69</v>
      </c>
      <c r="AU49" s="8">
        <v>17.48</v>
      </c>
      <c r="AV49" s="8">
        <v>24</v>
      </c>
      <c r="AW49" s="1" t="s">
        <v>234</v>
      </c>
    </row>
    <row r="50" spans="1:49" s="8" customFormat="1" ht="17.25" x14ac:dyDescent="0.25">
      <c r="A50" s="8">
        <v>48</v>
      </c>
      <c r="B50" s="13" t="s">
        <v>264</v>
      </c>
      <c r="C50" s="13" t="s">
        <v>265</v>
      </c>
      <c r="D50" s="7" t="s">
        <v>45</v>
      </c>
      <c r="E50" s="7" t="s">
        <v>45</v>
      </c>
      <c r="F50" t="s">
        <v>266</v>
      </c>
      <c r="G50" s="1" t="s">
        <v>2122</v>
      </c>
      <c r="H50" s="13" t="s">
        <v>230</v>
      </c>
      <c r="I50" s="7" t="s">
        <v>84</v>
      </c>
      <c r="J50" s="22">
        <v>44169</v>
      </c>
      <c r="K50" s="20" t="s">
        <v>267</v>
      </c>
      <c r="L50" s="23">
        <v>40.75582</v>
      </c>
      <c r="M50" s="23">
        <v>-0.89375599999999999</v>
      </c>
      <c r="N50" s="10" t="s">
        <v>2123</v>
      </c>
      <c r="O50" s="7" t="s">
        <v>2002</v>
      </c>
      <c r="P50" s="7" t="s">
        <v>66</v>
      </c>
      <c r="Q50" s="13" t="s">
        <v>268</v>
      </c>
      <c r="R50" s="13">
        <v>9</v>
      </c>
      <c r="S50" s="13" t="s">
        <v>233</v>
      </c>
      <c r="T50" s="19">
        <v>93</v>
      </c>
      <c r="U50" s="19">
        <v>158</v>
      </c>
      <c r="V50" s="19">
        <v>169</v>
      </c>
      <c r="W50" s="19">
        <v>219</v>
      </c>
      <c r="X50" s="19">
        <v>289</v>
      </c>
      <c r="Y50" s="19">
        <v>310</v>
      </c>
      <c r="Z50" s="19">
        <v>356</v>
      </c>
      <c r="AA50" s="19">
        <v>115</v>
      </c>
      <c r="AB50" s="9">
        <v>207</v>
      </c>
      <c r="AC50" s="9">
        <v>242</v>
      </c>
      <c r="AD50" s="9">
        <v>274</v>
      </c>
      <c r="AE50" s="9">
        <v>336</v>
      </c>
      <c r="AF50" s="9">
        <v>145</v>
      </c>
      <c r="AG50" s="19">
        <v>174</v>
      </c>
      <c r="AH50" s="19">
        <v>271</v>
      </c>
      <c r="AI50" s="21" t="s">
        <v>51</v>
      </c>
      <c r="AJ50" s="21" t="s">
        <v>51</v>
      </c>
      <c r="AK50" s="21" t="s">
        <v>51</v>
      </c>
      <c r="AL50" s="21" t="s">
        <v>51</v>
      </c>
      <c r="AM50" s="21" t="s">
        <v>51</v>
      </c>
      <c r="AN50" s="21" t="s">
        <v>51</v>
      </c>
      <c r="AO50" s="21" t="s">
        <v>52</v>
      </c>
      <c r="AP50" s="21" t="s">
        <v>51</v>
      </c>
      <c r="AQ50" s="21" t="s">
        <v>51</v>
      </c>
      <c r="AR50" s="21" t="s">
        <v>51</v>
      </c>
      <c r="AS50" s="7" t="s">
        <v>53</v>
      </c>
      <c r="AT50" s="24" t="s">
        <v>69</v>
      </c>
      <c r="AU50" s="8">
        <v>17.600000000000001</v>
      </c>
      <c r="AV50" s="8">
        <v>24</v>
      </c>
      <c r="AW50" s="1" t="s">
        <v>234</v>
      </c>
    </row>
    <row r="51" spans="1:49" s="8" customFormat="1" x14ac:dyDescent="0.25">
      <c r="A51" s="1">
        <v>49</v>
      </c>
      <c r="B51" s="13" t="s">
        <v>269</v>
      </c>
      <c r="C51" s="13" t="s">
        <v>270</v>
      </c>
      <c r="D51" s="7" t="s">
        <v>45</v>
      </c>
      <c r="E51" s="7" t="s">
        <v>45</v>
      </c>
      <c r="F51" s="17" t="s">
        <v>271</v>
      </c>
      <c r="G51" s="1" t="s">
        <v>1988</v>
      </c>
      <c r="H51" s="13" t="s">
        <v>230</v>
      </c>
      <c r="I51" s="7" t="s">
        <v>84</v>
      </c>
      <c r="J51" s="22">
        <v>44169</v>
      </c>
      <c r="K51" s="20" t="s">
        <v>267</v>
      </c>
      <c r="L51" s="23">
        <v>40.705582999999997</v>
      </c>
      <c r="M51" s="23">
        <v>-0.87403299999999995</v>
      </c>
      <c r="N51" s="10" t="s">
        <v>2123</v>
      </c>
      <c r="O51" s="7" t="s">
        <v>2002</v>
      </c>
      <c r="P51" s="7" t="s">
        <v>66</v>
      </c>
      <c r="Q51" s="13" t="s">
        <v>268</v>
      </c>
      <c r="R51" s="7">
        <v>9</v>
      </c>
      <c r="S51" s="13" t="s">
        <v>233</v>
      </c>
      <c r="T51" s="19">
        <v>93</v>
      </c>
      <c r="U51" s="19">
        <v>158</v>
      </c>
      <c r="V51" s="19">
        <v>169</v>
      </c>
      <c r="W51" s="19">
        <v>219</v>
      </c>
      <c r="X51" s="19">
        <v>289</v>
      </c>
      <c r="Y51" s="19">
        <v>310</v>
      </c>
      <c r="Z51" s="19">
        <v>356</v>
      </c>
      <c r="AA51" s="19">
        <v>115</v>
      </c>
      <c r="AB51" s="9">
        <v>207</v>
      </c>
      <c r="AC51" s="9">
        <v>242</v>
      </c>
      <c r="AD51" s="9">
        <v>274</v>
      </c>
      <c r="AE51" s="9">
        <v>336</v>
      </c>
      <c r="AF51" s="9">
        <v>145</v>
      </c>
      <c r="AG51" s="19">
        <v>174</v>
      </c>
      <c r="AH51" s="19">
        <v>271</v>
      </c>
      <c r="AI51" s="13" t="s">
        <v>51</v>
      </c>
      <c r="AJ51" s="21" t="s">
        <v>51</v>
      </c>
      <c r="AK51" s="21" t="s">
        <v>51</v>
      </c>
      <c r="AL51" s="21" t="s">
        <v>51</v>
      </c>
      <c r="AM51" s="21" t="s">
        <v>51</v>
      </c>
      <c r="AN51" s="21" t="s">
        <v>51</v>
      </c>
      <c r="AO51" s="21" t="s">
        <v>52</v>
      </c>
      <c r="AP51" s="21" t="s">
        <v>51</v>
      </c>
      <c r="AQ51" s="21" t="s">
        <v>51</v>
      </c>
      <c r="AR51" s="21" t="s">
        <v>51</v>
      </c>
      <c r="AS51" s="21" t="s">
        <v>53</v>
      </c>
      <c r="AT51" s="24" t="s">
        <v>69</v>
      </c>
      <c r="AU51" s="8">
        <v>17.71</v>
      </c>
      <c r="AV51" s="8">
        <v>24</v>
      </c>
      <c r="AW51" s="1" t="s">
        <v>234</v>
      </c>
    </row>
    <row r="52" spans="1:49" s="8" customFormat="1" x14ac:dyDescent="0.25">
      <c r="A52" s="8">
        <v>50</v>
      </c>
      <c r="B52" s="13" t="s">
        <v>272</v>
      </c>
      <c r="C52" s="13" t="s">
        <v>273</v>
      </c>
      <c r="D52" s="7" t="s">
        <v>45</v>
      </c>
      <c r="E52" s="7" t="s">
        <v>45</v>
      </c>
      <c r="F52" s="17" t="s">
        <v>274</v>
      </c>
      <c r="G52" s="1" t="s">
        <v>1988</v>
      </c>
      <c r="H52" s="13" t="s">
        <v>230</v>
      </c>
      <c r="I52" s="7" t="s">
        <v>84</v>
      </c>
      <c r="J52" s="22">
        <v>10600</v>
      </c>
      <c r="K52" s="20" t="s">
        <v>275</v>
      </c>
      <c r="L52" s="23">
        <v>40.069201</v>
      </c>
      <c r="M52" s="23">
        <v>-6.1447200000000004</v>
      </c>
      <c r="N52" s="10" t="s">
        <v>2123</v>
      </c>
      <c r="O52" s="7" t="s">
        <v>2002</v>
      </c>
      <c r="P52" s="7" t="s">
        <v>66</v>
      </c>
      <c r="Q52" s="7" t="s">
        <v>276</v>
      </c>
      <c r="R52" s="7" t="s">
        <v>45</v>
      </c>
      <c r="S52" s="13" t="s">
        <v>233</v>
      </c>
      <c r="T52" s="19">
        <v>95</v>
      </c>
      <c r="U52" s="19">
        <v>158</v>
      </c>
      <c r="V52" s="19">
        <v>169</v>
      </c>
      <c r="W52" s="19">
        <v>213</v>
      </c>
      <c r="X52" s="19">
        <v>289</v>
      </c>
      <c r="Y52" s="19">
        <v>316</v>
      </c>
      <c r="Z52" s="19">
        <v>356</v>
      </c>
      <c r="AA52" s="19">
        <v>115</v>
      </c>
      <c r="AB52" s="9">
        <v>207</v>
      </c>
      <c r="AC52" s="9">
        <v>242</v>
      </c>
      <c r="AD52" s="9">
        <v>274</v>
      </c>
      <c r="AE52" s="9">
        <v>336</v>
      </c>
      <c r="AF52" s="9">
        <v>145</v>
      </c>
      <c r="AG52" s="19">
        <v>176</v>
      </c>
      <c r="AH52" s="19">
        <v>275</v>
      </c>
      <c r="AI52" s="13" t="s">
        <v>51</v>
      </c>
      <c r="AJ52" s="21" t="s">
        <v>51</v>
      </c>
      <c r="AK52" s="21" t="s">
        <v>51</v>
      </c>
      <c r="AL52" s="21" t="s">
        <v>51</v>
      </c>
      <c r="AM52" s="21" t="s">
        <v>51</v>
      </c>
      <c r="AN52" s="21" t="s">
        <v>51</v>
      </c>
      <c r="AO52" s="21" t="s">
        <v>52</v>
      </c>
      <c r="AP52" s="21" t="s">
        <v>51</v>
      </c>
      <c r="AQ52" s="21" t="s">
        <v>51</v>
      </c>
      <c r="AR52" s="21" t="s">
        <v>51</v>
      </c>
      <c r="AS52" s="21" t="s">
        <v>53</v>
      </c>
      <c r="AT52" s="24" t="s">
        <v>69</v>
      </c>
      <c r="AU52" s="8">
        <v>17.100000000000001</v>
      </c>
      <c r="AV52" s="8">
        <v>24</v>
      </c>
      <c r="AW52" s="1" t="s">
        <v>234</v>
      </c>
    </row>
    <row r="53" spans="1:49" x14ac:dyDescent="0.25">
      <c r="A53" s="8" t="s">
        <v>45</v>
      </c>
      <c r="B53" s="13" t="s">
        <v>277</v>
      </c>
      <c r="C53" s="13" t="s">
        <v>278</v>
      </c>
      <c r="D53" s="7" t="s">
        <v>45</v>
      </c>
      <c r="E53" s="7" t="s">
        <v>45</v>
      </c>
      <c r="F53" s="13" t="s">
        <v>45</v>
      </c>
      <c r="G53" s="1" t="s">
        <v>45</v>
      </c>
      <c r="H53" s="13" t="s">
        <v>230</v>
      </c>
      <c r="I53" s="7" t="s">
        <v>84</v>
      </c>
      <c r="J53" s="22">
        <v>10600</v>
      </c>
      <c r="K53" s="20" t="s">
        <v>275</v>
      </c>
      <c r="L53" s="23">
        <v>40.039945000000003</v>
      </c>
      <c r="M53" s="23">
        <v>-6.0889100000000003</v>
      </c>
      <c r="N53" s="10" t="s">
        <v>2123</v>
      </c>
      <c r="O53" s="7" t="s">
        <v>2002</v>
      </c>
      <c r="P53" s="7" t="s">
        <v>66</v>
      </c>
      <c r="Q53" s="7" t="s">
        <v>276</v>
      </c>
      <c r="R53" s="7" t="s">
        <v>45</v>
      </c>
      <c r="S53" s="13" t="s">
        <v>233</v>
      </c>
      <c r="T53" s="19">
        <v>95</v>
      </c>
      <c r="U53" s="19">
        <v>158</v>
      </c>
      <c r="V53" s="19">
        <v>169</v>
      </c>
      <c r="W53" s="19">
        <v>213</v>
      </c>
      <c r="X53" s="19">
        <v>289</v>
      </c>
      <c r="Y53" s="19">
        <v>316</v>
      </c>
      <c r="Z53" s="19">
        <v>356</v>
      </c>
      <c r="AA53" s="19">
        <v>115</v>
      </c>
      <c r="AB53" s="9">
        <v>207</v>
      </c>
      <c r="AC53" s="9">
        <v>242</v>
      </c>
      <c r="AD53" s="9">
        <v>274</v>
      </c>
      <c r="AE53" s="9">
        <v>336</v>
      </c>
      <c r="AF53" s="9">
        <v>145</v>
      </c>
      <c r="AG53" s="19">
        <v>176</v>
      </c>
      <c r="AH53" s="19">
        <v>275</v>
      </c>
      <c r="AI53" s="13" t="s">
        <v>51</v>
      </c>
      <c r="AJ53" s="21" t="s">
        <v>51</v>
      </c>
      <c r="AK53" s="21" t="s">
        <v>51</v>
      </c>
      <c r="AL53" s="21" t="s">
        <v>51</v>
      </c>
      <c r="AM53" s="21" t="s">
        <v>51</v>
      </c>
      <c r="AN53" s="21" t="s">
        <v>51</v>
      </c>
      <c r="AO53" s="21" t="s">
        <v>52</v>
      </c>
      <c r="AP53" s="21" t="s">
        <v>51</v>
      </c>
      <c r="AQ53" s="21" t="s">
        <v>51</v>
      </c>
      <c r="AR53" s="21" t="s">
        <v>51</v>
      </c>
      <c r="AS53" s="21" t="s">
        <v>53</v>
      </c>
      <c r="AT53" s="24" t="s">
        <v>69</v>
      </c>
      <c r="AU53" s="8">
        <v>19.73</v>
      </c>
      <c r="AV53" s="8">
        <v>24</v>
      </c>
      <c r="AW53" s="1" t="s">
        <v>234</v>
      </c>
    </row>
    <row r="54" spans="1:49" ht="17.25" x14ac:dyDescent="0.25">
      <c r="A54" s="8" t="s">
        <v>45</v>
      </c>
      <c r="B54" s="13" t="s">
        <v>279</v>
      </c>
      <c r="C54" s="13" t="s">
        <v>280</v>
      </c>
      <c r="D54" s="7" t="s">
        <v>45</v>
      </c>
      <c r="E54" s="7" t="s">
        <v>45</v>
      </c>
      <c r="F54" t="s">
        <v>281</v>
      </c>
      <c r="G54" s="1" t="s">
        <v>2122</v>
      </c>
      <c r="H54" s="13" t="s">
        <v>230</v>
      </c>
      <c r="I54" s="7" t="s">
        <v>84</v>
      </c>
      <c r="J54" s="22">
        <v>10600</v>
      </c>
      <c r="K54" s="20" t="s">
        <v>275</v>
      </c>
      <c r="L54" s="23">
        <v>40.000610999999999</v>
      </c>
      <c r="M54" s="23">
        <v>-6.1317579999999996</v>
      </c>
      <c r="N54" s="10" t="s">
        <v>2123</v>
      </c>
      <c r="O54" s="7" t="s">
        <v>2002</v>
      </c>
      <c r="P54" s="7" t="s">
        <v>66</v>
      </c>
      <c r="Q54" s="7" t="s">
        <v>276</v>
      </c>
      <c r="R54" s="7" t="s">
        <v>45</v>
      </c>
      <c r="S54" s="13" t="s">
        <v>233</v>
      </c>
      <c r="T54" s="19">
        <v>95</v>
      </c>
      <c r="U54" s="19">
        <v>158</v>
      </c>
      <c r="V54" s="19">
        <v>169</v>
      </c>
      <c r="W54" s="19">
        <v>213</v>
      </c>
      <c r="X54" s="19">
        <v>289</v>
      </c>
      <c r="Y54" s="19">
        <v>316</v>
      </c>
      <c r="Z54" s="19">
        <v>356</v>
      </c>
      <c r="AA54" s="19">
        <v>115</v>
      </c>
      <c r="AB54" s="9">
        <v>207</v>
      </c>
      <c r="AC54" s="9">
        <v>242</v>
      </c>
      <c r="AD54" s="9">
        <v>274</v>
      </c>
      <c r="AE54" s="9">
        <v>336</v>
      </c>
      <c r="AF54" s="9">
        <v>145</v>
      </c>
      <c r="AG54" s="19">
        <v>176</v>
      </c>
      <c r="AH54" s="19">
        <v>275</v>
      </c>
      <c r="AI54" s="13" t="s">
        <v>51</v>
      </c>
      <c r="AJ54" s="21" t="s">
        <v>51</v>
      </c>
      <c r="AK54" s="21" t="s">
        <v>51</v>
      </c>
      <c r="AL54" s="21" t="s">
        <v>51</v>
      </c>
      <c r="AM54" s="21" t="s">
        <v>51</v>
      </c>
      <c r="AN54" s="21" t="s">
        <v>51</v>
      </c>
      <c r="AO54" s="21" t="s">
        <v>52</v>
      </c>
      <c r="AP54" s="21" t="s">
        <v>51</v>
      </c>
      <c r="AQ54" s="21" t="s">
        <v>51</v>
      </c>
      <c r="AR54" s="21" t="s">
        <v>51</v>
      </c>
      <c r="AS54" s="21" t="s">
        <v>53</v>
      </c>
      <c r="AT54" s="24" t="s">
        <v>69</v>
      </c>
      <c r="AU54" s="1">
        <v>21.44</v>
      </c>
      <c r="AV54" s="8">
        <v>24</v>
      </c>
      <c r="AW54" s="1" t="s">
        <v>234</v>
      </c>
    </row>
    <row r="55" spans="1:49" s="8" customFormat="1" x14ac:dyDescent="0.25">
      <c r="A55" s="8" t="s">
        <v>45</v>
      </c>
      <c r="B55" s="13" t="s">
        <v>282</v>
      </c>
      <c r="C55" s="13" t="s">
        <v>283</v>
      </c>
      <c r="D55" s="7" t="s">
        <v>45</v>
      </c>
      <c r="E55" s="7" t="s">
        <v>45</v>
      </c>
      <c r="F55" s="13" t="s">
        <v>45</v>
      </c>
      <c r="G55" s="1" t="s">
        <v>45</v>
      </c>
      <c r="H55" s="13" t="s">
        <v>230</v>
      </c>
      <c r="I55" s="7" t="s">
        <v>84</v>
      </c>
      <c r="J55" s="22">
        <v>10600</v>
      </c>
      <c r="K55" s="20" t="s">
        <v>275</v>
      </c>
      <c r="L55" s="23">
        <v>40.079737999999999</v>
      </c>
      <c r="M55" s="23">
        <v>-6.1692289999999996</v>
      </c>
      <c r="N55" s="10" t="s">
        <v>2123</v>
      </c>
      <c r="O55" s="7" t="s">
        <v>2002</v>
      </c>
      <c r="P55" s="7" t="s">
        <v>66</v>
      </c>
      <c r="Q55" s="7" t="s">
        <v>276</v>
      </c>
      <c r="R55" s="7" t="s">
        <v>45</v>
      </c>
      <c r="S55" s="13" t="s">
        <v>233</v>
      </c>
      <c r="T55" s="19">
        <v>95</v>
      </c>
      <c r="U55" s="19">
        <v>158</v>
      </c>
      <c r="V55" s="19">
        <v>169</v>
      </c>
      <c r="W55" s="19">
        <v>213</v>
      </c>
      <c r="X55" s="19">
        <v>289</v>
      </c>
      <c r="Y55" s="19">
        <v>316</v>
      </c>
      <c r="Z55" s="19">
        <v>356</v>
      </c>
      <c r="AA55" s="19">
        <v>115</v>
      </c>
      <c r="AB55" s="9">
        <v>207</v>
      </c>
      <c r="AC55" s="9">
        <v>242</v>
      </c>
      <c r="AD55" s="9">
        <v>274</v>
      </c>
      <c r="AE55" s="9">
        <v>336</v>
      </c>
      <c r="AF55" s="9">
        <v>145</v>
      </c>
      <c r="AG55" s="19">
        <v>176</v>
      </c>
      <c r="AH55" s="19">
        <v>275</v>
      </c>
      <c r="AI55" s="13" t="s">
        <v>51</v>
      </c>
      <c r="AJ55" s="21" t="s">
        <v>51</v>
      </c>
      <c r="AK55" s="21" t="s">
        <v>51</v>
      </c>
      <c r="AL55" s="21" t="s">
        <v>51</v>
      </c>
      <c r="AM55" s="21" t="s">
        <v>51</v>
      </c>
      <c r="AN55" s="21" t="s">
        <v>51</v>
      </c>
      <c r="AO55" s="21" t="s">
        <v>52</v>
      </c>
      <c r="AP55" s="21" t="s">
        <v>51</v>
      </c>
      <c r="AQ55" s="21" t="s">
        <v>51</v>
      </c>
      <c r="AR55" s="21" t="s">
        <v>51</v>
      </c>
      <c r="AS55" s="21" t="s">
        <v>53</v>
      </c>
      <c r="AT55" s="24" t="s">
        <v>69</v>
      </c>
      <c r="AU55" s="8">
        <v>21.07</v>
      </c>
      <c r="AV55" s="8">
        <v>24</v>
      </c>
      <c r="AW55" s="1" t="s">
        <v>234</v>
      </c>
    </row>
    <row r="56" spans="1:49" s="8" customFormat="1" ht="17.25" x14ac:dyDescent="0.25">
      <c r="A56" s="8" t="s">
        <v>45</v>
      </c>
      <c r="B56" s="13" t="s">
        <v>284</v>
      </c>
      <c r="C56" s="13" t="s">
        <v>285</v>
      </c>
      <c r="D56" s="7" t="s">
        <v>45</v>
      </c>
      <c r="E56" s="7" t="s">
        <v>45</v>
      </c>
      <c r="F56" t="s">
        <v>286</v>
      </c>
      <c r="G56" s="1" t="s">
        <v>2122</v>
      </c>
      <c r="H56" s="13" t="s">
        <v>230</v>
      </c>
      <c r="I56" s="7" t="s">
        <v>84</v>
      </c>
      <c r="J56" s="22">
        <v>10600</v>
      </c>
      <c r="K56" s="20" t="s">
        <v>275</v>
      </c>
      <c r="L56" s="23">
        <v>40.059305000000002</v>
      </c>
      <c r="M56" s="23">
        <v>-6.0472570000000001</v>
      </c>
      <c r="N56" s="10" t="s">
        <v>2123</v>
      </c>
      <c r="O56" s="7" t="s">
        <v>2002</v>
      </c>
      <c r="P56" s="7" t="s">
        <v>66</v>
      </c>
      <c r="Q56" s="7" t="s">
        <v>276</v>
      </c>
      <c r="R56" s="7" t="s">
        <v>45</v>
      </c>
      <c r="S56" s="13" t="s">
        <v>233</v>
      </c>
      <c r="T56" s="19">
        <v>91</v>
      </c>
      <c r="U56" s="19">
        <v>158</v>
      </c>
      <c r="V56" s="19">
        <v>169</v>
      </c>
      <c r="W56" s="19">
        <v>215</v>
      </c>
      <c r="X56" s="19">
        <v>289</v>
      </c>
      <c r="Y56" s="19">
        <v>314</v>
      </c>
      <c r="Z56" s="19">
        <v>356</v>
      </c>
      <c r="AA56" s="19">
        <v>125</v>
      </c>
      <c r="AB56" s="9">
        <v>207</v>
      </c>
      <c r="AC56" s="9">
        <v>242</v>
      </c>
      <c r="AD56" s="9">
        <v>274</v>
      </c>
      <c r="AE56" s="9">
        <v>336</v>
      </c>
      <c r="AF56" s="9">
        <v>142</v>
      </c>
      <c r="AG56" s="19">
        <v>174</v>
      </c>
      <c r="AH56" s="19">
        <v>259</v>
      </c>
      <c r="AI56" s="13" t="s">
        <v>51</v>
      </c>
      <c r="AJ56" s="21" t="s">
        <v>51</v>
      </c>
      <c r="AK56" s="21" t="s">
        <v>51</v>
      </c>
      <c r="AL56" s="21" t="s">
        <v>51</v>
      </c>
      <c r="AM56" s="21" t="s">
        <v>51</v>
      </c>
      <c r="AN56" s="21" t="s">
        <v>51</v>
      </c>
      <c r="AO56" s="21" t="s">
        <v>52</v>
      </c>
      <c r="AP56" s="21" t="s">
        <v>51</v>
      </c>
      <c r="AQ56" s="21" t="s">
        <v>51</v>
      </c>
      <c r="AR56" s="21" t="s">
        <v>51</v>
      </c>
      <c r="AS56" s="21" t="s">
        <v>53</v>
      </c>
      <c r="AT56" s="24" t="s">
        <v>69</v>
      </c>
      <c r="AU56" s="8">
        <v>21.16</v>
      </c>
      <c r="AV56" s="8">
        <v>24</v>
      </c>
      <c r="AW56" s="1" t="s">
        <v>234</v>
      </c>
    </row>
    <row r="57" spans="1:49" s="8" customFormat="1" x14ac:dyDescent="0.25">
      <c r="A57" s="1">
        <v>51</v>
      </c>
      <c r="B57" s="13" t="s">
        <v>287</v>
      </c>
      <c r="C57" s="13" t="s">
        <v>288</v>
      </c>
      <c r="D57" s="7" t="s">
        <v>45</v>
      </c>
      <c r="E57" s="7" t="s">
        <v>45</v>
      </c>
      <c r="F57" s="17" t="s">
        <v>289</v>
      </c>
      <c r="G57" s="1" t="s">
        <v>1988</v>
      </c>
      <c r="H57" s="13" t="s">
        <v>230</v>
      </c>
      <c r="I57" s="7" t="s">
        <v>84</v>
      </c>
      <c r="J57" s="22" t="s">
        <v>290</v>
      </c>
      <c r="K57" s="20" t="s">
        <v>291</v>
      </c>
      <c r="L57" s="23">
        <v>39.136524999999999</v>
      </c>
      <c r="M57" s="23">
        <v>-7.0120649999999998</v>
      </c>
      <c r="N57" s="10" t="s">
        <v>2123</v>
      </c>
      <c r="O57" s="7" t="s">
        <v>2002</v>
      </c>
      <c r="P57" s="7" t="s">
        <v>66</v>
      </c>
      <c r="Q57" s="7" t="s">
        <v>292</v>
      </c>
      <c r="R57" s="7" t="s">
        <v>45</v>
      </c>
      <c r="S57" s="13" t="s">
        <v>233</v>
      </c>
      <c r="T57" s="19">
        <v>99</v>
      </c>
      <c r="U57" s="19">
        <v>158</v>
      </c>
      <c r="V57" s="19">
        <v>169</v>
      </c>
      <c r="W57" s="19">
        <v>213</v>
      </c>
      <c r="X57" s="19">
        <v>289</v>
      </c>
      <c r="Y57" s="19">
        <v>310</v>
      </c>
      <c r="Z57" s="19">
        <v>356</v>
      </c>
      <c r="AA57" s="19">
        <v>113</v>
      </c>
      <c r="AB57" s="9">
        <v>207</v>
      </c>
      <c r="AC57" s="9">
        <v>244</v>
      </c>
      <c r="AD57" s="9">
        <v>274</v>
      </c>
      <c r="AE57" s="9">
        <v>336</v>
      </c>
      <c r="AF57" s="9">
        <v>140</v>
      </c>
      <c r="AG57" s="19">
        <v>176</v>
      </c>
      <c r="AH57" s="19">
        <v>259</v>
      </c>
      <c r="AI57" s="21" t="s">
        <v>152</v>
      </c>
      <c r="AJ57" s="21" t="s">
        <v>51</v>
      </c>
      <c r="AK57" s="21" t="s">
        <v>51</v>
      </c>
      <c r="AL57" s="21" t="s">
        <v>51</v>
      </c>
      <c r="AM57" s="21" t="s">
        <v>51</v>
      </c>
      <c r="AN57" s="21" t="s">
        <v>51</v>
      </c>
      <c r="AO57" s="21" t="s">
        <v>52</v>
      </c>
      <c r="AP57" s="21" t="s">
        <v>51</v>
      </c>
      <c r="AQ57" s="21" t="s">
        <v>51</v>
      </c>
      <c r="AR57" s="21" t="s">
        <v>51</v>
      </c>
      <c r="AS57" s="21" t="s">
        <v>53</v>
      </c>
      <c r="AT57" s="24" t="s">
        <v>69</v>
      </c>
      <c r="AU57" s="1">
        <v>19.420000000000002</v>
      </c>
      <c r="AV57" s="8">
        <v>24</v>
      </c>
      <c r="AW57" s="1" t="s">
        <v>234</v>
      </c>
    </row>
    <row r="58" spans="1:49" ht="17.25" x14ac:dyDescent="0.25">
      <c r="A58" s="8">
        <v>52</v>
      </c>
      <c r="B58" s="13" t="s">
        <v>293</v>
      </c>
      <c r="C58" s="13" t="s">
        <v>294</v>
      </c>
      <c r="D58" s="7" t="s">
        <v>45</v>
      </c>
      <c r="E58" s="7" t="s">
        <v>45</v>
      </c>
      <c r="F58" t="s">
        <v>295</v>
      </c>
      <c r="G58" s="1" t="s">
        <v>2122</v>
      </c>
      <c r="H58" s="13" t="s">
        <v>230</v>
      </c>
      <c r="I58" s="7" t="s">
        <v>84</v>
      </c>
      <c r="J58" s="22" t="s">
        <v>290</v>
      </c>
      <c r="K58" s="20" t="s">
        <v>291</v>
      </c>
      <c r="L58" s="23">
        <v>39.182822000000002</v>
      </c>
      <c r="M58" s="23">
        <v>-6.8947089999999998</v>
      </c>
      <c r="N58" s="10" t="s">
        <v>2123</v>
      </c>
      <c r="O58" s="7" t="s">
        <v>2002</v>
      </c>
      <c r="P58" s="7" t="s">
        <v>66</v>
      </c>
      <c r="Q58" s="7" t="s">
        <v>292</v>
      </c>
      <c r="R58" s="7" t="s">
        <v>45</v>
      </c>
      <c r="S58" s="13" t="s">
        <v>233</v>
      </c>
      <c r="T58" s="19">
        <v>99</v>
      </c>
      <c r="U58" s="19">
        <v>158</v>
      </c>
      <c r="V58" s="19">
        <v>169</v>
      </c>
      <c r="W58" s="19">
        <v>213</v>
      </c>
      <c r="X58" s="19">
        <v>289</v>
      </c>
      <c r="Y58" s="19">
        <v>310</v>
      </c>
      <c r="Z58" s="19">
        <v>356</v>
      </c>
      <c r="AA58" s="19">
        <v>113</v>
      </c>
      <c r="AB58" s="9">
        <v>207</v>
      </c>
      <c r="AC58" s="9">
        <v>244</v>
      </c>
      <c r="AD58" s="9">
        <v>274</v>
      </c>
      <c r="AE58" s="9">
        <v>336</v>
      </c>
      <c r="AF58" s="9">
        <v>140</v>
      </c>
      <c r="AG58" s="19">
        <v>176</v>
      </c>
      <c r="AH58" s="19">
        <v>259</v>
      </c>
      <c r="AI58" s="21" t="s">
        <v>152</v>
      </c>
      <c r="AJ58" s="21" t="s">
        <v>51</v>
      </c>
      <c r="AK58" s="21" t="s">
        <v>51</v>
      </c>
      <c r="AL58" s="21" t="s">
        <v>51</v>
      </c>
      <c r="AM58" s="21" t="s">
        <v>51</v>
      </c>
      <c r="AN58" s="21" t="s">
        <v>51</v>
      </c>
      <c r="AO58" s="21" t="s">
        <v>52</v>
      </c>
      <c r="AP58" s="21" t="s">
        <v>51</v>
      </c>
      <c r="AQ58" s="21" t="s">
        <v>51</v>
      </c>
      <c r="AR58" s="21" t="s">
        <v>51</v>
      </c>
      <c r="AS58" s="21" t="s">
        <v>53</v>
      </c>
      <c r="AT58" s="24" t="s">
        <v>69</v>
      </c>
      <c r="AU58" s="8">
        <v>18.37</v>
      </c>
      <c r="AV58" s="8">
        <v>24</v>
      </c>
      <c r="AW58" s="1" t="s">
        <v>234</v>
      </c>
    </row>
    <row r="59" spans="1:49" ht="17.25" x14ac:dyDescent="0.25">
      <c r="A59" s="8" t="s">
        <v>45</v>
      </c>
      <c r="B59" s="13" t="s">
        <v>296</v>
      </c>
      <c r="C59" s="13" t="s">
        <v>297</v>
      </c>
      <c r="D59" s="7" t="s">
        <v>45</v>
      </c>
      <c r="E59" s="7" t="s">
        <v>45</v>
      </c>
      <c r="F59" t="s">
        <v>298</v>
      </c>
      <c r="G59" s="1" t="s">
        <v>2122</v>
      </c>
      <c r="H59" s="13" t="s">
        <v>230</v>
      </c>
      <c r="I59" s="7" t="s">
        <v>84</v>
      </c>
      <c r="J59" s="22">
        <v>44169</v>
      </c>
      <c r="K59" s="20" t="s">
        <v>267</v>
      </c>
      <c r="L59" s="23">
        <v>40.738956000000002</v>
      </c>
      <c r="M59" s="23">
        <v>-0.84909900000000005</v>
      </c>
      <c r="N59" s="10" t="s">
        <v>2123</v>
      </c>
      <c r="O59" s="7" t="s">
        <v>2002</v>
      </c>
      <c r="P59" s="7" t="s">
        <v>66</v>
      </c>
      <c r="Q59" s="13" t="s">
        <v>268</v>
      </c>
      <c r="R59" s="7">
        <v>9</v>
      </c>
      <c r="S59" s="13" t="s">
        <v>233</v>
      </c>
      <c r="T59" s="19">
        <v>93</v>
      </c>
      <c r="U59" s="19">
        <v>158</v>
      </c>
      <c r="V59" s="19">
        <v>169</v>
      </c>
      <c r="W59" s="19">
        <v>219</v>
      </c>
      <c r="X59" s="19">
        <v>289</v>
      </c>
      <c r="Y59" s="19">
        <v>310</v>
      </c>
      <c r="Z59" s="19">
        <v>356</v>
      </c>
      <c r="AA59" s="19">
        <v>115</v>
      </c>
      <c r="AB59" s="9">
        <v>207</v>
      </c>
      <c r="AC59" s="9">
        <v>242</v>
      </c>
      <c r="AD59" s="9">
        <v>274</v>
      </c>
      <c r="AE59" s="9">
        <v>336</v>
      </c>
      <c r="AF59" s="9">
        <v>145</v>
      </c>
      <c r="AG59" s="19">
        <v>174</v>
      </c>
      <c r="AH59" s="19">
        <v>271</v>
      </c>
      <c r="AI59" s="21" t="s">
        <v>51</v>
      </c>
      <c r="AJ59" s="21" t="s">
        <v>51</v>
      </c>
      <c r="AK59" s="21" t="s">
        <v>51</v>
      </c>
      <c r="AL59" s="21" t="s">
        <v>51</v>
      </c>
      <c r="AM59" s="21" t="s">
        <v>51</v>
      </c>
      <c r="AN59" s="21" t="s">
        <v>51</v>
      </c>
      <c r="AO59" s="21" t="s">
        <v>52</v>
      </c>
      <c r="AP59" s="21" t="s">
        <v>51</v>
      </c>
      <c r="AQ59" s="21" t="s">
        <v>51</v>
      </c>
      <c r="AR59" s="21" t="s">
        <v>51</v>
      </c>
      <c r="AS59" s="21" t="s">
        <v>53</v>
      </c>
      <c r="AT59" s="24" t="s">
        <v>69</v>
      </c>
      <c r="AU59" s="8">
        <v>20.29</v>
      </c>
      <c r="AV59" s="8">
        <v>24</v>
      </c>
      <c r="AW59" s="1" t="s">
        <v>234</v>
      </c>
    </row>
    <row r="60" spans="1:49" x14ac:dyDescent="0.25">
      <c r="A60" s="8" t="s">
        <v>45</v>
      </c>
      <c r="B60" s="13" t="s">
        <v>299</v>
      </c>
      <c r="C60" s="13" t="s">
        <v>300</v>
      </c>
      <c r="D60" s="7" t="s">
        <v>45</v>
      </c>
      <c r="E60" s="7" t="s">
        <v>45</v>
      </c>
      <c r="F60" s="13" t="s">
        <v>45</v>
      </c>
      <c r="G60" s="1" t="s">
        <v>45</v>
      </c>
      <c r="H60" s="13" t="s">
        <v>230</v>
      </c>
      <c r="I60" s="7" t="s">
        <v>84</v>
      </c>
      <c r="J60" s="22">
        <v>10600</v>
      </c>
      <c r="K60" s="20" t="s">
        <v>275</v>
      </c>
      <c r="L60" s="23">
        <v>39.999357000000003</v>
      </c>
      <c r="M60" s="23">
        <v>-6.0994409999999997</v>
      </c>
      <c r="N60" s="10" t="s">
        <v>2123</v>
      </c>
      <c r="O60" s="7" t="s">
        <v>2002</v>
      </c>
      <c r="P60" s="7" t="s">
        <v>66</v>
      </c>
      <c r="Q60" s="7" t="s">
        <v>276</v>
      </c>
      <c r="R60" s="7" t="s">
        <v>45</v>
      </c>
      <c r="S60" s="13" t="s">
        <v>233</v>
      </c>
      <c r="T60" s="19">
        <v>95</v>
      </c>
      <c r="U60" s="19">
        <v>158</v>
      </c>
      <c r="V60" s="19">
        <v>169</v>
      </c>
      <c r="W60" s="19">
        <v>213</v>
      </c>
      <c r="X60" s="19">
        <v>289</v>
      </c>
      <c r="Y60" s="19">
        <v>316</v>
      </c>
      <c r="Z60" s="19">
        <v>356</v>
      </c>
      <c r="AA60" s="19">
        <v>115</v>
      </c>
      <c r="AB60" s="9">
        <v>207</v>
      </c>
      <c r="AC60" s="9">
        <v>242</v>
      </c>
      <c r="AD60" s="9">
        <v>274</v>
      </c>
      <c r="AE60" s="9">
        <v>336</v>
      </c>
      <c r="AF60" s="9">
        <v>145</v>
      </c>
      <c r="AG60" s="19">
        <v>176</v>
      </c>
      <c r="AH60" s="19">
        <v>275</v>
      </c>
      <c r="AI60" s="21" t="s">
        <v>51</v>
      </c>
      <c r="AJ60" s="21" t="s">
        <v>51</v>
      </c>
      <c r="AK60" s="21" t="s">
        <v>51</v>
      </c>
      <c r="AL60" s="21" t="s">
        <v>51</v>
      </c>
      <c r="AM60" s="21" t="s">
        <v>51</v>
      </c>
      <c r="AN60" s="21" t="s">
        <v>51</v>
      </c>
      <c r="AO60" s="21" t="s">
        <v>52</v>
      </c>
      <c r="AP60" s="21" t="s">
        <v>51</v>
      </c>
      <c r="AQ60" s="21" t="s">
        <v>51</v>
      </c>
      <c r="AR60" s="21" t="s">
        <v>51</v>
      </c>
      <c r="AS60" s="21" t="s">
        <v>53</v>
      </c>
      <c r="AT60" s="24" t="s">
        <v>69</v>
      </c>
      <c r="AU60" s="8">
        <v>20.16</v>
      </c>
      <c r="AV60" s="8">
        <v>24</v>
      </c>
      <c r="AW60" s="1" t="s">
        <v>234</v>
      </c>
    </row>
    <row r="61" spans="1:49" s="8" customFormat="1" x14ac:dyDescent="0.25">
      <c r="A61" s="1">
        <v>53</v>
      </c>
      <c r="B61" s="13" t="s">
        <v>301</v>
      </c>
      <c r="C61" s="13" t="s">
        <v>302</v>
      </c>
      <c r="D61" s="7" t="s">
        <v>45</v>
      </c>
      <c r="E61" s="7" t="s">
        <v>45</v>
      </c>
      <c r="F61" s="13" t="s">
        <v>45</v>
      </c>
      <c r="G61" s="1" t="s">
        <v>45</v>
      </c>
      <c r="H61" s="13" t="s">
        <v>230</v>
      </c>
      <c r="I61" s="7" t="s">
        <v>84</v>
      </c>
      <c r="J61" s="22">
        <v>10600</v>
      </c>
      <c r="K61" s="20" t="s">
        <v>275</v>
      </c>
      <c r="L61" s="23">
        <v>40.020069999999997</v>
      </c>
      <c r="M61" s="23">
        <v>-6.0661949999999996</v>
      </c>
      <c r="N61" s="10" t="s">
        <v>2123</v>
      </c>
      <c r="O61" s="7" t="s">
        <v>2002</v>
      </c>
      <c r="P61" s="7" t="s">
        <v>66</v>
      </c>
      <c r="Q61" s="7" t="s">
        <v>276</v>
      </c>
      <c r="R61" s="7" t="s">
        <v>45</v>
      </c>
      <c r="S61" s="13" t="s">
        <v>233</v>
      </c>
      <c r="T61" s="19">
        <v>95</v>
      </c>
      <c r="U61" s="19">
        <v>158</v>
      </c>
      <c r="V61" s="19">
        <v>169</v>
      </c>
      <c r="W61" s="19">
        <v>213</v>
      </c>
      <c r="X61" s="19">
        <v>289</v>
      </c>
      <c r="Y61" s="19">
        <v>316</v>
      </c>
      <c r="Z61" s="19">
        <v>356</v>
      </c>
      <c r="AA61" s="19">
        <v>115</v>
      </c>
      <c r="AB61" s="9">
        <v>207</v>
      </c>
      <c r="AC61" s="9">
        <v>242</v>
      </c>
      <c r="AD61" s="9">
        <v>274</v>
      </c>
      <c r="AE61" s="9">
        <v>336</v>
      </c>
      <c r="AF61" s="9">
        <v>145</v>
      </c>
      <c r="AG61" s="19">
        <v>176</v>
      </c>
      <c r="AH61" s="19">
        <v>275</v>
      </c>
      <c r="AI61" s="21" t="s">
        <v>51</v>
      </c>
      <c r="AJ61" s="21" t="s">
        <v>51</v>
      </c>
      <c r="AK61" s="21" t="s">
        <v>51</v>
      </c>
      <c r="AL61" s="21" t="s">
        <v>51</v>
      </c>
      <c r="AM61" s="21" t="s">
        <v>51</v>
      </c>
      <c r="AN61" s="21" t="s">
        <v>51</v>
      </c>
      <c r="AO61" s="21" t="s">
        <v>52</v>
      </c>
      <c r="AP61" s="21" t="s">
        <v>51</v>
      </c>
      <c r="AQ61" s="21" t="s">
        <v>51</v>
      </c>
      <c r="AR61" s="21" t="s">
        <v>51</v>
      </c>
      <c r="AS61" s="21" t="s">
        <v>53</v>
      </c>
      <c r="AT61" s="24" t="s">
        <v>69</v>
      </c>
      <c r="AU61" s="1">
        <v>19.010000000000002</v>
      </c>
      <c r="AV61" s="8">
        <v>24</v>
      </c>
      <c r="AW61" s="1" t="s">
        <v>234</v>
      </c>
    </row>
    <row r="62" spans="1:49" s="8" customFormat="1" x14ac:dyDescent="0.25">
      <c r="A62" s="8">
        <v>54</v>
      </c>
      <c r="B62" s="13" t="s">
        <v>303</v>
      </c>
      <c r="C62" s="13" t="s">
        <v>304</v>
      </c>
      <c r="D62" s="7" t="s">
        <v>45</v>
      </c>
      <c r="E62" s="7" t="s">
        <v>45</v>
      </c>
      <c r="F62" s="13" t="s">
        <v>45</v>
      </c>
      <c r="G62" s="1" t="s">
        <v>45</v>
      </c>
      <c r="H62" s="13" t="s">
        <v>230</v>
      </c>
      <c r="I62" s="7" t="s">
        <v>84</v>
      </c>
      <c r="J62" s="22">
        <v>10600</v>
      </c>
      <c r="K62" s="20" t="s">
        <v>275</v>
      </c>
      <c r="L62" s="23">
        <v>40.018704</v>
      </c>
      <c r="M62" s="23">
        <v>-6.1401009999999996</v>
      </c>
      <c r="N62" s="10" t="s">
        <v>2123</v>
      </c>
      <c r="O62" s="7" t="s">
        <v>2002</v>
      </c>
      <c r="P62" s="7" t="s">
        <v>66</v>
      </c>
      <c r="Q62" s="7" t="s">
        <v>276</v>
      </c>
      <c r="R62" s="7" t="s">
        <v>45</v>
      </c>
      <c r="S62" s="13" t="s">
        <v>233</v>
      </c>
      <c r="T62" s="19">
        <v>95</v>
      </c>
      <c r="U62" s="19">
        <v>158</v>
      </c>
      <c r="V62" s="19">
        <v>169</v>
      </c>
      <c r="W62" s="19">
        <v>213</v>
      </c>
      <c r="X62" s="19">
        <v>289</v>
      </c>
      <c r="Y62" s="19">
        <v>316</v>
      </c>
      <c r="Z62" s="19">
        <v>356</v>
      </c>
      <c r="AA62" s="19">
        <v>115</v>
      </c>
      <c r="AB62" s="9">
        <v>207</v>
      </c>
      <c r="AC62" s="9">
        <v>242</v>
      </c>
      <c r="AD62" s="9">
        <v>274</v>
      </c>
      <c r="AE62" s="9">
        <v>336</v>
      </c>
      <c r="AF62" s="9">
        <v>145</v>
      </c>
      <c r="AG62" s="19">
        <v>176</v>
      </c>
      <c r="AH62" s="19">
        <v>275</v>
      </c>
      <c r="AI62" s="21" t="s">
        <v>51</v>
      </c>
      <c r="AJ62" s="21" t="s">
        <v>51</v>
      </c>
      <c r="AK62" s="21" t="s">
        <v>51</v>
      </c>
      <c r="AL62" s="21" t="s">
        <v>51</v>
      </c>
      <c r="AM62" s="21" t="s">
        <v>51</v>
      </c>
      <c r="AN62" s="21" t="s">
        <v>51</v>
      </c>
      <c r="AO62" s="21" t="s">
        <v>52</v>
      </c>
      <c r="AP62" s="21" t="s">
        <v>51</v>
      </c>
      <c r="AQ62" s="21" t="s">
        <v>51</v>
      </c>
      <c r="AR62" s="21" t="s">
        <v>51</v>
      </c>
      <c r="AS62" s="21" t="s">
        <v>53</v>
      </c>
      <c r="AT62" s="24" t="s">
        <v>69</v>
      </c>
      <c r="AU62" s="1">
        <v>18.399999999999999</v>
      </c>
      <c r="AV62" s="8">
        <v>24</v>
      </c>
      <c r="AW62" s="1" t="s">
        <v>234</v>
      </c>
    </row>
    <row r="63" spans="1:49" x14ac:dyDescent="0.25">
      <c r="A63" s="1">
        <v>55</v>
      </c>
      <c r="B63" s="13" t="s">
        <v>305</v>
      </c>
      <c r="C63" s="13" t="s">
        <v>306</v>
      </c>
      <c r="D63" s="7" t="s">
        <v>45</v>
      </c>
      <c r="E63" s="7" t="s">
        <v>45</v>
      </c>
      <c r="F63" s="13" t="s">
        <v>45</v>
      </c>
      <c r="G63" s="1" t="s">
        <v>45</v>
      </c>
      <c r="H63" s="13" t="s">
        <v>230</v>
      </c>
      <c r="I63" s="7" t="s">
        <v>84</v>
      </c>
      <c r="J63" s="22">
        <v>10600</v>
      </c>
      <c r="K63" s="20" t="s">
        <v>275</v>
      </c>
      <c r="L63" s="23">
        <v>40.076900999999999</v>
      </c>
      <c r="M63" s="23">
        <v>-6.010345</v>
      </c>
      <c r="N63" s="10" t="s">
        <v>2123</v>
      </c>
      <c r="O63" s="7" t="s">
        <v>2002</v>
      </c>
      <c r="P63" s="7" t="s">
        <v>66</v>
      </c>
      <c r="Q63" s="7" t="s">
        <v>276</v>
      </c>
      <c r="R63" s="7" t="s">
        <v>45</v>
      </c>
      <c r="S63" s="13" t="s">
        <v>233</v>
      </c>
      <c r="T63" s="19">
        <v>107</v>
      </c>
      <c r="U63" s="19">
        <v>158</v>
      </c>
      <c r="V63" s="19">
        <v>169</v>
      </c>
      <c r="W63" s="19">
        <v>215</v>
      </c>
      <c r="X63" s="19">
        <v>289</v>
      </c>
      <c r="Y63" s="19">
        <v>314</v>
      </c>
      <c r="Z63" s="19">
        <v>356</v>
      </c>
      <c r="AA63" s="19">
        <v>113</v>
      </c>
      <c r="AB63" s="9">
        <v>207</v>
      </c>
      <c r="AC63" s="9">
        <v>242</v>
      </c>
      <c r="AD63" s="9">
        <v>274</v>
      </c>
      <c r="AE63" s="9">
        <v>336</v>
      </c>
      <c r="AF63" s="9">
        <v>140</v>
      </c>
      <c r="AG63" s="19">
        <v>174</v>
      </c>
      <c r="AH63" s="19">
        <v>289</v>
      </c>
      <c r="AI63" s="21" t="s">
        <v>51</v>
      </c>
      <c r="AJ63" s="21" t="s">
        <v>51</v>
      </c>
      <c r="AK63" s="21" t="s">
        <v>51</v>
      </c>
      <c r="AL63" s="21" t="s">
        <v>51</v>
      </c>
      <c r="AM63" s="21" t="s">
        <v>51</v>
      </c>
      <c r="AN63" s="21" t="s">
        <v>51</v>
      </c>
      <c r="AO63" s="21" t="s">
        <v>52</v>
      </c>
      <c r="AP63" s="21" t="s">
        <v>51</v>
      </c>
      <c r="AQ63" s="21" t="s">
        <v>51</v>
      </c>
      <c r="AR63" s="21" t="s">
        <v>51</v>
      </c>
      <c r="AS63" s="21" t="s">
        <v>53</v>
      </c>
      <c r="AT63" s="24" t="s">
        <v>69</v>
      </c>
      <c r="AU63" s="20">
        <v>17.23</v>
      </c>
      <c r="AV63" s="8">
        <v>24</v>
      </c>
      <c r="AW63" s="1" t="s">
        <v>234</v>
      </c>
    </row>
    <row r="64" spans="1:49" s="8" customFormat="1" x14ac:dyDescent="0.25">
      <c r="A64" s="8">
        <v>56</v>
      </c>
      <c r="B64" s="13" t="s">
        <v>307</v>
      </c>
      <c r="C64" s="13" t="s">
        <v>308</v>
      </c>
      <c r="D64" s="7" t="s">
        <v>45</v>
      </c>
      <c r="E64" s="7" t="s">
        <v>45</v>
      </c>
      <c r="F64" s="13" t="s">
        <v>45</v>
      </c>
      <c r="G64" s="1" t="s">
        <v>45</v>
      </c>
      <c r="H64" s="13" t="s">
        <v>230</v>
      </c>
      <c r="I64" s="7" t="s">
        <v>84</v>
      </c>
      <c r="J64" s="22" t="s">
        <v>290</v>
      </c>
      <c r="K64" s="20" t="s">
        <v>291</v>
      </c>
      <c r="L64" s="23">
        <v>39.243836999999999</v>
      </c>
      <c r="M64" s="23">
        <v>-6.8549490000000004</v>
      </c>
      <c r="N64" s="10" t="s">
        <v>2123</v>
      </c>
      <c r="O64" s="7" t="s">
        <v>2002</v>
      </c>
      <c r="P64" s="7" t="s">
        <v>66</v>
      </c>
      <c r="Q64" s="7" t="s">
        <v>292</v>
      </c>
      <c r="R64" s="7" t="s">
        <v>45</v>
      </c>
      <c r="S64" s="13" t="s">
        <v>233</v>
      </c>
      <c r="T64" s="19">
        <v>99</v>
      </c>
      <c r="U64" s="19">
        <v>158</v>
      </c>
      <c r="V64" s="19">
        <v>169</v>
      </c>
      <c r="W64" s="19">
        <v>213</v>
      </c>
      <c r="X64" s="19">
        <v>289</v>
      </c>
      <c r="Y64" s="19">
        <v>310</v>
      </c>
      <c r="Z64" s="19">
        <v>356</v>
      </c>
      <c r="AA64" s="19">
        <v>113</v>
      </c>
      <c r="AB64" s="9">
        <v>207</v>
      </c>
      <c r="AC64" s="9">
        <v>244</v>
      </c>
      <c r="AD64" s="9">
        <v>274</v>
      </c>
      <c r="AE64" s="9">
        <v>336</v>
      </c>
      <c r="AF64" s="9">
        <v>140</v>
      </c>
      <c r="AG64" s="19">
        <v>176</v>
      </c>
      <c r="AH64" s="19">
        <v>259</v>
      </c>
      <c r="AI64" s="21" t="s">
        <v>152</v>
      </c>
      <c r="AJ64" s="21" t="s">
        <v>51</v>
      </c>
      <c r="AK64" s="21" t="s">
        <v>51</v>
      </c>
      <c r="AL64" s="21" t="s">
        <v>51</v>
      </c>
      <c r="AM64" s="21" t="s">
        <v>51</v>
      </c>
      <c r="AN64" s="21" t="s">
        <v>51</v>
      </c>
      <c r="AO64" s="21" t="s">
        <v>52</v>
      </c>
      <c r="AP64" s="21" t="s">
        <v>51</v>
      </c>
      <c r="AQ64" s="21" t="s">
        <v>51</v>
      </c>
      <c r="AR64" s="21" t="s">
        <v>51</v>
      </c>
      <c r="AS64" s="21" t="s">
        <v>53</v>
      </c>
      <c r="AT64" s="24" t="s">
        <v>69</v>
      </c>
      <c r="AU64" s="1">
        <v>16.32</v>
      </c>
      <c r="AV64" s="8">
        <v>24</v>
      </c>
      <c r="AW64" s="1" t="s">
        <v>234</v>
      </c>
    </row>
    <row r="65" spans="1:49" s="8" customFormat="1" x14ac:dyDescent="0.25">
      <c r="A65" s="1">
        <v>57</v>
      </c>
      <c r="B65" s="13" t="s">
        <v>309</v>
      </c>
      <c r="C65" s="13" t="s">
        <v>310</v>
      </c>
      <c r="D65" s="7" t="s">
        <v>45</v>
      </c>
      <c r="E65" s="7" t="s">
        <v>45</v>
      </c>
      <c r="F65" s="13" t="s">
        <v>45</v>
      </c>
      <c r="G65" s="1" t="s">
        <v>45</v>
      </c>
      <c r="H65" s="13" t="s">
        <v>230</v>
      </c>
      <c r="I65" s="7" t="s">
        <v>84</v>
      </c>
      <c r="J65" s="22" t="s">
        <v>311</v>
      </c>
      <c r="K65" s="13" t="s">
        <v>312</v>
      </c>
      <c r="L65" s="23">
        <v>39.427390000000003</v>
      </c>
      <c r="M65" s="23">
        <v>-2.2306309999999998</v>
      </c>
      <c r="N65" s="10" t="s">
        <v>2123</v>
      </c>
      <c r="O65" s="7" t="s">
        <v>2002</v>
      </c>
      <c r="P65" s="7" t="s">
        <v>66</v>
      </c>
      <c r="Q65" s="7" t="s">
        <v>313</v>
      </c>
      <c r="R65" s="7" t="s">
        <v>45</v>
      </c>
      <c r="S65" s="13" t="s">
        <v>233</v>
      </c>
      <c r="T65" s="19">
        <v>113</v>
      </c>
      <c r="U65" s="19">
        <v>158</v>
      </c>
      <c r="V65" s="19">
        <v>169</v>
      </c>
      <c r="W65" s="19">
        <v>213</v>
      </c>
      <c r="X65" s="19">
        <v>289</v>
      </c>
      <c r="Y65" s="19">
        <v>314</v>
      </c>
      <c r="Z65" s="19">
        <v>356</v>
      </c>
      <c r="AA65" s="19">
        <v>113</v>
      </c>
      <c r="AB65" s="9">
        <v>207</v>
      </c>
      <c r="AC65" s="9">
        <v>242</v>
      </c>
      <c r="AD65" s="9">
        <v>274</v>
      </c>
      <c r="AE65" s="9">
        <v>336</v>
      </c>
      <c r="AF65" s="9">
        <v>140</v>
      </c>
      <c r="AG65" s="19">
        <v>174</v>
      </c>
      <c r="AH65" s="19">
        <v>283</v>
      </c>
      <c r="AI65" s="21" t="s">
        <v>51</v>
      </c>
      <c r="AJ65" s="21" t="s">
        <v>51</v>
      </c>
      <c r="AK65" s="21" t="s">
        <v>51</v>
      </c>
      <c r="AL65" s="21" t="s">
        <v>51</v>
      </c>
      <c r="AM65" s="21" t="s">
        <v>51</v>
      </c>
      <c r="AN65" s="21" t="s">
        <v>51</v>
      </c>
      <c r="AO65" s="21" t="s">
        <v>52</v>
      </c>
      <c r="AP65" s="21" t="s">
        <v>51</v>
      </c>
      <c r="AQ65" s="21" t="s">
        <v>51</v>
      </c>
      <c r="AR65" s="21" t="s">
        <v>51</v>
      </c>
      <c r="AS65" s="21" t="s">
        <v>53</v>
      </c>
      <c r="AT65" s="21" t="s">
        <v>147</v>
      </c>
      <c r="AU65" s="1">
        <v>18.190000000000001</v>
      </c>
      <c r="AV65" s="8">
        <v>24</v>
      </c>
      <c r="AW65" s="1" t="s">
        <v>234</v>
      </c>
    </row>
    <row r="66" spans="1:49" s="8" customFormat="1" x14ac:dyDescent="0.25">
      <c r="A66" s="8">
        <v>58</v>
      </c>
      <c r="B66" s="13" t="s">
        <v>314</v>
      </c>
      <c r="C66" s="13" t="s">
        <v>315</v>
      </c>
      <c r="D66" s="7" t="s">
        <v>45</v>
      </c>
      <c r="E66" s="7" t="s">
        <v>45</v>
      </c>
      <c r="F66" s="13" t="s">
        <v>45</v>
      </c>
      <c r="G66" s="1" t="s">
        <v>45</v>
      </c>
      <c r="H66" s="13" t="s">
        <v>230</v>
      </c>
      <c r="I66" s="7" t="s">
        <v>84</v>
      </c>
      <c r="J66" s="22" t="s">
        <v>316</v>
      </c>
      <c r="K66" s="13" t="s">
        <v>312</v>
      </c>
      <c r="L66" s="23">
        <v>39.466655000000003</v>
      </c>
      <c r="M66" s="23">
        <v>-2.2344170000000001</v>
      </c>
      <c r="N66" s="10" t="s">
        <v>2123</v>
      </c>
      <c r="O66" s="7" t="s">
        <v>2002</v>
      </c>
      <c r="P66" s="7" t="s">
        <v>66</v>
      </c>
      <c r="Q66" s="7" t="s">
        <v>313</v>
      </c>
      <c r="R66" s="7" t="s">
        <v>45</v>
      </c>
      <c r="S66" s="13" t="s">
        <v>233</v>
      </c>
      <c r="T66" s="19">
        <v>113</v>
      </c>
      <c r="U66" s="19">
        <v>158</v>
      </c>
      <c r="V66" s="19">
        <v>169</v>
      </c>
      <c r="W66" s="19">
        <v>213</v>
      </c>
      <c r="X66" s="19">
        <v>289</v>
      </c>
      <c r="Y66" s="19">
        <v>314</v>
      </c>
      <c r="Z66" s="19">
        <v>356</v>
      </c>
      <c r="AA66" s="19">
        <v>113</v>
      </c>
      <c r="AB66" s="9">
        <v>207</v>
      </c>
      <c r="AC66" s="9">
        <v>242</v>
      </c>
      <c r="AD66" s="9">
        <v>274</v>
      </c>
      <c r="AE66" s="9">
        <v>336</v>
      </c>
      <c r="AF66" s="9">
        <v>140</v>
      </c>
      <c r="AG66" s="19">
        <v>174</v>
      </c>
      <c r="AH66" s="19">
        <v>283</v>
      </c>
      <c r="AI66" s="21" t="s">
        <v>51</v>
      </c>
      <c r="AJ66" s="21" t="s">
        <v>51</v>
      </c>
      <c r="AK66" s="21" t="s">
        <v>51</v>
      </c>
      <c r="AL66" s="21" t="s">
        <v>51</v>
      </c>
      <c r="AM66" s="21" t="s">
        <v>51</v>
      </c>
      <c r="AN66" s="21" t="s">
        <v>51</v>
      </c>
      <c r="AO66" s="21" t="s">
        <v>52</v>
      </c>
      <c r="AP66" s="21" t="s">
        <v>51</v>
      </c>
      <c r="AQ66" s="21" t="s">
        <v>51</v>
      </c>
      <c r="AR66" s="21" t="s">
        <v>51</v>
      </c>
      <c r="AS66" s="21" t="s">
        <v>53</v>
      </c>
      <c r="AT66" s="24" t="s">
        <v>69</v>
      </c>
      <c r="AU66" s="1">
        <v>17.3</v>
      </c>
      <c r="AV66" s="8">
        <v>24</v>
      </c>
      <c r="AW66" s="1" t="s">
        <v>234</v>
      </c>
    </row>
    <row r="67" spans="1:49" x14ac:dyDescent="0.25">
      <c r="A67" s="1">
        <v>59</v>
      </c>
      <c r="B67" s="13" t="s">
        <v>317</v>
      </c>
      <c r="C67" s="13" t="s">
        <v>318</v>
      </c>
      <c r="D67" s="7" t="s">
        <v>45</v>
      </c>
      <c r="E67" s="7" t="s">
        <v>45</v>
      </c>
      <c r="F67" s="13" t="s">
        <v>45</v>
      </c>
      <c r="G67" s="1" t="s">
        <v>45</v>
      </c>
      <c r="H67" s="13" t="s">
        <v>230</v>
      </c>
      <c r="I67" s="7" t="s">
        <v>84</v>
      </c>
      <c r="J67" s="22">
        <v>10600</v>
      </c>
      <c r="K67" s="20" t="s">
        <v>275</v>
      </c>
      <c r="L67" s="23">
        <v>40.060268000000001</v>
      </c>
      <c r="M67" s="23">
        <v>-6.105283</v>
      </c>
      <c r="N67" s="10" t="s">
        <v>2123</v>
      </c>
      <c r="O67" s="7" t="s">
        <v>2002</v>
      </c>
      <c r="P67" s="7" t="s">
        <v>66</v>
      </c>
      <c r="Q67" s="7" t="s">
        <v>276</v>
      </c>
      <c r="R67" s="7" t="s">
        <v>45</v>
      </c>
      <c r="S67" s="13" t="s">
        <v>233</v>
      </c>
      <c r="T67" s="19">
        <v>99</v>
      </c>
      <c r="U67" s="19">
        <v>158</v>
      </c>
      <c r="V67" s="19">
        <v>169</v>
      </c>
      <c r="W67" s="19">
        <v>213</v>
      </c>
      <c r="X67" s="19">
        <v>289</v>
      </c>
      <c r="Y67" s="19">
        <v>310</v>
      </c>
      <c r="Z67" s="19">
        <v>356</v>
      </c>
      <c r="AA67" s="19">
        <v>113</v>
      </c>
      <c r="AB67" s="9">
        <v>207</v>
      </c>
      <c r="AC67" s="9">
        <v>244</v>
      </c>
      <c r="AD67" s="9">
        <v>274</v>
      </c>
      <c r="AE67" s="9">
        <v>336</v>
      </c>
      <c r="AF67" s="9">
        <v>142</v>
      </c>
      <c r="AG67" s="19">
        <v>176</v>
      </c>
      <c r="AH67" s="19">
        <v>259</v>
      </c>
      <c r="AI67" s="21" t="s">
        <v>152</v>
      </c>
      <c r="AJ67" s="21" t="s">
        <v>51</v>
      </c>
      <c r="AK67" s="21" t="s">
        <v>51</v>
      </c>
      <c r="AL67" s="21" t="s">
        <v>51</v>
      </c>
      <c r="AM67" s="21" t="s">
        <v>51</v>
      </c>
      <c r="AN67" s="21" t="s">
        <v>51</v>
      </c>
      <c r="AO67" s="21" t="s">
        <v>52</v>
      </c>
      <c r="AP67" s="21" t="s">
        <v>51</v>
      </c>
      <c r="AQ67" s="21" t="s">
        <v>51</v>
      </c>
      <c r="AR67" s="21" t="s">
        <v>51</v>
      </c>
      <c r="AS67" s="21" t="s">
        <v>53</v>
      </c>
      <c r="AT67" s="24" t="s">
        <v>69</v>
      </c>
      <c r="AU67" s="1">
        <v>22.09</v>
      </c>
      <c r="AV67" s="8">
        <v>24</v>
      </c>
      <c r="AW67" s="1" t="s">
        <v>234</v>
      </c>
    </row>
    <row r="68" spans="1:49" ht="17.25" x14ac:dyDescent="0.25">
      <c r="A68" s="8">
        <v>60</v>
      </c>
      <c r="B68" s="13" t="s">
        <v>319</v>
      </c>
      <c r="C68" s="13" t="s">
        <v>320</v>
      </c>
      <c r="D68" s="7" t="s">
        <v>45</v>
      </c>
      <c r="E68" s="7" t="s">
        <v>45</v>
      </c>
      <c r="F68" t="s">
        <v>321</v>
      </c>
      <c r="G68" s="1" t="s">
        <v>2122</v>
      </c>
      <c r="H68" s="13" t="s">
        <v>230</v>
      </c>
      <c r="I68" s="7" t="s">
        <v>84</v>
      </c>
      <c r="J68" s="22">
        <v>13500</v>
      </c>
      <c r="K68" s="20" t="s">
        <v>322</v>
      </c>
      <c r="L68" s="23">
        <v>38.678420000000003</v>
      </c>
      <c r="M68" s="23">
        <v>-4.1434800000000003</v>
      </c>
      <c r="N68" s="10" t="s">
        <v>2123</v>
      </c>
      <c r="O68" s="7" t="s">
        <v>2002</v>
      </c>
      <c r="P68" s="7" t="s">
        <v>66</v>
      </c>
      <c r="Q68" s="7" t="s">
        <v>323</v>
      </c>
      <c r="R68" s="7" t="s">
        <v>45</v>
      </c>
      <c r="S68" s="13" t="s">
        <v>233</v>
      </c>
      <c r="T68" s="19">
        <v>91</v>
      </c>
      <c r="U68" s="19">
        <v>158</v>
      </c>
      <c r="V68" s="19">
        <v>169</v>
      </c>
      <c r="W68" s="19">
        <v>227</v>
      </c>
      <c r="X68" s="19">
        <v>289</v>
      </c>
      <c r="Y68" s="19">
        <v>316</v>
      </c>
      <c r="Z68" s="19">
        <v>356</v>
      </c>
      <c r="AA68" s="19">
        <v>113</v>
      </c>
      <c r="AB68" s="9">
        <v>207</v>
      </c>
      <c r="AC68" s="9">
        <v>242</v>
      </c>
      <c r="AD68" s="9">
        <v>274</v>
      </c>
      <c r="AE68" s="9">
        <v>336</v>
      </c>
      <c r="AF68" s="9">
        <v>140</v>
      </c>
      <c r="AG68" s="19">
        <v>178</v>
      </c>
      <c r="AH68" s="19">
        <v>271</v>
      </c>
      <c r="AI68" s="21" t="s">
        <v>51</v>
      </c>
      <c r="AJ68" s="21" t="s">
        <v>51</v>
      </c>
      <c r="AK68" s="21" t="s">
        <v>51</v>
      </c>
      <c r="AL68" s="21" t="s">
        <v>51</v>
      </c>
      <c r="AM68" s="21" t="s">
        <v>51</v>
      </c>
      <c r="AN68" s="21" t="s">
        <v>51</v>
      </c>
      <c r="AO68" s="21" t="s">
        <v>52</v>
      </c>
      <c r="AP68" s="21" t="s">
        <v>51</v>
      </c>
      <c r="AQ68" s="21" t="s">
        <v>51</v>
      </c>
      <c r="AR68" s="21" t="s">
        <v>51</v>
      </c>
      <c r="AS68" s="21" t="s">
        <v>53</v>
      </c>
      <c r="AT68" s="24" t="s">
        <v>69</v>
      </c>
      <c r="AU68" s="1">
        <v>17.05</v>
      </c>
      <c r="AV68" s="8">
        <v>24</v>
      </c>
      <c r="AW68" s="1" t="s">
        <v>234</v>
      </c>
    </row>
    <row r="69" spans="1:49" s="20" customFormat="1" ht="17.25" x14ac:dyDescent="0.25">
      <c r="A69" s="1">
        <v>61</v>
      </c>
      <c r="B69" s="13" t="s">
        <v>324</v>
      </c>
      <c r="C69" s="13" t="s">
        <v>325</v>
      </c>
      <c r="D69" s="7" t="s">
        <v>45</v>
      </c>
      <c r="E69" s="7" t="s">
        <v>45</v>
      </c>
      <c r="F69" t="s">
        <v>326</v>
      </c>
      <c r="G69" s="1" t="s">
        <v>2122</v>
      </c>
      <c r="H69" s="13" t="s">
        <v>230</v>
      </c>
      <c r="I69" s="7" t="s">
        <v>84</v>
      </c>
      <c r="J69" s="22" t="s">
        <v>290</v>
      </c>
      <c r="K69" s="20" t="s">
        <v>291</v>
      </c>
      <c r="L69" s="23">
        <v>39.195678999999998</v>
      </c>
      <c r="M69" s="23">
        <v>-6.8287849999999999</v>
      </c>
      <c r="N69" s="10" t="s">
        <v>2123</v>
      </c>
      <c r="O69" s="7" t="s">
        <v>2002</v>
      </c>
      <c r="P69" s="7" t="s">
        <v>66</v>
      </c>
      <c r="Q69" s="7" t="s">
        <v>292</v>
      </c>
      <c r="R69" s="7" t="s">
        <v>45</v>
      </c>
      <c r="S69" s="13" t="s">
        <v>233</v>
      </c>
      <c r="T69" s="19">
        <v>93</v>
      </c>
      <c r="U69" s="19">
        <v>158</v>
      </c>
      <c r="V69" s="19">
        <v>169</v>
      </c>
      <c r="W69" s="19">
        <v>225</v>
      </c>
      <c r="X69" s="19">
        <v>289</v>
      </c>
      <c r="Y69" s="19">
        <v>308</v>
      </c>
      <c r="Z69" s="19">
        <v>356</v>
      </c>
      <c r="AA69" s="19">
        <v>121</v>
      </c>
      <c r="AB69" s="9">
        <v>207</v>
      </c>
      <c r="AC69" s="9">
        <v>242</v>
      </c>
      <c r="AD69" s="9">
        <v>274</v>
      </c>
      <c r="AE69" s="9">
        <v>336</v>
      </c>
      <c r="AF69" s="9">
        <v>140</v>
      </c>
      <c r="AG69" s="19">
        <v>174</v>
      </c>
      <c r="AH69" s="19">
        <v>263</v>
      </c>
      <c r="AI69" s="21" t="s">
        <v>51</v>
      </c>
      <c r="AJ69" s="21" t="s">
        <v>51</v>
      </c>
      <c r="AK69" s="21" t="s">
        <v>51</v>
      </c>
      <c r="AL69" s="21" t="s">
        <v>51</v>
      </c>
      <c r="AM69" s="21" t="s">
        <v>51</v>
      </c>
      <c r="AN69" s="21" t="s">
        <v>51</v>
      </c>
      <c r="AO69" s="21" t="s">
        <v>52</v>
      </c>
      <c r="AP69" s="21" t="s">
        <v>51</v>
      </c>
      <c r="AQ69" s="21" t="s">
        <v>51</v>
      </c>
      <c r="AR69" s="21" t="s">
        <v>51</v>
      </c>
      <c r="AS69" s="21" t="s">
        <v>53</v>
      </c>
      <c r="AT69" s="24" t="s">
        <v>69</v>
      </c>
      <c r="AU69" s="1">
        <v>21.05</v>
      </c>
      <c r="AV69" s="8">
        <v>24</v>
      </c>
      <c r="AW69" s="1" t="s">
        <v>234</v>
      </c>
    </row>
    <row r="70" spans="1:49" x14ac:dyDescent="0.25">
      <c r="A70" s="8">
        <v>62</v>
      </c>
      <c r="B70" s="13" t="s">
        <v>327</v>
      </c>
      <c r="C70" s="13" t="s">
        <v>328</v>
      </c>
      <c r="D70" s="7" t="s">
        <v>45</v>
      </c>
      <c r="E70" s="7" t="s">
        <v>45</v>
      </c>
      <c r="F70" s="13" t="s">
        <v>45</v>
      </c>
      <c r="G70" s="1" t="s">
        <v>45</v>
      </c>
      <c r="H70" s="13" t="s">
        <v>230</v>
      </c>
      <c r="I70" s="7" t="s">
        <v>84</v>
      </c>
      <c r="J70" s="22" t="s">
        <v>290</v>
      </c>
      <c r="K70" s="20" t="s">
        <v>291</v>
      </c>
      <c r="L70" s="23">
        <v>39.056635</v>
      </c>
      <c r="M70" s="23">
        <v>-6.9352960000000001</v>
      </c>
      <c r="N70" s="10" t="s">
        <v>2123</v>
      </c>
      <c r="O70" s="7" t="s">
        <v>2002</v>
      </c>
      <c r="P70" s="7" t="s">
        <v>66</v>
      </c>
      <c r="Q70" s="7" t="s">
        <v>292</v>
      </c>
      <c r="R70" s="7" t="s">
        <v>45</v>
      </c>
      <c r="S70" s="13" t="s">
        <v>233</v>
      </c>
      <c r="T70" s="19">
        <v>99</v>
      </c>
      <c r="U70" s="19">
        <v>158</v>
      </c>
      <c r="V70" s="19">
        <v>169</v>
      </c>
      <c r="W70" s="19">
        <v>213</v>
      </c>
      <c r="X70" s="19">
        <v>289</v>
      </c>
      <c r="Y70" s="19">
        <v>310</v>
      </c>
      <c r="Z70" s="19">
        <v>356</v>
      </c>
      <c r="AA70" s="19">
        <v>113</v>
      </c>
      <c r="AB70" s="9">
        <v>207</v>
      </c>
      <c r="AC70" s="9">
        <v>244</v>
      </c>
      <c r="AD70" s="9">
        <v>274</v>
      </c>
      <c r="AE70" s="9">
        <v>336</v>
      </c>
      <c r="AF70" s="9">
        <v>140</v>
      </c>
      <c r="AG70" s="19">
        <v>176</v>
      </c>
      <c r="AH70" s="19">
        <v>259</v>
      </c>
      <c r="AI70" s="21" t="s">
        <v>152</v>
      </c>
      <c r="AJ70" s="21" t="s">
        <v>51</v>
      </c>
      <c r="AK70" s="21" t="s">
        <v>51</v>
      </c>
      <c r="AL70" s="21" t="s">
        <v>51</v>
      </c>
      <c r="AM70" s="21" t="s">
        <v>51</v>
      </c>
      <c r="AN70" s="21" t="s">
        <v>51</v>
      </c>
      <c r="AO70" s="21" t="s">
        <v>52</v>
      </c>
      <c r="AP70" s="21" t="s">
        <v>51</v>
      </c>
      <c r="AQ70" s="21" t="s">
        <v>51</v>
      </c>
      <c r="AR70" s="21" t="s">
        <v>51</v>
      </c>
      <c r="AS70" s="21" t="s">
        <v>53</v>
      </c>
      <c r="AT70" s="24" t="s">
        <v>69</v>
      </c>
      <c r="AU70" s="1">
        <v>17.5</v>
      </c>
      <c r="AV70" s="8">
        <v>24</v>
      </c>
      <c r="AW70" s="1" t="s">
        <v>234</v>
      </c>
    </row>
    <row r="71" spans="1:49" ht="17.25" x14ac:dyDescent="0.25">
      <c r="A71" s="1">
        <v>63</v>
      </c>
      <c r="B71" s="13" t="s">
        <v>329</v>
      </c>
      <c r="C71" s="13" t="s">
        <v>330</v>
      </c>
      <c r="D71" s="7" t="s">
        <v>45</v>
      </c>
      <c r="E71" s="7" t="s">
        <v>45</v>
      </c>
      <c r="F71" t="s">
        <v>331</v>
      </c>
      <c r="G71" s="1" t="s">
        <v>2122</v>
      </c>
      <c r="H71" s="13" t="s">
        <v>230</v>
      </c>
      <c r="I71" s="7" t="s">
        <v>84</v>
      </c>
      <c r="J71" s="22" t="s">
        <v>332</v>
      </c>
      <c r="K71" s="20" t="s">
        <v>333</v>
      </c>
      <c r="L71" s="23">
        <v>38.532635999999997</v>
      </c>
      <c r="M71" s="23">
        <v>-6.4642840000000001</v>
      </c>
      <c r="N71" s="10" t="s">
        <v>2123</v>
      </c>
      <c r="O71" s="21" t="s">
        <v>2015</v>
      </c>
      <c r="P71" s="7" t="s">
        <v>66</v>
      </c>
      <c r="Q71" s="13" t="s">
        <v>334</v>
      </c>
      <c r="R71" s="7" t="s">
        <v>45</v>
      </c>
      <c r="S71" s="13" t="s">
        <v>233</v>
      </c>
      <c r="T71" s="19">
        <v>97</v>
      </c>
      <c r="U71" s="19">
        <v>158</v>
      </c>
      <c r="V71" s="19">
        <v>169</v>
      </c>
      <c r="W71" s="19">
        <v>213</v>
      </c>
      <c r="X71" s="19">
        <v>289</v>
      </c>
      <c r="Y71" s="19">
        <v>314</v>
      </c>
      <c r="Z71" s="19">
        <v>356</v>
      </c>
      <c r="AA71" s="19">
        <v>123</v>
      </c>
      <c r="AB71" s="9">
        <v>207</v>
      </c>
      <c r="AC71" s="9">
        <v>242</v>
      </c>
      <c r="AD71" s="9">
        <v>274</v>
      </c>
      <c r="AE71" s="9">
        <v>336</v>
      </c>
      <c r="AF71" s="9">
        <v>142</v>
      </c>
      <c r="AG71" s="19">
        <v>176</v>
      </c>
      <c r="AH71" s="19">
        <v>259</v>
      </c>
      <c r="AI71" s="13" t="s">
        <v>51</v>
      </c>
      <c r="AJ71" s="13" t="s">
        <v>51</v>
      </c>
      <c r="AK71" s="13" t="s">
        <v>51</v>
      </c>
      <c r="AL71" s="13" t="s">
        <v>51</v>
      </c>
      <c r="AM71" s="13" t="s">
        <v>51</v>
      </c>
      <c r="AN71" s="13" t="s">
        <v>51</v>
      </c>
      <c r="AO71" s="13" t="s">
        <v>52</v>
      </c>
      <c r="AP71" s="13" t="s">
        <v>51</v>
      </c>
      <c r="AQ71" s="13" t="s">
        <v>51</v>
      </c>
      <c r="AR71" s="13" t="s">
        <v>51</v>
      </c>
      <c r="AS71" s="13" t="s">
        <v>53</v>
      </c>
      <c r="AT71" s="24" t="s">
        <v>69</v>
      </c>
      <c r="AU71" s="1">
        <v>20.99</v>
      </c>
      <c r="AV71" s="8">
        <v>24</v>
      </c>
      <c r="AW71" s="8" t="s">
        <v>335</v>
      </c>
    </row>
    <row r="72" spans="1:49" ht="17.25" x14ac:dyDescent="0.25">
      <c r="A72" s="8">
        <v>64</v>
      </c>
      <c r="B72" s="13" t="s">
        <v>336</v>
      </c>
      <c r="C72" s="13" t="s">
        <v>337</v>
      </c>
      <c r="D72" s="7" t="s">
        <v>45</v>
      </c>
      <c r="E72" s="7" t="s">
        <v>45</v>
      </c>
      <c r="F72" t="s">
        <v>338</v>
      </c>
      <c r="G72" s="1" t="s">
        <v>2122</v>
      </c>
      <c r="H72" s="13" t="s">
        <v>230</v>
      </c>
      <c r="I72" s="7" t="s">
        <v>84</v>
      </c>
      <c r="J72" s="22" t="s">
        <v>332</v>
      </c>
      <c r="K72" s="20" t="s">
        <v>333</v>
      </c>
      <c r="L72" s="23">
        <v>38.497576000000002</v>
      </c>
      <c r="M72" s="23">
        <v>-6.4303039999999996</v>
      </c>
      <c r="N72" s="10" t="s">
        <v>2123</v>
      </c>
      <c r="O72" s="21" t="s">
        <v>2015</v>
      </c>
      <c r="P72" s="7" t="s">
        <v>66</v>
      </c>
      <c r="Q72" s="13" t="s">
        <v>334</v>
      </c>
      <c r="R72" s="7" t="s">
        <v>45</v>
      </c>
      <c r="S72" s="13" t="s">
        <v>233</v>
      </c>
      <c r="T72" s="19">
        <v>85</v>
      </c>
      <c r="U72" s="19">
        <v>158</v>
      </c>
      <c r="V72" s="19">
        <v>169</v>
      </c>
      <c r="W72" s="19">
        <v>215</v>
      </c>
      <c r="X72" s="19">
        <v>289</v>
      </c>
      <c r="Y72" s="19">
        <v>310</v>
      </c>
      <c r="Z72" s="19">
        <v>356</v>
      </c>
      <c r="AA72" s="19">
        <v>109</v>
      </c>
      <c r="AB72" s="9">
        <v>207</v>
      </c>
      <c r="AC72" s="9">
        <v>242</v>
      </c>
      <c r="AD72" s="9">
        <v>274</v>
      </c>
      <c r="AE72" s="9">
        <v>336</v>
      </c>
      <c r="AF72" s="9">
        <v>140</v>
      </c>
      <c r="AG72" s="19">
        <v>178</v>
      </c>
      <c r="AH72" s="19">
        <v>283</v>
      </c>
      <c r="AI72" s="13" t="s">
        <v>51</v>
      </c>
      <c r="AJ72" s="13" t="s">
        <v>51</v>
      </c>
      <c r="AK72" s="13" t="s">
        <v>51</v>
      </c>
      <c r="AL72" s="13" t="s">
        <v>51</v>
      </c>
      <c r="AM72" s="13" t="s">
        <v>51</v>
      </c>
      <c r="AN72" s="13" t="s">
        <v>51</v>
      </c>
      <c r="AO72" s="13" t="s">
        <v>52</v>
      </c>
      <c r="AP72" s="13" t="s">
        <v>51</v>
      </c>
      <c r="AQ72" s="13" t="s">
        <v>51</v>
      </c>
      <c r="AR72" s="13" t="s">
        <v>51</v>
      </c>
      <c r="AS72" s="13" t="s">
        <v>53</v>
      </c>
      <c r="AT72" s="13" t="s">
        <v>147</v>
      </c>
      <c r="AU72" s="1">
        <v>18.62</v>
      </c>
      <c r="AV72" s="8">
        <v>24</v>
      </c>
      <c r="AW72" s="8" t="s">
        <v>335</v>
      </c>
    </row>
    <row r="73" spans="1:49" ht="17.25" x14ac:dyDescent="0.25">
      <c r="A73" s="1">
        <v>65</v>
      </c>
      <c r="B73" s="13" t="s">
        <v>339</v>
      </c>
      <c r="C73" s="13" t="s">
        <v>340</v>
      </c>
      <c r="D73" s="7" t="s">
        <v>45</v>
      </c>
      <c r="E73" s="7" t="s">
        <v>45</v>
      </c>
      <c r="F73" t="s">
        <v>341</v>
      </c>
      <c r="G73" s="1" t="s">
        <v>2122</v>
      </c>
      <c r="H73" s="13" t="s">
        <v>230</v>
      </c>
      <c r="I73" s="7" t="s">
        <v>84</v>
      </c>
      <c r="J73" s="22" t="s">
        <v>332</v>
      </c>
      <c r="K73" s="20" t="s">
        <v>333</v>
      </c>
      <c r="L73" s="23">
        <v>38.500866000000002</v>
      </c>
      <c r="M73" s="23">
        <v>-6.4261100000000004</v>
      </c>
      <c r="N73" s="10" t="s">
        <v>2123</v>
      </c>
      <c r="O73" s="21" t="s">
        <v>2015</v>
      </c>
      <c r="P73" s="7" t="s">
        <v>66</v>
      </c>
      <c r="Q73" s="13" t="s">
        <v>334</v>
      </c>
      <c r="R73" s="7" t="s">
        <v>45</v>
      </c>
      <c r="S73" s="13" t="s">
        <v>233</v>
      </c>
      <c r="T73" s="19">
        <v>91</v>
      </c>
      <c r="U73" s="19">
        <v>158</v>
      </c>
      <c r="V73" s="19">
        <v>169</v>
      </c>
      <c r="W73" s="19">
        <v>225</v>
      </c>
      <c r="X73" s="19">
        <v>289</v>
      </c>
      <c r="Y73" s="19">
        <v>308</v>
      </c>
      <c r="Z73" s="19">
        <v>356</v>
      </c>
      <c r="AA73" s="19">
        <v>119</v>
      </c>
      <c r="AB73" s="9">
        <v>207</v>
      </c>
      <c r="AC73" s="9">
        <v>242</v>
      </c>
      <c r="AD73" s="9">
        <v>274</v>
      </c>
      <c r="AE73" s="9">
        <v>336</v>
      </c>
      <c r="AF73" s="9">
        <v>140</v>
      </c>
      <c r="AG73" s="19">
        <v>180</v>
      </c>
      <c r="AH73" s="19">
        <v>257</v>
      </c>
      <c r="AI73" s="13" t="s">
        <v>51</v>
      </c>
      <c r="AJ73" s="13" t="s">
        <v>51</v>
      </c>
      <c r="AK73" s="13" t="s">
        <v>51</v>
      </c>
      <c r="AL73" s="13" t="s">
        <v>51</v>
      </c>
      <c r="AM73" s="13" t="s">
        <v>51</v>
      </c>
      <c r="AN73" s="13" t="s">
        <v>51</v>
      </c>
      <c r="AO73" s="13" t="s">
        <v>52</v>
      </c>
      <c r="AP73" s="13" t="s">
        <v>51</v>
      </c>
      <c r="AQ73" s="13" t="s">
        <v>51</v>
      </c>
      <c r="AR73" s="13" t="s">
        <v>51</v>
      </c>
      <c r="AS73" s="13" t="s">
        <v>53</v>
      </c>
      <c r="AT73" s="24" t="s">
        <v>69</v>
      </c>
      <c r="AU73" s="1">
        <v>18.16</v>
      </c>
      <c r="AV73" s="8">
        <v>24</v>
      </c>
      <c r="AW73" s="8" t="s">
        <v>335</v>
      </c>
    </row>
    <row r="74" spans="1:49" x14ac:dyDescent="0.25">
      <c r="A74" s="8">
        <v>66</v>
      </c>
      <c r="B74" s="16" t="s">
        <v>342</v>
      </c>
      <c r="C74" s="1" t="s">
        <v>1989</v>
      </c>
      <c r="D74" s="7" t="s">
        <v>45</v>
      </c>
      <c r="E74" s="7" t="s">
        <v>45</v>
      </c>
      <c r="F74" s="17" t="s">
        <v>343</v>
      </c>
      <c r="G74" s="1" t="s">
        <v>74</v>
      </c>
      <c r="H74" s="13" t="s">
        <v>344</v>
      </c>
      <c r="I74" s="1" t="s">
        <v>49</v>
      </c>
      <c r="J74" s="18" t="s">
        <v>345</v>
      </c>
      <c r="K74" s="18" t="s">
        <v>346</v>
      </c>
      <c r="L74" s="1">
        <v>50.261206540000003</v>
      </c>
      <c r="M74" s="1">
        <v>22.418982840000002</v>
      </c>
      <c r="N74" s="10" t="s">
        <v>2123</v>
      </c>
      <c r="O74" s="21" t="s">
        <v>2015</v>
      </c>
      <c r="P74" s="7" t="s">
        <v>66</v>
      </c>
      <c r="Q74" s="13" t="s">
        <v>45</v>
      </c>
      <c r="R74" s="13" t="s">
        <v>45</v>
      </c>
      <c r="S74" s="1" t="s">
        <v>77</v>
      </c>
      <c r="T74" s="19">
        <v>123</v>
      </c>
      <c r="U74" s="19">
        <v>158</v>
      </c>
      <c r="V74" s="19">
        <v>169</v>
      </c>
      <c r="W74" s="19">
        <v>213</v>
      </c>
      <c r="X74" s="19">
        <v>289</v>
      </c>
      <c r="Y74" s="19">
        <v>310</v>
      </c>
      <c r="Z74" s="19">
        <v>356</v>
      </c>
      <c r="AA74" s="19">
        <v>125</v>
      </c>
      <c r="AB74" s="9">
        <v>207</v>
      </c>
      <c r="AC74" s="9">
        <v>242</v>
      </c>
      <c r="AD74" s="9">
        <v>274</v>
      </c>
      <c r="AE74" s="9">
        <v>336</v>
      </c>
      <c r="AF74" s="9">
        <v>142</v>
      </c>
      <c r="AG74" s="19">
        <v>178</v>
      </c>
      <c r="AH74" s="19">
        <v>269</v>
      </c>
      <c r="AI74" s="1" t="s">
        <v>51</v>
      </c>
      <c r="AJ74" s="1" t="s">
        <v>51</v>
      </c>
      <c r="AK74" s="1" t="s">
        <v>51</v>
      </c>
      <c r="AL74" s="1" t="s">
        <v>51</v>
      </c>
      <c r="AM74" s="1" t="s">
        <v>51</v>
      </c>
      <c r="AN74" s="1" t="s">
        <v>51</v>
      </c>
      <c r="AO74" s="1" t="s">
        <v>52</v>
      </c>
      <c r="AP74" s="1" t="s">
        <v>51</v>
      </c>
      <c r="AQ74" s="1" t="s">
        <v>51</v>
      </c>
      <c r="AR74" s="1" t="s">
        <v>51</v>
      </c>
      <c r="AS74" s="1" t="s">
        <v>53</v>
      </c>
      <c r="AT74" s="1" t="s">
        <v>100</v>
      </c>
      <c r="AU74" s="1">
        <v>18.72</v>
      </c>
      <c r="AV74" s="8">
        <v>24</v>
      </c>
      <c r="AW74" s="8" t="s">
        <v>74</v>
      </c>
    </row>
    <row r="75" spans="1:49" ht="17.25" x14ac:dyDescent="0.25">
      <c r="A75" s="1">
        <v>67</v>
      </c>
      <c r="B75" s="16" t="s">
        <v>347</v>
      </c>
      <c r="C75" s="18" t="s">
        <v>348</v>
      </c>
      <c r="D75" s="7" t="s">
        <v>45</v>
      </c>
      <c r="E75" s="7" t="s">
        <v>45</v>
      </c>
      <c r="F75" s="17" t="s">
        <v>349</v>
      </c>
      <c r="G75" s="1" t="s">
        <v>74</v>
      </c>
      <c r="H75" s="13" t="s">
        <v>350</v>
      </c>
      <c r="I75" s="1" t="s">
        <v>49</v>
      </c>
      <c r="J75" s="18" t="s">
        <v>45</v>
      </c>
      <c r="K75" s="18" t="s">
        <v>351</v>
      </c>
      <c r="L75" s="12" t="s">
        <v>2125</v>
      </c>
      <c r="M75" s="12" t="s">
        <v>2125</v>
      </c>
      <c r="N75" s="10" t="s">
        <v>2123</v>
      </c>
      <c r="O75" s="19" t="s">
        <v>2006</v>
      </c>
      <c r="P75" s="7" t="s">
        <v>66</v>
      </c>
      <c r="Q75" s="13" t="s">
        <v>45</v>
      </c>
      <c r="R75" s="13" t="s">
        <v>45</v>
      </c>
      <c r="S75" s="1" t="s">
        <v>77</v>
      </c>
      <c r="T75" s="19">
        <v>101</v>
      </c>
      <c r="U75" s="19">
        <v>158</v>
      </c>
      <c r="V75" s="19">
        <v>169</v>
      </c>
      <c r="W75" s="19">
        <v>237</v>
      </c>
      <c r="X75" s="19">
        <v>289</v>
      </c>
      <c r="Y75" s="19">
        <v>312</v>
      </c>
      <c r="Z75" s="19">
        <v>356</v>
      </c>
      <c r="AA75" s="19">
        <v>115</v>
      </c>
      <c r="AB75" s="9">
        <v>207</v>
      </c>
      <c r="AC75" s="9">
        <v>242</v>
      </c>
      <c r="AD75" s="9">
        <v>274</v>
      </c>
      <c r="AE75" s="9">
        <v>336</v>
      </c>
      <c r="AF75" s="9">
        <v>140</v>
      </c>
      <c r="AG75" s="19">
        <v>176</v>
      </c>
      <c r="AH75" s="19">
        <v>275</v>
      </c>
      <c r="AI75" s="1" t="s">
        <v>51</v>
      </c>
      <c r="AJ75" s="1" t="s">
        <v>51</v>
      </c>
      <c r="AK75" s="1" t="s">
        <v>51</v>
      </c>
      <c r="AL75" s="1" t="s">
        <v>51</v>
      </c>
      <c r="AM75" s="1" t="s">
        <v>51</v>
      </c>
      <c r="AN75" s="1" t="s">
        <v>51</v>
      </c>
      <c r="AO75" s="1" t="s">
        <v>52</v>
      </c>
      <c r="AP75" s="1" t="s">
        <v>51</v>
      </c>
      <c r="AQ75" s="1" t="s">
        <v>51</v>
      </c>
      <c r="AR75" s="1" t="s">
        <v>51</v>
      </c>
      <c r="AS75" s="1" t="s">
        <v>53</v>
      </c>
      <c r="AT75" s="1" t="s">
        <v>78</v>
      </c>
      <c r="AU75" s="1">
        <v>19.420000000000002</v>
      </c>
      <c r="AV75" s="8">
        <v>24</v>
      </c>
      <c r="AW75" s="8" t="s">
        <v>74</v>
      </c>
    </row>
    <row r="76" spans="1:49" x14ac:dyDescent="0.25">
      <c r="A76" s="8">
        <v>68</v>
      </c>
      <c r="B76" s="16" t="s">
        <v>352</v>
      </c>
      <c r="C76" s="18" t="s">
        <v>353</v>
      </c>
      <c r="D76" s="7" t="s">
        <v>45</v>
      </c>
      <c r="E76" s="7" t="s">
        <v>45</v>
      </c>
      <c r="F76" s="17" t="s">
        <v>354</v>
      </c>
      <c r="G76" s="1" t="s">
        <v>74</v>
      </c>
      <c r="H76" s="13" t="s">
        <v>175</v>
      </c>
      <c r="I76" s="1" t="s">
        <v>59</v>
      </c>
      <c r="J76" s="18" t="s">
        <v>45</v>
      </c>
      <c r="K76" s="18" t="s">
        <v>355</v>
      </c>
      <c r="L76" s="1">
        <v>46.93847092</v>
      </c>
      <c r="M76" s="1">
        <v>7.4561457200000003</v>
      </c>
      <c r="N76" s="10" t="s">
        <v>2123</v>
      </c>
      <c r="O76" s="19" t="s">
        <v>2006</v>
      </c>
      <c r="P76" s="7" t="s">
        <v>66</v>
      </c>
      <c r="Q76" s="13" t="s">
        <v>45</v>
      </c>
      <c r="R76" s="13" t="s">
        <v>45</v>
      </c>
      <c r="S76" s="1" t="s">
        <v>77</v>
      </c>
      <c r="T76" s="19">
        <v>91</v>
      </c>
      <c r="U76" s="19">
        <v>158</v>
      </c>
      <c r="V76" s="19">
        <v>169</v>
      </c>
      <c r="W76" s="19">
        <v>211</v>
      </c>
      <c r="X76" s="19">
        <v>289</v>
      </c>
      <c r="Y76" s="19">
        <v>310</v>
      </c>
      <c r="Z76" s="19">
        <v>356</v>
      </c>
      <c r="AA76" s="19">
        <v>113</v>
      </c>
      <c r="AB76" s="9">
        <v>207</v>
      </c>
      <c r="AC76" s="9">
        <v>242</v>
      </c>
      <c r="AD76" s="9">
        <v>274</v>
      </c>
      <c r="AE76" s="9">
        <v>336</v>
      </c>
      <c r="AF76" s="9">
        <v>145</v>
      </c>
      <c r="AG76" s="19">
        <v>174</v>
      </c>
      <c r="AH76" s="19">
        <v>259</v>
      </c>
      <c r="AI76" s="1" t="s">
        <v>51</v>
      </c>
      <c r="AJ76" s="1" t="s">
        <v>51</v>
      </c>
      <c r="AK76" s="1" t="s">
        <v>51</v>
      </c>
      <c r="AL76" s="1" t="s">
        <v>51</v>
      </c>
      <c r="AM76" s="1" t="s">
        <v>51</v>
      </c>
      <c r="AN76" s="1" t="s">
        <v>51</v>
      </c>
      <c r="AO76" s="1" t="s">
        <v>52</v>
      </c>
      <c r="AP76" s="1" t="s">
        <v>51</v>
      </c>
      <c r="AQ76" s="1" t="s">
        <v>51</v>
      </c>
      <c r="AR76" s="1" t="s">
        <v>51</v>
      </c>
      <c r="AS76" s="1" t="s">
        <v>53</v>
      </c>
      <c r="AT76" s="1" t="s">
        <v>100</v>
      </c>
      <c r="AU76" s="1">
        <v>20.83</v>
      </c>
      <c r="AV76" s="8">
        <v>24</v>
      </c>
      <c r="AW76" s="8" t="s">
        <v>74</v>
      </c>
    </row>
    <row r="77" spans="1:49" x14ac:dyDescent="0.25">
      <c r="A77" s="1">
        <v>69</v>
      </c>
      <c r="B77" s="16" t="s">
        <v>356</v>
      </c>
      <c r="C77" s="18" t="s">
        <v>357</v>
      </c>
      <c r="D77" s="7" t="s">
        <v>45</v>
      </c>
      <c r="E77" s="7" t="s">
        <v>45</v>
      </c>
      <c r="F77" s="17" t="s">
        <v>358</v>
      </c>
      <c r="G77" s="1" t="s">
        <v>74</v>
      </c>
      <c r="H77" s="13" t="s">
        <v>75</v>
      </c>
      <c r="I77" s="1" t="s">
        <v>59</v>
      </c>
      <c r="J77" s="1">
        <v>16244</v>
      </c>
      <c r="K77" s="18" t="s">
        <v>359</v>
      </c>
      <c r="L77" s="1">
        <v>52.909031249999998</v>
      </c>
      <c r="M77" s="1">
        <v>13.53095409</v>
      </c>
      <c r="N77" s="10" t="s">
        <v>2123</v>
      </c>
      <c r="O77" s="13" t="s">
        <v>2029</v>
      </c>
      <c r="P77" s="7" t="s">
        <v>66</v>
      </c>
      <c r="Q77" s="13" t="s">
        <v>45</v>
      </c>
      <c r="R77" s="13" t="s">
        <v>45</v>
      </c>
      <c r="S77" s="1" t="s">
        <v>77</v>
      </c>
      <c r="T77" s="19">
        <v>107</v>
      </c>
      <c r="U77" s="19">
        <v>158</v>
      </c>
      <c r="V77" s="19">
        <v>169</v>
      </c>
      <c r="W77" s="19">
        <v>221</v>
      </c>
      <c r="X77" s="19">
        <v>289</v>
      </c>
      <c r="Y77" s="19">
        <v>310</v>
      </c>
      <c r="Z77" s="19">
        <v>356</v>
      </c>
      <c r="AA77" s="19">
        <v>115</v>
      </c>
      <c r="AB77" s="9">
        <v>207</v>
      </c>
      <c r="AC77" s="9">
        <v>242</v>
      </c>
      <c r="AD77" s="9">
        <v>274</v>
      </c>
      <c r="AE77" s="9">
        <v>336</v>
      </c>
      <c r="AF77" s="9">
        <v>140</v>
      </c>
      <c r="AG77" s="19">
        <v>172</v>
      </c>
      <c r="AH77" s="19">
        <v>259</v>
      </c>
      <c r="AI77" s="1" t="s">
        <v>51</v>
      </c>
      <c r="AJ77" s="7" t="s">
        <v>51</v>
      </c>
      <c r="AK77" s="7" t="s">
        <v>51</v>
      </c>
      <c r="AL77" s="7" t="s">
        <v>51</v>
      </c>
      <c r="AM77" s="7" t="s">
        <v>51</v>
      </c>
      <c r="AN77" s="7" t="s">
        <v>51</v>
      </c>
      <c r="AO77" s="7" t="s">
        <v>52</v>
      </c>
      <c r="AP77" s="7" t="s">
        <v>51</v>
      </c>
      <c r="AQ77" s="7" t="s">
        <v>51</v>
      </c>
      <c r="AR77" s="7" t="s">
        <v>51</v>
      </c>
      <c r="AS77" s="1" t="s">
        <v>53</v>
      </c>
      <c r="AT77" s="1" t="s">
        <v>78</v>
      </c>
      <c r="AU77" s="1">
        <v>20.190000000000001</v>
      </c>
      <c r="AV77" s="8">
        <v>24</v>
      </c>
      <c r="AW77" s="8" t="s">
        <v>1976</v>
      </c>
    </row>
    <row r="78" spans="1:49" x14ac:dyDescent="0.25">
      <c r="A78" s="8">
        <v>70</v>
      </c>
      <c r="B78" s="16" t="s">
        <v>360</v>
      </c>
      <c r="C78" s="16" t="s">
        <v>361</v>
      </c>
      <c r="D78" s="7" t="s">
        <v>45</v>
      </c>
      <c r="E78" s="7" t="s">
        <v>45</v>
      </c>
      <c r="F78" s="17" t="s">
        <v>362</v>
      </c>
      <c r="G78" s="1" t="s">
        <v>74</v>
      </c>
      <c r="H78" s="13" t="s">
        <v>1919</v>
      </c>
      <c r="I78" s="7" t="s">
        <v>65</v>
      </c>
      <c r="J78" s="18" t="s">
        <v>45</v>
      </c>
      <c r="K78" s="18" t="s">
        <v>45</v>
      </c>
      <c r="L78" s="18" t="s">
        <v>45</v>
      </c>
      <c r="M78" s="18" t="s">
        <v>45</v>
      </c>
      <c r="N78" s="10" t="s">
        <v>2123</v>
      </c>
      <c r="O78" s="13" t="s">
        <v>2004</v>
      </c>
      <c r="P78" s="7" t="s">
        <v>66</v>
      </c>
      <c r="Q78" s="13" t="s">
        <v>45</v>
      </c>
      <c r="R78" s="13" t="s">
        <v>45</v>
      </c>
      <c r="S78" s="1" t="s">
        <v>77</v>
      </c>
      <c r="T78" s="19">
        <v>91</v>
      </c>
      <c r="U78" s="19">
        <v>158</v>
      </c>
      <c r="V78" s="19">
        <v>169</v>
      </c>
      <c r="W78" s="19">
        <v>229</v>
      </c>
      <c r="X78" s="19">
        <v>289</v>
      </c>
      <c r="Y78" s="19">
        <v>310</v>
      </c>
      <c r="Z78" s="19">
        <v>356</v>
      </c>
      <c r="AA78" s="19">
        <v>111</v>
      </c>
      <c r="AB78" s="9">
        <v>207</v>
      </c>
      <c r="AC78" s="9">
        <v>242</v>
      </c>
      <c r="AD78" s="9">
        <v>274</v>
      </c>
      <c r="AE78" s="9">
        <v>336</v>
      </c>
      <c r="AF78" s="9">
        <v>142</v>
      </c>
      <c r="AG78" s="19">
        <v>174</v>
      </c>
      <c r="AH78" s="19">
        <v>271</v>
      </c>
      <c r="AI78" s="1" t="s">
        <v>51</v>
      </c>
      <c r="AJ78" s="1" t="s">
        <v>51</v>
      </c>
      <c r="AK78" s="1" t="s">
        <v>51</v>
      </c>
      <c r="AL78" s="1" t="s">
        <v>51</v>
      </c>
      <c r="AM78" s="1" t="s">
        <v>51</v>
      </c>
      <c r="AN78" s="1" t="s">
        <v>51</v>
      </c>
      <c r="AO78" s="1" t="s">
        <v>51</v>
      </c>
      <c r="AP78" s="1" t="s">
        <v>51</v>
      </c>
      <c r="AQ78" s="1" t="s">
        <v>51</v>
      </c>
      <c r="AR78" s="1" t="s">
        <v>51</v>
      </c>
      <c r="AS78" s="1" t="s">
        <v>68</v>
      </c>
      <c r="AT78" s="1" t="s">
        <v>100</v>
      </c>
      <c r="AU78" s="1">
        <v>20.25</v>
      </c>
      <c r="AV78" s="8">
        <v>24</v>
      </c>
      <c r="AW78" s="1" t="s">
        <v>363</v>
      </c>
    </row>
    <row r="79" spans="1:49" x14ac:dyDescent="0.25">
      <c r="A79" s="1">
        <v>71</v>
      </c>
      <c r="B79" s="16" t="s">
        <v>364</v>
      </c>
      <c r="C79" s="18" t="s">
        <v>365</v>
      </c>
      <c r="D79" s="7" t="s">
        <v>45</v>
      </c>
      <c r="E79" s="7" t="s">
        <v>45</v>
      </c>
      <c r="F79" s="17" t="s">
        <v>366</v>
      </c>
      <c r="G79" s="1" t="s">
        <v>74</v>
      </c>
      <c r="H79" s="7" t="s">
        <v>48</v>
      </c>
      <c r="I79" s="1" t="s">
        <v>49</v>
      </c>
      <c r="J79" s="1">
        <v>5861</v>
      </c>
      <c r="K79" s="18" t="s">
        <v>367</v>
      </c>
      <c r="L79" s="18">
        <v>49.397913559999999</v>
      </c>
      <c r="M79" s="1">
        <v>15.59658183</v>
      </c>
      <c r="N79" s="10" t="s">
        <v>2123</v>
      </c>
      <c r="O79" s="18" t="s">
        <v>2028</v>
      </c>
      <c r="P79" s="7" t="s">
        <v>66</v>
      </c>
      <c r="Q79" s="13" t="s">
        <v>45</v>
      </c>
      <c r="R79" s="13" t="s">
        <v>45</v>
      </c>
      <c r="S79" s="1" t="s">
        <v>77</v>
      </c>
      <c r="T79" s="19">
        <v>95</v>
      </c>
      <c r="U79" s="19">
        <v>158</v>
      </c>
      <c r="V79" s="19">
        <v>169</v>
      </c>
      <c r="W79" s="19">
        <v>211</v>
      </c>
      <c r="X79" s="19">
        <v>289</v>
      </c>
      <c r="Y79" s="19">
        <v>312</v>
      </c>
      <c r="Z79" s="19">
        <v>356</v>
      </c>
      <c r="AA79" s="19">
        <v>113</v>
      </c>
      <c r="AB79" s="9">
        <v>207</v>
      </c>
      <c r="AC79" s="9">
        <v>242</v>
      </c>
      <c r="AD79" s="9">
        <v>274</v>
      </c>
      <c r="AE79" s="9">
        <v>336</v>
      </c>
      <c r="AF79" s="9">
        <v>140</v>
      </c>
      <c r="AG79" s="19">
        <v>174</v>
      </c>
      <c r="AH79" s="19">
        <v>261</v>
      </c>
      <c r="AI79" s="1" t="s">
        <v>51</v>
      </c>
      <c r="AJ79" s="1" t="s">
        <v>51</v>
      </c>
      <c r="AK79" s="1" t="s">
        <v>51</v>
      </c>
      <c r="AL79" s="1" t="s">
        <v>51</v>
      </c>
      <c r="AM79" s="1" t="s">
        <v>51</v>
      </c>
      <c r="AN79" s="1" t="s">
        <v>51</v>
      </c>
      <c r="AO79" s="1" t="s">
        <v>52</v>
      </c>
      <c r="AP79" s="1" t="s">
        <v>51</v>
      </c>
      <c r="AQ79" s="1" t="s">
        <v>51</v>
      </c>
      <c r="AR79" s="1" t="s">
        <v>51</v>
      </c>
      <c r="AS79" s="1" t="s">
        <v>53</v>
      </c>
      <c r="AT79" s="1" t="s">
        <v>100</v>
      </c>
      <c r="AU79" s="1">
        <v>20.36</v>
      </c>
      <c r="AV79" s="8">
        <v>24</v>
      </c>
      <c r="AW79" s="8" t="s">
        <v>74</v>
      </c>
    </row>
    <row r="80" spans="1:49" x14ac:dyDescent="0.25">
      <c r="A80" s="8">
        <v>72</v>
      </c>
      <c r="B80" s="16" t="s">
        <v>368</v>
      </c>
      <c r="C80" s="1">
        <v>577</v>
      </c>
      <c r="D80" s="7" t="s">
        <v>45</v>
      </c>
      <c r="E80" s="7" t="s">
        <v>45</v>
      </c>
      <c r="F80" s="17" t="s">
        <v>369</v>
      </c>
      <c r="G80" s="1" t="s">
        <v>74</v>
      </c>
      <c r="H80" s="13" t="s">
        <v>344</v>
      </c>
      <c r="I80" s="1" t="s">
        <v>49</v>
      </c>
      <c r="J80" s="18" t="s">
        <v>370</v>
      </c>
      <c r="K80" s="18" t="s">
        <v>371</v>
      </c>
      <c r="L80" s="1">
        <v>54.598525819999999</v>
      </c>
      <c r="M80" s="1">
        <v>18.230351599999999</v>
      </c>
      <c r="N80" s="10" t="s">
        <v>2123</v>
      </c>
      <c r="O80" s="21" t="s">
        <v>2015</v>
      </c>
      <c r="P80" s="7" t="s">
        <v>66</v>
      </c>
      <c r="Q80" s="13" t="s">
        <v>45</v>
      </c>
      <c r="R80" s="13" t="s">
        <v>45</v>
      </c>
      <c r="S80" s="1" t="s">
        <v>77</v>
      </c>
      <c r="T80" s="19">
        <v>111</v>
      </c>
      <c r="U80" s="19">
        <v>158</v>
      </c>
      <c r="V80" s="19">
        <v>169</v>
      </c>
      <c r="W80" s="19">
        <v>213</v>
      </c>
      <c r="X80" s="19">
        <v>289</v>
      </c>
      <c r="Y80" s="19">
        <v>312</v>
      </c>
      <c r="Z80" s="19">
        <v>356</v>
      </c>
      <c r="AA80" s="19">
        <v>113</v>
      </c>
      <c r="AB80" s="9">
        <v>207</v>
      </c>
      <c r="AC80" s="9">
        <v>242</v>
      </c>
      <c r="AD80" s="9">
        <v>274</v>
      </c>
      <c r="AE80" s="9">
        <v>336</v>
      </c>
      <c r="AF80" s="9">
        <v>140</v>
      </c>
      <c r="AG80" s="19">
        <v>174</v>
      </c>
      <c r="AH80" s="19">
        <v>275</v>
      </c>
      <c r="AI80" s="1" t="s">
        <v>51</v>
      </c>
      <c r="AJ80" s="1" t="s">
        <v>51</v>
      </c>
      <c r="AK80" s="1" t="s">
        <v>51</v>
      </c>
      <c r="AL80" s="1" t="s">
        <v>51</v>
      </c>
      <c r="AM80" s="1" t="s">
        <v>51</v>
      </c>
      <c r="AN80" s="1" t="s">
        <v>51</v>
      </c>
      <c r="AO80" s="1" t="s">
        <v>52</v>
      </c>
      <c r="AP80" s="1" t="s">
        <v>51</v>
      </c>
      <c r="AQ80" s="1" t="s">
        <v>51</v>
      </c>
      <c r="AR80" s="1" t="s">
        <v>51</v>
      </c>
      <c r="AS80" s="1" t="s">
        <v>53</v>
      </c>
      <c r="AT80" s="1" t="s">
        <v>100</v>
      </c>
      <c r="AU80" s="1">
        <v>18.2</v>
      </c>
      <c r="AV80" s="8">
        <v>24</v>
      </c>
      <c r="AW80" s="8" t="s">
        <v>74</v>
      </c>
    </row>
    <row r="81" spans="1:50" x14ac:dyDescent="0.25">
      <c r="A81" s="1">
        <v>73</v>
      </c>
      <c r="B81" s="16" t="s">
        <v>372</v>
      </c>
      <c r="C81" s="18" t="s">
        <v>373</v>
      </c>
      <c r="D81" s="7" t="s">
        <v>45</v>
      </c>
      <c r="E81" s="7" t="s">
        <v>45</v>
      </c>
      <c r="F81" s="17" t="s">
        <v>374</v>
      </c>
      <c r="G81" s="1" t="s">
        <v>74</v>
      </c>
      <c r="H81" s="7" t="s">
        <v>48</v>
      </c>
      <c r="I81" s="1" t="s">
        <v>49</v>
      </c>
      <c r="J81" s="1">
        <v>5861</v>
      </c>
      <c r="K81" s="18" t="s">
        <v>375</v>
      </c>
      <c r="L81" s="1">
        <v>49.371652920000002</v>
      </c>
      <c r="M81" s="1">
        <v>15.533839589999999</v>
      </c>
      <c r="N81" s="10" t="s">
        <v>2123</v>
      </c>
      <c r="O81" s="19" t="s">
        <v>2003</v>
      </c>
      <c r="P81" s="7" t="s">
        <v>66</v>
      </c>
      <c r="Q81" s="13" t="s">
        <v>45</v>
      </c>
      <c r="R81" s="13" t="s">
        <v>45</v>
      </c>
      <c r="S81" s="1" t="s">
        <v>77</v>
      </c>
      <c r="T81" s="19">
        <v>95</v>
      </c>
      <c r="U81" s="19">
        <v>158</v>
      </c>
      <c r="V81" s="19">
        <v>169</v>
      </c>
      <c r="W81" s="19">
        <v>211</v>
      </c>
      <c r="X81" s="19">
        <v>289</v>
      </c>
      <c r="Y81" s="19">
        <v>312</v>
      </c>
      <c r="Z81" s="19">
        <v>356</v>
      </c>
      <c r="AA81" s="19">
        <v>115</v>
      </c>
      <c r="AB81" s="9">
        <v>207</v>
      </c>
      <c r="AC81" s="9">
        <v>242</v>
      </c>
      <c r="AD81" s="9">
        <v>274</v>
      </c>
      <c r="AE81" s="9">
        <v>336</v>
      </c>
      <c r="AF81" s="9">
        <v>140</v>
      </c>
      <c r="AG81" s="19">
        <v>174</v>
      </c>
      <c r="AH81" s="19">
        <v>281</v>
      </c>
      <c r="AI81" s="1" t="s">
        <v>51</v>
      </c>
      <c r="AJ81" s="1" t="s">
        <v>51</v>
      </c>
      <c r="AK81" s="1" t="s">
        <v>51</v>
      </c>
      <c r="AL81" s="1" t="s">
        <v>51</v>
      </c>
      <c r="AM81" s="1" t="s">
        <v>51</v>
      </c>
      <c r="AN81" s="1" t="s">
        <v>51</v>
      </c>
      <c r="AO81" s="1" t="s">
        <v>51</v>
      </c>
      <c r="AP81" s="1" t="s">
        <v>51</v>
      </c>
      <c r="AQ81" s="1" t="s">
        <v>51</v>
      </c>
      <c r="AR81" s="1" t="s">
        <v>51</v>
      </c>
      <c r="AS81" s="1" t="s">
        <v>68</v>
      </c>
      <c r="AT81" s="1" t="s">
        <v>78</v>
      </c>
      <c r="AU81" s="1">
        <v>21.13</v>
      </c>
      <c r="AV81" s="8">
        <v>24</v>
      </c>
      <c r="AW81" s="8" t="s">
        <v>74</v>
      </c>
    </row>
    <row r="82" spans="1:50" x14ac:dyDescent="0.25">
      <c r="A82" s="8">
        <v>74</v>
      </c>
      <c r="B82" s="1" t="s">
        <v>376</v>
      </c>
      <c r="C82" s="1" t="s">
        <v>377</v>
      </c>
      <c r="D82" s="1" t="s">
        <v>378</v>
      </c>
      <c r="E82" s="1" t="s">
        <v>1941</v>
      </c>
      <c r="F82" s="1" t="s">
        <v>379</v>
      </c>
      <c r="G82" s="1" t="s">
        <v>380</v>
      </c>
      <c r="H82" s="1" t="s">
        <v>230</v>
      </c>
      <c r="I82" s="1" t="s">
        <v>84</v>
      </c>
      <c r="J82" s="1" t="s">
        <v>45</v>
      </c>
      <c r="K82" s="1" t="s">
        <v>381</v>
      </c>
      <c r="L82" s="1">
        <v>40.723497999999999</v>
      </c>
      <c r="M82" s="1">
        <v>0.75073500000000004</v>
      </c>
      <c r="N82" s="10" t="s">
        <v>2123</v>
      </c>
      <c r="O82" s="1" t="s">
        <v>2027</v>
      </c>
      <c r="P82" s="7" t="s">
        <v>66</v>
      </c>
      <c r="Q82" s="13" t="s">
        <v>45</v>
      </c>
      <c r="R82" s="13" t="s">
        <v>45</v>
      </c>
      <c r="S82" s="1" t="s">
        <v>382</v>
      </c>
      <c r="T82" s="19">
        <v>89</v>
      </c>
      <c r="U82" s="19">
        <v>158</v>
      </c>
      <c r="V82" s="19">
        <v>169</v>
      </c>
      <c r="W82" s="19">
        <v>231</v>
      </c>
      <c r="X82" s="19">
        <v>289</v>
      </c>
      <c r="Y82" s="19">
        <v>312</v>
      </c>
      <c r="Z82" s="19">
        <v>356</v>
      </c>
      <c r="AA82" s="19">
        <v>111</v>
      </c>
      <c r="AB82" s="9">
        <v>207</v>
      </c>
      <c r="AC82" s="9">
        <v>242</v>
      </c>
      <c r="AD82" s="9">
        <v>274</v>
      </c>
      <c r="AE82" s="9">
        <v>336</v>
      </c>
      <c r="AF82" s="9">
        <v>142</v>
      </c>
      <c r="AG82" s="19">
        <v>174</v>
      </c>
      <c r="AH82" s="19">
        <v>267</v>
      </c>
      <c r="AI82" s="1" t="s">
        <v>51</v>
      </c>
      <c r="AJ82" s="1" t="s">
        <v>51</v>
      </c>
      <c r="AK82" s="1" t="s">
        <v>51</v>
      </c>
      <c r="AL82" s="1" t="s">
        <v>51</v>
      </c>
      <c r="AM82" s="1" t="s">
        <v>51</v>
      </c>
      <c r="AN82" s="1" t="s">
        <v>51</v>
      </c>
      <c r="AO82" s="1" t="s">
        <v>52</v>
      </c>
      <c r="AP82" s="1" t="s">
        <v>51</v>
      </c>
      <c r="AQ82" s="1" t="s">
        <v>51</v>
      </c>
      <c r="AR82" s="1" t="s">
        <v>51</v>
      </c>
      <c r="AS82" s="1" t="s">
        <v>53</v>
      </c>
      <c r="AT82" s="1" t="s">
        <v>147</v>
      </c>
      <c r="AU82" s="1">
        <v>20.260000000000002</v>
      </c>
      <c r="AV82" s="8">
        <v>24</v>
      </c>
      <c r="AW82" s="1" t="s">
        <v>1974</v>
      </c>
    </row>
    <row r="83" spans="1:50" x14ac:dyDescent="0.25">
      <c r="A83" s="1">
        <v>75</v>
      </c>
      <c r="B83" s="1" t="s">
        <v>384</v>
      </c>
      <c r="C83" s="1" t="s">
        <v>385</v>
      </c>
      <c r="D83" s="1" t="s">
        <v>386</v>
      </c>
      <c r="E83" s="1" t="s">
        <v>1942</v>
      </c>
      <c r="F83" s="1" t="s">
        <v>387</v>
      </c>
      <c r="G83" s="1" t="s">
        <v>380</v>
      </c>
      <c r="H83" s="1" t="s">
        <v>58</v>
      </c>
      <c r="I83" s="1" t="s">
        <v>59</v>
      </c>
      <c r="J83" s="1">
        <v>76600</v>
      </c>
      <c r="K83" s="1" t="s">
        <v>388</v>
      </c>
      <c r="L83" s="1">
        <v>49.468764</v>
      </c>
      <c r="M83" s="1">
        <v>0.19095799999999999</v>
      </c>
      <c r="N83" s="10" t="s">
        <v>2123</v>
      </c>
      <c r="O83" s="13" t="s">
        <v>2004</v>
      </c>
      <c r="P83" s="7" t="s">
        <v>66</v>
      </c>
      <c r="Q83" s="13" t="s">
        <v>45</v>
      </c>
      <c r="R83" s="13" t="s">
        <v>45</v>
      </c>
      <c r="S83" s="1" t="s">
        <v>382</v>
      </c>
      <c r="T83" s="19">
        <v>93</v>
      </c>
      <c r="U83" s="19">
        <v>158</v>
      </c>
      <c r="V83" s="19">
        <v>169</v>
      </c>
      <c r="W83" s="19">
        <v>233</v>
      </c>
      <c r="X83" s="19">
        <v>289</v>
      </c>
      <c r="Y83" s="19">
        <v>310</v>
      </c>
      <c r="Z83" s="19">
        <v>356</v>
      </c>
      <c r="AA83" s="19">
        <v>111</v>
      </c>
      <c r="AB83" s="9">
        <v>207</v>
      </c>
      <c r="AC83" s="9">
        <v>242</v>
      </c>
      <c r="AD83" s="9">
        <v>274</v>
      </c>
      <c r="AE83" s="9">
        <v>336</v>
      </c>
      <c r="AF83" s="9">
        <v>140</v>
      </c>
      <c r="AG83" s="19">
        <v>176</v>
      </c>
      <c r="AH83" s="19">
        <v>261</v>
      </c>
      <c r="AI83" s="1" t="s">
        <v>51</v>
      </c>
      <c r="AJ83" s="1" t="s">
        <v>51</v>
      </c>
      <c r="AK83" s="1" t="s">
        <v>51</v>
      </c>
      <c r="AL83" s="1" t="s">
        <v>51</v>
      </c>
      <c r="AM83" s="1" t="s">
        <v>51</v>
      </c>
      <c r="AN83" s="1" t="s">
        <v>51</v>
      </c>
      <c r="AO83" s="1" t="s">
        <v>51</v>
      </c>
      <c r="AP83" s="1" t="s">
        <v>51</v>
      </c>
      <c r="AQ83" s="1" t="s">
        <v>51</v>
      </c>
      <c r="AR83" s="1" t="s">
        <v>51</v>
      </c>
      <c r="AS83" s="1" t="s">
        <v>68</v>
      </c>
      <c r="AT83" s="1" t="s">
        <v>147</v>
      </c>
      <c r="AU83" s="1">
        <v>18.27</v>
      </c>
      <c r="AV83" s="8">
        <v>24</v>
      </c>
      <c r="AW83" s="1" t="s">
        <v>383</v>
      </c>
    </row>
    <row r="84" spans="1:50" x14ac:dyDescent="0.25">
      <c r="A84" s="8">
        <v>76</v>
      </c>
      <c r="B84" s="1" t="s">
        <v>389</v>
      </c>
      <c r="C84" s="1">
        <v>21071</v>
      </c>
      <c r="D84" s="1" t="s">
        <v>390</v>
      </c>
      <c r="E84" s="1" t="s">
        <v>1943</v>
      </c>
      <c r="F84" s="1" t="s">
        <v>391</v>
      </c>
      <c r="G84" s="1" t="s">
        <v>380</v>
      </c>
      <c r="H84" s="1" t="s">
        <v>58</v>
      </c>
      <c r="I84" s="1" t="s">
        <v>59</v>
      </c>
      <c r="J84" s="1">
        <v>33000</v>
      </c>
      <c r="K84" s="1" t="s">
        <v>392</v>
      </c>
      <c r="L84" s="1">
        <v>44.843902</v>
      </c>
      <c r="M84" s="1">
        <v>-0.583422</v>
      </c>
      <c r="N84" s="10" t="s">
        <v>2123</v>
      </c>
      <c r="O84" s="1" t="s">
        <v>2026</v>
      </c>
      <c r="P84" s="7" t="s">
        <v>66</v>
      </c>
      <c r="Q84" s="13" t="s">
        <v>45</v>
      </c>
      <c r="R84" s="13" t="s">
        <v>45</v>
      </c>
      <c r="S84" s="1" t="s">
        <v>382</v>
      </c>
      <c r="T84" s="19">
        <v>85</v>
      </c>
      <c r="U84" s="19">
        <v>158</v>
      </c>
      <c r="V84" s="19">
        <v>169</v>
      </c>
      <c r="W84" s="19">
        <v>243</v>
      </c>
      <c r="X84" s="19">
        <v>289</v>
      </c>
      <c r="Y84" s="19">
        <v>310</v>
      </c>
      <c r="Z84" s="19">
        <v>356</v>
      </c>
      <c r="AA84" s="19">
        <v>111</v>
      </c>
      <c r="AB84" s="9">
        <v>207</v>
      </c>
      <c r="AC84" s="9">
        <v>242</v>
      </c>
      <c r="AD84" s="9">
        <v>274</v>
      </c>
      <c r="AE84" s="9">
        <v>336</v>
      </c>
      <c r="AF84" s="9">
        <v>140</v>
      </c>
      <c r="AG84" s="19">
        <v>178</v>
      </c>
      <c r="AH84" s="19">
        <v>263</v>
      </c>
      <c r="AI84" s="1" t="s">
        <v>51</v>
      </c>
      <c r="AJ84" s="1" t="s">
        <v>51</v>
      </c>
      <c r="AK84" s="1" t="s">
        <v>51</v>
      </c>
      <c r="AL84" s="1" t="s">
        <v>51</v>
      </c>
      <c r="AM84" s="1" t="s">
        <v>51</v>
      </c>
      <c r="AN84" s="1" t="s">
        <v>51</v>
      </c>
      <c r="AO84" s="1" t="s">
        <v>52</v>
      </c>
      <c r="AP84" s="1" t="s">
        <v>51</v>
      </c>
      <c r="AQ84" s="1" t="s">
        <v>51</v>
      </c>
      <c r="AR84" s="1" t="s">
        <v>51</v>
      </c>
      <c r="AS84" s="1" t="s">
        <v>53</v>
      </c>
      <c r="AT84" s="1" t="s">
        <v>147</v>
      </c>
      <c r="AU84" s="1">
        <v>19.04</v>
      </c>
      <c r="AV84" s="8">
        <v>24</v>
      </c>
      <c r="AW84" s="1" t="s">
        <v>383</v>
      </c>
    </row>
    <row r="85" spans="1:50" x14ac:dyDescent="0.25">
      <c r="A85" s="1">
        <v>77</v>
      </c>
      <c r="B85" s="1" t="s">
        <v>393</v>
      </c>
      <c r="C85" s="1">
        <v>32067</v>
      </c>
      <c r="D85" s="1" t="s">
        <v>394</v>
      </c>
      <c r="E85" s="1" t="s">
        <v>1944</v>
      </c>
      <c r="F85" s="1" t="s">
        <v>395</v>
      </c>
      <c r="G85" s="1" t="s">
        <v>380</v>
      </c>
      <c r="H85" s="1" t="s">
        <v>58</v>
      </c>
      <c r="I85" s="1" t="s">
        <v>59</v>
      </c>
      <c r="J85" s="1">
        <v>20000</v>
      </c>
      <c r="K85" s="1" t="s">
        <v>396</v>
      </c>
      <c r="L85" s="1">
        <v>41.923506000000003</v>
      </c>
      <c r="M85" s="1">
        <v>8.7248769999999993</v>
      </c>
      <c r="N85" s="10" t="s">
        <v>2123</v>
      </c>
      <c r="O85" s="1" t="s">
        <v>2011</v>
      </c>
      <c r="P85" s="7" t="s">
        <v>66</v>
      </c>
      <c r="Q85" s="13" t="s">
        <v>45</v>
      </c>
      <c r="R85" s="13" t="s">
        <v>45</v>
      </c>
      <c r="S85" s="1" t="s">
        <v>382</v>
      </c>
      <c r="T85" s="19">
        <v>119</v>
      </c>
      <c r="U85" s="19">
        <v>158</v>
      </c>
      <c r="V85" s="19">
        <v>169</v>
      </c>
      <c r="W85" s="19">
        <v>221</v>
      </c>
      <c r="X85" s="19">
        <v>289</v>
      </c>
      <c r="Y85" s="19">
        <v>308</v>
      </c>
      <c r="Z85" s="19">
        <v>356</v>
      </c>
      <c r="AA85" s="19">
        <v>115</v>
      </c>
      <c r="AB85" s="9">
        <v>207</v>
      </c>
      <c r="AC85" s="9">
        <v>242</v>
      </c>
      <c r="AD85" s="9">
        <v>274</v>
      </c>
      <c r="AE85" s="9">
        <v>336</v>
      </c>
      <c r="AF85" s="9">
        <v>145</v>
      </c>
      <c r="AG85" s="19">
        <v>178</v>
      </c>
      <c r="AH85" s="19">
        <v>263</v>
      </c>
      <c r="AI85" s="1" t="s">
        <v>51</v>
      </c>
      <c r="AJ85" s="1" t="s">
        <v>51</v>
      </c>
      <c r="AK85" s="1" t="s">
        <v>51</v>
      </c>
      <c r="AL85" s="1" t="s">
        <v>51</v>
      </c>
      <c r="AM85" s="1" t="s">
        <v>51</v>
      </c>
      <c r="AN85" s="1" t="s">
        <v>51</v>
      </c>
      <c r="AO85" s="1" t="s">
        <v>52</v>
      </c>
      <c r="AP85" s="1" t="s">
        <v>51</v>
      </c>
      <c r="AQ85" s="1" t="s">
        <v>51</v>
      </c>
      <c r="AR85" s="1" t="s">
        <v>51</v>
      </c>
      <c r="AS85" s="1" t="s">
        <v>53</v>
      </c>
      <c r="AT85" s="1" t="s">
        <v>147</v>
      </c>
      <c r="AU85" s="1">
        <v>20.03</v>
      </c>
      <c r="AV85" s="8">
        <v>24</v>
      </c>
      <c r="AW85" s="1" t="s">
        <v>1975</v>
      </c>
    </row>
    <row r="86" spans="1:50" s="8" customFormat="1" ht="17.25" x14ac:dyDescent="0.25">
      <c r="A86" s="8">
        <v>78</v>
      </c>
      <c r="B86" s="8" t="s">
        <v>2113</v>
      </c>
      <c r="C86" s="8" t="s">
        <v>398</v>
      </c>
      <c r="D86" s="8" t="s">
        <v>399</v>
      </c>
      <c r="E86" s="8" t="s">
        <v>1945</v>
      </c>
      <c r="F86" s="8" t="s">
        <v>400</v>
      </c>
      <c r="G86" s="8" t="s">
        <v>380</v>
      </c>
      <c r="H86" s="8" t="s">
        <v>58</v>
      </c>
      <c r="I86" s="8" t="s">
        <v>59</v>
      </c>
      <c r="J86" s="11">
        <v>39570</v>
      </c>
      <c r="K86" s="8" t="s">
        <v>200</v>
      </c>
      <c r="L86" s="12">
        <v>46.736918000000003</v>
      </c>
      <c r="M86" s="12">
        <v>5.5319200000000004</v>
      </c>
      <c r="N86" s="10" t="s">
        <v>2123</v>
      </c>
      <c r="O86" s="8" t="s">
        <v>2014</v>
      </c>
      <c r="P86" s="7" t="s">
        <v>66</v>
      </c>
      <c r="Q86" s="13" t="s">
        <v>45</v>
      </c>
      <c r="R86" s="13" t="s">
        <v>45</v>
      </c>
      <c r="S86" s="8" t="s">
        <v>382</v>
      </c>
      <c r="T86" s="9">
        <v>83</v>
      </c>
      <c r="U86" s="9">
        <v>158</v>
      </c>
      <c r="V86" s="9">
        <v>169</v>
      </c>
      <c r="W86" s="9">
        <v>227</v>
      </c>
      <c r="X86" s="9">
        <v>289</v>
      </c>
      <c r="Y86" s="9">
        <v>310</v>
      </c>
      <c r="Z86" s="9">
        <v>356</v>
      </c>
      <c r="AA86" s="9">
        <v>109</v>
      </c>
      <c r="AB86" s="9">
        <v>207</v>
      </c>
      <c r="AC86" s="9">
        <v>242</v>
      </c>
      <c r="AD86" s="9">
        <v>274</v>
      </c>
      <c r="AE86" s="9">
        <v>336</v>
      </c>
      <c r="AF86" s="9">
        <v>145</v>
      </c>
      <c r="AG86" s="9">
        <v>174</v>
      </c>
      <c r="AH86" s="9">
        <v>277</v>
      </c>
      <c r="AI86" s="8" t="s">
        <v>51</v>
      </c>
      <c r="AJ86" s="8" t="s">
        <v>51</v>
      </c>
      <c r="AK86" s="8" t="s">
        <v>51</v>
      </c>
      <c r="AL86" s="8" t="s">
        <v>51</v>
      </c>
      <c r="AM86" s="8" t="s">
        <v>51</v>
      </c>
      <c r="AN86" s="8" t="s">
        <v>51</v>
      </c>
      <c r="AO86" s="8" t="s">
        <v>52</v>
      </c>
      <c r="AP86" s="8" t="s">
        <v>51</v>
      </c>
      <c r="AQ86" s="8" t="s">
        <v>51</v>
      </c>
      <c r="AR86" s="8" t="s">
        <v>51</v>
      </c>
      <c r="AS86" s="8" t="s">
        <v>53</v>
      </c>
      <c r="AT86" s="8" t="s">
        <v>147</v>
      </c>
      <c r="AU86" s="8">
        <v>18.02</v>
      </c>
      <c r="AV86" s="8">
        <v>24</v>
      </c>
      <c r="AW86" s="8" t="s">
        <v>1939</v>
      </c>
    </row>
    <row r="87" spans="1:50" x14ac:dyDescent="0.25">
      <c r="A87" s="1">
        <v>79</v>
      </c>
      <c r="B87" s="7" t="s">
        <v>401</v>
      </c>
      <c r="C87" s="7">
        <v>32182</v>
      </c>
      <c r="D87" s="7" t="s">
        <v>402</v>
      </c>
      <c r="E87" s="7" t="s">
        <v>1946</v>
      </c>
      <c r="F87" s="7" t="s">
        <v>403</v>
      </c>
      <c r="G87" s="1" t="s">
        <v>380</v>
      </c>
      <c r="H87" s="21" t="s">
        <v>58</v>
      </c>
      <c r="I87" s="1" t="s">
        <v>59</v>
      </c>
      <c r="J87" s="1">
        <v>82000</v>
      </c>
      <c r="K87" s="1" t="s">
        <v>404</v>
      </c>
      <c r="L87" s="1">
        <v>43.998440000000002</v>
      </c>
      <c r="M87" s="1">
        <v>1.3718269999999999</v>
      </c>
      <c r="N87" s="10" t="s">
        <v>2123</v>
      </c>
      <c r="O87" s="21" t="s">
        <v>2015</v>
      </c>
      <c r="P87" s="7" t="s">
        <v>66</v>
      </c>
      <c r="Q87" s="13" t="s">
        <v>45</v>
      </c>
      <c r="R87" s="13" t="s">
        <v>45</v>
      </c>
      <c r="S87" s="1" t="s">
        <v>382</v>
      </c>
      <c r="T87" s="19">
        <v>97</v>
      </c>
      <c r="U87" s="19">
        <v>158</v>
      </c>
      <c r="V87" s="19">
        <v>169</v>
      </c>
      <c r="W87" s="19">
        <v>213</v>
      </c>
      <c r="X87" s="19">
        <v>289</v>
      </c>
      <c r="Y87" s="19">
        <v>310</v>
      </c>
      <c r="Z87" s="19">
        <v>356</v>
      </c>
      <c r="AA87" s="19">
        <v>113</v>
      </c>
      <c r="AB87" s="9">
        <v>207</v>
      </c>
      <c r="AC87" s="9">
        <v>244</v>
      </c>
      <c r="AD87" s="9">
        <v>274</v>
      </c>
      <c r="AE87" s="9">
        <v>336</v>
      </c>
      <c r="AF87" s="9">
        <v>140</v>
      </c>
      <c r="AG87" s="19">
        <v>176</v>
      </c>
      <c r="AH87" s="19">
        <v>259</v>
      </c>
      <c r="AI87" s="21" t="s">
        <v>152</v>
      </c>
      <c r="AJ87" s="21" t="s">
        <v>51</v>
      </c>
      <c r="AK87" s="21" t="s">
        <v>51</v>
      </c>
      <c r="AL87" s="21" t="s">
        <v>51</v>
      </c>
      <c r="AM87" s="21" t="s">
        <v>51</v>
      </c>
      <c r="AN87" s="21" t="s">
        <v>51</v>
      </c>
      <c r="AO87" s="21" t="s">
        <v>52</v>
      </c>
      <c r="AP87" s="21" t="s">
        <v>51</v>
      </c>
      <c r="AQ87" s="21" t="s">
        <v>51</v>
      </c>
      <c r="AR87" s="21" t="s">
        <v>51</v>
      </c>
      <c r="AS87" s="21" t="s">
        <v>53</v>
      </c>
      <c r="AT87" s="21" t="s">
        <v>147</v>
      </c>
      <c r="AU87" s="1">
        <v>19.05</v>
      </c>
      <c r="AV87" s="8">
        <v>24</v>
      </c>
      <c r="AW87" s="1" t="s">
        <v>1985</v>
      </c>
    </row>
    <row r="88" spans="1:50" x14ac:dyDescent="0.25">
      <c r="A88" s="8">
        <v>80</v>
      </c>
      <c r="B88" s="7" t="s">
        <v>405</v>
      </c>
      <c r="C88" s="7">
        <v>32183</v>
      </c>
      <c r="D88" s="7" t="s">
        <v>406</v>
      </c>
      <c r="E88" s="7" t="s">
        <v>1947</v>
      </c>
      <c r="F88" s="7" t="s">
        <v>407</v>
      </c>
      <c r="G88" s="1" t="s">
        <v>380</v>
      </c>
      <c r="H88" s="21" t="s">
        <v>58</v>
      </c>
      <c r="I88" s="1" t="s">
        <v>59</v>
      </c>
      <c r="J88" s="1">
        <v>65000</v>
      </c>
      <c r="K88" s="1" t="s">
        <v>408</v>
      </c>
      <c r="L88" s="21">
        <v>43.236497999999997</v>
      </c>
      <c r="M88" s="21">
        <v>7.6560000000000003E-2</v>
      </c>
      <c r="N88" s="10" t="s">
        <v>2123</v>
      </c>
      <c r="O88" s="21" t="s">
        <v>2015</v>
      </c>
      <c r="P88" s="7" t="s">
        <v>66</v>
      </c>
      <c r="Q88" s="13" t="s">
        <v>45</v>
      </c>
      <c r="R88" s="13" t="s">
        <v>45</v>
      </c>
      <c r="S88" s="1" t="s">
        <v>382</v>
      </c>
      <c r="T88" s="19">
        <v>105</v>
      </c>
      <c r="U88" s="19">
        <v>158</v>
      </c>
      <c r="V88" s="19">
        <v>169</v>
      </c>
      <c r="W88" s="19">
        <v>215</v>
      </c>
      <c r="X88" s="19">
        <v>289</v>
      </c>
      <c r="Y88" s="19">
        <v>312</v>
      </c>
      <c r="Z88" s="19">
        <v>356</v>
      </c>
      <c r="AA88" s="19">
        <v>109</v>
      </c>
      <c r="AB88" s="9">
        <v>207</v>
      </c>
      <c r="AC88" s="9">
        <v>242</v>
      </c>
      <c r="AD88" s="9">
        <v>274</v>
      </c>
      <c r="AE88" s="9">
        <v>336</v>
      </c>
      <c r="AF88" s="9">
        <v>140</v>
      </c>
      <c r="AG88" s="19">
        <v>178</v>
      </c>
      <c r="AH88" s="19">
        <v>287</v>
      </c>
      <c r="AI88" s="21" t="s">
        <v>51</v>
      </c>
      <c r="AJ88" s="21" t="s">
        <v>51</v>
      </c>
      <c r="AK88" s="21" t="s">
        <v>51</v>
      </c>
      <c r="AL88" s="21" t="s">
        <v>51</v>
      </c>
      <c r="AM88" s="21" t="s">
        <v>51</v>
      </c>
      <c r="AN88" s="21" t="s">
        <v>51</v>
      </c>
      <c r="AO88" s="21" t="s">
        <v>52</v>
      </c>
      <c r="AP88" s="21" t="s">
        <v>51</v>
      </c>
      <c r="AQ88" s="21" t="s">
        <v>51</v>
      </c>
      <c r="AR88" s="21" t="s">
        <v>51</v>
      </c>
      <c r="AS88" s="21" t="s">
        <v>53</v>
      </c>
      <c r="AT88" s="21" t="s">
        <v>147</v>
      </c>
      <c r="AU88" s="1">
        <v>18.96</v>
      </c>
      <c r="AV88" s="8">
        <v>24</v>
      </c>
      <c r="AW88" s="1" t="s">
        <v>1985</v>
      </c>
      <c r="AX88" s="25"/>
    </row>
    <row r="89" spans="1:50" ht="17.25" x14ac:dyDescent="0.25">
      <c r="A89" s="1">
        <v>81</v>
      </c>
      <c r="B89" s="19" t="s">
        <v>409</v>
      </c>
      <c r="C89" s="19" t="s">
        <v>410</v>
      </c>
      <c r="D89" s="19" t="s">
        <v>411</v>
      </c>
      <c r="E89" s="19" t="s">
        <v>1948</v>
      </c>
      <c r="F89" s="19" t="s">
        <v>412</v>
      </c>
      <c r="G89" s="1" t="s">
        <v>380</v>
      </c>
      <c r="H89" s="19" t="s">
        <v>58</v>
      </c>
      <c r="I89" s="1" t="s">
        <v>59</v>
      </c>
      <c r="J89" s="1" t="s">
        <v>45</v>
      </c>
      <c r="K89" s="1" t="s">
        <v>45</v>
      </c>
      <c r="L89" s="12" t="s">
        <v>2125</v>
      </c>
      <c r="M89" s="12" t="s">
        <v>2125</v>
      </c>
      <c r="N89" s="10" t="s">
        <v>2123</v>
      </c>
      <c r="O89" s="19" t="s">
        <v>2003</v>
      </c>
      <c r="P89" s="7" t="s">
        <v>66</v>
      </c>
      <c r="Q89" s="13" t="s">
        <v>45</v>
      </c>
      <c r="R89" s="13" t="s">
        <v>45</v>
      </c>
      <c r="S89" s="1" t="s">
        <v>382</v>
      </c>
      <c r="T89" s="19">
        <v>97</v>
      </c>
      <c r="U89" s="19">
        <v>158</v>
      </c>
      <c r="V89" s="19">
        <v>169</v>
      </c>
      <c r="W89" s="19">
        <v>213</v>
      </c>
      <c r="X89" s="19">
        <v>289</v>
      </c>
      <c r="Y89" s="19">
        <v>310</v>
      </c>
      <c r="Z89" s="19">
        <v>356</v>
      </c>
      <c r="AA89" s="19">
        <v>123</v>
      </c>
      <c r="AB89" s="9">
        <v>207</v>
      </c>
      <c r="AC89" s="9">
        <v>242</v>
      </c>
      <c r="AD89" s="9">
        <v>274</v>
      </c>
      <c r="AE89" s="9">
        <v>336</v>
      </c>
      <c r="AF89" s="9">
        <v>142</v>
      </c>
      <c r="AG89" s="19">
        <v>188</v>
      </c>
      <c r="AH89" s="19">
        <v>259</v>
      </c>
      <c r="AI89" s="19" t="s">
        <v>51</v>
      </c>
      <c r="AJ89" s="19" t="s">
        <v>51</v>
      </c>
      <c r="AK89" s="19" t="s">
        <v>51</v>
      </c>
      <c r="AL89" s="19" t="s">
        <v>51</v>
      </c>
      <c r="AM89" s="19" t="s">
        <v>51</v>
      </c>
      <c r="AN89" s="19" t="s">
        <v>51</v>
      </c>
      <c r="AO89" s="19" t="s">
        <v>52</v>
      </c>
      <c r="AP89" s="19" t="s">
        <v>51</v>
      </c>
      <c r="AQ89" s="19" t="s">
        <v>51</v>
      </c>
      <c r="AR89" s="19" t="s">
        <v>51</v>
      </c>
      <c r="AS89" s="19" t="s">
        <v>53</v>
      </c>
      <c r="AT89" s="19" t="s">
        <v>147</v>
      </c>
      <c r="AU89" s="1">
        <v>19.309999999999999</v>
      </c>
      <c r="AV89" s="8">
        <v>24</v>
      </c>
      <c r="AW89" s="1" t="s">
        <v>1979</v>
      </c>
    </row>
    <row r="90" spans="1:50" ht="17.25" x14ac:dyDescent="0.25">
      <c r="A90" s="8">
        <v>82</v>
      </c>
      <c r="B90" s="19" t="s">
        <v>413</v>
      </c>
      <c r="C90" s="19" t="s">
        <v>414</v>
      </c>
      <c r="D90" s="19" t="s">
        <v>415</v>
      </c>
      <c r="E90" s="19" t="s">
        <v>1949</v>
      </c>
      <c r="F90" s="19" t="s">
        <v>416</v>
      </c>
      <c r="G90" s="1" t="s">
        <v>380</v>
      </c>
      <c r="H90" s="19" t="s">
        <v>417</v>
      </c>
      <c r="I90" s="1" t="s">
        <v>59</v>
      </c>
      <c r="J90" s="1" t="s">
        <v>45</v>
      </c>
      <c r="K90" s="1" t="s">
        <v>45</v>
      </c>
      <c r="L90" s="12" t="s">
        <v>2125</v>
      </c>
      <c r="M90" s="12" t="s">
        <v>2125</v>
      </c>
      <c r="N90" s="10" t="s">
        <v>2123</v>
      </c>
      <c r="O90" s="19" t="s">
        <v>2003</v>
      </c>
      <c r="P90" s="7" t="s">
        <v>66</v>
      </c>
      <c r="Q90" s="13" t="s">
        <v>45</v>
      </c>
      <c r="R90" s="13" t="s">
        <v>45</v>
      </c>
      <c r="S90" s="1" t="s">
        <v>382</v>
      </c>
      <c r="T90" s="19">
        <v>85</v>
      </c>
      <c r="U90" s="19">
        <v>158</v>
      </c>
      <c r="V90" s="19">
        <v>169</v>
      </c>
      <c r="W90" s="19">
        <v>227</v>
      </c>
      <c r="X90" s="19">
        <v>289</v>
      </c>
      <c r="Y90" s="19">
        <v>310</v>
      </c>
      <c r="Z90" s="19">
        <v>356</v>
      </c>
      <c r="AA90" s="19">
        <v>121</v>
      </c>
      <c r="AB90" s="9">
        <v>207</v>
      </c>
      <c r="AC90" s="9">
        <v>242</v>
      </c>
      <c r="AD90" s="9">
        <v>274</v>
      </c>
      <c r="AE90" s="9">
        <v>336</v>
      </c>
      <c r="AF90" s="9">
        <v>142</v>
      </c>
      <c r="AG90" s="19">
        <v>174</v>
      </c>
      <c r="AH90" s="19">
        <v>263</v>
      </c>
      <c r="AI90" s="19" t="s">
        <v>51</v>
      </c>
      <c r="AJ90" s="19" t="s">
        <v>51</v>
      </c>
      <c r="AK90" s="19" t="s">
        <v>51</v>
      </c>
      <c r="AL90" s="19" t="s">
        <v>51</v>
      </c>
      <c r="AM90" s="19" t="s">
        <v>51</v>
      </c>
      <c r="AN90" s="19" t="s">
        <v>51</v>
      </c>
      <c r="AO90" s="19" t="s">
        <v>52</v>
      </c>
      <c r="AP90" s="19" t="s">
        <v>51</v>
      </c>
      <c r="AQ90" s="19" t="s">
        <v>51</v>
      </c>
      <c r="AR90" s="19" t="s">
        <v>51</v>
      </c>
      <c r="AS90" s="19" t="s">
        <v>53</v>
      </c>
      <c r="AT90" s="19" t="s">
        <v>147</v>
      </c>
      <c r="AU90" s="1">
        <v>18.649999999999999</v>
      </c>
      <c r="AV90" s="8">
        <v>24</v>
      </c>
      <c r="AW90" s="1" t="s">
        <v>383</v>
      </c>
    </row>
    <row r="91" spans="1:50" x14ac:dyDescent="0.25">
      <c r="A91" s="1">
        <v>83</v>
      </c>
      <c r="B91" s="19" t="s">
        <v>418</v>
      </c>
      <c r="C91" s="19" t="s">
        <v>419</v>
      </c>
      <c r="D91" s="19" t="s">
        <v>420</v>
      </c>
      <c r="E91" s="19" t="s">
        <v>1950</v>
      </c>
      <c r="F91" s="19" t="s">
        <v>421</v>
      </c>
      <c r="G91" s="1" t="s">
        <v>380</v>
      </c>
      <c r="H91" s="19" t="s">
        <v>422</v>
      </c>
      <c r="I91" s="19" t="s">
        <v>84</v>
      </c>
      <c r="J91" s="1" t="s">
        <v>423</v>
      </c>
      <c r="K91" s="1" t="s">
        <v>424</v>
      </c>
      <c r="L91" s="19">
        <v>41.831547</v>
      </c>
      <c r="M91" s="19">
        <v>-7.013039</v>
      </c>
      <c r="N91" s="10" t="s">
        <v>2123</v>
      </c>
      <c r="O91" s="21" t="s">
        <v>2015</v>
      </c>
      <c r="P91" s="7" t="s">
        <v>66</v>
      </c>
      <c r="Q91" s="13" t="s">
        <v>45</v>
      </c>
      <c r="R91" s="13" t="s">
        <v>45</v>
      </c>
      <c r="S91" s="1" t="s">
        <v>382</v>
      </c>
      <c r="T91" s="19">
        <v>91</v>
      </c>
      <c r="U91" s="19">
        <v>158</v>
      </c>
      <c r="V91" s="19">
        <v>169</v>
      </c>
      <c r="W91" s="19">
        <v>219</v>
      </c>
      <c r="X91" s="19">
        <v>289</v>
      </c>
      <c r="Y91" s="19">
        <v>308</v>
      </c>
      <c r="Z91" s="19">
        <v>356</v>
      </c>
      <c r="AA91" s="19">
        <v>127</v>
      </c>
      <c r="AB91" s="9">
        <v>207</v>
      </c>
      <c r="AC91" s="9">
        <v>242</v>
      </c>
      <c r="AD91" s="9">
        <v>274</v>
      </c>
      <c r="AE91" s="9">
        <v>336</v>
      </c>
      <c r="AF91" s="9">
        <v>140</v>
      </c>
      <c r="AG91" s="19">
        <v>174</v>
      </c>
      <c r="AH91" s="19">
        <v>269</v>
      </c>
      <c r="AI91" s="19" t="s">
        <v>51</v>
      </c>
      <c r="AJ91" s="19" t="s">
        <v>51</v>
      </c>
      <c r="AK91" s="19" t="s">
        <v>51</v>
      </c>
      <c r="AL91" s="19" t="s">
        <v>51</v>
      </c>
      <c r="AM91" s="19" t="s">
        <v>51</v>
      </c>
      <c r="AN91" s="19" t="s">
        <v>51</v>
      </c>
      <c r="AO91" s="19" t="s">
        <v>52</v>
      </c>
      <c r="AP91" s="19" t="s">
        <v>51</v>
      </c>
      <c r="AQ91" s="19" t="s">
        <v>51</v>
      </c>
      <c r="AR91" s="19" t="s">
        <v>51</v>
      </c>
      <c r="AS91" s="19" t="s">
        <v>53</v>
      </c>
      <c r="AT91" s="19" t="s">
        <v>147</v>
      </c>
      <c r="AU91" s="1">
        <v>17.420000000000002</v>
      </c>
      <c r="AV91" s="8">
        <v>24</v>
      </c>
      <c r="AW91" s="1" t="s">
        <v>1972</v>
      </c>
    </row>
    <row r="92" spans="1:50" s="81" customFormat="1" x14ac:dyDescent="0.25">
      <c r="A92" s="8">
        <v>84</v>
      </c>
      <c r="B92" s="19" t="s">
        <v>425</v>
      </c>
      <c r="C92" s="19" t="s">
        <v>426</v>
      </c>
      <c r="D92" s="19" t="s">
        <v>427</v>
      </c>
      <c r="E92" s="19" t="s">
        <v>1951</v>
      </c>
      <c r="F92" s="19" t="s">
        <v>428</v>
      </c>
      <c r="G92" s="1" t="s">
        <v>380</v>
      </c>
      <c r="H92" s="19" t="s">
        <v>422</v>
      </c>
      <c r="I92" s="19" t="s">
        <v>84</v>
      </c>
      <c r="J92" s="1" t="s">
        <v>423</v>
      </c>
      <c r="K92" s="1" t="s">
        <v>424</v>
      </c>
      <c r="L92" s="19">
        <v>41.833081999999997</v>
      </c>
      <c r="M92" s="19">
        <v>-7.0086620000000002</v>
      </c>
      <c r="N92" s="10" t="s">
        <v>2123</v>
      </c>
      <c r="O92" s="21" t="s">
        <v>2015</v>
      </c>
      <c r="P92" s="7" t="s">
        <v>66</v>
      </c>
      <c r="Q92" s="13" t="s">
        <v>45</v>
      </c>
      <c r="R92" s="13" t="s">
        <v>45</v>
      </c>
      <c r="S92" s="1" t="s">
        <v>382</v>
      </c>
      <c r="T92" s="19">
        <v>93</v>
      </c>
      <c r="U92" s="19">
        <v>158</v>
      </c>
      <c r="V92" s="19">
        <v>169</v>
      </c>
      <c r="W92" s="19">
        <v>213</v>
      </c>
      <c r="X92" s="19">
        <v>289</v>
      </c>
      <c r="Y92" s="19">
        <v>310</v>
      </c>
      <c r="Z92" s="19">
        <v>356</v>
      </c>
      <c r="AA92" s="19">
        <v>113</v>
      </c>
      <c r="AB92" s="9">
        <v>207</v>
      </c>
      <c r="AC92" s="9">
        <v>242</v>
      </c>
      <c r="AD92" s="9">
        <v>274</v>
      </c>
      <c r="AE92" s="9">
        <v>336</v>
      </c>
      <c r="AF92" s="9">
        <v>145</v>
      </c>
      <c r="AG92" s="19">
        <v>176</v>
      </c>
      <c r="AH92" s="19">
        <v>259</v>
      </c>
      <c r="AI92" s="19" t="s">
        <v>51</v>
      </c>
      <c r="AJ92" s="19" t="s">
        <v>51</v>
      </c>
      <c r="AK92" s="19" t="s">
        <v>51</v>
      </c>
      <c r="AL92" s="19" t="s">
        <v>51</v>
      </c>
      <c r="AM92" s="19" t="s">
        <v>51</v>
      </c>
      <c r="AN92" s="19" t="s">
        <v>51</v>
      </c>
      <c r="AO92" s="19" t="s">
        <v>52</v>
      </c>
      <c r="AP92" s="19" t="s">
        <v>51</v>
      </c>
      <c r="AQ92" s="19" t="s">
        <v>51</v>
      </c>
      <c r="AR92" s="19" t="s">
        <v>51</v>
      </c>
      <c r="AS92" s="19" t="s">
        <v>53</v>
      </c>
      <c r="AT92" s="19" t="s">
        <v>147</v>
      </c>
      <c r="AU92" s="1">
        <v>19.14</v>
      </c>
      <c r="AV92" s="8">
        <v>24</v>
      </c>
      <c r="AW92" s="1" t="s">
        <v>1972</v>
      </c>
    </row>
    <row r="93" spans="1:50" x14ac:dyDescent="0.25">
      <c r="A93" s="1">
        <v>85</v>
      </c>
      <c r="B93" s="1" t="s">
        <v>429</v>
      </c>
      <c r="C93" s="1" t="s">
        <v>430</v>
      </c>
      <c r="D93" s="1" t="s">
        <v>431</v>
      </c>
      <c r="E93" s="1" t="s">
        <v>1952</v>
      </c>
      <c r="F93" s="1" t="s">
        <v>432</v>
      </c>
      <c r="G93" s="1" t="s">
        <v>380</v>
      </c>
      <c r="H93" s="1" t="s">
        <v>422</v>
      </c>
      <c r="I93" s="19" t="s">
        <v>84</v>
      </c>
      <c r="J93" s="1" t="s">
        <v>423</v>
      </c>
      <c r="K93" s="1" t="s">
        <v>424</v>
      </c>
      <c r="L93" s="1">
        <v>41.838645999999997</v>
      </c>
      <c r="M93" s="1">
        <v>-7.0030400000000004</v>
      </c>
      <c r="N93" s="10" t="s">
        <v>2123</v>
      </c>
      <c r="O93" s="21" t="s">
        <v>2015</v>
      </c>
      <c r="P93" s="7" t="s">
        <v>66</v>
      </c>
      <c r="Q93" s="13" t="s">
        <v>45</v>
      </c>
      <c r="R93" s="13" t="s">
        <v>45</v>
      </c>
      <c r="S93" s="1" t="s">
        <v>382</v>
      </c>
      <c r="T93" s="19">
        <v>99</v>
      </c>
      <c r="U93" s="19">
        <v>158</v>
      </c>
      <c r="V93" s="19">
        <v>169</v>
      </c>
      <c r="W93" s="19">
        <v>213</v>
      </c>
      <c r="X93" s="19">
        <v>289</v>
      </c>
      <c r="Y93" s="19">
        <v>310</v>
      </c>
      <c r="Z93" s="19">
        <v>356</v>
      </c>
      <c r="AA93" s="19">
        <v>113</v>
      </c>
      <c r="AB93" s="9">
        <v>207</v>
      </c>
      <c r="AC93" s="9">
        <v>244</v>
      </c>
      <c r="AD93" s="9">
        <v>274</v>
      </c>
      <c r="AE93" s="9">
        <v>336</v>
      </c>
      <c r="AF93" s="9">
        <v>140</v>
      </c>
      <c r="AG93" s="19">
        <v>176</v>
      </c>
      <c r="AH93" s="19">
        <v>259</v>
      </c>
      <c r="AI93" s="1" t="s">
        <v>152</v>
      </c>
      <c r="AJ93" s="1" t="s">
        <v>51</v>
      </c>
      <c r="AK93" s="1" t="s">
        <v>51</v>
      </c>
      <c r="AL93" s="1" t="s">
        <v>51</v>
      </c>
      <c r="AM93" s="1" t="s">
        <v>51</v>
      </c>
      <c r="AN93" s="1" t="s">
        <v>51</v>
      </c>
      <c r="AO93" s="1" t="s">
        <v>52</v>
      </c>
      <c r="AP93" s="1" t="s">
        <v>51</v>
      </c>
      <c r="AQ93" s="1" t="s">
        <v>51</v>
      </c>
      <c r="AR93" s="1" t="s">
        <v>51</v>
      </c>
      <c r="AS93" s="1" t="s">
        <v>53</v>
      </c>
      <c r="AT93" s="1" t="s">
        <v>147</v>
      </c>
      <c r="AU93" s="1">
        <v>18.079999999999998</v>
      </c>
      <c r="AV93" s="8">
        <v>24</v>
      </c>
      <c r="AW93" s="1" t="s">
        <v>1972</v>
      </c>
    </row>
    <row r="94" spans="1:50" ht="17.25" x14ac:dyDescent="0.25">
      <c r="A94" s="8">
        <v>86</v>
      </c>
      <c r="B94" s="1" t="s">
        <v>433</v>
      </c>
      <c r="C94" s="1" t="s">
        <v>434</v>
      </c>
      <c r="D94" s="1" t="s">
        <v>435</v>
      </c>
      <c r="E94" s="1" t="s">
        <v>1953</v>
      </c>
      <c r="F94" s="1" t="s">
        <v>436</v>
      </c>
      <c r="G94" s="1" t="s">
        <v>380</v>
      </c>
      <c r="H94" s="1" t="s">
        <v>437</v>
      </c>
      <c r="I94" s="19" t="s">
        <v>49</v>
      </c>
      <c r="J94" s="1" t="s">
        <v>45</v>
      </c>
      <c r="K94" s="1" t="s">
        <v>45</v>
      </c>
      <c r="L94" s="12" t="s">
        <v>2125</v>
      </c>
      <c r="M94" s="12" t="s">
        <v>2125</v>
      </c>
      <c r="N94" s="10" t="s">
        <v>2123</v>
      </c>
      <c r="O94" s="19" t="s">
        <v>2003</v>
      </c>
      <c r="P94" s="7" t="s">
        <v>66</v>
      </c>
      <c r="Q94" s="13" t="s">
        <v>45</v>
      </c>
      <c r="R94" s="13" t="s">
        <v>45</v>
      </c>
      <c r="S94" s="1" t="s">
        <v>382</v>
      </c>
      <c r="T94" s="19">
        <v>89</v>
      </c>
      <c r="U94" s="19">
        <v>158</v>
      </c>
      <c r="V94" s="19">
        <v>169</v>
      </c>
      <c r="W94" s="19">
        <v>211</v>
      </c>
      <c r="X94" s="19">
        <v>289</v>
      </c>
      <c r="Y94" s="19">
        <v>310</v>
      </c>
      <c r="Z94" s="19">
        <v>356</v>
      </c>
      <c r="AA94" s="19">
        <v>109</v>
      </c>
      <c r="AB94" s="9">
        <v>207</v>
      </c>
      <c r="AC94" s="9">
        <v>242</v>
      </c>
      <c r="AD94" s="9">
        <v>274</v>
      </c>
      <c r="AE94" s="9">
        <v>336</v>
      </c>
      <c r="AF94" s="9">
        <v>142</v>
      </c>
      <c r="AG94" s="19">
        <v>176</v>
      </c>
      <c r="AH94" s="19">
        <v>293</v>
      </c>
      <c r="AI94" s="1" t="s">
        <v>51</v>
      </c>
      <c r="AJ94" s="1" t="s">
        <v>51</v>
      </c>
      <c r="AK94" s="1" t="s">
        <v>51</v>
      </c>
      <c r="AL94" s="1" t="s">
        <v>51</v>
      </c>
      <c r="AM94" s="1" t="s">
        <v>51</v>
      </c>
      <c r="AN94" s="1" t="s">
        <v>51</v>
      </c>
      <c r="AO94" s="1" t="s">
        <v>52</v>
      </c>
      <c r="AP94" s="1" t="s">
        <v>51</v>
      </c>
      <c r="AQ94" s="1" t="s">
        <v>51</v>
      </c>
      <c r="AR94" s="1" t="s">
        <v>51</v>
      </c>
      <c r="AS94" s="1" t="s">
        <v>53</v>
      </c>
      <c r="AT94" s="1" t="s">
        <v>147</v>
      </c>
      <c r="AU94" s="8">
        <v>18.54</v>
      </c>
      <c r="AV94" s="8">
        <v>24</v>
      </c>
      <c r="AW94" s="1" t="s">
        <v>383</v>
      </c>
    </row>
    <row r="95" spans="1:50" x14ac:dyDescent="0.25">
      <c r="A95" s="1">
        <v>87</v>
      </c>
      <c r="B95" s="1" t="s">
        <v>438</v>
      </c>
      <c r="C95" s="1" t="s">
        <v>439</v>
      </c>
      <c r="D95" s="1" t="s">
        <v>45</v>
      </c>
      <c r="E95" s="1" t="s">
        <v>45</v>
      </c>
      <c r="F95" s="1" t="s">
        <v>45</v>
      </c>
      <c r="G95" s="1" t="s">
        <v>45</v>
      </c>
      <c r="H95" s="1" t="s">
        <v>131</v>
      </c>
      <c r="I95" s="1" t="s">
        <v>49</v>
      </c>
      <c r="J95" s="1">
        <v>1130</v>
      </c>
      <c r="K95" s="1" t="s">
        <v>440</v>
      </c>
      <c r="L95" s="1">
        <v>48.165599999999998</v>
      </c>
      <c r="M95" s="1">
        <v>16.223779</v>
      </c>
      <c r="N95" s="1" t="s">
        <v>1938</v>
      </c>
      <c r="O95" s="19" t="s">
        <v>2006</v>
      </c>
      <c r="P95" s="1" t="s">
        <v>441</v>
      </c>
      <c r="Q95" s="13" t="s">
        <v>45</v>
      </c>
      <c r="R95" s="13" t="s">
        <v>45</v>
      </c>
      <c r="S95" s="1" t="s">
        <v>442</v>
      </c>
      <c r="T95" s="1">
        <v>107</v>
      </c>
      <c r="U95" s="1">
        <v>158</v>
      </c>
      <c r="V95" s="1">
        <v>169</v>
      </c>
      <c r="W95" s="1">
        <v>211</v>
      </c>
      <c r="X95" s="1">
        <v>289</v>
      </c>
      <c r="Y95" s="1">
        <v>314</v>
      </c>
      <c r="Z95" s="1">
        <v>356</v>
      </c>
      <c r="AA95" s="1">
        <v>117</v>
      </c>
      <c r="AB95" s="8">
        <v>207</v>
      </c>
      <c r="AC95" s="8">
        <v>242</v>
      </c>
      <c r="AD95" s="8">
        <v>274</v>
      </c>
      <c r="AE95" s="8">
        <v>336</v>
      </c>
      <c r="AF95" s="8">
        <v>142</v>
      </c>
      <c r="AG95" s="1">
        <v>174</v>
      </c>
      <c r="AH95" s="1">
        <v>259</v>
      </c>
      <c r="AI95" s="1" t="s">
        <v>51</v>
      </c>
      <c r="AJ95" s="24" t="s">
        <v>45</v>
      </c>
      <c r="AK95" s="24" t="s">
        <v>45</v>
      </c>
      <c r="AL95" s="24" t="s">
        <v>45</v>
      </c>
      <c r="AM95" s="24" t="s">
        <v>45</v>
      </c>
      <c r="AN95" s="24" t="s">
        <v>45</v>
      </c>
      <c r="AO95" s="24" t="s">
        <v>45</v>
      </c>
      <c r="AP95" s="24" t="s">
        <v>45</v>
      </c>
      <c r="AQ95" s="24" t="s">
        <v>45</v>
      </c>
      <c r="AR95" s="24" t="s">
        <v>45</v>
      </c>
      <c r="AS95" s="1" t="s">
        <v>45</v>
      </c>
      <c r="AT95" s="24" t="s">
        <v>69</v>
      </c>
      <c r="AU95" s="1">
        <v>24.11</v>
      </c>
      <c r="AV95" s="1">
        <v>28</v>
      </c>
      <c r="AW95" s="8" t="s">
        <v>74</v>
      </c>
    </row>
    <row r="96" spans="1:50" x14ac:dyDescent="0.25">
      <c r="A96" s="8">
        <v>88</v>
      </c>
      <c r="B96" s="1" t="s">
        <v>443</v>
      </c>
      <c r="C96" s="1" t="s">
        <v>444</v>
      </c>
      <c r="D96" s="1" t="s">
        <v>45</v>
      </c>
      <c r="E96" s="1" t="s">
        <v>45</v>
      </c>
      <c r="F96" s="1" t="s">
        <v>45</v>
      </c>
      <c r="G96" s="1" t="s">
        <v>45</v>
      </c>
      <c r="H96" s="1" t="s">
        <v>344</v>
      </c>
      <c r="I96" s="1" t="s">
        <v>49</v>
      </c>
      <c r="J96" s="1" t="s">
        <v>445</v>
      </c>
      <c r="K96" s="1" t="s">
        <v>446</v>
      </c>
      <c r="L96" s="1">
        <v>53.527042999999999</v>
      </c>
      <c r="M96" s="1">
        <v>19.635712000000002</v>
      </c>
      <c r="N96" s="1" t="s">
        <v>1938</v>
      </c>
      <c r="O96" s="21" t="s">
        <v>2015</v>
      </c>
      <c r="P96" s="1" t="s">
        <v>447</v>
      </c>
      <c r="Q96" s="13" t="s">
        <v>45</v>
      </c>
      <c r="R96" s="13" t="s">
        <v>45</v>
      </c>
      <c r="S96" s="1" t="s">
        <v>45</v>
      </c>
      <c r="T96" s="1">
        <v>95</v>
      </c>
      <c r="U96" s="1">
        <v>158</v>
      </c>
      <c r="V96" s="1">
        <v>169</v>
      </c>
      <c r="W96" s="1">
        <v>211</v>
      </c>
      <c r="X96" s="1">
        <v>289</v>
      </c>
      <c r="Y96" s="1">
        <v>312</v>
      </c>
      <c r="Z96" s="1">
        <v>356</v>
      </c>
      <c r="AA96" s="1">
        <v>113</v>
      </c>
      <c r="AB96" s="8">
        <v>207</v>
      </c>
      <c r="AC96" s="8">
        <v>242</v>
      </c>
      <c r="AD96" s="8">
        <v>274</v>
      </c>
      <c r="AE96" s="8">
        <v>336</v>
      </c>
      <c r="AF96" s="8">
        <v>140</v>
      </c>
      <c r="AG96" s="1">
        <v>176</v>
      </c>
      <c r="AH96" s="1">
        <v>261</v>
      </c>
      <c r="AI96" s="1" t="s">
        <v>51</v>
      </c>
      <c r="AJ96" s="24" t="s">
        <v>45</v>
      </c>
      <c r="AK96" s="24" t="s">
        <v>45</v>
      </c>
      <c r="AL96" s="24" t="s">
        <v>45</v>
      </c>
      <c r="AM96" s="24" t="s">
        <v>45</v>
      </c>
      <c r="AN96" s="24" t="s">
        <v>45</v>
      </c>
      <c r="AO96" s="24" t="s">
        <v>45</v>
      </c>
      <c r="AP96" s="24" t="s">
        <v>45</v>
      </c>
      <c r="AQ96" s="24" t="s">
        <v>45</v>
      </c>
      <c r="AR96" s="24" t="s">
        <v>45</v>
      </c>
      <c r="AS96" s="1" t="s">
        <v>45</v>
      </c>
      <c r="AT96" s="24" t="s">
        <v>69</v>
      </c>
      <c r="AU96" s="1">
        <v>27.57</v>
      </c>
      <c r="AV96" s="1">
        <v>28</v>
      </c>
      <c r="AW96" s="8" t="s">
        <v>74</v>
      </c>
    </row>
    <row r="97" spans="1:49" x14ac:dyDescent="0.25">
      <c r="A97" s="1">
        <v>89</v>
      </c>
      <c r="B97" s="1" t="s">
        <v>448</v>
      </c>
      <c r="C97" s="1" t="s">
        <v>449</v>
      </c>
      <c r="D97" s="1" t="s">
        <v>45</v>
      </c>
      <c r="E97" s="1" t="s">
        <v>45</v>
      </c>
      <c r="F97" s="1" t="s">
        <v>45</v>
      </c>
      <c r="G97" s="1" t="s">
        <v>45</v>
      </c>
      <c r="H97" s="1" t="s">
        <v>75</v>
      </c>
      <c r="I97" s="1" t="s">
        <v>59</v>
      </c>
      <c r="J97" s="1">
        <v>12527</v>
      </c>
      <c r="K97" s="1" t="s">
        <v>450</v>
      </c>
      <c r="L97" s="1">
        <v>52.348165000000002</v>
      </c>
      <c r="M97" s="1">
        <v>13.646050000000001</v>
      </c>
      <c r="N97" s="1" t="s">
        <v>1938</v>
      </c>
      <c r="O97" s="1" t="s">
        <v>2025</v>
      </c>
      <c r="P97" s="1" t="s">
        <v>451</v>
      </c>
      <c r="Q97" s="13" t="s">
        <v>45</v>
      </c>
      <c r="R97" s="13" t="s">
        <v>45</v>
      </c>
      <c r="S97" s="1" t="s">
        <v>67</v>
      </c>
      <c r="T97" s="1">
        <v>89</v>
      </c>
      <c r="U97" s="1">
        <v>158</v>
      </c>
      <c r="V97" s="1">
        <v>169</v>
      </c>
      <c r="W97" s="1">
        <v>215</v>
      </c>
      <c r="X97" s="1">
        <v>289</v>
      </c>
      <c r="Y97" s="1">
        <v>312</v>
      </c>
      <c r="Z97" s="1">
        <v>356</v>
      </c>
      <c r="AA97" s="1">
        <v>111</v>
      </c>
      <c r="AB97" s="8">
        <v>207</v>
      </c>
      <c r="AC97" s="8">
        <v>242</v>
      </c>
      <c r="AD97" s="8">
        <v>274</v>
      </c>
      <c r="AE97" s="8">
        <v>336</v>
      </c>
      <c r="AF97" s="8">
        <v>140</v>
      </c>
      <c r="AG97" s="1">
        <v>174</v>
      </c>
      <c r="AH97" s="1">
        <v>265</v>
      </c>
      <c r="AI97" s="1" t="s">
        <v>51</v>
      </c>
      <c r="AJ97" s="24" t="s">
        <v>45</v>
      </c>
      <c r="AK97" s="24" t="s">
        <v>45</v>
      </c>
      <c r="AL97" s="24" t="s">
        <v>45</v>
      </c>
      <c r="AM97" s="24" t="s">
        <v>45</v>
      </c>
      <c r="AN97" s="24" t="s">
        <v>45</v>
      </c>
      <c r="AO97" s="24" t="s">
        <v>45</v>
      </c>
      <c r="AP97" s="24" t="s">
        <v>45</v>
      </c>
      <c r="AQ97" s="24" t="s">
        <v>45</v>
      </c>
      <c r="AR97" s="24" t="s">
        <v>45</v>
      </c>
      <c r="AS97" s="1" t="s">
        <v>45</v>
      </c>
      <c r="AT97" s="24" t="s">
        <v>69</v>
      </c>
      <c r="AU97" s="1">
        <v>26.15</v>
      </c>
      <c r="AV97" s="1">
        <v>28</v>
      </c>
      <c r="AW97" s="8" t="s">
        <v>74</v>
      </c>
    </row>
    <row r="98" spans="1:49" x14ac:dyDescent="0.25">
      <c r="A98" s="8">
        <v>90</v>
      </c>
      <c r="B98" s="1" t="s">
        <v>452</v>
      </c>
      <c r="C98" s="1" t="s">
        <v>453</v>
      </c>
      <c r="D98" s="1" t="s">
        <v>45</v>
      </c>
      <c r="E98" s="1" t="s">
        <v>45</v>
      </c>
      <c r="F98" s="1" t="s">
        <v>45</v>
      </c>
      <c r="G98" s="1" t="s">
        <v>45</v>
      </c>
      <c r="H98" s="1" t="s">
        <v>75</v>
      </c>
      <c r="I98" s="1" t="s">
        <v>59</v>
      </c>
      <c r="J98" s="1" t="s">
        <v>454</v>
      </c>
      <c r="K98" s="1" t="s">
        <v>455</v>
      </c>
      <c r="L98" s="1">
        <v>51.683847999999998</v>
      </c>
      <c r="M98" s="1">
        <v>14.419262</v>
      </c>
      <c r="N98" s="1" t="s">
        <v>1938</v>
      </c>
      <c r="O98" s="1" t="s">
        <v>2025</v>
      </c>
      <c r="P98" s="1" t="s">
        <v>451</v>
      </c>
      <c r="Q98" s="13" t="s">
        <v>45</v>
      </c>
      <c r="R98" s="13" t="s">
        <v>45</v>
      </c>
      <c r="S98" s="1" t="s">
        <v>67</v>
      </c>
      <c r="T98" s="1">
        <v>101</v>
      </c>
      <c r="U98" s="1">
        <v>158</v>
      </c>
      <c r="V98" s="1">
        <v>169</v>
      </c>
      <c r="W98" s="1">
        <v>219</v>
      </c>
      <c r="X98" s="1">
        <v>289</v>
      </c>
      <c r="Y98" s="1">
        <v>308</v>
      </c>
      <c r="Z98" s="1">
        <v>356</v>
      </c>
      <c r="AA98" s="1">
        <v>117</v>
      </c>
      <c r="AB98" s="8">
        <v>207</v>
      </c>
      <c r="AC98" s="8">
        <v>242</v>
      </c>
      <c r="AD98" s="8">
        <v>274</v>
      </c>
      <c r="AE98" s="8">
        <v>336</v>
      </c>
      <c r="AF98" s="8">
        <v>140</v>
      </c>
      <c r="AG98" s="1">
        <v>174</v>
      </c>
      <c r="AH98" s="1">
        <v>261</v>
      </c>
      <c r="AI98" s="1" t="s">
        <v>51</v>
      </c>
      <c r="AJ98" s="24" t="s">
        <v>45</v>
      </c>
      <c r="AK98" s="24" t="s">
        <v>45</v>
      </c>
      <c r="AL98" s="24" t="s">
        <v>45</v>
      </c>
      <c r="AM98" s="24" t="s">
        <v>45</v>
      </c>
      <c r="AN98" s="24" t="s">
        <v>45</v>
      </c>
      <c r="AO98" s="24" t="s">
        <v>45</v>
      </c>
      <c r="AP98" s="24" t="s">
        <v>45</v>
      </c>
      <c r="AQ98" s="24" t="s">
        <v>45</v>
      </c>
      <c r="AR98" s="24" t="s">
        <v>45</v>
      </c>
      <c r="AS98" s="1" t="s">
        <v>45</v>
      </c>
      <c r="AT98" s="24" t="s">
        <v>69</v>
      </c>
      <c r="AU98" s="1">
        <v>22.759999999999998</v>
      </c>
      <c r="AV98" s="1">
        <v>28</v>
      </c>
      <c r="AW98" s="8" t="s">
        <v>74</v>
      </c>
    </row>
    <row r="99" spans="1:49" x14ac:dyDescent="0.25">
      <c r="A99" s="1">
        <v>91</v>
      </c>
      <c r="B99" s="1" t="s">
        <v>456</v>
      </c>
      <c r="C99" s="1" t="s">
        <v>457</v>
      </c>
      <c r="D99" s="1" t="s">
        <v>45</v>
      </c>
      <c r="E99" s="1" t="s">
        <v>45</v>
      </c>
      <c r="F99" s="1" t="s">
        <v>45</v>
      </c>
      <c r="G99" s="1" t="s">
        <v>45</v>
      </c>
      <c r="H99" s="1" t="s">
        <v>458</v>
      </c>
      <c r="I99" s="1" t="s">
        <v>59</v>
      </c>
      <c r="J99" s="1">
        <v>9411</v>
      </c>
      <c r="K99" s="1" t="s">
        <v>459</v>
      </c>
      <c r="L99" s="1">
        <v>52.870081999999996</v>
      </c>
      <c r="M99" s="1">
        <v>6.4604150000000002</v>
      </c>
      <c r="N99" s="1" t="s">
        <v>1938</v>
      </c>
      <c r="O99" s="19" t="s">
        <v>2006</v>
      </c>
      <c r="P99" s="1" t="s">
        <v>441</v>
      </c>
      <c r="Q99" s="13" t="s">
        <v>45</v>
      </c>
      <c r="R99" s="13" t="s">
        <v>45</v>
      </c>
      <c r="S99" s="1" t="s">
        <v>442</v>
      </c>
      <c r="T99" s="1">
        <v>101</v>
      </c>
      <c r="U99" s="1">
        <v>158</v>
      </c>
      <c r="V99" s="1">
        <v>169</v>
      </c>
      <c r="W99" s="1">
        <v>223</v>
      </c>
      <c r="X99" s="1">
        <v>289</v>
      </c>
      <c r="Y99" s="1">
        <v>314</v>
      </c>
      <c r="Z99" s="1">
        <v>356</v>
      </c>
      <c r="AA99" s="1">
        <v>119</v>
      </c>
      <c r="AB99" s="8">
        <v>207</v>
      </c>
      <c r="AC99" s="8">
        <v>242</v>
      </c>
      <c r="AD99" s="8">
        <v>274</v>
      </c>
      <c r="AE99" s="8">
        <v>336</v>
      </c>
      <c r="AF99" s="8">
        <v>140</v>
      </c>
      <c r="AG99" s="1">
        <v>174</v>
      </c>
      <c r="AH99" s="1">
        <v>271</v>
      </c>
      <c r="AI99" s="1" t="s">
        <v>51</v>
      </c>
      <c r="AJ99" s="24" t="s">
        <v>45</v>
      </c>
      <c r="AK99" s="24" t="s">
        <v>45</v>
      </c>
      <c r="AL99" s="24" t="s">
        <v>45</v>
      </c>
      <c r="AM99" s="24" t="s">
        <v>45</v>
      </c>
      <c r="AN99" s="24" t="s">
        <v>45</v>
      </c>
      <c r="AO99" s="24" t="s">
        <v>45</v>
      </c>
      <c r="AP99" s="24" t="s">
        <v>45</v>
      </c>
      <c r="AQ99" s="24" t="s">
        <v>45</v>
      </c>
      <c r="AR99" s="24" t="s">
        <v>45</v>
      </c>
      <c r="AS99" s="1" t="s">
        <v>45</v>
      </c>
      <c r="AT99" s="24" t="s">
        <v>69</v>
      </c>
      <c r="AU99" s="1">
        <v>20.990000000000002</v>
      </c>
      <c r="AV99" s="1">
        <v>24</v>
      </c>
      <c r="AW99" s="8" t="s">
        <v>74</v>
      </c>
    </row>
    <row r="100" spans="1:49" s="8" customFormat="1" x14ac:dyDescent="0.25">
      <c r="A100" s="8">
        <v>92</v>
      </c>
      <c r="B100" s="1" t="s">
        <v>460</v>
      </c>
      <c r="C100" s="1" t="s">
        <v>461</v>
      </c>
      <c r="D100" s="1" t="s">
        <v>45</v>
      </c>
      <c r="E100" s="1" t="s">
        <v>45</v>
      </c>
      <c r="F100" s="1" t="s">
        <v>45</v>
      </c>
      <c r="G100" s="1" t="s">
        <v>45</v>
      </c>
      <c r="H100" s="1" t="s">
        <v>131</v>
      </c>
      <c r="I100" s="1" t="s">
        <v>49</v>
      </c>
      <c r="J100" s="1">
        <v>4600</v>
      </c>
      <c r="K100" s="1" t="s">
        <v>462</v>
      </c>
      <c r="L100" s="1">
        <v>48.200989999999997</v>
      </c>
      <c r="M100" s="1">
        <v>14.015155999999999</v>
      </c>
      <c r="N100" s="1" t="s">
        <v>1938</v>
      </c>
      <c r="O100" s="19" t="s">
        <v>2006</v>
      </c>
      <c r="P100" s="1" t="s">
        <v>441</v>
      </c>
      <c r="Q100" s="13" t="s">
        <v>45</v>
      </c>
      <c r="R100" s="13" t="s">
        <v>45</v>
      </c>
      <c r="S100" s="1" t="s">
        <v>442</v>
      </c>
      <c r="T100" s="1">
        <v>83</v>
      </c>
      <c r="U100" s="1">
        <v>158</v>
      </c>
      <c r="V100" s="1">
        <v>169</v>
      </c>
      <c r="W100" s="1">
        <v>217</v>
      </c>
      <c r="X100" s="1">
        <v>289</v>
      </c>
      <c r="Y100" s="1">
        <v>308</v>
      </c>
      <c r="Z100" s="1">
        <v>356</v>
      </c>
      <c r="AA100" s="1">
        <v>115</v>
      </c>
      <c r="AB100" s="8">
        <v>207</v>
      </c>
      <c r="AC100" s="8">
        <v>242</v>
      </c>
      <c r="AD100" s="8">
        <v>274</v>
      </c>
      <c r="AE100" s="8">
        <v>336</v>
      </c>
      <c r="AF100" s="8">
        <v>147</v>
      </c>
      <c r="AG100" s="1">
        <v>174</v>
      </c>
      <c r="AH100" s="1">
        <v>265</v>
      </c>
      <c r="AI100" s="1" t="s">
        <v>51</v>
      </c>
      <c r="AJ100" s="24" t="s">
        <v>45</v>
      </c>
      <c r="AK100" s="24" t="s">
        <v>45</v>
      </c>
      <c r="AL100" s="24" t="s">
        <v>45</v>
      </c>
      <c r="AM100" s="24" t="s">
        <v>45</v>
      </c>
      <c r="AN100" s="24" t="s">
        <v>45</v>
      </c>
      <c r="AO100" s="24" t="s">
        <v>45</v>
      </c>
      <c r="AP100" s="24" t="s">
        <v>45</v>
      </c>
      <c r="AQ100" s="24" t="s">
        <v>45</v>
      </c>
      <c r="AR100" s="24" t="s">
        <v>45</v>
      </c>
      <c r="AS100" s="1" t="s">
        <v>45</v>
      </c>
      <c r="AT100" s="24" t="s">
        <v>69</v>
      </c>
      <c r="AU100" s="1">
        <v>24.590000000000003</v>
      </c>
      <c r="AV100" s="1">
        <v>28</v>
      </c>
      <c r="AW100" s="8" t="s">
        <v>74</v>
      </c>
    </row>
    <row r="101" spans="1:49" x14ac:dyDescent="0.25">
      <c r="A101" s="1">
        <v>93</v>
      </c>
      <c r="B101" s="1" t="s">
        <v>463</v>
      </c>
      <c r="C101" s="1" t="s">
        <v>464</v>
      </c>
      <c r="D101" s="1" t="s">
        <v>45</v>
      </c>
      <c r="E101" s="1" t="s">
        <v>45</v>
      </c>
      <c r="F101" s="1" t="s">
        <v>45</v>
      </c>
      <c r="G101" s="1" t="s">
        <v>45</v>
      </c>
      <c r="H101" s="1" t="s">
        <v>131</v>
      </c>
      <c r="I101" s="1" t="s">
        <v>49</v>
      </c>
      <c r="J101" s="1">
        <v>9431</v>
      </c>
      <c r="K101" s="1" t="s">
        <v>140</v>
      </c>
      <c r="L101" s="1">
        <v>46.810698000000002</v>
      </c>
      <c r="M101" s="1">
        <v>14.879269000000001</v>
      </c>
      <c r="N101" s="1" t="s">
        <v>1938</v>
      </c>
      <c r="O101" s="19" t="s">
        <v>2006</v>
      </c>
      <c r="P101" s="1" t="s">
        <v>441</v>
      </c>
      <c r="Q101" s="13" t="s">
        <v>45</v>
      </c>
      <c r="R101" s="13" t="s">
        <v>45</v>
      </c>
      <c r="S101" s="1" t="s">
        <v>442</v>
      </c>
      <c r="T101" s="1">
        <v>93</v>
      </c>
      <c r="U101" s="1">
        <v>158</v>
      </c>
      <c r="V101" s="1">
        <v>169</v>
      </c>
      <c r="W101" s="1">
        <v>213</v>
      </c>
      <c r="X101" s="1">
        <v>289</v>
      </c>
      <c r="Y101" s="1">
        <v>312</v>
      </c>
      <c r="Z101" s="1">
        <v>356</v>
      </c>
      <c r="AA101" s="1">
        <v>113</v>
      </c>
      <c r="AB101" s="8">
        <v>207</v>
      </c>
      <c r="AC101" s="8">
        <v>242</v>
      </c>
      <c r="AD101" s="8">
        <v>274</v>
      </c>
      <c r="AE101" s="8">
        <v>336</v>
      </c>
      <c r="AF101" s="8">
        <v>142</v>
      </c>
      <c r="AG101" s="1">
        <v>176</v>
      </c>
      <c r="AH101" s="1">
        <v>259</v>
      </c>
      <c r="AI101" s="1" t="s">
        <v>51</v>
      </c>
      <c r="AJ101" s="24" t="s">
        <v>45</v>
      </c>
      <c r="AK101" s="24" t="s">
        <v>45</v>
      </c>
      <c r="AL101" s="24" t="s">
        <v>45</v>
      </c>
      <c r="AM101" s="24" t="s">
        <v>45</v>
      </c>
      <c r="AN101" s="24" t="s">
        <v>45</v>
      </c>
      <c r="AO101" s="24" t="s">
        <v>45</v>
      </c>
      <c r="AP101" s="24" t="s">
        <v>45</v>
      </c>
      <c r="AQ101" s="24" t="s">
        <v>45</v>
      </c>
      <c r="AR101" s="24" t="s">
        <v>45</v>
      </c>
      <c r="AS101" s="1" t="s">
        <v>45</v>
      </c>
      <c r="AT101" s="24" t="s">
        <v>69</v>
      </c>
      <c r="AU101" s="1">
        <v>21.64</v>
      </c>
      <c r="AV101" s="1">
        <v>24</v>
      </c>
      <c r="AW101" s="8" t="s">
        <v>74</v>
      </c>
    </row>
    <row r="102" spans="1:49" x14ac:dyDescent="0.25">
      <c r="A102" s="8">
        <v>94</v>
      </c>
      <c r="B102" s="1" t="s">
        <v>465</v>
      </c>
      <c r="C102" s="1" t="s">
        <v>466</v>
      </c>
      <c r="D102" s="1" t="s">
        <v>45</v>
      </c>
      <c r="E102" s="1" t="s">
        <v>45</v>
      </c>
      <c r="F102" s="1" t="s">
        <v>45</v>
      </c>
      <c r="G102" s="1" t="s">
        <v>45</v>
      </c>
      <c r="H102" s="1" t="s">
        <v>75</v>
      </c>
      <c r="I102" s="1" t="s">
        <v>59</v>
      </c>
      <c r="J102" s="1">
        <v>79650</v>
      </c>
      <c r="K102" s="1" t="s">
        <v>467</v>
      </c>
      <c r="L102" s="1">
        <v>47.688096999999999</v>
      </c>
      <c r="M102" s="1">
        <v>7.9584130000000002</v>
      </c>
      <c r="N102" s="1" t="s">
        <v>1938</v>
      </c>
      <c r="O102" s="19" t="s">
        <v>2006</v>
      </c>
      <c r="P102" s="1" t="s">
        <v>441</v>
      </c>
      <c r="Q102" s="13" t="s">
        <v>45</v>
      </c>
      <c r="R102" s="13" t="s">
        <v>45</v>
      </c>
      <c r="S102" s="1" t="s">
        <v>442</v>
      </c>
      <c r="T102" s="1">
        <v>99</v>
      </c>
      <c r="U102" s="1">
        <v>158</v>
      </c>
      <c r="V102" s="1">
        <v>169</v>
      </c>
      <c r="W102" s="1">
        <v>213</v>
      </c>
      <c r="X102" s="1">
        <v>289</v>
      </c>
      <c r="Y102" s="1">
        <v>310</v>
      </c>
      <c r="Z102" s="1">
        <v>356</v>
      </c>
      <c r="AA102" s="1">
        <v>119</v>
      </c>
      <c r="AB102" s="8">
        <v>207</v>
      </c>
      <c r="AC102" s="8">
        <v>242</v>
      </c>
      <c r="AD102" s="8">
        <v>274</v>
      </c>
      <c r="AE102" s="8">
        <v>336</v>
      </c>
      <c r="AF102" s="8">
        <v>140</v>
      </c>
      <c r="AG102" s="1">
        <v>180</v>
      </c>
      <c r="AH102" s="1">
        <v>279</v>
      </c>
      <c r="AI102" s="1" t="s">
        <v>51</v>
      </c>
      <c r="AJ102" s="24" t="s">
        <v>45</v>
      </c>
      <c r="AK102" s="24" t="s">
        <v>45</v>
      </c>
      <c r="AL102" s="24" t="s">
        <v>45</v>
      </c>
      <c r="AM102" s="24" t="s">
        <v>45</v>
      </c>
      <c r="AN102" s="24" t="s">
        <v>45</v>
      </c>
      <c r="AO102" s="24" t="s">
        <v>45</v>
      </c>
      <c r="AP102" s="24" t="s">
        <v>45</v>
      </c>
      <c r="AQ102" s="24" t="s">
        <v>45</v>
      </c>
      <c r="AR102" s="24" t="s">
        <v>45</v>
      </c>
      <c r="AS102" s="1" t="s">
        <v>45</v>
      </c>
      <c r="AT102" s="24" t="s">
        <v>69</v>
      </c>
      <c r="AU102" s="1">
        <v>20.9</v>
      </c>
      <c r="AV102" s="1">
        <v>24</v>
      </c>
      <c r="AW102" s="8" t="s">
        <v>74</v>
      </c>
    </row>
    <row r="103" spans="1:49" x14ac:dyDescent="0.25">
      <c r="A103" s="1">
        <v>95</v>
      </c>
      <c r="B103" s="1" t="s">
        <v>468</v>
      </c>
      <c r="C103" s="1" t="s">
        <v>469</v>
      </c>
      <c r="D103" s="1" t="s">
        <v>45</v>
      </c>
      <c r="E103" s="1" t="s">
        <v>45</v>
      </c>
      <c r="F103" s="1" t="s">
        <v>45</v>
      </c>
      <c r="G103" s="1" t="s">
        <v>45</v>
      </c>
      <c r="H103" s="1" t="s">
        <v>75</v>
      </c>
      <c r="I103" s="1" t="s">
        <v>59</v>
      </c>
      <c r="J103" s="1">
        <v>59063</v>
      </c>
      <c r="K103" s="1" t="s">
        <v>470</v>
      </c>
      <c r="L103" s="1">
        <v>51.659128000000003</v>
      </c>
      <c r="M103" s="1">
        <v>7.8484870000000004</v>
      </c>
      <c r="N103" s="1" t="s">
        <v>1938</v>
      </c>
      <c r="O103" s="19" t="s">
        <v>2030</v>
      </c>
      <c r="P103" s="1" t="s">
        <v>472</v>
      </c>
      <c r="Q103" s="13" t="s">
        <v>45</v>
      </c>
      <c r="R103" s="13" t="s">
        <v>45</v>
      </c>
      <c r="S103" s="1" t="s">
        <v>67</v>
      </c>
      <c r="T103" s="1">
        <v>103</v>
      </c>
      <c r="U103" s="1">
        <v>158</v>
      </c>
      <c r="V103" s="1">
        <v>169</v>
      </c>
      <c r="W103" s="1">
        <v>215</v>
      </c>
      <c r="X103" s="1">
        <v>289</v>
      </c>
      <c r="Y103" s="1">
        <v>308</v>
      </c>
      <c r="Z103" s="1">
        <v>356</v>
      </c>
      <c r="AA103" s="1">
        <v>117</v>
      </c>
      <c r="AB103" s="8">
        <v>207</v>
      </c>
      <c r="AC103" s="8">
        <v>242</v>
      </c>
      <c r="AD103" s="8">
        <v>274</v>
      </c>
      <c r="AE103" s="8">
        <v>336</v>
      </c>
      <c r="AF103" s="8">
        <v>140</v>
      </c>
      <c r="AG103" s="1">
        <v>174</v>
      </c>
      <c r="AH103" s="1">
        <v>265</v>
      </c>
      <c r="AI103" s="1" t="s">
        <v>51</v>
      </c>
      <c r="AJ103" s="24" t="s">
        <v>45</v>
      </c>
      <c r="AK103" s="24" t="s">
        <v>45</v>
      </c>
      <c r="AL103" s="24" t="s">
        <v>45</v>
      </c>
      <c r="AM103" s="24" t="s">
        <v>45</v>
      </c>
      <c r="AN103" s="24" t="s">
        <v>45</v>
      </c>
      <c r="AO103" s="24" t="s">
        <v>45</v>
      </c>
      <c r="AP103" s="24" t="s">
        <v>45</v>
      </c>
      <c r="AQ103" s="24" t="s">
        <v>45</v>
      </c>
      <c r="AR103" s="24" t="s">
        <v>45</v>
      </c>
      <c r="AS103" s="1" t="s">
        <v>45</v>
      </c>
      <c r="AT103" s="24" t="s">
        <v>69</v>
      </c>
      <c r="AU103" s="1">
        <v>24.07</v>
      </c>
      <c r="AV103" s="1">
        <v>28</v>
      </c>
      <c r="AW103" s="8" t="s">
        <v>74</v>
      </c>
    </row>
    <row r="104" spans="1:49" x14ac:dyDescent="0.25">
      <c r="A104" s="8">
        <v>96</v>
      </c>
      <c r="B104" s="1" t="s">
        <v>473</v>
      </c>
      <c r="C104" s="1" t="s">
        <v>474</v>
      </c>
      <c r="D104" s="1" t="s">
        <v>45</v>
      </c>
      <c r="E104" s="1" t="s">
        <v>45</v>
      </c>
      <c r="F104" s="1" t="s">
        <v>45</v>
      </c>
      <c r="G104" s="1" t="s">
        <v>45</v>
      </c>
      <c r="H104" s="1" t="s">
        <v>422</v>
      </c>
      <c r="I104" s="1" t="s">
        <v>84</v>
      </c>
      <c r="J104" s="1" t="s">
        <v>45</v>
      </c>
      <c r="K104" s="1" t="s">
        <v>475</v>
      </c>
      <c r="L104" s="1">
        <v>39.220436999999997</v>
      </c>
      <c r="M104" s="1">
        <v>-9.2115320000000001</v>
      </c>
      <c r="N104" s="10" t="s">
        <v>2123</v>
      </c>
      <c r="O104" s="1" t="s">
        <v>476</v>
      </c>
      <c r="P104" s="1" t="s">
        <v>66</v>
      </c>
      <c r="Q104" s="13" t="s">
        <v>45</v>
      </c>
      <c r="R104" s="13" t="s">
        <v>45</v>
      </c>
      <c r="S104" s="1" t="s">
        <v>477</v>
      </c>
      <c r="T104" s="1">
        <v>105</v>
      </c>
      <c r="U104" s="1">
        <v>158</v>
      </c>
      <c r="V104" s="1">
        <v>169</v>
      </c>
      <c r="W104" s="1">
        <v>211</v>
      </c>
      <c r="X104" s="1">
        <v>289</v>
      </c>
      <c r="Y104" s="1">
        <v>312</v>
      </c>
      <c r="Z104" s="1">
        <v>356</v>
      </c>
      <c r="AA104" s="1">
        <v>109</v>
      </c>
      <c r="AB104" s="8">
        <v>207</v>
      </c>
      <c r="AC104" s="8">
        <v>242</v>
      </c>
      <c r="AD104" s="8">
        <v>274</v>
      </c>
      <c r="AE104" s="8">
        <v>336</v>
      </c>
      <c r="AF104" s="8">
        <v>140</v>
      </c>
      <c r="AG104" s="1">
        <v>174</v>
      </c>
      <c r="AH104" s="1">
        <v>265</v>
      </c>
      <c r="AI104" s="1" t="s">
        <v>51</v>
      </c>
      <c r="AJ104" s="1" t="s">
        <v>51</v>
      </c>
      <c r="AK104" s="1" t="s">
        <v>51</v>
      </c>
      <c r="AL104" s="1" t="s">
        <v>51</v>
      </c>
      <c r="AM104" s="1" t="s">
        <v>51</v>
      </c>
      <c r="AN104" s="1" t="s">
        <v>51</v>
      </c>
      <c r="AO104" s="1" t="s">
        <v>52</v>
      </c>
      <c r="AP104" s="1" t="s">
        <v>51</v>
      </c>
      <c r="AQ104" s="1" t="s">
        <v>51</v>
      </c>
      <c r="AR104" s="1" t="s">
        <v>51</v>
      </c>
      <c r="AS104" s="1" t="s">
        <v>53</v>
      </c>
      <c r="AT104" s="24" t="s">
        <v>69</v>
      </c>
      <c r="AU104" s="1">
        <v>22.6</v>
      </c>
      <c r="AV104" s="1">
        <v>24</v>
      </c>
      <c r="AW104" s="8" t="s">
        <v>74</v>
      </c>
    </row>
    <row r="105" spans="1:49" ht="14.25" customHeight="1" x14ac:dyDescent="0.25">
      <c r="A105" s="1">
        <v>97</v>
      </c>
      <c r="B105" s="1" t="s">
        <v>478</v>
      </c>
      <c r="C105" s="1" t="s">
        <v>479</v>
      </c>
      <c r="D105" s="1" t="s">
        <v>45</v>
      </c>
      <c r="E105" s="1" t="s">
        <v>45</v>
      </c>
      <c r="F105" s="1" t="s">
        <v>45</v>
      </c>
      <c r="G105" s="1" t="s">
        <v>45</v>
      </c>
      <c r="H105" s="1" t="s">
        <v>422</v>
      </c>
      <c r="I105" s="1" t="s">
        <v>84</v>
      </c>
      <c r="J105" s="1" t="s">
        <v>45</v>
      </c>
      <c r="K105" s="1" t="s">
        <v>475</v>
      </c>
      <c r="L105" s="1">
        <v>39.038805000000004</v>
      </c>
      <c r="M105" s="1">
        <v>-9.2692689999999995</v>
      </c>
      <c r="N105" s="10" t="s">
        <v>2123</v>
      </c>
      <c r="O105" s="19" t="s">
        <v>2006</v>
      </c>
      <c r="P105" s="1" t="s">
        <v>66</v>
      </c>
      <c r="Q105" s="13" t="s">
        <v>45</v>
      </c>
      <c r="R105" s="13" t="s">
        <v>45</v>
      </c>
      <c r="S105" s="1" t="s">
        <v>477</v>
      </c>
      <c r="T105" s="1">
        <v>95</v>
      </c>
      <c r="U105" s="1">
        <v>158</v>
      </c>
      <c r="V105" s="1">
        <v>169</v>
      </c>
      <c r="W105" s="1">
        <v>217</v>
      </c>
      <c r="X105" s="1">
        <v>289</v>
      </c>
      <c r="Y105" s="1">
        <v>310</v>
      </c>
      <c r="Z105" s="1">
        <v>356</v>
      </c>
      <c r="AA105" s="1">
        <v>115</v>
      </c>
      <c r="AB105" s="8">
        <v>207</v>
      </c>
      <c r="AC105" s="8">
        <v>242</v>
      </c>
      <c r="AD105" s="8">
        <v>274</v>
      </c>
      <c r="AE105" s="8">
        <v>336</v>
      </c>
      <c r="AF105" s="8">
        <v>140</v>
      </c>
      <c r="AG105" s="1">
        <v>176</v>
      </c>
      <c r="AH105" s="1">
        <v>259</v>
      </c>
      <c r="AI105" s="1" t="s">
        <v>51</v>
      </c>
      <c r="AJ105" s="1" t="s">
        <v>51</v>
      </c>
      <c r="AK105" s="1" t="s">
        <v>51</v>
      </c>
      <c r="AL105" s="1" t="s">
        <v>51</v>
      </c>
      <c r="AM105" s="1" t="s">
        <v>51</v>
      </c>
      <c r="AN105" s="1" t="s">
        <v>51</v>
      </c>
      <c r="AO105" s="1" t="s">
        <v>52</v>
      </c>
      <c r="AP105" s="1" t="s">
        <v>51</v>
      </c>
      <c r="AQ105" s="1" t="s">
        <v>51</v>
      </c>
      <c r="AR105" s="1" t="s">
        <v>51</v>
      </c>
      <c r="AS105" s="1" t="s">
        <v>53</v>
      </c>
      <c r="AT105" s="24" t="s">
        <v>69</v>
      </c>
      <c r="AU105" s="1">
        <v>21.560000000000002</v>
      </c>
      <c r="AV105" s="1">
        <v>24</v>
      </c>
      <c r="AW105" s="8" t="s">
        <v>74</v>
      </c>
    </row>
    <row r="106" spans="1:49" x14ac:dyDescent="0.25">
      <c r="A106" s="8">
        <v>98</v>
      </c>
      <c r="B106" s="1" t="s">
        <v>480</v>
      </c>
      <c r="C106" s="1" t="s">
        <v>481</v>
      </c>
      <c r="D106" s="1" t="s">
        <v>45</v>
      </c>
      <c r="E106" s="1" t="s">
        <v>45</v>
      </c>
      <c r="F106" s="1" t="s">
        <v>45</v>
      </c>
      <c r="G106" s="1" t="s">
        <v>45</v>
      </c>
      <c r="H106" s="1" t="s">
        <v>175</v>
      </c>
      <c r="I106" s="1" t="s">
        <v>59</v>
      </c>
      <c r="J106" s="1">
        <v>8806</v>
      </c>
      <c r="K106" s="1" t="s">
        <v>482</v>
      </c>
      <c r="L106" s="1">
        <v>47.206651999999998</v>
      </c>
      <c r="M106" s="1">
        <v>8.7257400000000001</v>
      </c>
      <c r="N106" s="1" t="s">
        <v>1938</v>
      </c>
      <c r="O106" s="19" t="s">
        <v>2006</v>
      </c>
      <c r="P106" s="1" t="s">
        <v>441</v>
      </c>
      <c r="Q106" s="13" t="s">
        <v>45</v>
      </c>
      <c r="R106" s="13" t="s">
        <v>45</v>
      </c>
      <c r="S106" s="1" t="s">
        <v>442</v>
      </c>
      <c r="T106" s="1">
        <v>95</v>
      </c>
      <c r="U106" s="1">
        <v>158</v>
      </c>
      <c r="V106" s="1">
        <v>169</v>
      </c>
      <c r="W106" s="1">
        <v>227</v>
      </c>
      <c r="X106" s="1">
        <v>289</v>
      </c>
      <c r="Y106" s="1">
        <v>310</v>
      </c>
      <c r="Z106" s="1">
        <v>356</v>
      </c>
      <c r="AA106" s="1">
        <v>111</v>
      </c>
      <c r="AB106" s="8">
        <v>207</v>
      </c>
      <c r="AC106" s="8">
        <v>242</v>
      </c>
      <c r="AD106" s="8">
        <v>274</v>
      </c>
      <c r="AE106" s="8">
        <v>336</v>
      </c>
      <c r="AF106" s="8">
        <v>142</v>
      </c>
      <c r="AG106" s="1">
        <v>174</v>
      </c>
      <c r="AH106" s="1">
        <v>263</v>
      </c>
      <c r="AI106" s="1" t="s">
        <v>51</v>
      </c>
      <c r="AJ106" s="24" t="s">
        <v>45</v>
      </c>
      <c r="AK106" s="24" t="s">
        <v>45</v>
      </c>
      <c r="AL106" s="24" t="s">
        <v>45</v>
      </c>
      <c r="AM106" s="24" t="s">
        <v>45</v>
      </c>
      <c r="AN106" s="24" t="s">
        <v>45</v>
      </c>
      <c r="AO106" s="24" t="s">
        <v>45</v>
      </c>
      <c r="AP106" s="24" t="s">
        <v>45</v>
      </c>
      <c r="AQ106" s="24" t="s">
        <v>45</v>
      </c>
      <c r="AR106" s="24" t="s">
        <v>45</v>
      </c>
      <c r="AS106" s="1" t="s">
        <v>45</v>
      </c>
      <c r="AT106" s="24" t="s">
        <v>69</v>
      </c>
      <c r="AU106" s="1">
        <v>21.97</v>
      </c>
      <c r="AV106" s="1">
        <v>24</v>
      </c>
      <c r="AW106" s="8" t="s">
        <v>74</v>
      </c>
    </row>
    <row r="107" spans="1:49" x14ac:dyDescent="0.25">
      <c r="A107" s="1">
        <v>99</v>
      </c>
      <c r="B107" s="1" t="s">
        <v>483</v>
      </c>
      <c r="C107" s="1" t="s">
        <v>484</v>
      </c>
      <c r="D107" s="1" t="s">
        <v>45</v>
      </c>
      <c r="E107" s="1" t="s">
        <v>45</v>
      </c>
      <c r="F107" s="1" t="s">
        <v>45</v>
      </c>
      <c r="G107" s="1" t="s">
        <v>45</v>
      </c>
      <c r="H107" s="1" t="s">
        <v>75</v>
      </c>
      <c r="I107" s="1" t="s">
        <v>59</v>
      </c>
      <c r="J107" s="1">
        <v>34431</v>
      </c>
      <c r="K107" s="1" t="s">
        <v>485</v>
      </c>
      <c r="L107" s="1">
        <v>51.409784999999999</v>
      </c>
      <c r="M107" s="1">
        <v>8.8994009999999992</v>
      </c>
      <c r="N107" s="1" t="s">
        <v>1938</v>
      </c>
      <c r="O107" s="1" t="s">
        <v>2021</v>
      </c>
      <c r="P107" s="1" t="s">
        <v>486</v>
      </c>
      <c r="Q107" s="13" t="s">
        <v>45</v>
      </c>
      <c r="R107" s="13" t="s">
        <v>45</v>
      </c>
      <c r="S107" s="1" t="s">
        <v>67</v>
      </c>
      <c r="T107" s="1">
        <v>97</v>
      </c>
      <c r="U107" s="1">
        <v>158</v>
      </c>
      <c r="V107" s="1">
        <v>169</v>
      </c>
      <c r="W107" s="1">
        <v>223</v>
      </c>
      <c r="X107" s="1">
        <v>289</v>
      </c>
      <c r="Y107" s="1">
        <v>310</v>
      </c>
      <c r="Z107" s="1">
        <v>354</v>
      </c>
      <c r="AA107" s="1">
        <v>117</v>
      </c>
      <c r="AB107" s="8">
        <v>207</v>
      </c>
      <c r="AC107" s="8">
        <v>242</v>
      </c>
      <c r="AD107" s="8">
        <v>274</v>
      </c>
      <c r="AE107" s="8">
        <v>336</v>
      </c>
      <c r="AF107" s="8">
        <v>140</v>
      </c>
      <c r="AG107" s="1">
        <v>176</v>
      </c>
      <c r="AH107" s="1">
        <v>267</v>
      </c>
      <c r="AI107" s="1" t="s">
        <v>152</v>
      </c>
      <c r="AJ107" s="24" t="s">
        <v>45</v>
      </c>
      <c r="AK107" s="24" t="s">
        <v>45</v>
      </c>
      <c r="AL107" s="24" t="s">
        <v>45</v>
      </c>
      <c r="AM107" s="24" t="s">
        <v>45</v>
      </c>
      <c r="AN107" s="24" t="s">
        <v>45</v>
      </c>
      <c r="AO107" s="24" t="s">
        <v>45</v>
      </c>
      <c r="AP107" s="24" t="s">
        <v>45</v>
      </c>
      <c r="AQ107" s="24" t="s">
        <v>45</v>
      </c>
      <c r="AR107" s="24" t="s">
        <v>45</v>
      </c>
      <c r="AS107" s="1" t="s">
        <v>45</v>
      </c>
      <c r="AT107" s="24" t="s">
        <v>147</v>
      </c>
      <c r="AU107" s="1">
        <v>18.2</v>
      </c>
      <c r="AV107" s="1">
        <v>24</v>
      </c>
      <c r="AW107" s="8" t="s">
        <v>74</v>
      </c>
    </row>
    <row r="108" spans="1:49" ht="17.25" x14ac:dyDescent="0.25">
      <c r="A108" s="8">
        <v>100</v>
      </c>
      <c r="B108" s="1" t="s">
        <v>487</v>
      </c>
      <c r="C108" s="1" t="s">
        <v>488</v>
      </c>
      <c r="D108" s="1" t="s">
        <v>45</v>
      </c>
      <c r="E108" s="1" t="s">
        <v>45</v>
      </c>
      <c r="F108" s="1" t="s">
        <v>45</v>
      </c>
      <c r="G108" s="1" t="s">
        <v>45</v>
      </c>
      <c r="H108" s="1" t="s">
        <v>179</v>
      </c>
      <c r="I108" s="1" t="s">
        <v>126</v>
      </c>
      <c r="J108" s="1" t="s">
        <v>45</v>
      </c>
      <c r="K108" s="1" t="s">
        <v>45</v>
      </c>
      <c r="L108" s="12" t="s">
        <v>2125</v>
      </c>
      <c r="M108" s="12" t="s">
        <v>2125</v>
      </c>
      <c r="N108" s="1" t="s">
        <v>1938</v>
      </c>
      <c r="O108" s="19" t="s">
        <v>2006</v>
      </c>
      <c r="P108" s="1" t="s">
        <v>489</v>
      </c>
      <c r="Q108" s="13" t="s">
        <v>45</v>
      </c>
      <c r="R108" s="13" t="s">
        <v>45</v>
      </c>
      <c r="S108" s="1" t="s">
        <v>45</v>
      </c>
      <c r="T108" s="1">
        <v>87</v>
      </c>
      <c r="U108" s="1">
        <v>158</v>
      </c>
      <c r="V108" s="1">
        <v>169</v>
      </c>
      <c r="W108" s="1">
        <v>213</v>
      </c>
      <c r="X108" s="1">
        <v>289</v>
      </c>
      <c r="Y108" s="1">
        <v>308</v>
      </c>
      <c r="Z108" s="1">
        <v>356</v>
      </c>
      <c r="AA108" s="1">
        <v>111</v>
      </c>
      <c r="AB108" s="8">
        <v>207</v>
      </c>
      <c r="AC108" s="8">
        <v>242</v>
      </c>
      <c r="AD108" s="8">
        <v>274</v>
      </c>
      <c r="AE108" s="8">
        <v>336</v>
      </c>
      <c r="AF108" s="8">
        <v>140</v>
      </c>
      <c r="AG108" s="1">
        <v>174</v>
      </c>
      <c r="AH108" s="1">
        <v>261</v>
      </c>
      <c r="AI108" s="1" t="s">
        <v>51</v>
      </c>
      <c r="AJ108" s="24" t="s">
        <v>45</v>
      </c>
      <c r="AK108" s="24" t="s">
        <v>45</v>
      </c>
      <c r="AL108" s="24" t="s">
        <v>45</v>
      </c>
      <c r="AM108" s="24" t="s">
        <v>45</v>
      </c>
      <c r="AN108" s="24" t="s">
        <v>45</v>
      </c>
      <c r="AO108" s="24" t="s">
        <v>45</v>
      </c>
      <c r="AP108" s="24" t="s">
        <v>45</v>
      </c>
      <c r="AQ108" s="24" t="s">
        <v>45</v>
      </c>
      <c r="AR108" s="24" t="s">
        <v>45</v>
      </c>
      <c r="AS108" s="1" t="s">
        <v>45</v>
      </c>
      <c r="AT108" s="24" t="s">
        <v>69</v>
      </c>
      <c r="AU108" s="1">
        <v>21.87</v>
      </c>
      <c r="AV108" s="1">
        <v>24</v>
      </c>
      <c r="AW108" s="8" t="s">
        <v>74</v>
      </c>
    </row>
    <row r="109" spans="1:49" ht="17.25" x14ac:dyDescent="0.25">
      <c r="A109" s="1">
        <v>101</v>
      </c>
      <c r="B109" s="1" t="s">
        <v>490</v>
      </c>
      <c r="C109" s="1" t="s">
        <v>491</v>
      </c>
      <c r="D109" s="1" t="s">
        <v>45</v>
      </c>
      <c r="E109" s="1" t="s">
        <v>45</v>
      </c>
      <c r="F109" s="1" t="s">
        <v>45</v>
      </c>
      <c r="G109" s="1" t="s">
        <v>45</v>
      </c>
      <c r="H109" s="1" t="s">
        <v>179</v>
      </c>
      <c r="I109" s="1" t="s">
        <v>126</v>
      </c>
      <c r="J109" s="1" t="s">
        <v>45</v>
      </c>
      <c r="K109" s="1" t="s">
        <v>45</v>
      </c>
      <c r="L109" s="12" t="s">
        <v>2125</v>
      </c>
      <c r="M109" s="12" t="s">
        <v>2125</v>
      </c>
      <c r="N109" s="1" t="s">
        <v>1938</v>
      </c>
      <c r="O109" s="19" t="s">
        <v>2006</v>
      </c>
      <c r="P109" s="1" t="s">
        <v>489</v>
      </c>
      <c r="Q109" s="13" t="s">
        <v>45</v>
      </c>
      <c r="R109" s="13" t="s">
        <v>45</v>
      </c>
      <c r="S109" s="1" t="s">
        <v>45</v>
      </c>
      <c r="T109" s="1">
        <v>97</v>
      </c>
      <c r="U109" s="1">
        <v>158</v>
      </c>
      <c r="V109" s="1">
        <v>169</v>
      </c>
      <c r="W109" s="1">
        <v>221</v>
      </c>
      <c r="X109" s="1">
        <v>289</v>
      </c>
      <c r="Y109" s="1">
        <v>314</v>
      </c>
      <c r="Z109" s="1">
        <v>356</v>
      </c>
      <c r="AA109" s="1">
        <v>117</v>
      </c>
      <c r="AB109" s="8">
        <v>207</v>
      </c>
      <c r="AC109" s="8">
        <v>242</v>
      </c>
      <c r="AD109" s="8">
        <v>274</v>
      </c>
      <c r="AE109" s="8">
        <v>336</v>
      </c>
      <c r="AF109" s="8">
        <v>142</v>
      </c>
      <c r="AG109" s="1">
        <v>174</v>
      </c>
      <c r="AH109" s="1">
        <v>263</v>
      </c>
      <c r="AI109" s="1" t="s">
        <v>51</v>
      </c>
      <c r="AJ109" s="24" t="s">
        <v>45</v>
      </c>
      <c r="AK109" s="24" t="s">
        <v>45</v>
      </c>
      <c r="AL109" s="24" t="s">
        <v>45</v>
      </c>
      <c r="AM109" s="24" t="s">
        <v>45</v>
      </c>
      <c r="AN109" s="24" t="s">
        <v>45</v>
      </c>
      <c r="AO109" s="24" t="s">
        <v>45</v>
      </c>
      <c r="AP109" s="24" t="s">
        <v>45</v>
      </c>
      <c r="AQ109" s="24" t="s">
        <v>45</v>
      </c>
      <c r="AR109" s="24" t="s">
        <v>45</v>
      </c>
      <c r="AS109" s="1" t="s">
        <v>45</v>
      </c>
      <c r="AT109" s="24" t="s">
        <v>69</v>
      </c>
      <c r="AU109" s="1">
        <v>22.47</v>
      </c>
      <c r="AV109" s="1">
        <v>28</v>
      </c>
      <c r="AW109" s="8" t="s">
        <v>74</v>
      </c>
    </row>
    <row r="110" spans="1:49" ht="17.25" x14ac:dyDescent="0.25">
      <c r="A110" s="8">
        <v>102</v>
      </c>
      <c r="B110" s="1" t="s">
        <v>492</v>
      </c>
      <c r="C110" s="1" t="s">
        <v>493</v>
      </c>
      <c r="D110" s="1" t="s">
        <v>45</v>
      </c>
      <c r="E110" s="1" t="s">
        <v>45</v>
      </c>
      <c r="F110" s="1" t="s">
        <v>45</v>
      </c>
      <c r="G110" s="1" t="s">
        <v>45</v>
      </c>
      <c r="H110" s="1" t="s">
        <v>179</v>
      </c>
      <c r="I110" s="1" t="s">
        <v>126</v>
      </c>
      <c r="J110" s="1" t="s">
        <v>45</v>
      </c>
      <c r="K110" s="1" t="s">
        <v>45</v>
      </c>
      <c r="L110" s="12" t="s">
        <v>2125</v>
      </c>
      <c r="M110" s="12" t="s">
        <v>2125</v>
      </c>
      <c r="N110" s="1" t="s">
        <v>1938</v>
      </c>
      <c r="O110" s="19" t="s">
        <v>2006</v>
      </c>
      <c r="P110" s="1" t="s">
        <v>489</v>
      </c>
      <c r="Q110" s="13" t="s">
        <v>45</v>
      </c>
      <c r="R110" s="13" t="s">
        <v>45</v>
      </c>
      <c r="S110" s="1" t="s">
        <v>45</v>
      </c>
      <c r="T110" s="1">
        <v>111</v>
      </c>
      <c r="U110" s="1">
        <v>158</v>
      </c>
      <c r="V110" s="1">
        <v>169</v>
      </c>
      <c r="W110" s="1">
        <v>213</v>
      </c>
      <c r="X110" s="1">
        <v>289</v>
      </c>
      <c r="Y110" s="1">
        <v>310</v>
      </c>
      <c r="Z110" s="1">
        <v>356</v>
      </c>
      <c r="AA110" s="1">
        <v>133</v>
      </c>
      <c r="AB110" s="8">
        <v>207</v>
      </c>
      <c r="AC110" s="8">
        <v>242</v>
      </c>
      <c r="AD110" s="8">
        <v>274</v>
      </c>
      <c r="AE110" s="8">
        <v>336</v>
      </c>
      <c r="AF110" s="8">
        <v>140</v>
      </c>
      <c r="AG110" s="1">
        <v>182</v>
      </c>
      <c r="AH110" s="1">
        <v>291</v>
      </c>
      <c r="AI110" s="1" t="s">
        <v>51</v>
      </c>
      <c r="AJ110" s="24" t="s">
        <v>45</v>
      </c>
      <c r="AK110" s="24" t="s">
        <v>45</v>
      </c>
      <c r="AL110" s="24" t="s">
        <v>45</v>
      </c>
      <c r="AM110" s="24" t="s">
        <v>45</v>
      </c>
      <c r="AN110" s="24" t="s">
        <v>45</v>
      </c>
      <c r="AO110" s="24" t="s">
        <v>45</v>
      </c>
      <c r="AP110" s="24" t="s">
        <v>45</v>
      </c>
      <c r="AQ110" s="24" t="s">
        <v>45</v>
      </c>
      <c r="AR110" s="24" t="s">
        <v>45</v>
      </c>
      <c r="AS110" s="1" t="s">
        <v>45</v>
      </c>
      <c r="AT110" s="24" t="s">
        <v>69</v>
      </c>
      <c r="AU110" s="1">
        <v>23.37</v>
      </c>
      <c r="AV110" s="1">
        <v>28</v>
      </c>
      <c r="AW110" s="8" t="s">
        <v>74</v>
      </c>
    </row>
    <row r="111" spans="1:49" ht="17.25" x14ac:dyDescent="0.25">
      <c r="A111" s="1">
        <v>103</v>
      </c>
      <c r="B111" s="1" t="s">
        <v>494</v>
      </c>
      <c r="C111" s="1" t="s">
        <v>495</v>
      </c>
      <c r="D111" s="1" t="s">
        <v>45</v>
      </c>
      <c r="E111" s="1" t="s">
        <v>45</v>
      </c>
      <c r="F111" s="1" t="s">
        <v>45</v>
      </c>
      <c r="G111" s="1" t="s">
        <v>45</v>
      </c>
      <c r="H111" s="1" t="s">
        <v>179</v>
      </c>
      <c r="I111" s="1" t="s">
        <v>126</v>
      </c>
      <c r="J111" s="1" t="s">
        <v>45</v>
      </c>
      <c r="K111" s="1" t="s">
        <v>45</v>
      </c>
      <c r="L111" s="12" t="s">
        <v>2125</v>
      </c>
      <c r="M111" s="12" t="s">
        <v>2125</v>
      </c>
      <c r="N111" s="1" t="s">
        <v>1938</v>
      </c>
      <c r="O111" s="19" t="s">
        <v>2006</v>
      </c>
      <c r="P111" s="1" t="s">
        <v>489</v>
      </c>
      <c r="Q111" s="13" t="s">
        <v>45</v>
      </c>
      <c r="R111" s="13" t="s">
        <v>45</v>
      </c>
      <c r="S111" s="1" t="s">
        <v>45</v>
      </c>
      <c r="T111" s="1">
        <v>93</v>
      </c>
      <c r="U111" s="1">
        <v>158</v>
      </c>
      <c r="V111" s="1">
        <v>169</v>
      </c>
      <c r="W111" s="1">
        <v>215</v>
      </c>
      <c r="X111" s="1">
        <v>289</v>
      </c>
      <c r="Y111" s="1">
        <v>310</v>
      </c>
      <c r="Z111" s="1">
        <v>356</v>
      </c>
      <c r="AA111" s="1">
        <v>111</v>
      </c>
      <c r="AB111" s="8">
        <v>207</v>
      </c>
      <c r="AC111" s="8">
        <v>242</v>
      </c>
      <c r="AD111" s="8">
        <v>274</v>
      </c>
      <c r="AE111" s="8">
        <v>336</v>
      </c>
      <c r="AF111" s="8">
        <v>140</v>
      </c>
      <c r="AG111" s="1">
        <v>174</v>
      </c>
      <c r="AH111" s="1">
        <v>261</v>
      </c>
      <c r="AI111" s="1" t="s">
        <v>51</v>
      </c>
      <c r="AJ111" s="24" t="s">
        <v>45</v>
      </c>
      <c r="AK111" s="24" t="s">
        <v>45</v>
      </c>
      <c r="AL111" s="24" t="s">
        <v>45</v>
      </c>
      <c r="AM111" s="24" t="s">
        <v>45</v>
      </c>
      <c r="AN111" s="24" t="s">
        <v>45</v>
      </c>
      <c r="AO111" s="24" t="s">
        <v>45</v>
      </c>
      <c r="AP111" s="24" t="s">
        <v>45</v>
      </c>
      <c r="AQ111" s="24" t="s">
        <v>45</v>
      </c>
      <c r="AR111" s="24" t="s">
        <v>45</v>
      </c>
      <c r="AS111" s="1" t="s">
        <v>45</v>
      </c>
      <c r="AT111" s="24" t="s">
        <v>69</v>
      </c>
      <c r="AU111" s="1">
        <v>21.56</v>
      </c>
      <c r="AV111" s="1">
        <v>24</v>
      </c>
      <c r="AW111" s="8" t="s">
        <v>74</v>
      </c>
    </row>
    <row r="112" spans="1:49" ht="17.25" x14ac:dyDescent="0.25">
      <c r="A112" s="8">
        <v>104</v>
      </c>
      <c r="B112" s="1" t="s">
        <v>496</v>
      </c>
      <c r="C112" s="1" t="s">
        <v>497</v>
      </c>
      <c r="D112" s="1" t="s">
        <v>45</v>
      </c>
      <c r="E112" s="1" t="s">
        <v>45</v>
      </c>
      <c r="F112" s="1" t="s">
        <v>45</v>
      </c>
      <c r="G112" s="1" t="s">
        <v>45</v>
      </c>
      <c r="H112" s="1" t="s">
        <v>179</v>
      </c>
      <c r="I112" s="1" t="s">
        <v>126</v>
      </c>
      <c r="J112" s="1" t="s">
        <v>45</v>
      </c>
      <c r="K112" s="1" t="s">
        <v>45</v>
      </c>
      <c r="L112" s="12" t="s">
        <v>2125</v>
      </c>
      <c r="M112" s="12" t="s">
        <v>2125</v>
      </c>
      <c r="N112" s="1" t="s">
        <v>1938</v>
      </c>
      <c r="O112" s="19" t="s">
        <v>2006</v>
      </c>
      <c r="P112" s="1" t="s">
        <v>489</v>
      </c>
      <c r="Q112" s="13" t="s">
        <v>45</v>
      </c>
      <c r="R112" s="13" t="s">
        <v>45</v>
      </c>
      <c r="S112" s="1" t="s">
        <v>45</v>
      </c>
      <c r="T112" s="1">
        <v>105</v>
      </c>
      <c r="U112" s="1">
        <v>158</v>
      </c>
      <c r="V112" s="1">
        <v>169</v>
      </c>
      <c r="W112" s="1">
        <v>221</v>
      </c>
      <c r="X112" s="1">
        <v>289</v>
      </c>
      <c r="Y112" s="1">
        <v>308</v>
      </c>
      <c r="Z112" s="1">
        <v>356</v>
      </c>
      <c r="AA112" s="1">
        <v>123</v>
      </c>
      <c r="AB112" s="8">
        <v>207</v>
      </c>
      <c r="AC112" s="8">
        <v>242</v>
      </c>
      <c r="AD112" s="8">
        <v>274</v>
      </c>
      <c r="AE112" s="8">
        <v>336</v>
      </c>
      <c r="AF112" s="8">
        <v>140</v>
      </c>
      <c r="AG112" s="1">
        <v>176</v>
      </c>
      <c r="AH112" s="1">
        <v>265</v>
      </c>
      <c r="AI112" s="1" t="s">
        <v>51</v>
      </c>
      <c r="AJ112" s="24" t="s">
        <v>45</v>
      </c>
      <c r="AK112" s="24" t="s">
        <v>45</v>
      </c>
      <c r="AL112" s="24" t="s">
        <v>45</v>
      </c>
      <c r="AM112" s="24" t="s">
        <v>45</v>
      </c>
      <c r="AN112" s="24" t="s">
        <v>45</v>
      </c>
      <c r="AO112" s="24" t="s">
        <v>45</v>
      </c>
      <c r="AP112" s="24" t="s">
        <v>45</v>
      </c>
      <c r="AQ112" s="24" t="s">
        <v>45</v>
      </c>
      <c r="AR112" s="24" t="s">
        <v>45</v>
      </c>
      <c r="AS112" s="1" t="s">
        <v>45</v>
      </c>
      <c r="AT112" s="24" t="s">
        <v>69</v>
      </c>
      <c r="AU112" s="1">
        <v>23.26</v>
      </c>
      <c r="AV112" s="1">
        <v>28</v>
      </c>
      <c r="AW112" s="8" t="s">
        <v>74</v>
      </c>
    </row>
    <row r="113" spans="1:49" x14ac:dyDescent="0.25">
      <c r="A113" s="1">
        <v>105</v>
      </c>
      <c r="B113" s="1" t="s">
        <v>498</v>
      </c>
      <c r="C113" s="1" t="s">
        <v>45</v>
      </c>
      <c r="D113" s="1" t="s">
        <v>45</v>
      </c>
      <c r="E113" s="1" t="s">
        <v>45</v>
      </c>
      <c r="F113" s="1" t="s">
        <v>45</v>
      </c>
      <c r="G113" s="1" t="s">
        <v>45</v>
      </c>
      <c r="H113" s="1" t="s">
        <v>131</v>
      </c>
      <c r="I113" s="1" t="s">
        <v>49</v>
      </c>
      <c r="J113" s="1" t="s">
        <v>45</v>
      </c>
      <c r="K113" s="1" t="s">
        <v>499</v>
      </c>
      <c r="L113" s="1">
        <v>47.344295000000002</v>
      </c>
      <c r="M113" s="1">
        <v>10.14104</v>
      </c>
      <c r="N113" s="1" t="s">
        <v>1938</v>
      </c>
      <c r="O113" s="1" t="s">
        <v>471</v>
      </c>
      <c r="P113" s="1" t="s">
        <v>500</v>
      </c>
      <c r="Q113" s="13" t="s">
        <v>45</v>
      </c>
      <c r="R113" s="13" t="s">
        <v>45</v>
      </c>
      <c r="S113" s="1" t="s">
        <v>67</v>
      </c>
      <c r="T113" s="1">
        <v>97</v>
      </c>
      <c r="U113" s="1">
        <v>158</v>
      </c>
      <c r="V113" s="1">
        <v>169</v>
      </c>
      <c r="W113" s="1">
        <v>221</v>
      </c>
      <c r="X113" s="1">
        <v>289</v>
      </c>
      <c r="Y113" s="1">
        <v>312</v>
      </c>
      <c r="Z113" s="1">
        <v>356</v>
      </c>
      <c r="AA113" s="1">
        <v>113</v>
      </c>
      <c r="AB113" s="8">
        <v>207</v>
      </c>
      <c r="AC113" s="8">
        <v>242</v>
      </c>
      <c r="AD113" s="8">
        <v>274</v>
      </c>
      <c r="AE113" s="8">
        <v>336</v>
      </c>
      <c r="AF113" s="8">
        <v>140</v>
      </c>
      <c r="AG113" s="1">
        <v>176</v>
      </c>
      <c r="AH113" s="1">
        <v>271</v>
      </c>
      <c r="AI113" s="1" t="s">
        <v>51</v>
      </c>
      <c r="AJ113" s="24" t="s">
        <v>45</v>
      </c>
      <c r="AK113" s="24" t="s">
        <v>45</v>
      </c>
      <c r="AL113" s="24" t="s">
        <v>45</v>
      </c>
      <c r="AM113" s="24" t="s">
        <v>45</v>
      </c>
      <c r="AN113" s="24" t="s">
        <v>45</v>
      </c>
      <c r="AO113" s="24" t="s">
        <v>45</v>
      </c>
      <c r="AP113" s="24" t="s">
        <v>45</v>
      </c>
      <c r="AQ113" s="24" t="s">
        <v>45</v>
      </c>
      <c r="AR113" s="24" t="s">
        <v>45</v>
      </c>
      <c r="AS113" s="1" t="s">
        <v>45</v>
      </c>
      <c r="AT113" s="24" t="s">
        <v>69</v>
      </c>
      <c r="AU113" s="1">
        <v>20.810000000000002</v>
      </c>
      <c r="AV113" s="1">
        <v>24</v>
      </c>
      <c r="AW113" s="8" t="s">
        <v>74</v>
      </c>
    </row>
    <row r="114" spans="1:49" x14ac:dyDescent="0.25">
      <c r="A114" s="8">
        <v>106</v>
      </c>
      <c r="B114" s="1" t="s">
        <v>501</v>
      </c>
      <c r="C114" s="1" t="s">
        <v>502</v>
      </c>
      <c r="D114" s="1" t="s">
        <v>45</v>
      </c>
      <c r="E114" s="1" t="s">
        <v>45</v>
      </c>
      <c r="F114" s="1" t="s">
        <v>45</v>
      </c>
      <c r="G114" s="1" t="s">
        <v>45</v>
      </c>
      <c r="H114" s="1" t="s">
        <v>75</v>
      </c>
      <c r="I114" s="1" t="s">
        <v>59</v>
      </c>
      <c r="J114" s="1" t="s">
        <v>45</v>
      </c>
      <c r="K114" s="1" t="s">
        <v>503</v>
      </c>
      <c r="L114" s="1">
        <v>49.490288999999997</v>
      </c>
      <c r="M114" s="1">
        <v>11.120179</v>
      </c>
      <c r="N114" s="1" t="s">
        <v>1938</v>
      </c>
      <c r="O114" s="1" t="s">
        <v>2031</v>
      </c>
      <c r="P114" s="1" t="s">
        <v>504</v>
      </c>
      <c r="Q114" s="13" t="s">
        <v>45</v>
      </c>
      <c r="R114" s="13" t="s">
        <v>45</v>
      </c>
      <c r="S114" s="1" t="s">
        <v>45</v>
      </c>
      <c r="T114" s="1">
        <v>109</v>
      </c>
      <c r="U114" s="1">
        <v>158</v>
      </c>
      <c r="V114" s="1">
        <v>169</v>
      </c>
      <c r="W114" s="1">
        <v>225</v>
      </c>
      <c r="X114" s="1">
        <v>289</v>
      </c>
      <c r="Y114" s="1">
        <v>310</v>
      </c>
      <c r="Z114" s="1">
        <v>356</v>
      </c>
      <c r="AA114" s="1">
        <v>111</v>
      </c>
      <c r="AB114" s="8">
        <v>207</v>
      </c>
      <c r="AC114" s="8">
        <v>242</v>
      </c>
      <c r="AD114" s="8">
        <v>274</v>
      </c>
      <c r="AE114" s="8">
        <v>336</v>
      </c>
      <c r="AF114" s="8">
        <v>142</v>
      </c>
      <c r="AG114" s="1">
        <v>182</v>
      </c>
      <c r="AH114" s="1">
        <v>267</v>
      </c>
      <c r="AI114" s="1" t="s">
        <v>51</v>
      </c>
      <c r="AJ114" s="24" t="s">
        <v>45</v>
      </c>
      <c r="AK114" s="24" t="s">
        <v>45</v>
      </c>
      <c r="AL114" s="24" t="s">
        <v>45</v>
      </c>
      <c r="AM114" s="24" t="s">
        <v>45</v>
      </c>
      <c r="AN114" s="24" t="s">
        <v>45</v>
      </c>
      <c r="AO114" s="24" t="s">
        <v>45</v>
      </c>
      <c r="AP114" s="24" t="s">
        <v>45</v>
      </c>
      <c r="AQ114" s="24" t="s">
        <v>45</v>
      </c>
      <c r="AR114" s="24" t="s">
        <v>45</v>
      </c>
      <c r="AS114" s="1" t="s">
        <v>45</v>
      </c>
      <c r="AT114" s="24" t="s">
        <v>69</v>
      </c>
      <c r="AU114" s="1">
        <v>22.02</v>
      </c>
      <c r="AV114" s="1">
        <v>28</v>
      </c>
      <c r="AW114" s="8" t="s">
        <v>74</v>
      </c>
    </row>
    <row r="115" spans="1:49" x14ac:dyDescent="0.25">
      <c r="A115" s="1">
        <v>107</v>
      </c>
      <c r="B115" s="1" t="s">
        <v>505</v>
      </c>
      <c r="C115" s="1" t="s">
        <v>506</v>
      </c>
      <c r="D115" s="1" t="s">
        <v>45</v>
      </c>
      <c r="E115" s="1" t="s">
        <v>45</v>
      </c>
      <c r="F115" s="1" t="s">
        <v>45</v>
      </c>
      <c r="G115" s="1" t="s">
        <v>45</v>
      </c>
      <c r="H115" s="1" t="s">
        <v>75</v>
      </c>
      <c r="I115" s="1" t="s">
        <v>59</v>
      </c>
      <c r="J115" s="1" t="s">
        <v>45</v>
      </c>
      <c r="K115" s="1" t="s">
        <v>503</v>
      </c>
      <c r="L115" s="1">
        <v>49.357489999999999</v>
      </c>
      <c r="M115" s="1">
        <v>11.085853999999999</v>
      </c>
      <c r="N115" s="1" t="s">
        <v>1938</v>
      </c>
      <c r="O115" s="1" t="s">
        <v>2031</v>
      </c>
      <c r="P115" s="1" t="s">
        <v>507</v>
      </c>
      <c r="Q115" s="13" t="s">
        <v>45</v>
      </c>
      <c r="R115" s="13" t="s">
        <v>45</v>
      </c>
      <c r="S115" s="1" t="s">
        <v>45</v>
      </c>
      <c r="T115" s="1">
        <v>113</v>
      </c>
      <c r="U115" s="1">
        <v>158</v>
      </c>
      <c r="V115" s="1">
        <v>169</v>
      </c>
      <c r="W115" s="1">
        <v>227</v>
      </c>
      <c r="X115" s="1">
        <v>289</v>
      </c>
      <c r="Y115" s="1">
        <v>310</v>
      </c>
      <c r="Z115" s="1">
        <v>356</v>
      </c>
      <c r="AA115" s="1">
        <v>111</v>
      </c>
      <c r="AB115" s="8">
        <v>207</v>
      </c>
      <c r="AC115" s="8">
        <v>242</v>
      </c>
      <c r="AD115" s="8">
        <v>274</v>
      </c>
      <c r="AE115" s="8">
        <v>336</v>
      </c>
      <c r="AF115" s="8">
        <v>142</v>
      </c>
      <c r="AG115" s="1">
        <v>182</v>
      </c>
      <c r="AH115" s="1">
        <v>267</v>
      </c>
      <c r="AI115" s="1" t="s">
        <v>51</v>
      </c>
      <c r="AJ115" s="24" t="s">
        <v>45</v>
      </c>
      <c r="AK115" s="24" t="s">
        <v>45</v>
      </c>
      <c r="AL115" s="24" t="s">
        <v>45</v>
      </c>
      <c r="AM115" s="24" t="s">
        <v>45</v>
      </c>
      <c r="AN115" s="24" t="s">
        <v>45</v>
      </c>
      <c r="AO115" s="24" t="s">
        <v>45</v>
      </c>
      <c r="AP115" s="24" t="s">
        <v>45</v>
      </c>
      <c r="AQ115" s="24" t="s">
        <v>45</v>
      </c>
      <c r="AR115" s="24" t="s">
        <v>45</v>
      </c>
      <c r="AS115" s="1" t="s">
        <v>45</v>
      </c>
      <c r="AT115" s="24" t="s">
        <v>69</v>
      </c>
      <c r="AU115" s="1">
        <v>21.56</v>
      </c>
      <c r="AV115" s="1">
        <v>24</v>
      </c>
      <c r="AW115" s="8" t="s">
        <v>74</v>
      </c>
    </row>
    <row r="116" spans="1:49" x14ac:dyDescent="0.25">
      <c r="A116" s="8">
        <v>108</v>
      </c>
      <c r="B116" s="1" t="s">
        <v>508</v>
      </c>
      <c r="C116" s="1" t="s">
        <v>509</v>
      </c>
      <c r="D116" s="1" t="s">
        <v>45</v>
      </c>
      <c r="E116" s="1" t="s">
        <v>45</v>
      </c>
      <c r="F116" s="1" t="s">
        <v>45</v>
      </c>
      <c r="G116" s="1" t="s">
        <v>45</v>
      </c>
      <c r="H116" s="1" t="s">
        <v>510</v>
      </c>
      <c r="I116" s="1" t="s">
        <v>126</v>
      </c>
      <c r="J116" s="1" t="s">
        <v>45</v>
      </c>
      <c r="K116" s="1" t="s">
        <v>511</v>
      </c>
      <c r="L116" s="1">
        <v>59.625256</v>
      </c>
      <c r="M116" s="1">
        <v>10.920123999999999</v>
      </c>
      <c r="N116" s="1" t="s">
        <v>1938</v>
      </c>
      <c r="O116" s="1" t="s">
        <v>2021</v>
      </c>
      <c r="P116" s="1" t="s">
        <v>512</v>
      </c>
      <c r="Q116" s="13" t="s">
        <v>45</v>
      </c>
      <c r="R116" s="13" t="s">
        <v>45</v>
      </c>
      <c r="S116" s="1" t="s">
        <v>67</v>
      </c>
      <c r="T116" s="1">
        <v>121</v>
      </c>
      <c r="U116" s="1">
        <v>158</v>
      </c>
      <c r="V116" s="1">
        <v>169</v>
      </c>
      <c r="W116" s="1">
        <v>213</v>
      </c>
      <c r="X116" s="1">
        <v>289</v>
      </c>
      <c r="Y116" s="1">
        <v>308</v>
      </c>
      <c r="Z116" s="1">
        <v>356</v>
      </c>
      <c r="AA116" s="1">
        <v>121</v>
      </c>
      <c r="AB116" s="8">
        <v>207</v>
      </c>
      <c r="AC116" s="8">
        <v>242</v>
      </c>
      <c r="AD116" s="8">
        <v>274</v>
      </c>
      <c r="AE116" s="8">
        <v>336</v>
      </c>
      <c r="AF116" s="8">
        <v>140</v>
      </c>
      <c r="AG116" s="1">
        <v>174</v>
      </c>
      <c r="AH116" s="1">
        <v>263</v>
      </c>
      <c r="AI116" s="1" t="s">
        <v>51</v>
      </c>
      <c r="AJ116" s="24" t="s">
        <v>45</v>
      </c>
      <c r="AK116" s="24" t="s">
        <v>45</v>
      </c>
      <c r="AL116" s="24" t="s">
        <v>45</v>
      </c>
      <c r="AM116" s="24" t="s">
        <v>45</v>
      </c>
      <c r="AN116" s="24" t="s">
        <v>45</v>
      </c>
      <c r="AO116" s="24" t="s">
        <v>45</v>
      </c>
      <c r="AP116" s="24" t="s">
        <v>45</v>
      </c>
      <c r="AQ116" s="24" t="s">
        <v>45</v>
      </c>
      <c r="AR116" s="24" t="s">
        <v>45</v>
      </c>
      <c r="AS116" s="1" t="s">
        <v>45</v>
      </c>
      <c r="AT116" s="24" t="s">
        <v>69</v>
      </c>
      <c r="AU116" s="1">
        <v>20.52</v>
      </c>
      <c r="AV116" s="1">
        <v>24</v>
      </c>
      <c r="AW116" s="8" t="s">
        <v>74</v>
      </c>
    </row>
    <row r="117" spans="1:49" x14ac:dyDescent="0.25">
      <c r="A117" s="1">
        <v>109</v>
      </c>
      <c r="B117" s="1" t="s">
        <v>513</v>
      </c>
      <c r="C117" s="1" t="s">
        <v>514</v>
      </c>
      <c r="D117" s="1" t="s">
        <v>45</v>
      </c>
      <c r="E117" s="1" t="s">
        <v>45</v>
      </c>
      <c r="F117" s="1" t="s">
        <v>45</v>
      </c>
      <c r="G117" s="1" t="s">
        <v>45</v>
      </c>
      <c r="H117" s="1" t="s">
        <v>510</v>
      </c>
      <c r="I117" s="1" t="s">
        <v>126</v>
      </c>
      <c r="J117" s="1" t="s">
        <v>45</v>
      </c>
      <c r="K117" s="1" t="s">
        <v>515</v>
      </c>
      <c r="L117" s="1">
        <v>60.892187999999997</v>
      </c>
      <c r="M117" s="1">
        <v>10.819906</v>
      </c>
      <c r="N117" s="1" t="s">
        <v>1938</v>
      </c>
      <c r="O117" s="1" t="s">
        <v>2021</v>
      </c>
      <c r="P117" s="1" t="s">
        <v>516</v>
      </c>
      <c r="Q117" s="13" t="s">
        <v>45</v>
      </c>
      <c r="R117" s="13" t="s">
        <v>45</v>
      </c>
      <c r="S117" s="1" t="s">
        <v>67</v>
      </c>
      <c r="T117" s="1">
        <v>95</v>
      </c>
      <c r="U117" s="1">
        <v>158</v>
      </c>
      <c r="V117" s="1">
        <v>169</v>
      </c>
      <c r="W117" s="1">
        <v>229</v>
      </c>
      <c r="X117" s="1">
        <v>289</v>
      </c>
      <c r="Y117" s="1">
        <v>314</v>
      </c>
      <c r="Z117" s="1">
        <v>356</v>
      </c>
      <c r="AA117" s="1">
        <v>111</v>
      </c>
      <c r="AB117" s="8">
        <v>207</v>
      </c>
      <c r="AC117" s="8">
        <v>242</v>
      </c>
      <c r="AD117" s="8">
        <v>274</v>
      </c>
      <c r="AE117" s="8">
        <v>336</v>
      </c>
      <c r="AF117" s="8">
        <v>142</v>
      </c>
      <c r="AG117" s="1">
        <v>174</v>
      </c>
      <c r="AH117" s="1">
        <v>263</v>
      </c>
      <c r="AI117" s="1" t="s">
        <v>51</v>
      </c>
      <c r="AJ117" s="24" t="s">
        <v>45</v>
      </c>
      <c r="AK117" s="24" t="s">
        <v>45</v>
      </c>
      <c r="AL117" s="24" t="s">
        <v>45</v>
      </c>
      <c r="AM117" s="24" t="s">
        <v>45</v>
      </c>
      <c r="AN117" s="24" t="s">
        <v>45</v>
      </c>
      <c r="AO117" s="24" t="s">
        <v>45</v>
      </c>
      <c r="AP117" s="24" t="s">
        <v>45</v>
      </c>
      <c r="AQ117" s="24" t="s">
        <v>45</v>
      </c>
      <c r="AR117" s="24" t="s">
        <v>45</v>
      </c>
      <c r="AS117" s="1" t="s">
        <v>45</v>
      </c>
      <c r="AT117" s="24" t="s">
        <v>69</v>
      </c>
      <c r="AU117" s="1">
        <v>21.11</v>
      </c>
      <c r="AV117" s="1">
        <v>24</v>
      </c>
      <c r="AW117" s="8" t="s">
        <v>74</v>
      </c>
    </row>
    <row r="118" spans="1:49" x14ac:dyDescent="0.25">
      <c r="A118" s="8">
        <v>110</v>
      </c>
      <c r="B118" s="1" t="s">
        <v>517</v>
      </c>
      <c r="C118" s="1" t="s">
        <v>518</v>
      </c>
      <c r="D118" s="1" t="s">
        <v>45</v>
      </c>
      <c r="E118" s="1" t="s">
        <v>45</v>
      </c>
      <c r="F118" s="1" t="s">
        <v>45</v>
      </c>
      <c r="G118" s="1" t="s">
        <v>45</v>
      </c>
      <c r="H118" s="1" t="s">
        <v>510</v>
      </c>
      <c r="I118" s="1" t="s">
        <v>126</v>
      </c>
      <c r="J118" s="1" t="s">
        <v>45</v>
      </c>
      <c r="K118" s="1" t="s">
        <v>519</v>
      </c>
      <c r="L118" s="1">
        <v>59.271585999999999</v>
      </c>
      <c r="M118" s="1">
        <v>9.95702</v>
      </c>
      <c r="N118" s="1" t="s">
        <v>1938</v>
      </c>
      <c r="O118" s="1" t="s">
        <v>2021</v>
      </c>
      <c r="P118" s="1" t="s">
        <v>516</v>
      </c>
      <c r="Q118" s="13" t="s">
        <v>45</v>
      </c>
      <c r="R118" s="13" t="s">
        <v>45</v>
      </c>
      <c r="S118" s="1" t="s">
        <v>67</v>
      </c>
      <c r="T118" s="1">
        <v>97</v>
      </c>
      <c r="U118" s="1">
        <v>158</v>
      </c>
      <c r="V118" s="1">
        <v>169</v>
      </c>
      <c r="W118" s="1">
        <v>241</v>
      </c>
      <c r="X118" s="1">
        <v>289</v>
      </c>
      <c r="Y118" s="1">
        <v>310</v>
      </c>
      <c r="Z118" s="1">
        <v>356</v>
      </c>
      <c r="AA118" s="1">
        <v>111</v>
      </c>
      <c r="AB118" s="8">
        <v>207</v>
      </c>
      <c r="AC118" s="8">
        <v>242</v>
      </c>
      <c r="AD118" s="8">
        <v>274</v>
      </c>
      <c r="AE118" s="8">
        <v>336</v>
      </c>
      <c r="AF118" s="8">
        <v>142</v>
      </c>
      <c r="AG118" s="1">
        <v>174</v>
      </c>
      <c r="AH118" s="1">
        <v>265</v>
      </c>
      <c r="AI118" s="1" t="s">
        <v>51</v>
      </c>
      <c r="AJ118" s="24" t="s">
        <v>45</v>
      </c>
      <c r="AK118" s="24" t="s">
        <v>45</v>
      </c>
      <c r="AL118" s="24" t="s">
        <v>45</v>
      </c>
      <c r="AM118" s="24" t="s">
        <v>45</v>
      </c>
      <c r="AN118" s="24" t="s">
        <v>45</v>
      </c>
      <c r="AO118" s="24" t="s">
        <v>45</v>
      </c>
      <c r="AP118" s="24" t="s">
        <v>45</v>
      </c>
      <c r="AQ118" s="24" t="s">
        <v>45</v>
      </c>
      <c r="AR118" s="24" t="s">
        <v>45</v>
      </c>
      <c r="AS118" s="1" t="s">
        <v>45</v>
      </c>
      <c r="AT118" s="24" t="s">
        <v>69</v>
      </c>
      <c r="AU118" s="1">
        <v>22.25</v>
      </c>
      <c r="AV118" s="1">
        <v>28</v>
      </c>
      <c r="AW118" s="8" t="s">
        <v>74</v>
      </c>
    </row>
    <row r="119" spans="1:49" x14ac:dyDescent="0.25">
      <c r="A119" s="1">
        <v>111</v>
      </c>
      <c r="B119" s="1" t="s">
        <v>520</v>
      </c>
      <c r="C119" s="16" t="s">
        <v>521</v>
      </c>
      <c r="D119" s="1" t="s">
        <v>45</v>
      </c>
      <c r="E119" s="1" t="s">
        <v>45</v>
      </c>
      <c r="F119" s="1" t="s">
        <v>45</v>
      </c>
      <c r="G119" s="1" t="s">
        <v>45</v>
      </c>
      <c r="H119" s="1" t="s">
        <v>510</v>
      </c>
      <c r="I119" s="1" t="s">
        <v>126</v>
      </c>
      <c r="J119" s="1" t="s">
        <v>45</v>
      </c>
      <c r="K119" s="1" t="s">
        <v>522</v>
      </c>
      <c r="L119" s="1">
        <v>79.51294</v>
      </c>
      <c r="M119" s="1">
        <v>17.392904000000001</v>
      </c>
      <c r="N119" s="1" t="s">
        <v>1938</v>
      </c>
      <c r="O119" s="1" t="s">
        <v>2022</v>
      </c>
      <c r="P119" s="1" t="s">
        <v>516</v>
      </c>
      <c r="Q119" s="13" t="s">
        <v>45</v>
      </c>
      <c r="R119" s="13" t="s">
        <v>45</v>
      </c>
      <c r="S119" s="1" t="s">
        <v>67</v>
      </c>
      <c r="T119" s="1">
        <v>91</v>
      </c>
      <c r="U119" s="1">
        <v>158</v>
      </c>
      <c r="V119" s="1">
        <v>169</v>
      </c>
      <c r="W119" s="1">
        <v>215</v>
      </c>
      <c r="X119" s="1">
        <v>289</v>
      </c>
      <c r="Y119" s="1">
        <v>312</v>
      </c>
      <c r="Z119" s="1">
        <v>356</v>
      </c>
      <c r="AA119" s="1">
        <v>111</v>
      </c>
      <c r="AB119" s="8">
        <v>207</v>
      </c>
      <c r="AC119" s="8">
        <v>242</v>
      </c>
      <c r="AD119" s="8">
        <v>274</v>
      </c>
      <c r="AE119" s="8">
        <v>336</v>
      </c>
      <c r="AF119" s="8">
        <v>142</v>
      </c>
      <c r="AG119" s="1">
        <v>174</v>
      </c>
      <c r="AH119" s="1">
        <v>265</v>
      </c>
      <c r="AI119" s="1" t="s">
        <v>51</v>
      </c>
      <c r="AJ119" s="24" t="s">
        <v>45</v>
      </c>
      <c r="AK119" s="24" t="s">
        <v>45</v>
      </c>
      <c r="AL119" s="24" t="s">
        <v>45</v>
      </c>
      <c r="AM119" s="24" t="s">
        <v>45</v>
      </c>
      <c r="AN119" s="24" t="s">
        <v>45</v>
      </c>
      <c r="AO119" s="24" t="s">
        <v>45</v>
      </c>
      <c r="AP119" s="24" t="s">
        <v>45</v>
      </c>
      <c r="AQ119" s="24" t="s">
        <v>45</v>
      </c>
      <c r="AR119" s="24" t="s">
        <v>45</v>
      </c>
      <c r="AS119" s="1" t="s">
        <v>45</v>
      </c>
      <c r="AT119" s="24" t="s">
        <v>69</v>
      </c>
      <c r="AU119" s="1">
        <v>20.93</v>
      </c>
      <c r="AV119" s="1">
        <v>24</v>
      </c>
      <c r="AW119" s="8" t="s">
        <v>74</v>
      </c>
    </row>
    <row r="120" spans="1:49" x14ac:dyDescent="0.25">
      <c r="A120" s="8">
        <v>112</v>
      </c>
      <c r="B120" s="1" t="s">
        <v>523</v>
      </c>
      <c r="C120" s="16" t="s">
        <v>524</v>
      </c>
      <c r="D120" s="1" t="s">
        <v>45</v>
      </c>
      <c r="E120" s="1" t="s">
        <v>45</v>
      </c>
      <c r="F120" s="1" t="s">
        <v>45</v>
      </c>
      <c r="G120" s="1" t="s">
        <v>45</v>
      </c>
      <c r="H120" s="1" t="s">
        <v>510</v>
      </c>
      <c r="I120" s="1" t="s">
        <v>126</v>
      </c>
      <c r="J120" s="1" t="s">
        <v>45</v>
      </c>
      <c r="K120" s="1" t="s">
        <v>525</v>
      </c>
      <c r="L120" s="1">
        <v>59.107171999999998</v>
      </c>
      <c r="M120" s="1">
        <v>10.287266000000001</v>
      </c>
      <c r="N120" s="1" t="s">
        <v>1938</v>
      </c>
      <c r="O120" s="1" t="s">
        <v>2021</v>
      </c>
      <c r="P120" s="1" t="s">
        <v>526</v>
      </c>
      <c r="Q120" s="13" t="s">
        <v>45</v>
      </c>
      <c r="R120" s="13" t="s">
        <v>45</v>
      </c>
      <c r="S120" s="1" t="s">
        <v>67</v>
      </c>
      <c r="T120" s="1">
        <v>93</v>
      </c>
      <c r="U120" s="1">
        <v>158</v>
      </c>
      <c r="V120" s="1">
        <v>169</v>
      </c>
      <c r="W120" s="1">
        <v>223</v>
      </c>
      <c r="X120" s="1">
        <v>289</v>
      </c>
      <c r="Y120" s="1">
        <v>314</v>
      </c>
      <c r="Z120" s="1">
        <v>356</v>
      </c>
      <c r="AA120" s="1">
        <v>117</v>
      </c>
      <c r="AB120" s="8">
        <v>207</v>
      </c>
      <c r="AC120" s="8">
        <v>242</v>
      </c>
      <c r="AD120" s="8">
        <v>274</v>
      </c>
      <c r="AE120" s="8">
        <v>336</v>
      </c>
      <c r="AF120" s="8">
        <v>138</v>
      </c>
      <c r="AG120" s="1">
        <v>174</v>
      </c>
      <c r="AH120" s="1">
        <v>267</v>
      </c>
      <c r="AI120" s="1" t="s">
        <v>51</v>
      </c>
      <c r="AJ120" s="24" t="s">
        <v>45</v>
      </c>
      <c r="AK120" s="24" t="s">
        <v>45</v>
      </c>
      <c r="AL120" s="24" t="s">
        <v>45</v>
      </c>
      <c r="AM120" s="24" t="s">
        <v>45</v>
      </c>
      <c r="AN120" s="24" t="s">
        <v>45</v>
      </c>
      <c r="AO120" s="24" t="s">
        <v>45</v>
      </c>
      <c r="AP120" s="24" t="s">
        <v>45</v>
      </c>
      <c r="AQ120" s="24" t="s">
        <v>45</v>
      </c>
      <c r="AR120" s="24" t="s">
        <v>45</v>
      </c>
      <c r="AS120" s="1" t="s">
        <v>45</v>
      </c>
      <c r="AT120" s="24" t="s">
        <v>69</v>
      </c>
      <c r="AU120" s="1">
        <v>22.51</v>
      </c>
      <c r="AV120" s="1">
        <v>28</v>
      </c>
      <c r="AW120" s="8" t="s">
        <v>74</v>
      </c>
    </row>
    <row r="121" spans="1:49" x14ac:dyDescent="0.25">
      <c r="A121" s="1">
        <v>113</v>
      </c>
      <c r="B121" s="1" t="s">
        <v>527</v>
      </c>
      <c r="C121" s="1" t="s">
        <v>528</v>
      </c>
      <c r="D121" s="1" t="s">
        <v>45</v>
      </c>
      <c r="E121" s="1" t="s">
        <v>45</v>
      </c>
      <c r="F121" s="1" t="s">
        <v>45</v>
      </c>
      <c r="G121" s="1" t="s">
        <v>45</v>
      </c>
      <c r="H121" s="1" t="s">
        <v>510</v>
      </c>
      <c r="I121" s="1" t="s">
        <v>126</v>
      </c>
      <c r="J121" s="1" t="s">
        <v>45</v>
      </c>
      <c r="K121" s="1" t="s">
        <v>529</v>
      </c>
      <c r="L121" s="1">
        <v>60.117351999999997</v>
      </c>
      <c r="M121" s="1">
        <v>10.192075000000001</v>
      </c>
      <c r="N121" s="1" t="s">
        <v>1938</v>
      </c>
      <c r="O121" s="19" t="s">
        <v>2006</v>
      </c>
      <c r="P121" s="1" t="s">
        <v>530</v>
      </c>
      <c r="Q121" s="13" t="s">
        <v>45</v>
      </c>
      <c r="R121" s="13" t="s">
        <v>45</v>
      </c>
      <c r="S121" s="1" t="s">
        <v>67</v>
      </c>
      <c r="T121" s="1">
        <v>103</v>
      </c>
      <c r="U121" s="1">
        <v>158</v>
      </c>
      <c r="V121" s="1">
        <v>169</v>
      </c>
      <c r="W121" s="1">
        <v>211</v>
      </c>
      <c r="X121" s="1">
        <v>289</v>
      </c>
      <c r="Y121" s="1">
        <v>314</v>
      </c>
      <c r="Z121" s="1">
        <v>356</v>
      </c>
      <c r="AA121" s="1">
        <v>111</v>
      </c>
      <c r="AB121" s="8">
        <v>207</v>
      </c>
      <c r="AC121" s="8">
        <v>242</v>
      </c>
      <c r="AD121" s="8">
        <v>274</v>
      </c>
      <c r="AE121" s="8">
        <v>336</v>
      </c>
      <c r="AF121" s="8">
        <v>145</v>
      </c>
      <c r="AG121" s="1">
        <v>178</v>
      </c>
      <c r="AH121" s="1">
        <v>267</v>
      </c>
      <c r="AI121" s="1" t="s">
        <v>51</v>
      </c>
      <c r="AJ121" s="24" t="s">
        <v>45</v>
      </c>
      <c r="AK121" s="24" t="s">
        <v>45</v>
      </c>
      <c r="AL121" s="24" t="s">
        <v>45</v>
      </c>
      <c r="AM121" s="24" t="s">
        <v>45</v>
      </c>
      <c r="AN121" s="24" t="s">
        <v>45</v>
      </c>
      <c r="AO121" s="24" t="s">
        <v>45</v>
      </c>
      <c r="AP121" s="24" t="s">
        <v>45</v>
      </c>
      <c r="AQ121" s="24" t="s">
        <v>45</v>
      </c>
      <c r="AR121" s="24" t="s">
        <v>45</v>
      </c>
      <c r="AS121" s="1" t="s">
        <v>45</v>
      </c>
      <c r="AT121" s="24" t="s">
        <v>69</v>
      </c>
      <c r="AU121" s="1">
        <v>22.09</v>
      </c>
      <c r="AV121" s="1">
        <v>28</v>
      </c>
      <c r="AW121" s="8" t="s">
        <v>74</v>
      </c>
    </row>
    <row r="122" spans="1:49" x14ac:dyDescent="0.25">
      <c r="A122" s="8">
        <v>114</v>
      </c>
      <c r="B122" s="1" t="s">
        <v>531</v>
      </c>
      <c r="C122" s="1" t="s">
        <v>532</v>
      </c>
      <c r="D122" s="1" t="s">
        <v>45</v>
      </c>
      <c r="E122" s="1" t="s">
        <v>45</v>
      </c>
      <c r="F122" s="1" t="s">
        <v>45</v>
      </c>
      <c r="G122" s="1" t="s">
        <v>45</v>
      </c>
      <c r="H122" s="1" t="s">
        <v>75</v>
      </c>
      <c r="I122" s="1" t="s">
        <v>59</v>
      </c>
      <c r="J122" s="1" t="s">
        <v>533</v>
      </c>
      <c r="K122" s="1" t="s">
        <v>534</v>
      </c>
      <c r="L122" s="1">
        <v>51.792405000000002</v>
      </c>
      <c r="M122" s="1">
        <v>14.440619</v>
      </c>
      <c r="N122" s="1" t="s">
        <v>1938</v>
      </c>
      <c r="O122" s="1" t="s">
        <v>2024</v>
      </c>
      <c r="P122" s="1" t="s">
        <v>472</v>
      </c>
      <c r="Q122" s="13" t="s">
        <v>45</v>
      </c>
      <c r="R122" s="13" t="s">
        <v>45</v>
      </c>
      <c r="S122" s="1" t="s">
        <v>67</v>
      </c>
      <c r="T122" s="1">
        <v>97</v>
      </c>
      <c r="U122" s="1">
        <v>158</v>
      </c>
      <c r="V122" s="1">
        <v>169</v>
      </c>
      <c r="W122" s="1">
        <v>215</v>
      </c>
      <c r="X122" s="1">
        <v>289</v>
      </c>
      <c r="Y122" s="1">
        <v>312</v>
      </c>
      <c r="Z122" s="1">
        <v>356</v>
      </c>
      <c r="AA122" s="1">
        <v>121</v>
      </c>
      <c r="AB122" s="8">
        <v>207</v>
      </c>
      <c r="AC122" s="8">
        <v>242</v>
      </c>
      <c r="AD122" s="8">
        <v>274</v>
      </c>
      <c r="AE122" s="8">
        <v>336</v>
      </c>
      <c r="AF122" s="8">
        <v>138</v>
      </c>
      <c r="AG122" s="1">
        <v>174</v>
      </c>
      <c r="AH122" s="1">
        <v>261</v>
      </c>
      <c r="AI122" s="1" t="s">
        <v>51</v>
      </c>
      <c r="AJ122" s="24" t="s">
        <v>45</v>
      </c>
      <c r="AK122" s="24" t="s">
        <v>45</v>
      </c>
      <c r="AL122" s="24" t="s">
        <v>45</v>
      </c>
      <c r="AM122" s="24" t="s">
        <v>45</v>
      </c>
      <c r="AN122" s="24" t="s">
        <v>45</v>
      </c>
      <c r="AO122" s="24" t="s">
        <v>45</v>
      </c>
      <c r="AP122" s="24" t="s">
        <v>45</v>
      </c>
      <c r="AQ122" s="24" t="s">
        <v>45</v>
      </c>
      <c r="AR122" s="24" t="s">
        <v>45</v>
      </c>
      <c r="AS122" s="1" t="s">
        <v>45</v>
      </c>
      <c r="AT122" s="24" t="s">
        <v>69</v>
      </c>
      <c r="AU122" s="1">
        <v>21.81</v>
      </c>
      <c r="AV122" s="1">
        <v>24</v>
      </c>
      <c r="AW122" s="8" t="s">
        <v>74</v>
      </c>
    </row>
    <row r="123" spans="1:49" x14ac:dyDescent="0.25">
      <c r="A123" s="1">
        <v>115</v>
      </c>
      <c r="B123" s="1" t="s">
        <v>535</v>
      </c>
      <c r="C123" s="1" t="s">
        <v>536</v>
      </c>
      <c r="D123" s="1" t="s">
        <v>45</v>
      </c>
      <c r="E123" s="1" t="s">
        <v>45</v>
      </c>
      <c r="F123" s="1" t="s">
        <v>45</v>
      </c>
      <c r="G123" s="1" t="s">
        <v>45</v>
      </c>
      <c r="H123" s="1" t="s">
        <v>75</v>
      </c>
      <c r="I123" s="1" t="s">
        <v>59</v>
      </c>
      <c r="J123" s="1" t="s">
        <v>537</v>
      </c>
      <c r="K123" s="1" t="s">
        <v>538</v>
      </c>
      <c r="L123" s="1">
        <v>51.702388999999997</v>
      </c>
      <c r="M123" s="1">
        <v>14.597422</v>
      </c>
      <c r="N123" s="1" t="s">
        <v>1938</v>
      </c>
      <c r="O123" s="19" t="s">
        <v>2023</v>
      </c>
      <c r="P123" s="1" t="s">
        <v>472</v>
      </c>
      <c r="Q123" s="13" t="s">
        <v>45</v>
      </c>
      <c r="R123" s="13" t="s">
        <v>45</v>
      </c>
      <c r="S123" s="1" t="s">
        <v>67</v>
      </c>
      <c r="T123" s="1">
        <v>103</v>
      </c>
      <c r="U123" s="1">
        <v>158</v>
      </c>
      <c r="V123" s="1">
        <v>169</v>
      </c>
      <c r="W123" s="1">
        <v>211</v>
      </c>
      <c r="X123" s="1">
        <v>289</v>
      </c>
      <c r="Y123" s="1">
        <v>308</v>
      </c>
      <c r="Z123" s="1">
        <v>356</v>
      </c>
      <c r="AA123" s="1">
        <v>115</v>
      </c>
      <c r="AB123" s="1">
        <v>207</v>
      </c>
      <c r="AC123" s="1">
        <v>242</v>
      </c>
      <c r="AD123" s="1">
        <v>274</v>
      </c>
      <c r="AE123" s="1">
        <v>336</v>
      </c>
      <c r="AF123" s="1">
        <v>142</v>
      </c>
      <c r="AG123" s="1">
        <v>174</v>
      </c>
      <c r="AH123" s="1">
        <v>267</v>
      </c>
      <c r="AI123" s="1" t="s">
        <v>51</v>
      </c>
      <c r="AJ123" s="24" t="s">
        <v>45</v>
      </c>
      <c r="AK123" s="24" t="s">
        <v>45</v>
      </c>
      <c r="AL123" s="24" t="s">
        <v>45</v>
      </c>
      <c r="AM123" s="24" t="s">
        <v>45</v>
      </c>
      <c r="AN123" s="24" t="s">
        <v>45</v>
      </c>
      <c r="AO123" s="24" t="s">
        <v>45</v>
      </c>
      <c r="AP123" s="24" t="s">
        <v>45</v>
      </c>
      <c r="AQ123" s="24" t="s">
        <v>45</v>
      </c>
      <c r="AR123" s="24" t="s">
        <v>45</v>
      </c>
      <c r="AS123" s="1" t="s">
        <v>45</v>
      </c>
      <c r="AT123" s="24" t="s">
        <v>69</v>
      </c>
      <c r="AU123" s="1">
        <v>22.01</v>
      </c>
      <c r="AV123" s="1">
        <v>28</v>
      </c>
      <c r="AW123" s="8" t="s">
        <v>74</v>
      </c>
    </row>
    <row r="124" spans="1:49" x14ac:dyDescent="0.25">
      <c r="A124" s="8">
        <v>116</v>
      </c>
      <c r="B124" s="1" t="s">
        <v>539</v>
      </c>
      <c r="C124" s="1" t="s">
        <v>540</v>
      </c>
      <c r="D124" s="1" t="s">
        <v>45</v>
      </c>
      <c r="E124" s="1" t="s">
        <v>45</v>
      </c>
      <c r="F124" s="1" t="s">
        <v>45</v>
      </c>
      <c r="G124" s="1" t="s">
        <v>45</v>
      </c>
      <c r="H124" s="1" t="s">
        <v>75</v>
      </c>
      <c r="I124" s="1" t="s">
        <v>59</v>
      </c>
      <c r="J124" s="1" t="s">
        <v>541</v>
      </c>
      <c r="K124" s="1" t="s">
        <v>542</v>
      </c>
      <c r="L124" s="1">
        <v>51.456505</v>
      </c>
      <c r="M124" s="1">
        <v>13.662716</v>
      </c>
      <c r="N124" s="1" t="s">
        <v>1938</v>
      </c>
      <c r="O124" s="1" t="s">
        <v>2018</v>
      </c>
      <c r="P124" s="1" t="s">
        <v>472</v>
      </c>
      <c r="Q124" s="13" t="s">
        <v>45</v>
      </c>
      <c r="R124" s="13" t="s">
        <v>45</v>
      </c>
      <c r="S124" s="1" t="s">
        <v>67</v>
      </c>
      <c r="T124" s="1">
        <v>95</v>
      </c>
      <c r="U124" s="1">
        <v>158</v>
      </c>
      <c r="V124" s="1">
        <v>169</v>
      </c>
      <c r="W124" s="1">
        <v>217</v>
      </c>
      <c r="X124" s="1">
        <v>289</v>
      </c>
      <c r="Y124" s="1">
        <v>322</v>
      </c>
      <c r="Z124" s="1">
        <v>356</v>
      </c>
      <c r="AA124" s="1">
        <v>109</v>
      </c>
      <c r="AB124" s="1">
        <v>207</v>
      </c>
      <c r="AC124" s="1">
        <v>242</v>
      </c>
      <c r="AD124" s="1">
        <v>274</v>
      </c>
      <c r="AE124" s="1">
        <v>336</v>
      </c>
      <c r="AF124" s="1">
        <v>142</v>
      </c>
      <c r="AG124" s="1">
        <v>174</v>
      </c>
      <c r="AH124" s="1">
        <v>263</v>
      </c>
      <c r="AI124" s="1" t="s">
        <v>51</v>
      </c>
      <c r="AJ124" s="24" t="s">
        <v>45</v>
      </c>
      <c r="AK124" s="24" t="s">
        <v>45</v>
      </c>
      <c r="AL124" s="24" t="s">
        <v>45</v>
      </c>
      <c r="AM124" s="24" t="s">
        <v>45</v>
      </c>
      <c r="AN124" s="24" t="s">
        <v>45</v>
      </c>
      <c r="AO124" s="24" t="s">
        <v>45</v>
      </c>
      <c r="AP124" s="24" t="s">
        <v>45</v>
      </c>
      <c r="AQ124" s="24" t="s">
        <v>45</v>
      </c>
      <c r="AR124" s="24" t="s">
        <v>45</v>
      </c>
      <c r="AS124" s="1" t="s">
        <v>45</v>
      </c>
      <c r="AT124" s="24" t="s">
        <v>69</v>
      </c>
      <c r="AU124" s="1">
        <v>24.35</v>
      </c>
      <c r="AV124" s="1">
        <v>28</v>
      </c>
      <c r="AW124" s="8" t="s">
        <v>74</v>
      </c>
    </row>
    <row r="125" spans="1:49" x14ac:dyDescent="0.25">
      <c r="A125" s="1">
        <v>117</v>
      </c>
      <c r="B125" s="1" t="s">
        <v>543</v>
      </c>
      <c r="C125" s="1" t="s">
        <v>544</v>
      </c>
      <c r="D125" s="1" t="s">
        <v>45</v>
      </c>
      <c r="E125" s="1" t="s">
        <v>45</v>
      </c>
      <c r="F125" s="1" t="s">
        <v>45</v>
      </c>
      <c r="G125" s="1" t="s">
        <v>45</v>
      </c>
      <c r="H125" s="1" t="s">
        <v>75</v>
      </c>
      <c r="I125" s="1" t="s">
        <v>59</v>
      </c>
      <c r="J125" s="1">
        <v>19348</v>
      </c>
      <c r="K125" s="1" t="s">
        <v>545</v>
      </c>
      <c r="L125" s="1">
        <v>53.130561999999998</v>
      </c>
      <c r="M125" s="1">
        <v>11.904831</v>
      </c>
      <c r="N125" s="1" t="s">
        <v>1938</v>
      </c>
      <c r="O125" s="1" t="s">
        <v>2009</v>
      </c>
      <c r="P125" s="1" t="s">
        <v>472</v>
      </c>
      <c r="Q125" s="13" t="s">
        <v>45</v>
      </c>
      <c r="R125" s="13" t="s">
        <v>45</v>
      </c>
      <c r="S125" s="1" t="s">
        <v>67</v>
      </c>
      <c r="T125" s="1">
        <v>95</v>
      </c>
      <c r="U125" s="1">
        <v>158</v>
      </c>
      <c r="V125" s="1">
        <v>169</v>
      </c>
      <c r="W125" s="1">
        <v>215</v>
      </c>
      <c r="X125" s="1">
        <v>289</v>
      </c>
      <c r="Y125" s="1">
        <v>310</v>
      </c>
      <c r="Z125" s="1">
        <v>356</v>
      </c>
      <c r="AA125" s="1">
        <v>111</v>
      </c>
      <c r="AB125" s="1">
        <v>207</v>
      </c>
      <c r="AC125" s="1">
        <v>242</v>
      </c>
      <c r="AD125" s="1">
        <v>274</v>
      </c>
      <c r="AE125" s="1">
        <v>336</v>
      </c>
      <c r="AF125" s="1">
        <v>140</v>
      </c>
      <c r="AG125" s="1">
        <v>174</v>
      </c>
      <c r="AH125" s="1">
        <v>263</v>
      </c>
      <c r="AI125" s="1" t="s">
        <v>51</v>
      </c>
      <c r="AJ125" s="24" t="s">
        <v>45</v>
      </c>
      <c r="AK125" s="24" t="s">
        <v>45</v>
      </c>
      <c r="AL125" s="24" t="s">
        <v>45</v>
      </c>
      <c r="AM125" s="24" t="s">
        <v>45</v>
      </c>
      <c r="AN125" s="24" t="s">
        <v>45</v>
      </c>
      <c r="AO125" s="24" t="s">
        <v>45</v>
      </c>
      <c r="AP125" s="24" t="s">
        <v>45</v>
      </c>
      <c r="AQ125" s="24" t="s">
        <v>45</v>
      </c>
      <c r="AR125" s="24" t="s">
        <v>45</v>
      </c>
      <c r="AS125" s="1" t="s">
        <v>45</v>
      </c>
      <c r="AT125" s="24" t="s">
        <v>69</v>
      </c>
      <c r="AU125" s="1">
        <v>24.73</v>
      </c>
      <c r="AV125" s="1">
        <v>28</v>
      </c>
      <c r="AW125" s="8" t="s">
        <v>74</v>
      </c>
    </row>
    <row r="126" spans="1:49" x14ac:dyDescent="0.25">
      <c r="A126" s="8">
        <v>118</v>
      </c>
      <c r="B126" s="1" t="s">
        <v>546</v>
      </c>
      <c r="C126" s="1" t="s">
        <v>547</v>
      </c>
      <c r="D126" s="1" t="s">
        <v>45</v>
      </c>
      <c r="E126" s="1" t="s">
        <v>45</v>
      </c>
      <c r="F126" s="1" t="s">
        <v>45</v>
      </c>
      <c r="G126" s="1" t="s">
        <v>45</v>
      </c>
      <c r="H126" s="1" t="s">
        <v>75</v>
      </c>
      <c r="I126" s="1" t="s">
        <v>59</v>
      </c>
      <c r="J126" s="1" t="s">
        <v>533</v>
      </c>
      <c r="K126" s="1" t="s">
        <v>534</v>
      </c>
      <c r="L126" s="1">
        <v>51.778081</v>
      </c>
      <c r="M126" s="1">
        <v>14.461353000000001</v>
      </c>
      <c r="N126" s="1" t="s">
        <v>1938</v>
      </c>
      <c r="O126" s="19" t="s">
        <v>2020</v>
      </c>
      <c r="P126" s="1" t="s">
        <v>472</v>
      </c>
      <c r="Q126" s="13" t="s">
        <v>45</v>
      </c>
      <c r="R126" s="13" t="s">
        <v>45</v>
      </c>
      <c r="S126" s="1" t="s">
        <v>67</v>
      </c>
      <c r="T126" s="1">
        <v>97</v>
      </c>
      <c r="U126" s="1">
        <v>158</v>
      </c>
      <c r="V126" s="1">
        <v>169</v>
      </c>
      <c r="W126" s="1">
        <v>233</v>
      </c>
      <c r="X126" s="1">
        <v>289</v>
      </c>
      <c r="Y126" s="1">
        <v>310</v>
      </c>
      <c r="Z126" s="1">
        <v>356</v>
      </c>
      <c r="AA126" s="1">
        <v>111</v>
      </c>
      <c r="AB126" s="1">
        <v>207</v>
      </c>
      <c r="AC126" s="1">
        <v>242</v>
      </c>
      <c r="AD126" s="1">
        <v>274</v>
      </c>
      <c r="AE126" s="1">
        <v>336</v>
      </c>
      <c r="AF126" s="1">
        <v>142</v>
      </c>
      <c r="AG126" s="1">
        <v>174</v>
      </c>
      <c r="AH126" s="1">
        <v>267</v>
      </c>
      <c r="AI126" s="1" t="s">
        <v>51</v>
      </c>
      <c r="AJ126" s="24" t="s">
        <v>45</v>
      </c>
      <c r="AK126" s="24" t="s">
        <v>45</v>
      </c>
      <c r="AL126" s="24" t="s">
        <v>45</v>
      </c>
      <c r="AM126" s="24" t="s">
        <v>45</v>
      </c>
      <c r="AN126" s="24" t="s">
        <v>45</v>
      </c>
      <c r="AO126" s="24" t="s">
        <v>45</v>
      </c>
      <c r="AP126" s="24" t="s">
        <v>45</v>
      </c>
      <c r="AQ126" s="24" t="s">
        <v>45</v>
      </c>
      <c r="AR126" s="24" t="s">
        <v>45</v>
      </c>
      <c r="AS126" s="1" t="s">
        <v>45</v>
      </c>
      <c r="AT126" s="24" t="s">
        <v>69</v>
      </c>
      <c r="AU126" s="1">
        <v>23.11</v>
      </c>
      <c r="AV126" s="1">
        <v>28</v>
      </c>
      <c r="AW126" s="8" t="s">
        <v>74</v>
      </c>
    </row>
    <row r="127" spans="1:49" x14ac:dyDescent="0.25">
      <c r="A127" s="1">
        <v>119</v>
      </c>
      <c r="B127" s="1" t="s">
        <v>548</v>
      </c>
      <c r="C127" s="1" t="s">
        <v>549</v>
      </c>
      <c r="D127" s="1" t="s">
        <v>45</v>
      </c>
      <c r="E127" s="1" t="s">
        <v>45</v>
      </c>
      <c r="F127" s="1" t="s">
        <v>45</v>
      </c>
      <c r="G127" s="1" t="s">
        <v>45</v>
      </c>
      <c r="H127" s="1" t="s">
        <v>75</v>
      </c>
      <c r="I127" s="1" t="s">
        <v>59</v>
      </c>
      <c r="J127" s="1">
        <v>59075</v>
      </c>
      <c r="K127" s="1" t="s">
        <v>470</v>
      </c>
      <c r="L127" s="1">
        <v>51.680610999999999</v>
      </c>
      <c r="M127" s="1">
        <v>7.7320289999999998</v>
      </c>
      <c r="N127" s="1" t="s">
        <v>1938</v>
      </c>
      <c r="O127" s="1" t="s">
        <v>2019</v>
      </c>
      <c r="P127" s="1" t="s">
        <v>550</v>
      </c>
      <c r="Q127" s="13" t="s">
        <v>45</v>
      </c>
      <c r="R127" s="13" t="s">
        <v>45</v>
      </c>
      <c r="S127" s="1" t="s">
        <v>67</v>
      </c>
      <c r="T127" s="1">
        <v>89</v>
      </c>
      <c r="U127" s="1">
        <v>158</v>
      </c>
      <c r="V127" s="1">
        <v>169</v>
      </c>
      <c r="W127" s="1">
        <v>213</v>
      </c>
      <c r="X127" s="1">
        <v>289</v>
      </c>
      <c r="Y127" s="1">
        <v>308</v>
      </c>
      <c r="Z127" s="1">
        <v>356</v>
      </c>
      <c r="AA127" s="1">
        <v>115</v>
      </c>
      <c r="AB127" s="1">
        <v>207</v>
      </c>
      <c r="AC127" s="1">
        <v>242</v>
      </c>
      <c r="AD127" s="1">
        <v>274</v>
      </c>
      <c r="AE127" s="1">
        <v>336</v>
      </c>
      <c r="AF127" s="1">
        <v>140</v>
      </c>
      <c r="AG127" s="1">
        <v>174</v>
      </c>
      <c r="AH127" s="1">
        <v>277</v>
      </c>
      <c r="AI127" s="1" t="s">
        <v>51</v>
      </c>
      <c r="AJ127" s="24" t="s">
        <v>45</v>
      </c>
      <c r="AK127" s="24" t="s">
        <v>45</v>
      </c>
      <c r="AL127" s="24" t="s">
        <v>45</v>
      </c>
      <c r="AM127" s="24" t="s">
        <v>45</v>
      </c>
      <c r="AN127" s="24" t="s">
        <v>45</v>
      </c>
      <c r="AO127" s="24" t="s">
        <v>45</v>
      </c>
      <c r="AP127" s="24" t="s">
        <v>45</v>
      </c>
      <c r="AQ127" s="24" t="s">
        <v>45</v>
      </c>
      <c r="AR127" s="24" t="s">
        <v>45</v>
      </c>
      <c r="AS127" s="1" t="s">
        <v>45</v>
      </c>
      <c r="AT127" s="24" t="s">
        <v>69</v>
      </c>
      <c r="AU127" s="1">
        <v>24.98</v>
      </c>
      <c r="AV127" s="1">
        <v>28</v>
      </c>
      <c r="AW127" s="8" t="s">
        <v>74</v>
      </c>
    </row>
    <row r="128" spans="1:49" x14ac:dyDescent="0.25">
      <c r="A128" s="8">
        <v>120</v>
      </c>
      <c r="B128" s="1" t="s">
        <v>551</v>
      </c>
      <c r="C128" s="1" t="s">
        <v>552</v>
      </c>
      <c r="D128" s="1" t="s">
        <v>45</v>
      </c>
      <c r="E128" s="1" t="s">
        <v>45</v>
      </c>
      <c r="F128" s="1" t="s">
        <v>45</v>
      </c>
      <c r="G128" s="1" t="s">
        <v>45</v>
      </c>
      <c r="H128" s="1" t="s">
        <v>175</v>
      </c>
      <c r="I128" s="1" t="s">
        <v>59</v>
      </c>
      <c r="J128" s="1">
        <v>8806</v>
      </c>
      <c r="K128" s="1" t="s">
        <v>482</v>
      </c>
      <c r="L128" s="1">
        <v>47.210890999999997</v>
      </c>
      <c r="M128" s="1">
        <v>8.7359240000000007</v>
      </c>
      <c r="N128" s="1" t="s">
        <v>1938</v>
      </c>
      <c r="O128" s="19" t="s">
        <v>2006</v>
      </c>
      <c r="P128" s="1" t="s">
        <v>441</v>
      </c>
      <c r="Q128" s="13" t="s">
        <v>45</v>
      </c>
      <c r="R128" s="13" t="s">
        <v>45</v>
      </c>
      <c r="S128" s="1" t="s">
        <v>442</v>
      </c>
      <c r="T128" s="1">
        <v>95</v>
      </c>
      <c r="U128" s="1">
        <v>158</v>
      </c>
      <c r="V128" s="1">
        <v>169</v>
      </c>
      <c r="W128" s="1">
        <v>215</v>
      </c>
      <c r="X128" s="1">
        <v>289</v>
      </c>
      <c r="Y128" s="1">
        <v>312</v>
      </c>
      <c r="Z128" s="1">
        <v>356</v>
      </c>
      <c r="AA128" s="1">
        <v>111</v>
      </c>
      <c r="AB128" s="8">
        <v>207</v>
      </c>
      <c r="AC128" s="8">
        <v>242</v>
      </c>
      <c r="AD128" s="8">
        <v>274</v>
      </c>
      <c r="AE128" s="8">
        <v>336</v>
      </c>
      <c r="AF128" s="8">
        <v>140</v>
      </c>
      <c r="AG128" s="1">
        <v>174</v>
      </c>
      <c r="AH128" s="1">
        <v>267</v>
      </c>
      <c r="AI128" s="1" t="s">
        <v>51</v>
      </c>
      <c r="AJ128" s="24" t="s">
        <v>45</v>
      </c>
      <c r="AK128" s="24" t="s">
        <v>45</v>
      </c>
      <c r="AL128" s="24" t="s">
        <v>45</v>
      </c>
      <c r="AM128" s="24" t="s">
        <v>45</v>
      </c>
      <c r="AN128" s="24" t="s">
        <v>45</v>
      </c>
      <c r="AO128" s="24" t="s">
        <v>45</v>
      </c>
      <c r="AP128" s="24" t="s">
        <v>45</v>
      </c>
      <c r="AQ128" s="24" t="s">
        <v>45</v>
      </c>
      <c r="AR128" s="24" t="s">
        <v>45</v>
      </c>
      <c r="AS128" s="1" t="s">
        <v>45</v>
      </c>
      <c r="AT128" s="24" t="s">
        <v>69</v>
      </c>
      <c r="AU128" s="1">
        <v>22.65</v>
      </c>
      <c r="AV128" s="1">
        <v>28</v>
      </c>
      <c r="AW128" s="8" t="s">
        <v>74</v>
      </c>
    </row>
    <row r="129" spans="1:49" x14ac:dyDescent="0.25">
      <c r="A129" s="1">
        <v>121</v>
      </c>
      <c r="B129" s="1" t="s">
        <v>553</v>
      </c>
      <c r="C129" s="1" t="s">
        <v>554</v>
      </c>
      <c r="D129" s="1" t="s">
        <v>45</v>
      </c>
      <c r="E129" s="1" t="s">
        <v>45</v>
      </c>
      <c r="F129" s="1" t="s">
        <v>45</v>
      </c>
      <c r="G129" s="1" t="s">
        <v>45</v>
      </c>
      <c r="H129" s="1" t="s">
        <v>75</v>
      </c>
      <c r="I129" s="1" t="s">
        <v>59</v>
      </c>
      <c r="J129" s="1">
        <v>93138</v>
      </c>
      <c r="K129" s="1" t="s">
        <v>555</v>
      </c>
      <c r="L129" s="1">
        <v>49.067262999999997</v>
      </c>
      <c r="M129" s="1">
        <v>12.049085</v>
      </c>
      <c r="N129" s="1" t="s">
        <v>1938</v>
      </c>
      <c r="O129" s="19" t="s">
        <v>2006</v>
      </c>
      <c r="P129" s="1" t="s">
        <v>441</v>
      </c>
      <c r="Q129" s="13" t="s">
        <v>45</v>
      </c>
      <c r="R129" s="13" t="s">
        <v>45</v>
      </c>
      <c r="S129" s="1" t="s">
        <v>442</v>
      </c>
      <c r="T129" s="1">
        <v>105</v>
      </c>
      <c r="U129" s="1">
        <v>158</v>
      </c>
      <c r="V129" s="1">
        <v>169</v>
      </c>
      <c r="W129" s="1">
        <v>211</v>
      </c>
      <c r="X129" s="1">
        <v>289</v>
      </c>
      <c r="Y129" s="1">
        <v>312</v>
      </c>
      <c r="Z129" s="1">
        <v>356</v>
      </c>
      <c r="AA129" s="1">
        <v>115</v>
      </c>
      <c r="AB129" s="8">
        <v>207</v>
      </c>
      <c r="AC129" s="8">
        <v>242</v>
      </c>
      <c r="AD129" s="8">
        <v>274</v>
      </c>
      <c r="AE129" s="8">
        <v>336</v>
      </c>
      <c r="AF129" s="8">
        <v>140</v>
      </c>
      <c r="AG129" s="1">
        <v>174</v>
      </c>
      <c r="AH129" s="1">
        <v>273</v>
      </c>
      <c r="AI129" s="1" t="s">
        <v>51</v>
      </c>
      <c r="AJ129" s="24" t="s">
        <v>45</v>
      </c>
      <c r="AK129" s="24" t="s">
        <v>45</v>
      </c>
      <c r="AL129" s="24" t="s">
        <v>45</v>
      </c>
      <c r="AM129" s="24" t="s">
        <v>45</v>
      </c>
      <c r="AN129" s="24" t="s">
        <v>45</v>
      </c>
      <c r="AO129" s="24" t="s">
        <v>45</v>
      </c>
      <c r="AP129" s="24" t="s">
        <v>45</v>
      </c>
      <c r="AQ129" s="24" t="s">
        <v>45</v>
      </c>
      <c r="AR129" s="24" t="s">
        <v>45</v>
      </c>
      <c r="AS129" s="1" t="s">
        <v>45</v>
      </c>
      <c r="AT129" s="24" t="s">
        <v>69</v>
      </c>
      <c r="AU129" s="1">
        <v>24.4</v>
      </c>
      <c r="AV129" s="1">
        <v>28</v>
      </c>
      <c r="AW129" s="8" t="s">
        <v>74</v>
      </c>
    </row>
    <row r="130" spans="1:49" x14ac:dyDescent="0.25">
      <c r="A130" s="8">
        <v>122</v>
      </c>
      <c r="B130" s="1" t="s">
        <v>556</v>
      </c>
      <c r="C130" s="1" t="s">
        <v>557</v>
      </c>
      <c r="D130" s="1" t="s">
        <v>45</v>
      </c>
      <c r="E130" s="1" t="s">
        <v>45</v>
      </c>
      <c r="F130" s="1" t="s">
        <v>45</v>
      </c>
      <c r="G130" s="1" t="s">
        <v>45</v>
      </c>
      <c r="H130" s="1" t="s">
        <v>458</v>
      </c>
      <c r="I130" s="1" t="s">
        <v>59</v>
      </c>
      <c r="J130" s="1">
        <v>2675</v>
      </c>
      <c r="K130" s="1" t="s">
        <v>558</v>
      </c>
      <c r="L130" s="1">
        <v>51.993963000000001</v>
      </c>
      <c r="M130" s="1">
        <v>4.2573720000000002</v>
      </c>
      <c r="N130" s="1" t="s">
        <v>1938</v>
      </c>
      <c r="O130" s="19" t="s">
        <v>2006</v>
      </c>
      <c r="P130" s="1" t="s">
        <v>441</v>
      </c>
      <c r="Q130" s="13" t="s">
        <v>45</v>
      </c>
      <c r="R130" s="13" t="s">
        <v>45</v>
      </c>
      <c r="S130" s="1" t="s">
        <v>442</v>
      </c>
      <c r="T130" s="1">
        <v>103</v>
      </c>
      <c r="U130" s="1">
        <v>158</v>
      </c>
      <c r="V130" s="1">
        <v>169</v>
      </c>
      <c r="W130" s="1">
        <v>241</v>
      </c>
      <c r="X130" s="1">
        <v>289</v>
      </c>
      <c r="Y130" s="1">
        <v>312</v>
      </c>
      <c r="Z130" s="1">
        <v>356</v>
      </c>
      <c r="AA130" s="1">
        <v>121</v>
      </c>
      <c r="AB130" s="8">
        <v>207</v>
      </c>
      <c r="AC130" s="8">
        <v>242</v>
      </c>
      <c r="AD130" s="8">
        <v>274</v>
      </c>
      <c r="AE130" s="8">
        <v>336</v>
      </c>
      <c r="AF130" s="8">
        <v>140</v>
      </c>
      <c r="AG130" s="1">
        <v>174</v>
      </c>
      <c r="AH130" s="1">
        <v>271</v>
      </c>
      <c r="AI130" s="1" t="s">
        <v>51</v>
      </c>
      <c r="AJ130" s="24" t="s">
        <v>45</v>
      </c>
      <c r="AK130" s="24" t="s">
        <v>45</v>
      </c>
      <c r="AL130" s="24" t="s">
        <v>45</v>
      </c>
      <c r="AM130" s="24" t="s">
        <v>45</v>
      </c>
      <c r="AN130" s="24" t="s">
        <v>45</v>
      </c>
      <c r="AO130" s="24" t="s">
        <v>45</v>
      </c>
      <c r="AP130" s="24" t="s">
        <v>45</v>
      </c>
      <c r="AQ130" s="24" t="s">
        <v>45</v>
      </c>
      <c r="AR130" s="24" t="s">
        <v>45</v>
      </c>
      <c r="AS130" s="1" t="s">
        <v>45</v>
      </c>
      <c r="AT130" s="24" t="s">
        <v>69</v>
      </c>
      <c r="AU130" s="1">
        <v>21.04</v>
      </c>
      <c r="AV130" s="1">
        <v>24</v>
      </c>
      <c r="AW130" s="8" t="s">
        <v>74</v>
      </c>
    </row>
    <row r="131" spans="1:49" x14ac:dyDescent="0.25">
      <c r="A131" s="1">
        <v>123</v>
      </c>
      <c r="B131" s="1" t="s">
        <v>559</v>
      </c>
      <c r="C131" s="1" t="s">
        <v>560</v>
      </c>
      <c r="D131" s="1" t="s">
        <v>45</v>
      </c>
      <c r="E131" s="1" t="s">
        <v>45</v>
      </c>
      <c r="F131" s="1" t="s">
        <v>45</v>
      </c>
      <c r="G131" s="1" t="s">
        <v>45</v>
      </c>
      <c r="H131" s="1" t="s">
        <v>561</v>
      </c>
      <c r="I131" s="1" t="s">
        <v>126</v>
      </c>
      <c r="J131" s="1">
        <v>11633</v>
      </c>
      <c r="K131" s="1" t="s">
        <v>562</v>
      </c>
      <c r="L131" s="1">
        <v>59.313509000000003</v>
      </c>
      <c r="M131" s="1">
        <v>18.085443000000001</v>
      </c>
      <c r="N131" s="1" t="s">
        <v>1938</v>
      </c>
      <c r="O131" s="19" t="s">
        <v>2006</v>
      </c>
      <c r="P131" s="1" t="s">
        <v>441</v>
      </c>
      <c r="Q131" s="13" t="s">
        <v>45</v>
      </c>
      <c r="R131" s="13" t="s">
        <v>45</v>
      </c>
      <c r="S131" s="1" t="s">
        <v>442</v>
      </c>
      <c r="T131" s="1">
        <v>91</v>
      </c>
      <c r="U131" s="1">
        <v>158</v>
      </c>
      <c r="V131" s="1">
        <v>169</v>
      </c>
      <c r="W131" s="1">
        <v>213</v>
      </c>
      <c r="X131" s="1">
        <v>289</v>
      </c>
      <c r="Y131" s="1">
        <v>312</v>
      </c>
      <c r="Z131" s="1">
        <v>356</v>
      </c>
      <c r="AA131" s="1">
        <v>111</v>
      </c>
      <c r="AB131" s="8">
        <v>207</v>
      </c>
      <c r="AC131" s="8">
        <v>242</v>
      </c>
      <c r="AD131" s="8">
        <v>274</v>
      </c>
      <c r="AE131" s="8">
        <v>336</v>
      </c>
      <c r="AF131" s="8">
        <v>138</v>
      </c>
      <c r="AG131" s="1">
        <v>176</v>
      </c>
      <c r="AH131" s="1">
        <v>269</v>
      </c>
      <c r="AI131" s="1" t="s">
        <v>51</v>
      </c>
      <c r="AJ131" s="24" t="s">
        <v>45</v>
      </c>
      <c r="AK131" s="24" t="s">
        <v>45</v>
      </c>
      <c r="AL131" s="24" t="s">
        <v>45</v>
      </c>
      <c r="AM131" s="24" t="s">
        <v>45</v>
      </c>
      <c r="AN131" s="24" t="s">
        <v>45</v>
      </c>
      <c r="AO131" s="24" t="s">
        <v>45</v>
      </c>
      <c r="AP131" s="24" t="s">
        <v>45</v>
      </c>
      <c r="AQ131" s="24" t="s">
        <v>45</v>
      </c>
      <c r="AR131" s="24" t="s">
        <v>45</v>
      </c>
      <c r="AS131" s="1" t="s">
        <v>45</v>
      </c>
      <c r="AT131" s="24" t="s">
        <v>69</v>
      </c>
      <c r="AU131" s="1">
        <v>22.69</v>
      </c>
      <c r="AV131" s="1">
        <v>28</v>
      </c>
      <c r="AW131" s="8" t="s">
        <v>74</v>
      </c>
    </row>
    <row r="132" spans="1:49" x14ac:dyDescent="0.25">
      <c r="A132" s="8">
        <v>124</v>
      </c>
      <c r="B132" s="1" t="s">
        <v>563</v>
      </c>
      <c r="C132" s="1" t="s">
        <v>564</v>
      </c>
      <c r="D132" s="1" t="s">
        <v>45</v>
      </c>
      <c r="E132" s="1" t="s">
        <v>45</v>
      </c>
      <c r="F132" s="1" t="s">
        <v>45</v>
      </c>
      <c r="G132" s="1" t="s">
        <v>45</v>
      </c>
      <c r="H132" s="1" t="s">
        <v>561</v>
      </c>
      <c r="I132" s="1" t="s">
        <v>126</v>
      </c>
      <c r="J132" s="1">
        <v>38690</v>
      </c>
      <c r="K132" s="1" t="s">
        <v>565</v>
      </c>
      <c r="L132" s="1">
        <v>56.671771999999997</v>
      </c>
      <c r="M132" s="1">
        <v>16.550664999999999</v>
      </c>
      <c r="N132" s="1" t="s">
        <v>1938</v>
      </c>
      <c r="O132" s="1" t="s">
        <v>2018</v>
      </c>
      <c r="P132" s="1" t="s">
        <v>472</v>
      </c>
      <c r="Q132" s="13" t="s">
        <v>45</v>
      </c>
      <c r="R132" s="13" t="s">
        <v>45</v>
      </c>
      <c r="S132" s="1" t="s">
        <v>67</v>
      </c>
      <c r="T132" s="1">
        <v>87</v>
      </c>
      <c r="U132" s="1">
        <v>158</v>
      </c>
      <c r="V132" s="1">
        <v>169</v>
      </c>
      <c r="W132" s="1">
        <v>215</v>
      </c>
      <c r="X132" s="1">
        <v>289</v>
      </c>
      <c r="Y132" s="1">
        <v>312</v>
      </c>
      <c r="Z132" s="1">
        <v>356</v>
      </c>
      <c r="AA132" s="1">
        <v>111</v>
      </c>
      <c r="AB132" s="1">
        <v>207</v>
      </c>
      <c r="AC132" s="1">
        <v>242</v>
      </c>
      <c r="AD132" s="1">
        <v>274</v>
      </c>
      <c r="AE132" s="1">
        <v>336</v>
      </c>
      <c r="AF132" s="1">
        <v>140</v>
      </c>
      <c r="AG132" s="1">
        <v>174</v>
      </c>
      <c r="AH132" s="1">
        <v>261</v>
      </c>
      <c r="AI132" s="1" t="s">
        <v>51</v>
      </c>
      <c r="AJ132" s="24" t="s">
        <v>45</v>
      </c>
      <c r="AK132" s="24" t="s">
        <v>45</v>
      </c>
      <c r="AL132" s="24" t="s">
        <v>45</v>
      </c>
      <c r="AM132" s="24" t="s">
        <v>45</v>
      </c>
      <c r="AN132" s="24" t="s">
        <v>45</v>
      </c>
      <c r="AO132" s="24" t="s">
        <v>45</v>
      </c>
      <c r="AP132" s="24" t="s">
        <v>45</v>
      </c>
      <c r="AQ132" s="24" t="s">
        <v>45</v>
      </c>
      <c r="AR132" s="24" t="s">
        <v>45</v>
      </c>
      <c r="AS132" s="1" t="s">
        <v>45</v>
      </c>
      <c r="AT132" s="24" t="s">
        <v>69</v>
      </c>
      <c r="AU132" s="1">
        <v>22.54</v>
      </c>
      <c r="AV132" s="1">
        <v>28</v>
      </c>
      <c r="AW132" s="8" t="s">
        <v>74</v>
      </c>
    </row>
    <row r="133" spans="1:49" x14ac:dyDescent="0.25">
      <c r="A133" s="1">
        <v>125</v>
      </c>
      <c r="B133" s="1" t="s">
        <v>566</v>
      </c>
      <c r="C133" s="1" t="s">
        <v>567</v>
      </c>
      <c r="D133" s="1" t="s">
        <v>45</v>
      </c>
      <c r="E133" s="1" t="s">
        <v>45</v>
      </c>
      <c r="F133" s="1" t="s">
        <v>45</v>
      </c>
      <c r="G133" s="1" t="s">
        <v>45</v>
      </c>
      <c r="H133" s="1" t="s">
        <v>561</v>
      </c>
      <c r="I133" s="1" t="s">
        <v>126</v>
      </c>
      <c r="J133" s="1">
        <v>81335</v>
      </c>
      <c r="K133" s="1" t="s">
        <v>568</v>
      </c>
      <c r="L133" s="1">
        <v>60.555030000000002</v>
      </c>
      <c r="M133" s="1">
        <v>16.290782</v>
      </c>
      <c r="N133" s="10" t="s">
        <v>2123</v>
      </c>
      <c r="O133" s="19" t="s">
        <v>2006</v>
      </c>
      <c r="P133" s="1" t="s">
        <v>66</v>
      </c>
      <c r="Q133" s="13" t="s">
        <v>45</v>
      </c>
      <c r="R133" s="13" t="s">
        <v>45</v>
      </c>
      <c r="S133" s="1" t="s">
        <v>67</v>
      </c>
      <c r="T133" s="1">
        <v>87</v>
      </c>
      <c r="U133" s="1">
        <v>156</v>
      </c>
      <c r="V133" s="1">
        <v>169</v>
      </c>
      <c r="W133" s="1">
        <v>215</v>
      </c>
      <c r="X133" s="1">
        <v>289</v>
      </c>
      <c r="Y133" s="1">
        <v>310</v>
      </c>
      <c r="Z133" s="1">
        <v>356</v>
      </c>
      <c r="AA133" s="1">
        <v>111</v>
      </c>
      <c r="AB133" s="1">
        <v>207</v>
      </c>
      <c r="AC133" s="1">
        <v>242</v>
      </c>
      <c r="AD133" s="1">
        <v>274</v>
      </c>
      <c r="AE133" s="1">
        <v>336</v>
      </c>
      <c r="AF133" s="1">
        <v>147</v>
      </c>
      <c r="AG133" s="1">
        <v>174</v>
      </c>
      <c r="AH133" s="1">
        <v>277</v>
      </c>
      <c r="AI133" s="1" t="s">
        <v>152</v>
      </c>
      <c r="AJ133" s="1" t="s">
        <v>51</v>
      </c>
      <c r="AK133" s="1" t="s">
        <v>51</v>
      </c>
      <c r="AL133" s="1" t="s">
        <v>51</v>
      </c>
      <c r="AM133" s="1" t="s">
        <v>51</v>
      </c>
      <c r="AN133" s="1" t="s">
        <v>51</v>
      </c>
      <c r="AO133" s="1" t="s">
        <v>52</v>
      </c>
      <c r="AP133" s="1" t="s">
        <v>51</v>
      </c>
      <c r="AQ133" s="1" t="s">
        <v>51</v>
      </c>
      <c r="AR133" s="1" t="s">
        <v>51</v>
      </c>
      <c r="AS133" s="1" t="s">
        <v>53</v>
      </c>
      <c r="AT133" s="24" t="s">
        <v>69</v>
      </c>
      <c r="AU133" s="1">
        <v>19.45</v>
      </c>
      <c r="AV133" s="1">
        <v>24</v>
      </c>
      <c r="AW133" s="8" t="s">
        <v>74</v>
      </c>
    </row>
    <row r="134" spans="1:49" x14ac:dyDescent="0.25">
      <c r="A134" s="8">
        <v>126</v>
      </c>
      <c r="B134" s="1" t="s">
        <v>569</v>
      </c>
      <c r="C134" s="1">
        <v>3160331002</v>
      </c>
      <c r="D134" s="1" t="s">
        <v>45</v>
      </c>
      <c r="E134" s="1" t="s">
        <v>45</v>
      </c>
      <c r="F134" s="1" t="s">
        <v>45</v>
      </c>
      <c r="G134" s="1" t="s">
        <v>45</v>
      </c>
      <c r="H134" s="1" t="s">
        <v>458</v>
      </c>
      <c r="I134" s="1" t="s">
        <v>59</v>
      </c>
      <c r="J134" s="1" t="s">
        <v>45</v>
      </c>
      <c r="K134" s="1" t="s">
        <v>570</v>
      </c>
      <c r="L134" s="1">
        <v>51.901868524078999</v>
      </c>
      <c r="M134" s="1">
        <v>6.3738352060318002</v>
      </c>
      <c r="N134" s="1" t="s">
        <v>1938</v>
      </c>
      <c r="O134" s="1" t="s">
        <v>2010</v>
      </c>
      <c r="P134" s="1" t="s">
        <v>571</v>
      </c>
      <c r="Q134" s="13" t="s">
        <v>45</v>
      </c>
      <c r="R134" s="13" t="s">
        <v>45</v>
      </c>
      <c r="S134" s="1" t="s">
        <v>572</v>
      </c>
      <c r="T134" s="1">
        <v>89</v>
      </c>
      <c r="U134" s="1">
        <v>158</v>
      </c>
      <c r="V134" s="1">
        <v>169</v>
      </c>
      <c r="W134" s="1">
        <v>211</v>
      </c>
      <c r="X134" s="1">
        <v>289</v>
      </c>
      <c r="Y134" s="1">
        <v>310</v>
      </c>
      <c r="Z134" s="1">
        <v>356</v>
      </c>
      <c r="AA134" s="1">
        <v>115</v>
      </c>
      <c r="AB134" s="1">
        <v>207</v>
      </c>
      <c r="AC134" s="1">
        <v>242</v>
      </c>
      <c r="AD134" s="1">
        <v>274</v>
      </c>
      <c r="AE134" s="1">
        <v>336</v>
      </c>
      <c r="AF134" s="1">
        <v>140</v>
      </c>
      <c r="AG134" s="1">
        <v>174</v>
      </c>
      <c r="AH134" s="1">
        <v>277</v>
      </c>
      <c r="AI134" s="1" t="s">
        <v>51</v>
      </c>
      <c r="AJ134" s="24" t="s">
        <v>45</v>
      </c>
      <c r="AK134" s="24" t="s">
        <v>45</v>
      </c>
      <c r="AL134" s="24" t="s">
        <v>45</v>
      </c>
      <c r="AM134" s="24" t="s">
        <v>45</v>
      </c>
      <c r="AN134" s="24" t="s">
        <v>45</v>
      </c>
      <c r="AO134" s="24" t="s">
        <v>45</v>
      </c>
      <c r="AP134" s="24" t="s">
        <v>45</v>
      </c>
      <c r="AQ134" s="24" t="s">
        <v>45</v>
      </c>
      <c r="AR134" s="24" t="s">
        <v>45</v>
      </c>
      <c r="AS134" s="1" t="s">
        <v>45</v>
      </c>
      <c r="AT134" s="24" t="s">
        <v>69</v>
      </c>
      <c r="AU134" s="1">
        <v>19.12</v>
      </c>
      <c r="AV134" s="1">
        <v>24</v>
      </c>
      <c r="AW134" s="8" t="s">
        <v>74</v>
      </c>
    </row>
    <row r="135" spans="1:49" x14ac:dyDescent="0.25">
      <c r="A135" s="1">
        <v>127</v>
      </c>
      <c r="B135" s="1" t="s">
        <v>573</v>
      </c>
      <c r="C135" s="1">
        <v>3170118001</v>
      </c>
      <c r="D135" s="1" t="s">
        <v>45</v>
      </c>
      <c r="E135" s="1" t="s">
        <v>45</v>
      </c>
      <c r="F135" s="1" t="s">
        <v>45</v>
      </c>
      <c r="G135" s="1" t="s">
        <v>45</v>
      </c>
      <c r="H135" s="1" t="s">
        <v>458</v>
      </c>
      <c r="I135" s="1" t="s">
        <v>59</v>
      </c>
      <c r="J135" s="1" t="s">
        <v>45</v>
      </c>
      <c r="K135" s="1" t="s">
        <v>574</v>
      </c>
      <c r="L135" s="1">
        <v>51.205162999999999</v>
      </c>
      <c r="M135" s="1">
        <v>5.9655760000000004</v>
      </c>
      <c r="N135" s="1" t="s">
        <v>1938</v>
      </c>
      <c r="O135" s="1" t="s">
        <v>2010</v>
      </c>
      <c r="P135" s="1" t="s">
        <v>504</v>
      </c>
      <c r="Q135" s="13" t="s">
        <v>45</v>
      </c>
      <c r="R135" s="13" t="s">
        <v>45</v>
      </c>
      <c r="S135" s="1" t="s">
        <v>572</v>
      </c>
      <c r="T135" s="1">
        <v>107</v>
      </c>
      <c r="U135" s="1">
        <v>158</v>
      </c>
      <c r="V135" s="1">
        <v>169</v>
      </c>
      <c r="W135" s="1">
        <v>217</v>
      </c>
      <c r="X135" s="1">
        <v>289</v>
      </c>
      <c r="Y135" s="1">
        <v>308</v>
      </c>
      <c r="Z135" s="1">
        <v>356</v>
      </c>
      <c r="AA135" s="1">
        <v>119</v>
      </c>
      <c r="AB135" s="1">
        <v>207</v>
      </c>
      <c r="AC135" s="1">
        <v>242</v>
      </c>
      <c r="AD135" s="1">
        <v>274</v>
      </c>
      <c r="AE135" s="1">
        <v>336</v>
      </c>
      <c r="AF135" s="1">
        <v>140</v>
      </c>
      <c r="AG135" s="1">
        <v>180</v>
      </c>
      <c r="AH135" s="1">
        <v>263</v>
      </c>
      <c r="AI135" s="1" t="s">
        <v>51</v>
      </c>
      <c r="AJ135" s="24" t="s">
        <v>45</v>
      </c>
      <c r="AK135" s="24" t="s">
        <v>45</v>
      </c>
      <c r="AL135" s="24" t="s">
        <v>45</v>
      </c>
      <c r="AM135" s="24" t="s">
        <v>45</v>
      </c>
      <c r="AN135" s="24" t="s">
        <v>45</v>
      </c>
      <c r="AO135" s="24" t="s">
        <v>45</v>
      </c>
      <c r="AP135" s="24" t="s">
        <v>45</v>
      </c>
      <c r="AQ135" s="24" t="s">
        <v>45</v>
      </c>
      <c r="AR135" s="24" t="s">
        <v>45</v>
      </c>
      <c r="AS135" s="1" t="s">
        <v>45</v>
      </c>
      <c r="AT135" s="24" t="s">
        <v>147</v>
      </c>
      <c r="AU135" s="1">
        <v>18.93</v>
      </c>
      <c r="AV135" s="1">
        <v>24</v>
      </c>
      <c r="AW135" s="8" t="s">
        <v>74</v>
      </c>
    </row>
    <row r="136" spans="1:49" x14ac:dyDescent="0.25">
      <c r="A136" s="8">
        <v>128</v>
      </c>
      <c r="B136" s="1" t="s">
        <v>575</v>
      </c>
      <c r="C136" s="1">
        <v>3171013011</v>
      </c>
      <c r="D136" s="1" t="s">
        <v>45</v>
      </c>
      <c r="E136" s="1" t="s">
        <v>45</v>
      </c>
      <c r="F136" s="1" t="s">
        <v>45</v>
      </c>
      <c r="G136" s="1" t="s">
        <v>45</v>
      </c>
      <c r="H136" s="1" t="s">
        <v>458</v>
      </c>
      <c r="I136" s="1" t="s">
        <v>59</v>
      </c>
      <c r="J136" s="1" t="s">
        <v>45</v>
      </c>
      <c r="K136" s="1" t="s">
        <v>576</v>
      </c>
      <c r="L136" s="1">
        <v>52.975005000000003</v>
      </c>
      <c r="M136" s="1">
        <v>6.8048289999999998</v>
      </c>
      <c r="N136" s="1" t="s">
        <v>1938</v>
      </c>
      <c r="O136" s="1" t="s">
        <v>2010</v>
      </c>
      <c r="P136" s="1" t="s">
        <v>504</v>
      </c>
      <c r="Q136" s="13" t="s">
        <v>45</v>
      </c>
      <c r="R136" s="13" t="s">
        <v>45</v>
      </c>
      <c r="S136" s="1" t="s">
        <v>572</v>
      </c>
      <c r="T136" s="1">
        <v>99</v>
      </c>
      <c r="U136" s="1">
        <v>158</v>
      </c>
      <c r="V136" s="1">
        <v>169</v>
      </c>
      <c r="W136" s="1">
        <v>213</v>
      </c>
      <c r="X136" s="1">
        <v>289</v>
      </c>
      <c r="Y136" s="1">
        <v>310</v>
      </c>
      <c r="Z136" s="1">
        <v>356</v>
      </c>
      <c r="AA136" s="1">
        <v>109</v>
      </c>
      <c r="AB136" s="1">
        <v>207</v>
      </c>
      <c r="AC136" s="1">
        <v>242</v>
      </c>
      <c r="AD136" s="1">
        <v>274</v>
      </c>
      <c r="AE136" s="1">
        <v>336</v>
      </c>
      <c r="AF136" s="1">
        <v>140</v>
      </c>
      <c r="AG136" s="1">
        <v>174</v>
      </c>
      <c r="AH136" s="1">
        <v>289</v>
      </c>
      <c r="AI136" s="1" t="s">
        <v>51</v>
      </c>
      <c r="AJ136" s="24" t="s">
        <v>45</v>
      </c>
      <c r="AK136" s="24" t="s">
        <v>45</v>
      </c>
      <c r="AL136" s="24" t="s">
        <v>45</v>
      </c>
      <c r="AM136" s="24" t="s">
        <v>45</v>
      </c>
      <c r="AN136" s="24" t="s">
        <v>45</v>
      </c>
      <c r="AO136" s="24" t="s">
        <v>45</v>
      </c>
      <c r="AP136" s="24" t="s">
        <v>45</v>
      </c>
      <c r="AQ136" s="24" t="s">
        <v>45</v>
      </c>
      <c r="AR136" s="24" t="s">
        <v>45</v>
      </c>
      <c r="AS136" s="1" t="s">
        <v>45</v>
      </c>
      <c r="AT136" s="24" t="s">
        <v>69</v>
      </c>
      <c r="AU136" s="1">
        <v>19.22</v>
      </c>
      <c r="AV136" s="1">
        <v>24</v>
      </c>
      <c r="AW136" s="8" t="s">
        <v>74</v>
      </c>
    </row>
    <row r="137" spans="1:49" x14ac:dyDescent="0.25">
      <c r="A137" s="1">
        <v>129</v>
      </c>
      <c r="B137" s="1" t="s">
        <v>577</v>
      </c>
      <c r="C137" s="1">
        <v>3181213028</v>
      </c>
      <c r="D137" s="1" t="s">
        <v>45</v>
      </c>
      <c r="E137" s="1" t="s">
        <v>45</v>
      </c>
      <c r="F137" s="1" t="s">
        <v>45</v>
      </c>
      <c r="G137" s="1" t="s">
        <v>45</v>
      </c>
      <c r="H137" s="1" t="s">
        <v>458</v>
      </c>
      <c r="I137" s="1" t="s">
        <v>59</v>
      </c>
      <c r="J137" s="1" t="s">
        <v>45</v>
      </c>
      <c r="K137" s="1" t="s">
        <v>578</v>
      </c>
      <c r="L137" s="1">
        <v>52.271492000000002</v>
      </c>
      <c r="M137" s="1">
        <v>5.2288449999999997</v>
      </c>
      <c r="N137" s="1" t="s">
        <v>1938</v>
      </c>
      <c r="O137" s="1" t="s">
        <v>2010</v>
      </c>
      <c r="P137" s="1" t="s">
        <v>504</v>
      </c>
      <c r="Q137" s="13" t="s">
        <v>45</v>
      </c>
      <c r="R137" s="13" t="s">
        <v>45</v>
      </c>
      <c r="S137" s="1" t="s">
        <v>572</v>
      </c>
      <c r="T137" s="1">
        <v>87</v>
      </c>
      <c r="U137" s="1">
        <v>158</v>
      </c>
      <c r="V137" s="1">
        <v>169</v>
      </c>
      <c r="W137" s="1">
        <v>213</v>
      </c>
      <c r="X137" s="1">
        <v>289</v>
      </c>
      <c r="Y137" s="1">
        <v>314</v>
      </c>
      <c r="Z137" s="1">
        <v>356</v>
      </c>
      <c r="AA137" s="1">
        <v>111</v>
      </c>
      <c r="AB137" s="1">
        <v>207</v>
      </c>
      <c r="AC137" s="1">
        <v>242</v>
      </c>
      <c r="AD137" s="1">
        <v>274</v>
      </c>
      <c r="AE137" s="1">
        <v>336</v>
      </c>
      <c r="AF137" s="1">
        <v>142</v>
      </c>
      <c r="AG137" s="1">
        <v>174</v>
      </c>
      <c r="AH137" s="1">
        <v>261</v>
      </c>
      <c r="AI137" s="1" t="s">
        <v>51</v>
      </c>
      <c r="AJ137" s="24" t="s">
        <v>45</v>
      </c>
      <c r="AK137" s="24" t="s">
        <v>45</v>
      </c>
      <c r="AL137" s="24" t="s">
        <v>45</v>
      </c>
      <c r="AM137" s="24" t="s">
        <v>45</v>
      </c>
      <c r="AN137" s="24" t="s">
        <v>45</v>
      </c>
      <c r="AO137" s="24" t="s">
        <v>45</v>
      </c>
      <c r="AP137" s="24" t="s">
        <v>45</v>
      </c>
      <c r="AQ137" s="24" t="s">
        <v>45</v>
      </c>
      <c r="AR137" s="24" t="s">
        <v>45</v>
      </c>
      <c r="AS137" s="1" t="s">
        <v>45</v>
      </c>
      <c r="AT137" s="24" t="s">
        <v>147</v>
      </c>
      <c r="AU137" s="1">
        <v>19.97</v>
      </c>
      <c r="AV137" s="1">
        <v>24</v>
      </c>
      <c r="AW137" s="8" t="s">
        <v>74</v>
      </c>
    </row>
    <row r="138" spans="1:49" x14ac:dyDescent="0.25">
      <c r="A138" s="8">
        <v>130</v>
      </c>
      <c r="B138" s="1" t="s">
        <v>579</v>
      </c>
      <c r="C138" s="1">
        <v>3190515010</v>
      </c>
      <c r="D138" s="1" t="s">
        <v>45</v>
      </c>
      <c r="E138" s="1" t="s">
        <v>45</v>
      </c>
      <c r="F138" s="1" t="s">
        <v>45</v>
      </c>
      <c r="G138" s="1" t="s">
        <v>45</v>
      </c>
      <c r="H138" s="1" t="s">
        <v>458</v>
      </c>
      <c r="I138" s="1" t="s">
        <v>59</v>
      </c>
      <c r="J138" s="1" t="s">
        <v>45</v>
      </c>
      <c r="K138" s="1" t="s">
        <v>580</v>
      </c>
      <c r="L138" s="1">
        <v>52.212040000000002</v>
      </c>
      <c r="M138" s="1">
        <v>5.2926799999999998</v>
      </c>
      <c r="N138" s="1" t="s">
        <v>1938</v>
      </c>
      <c r="O138" s="1" t="s">
        <v>2010</v>
      </c>
      <c r="P138" s="1" t="s">
        <v>504</v>
      </c>
      <c r="Q138" s="13" t="s">
        <v>45</v>
      </c>
      <c r="R138" s="13" t="s">
        <v>45</v>
      </c>
      <c r="S138" s="1" t="s">
        <v>572</v>
      </c>
      <c r="T138" s="1">
        <v>99</v>
      </c>
      <c r="U138" s="1">
        <v>158</v>
      </c>
      <c r="V138" s="1">
        <v>169</v>
      </c>
      <c r="W138" s="1">
        <v>219</v>
      </c>
      <c r="X138" s="1">
        <v>289</v>
      </c>
      <c r="Y138" s="1">
        <v>310</v>
      </c>
      <c r="Z138" s="1">
        <v>356</v>
      </c>
      <c r="AA138" s="1">
        <v>111</v>
      </c>
      <c r="AB138" s="1">
        <v>207</v>
      </c>
      <c r="AC138" s="1">
        <v>242</v>
      </c>
      <c r="AD138" s="1">
        <v>274</v>
      </c>
      <c r="AE138" s="1">
        <v>336</v>
      </c>
      <c r="AF138" s="1">
        <v>142</v>
      </c>
      <c r="AG138" s="1">
        <v>182</v>
      </c>
      <c r="AH138" s="1">
        <v>271</v>
      </c>
      <c r="AI138" s="1" t="s">
        <v>51</v>
      </c>
      <c r="AJ138" s="24" t="s">
        <v>45</v>
      </c>
      <c r="AK138" s="24" t="s">
        <v>45</v>
      </c>
      <c r="AL138" s="24" t="s">
        <v>45</v>
      </c>
      <c r="AM138" s="24" t="s">
        <v>45</v>
      </c>
      <c r="AN138" s="24" t="s">
        <v>45</v>
      </c>
      <c r="AO138" s="24" t="s">
        <v>45</v>
      </c>
      <c r="AP138" s="24" t="s">
        <v>45</v>
      </c>
      <c r="AQ138" s="24" t="s">
        <v>45</v>
      </c>
      <c r="AR138" s="24" t="s">
        <v>45</v>
      </c>
      <c r="AS138" s="1" t="s">
        <v>45</v>
      </c>
      <c r="AT138" s="24" t="s">
        <v>69</v>
      </c>
      <c r="AU138" s="1">
        <v>18.62</v>
      </c>
      <c r="AV138" s="1">
        <v>24</v>
      </c>
      <c r="AW138" s="8" t="s">
        <v>74</v>
      </c>
    </row>
    <row r="139" spans="1:49" x14ac:dyDescent="0.25">
      <c r="A139" s="1">
        <v>131</v>
      </c>
      <c r="B139" s="1" t="s">
        <v>581</v>
      </c>
      <c r="C139" s="1" t="s">
        <v>582</v>
      </c>
      <c r="D139" s="1" t="s">
        <v>45</v>
      </c>
      <c r="E139" s="1" t="s">
        <v>45</v>
      </c>
      <c r="F139" s="1" t="s">
        <v>45</v>
      </c>
      <c r="G139" s="1" t="s">
        <v>45</v>
      </c>
      <c r="H139" s="1" t="s">
        <v>230</v>
      </c>
      <c r="I139" s="1" t="s">
        <v>84</v>
      </c>
      <c r="J139" s="1">
        <v>34338</v>
      </c>
      <c r="K139" s="1" t="s">
        <v>583</v>
      </c>
      <c r="L139" s="1">
        <v>42.098216000000001</v>
      </c>
      <c r="M139" s="1">
        <v>-4.8651200000000001</v>
      </c>
      <c r="N139" s="1" t="s">
        <v>1938</v>
      </c>
      <c r="O139" s="7" t="s">
        <v>2002</v>
      </c>
      <c r="P139" s="1" t="s">
        <v>584</v>
      </c>
      <c r="Q139" s="7" t="s">
        <v>244</v>
      </c>
      <c r="R139" s="1">
        <v>3</v>
      </c>
      <c r="S139" s="1" t="s">
        <v>585</v>
      </c>
      <c r="T139" s="1">
        <v>99</v>
      </c>
      <c r="U139" s="1">
        <v>158</v>
      </c>
      <c r="V139" s="1">
        <v>169</v>
      </c>
      <c r="W139" s="1">
        <v>215</v>
      </c>
      <c r="X139" s="1">
        <v>289</v>
      </c>
      <c r="Y139" s="1">
        <v>312</v>
      </c>
      <c r="Z139" s="1">
        <v>356</v>
      </c>
      <c r="AA139" s="1">
        <v>111</v>
      </c>
      <c r="AB139" s="1">
        <v>207</v>
      </c>
      <c r="AC139" s="1">
        <v>242</v>
      </c>
      <c r="AD139" s="1">
        <v>274</v>
      </c>
      <c r="AE139" s="1">
        <v>336</v>
      </c>
      <c r="AF139" s="1">
        <v>140</v>
      </c>
      <c r="AG139" s="1">
        <v>174</v>
      </c>
      <c r="AH139" s="1">
        <v>269</v>
      </c>
      <c r="AI139" s="1" t="s">
        <v>51</v>
      </c>
      <c r="AJ139" s="24" t="s">
        <v>45</v>
      </c>
      <c r="AK139" s="24" t="s">
        <v>45</v>
      </c>
      <c r="AL139" s="24" t="s">
        <v>45</v>
      </c>
      <c r="AM139" s="24" t="s">
        <v>45</v>
      </c>
      <c r="AN139" s="24" t="s">
        <v>45</v>
      </c>
      <c r="AO139" s="24" t="s">
        <v>45</v>
      </c>
      <c r="AP139" s="24" t="s">
        <v>45</v>
      </c>
      <c r="AQ139" s="24" t="s">
        <v>45</v>
      </c>
      <c r="AR139" s="24" t="s">
        <v>45</v>
      </c>
      <c r="AS139" s="1" t="s">
        <v>45</v>
      </c>
      <c r="AT139" s="24" t="s">
        <v>69</v>
      </c>
      <c r="AU139" s="26">
        <v>22.15</v>
      </c>
      <c r="AV139" s="1">
        <v>24</v>
      </c>
      <c r="AW139" s="1" t="s">
        <v>234</v>
      </c>
    </row>
    <row r="140" spans="1:49" x14ac:dyDescent="0.25">
      <c r="A140" s="8">
        <v>132</v>
      </c>
      <c r="B140" s="1" t="s">
        <v>586</v>
      </c>
      <c r="C140" s="1" t="s">
        <v>587</v>
      </c>
      <c r="D140" s="1" t="s">
        <v>45</v>
      </c>
      <c r="E140" s="1" t="s">
        <v>45</v>
      </c>
      <c r="F140" s="1" t="s">
        <v>45</v>
      </c>
      <c r="G140" s="1" t="s">
        <v>45</v>
      </c>
      <c r="H140" s="1" t="s">
        <v>230</v>
      </c>
      <c r="I140" s="1" t="s">
        <v>84</v>
      </c>
      <c r="J140" s="1">
        <v>24234</v>
      </c>
      <c r="K140" s="1" t="s">
        <v>588</v>
      </c>
      <c r="L140" s="1">
        <v>42.257914999999997</v>
      </c>
      <c r="M140" s="1">
        <v>-5.684685</v>
      </c>
      <c r="N140" s="1" t="s">
        <v>1938</v>
      </c>
      <c r="O140" s="7" t="s">
        <v>2002</v>
      </c>
      <c r="P140" s="1" t="s">
        <v>584</v>
      </c>
      <c r="Q140" s="74" t="s">
        <v>45</v>
      </c>
      <c r="R140" s="1">
        <v>6</v>
      </c>
      <c r="S140" s="1" t="s">
        <v>585</v>
      </c>
      <c r="T140" s="1">
        <v>103</v>
      </c>
      <c r="U140" s="1">
        <v>158</v>
      </c>
      <c r="V140" s="1">
        <v>169</v>
      </c>
      <c r="W140" s="1">
        <v>223</v>
      </c>
      <c r="X140" s="1">
        <v>289</v>
      </c>
      <c r="Y140" s="1">
        <v>308</v>
      </c>
      <c r="Z140" s="1">
        <v>356</v>
      </c>
      <c r="AA140" s="1">
        <v>117</v>
      </c>
      <c r="AB140" s="1">
        <v>207</v>
      </c>
      <c r="AC140" s="1">
        <v>242</v>
      </c>
      <c r="AD140" s="1">
        <v>274</v>
      </c>
      <c r="AE140" s="1">
        <v>336</v>
      </c>
      <c r="AF140" s="1">
        <v>140</v>
      </c>
      <c r="AG140" s="1">
        <v>174</v>
      </c>
      <c r="AH140" s="1">
        <v>261</v>
      </c>
      <c r="AI140" s="1" t="s">
        <v>51</v>
      </c>
      <c r="AJ140" s="24" t="s">
        <v>45</v>
      </c>
      <c r="AK140" s="24" t="s">
        <v>45</v>
      </c>
      <c r="AL140" s="24" t="s">
        <v>45</v>
      </c>
      <c r="AM140" s="24" t="s">
        <v>45</v>
      </c>
      <c r="AN140" s="24" t="s">
        <v>45</v>
      </c>
      <c r="AO140" s="24" t="s">
        <v>45</v>
      </c>
      <c r="AP140" s="24" t="s">
        <v>45</v>
      </c>
      <c r="AQ140" s="24" t="s">
        <v>45</v>
      </c>
      <c r="AR140" s="24" t="s">
        <v>45</v>
      </c>
      <c r="AS140" s="1" t="s">
        <v>45</v>
      </c>
      <c r="AT140" s="24" t="s">
        <v>69</v>
      </c>
      <c r="AU140" s="26">
        <v>20.342668533325195</v>
      </c>
      <c r="AV140" s="1">
        <v>24</v>
      </c>
      <c r="AW140" s="1" t="s">
        <v>234</v>
      </c>
    </row>
    <row r="141" spans="1:49" x14ac:dyDescent="0.25">
      <c r="A141" s="1">
        <v>133</v>
      </c>
      <c r="B141" s="1" t="s">
        <v>589</v>
      </c>
      <c r="C141" s="1" t="s">
        <v>590</v>
      </c>
      <c r="D141" s="1" t="s">
        <v>45</v>
      </c>
      <c r="E141" s="1" t="s">
        <v>45</v>
      </c>
      <c r="F141" s="1" t="s">
        <v>45</v>
      </c>
      <c r="G141" s="1" t="s">
        <v>45</v>
      </c>
      <c r="H141" s="1" t="s">
        <v>75</v>
      </c>
      <c r="I141" s="1" t="s">
        <v>59</v>
      </c>
      <c r="J141" s="1">
        <v>28876</v>
      </c>
      <c r="K141" s="1" t="s">
        <v>591</v>
      </c>
      <c r="L141" s="1">
        <v>53.071240000000003</v>
      </c>
      <c r="M141" s="1">
        <v>9.0003709999999995</v>
      </c>
      <c r="N141" s="1" t="s">
        <v>1938</v>
      </c>
      <c r="O141" s="19" t="s">
        <v>2006</v>
      </c>
      <c r="P141" s="1" t="s">
        <v>441</v>
      </c>
      <c r="Q141" s="1" t="s">
        <v>45</v>
      </c>
      <c r="R141" s="1" t="s">
        <v>45</v>
      </c>
      <c r="S141" s="1" t="s">
        <v>442</v>
      </c>
      <c r="T141" s="1">
        <v>111</v>
      </c>
      <c r="U141" s="1">
        <v>158</v>
      </c>
      <c r="V141" s="1">
        <v>169</v>
      </c>
      <c r="W141" s="1">
        <v>211</v>
      </c>
      <c r="X141" s="1">
        <v>289</v>
      </c>
      <c r="Y141" s="1">
        <v>312</v>
      </c>
      <c r="Z141" s="1">
        <v>356</v>
      </c>
      <c r="AA141" s="1">
        <v>111</v>
      </c>
      <c r="AB141" s="8">
        <v>209</v>
      </c>
      <c r="AC141" s="8">
        <v>242</v>
      </c>
      <c r="AD141" s="8">
        <v>274</v>
      </c>
      <c r="AE141" s="8">
        <v>336</v>
      </c>
      <c r="AF141" s="8">
        <v>140</v>
      </c>
      <c r="AG141" s="1">
        <v>176</v>
      </c>
      <c r="AH141" s="1">
        <v>257</v>
      </c>
      <c r="AI141" s="1" t="s">
        <v>51</v>
      </c>
      <c r="AJ141" s="24" t="s">
        <v>45</v>
      </c>
      <c r="AK141" s="24" t="s">
        <v>45</v>
      </c>
      <c r="AL141" s="24" t="s">
        <v>45</v>
      </c>
      <c r="AM141" s="24" t="s">
        <v>45</v>
      </c>
      <c r="AN141" s="24" t="s">
        <v>45</v>
      </c>
      <c r="AO141" s="24" t="s">
        <v>45</v>
      </c>
      <c r="AP141" s="24" t="s">
        <v>45</v>
      </c>
      <c r="AQ141" s="24" t="s">
        <v>45</v>
      </c>
      <c r="AR141" s="24" t="s">
        <v>45</v>
      </c>
      <c r="AS141" s="1" t="s">
        <v>45</v>
      </c>
      <c r="AT141" s="24" t="s">
        <v>69</v>
      </c>
      <c r="AU141" s="1">
        <v>23.81</v>
      </c>
      <c r="AV141" s="1">
        <v>28</v>
      </c>
      <c r="AW141" s="8" t="s">
        <v>74</v>
      </c>
    </row>
    <row r="142" spans="1:49" x14ac:dyDescent="0.25">
      <c r="A142" s="8">
        <v>134</v>
      </c>
      <c r="B142" s="7" t="s">
        <v>592</v>
      </c>
      <c r="C142" s="7" t="s">
        <v>593</v>
      </c>
      <c r="D142" s="1" t="s">
        <v>45</v>
      </c>
      <c r="E142" s="1" t="s">
        <v>1969</v>
      </c>
      <c r="F142" s="17" t="s">
        <v>45</v>
      </c>
      <c r="G142" s="17" t="s">
        <v>45</v>
      </c>
      <c r="H142" s="21" t="s">
        <v>58</v>
      </c>
      <c r="I142" s="7" t="s">
        <v>59</v>
      </c>
      <c r="J142" s="27" t="s">
        <v>45</v>
      </c>
      <c r="K142" s="9" t="s">
        <v>594</v>
      </c>
      <c r="L142" s="12">
        <v>42.834128</v>
      </c>
      <c r="M142" s="12">
        <v>-0.22851099999999999</v>
      </c>
      <c r="N142" s="10" t="s">
        <v>2123</v>
      </c>
      <c r="O142" s="21" t="s">
        <v>2002</v>
      </c>
      <c r="P142" s="7" t="s">
        <v>66</v>
      </c>
      <c r="Q142" s="1" t="s">
        <v>45</v>
      </c>
      <c r="R142" s="1" t="s">
        <v>45</v>
      </c>
      <c r="S142" s="1" t="s">
        <v>77</v>
      </c>
      <c r="T142" s="19">
        <v>93</v>
      </c>
      <c r="U142" s="19">
        <v>158</v>
      </c>
      <c r="V142" s="19">
        <v>165</v>
      </c>
      <c r="W142" s="19">
        <v>213</v>
      </c>
      <c r="X142" s="19">
        <v>289</v>
      </c>
      <c r="Y142" s="19">
        <v>310</v>
      </c>
      <c r="Z142" s="19">
        <v>356</v>
      </c>
      <c r="AA142" s="19">
        <v>111</v>
      </c>
      <c r="AB142" s="9">
        <v>207</v>
      </c>
      <c r="AC142" s="9">
        <v>242</v>
      </c>
      <c r="AD142" s="9">
        <v>278</v>
      </c>
      <c r="AE142" s="9">
        <v>336</v>
      </c>
      <c r="AF142" s="9">
        <v>140</v>
      </c>
      <c r="AG142" s="19">
        <v>176</v>
      </c>
      <c r="AH142" s="19">
        <v>259</v>
      </c>
      <c r="AI142" s="1" t="s">
        <v>595</v>
      </c>
      <c r="AJ142" s="21" t="s">
        <v>51</v>
      </c>
      <c r="AK142" s="21" t="s">
        <v>51</v>
      </c>
      <c r="AL142" s="21" t="s">
        <v>51</v>
      </c>
      <c r="AM142" s="21" t="s">
        <v>51</v>
      </c>
      <c r="AN142" s="21" t="s">
        <v>51</v>
      </c>
      <c r="AO142" s="21" t="s">
        <v>52</v>
      </c>
      <c r="AP142" s="21" t="s">
        <v>51</v>
      </c>
      <c r="AQ142" s="21" t="s">
        <v>51</v>
      </c>
      <c r="AR142" s="21" t="s">
        <v>51</v>
      </c>
      <c r="AS142" s="21" t="s">
        <v>53</v>
      </c>
      <c r="AT142" s="21" t="s">
        <v>78</v>
      </c>
      <c r="AU142" s="20">
        <v>21.73</v>
      </c>
      <c r="AV142" s="8">
        <v>24</v>
      </c>
      <c r="AW142" s="8" t="s">
        <v>1973</v>
      </c>
    </row>
    <row r="143" spans="1:49" x14ac:dyDescent="0.25">
      <c r="A143" s="1">
        <v>135</v>
      </c>
      <c r="B143" s="1" t="s">
        <v>596</v>
      </c>
      <c r="C143" s="1" t="s">
        <v>597</v>
      </c>
      <c r="D143" s="1" t="s">
        <v>45</v>
      </c>
      <c r="E143" s="1" t="s">
        <v>45</v>
      </c>
      <c r="F143" s="17" t="s">
        <v>45</v>
      </c>
      <c r="G143" s="17" t="s">
        <v>45</v>
      </c>
      <c r="H143" s="1" t="s">
        <v>75</v>
      </c>
      <c r="I143" s="1" t="s">
        <v>59</v>
      </c>
      <c r="J143" s="1">
        <v>48477</v>
      </c>
      <c r="K143" s="1" t="s">
        <v>598</v>
      </c>
      <c r="L143" s="1">
        <v>52.225318000000001</v>
      </c>
      <c r="M143" s="1">
        <v>7.6025809999999998</v>
      </c>
      <c r="N143" s="10" t="s">
        <v>2123</v>
      </c>
      <c r="O143" s="19" t="s">
        <v>2006</v>
      </c>
      <c r="P143" s="7" t="s">
        <v>66</v>
      </c>
      <c r="Q143" s="1" t="s">
        <v>45</v>
      </c>
      <c r="R143" s="1" t="s">
        <v>45</v>
      </c>
      <c r="S143" s="1" t="s">
        <v>67</v>
      </c>
      <c r="T143" s="19">
        <v>89</v>
      </c>
      <c r="U143" s="19">
        <v>158</v>
      </c>
      <c r="V143" s="19">
        <v>169</v>
      </c>
      <c r="W143" s="19">
        <v>213</v>
      </c>
      <c r="X143" s="19">
        <v>289</v>
      </c>
      <c r="Y143" s="19">
        <v>312</v>
      </c>
      <c r="Z143" s="19">
        <v>356</v>
      </c>
      <c r="AA143" s="19">
        <v>111</v>
      </c>
      <c r="AB143" s="19">
        <v>205</v>
      </c>
      <c r="AC143" s="19">
        <v>242</v>
      </c>
      <c r="AD143" s="19">
        <v>274</v>
      </c>
      <c r="AE143" s="19">
        <v>336</v>
      </c>
      <c r="AF143" s="19">
        <v>142</v>
      </c>
      <c r="AG143" s="1">
        <v>182</v>
      </c>
      <c r="AH143" s="1">
        <v>269</v>
      </c>
      <c r="AI143" s="1" t="s">
        <v>595</v>
      </c>
      <c r="AJ143" s="1" t="s">
        <v>51</v>
      </c>
      <c r="AK143" s="19" t="s">
        <v>51</v>
      </c>
      <c r="AL143" s="19" t="s">
        <v>599</v>
      </c>
      <c r="AM143" s="19" t="s">
        <v>51</v>
      </c>
      <c r="AN143" s="19" t="s">
        <v>51</v>
      </c>
      <c r="AO143" s="19" t="s">
        <v>599</v>
      </c>
      <c r="AP143" s="19" t="s">
        <v>599</v>
      </c>
      <c r="AQ143" s="19" t="s">
        <v>599</v>
      </c>
      <c r="AR143" s="19" t="s">
        <v>599</v>
      </c>
      <c r="AS143" s="19" t="s">
        <v>45</v>
      </c>
      <c r="AT143" s="15" t="s">
        <v>69</v>
      </c>
      <c r="AU143" s="1">
        <v>24.84</v>
      </c>
      <c r="AV143" s="1">
        <v>28</v>
      </c>
      <c r="AW143" s="1" t="s">
        <v>600</v>
      </c>
    </row>
    <row r="144" spans="1:49" x14ac:dyDescent="0.25">
      <c r="A144" s="8">
        <v>136</v>
      </c>
      <c r="B144" s="1" t="s">
        <v>601</v>
      </c>
      <c r="C144" s="1" t="s">
        <v>602</v>
      </c>
      <c r="D144" s="1" t="s">
        <v>45</v>
      </c>
      <c r="E144" s="1" t="s">
        <v>45</v>
      </c>
      <c r="F144" s="17" t="s">
        <v>45</v>
      </c>
      <c r="G144" s="17" t="s">
        <v>45</v>
      </c>
      <c r="H144" s="1" t="s">
        <v>75</v>
      </c>
      <c r="I144" s="1" t="s">
        <v>59</v>
      </c>
      <c r="J144" s="1">
        <v>48477</v>
      </c>
      <c r="K144" s="1" t="s">
        <v>598</v>
      </c>
      <c r="L144" s="1">
        <v>52.261105999999998</v>
      </c>
      <c r="M144" s="1">
        <v>7.5953080000000002</v>
      </c>
      <c r="N144" s="10" t="s">
        <v>2123</v>
      </c>
      <c r="O144" s="19" t="s">
        <v>2006</v>
      </c>
      <c r="P144" s="7" t="s">
        <v>66</v>
      </c>
      <c r="Q144" s="1" t="s">
        <v>45</v>
      </c>
      <c r="R144" s="1" t="s">
        <v>45</v>
      </c>
      <c r="S144" s="1" t="s">
        <v>67</v>
      </c>
      <c r="T144" s="19">
        <v>89</v>
      </c>
      <c r="U144" s="19">
        <v>158</v>
      </c>
      <c r="V144" s="19">
        <v>165</v>
      </c>
      <c r="W144" s="19">
        <v>213</v>
      </c>
      <c r="X144" s="19">
        <v>289</v>
      </c>
      <c r="Y144" s="19">
        <v>312</v>
      </c>
      <c r="Z144" s="19">
        <v>356</v>
      </c>
      <c r="AA144" s="19">
        <v>111</v>
      </c>
      <c r="AB144" s="19">
        <v>205</v>
      </c>
      <c r="AC144" s="19">
        <v>242</v>
      </c>
      <c r="AD144" s="19">
        <v>278</v>
      </c>
      <c r="AE144" s="19">
        <v>336</v>
      </c>
      <c r="AF144" s="19">
        <v>149</v>
      </c>
      <c r="AG144" s="1">
        <v>182</v>
      </c>
      <c r="AH144" s="1">
        <v>269</v>
      </c>
      <c r="AI144" s="1" t="s">
        <v>595</v>
      </c>
      <c r="AJ144" s="1" t="s">
        <v>599</v>
      </c>
      <c r="AK144" s="1" t="s">
        <v>599</v>
      </c>
      <c r="AL144" s="1" t="s">
        <v>599</v>
      </c>
      <c r="AM144" s="1" t="s">
        <v>599</v>
      </c>
      <c r="AN144" s="1" t="s">
        <v>599</v>
      </c>
      <c r="AO144" s="1" t="s">
        <v>599</v>
      </c>
      <c r="AP144" s="1" t="s">
        <v>599</v>
      </c>
      <c r="AQ144" s="1" t="s">
        <v>599</v>
      </c>
      <c r="AR144" s="1" t="s">
        <v>599</v>
      </c>
      <c r="AS144" s="7" t="s">
        <v>603</v>
      </c>
      <c r="AT144" s="15" t="s">
        <v>69</v>
      </c>
      <c r="AU144" s="1">
        <v>26.18</v>
      </c>
      <c r="AV144" s="1">
        <v>28</v>
      </c>
      <c r="AW144" s="1" t="s">
        <v>600</v>
      </c>
    </row>
    <row r="145" spans="1:49" x14ac:dyDescent="0.25">
      <c r="A145" s="1">
        <v>137</v>
      </c>
      <c r="B145" s="1" t="s">
        <v>604</v>
      </c>
      <c r="C145" s="1" t="s">
        <v>605</v>
      </c>
      <c r="D145" s="1" t="s">
        <v>45</v>
      </c>
      <c r="E145" s="1" t="s">
        <v>45</v>
      </c>
      <c r="F145" s="17" t="s">
        <v>45</v>
      </c>
      <c r="G145" s="17" t="s">
        <v>45</v>
      </c>
      <c r="H145" s="1" t="s">
        <v>75</v>
      </c>
      <c r="I145" s="1" t="s">
        <v>59</v>
      </c>
      <c r="J145" s="1">
        <v>48477</v>
      </c>
      <c r="K145" s="1" t="s">
        <v>598</v>
      </c>
      <c r="L145" s="1">
        <v>52.238624999999999</v>
      </c>
      <c r="M145" s="1">
        <v>7.6271230000000001</v>
      </c>
      <c r="N145" s="10" t="s">
        <v>2123</v>
      </c>
      <c r="O145" s="19" t="s">
        <v>2006</v>
      </c>
      <c r="P145" s="7" t="s">
        <v>66</v>
      </c>
      <c r="Q145" s="1" t="s">
        <v>45</v>
      </c>
      <c r="R145" s="1" t="s">
        <v>45</v>
      </c>
      <c r="S145" s="1" t="s">
        <v>67</v>
      </c>
      <c r="T145" s="19">
        <v>89</v>
      </c>
      <c r="U145" s="19">
        <v>160</v>
      </c>
      <c r="V145" s="19">
        <v>169</v>
      </c>
      <c r="W145" s="19">
        <v>213</v>
      </c>
      <c r="X145" s="19">
        <v>289</v>
      </c>
      <c r="Y145" s="19">
        <v>312</v>
      </c>
      <c r="Z145" s="19">
        <v>356</v>
      </c>
      <c r="AA145" s="19">
        <v>111</v>
      </c>
      <c r="AB145" s="19">
        <v>205</v>
      </c>
      <c r="AC145" s="19">
        <v>242</v>
      </c>
      <c r="AD145" s="19">
        <v>274</v>
      </c>
      <c r="AE145" s="19">
        <v>336</v>
      </c>
      <c r="AF145" s="19">
        <v>149</v>
      </c>
      <c r="AG145" s="1">
        <v>190</v>
      </c>
      <c r="AH145" s="1">
        <v>269</v>
      </c>
      <c r="AI145" s="1" t="s">
        <v>595</v>
      </c>
      <c r="AJ145" s="1" t="s">
        <v>599</v>
      </c>
      <c r="AK145" s="1" t="s">
        <v>599</v>
      </c>
      <c r="AL145" s="1" t="s">
        <v>599</v>
      </c>
      <c r="AM145" s="1" t="s">
        <v>599</v>
      </c>
      <c r="AN145" s="1" t="s">
        <v>51</v>
      </c>
      <c r="AO145" s="1" t="s">
        <v>599</v>
      </c>
      <c r="AP145" s="1" t="s">
        <v>599</v>
      </c>
      <c r="AQ145" s="1" t="s">
        <v>599</v>
      </c>
      <c r="AR145" s="1" t="s">
        <v>599</v>
      </c>
      <c r="AS145" s="7" t="s">
        <v>45</v>
      </c>
      <c r="AT145" s="15" t="s">
        <v>69</v>
      </c>
      <c r="AU145" s="8">
        <v>26.04</v>
      </c>
      <c r="AV145" s="1">
        <v>28</v>
      </c>
      <c r="AW145" s="1" t="s">
        <v>600</v>
      </c>
    </row>
    <row r="146" spans="1:49" x14ac:dyDescent="0.25">
      <c r="A146" s="8">
        <v>138</v>
      </c>
      <c r="B146" s="1" t="s">
        <v>606</v>
      </c>
      <c r="C146" s="1" t="s">
        <v>607</v>
      </c>
      <c r="D146" s="1" t="s">
        <v>45</v>
      </c>
      <c r="E146" s="1" t="s">
        <v>45</v>
      </c>
      <c r="F146" s="17" t="s">
        <v>45</v>
      </c>
      <c r="G146" s="17" t="s">
        <v>45</v>
      </c>
      <c r="H146" s="1" t="s">
        <v>75</v>
      </c>
      <c r="I146" s="1" t="s">
        <v>59</v>
      </c>
      <c r="J146" s="1">
        <v>48477</v>
      </c>
      <c r="K146" s="1" t="s">
        <v>598</v>
      </c>
      <c r="L146" s="1">
        <v>52.343908999999996</v>
      </c>
      <c r="M146" s="1">
        <v>7.4812050000000001</v>
      </c>
      <c r="N146" s="10" t="s">
        <v>2123</v>
      </c>
      <c r="O146" s="19" t="s">
        <v>2006</v>
      </c>
      <c r="P146" s="7" t="s">
        <v>66</v>
      </c>
      <c r="Q146" s="1" t="s">
        <v>45</v>
      </c>
      <c r="R146" s="1" t="s">
        <v>45</v>
      </c>
      <c r="S146" s="1" t="s">
        <v>67</v>
      </c>
      <c r="T146" s="19">
        <v>89</v>
      </c>
      <c r="U146" s="19">
        <v>160</v>
      </c>
      <c r="V146" s="19">
        <v>169</v>
      </c>
      <c r="W146" s="19">
        <v>213</v>
      </c>
      <c r="X146" s="19">
        <v>289</v>
      </c>
      <c r="Y146" s="19">
        <v>312</v>
      </c>
      <c r="Z146" s="19">
        <v>356</v>
      </c>
      <c r="AA146" s="19">
        <v>111</v>
      </c>
      <c r="AB146" s="19">
        <v>205</v>
      </c>
      <c r="AC146" s="19">
        <v>242</v>
      </c>
      <c r="AD146" s="19">
        <v>274</v>
      </c>
      <c r="AE146" s="19">
        <v>336</v>
      </c>
      <c r="AF146" s="19">
        <v>149</v>
      </c>
      <c r="AG146" s="1">
        <v>190</v>
      </c>
      <c r="AH146" s="1">
        <v>269</v>
      </c>
      <c r="AI146" s="1" t="s">
        <v>595</v>
      </c>
      <c r="AJ146" s="1" t="s">
        <v>599</v>
      </c>
      <c r="AK146" s="1" t="s">
        <v>599</v>
      </c>
      <c r="AL146" s="1" t="s">
        <v>599</v>
      </c>
      <c r="AM146" s="1" t="s">
        <v>599</v>
      </c>
      <c r="AN146" s="1" t="s">
        <v>599</v>
      </c>
      <c r="AO146" s="1" t="s">
        <v>599</v>
      </c>
      <c r="AP146" s="1" t="s">
        <v>599</v>
      </c>
      <c r="AQ146" s="1" t="s">
        <v>599</v>
      </c>
      <c r="AR146" s="1" t="s">
        <v>599</v>
      </c>
      <c r="AS146" s="7" t="s">
        <v>603</v>
      </c>
      <c r="AT146" s="15" t="s">
        <v>69</v>
      </c>
      <c r="AU146" s="8">
        <v>25.44</v>
      </c>
      <c r="AV146" s="1">
        <v>28</v>
      </c>
      <c r="AW146" s="1" t="s">
        <v>600</v>
      </c>
    </row>
    <row r="147" spans="1:49" ht="17.25" x14ac:dyDescent="0.25">
      <c r="A147" s="1">
        <v>139</v>
      </c>
      <c r="B147" s="1" t="s">
        <v>45</v>
      </c>
      <c r="C147" s="1" t="s">
        <v>608</v>
      </c>
      <c r="D147" s="1" t="s">
        <v>45</v>
      </c>
      <c r="E147" s="8" t="s">
        <v>1998</v>
      </c>
      <c r="F147" s="17" t="s">
        <v>45</v>
      </c>
      <c r="G147" s="17" t="s">
        <v>45</v>
      </c>
      <c r="H147" s="1" t="s">
        <v>58</v>
      </c>
      <c r="I147" s="1" t="s">
        <v>59</v>
      </c>
      <c r="J147" s="1" t="s">
        <v>45</v>
      </c>
      <c r="K147" s="1" t="s">
        <v>45</v>
      </c>
      <c r="L147" s="12" t="s">
        <v>2125</v>
      </c>
      <c r="M147" s="12" t="s">
        <v>2125</v>
      </c>
      <c r="N147" s="10" t="s">
        <v>2123</v>
      </c>
      <c r="O147" s="19" t="s">
        <v>2003</v>
      </c>
      <c r="P147" s="7" t="s">
        <v>66</v>
      </c>
      <c r="Q147" s="1" t="s">
        <v>45</v>
      </c>
      <c r="R147" s="1" t="s">
        <v>45</v>
      </c>
      <c r="S147" s="8" t="s">
        <v>67</v>
      </c>
      <c r="T147" s="1">
        <v>91</v>
      </c>
      <c r="U147" s="1">
        <v>160</v>
      </c>
      <c r="V147" s="1">
        <v>165</v>
      </c>
      <c r="W147" s="1">
        <v>209</v>
      </c>
      <c r="X147" s="1">
        <v>289</v>
      </c>
      <c r="Y147" s="1">
        <v>312</v>
      </c>
      <c r="Z147" s="1">
        <v>356</v>
      </c>
      <c r="AA147" s="1">
        <v>111</v>
      </c>
      <c r="AB147" s="1">
        <v>205</v>
      </c>
      <c r="AC147" s="1">
        <v>242</v>
      </c>
      <c r="AD147" s="1">
        <v>278</v>
      </c>
      <c r="AE147" s="1">
        <v>336</v>
      </c>
      <c r="AF147" s="1">
        <v>147</v>
      </c>
      <c r="AG147" s="1">
        <v>190</v>
      </c>
      <c r="AH147" s="1">
        <v>267</v>
      </c>
      <c r="AI147" s="1" t="s">
        <v>599</v>
      </c>
      <c r="AJ147" s="1" t="s">
        <v>599</v>
      </c>
      <c r="AK147" s="1" t="s">
        <v>599</v>
      </c>
      <c r="AL147" s="1" t="s">
        <v>599</v>
      </c>
      <c r="AM147" s="1" t="s">
        <v>599</v>
      </c>
      <c r="AN147" s="1" t="s">
        <v>599</v>
      </c>
      <c r="AO147" s="1" t="s">
        <v>599</v>
      </c>
      <c r="AP147" s="1" t="s">
        <v>599</v>
      </c>
      <c r="AQ147" s="1" t="s">
        <v>599</v>
      </c>
      <c r="AR147" s="1" t="s">
        <v>599</v>
      </c>
      <c r="AS147" s="1" t="s">
        <v>603</v>
      </c>
      <c r="AT147" s="1" t="s">
        <v>100</v>
      </c>
      <c r="AU147" s="8">
        <v>20.47</v>
      </c>
      <c r="AV147" s="8">
        <v>24</v>
      </c>
      <c r="AW147" s="8" t="s">
        <v>609</v>
      </c>
    </row>
    <row r="148" spans="1:49" s="20" customFormat="1" x14ac:dyDescent="0.25">
      <c r="A148" s="8">
        <v>140</v>
      </c>
      <c r="B148" s="1" t="s">
        <v>610</v>
      </c>
      <c r="C148" s="1" t="s">
        <v>611</v>
      </c>
      <c r="D148" s="1" t="s">
        <v>45</v>
      </c>
      <c r="E148" s="1" t="s">
        <v>45</v>
      </c>
      <c r="F148" s="17" t="s">
        <v>45</v>
      </c>
      <c r="G148" s="17" t="s">
        <v>45</v>
      </c>
      <c r="H148" s="1" t="s">
        <v>75</v>
      </c>
      <c r="I148" s="1" t="s">
        <v>59</v>
      </c>
      <c r="J148" s="1">
        <v>48477</v>
      </c>
      <c r="K148" s="1" t="s">
        <v>598</v>
      </c>
      <c r="L148" s="1">
        <v>52.269077000000003</v>
      </c>
      <c r="M148" s="1">
        <v>7.5644739999999997</v>
      </c>
      <c r="N148" s="10" t="s">
        <v>2123</v>
      </c>
      <c r="O148" s="19" t="s">
        <v>2006</v>
      </c>
      <c r="P148" s="7" t="s">
        <v>66</v>
      </c>
      <c r="Q148" s="1" t="s">
        <v>45</v>
      </c>
      <c r="R148" s="1" t="s">
        <v>45</v>
      </c>
      <c r="S148" s="1" t="s">
        <v>67</v>
      </c>
      <c r="T148" s="19">
        <v>89</v>
      </c>
      <c r="U148" s="19">
        <v>160</v>
      </c>
      <c r="V148" s="19">
        <v>165</v>
      </c>
      <c r="W148" s="19">
        <v>213</v>
      </c>
      <c r="X148" s="19">
        <v>289</v>
      </c>
      <c r="Y148" s="19">
        <v>312</v>
      </c>
      <c r="Z148" s="19">
        <v>356</v>
      </c>
      <c r="AA148" s="19">
        <v>111</v>
      </c>
      <c r="AB148" s="19">
        <v>205</v>
      </c>
      <c r="AC148" s="19">
        <v>242</v>
      </c>
      <c r="AD148" s="19">
        <v>278</v>
      </c>
      <c r="AE148" s="19">
        <v>336</v>
      </c>
      <c r="AF148" s="19">
        <v>149</v>
      </c>
      <c r="AG148" s="1">
        <v>190</v>
      </c>
      <c r="AH148" s="1">
        <v>269</v>
      </c>
      <c r="AI148" s="1" t="s">
        <v>599</v>
      </c>
      <c r="AJ148" s="1" t="s">
        <v>599</v>
      </c>
      <c r="AK148" s="1" t="s">
        <v>599</v>
      </c>
      <c r="AL148" s="1" t="s">
        <v>599</v>
      </c>
      <c r="AM148" s="1" t="s">
        <v>599</v>
      </c>
      <c r="AN148" s="1" t="s">
        <v>599</v>
      </c>
      <c r="AO148" s="1" t="s">
        <v>599</v>
      </c>
      <c r="AP148" s="1" t="s">
        <v>599</v>
      </c>
      <c r="AQ148" s="1" t="s">
        <v>599</v>
      </c>
      <c r="AR148" s="1" t="s">
        <v>599</v>
      </c>
      <c r="AS148" s="7" t="s">
        <v>603</v>
      </c>
      <c r="AT148" s="15" t="s">
        <v>69</v>
      </c>
      <c r="AU148" s="1">
        <v>26.27</v>
      </c>
      <c r="AV148" s="1">
        <v>28</v>
      </c>
      <c r="AW148" s="1" t="s">
        <v>600</v>
      </c>
    </row>
    <row r="149" spans="1:49" ht="17.25" x14ac:dyDescent="0.25">
      <c r="A149" s="1">
        <v>141</v>
      </c>
      <c r="B149" s="7" t="s">
        <v>612</v>
      </c>
      <c r="C149" s="7" t="s">
        <v>613</v>
      </c>
      <c r="D149" s="1" t="s">
        <v>45</v>
      </c>
      <c r="E149" s="1" t="s">
        <v>45</v>
      </c>
      <c r="F149" s="17" t="s">
        <v>45</v>
      </c>
      <c r="G149" s="17" t="s">
        <v>45</v>
      </c>
      <c r="H149" s="7" t="s">
        <v>48</v>
      </c>
      <c r="I149" s="7" t="s">
        <v>49</v>
      </c>
      <c r="J149" s="11" t="s">
        <v>45</v>
      </c>
      <c r="K149" s="11" t="s">
        <v>45</v>
      </c>
      <c r="L149" s="12" t="s">
        <v>2125</v>
      </c>
      <c r="M149" s="12" t="s">
        <v>2125</v>
      </c>
      <c r="N149" s="10" t="s">
        <v>2123</v>
      </c>
      <c r="O149" s="19" t="s">
        <v>2006</v>
      </c>
      <c r="P149" s="7" t="s">
        <v>66</v>
      </c>
      <c r="Q149" s="1" t="s">
        <v>45</v>
      </c>
      <c r="R149" s="1" t="s">
        <v>45</v>
      </c>
      <c r="S149" s="1" t="s">
        <v>77</v>
      </c>
      <c r="T149" s="7">
        <v>91</v>
      </c>
      <c r="U149" s="7">
        <v>160</v>
      </c>
      <c r="V149" s="7">
        <v>165</v>
      </c>
      <c r="W149" s="7">
        <v>211</v>
      </c>
      <c r="X149" s="7">
        <v>289</v>
      </c>
      <c r="Y149" s="7">
        <v>312</v>
      </c>
      <c r="Z149" s="7">
        <v>356</v>
      </c>
      <c r="AA149" s="7">
        <v>111</v>
      </c>
      <c r="AB149" s="7">
        <v>205</v>
      </c>
      <c r="AC149" s="7">
        <v>242</v>
      </c>
      <c r="AD149" s="7">
        <v>278</v>
      </c>
      <c r="AE149" s="7">
        <v>336</v>
      </c>
      <c r="AF149" s="7">
        <v>149</v>
      </c>
      <c r="AG149" s="7">
        <v>190</v>
      </c>
      <c r="AH149" s="7">
        <v>269</v>
      </c>
      <c r="AI149" s="7" t="s">
        <v>599</v>
      </c>
      <c r="AJ149" s="7" t="s">
        <v>599</v>
      </c>
      <c r="AK149" s="7" t="s">
        <v>599</v>
      </c>
      <c r="AL149" s="7" t="s">
        <v>599</v>
      </c>
      <c r="AM149" s="7" t="s">
        <v>599</v>
      </c>
      <c r="AN149" s="7" t="s">
        <v>599</v>
      </c>
      <c r="AO149" s="7" t="s">
        <v>599</v>
      </c>
      <c r="AP149" s="7" t="s">
        <v>599</v>
      </c>
      <c r="AQ149" s="7" t="s">
        <v>599</v>
      </c>
      <c r="AR149" s="7" t="s">
        <v>599</v>
      </c>
      <c r="AS149" s="7" t="s">
        <v>603</v>
      </c>
      <c r="AT149" s="7" t="s">
        <v>100</v>
      </c>
      <c r="AU149" s="8">
        <v>19</v>
      </c>
      <c r="AV149" s="8">
        <v>24</v>
      </c>
      <c r="AW149" s="8" t="s">
        <v>74</v>
      </c>
    </row>
    <row r="150" spans="1:49" x14ac:dyDescent="0.25">
      <c r="A150" s="8">
        <v>142</v>
      </c>
      <c r="B150" s="13" t="s">
        <v>614</v>
      </c>
      <c r="C150" s="13" t="s">
        <v>615</v>
      </c>
      <c r="D150" s="1" t="s">
        <v>45</v>
      </c>
      <c r="E150" s="1" t="s">
        <v>45</v>
      </c>
      <c r="F150" s="17" t="s">
        <v>45</v>
      </c>
      <c r="G150" s="17" t="s">
        <v>45</v>
      </c>
      <c r="H150" s="13" t="s">
        <v>230</v>
      </c>
      <c r="I150" s="7" t="s">
        <v>84</v>
      </c>
      <c r="J150" s="22">
        <v>13300</v>
      </c>
      <c r="K150" s="20" t="s">
        <v>616</v>
      </c>
      <c r="L150" s="23">
        <v>38.773423000000001</v>
      </c>
      <c r="M150" s="23">
        <v>-3.4538639999999998</v>
      </c>
      <c r="N150" s="10" t="s">
        <v>2123</v>
      </c>
      <c r="O150" s="7" t="s">
        <v>2002</v>
      </c>
      <c r="P150" s="7" t="s">
        <v>66</v>
      </c>
      <c r="Q150" s="7" t="s">
        <v>617</v>
      </c>
      <c r="R150" s="7" t="s">
        <v>45</v>
      </c>
      <c r="S150" s="13" t="s">
        <v>233</v>
      </c>
      <c r="T150" s="19">
        <v>89</v>
      </c>
      <c r="U150" s="19">
        <v>160</v>
      </c>
      <c r="V150" s="19">
        <v>165</v>
      </c>
      <c r="W150" s="19">
        <v>215</v>
      </c>
      <c r="X150" s="19">
        <v>289</v>
      </c>
      <c r="Y150" s="19">
        <v>312</v>
      </c>
      <c r="Z150" s="19">
        <v>356</v>
      </c>
      <c r="AA150" s="19">
        <v>111</v>
      </c>
      <c r="AB150" s="9">
        <v>205</v>
      </c>
      <c r="AC150" s="9">
        <v>242</v>
      </c>
      <c r="AD150" s="9">
        <v>278</v>
      </c>
      <c r="AE150" s="9">
        <v>336</v>
      </c>
      <c r="AF150" s="9">
        <v>145</v>
      </c>
      <c r="AG150" s="19">
        <v>190</v>
      </c>
      <c r="AH150" s="19">
        <v>265</v>
      </c>
      <c r="AI150" s="13" t="s">
        <v>599</v>
      </c>
      <c r="AJ150" s="21" t="s">
        <v>599</v>
      </c>
      <c r="AK150" s="21" t="s">
        <v>599</v>
      </c>
      <c r="AL150" s="21" t="s">
        <v>599</v>
      </c>
      <c r="AM150" s="21" t="s">
        <v>599</v>
      </c>
      <c r="AN150" s="21" t="s">
        <v>599</v>
      </c>
      <c r="AO150" s="21" t="s">
        <v>599</v>
      </c>
      <c r="AP150" s="21" t="s">
        <v>599</v>
      </c>
      <c r="AQ150" s="21" t="s">
        <v>599</v>
      </c>
      <c r="AR150" s="21" t="s">
        <v>599</v>
      </c>
      <c r="AS150" s="21" t="s">
        <v>603</v>
      </c>
      <c r="AT150" s="21" t="s">
        <v>147</v>
      </c>
      <c r="AU150" s="1">
        <v>18.05</v>
      </c>
      <c r="AV150" s="8">
        <v>24</v>
      </c>
      <c r="AW150" s="1" t="s">
        <v>234</v>
      </c>
    </row>
    <row r="151" spans="1:49" s="8" customFormat="1" x14ac:dyDescent="0.25">
      <c r="A151" s="1">
        <v>143</v>
      </c>
      <c r="B151" s="13" t="s">
        <v>618</v>
      </c>
      <c r="C151" s="13" t="s">
        <v>619</v>
      </c>
      <c r="D151" s="1" t="s">
        <v>45</v>
      </c>
      <c r="E151" s="1" t="s">
        <v>45</v>
      </c>
      <c r="F151" s="17" t="s">
        <v>45</v>
      </c>
      <c r="G151" s="17" t="s">
        <v>45</v>
      </c>
      <c r="H151" s="13" t="s">
        <v>230</v>
      </c>
      <c r="I151" s="7" t="s">
        <v>84</v>
      </c>
      <c r="J151" s="22">
        <v>13300</v>
      </c>
      <c r="K151" s="20" t="s">
        <v>616</v>
      </c>
      <c r="L151" s="23">
        <v>38.811272000000002</v>
      </c>
      <c r="M151" s="23">
        <v>-3.2974190000000001</v>
      </c>
      <c r="N151" s="10" t="s">
        <v>2123</v>
      </c>
      <c r="O151" s="7" t="s">
        <v>2002</v>
      </c>
      <c r="P151" s="7" t="s">
        <v>66</v>
      </c>
      <c r="Q151" s="7" t="s">
        <v>617</v>
      </c>
      <c r="R151" s="7" t="s">
        <v>45</v>
      </c>
      <c r="S151" s="13" t="s">
        <v>233</v>
      </c>
      <c r="T151" s="19">
        <v>89</v>
      </c>
      <c r="U151" s="19">
        <v>160</v>
      </c>
      <c r="V151" s="19">
        <v>165</v>
      </c>
      <c r="W151" s="19">
        <v>215</v>
      </c>
      <c r="X151" s="19">
        <v>289</v>
      </c>
      <c r="Y151" s="19">
        <v>312</v>
      </c>
      <c r="Z151" s="19">
        <v>356</v>
      </c>
      <c r="AA151" s="19">
        <v>111</v>
      </c>
      <c r="AB151" s="9">
        <v>205</v>
      </c>
      <c r="AC151" s="9">
        <v>242</v>
      </c>
      <c r="AD151" s="9">
        <v>278</v>
      </c>
      <c r="AE151" s="9">
        <v>336</v>
      </c>
      <c r="AF151" s="9">
        <v>145</v>
      </c>
      <c r="AG151" s="19">
        <v>190</v>
      </c>
      <c r="AH151" s="19">
        <v>265</v>
      </c>
      <c r="AI151" s="21" t="s">
        <v>599</v>
      </c>
      <c r="AJ151" s="21" t="s">
        <v>599</v>
      </c>
      <c r="AK151" s="21" t="s">
        <v>599</v>
      </c>
      <c r="AL151" s="21" t="s">
        <v>599</v>
      </c>
      <c r="AM151" s="21" t="s">
        <v>599</v>
      </c>
      <c r="AN151" s="21" t="s">
        <v>599</v>
      </c>
      <c r="AO151" s="21" t="s">
        <v>599</v>
      </c>
      <c r="AP151" s="21" t="s">
        <v>599</v>
      </c>
      <c r="AQ151" s="21" t="s">
        <v>599</v>
      </c>
      <c r="AR151" s="21" t="s">
        <v>599</v>
      </c>
      <c r="AS151" s="21" t="s">
        <v>603</v>
      </c>
      <c r="AT151" s="24" t="s">
        <v>69</v>
      </c>
      <c r="AU151" s="1">
        <v>20.52</v>
      </c>
      <c r="AV151" s="8">
        <v>24</v>
      </c>
      <c r="AW151" s="1" t="s">
        <v>234</v>
      </c>
    </row>
    <row r="152" spans="1:49" s="8" customFormat="1" x14ac:dyDescent="0.25">
      <c r="A152" s="8">
        <v>144</v>
      </c>
      <c r="B152" s="13" t="s">
        <v>620</v>
      </c>
      <c r="C152" s="13" t="s">
        <v>621</v>
      </c>
      <c r="D152" s="1" t="s">
        <v>45</v>
      </c>
      <c r="E152" s="1" t="s">
        <v>45</v>
      </c>
      <c r="F152" s="17" t="s">
        <v>45</v>
      </c>
      <c r="G152" s="17" t="s">
        <v>45</v>
      </c>
      <c r="H152" s="13" t="s">
        <v>230</v>
      </c>
      <c r="I152" s="7" t="s">
        <v>84</v>
      </c>
      <c r="J152" s="22">
        <v>41460</v>
      </c>
      <c r="K152" s="20" t="s">
        <v>622</v>
      </c>
      <c r="L152" s="23">
        <v>37.932552999999999</v>
      </c>
      <c r="M152" s="23">
        <v>-5.4420120000000001</v>
      </c>
      <c r="N152" s="10" t="s">
        <v>2123</v>
      </c>
      <c r="O152" s="21" t="s">
        <v>2015</v>
      </c>
      <c r="P152" s="7" t="s">
        <v>66</v>
      </c>
      <c r="Q152" s="13" t="s">
        <v>623</v>
      </c>
      <c r="R152" s="7" t="s">
        <v>45</v>
      </c>
      <c r="S152" s="13" t="s">
        <v>233</v>
      </c>
      <c r="T152" s="19">
        <v>89</v>
      </c>
      <c r="U152" s="19">
        <v>160</v>
      </c>
      <c r="V152" s="19">
        <v>165</v>
      </c>
      <c r="W152" s="19">
        <v>213</v>
      </c>
      <c r="X152" s="19">
        <v>289</v>
      </c>
      <c r="Y152" s="19">
        <v>312</v>
      </c>
      <c r="Z152" s="19">
        <v>356</v>
      </c>
      <c r="AA152" s="19">
        <v>111</v>
      </c>
      <c r="AB152" s="9">
        <v>205</v>
      </c>
      <c r="AC152" s="9">
        <v>242</v>
      </c>
      <c r="AD152" s="9">
        <v>278</v>
      </c>
      <c r="AE152" s="9">
        <v>336</v>
      </c>
      <c r="AF152" s="9">
        <v>149</v>
      </c>
      <c r="AG152" s="19">
        <v>190</v>
      </c>
      <c r="AH152" s="19">
        <v>271</v>
      </c>
      <c r="AI152" s="13" t="s">
        <v>599</v>
      </c>
      <c r="AJ152" s="13" t="s">
        <v>599</v>
      </c>
      <c r="AK152" s="13" t="s">
        <v>599</v>
      </c>
      <c r="AL152" s="13" t="s">
        <v>599</v>
      </c>
      <c r="AM152" s="13" t="s">
        <v>599</v>
      </c>
      <c r="AN152" s="13" t="s">
        <v>599</v>
      </c>
      <c r="AO152" s="13" t="s">
        <v>599</v>
      </c>
      <c r="AP152" s="13" t="s">
        <v>599</v>
      </c>
      <c r="AQ152" s="13" t="s">
        <v>599</v>
      </c>
      <c r="AR152" s="13" t="s">
        <v>599</v>
      </c>
      <c r="AS152" s="13" t="s">
        <v>603</v>
      </c>
      <c r="AT152" s="13" t="s">
        <v>147</v>
      </c>
      <c r="AU152" s="8">
        <v>18.07</v>
      </c>
      <c r="AV152" s="8">
        <v>24</v>
      </c>
      <c r="AW152" s="8" t="s">
        <v>335</v>
      </c>
    </row>
    <row r="153" spans="1:49" s="8" customFormat="1" x14ac:dyDescent="0.25">
      <c r="A153" s="1">
        <v>145</v>
      </c>
      <c r="B153" s="13" t="s">
        <v>624</v>
      </c>
      <c r="C153" s="13" t="s">
        <v>625</v>
      </c>
      <c r="D153" s="1" t="s">
        <v>45</v>
      </c>
      <c r="E153" s="1" t="s">
        <v>45</v>
      </c>
      <c r="F153" s="17" t="s">
        <v>45</v>
      </c>
      <c r="G153" s="17" t="s">
        <v>45</v>
      </c>
      <c r="H153" s="13" t="s">
        <v>230</v>
      </c>
      <c r="I153" s="7" t="s">
        <v>84</v>
      </c>
      <c r="J153" s="22" t="s">
        <v>626</v>
      </c>
      <c r="K153" s="20" t="s">
        <v>627</v>
      </c>
      <c r="L153" s="23">
        <v>38.438491999999997</v>
      </c>
      <c r="M153" s="23">
        <v>-6.8906200000000002</v>
      </c>
      <c r="N153" s="10" t="s">
        <v>2123</v>
      </c>
      <c r="O153" s="21" t="s">
        <v>2015</v>
      </c>
      <c r="P153" s="7" t="s">
        <v>66</v>
      </c>
      <c r="Q153" s="13" t="s">
        <v>628</v>
      </c>
      <c r="R153" s="7" t="s">
        <v>45</v>
      </c>
      <c r="S153" s="13" t="s">
        <v>233</v>
      </c>
      <c r="T153" s="19">
        <v>89</v>
      </c>
      <c r="U153" s="19">
        <v>160</v>
      </c>
      <c r="V153" s="19">
        <v>165</v>
      </c>
      <c r="W153" s="19">
        <v>213</v>
      </c>
      <c r="X153" s="19">
        <v>289</v>
      </c>
      <c r="Y153" s="19">
        <v>312</v>
      </c>
      <c r="Z153" s="19">
        <v>356</v>
      </c>
      <c r="AA153" s="19">
        <v>111</v>
      </c>
      <c r="AB153" s="9">
        <v>205</v>
      </c>
      <c r="AC153" s="9">
        <v>242</v>
      </c>
      <c r="AD153" s="9">
        <v>278</v>
      </c>
      <c r="AE153" s="9">
        <v>336</v>
      </c>
      <c r="AF153" s="9">
        <v>147</v>
      </c>
      <c r="AG153" s="19">
        <v>190</v>
      </c>
      <c r="AH153" s="19">
        <v>261</v>
      </c>
      <c r="AI153" s="13" t="s">
        <v>599</v>
      </c>
      <c r="AJ153" s="13" t="s">
        <v>599</v>
      </c>
      <c r="AK153" s="13" t="s">
        <v>599</v>
      </c>
      <c r="AL153" s="13" t="s">
        <v>599</v>
      </c>
      <c r="AM153" s="13" t="s">
        <v>599</v>
      </c>
      <c r="AN153" s="13" t="s">
        <v>599</v>
      </c>
      <c r="AO153" s="13" t="s">
        <v>599</v>
      </c>
      <c r="AP153" s="13" t="s">
        <v>599</v>
      </c>
      <c r="AQ153" s="13" t="s">
        <v>599</v>
      </c>
      <c r="AR153" s="13" t="s">
        <v>599</v>
      </c>
      <c r="AS153" s="13" t="s">
        <v>603</v>
      </c>
      <c r="AT153" s="24" t="s">
        <v>69</v>
      </c>
      <c r="AU153" s="1">
        <v>17.64</v>
      </c>
      <c r="AV153" s="8">
        <v>24</v>
      </c>
      <c r="AW153" s="8" t="s">
        <v>335</v>
      </c>
    </row>
    <row r="154" spans="1:49" x14ac:dyDescent="0.25">
      <c r="A154" s="8">
        <v>146</v>
      </c>
      <c r="B154" s="16" t="s">
        <v>629</v>
      </c>
      <c r="C154" s="1" t="s">
        <v>1990</v>
      </c>
      <c r="D154" s="1" t="s">
        <v>45</v>
      </c>
      <c r="E154" s="1" t="s">
        <v>45</v>
      </c>
      <c r="F154" s="17" t="s">
        <v>45</v>
      </c>
      <c r="G154" s="17" t="s">
        <v>45</v>
      </c>
      <c r="H154" s="13" t="s">
        <v>344</v>
      </c>
      <c r="I154" s="1" t="s">
        <v>49</v>
      </c>
      <c r="J154" s="18" t="s">
        <v>630</v>
      </c>
      <c r="K154" s="18" t="s">
        <v>631</v>
      </c>
      <c r="L154" s="18">
        <v>54.446038999999999</v>
      </c>
      <c r="M154" s="1">
        <v>17.054337</v>
      </c>
      <c r="N154" s="10" t="s">
        <v>2123</v>
      </c>
      <c r="O154" s="21" t="s">
        <v>2015</v>
      </c>
      <c r="P154" s="7" t="s">
        <v>66</v>
      </c>
      <c r="Q154" s="13" t="s">
        <v>45</v>
      </c>
      <c r="R154" s="7" t="s">
        <v>45</v>
      </c>
      <c r="S154" s="1" t="s">
        <v>77</v>
      </c>
      <c r="T154" s="19">
        <v>87</v>
      </c>
      <c r="U154" s="19">
        <v>160</v>
      </c>
      <c r="V154" s="19">
        <v>165</v>
      </c>
      <c r="W154" s="19">
        <v>213</v>
      </c>
      <c r="X154" s="19">
        <v>289</v>
      </c>
      <c r="Y154" s="19">
        <v>312</v>
      </c>
      <c r="Z154" s="19">
        <v>356</v>
      </c>
      <c r="AA154" s="19">
        <v>111</v>
      </c>
      <c r="AB154" s="9">
        <v>205</v>
      </c>
      <c r="AC154" s="9">
        <v>242</v>
      </c>
      <c r="AD154" s="9">
        <v>278</v>
      </c>
      <c r="AE154" s="9">
        <v>336</v>
      </c>
      <c r="AF154" s="9">
        <v>147</v>
      </c>
      <c r="AG154" s="19">
        <v>188</v>
      </c>
      <c r="AH154" s="19">
        <v>265</v>
      </c>
      <c r="AI154" s="1" t="s">
        <v>599</v>
      </c>
      <c r="AJ154" s="19" t="s">
        <v>599</v>
      </c>
      <c r="AK154" s="19" t="s">
        <v>599</v>
      </c>
      <c r="AL154" s="19" t="s">
        <v>599</v>
      </c>
      <c r="AM154" s="19" t="s">
        <v>599</v>
      </c>
      <c r="AN154" s="19" t="s">
        <v>599</v>
      </c>
      <c r="AO154" s="19" t="s">
        <v>599</v>
      </c>
      <c r="AP154" s="19" t="s">
        <v>599</v>
      </c>
      <c r="AQ154" s="19" t="s">
        <v>599</v>
      </c>
      <c r="AR154" s="19" t="s">
        <v>599</v>
      </c>
      <c r="AS154" s="19" t="s">
        <v>603</v>
      </c>
      <c r="AT154" s="19" t="s">
        <v>78</v>
      </c>
      <c r="AU154" s="1">
        <v>19.170000000000002</v>
      </c>
      <c r="AV154" s="8">
        <v>24</v>
      </c>
      <c r="AW154" s="8" t="s">
        <v>74</v>
      </c>
    </row>
    <row r="155" spans="1:49" s="8" customFormat="1" x14ac:dyDescent="0.25">
      <c r="A155" s="1">
        <v>147</v>
      </c>
      <c r="B155" s="16" t="s">
        <v>632</v>
      </c>
      <c r="C155" s="16" t="s">
        <v>633</v>
      </c>
      <c r="D155" s="1" t="s">
        <v>45</v>
      </c>
      <c r="E155" s="1" t="s">
        <v>45</v>
      </c>
      <c r="F155" s="17" t="s">
        <v>45</v>
      </c>
      <c r="G155" s="17" t="s">
        <v>45</v>
      </c>
      <c r="H155" s="13" t="s">
        <v>1919</v>
      </c>
      <c r="I155" s="7" t="s">
        <v>65</v>
      </c>
      <c r="J155" s="1" t="s">
        <v>45</v>
      </c>
      <c r="K155" s="1" t="s">
        <v>45</v>
      </c>
      <c r="L155" s="1" t="s">
        <v>45</v>
      </c>
      <c r="M155" s="1" t="s">
        <v>45</v>
      </c>
      <c r="N155" s="10" t="s">
        <v>2123</v>
      </c>
      <c r="O155" s="13" t="s">
        <v>2004</v>
      </c>
      <c r="P155" s="7" t="s">
        <v>66</v>
      </c>
      <c r="Q155" s="13" t="s">
        <v>45</v>
      </c>
      <c r="R155" s="7" t="s">
        <v>45</v>
      </c>
      <c r="S155" s="1" t="s">
        <v>77</v>
      </c>
      <c r="T155" s="19">
        <v>93</v>
      </c>
      <c r="U155" s="19">
        <v>160</v>
      </c>
      <c r="V155" s="19">
        <v>165</v>
      </c>
      <c r="W155" s="19">
        <v>231</v>
      </c>
      <c r="X155" s="19">
        <v>289</v>
      </c>
      <c r="Y155" s="19">
        <v>314</v>
      </c>
      <c r="Z155" s="19">
        <v>356</v>
      </c>
      <c r="AA155" s="19">
        <v>111</v>
      </c>
      <c r="AB155" s="9">
        <v>205</v>
      </c>
      <c r="AC155" s="9">
        <v>242</v>
      </c>
      <c r="AD155" s="9">
        <v>278</v>
      </c>
      <c r="AE155" s="9">
        <v>336</v>
      </c>
      <c r="AF155" s="9">
        <v>140</v>
      </c>
      <c r="AG155" s="19">
        <v>190</v>
      </c>
      <c r="AH155" s="19">
        <v>263</v>
      </c>
      <c r="AI155" s="1" t="s">
        <v>599</v>
      </c>
      <c r="AJ155" s="1" t="s">
        <v>599</v>
      </c>
      <c r="AK155" s="1" t="s">
        <v>52</v>
      </c>
      <c r="AL155" s="1" t="s">
        <v>599</v>
      </c>
      <c r="AM155" s="1" t="s">
        <v>599</v>
      </c>
      <c r="AN155" s="1" t="s">
        <v>599</v>
      </c>
      <c r="AO155" s="1" t="s">
        <v>599</v>
      </c>
      <c r="AP155" s="1" t="s">
        <v>599</v>
      </c>
      <c r="AQ155" s="1" t="s">
        <v>599</v>
      </c>
      <c r="AR155" s="1" t="s">
        <v>599</v>
      </c>
      <c r="AS155" s="1" t="s">
        <v>634</v>
      </c>
      <c r="AT155" s="1" t="s">
        <v>78</v>
      </c>
      <c r="AU155" s="1">
        <v>19.07</v>
      </c>
      <c r="AV155" s="8">
        <v>24</v>
      </c>
      <c r="AW155" s="1" t="s">
        <v>363</v>
      </c>
    </row>
    <row r="156" spans="1:49" x14ac:dyDescent="0.25">
      <c r="A156" s="8">
        <v>148</v>
      </c>
      <c r="B156" s="16" t="s">
        <v>635</v>
      </c>
      <c r="C156" s="16" t="s">
        <v>636</v>
      </c>
      <c r="D156" s="1" t="s">
        <v>45</v>
      </c>
      <c r="E156" s="1" t="s">
        <v>45</v>
      </c>
      <c r="F156" s="17" t="s">
        <v>45</v>
      </c>
      <c r="G156" s="17" t="s">
        <v>45</v>
      </c>
      <c r="H156" s="13" t="s">
        <v>1919</v>
      </c>
      <c r="I156" s="7" t="s">
        <v>65</v>
      </c>
      <c r="J156" s="1" t="s">
        <v>45</v>
      </c>
      <c r="K156" s="1" t="s">
        <v>45</v>
      </c>
      <c r="L156" s="1" t="s">
        <v>45</v>
      </c>
      <c r="M156" s="1" t="s">
        <v>45</v>
      </c>
      <c r="N156" s="10" t="s">
        <v>2123</v>
      </c>
      <c r="O156" s="13" t="s">
        <v>2004</v>
      </c>
      <c r="P156" s="7" t="s">
        <v>66</v>
      </c>
      <c r="Q156" s="13" t="s">
        <v>45</v>
      </c>
      <c r="R156" s="7" t="s">
        <v>45</v>
      </c>
      <c r="S156" s="1" t="s">
        <v>77</v>
      </c>
      <c r="T156" s="19">
        <v>93</v>
      </c>
      <c r="U156" s="19">
        <v>160</v>
      </c>
      <c r="V156" s="19">
        <v>165</v>
      </c>
      <c r="W156" s="19">
        <v>231</v>
      </c>
      <c r="X156" s="19">
        <v>289</v>
      </c>
      <c r="Y156" s="19">
        <v>314</v>
      </c>
      <c r="Z156" s="19">
        <v>356</v>
      </c>
      <c r="AA156" s="19">
        <v>111</v>
      </c>
      <c r="AB156" s="9">
        <v>205</v>
      </c>
      <c r="AC156" s="9">
        <v>242</v>
      </c>
      <c r="AD156" s="9">
        <v>278</v>
      </c>
      <c r="AE156" s="9">
        <v>336</v>
      </c>
      <c r="AF156" s="9">
        <v>140</v>
      </c>
      <c r="AG156" s="19">
        <v>190</v>
      </c>
      <c r="AH156" s="19">
        <v>263</v>
      </c>
      <c r="AI156" s="1" t="s">
        <v>599</v>
      </c>
      <c r="AJ156" s="1" t="s">
        <v>599</v>
      </c>
      <c r="AK156" s="1" t="s">
        <v>52</v>
      </c>
      <c r="AL156" s="1" t="s">
        <v>599</v>
      </c>
      <c r="AM156" s="1" t="s">
        <v>599</v>
      </c>
      <c r="AN156" s="1" t="s">
        <v>599</v>
      </c>
      <c r="AO156" s="1" t="s">
        <v>599</v>
      </c>
      <c r="AP156" s="1" t="s">
        <v>599</v>
      </c>
      <c r="AQ156" s="1" t="s">
        <v>599</v>
      </c>
      <c r="AR156" s="1" t="s">
        <v>599</v>
      </c>
      <c r="AS156" s="1" t="s">
        <v>634</v>
      </c>
      <c r="AT156" s="1" t="s">
        <v>78</v>
      </c>
      <c r="AU156" s="1">
        <v>19.47</v>
      </c>
      <c r="AV156" s="8">
        <v>24</v>
      </c>
      <c r="AW156" s="1" t="s">
        <v>363</v>
      </c>
    </row>
    <row r="157" spans="1:49" x14ac:dyDescent="0.25">
      <c r="A157" s="1">
        <v>149</v>
      </c>
      <c r="B157" s="19" t="s">
        <v>637</v>
      </c>
      <c r="C157" s="19">
        <v>32215</v>
      </c>
      <c r="D157" s="19" t="s">
        <v>638</v>
      </c>
      <c r="E157" s="19" t="s">
        <v>1956</v>
      </c>
      <c r="F157" s="17" t="s">
        <v>45</v>
      </c>
      <c r="G157" s="17" t="s">
        <v>45</v>
      </c>
      <c r="H157" s="19" t="s">
        <v>58</v>
      </c>
      <c r="I157" s="1" t="s">
        <v>59</v>
      </c>
      <c r="J157" s="1">
        <v>12850</v>
      </c>
      <c r="K157" s="1" t="s">
        <v>639</v>
      </c>
      <c r="L157" s="19">
        <v>2.5768849999999999</v>
      </c>
      <c r="M157" s="19">
        <v>44.366239</v>
      </c>
      <c r="N157" s="10" t="s">
        <v>2123</v>
      </c>
      <c r="O157" s="21" t="s">
        <v>2015</v>
      </c>
      <c r="P157" s="7" t="s">
        <v>66</v>
      </c>
      <c r="Q157" s="13" t="s">
        <v>45</v>
      </c>
      <c r="R157" s="7" t="s">
        <v>45</v>
      </c>
      <c r="S157" s="1" t="s">
        <v>382</v>
      </c>
      <c r="T157" s="19">
        <v>89</v>
      </c>
      <c r="U157" s="19">
        <v>160</v>
      </c>
      <c r="V157" s="19">
        <v>165</v>
      </c>
      <c r="W157" s="19">
        <v>211</v>
      </c>
      <c r="X157" s="19">
        <v>289</v>
      </c>
      <c r="Y157" s="19">
        <v>312</v>
      </c>
      <c r="Z157" s="19">
        <v>356</v>
      </c>
      <c r="AA157" s="19">
        <v>111</v>
      </c>
      <c r="AB157" s="9">
        <v>205</v>
      </c>
      <c r="AC157" s="9">
        <v>242</v>
      </c>
      <c r="AD157" s="9">
        <v>278</v>
      </c>
      <c r="AE157" s="9">
        <v>336</v>
      </c>
      <c r="AF157" s="9">
        <v>147</v>
      </c>
      <c r="AG157" s="19">
        <v>190</v>
      </c>
      <c r="AH157" s="19">
        <v>267</v>
      </c>
      <c r="AI157" s="19" t="s">
        <v>599</v>
      </c>
      <c r="AJ157" s="19" t="s">
        <v>599</v>
      </c>
      <c r="AK157" s="19" t="s">
        <v>599</v>
      </c>
      <c r="AL157" s="19" t="s">
        <v>599</v>
      </c>
      <c r="AM157" s="19" t="s">
        <v>599</v>
      </c>
      <c r="AN157" s="19" t="s">
        <v>599</v>
      </c>
      <c r="AO157" s="19" t="s">
        <v>599</v>
      </c>
      <c r="AP157" s="19" t="s">
        <v>599</v>
      </c>
      <c r="AQ157" s="19" t="s">
        <v>599</v>
      </c>
      <c r="AR157" s="19" t="s">
        <v>599</v>
      </c>
      <c r="AS157" s="1" t="s">
        <v>603</v>
      </c>
      <c r="AT157" s="1" t="s">
        <v>147</v>
      </c>
      <c r="AU157" s="1">
        <v>17.88</v>
      </c>
      <c r="AV157" s="8">
        <v>24</v>
      </c>
      <c r="AW157" s="1" t="s">
        <v>383</v>
      </c>
    </row>
    <row r="158" spans="1:49" s="8" customFormat="1" x14ac:dyDescent="0.25">
      <c r="A158" s="8">
        <v>150</v>
      </c>
      <c r="B158" s="19" t="s">
        <v>640</v>
      </c>
      <c r="C158" s="19" t="s">
        <v>641</v>
      </c>
      <c r="D158" s="19" t="s">
        <v>642</v>
      </c>
      <c r="E158" s="19" t="s">
        <v>1954</v>
      </c>
      <c r="F158" s="17" t="s">
        <v>45</v>
      </c>
      <c r="G158" s="17" t="s">
        <v>45</v>
      </c>
      <c r="H158" s="19" t="s">
        <v>422</v>
      </c>
      <c r="I158" s="19" t="s">
        <v>84</v>
      </c>
      <c r="J158" s="1" t="s">
        <v>423</v>
      </c>
      <c r="K158" s="1" t="s">
        <v>424</v>
      </c>
      <c r="L158" s="19">
        <v>41.8441182289951</v>
      </c>
      <c r="M158" s="19">
        <v>-7.0141030645258704</v>
      </c>
      <c r="N158" s="10" t="s">
        <v>2123</v>
      </c>
      <c r="O158" s="21" t="s">
        <v>2015</v>
      </c>
      <c r="P158" s="7" t="s">
        <v>66</v>
      </c>
      <c r="Q158" s="13" t="s">
        <v>45</v>
      </c>
      <c r="R158" s="7" t="s">
        <v>45</v>
      </c>
      <c r="S158" s="1" t="s">
        <v>382</v>
      </c>
      <c r="T158" s="19">
        <v>89</v>
      </c>
      <c r="U158" s="19">
        <v>160</v>
      </c>
      <c r="V158" s="19">
        <v>165</v>
      </c>
      <c r="W158" s="19">
        <v>213</v>
      </c>
      <c r="X158" s="19">
        <v>289</v>
      </c>
      <c r="Y158" s="19">
        <v>312</v>
      </c>
      <c r="Z158" s="19">
        <v>356</v>
      </c>
      <c r="AA158" s="19">
        <v>111</v>
      </c>
      <c r="AB158" s="9">
        <v>205</v>
      </c>
      <c r="AC158" s="9">
        <v>242</v>
      </c>
      <c r="AD158" s="9">
        <v>278</v>
      </c>
      <c r="AE158" s="9">
        <v>336</v>
      </c>
      <c r="AF158" s="9">
        <v>147</v>
      </c>
      <c r="AG158" s="19">
        <v>190</v>
      </c>
      <c r="AH158" s="19">
        <v>263</v>
      </c>
      <c r="AI158" s="19" t="s">
        <v>599</v>
      </c>
      <c r="AJ158" s="19" t="s">
        <v>599</v>
      </c>
      <c r="AK158" s="19" t="s">
        <v>599</v>
      </c>
      <c r="AL158" s="19" t="s">
        <v>599</v>
      </c>
      <c r="AM158" s="19" t="s">
        <v>599</v>
      </c>
      <c r="AN158" s="19" t="s">
        <v>599</v>
      </c>
      <c r="AO158" s="19" t="s">
        <v>599</v>
      </c>
      <c r="AP158" s="19" t="s">
        <v>599</v>
      </c>
      <c r="AQ158" s="19" t="s">
        <v>599</v>
      </c>
      <c r="AR158" s="19" t="s">
        <v>599</v>
      </c>
      <c r="AS158" s="19" t="s">
        <v>603</v>
      </c>
      <c r="AT158" s="19" t="s">
        <v>147</v>
      </c>
      <c r="AU158" s="1">
        <v>18.420000000000002</v>
      </c>
      <c r="AV158" s="8">
        <v>24</v>
      </c>
      <c r="AW158" s="1" t="s">
        <v>1972</v>
      </c>
    </row>
    <row r="159" spans="1:49" x14ac:dyDescent="0.25">
      <c r="A159" s="1">
        <v>151</v>
      </c>
      <c r="B159" s="1" t="s">
        <v>643</v>
      </c>
      <c r="C159" s="1" t="s">
        <v>644</v>
      </c>
      <c r="D159" s="1" t="s">
        <v>645</v>
      </c>
      <c r="E159" s="1" t="s">
        <v>1955</v>
      </c>
      <c r="F159" s="17" t="s">
        <v>45</v>
      </c>
      <c r="G159" s="17" t="s">
        <v>45</v>
      </c>
      <c r="H159" s="1" t="s">
        <v>422</v>
      </c>
      <c r="I159" s="19" t="s">
        <v>84</v>
      </c>
      <c r="J159" s="1" t="s">
        <v>423</v>
      </c>
      <c r="K159" s="1" t="s">
        <v>424</v>
      </c>
      <c r="L159" s="1">
        <v>41.824933159606999</v>
      </c>
      <c r="M159" s="1">
        <v>-7.0187379215806098</v>
      </c>
      <c r="N159" s="10" t="s">
        <v>2123</v>
      </c>
      <c r="O159" s="21" t="s">
        <v>2015</v>
      </c>
      <c r="P159" s="7" t="s">
        <v>66</v>
      </c>
      <c r="Q159" s="13" t="s">
        <v>45</v>
      </c>
      <c r="R159" s="7" t="s">
        <v>45</v>
      </c>
      <c r="S159" s="1" t="s">
        <v>382</v>
      </c>
      <c r="T159" s="19">
        <v>89</v>
      </c>
      <c r="U159" s="19">
        <v>160</v>
      </c>
      <c r="V159" s="19">
        <v>165</v>
      </c>
      <c r="W159" s="19">
        <v>213</v>
      </c>
      <c r="X159" s="19">
        <v>289</v>
      </c>
      <c r="Y159" s="19">
        <v>312</v>
      </c>
      <c r="Z159" s="19">
        <v>356</v>
      </c>
      <c r="AA159" s="19">
        <v>111</v>
      </c>
      <c r="AB159" s="9">
        <v>205</v>
      </c>
      <c r="AC159" s="9">
        <v>242</v>
      </c>
      <c r="AD159" s="9">
        <v>278</v>
      </c>
      <c r="AE159" s="9">
        <v>336</v>
      </c>
      <c r="AF159" s="9">
        <v>149</v>
      </c>
      <c r="AG159" s="19">
        <v>190</v>
      </c>
      <c r="AH159" s="19">
        <v>267</v>
      </c>
      <c r="AI159" s="1" t="s">
        <v>599</v>
      </c>
      <c r="AJ159" s="1" t="s">
        <v>599</v>
      </c>
      <c r="AK159" s="1" t="s">
        <v>599</v>
      </c>
      <c r="AL159" s="1" t="s">
        <v>599</v>
      </c>
      <c r="AM159" s="1" t="s">
        <v>599</v>
      </c>
      <c r="AN159" s="1" t="s">
        <v>599</v>
      </c>
      <c r="AO159" s="1" t="s">
        <v>599</v>
      </c>
      <c r="AP159" s="1" t="s">
        <v>599</v>
      </c>
      <c r="AQ159" s="1" t="s">
        <v>599</v>
      </c>
      <c r="AR159" s="1" t="s">
        <v>599</v>
      </c>
      <c r="AS159" s="1" t="s">
        <v>603</v>
      </c>
      <c r="AT159" s="1" t="s">
        <v>147</v>
      </c>
      <c r="AU159" s="1">
        <v>19.54</v>
      </c>
      <c r="AV159" s="8">
        <v>24</v>
      </c>
      <c r="AW159" s="1" t="s">
        <v>1972</v>
      </c>
    </row>
    <row r="160" spans="1:49" x14ac:dyDescent="0.25">
      <c r="A160" s="8">
        <v>152</v>
      </c>
      <c r="B160" s="1" t="s">
        <v>646</v>
      </c>
      <c r="C160" s="79">
        <v>537</v>
      </c>
      <c r="D160" s="1" t="s">
        <v>45</v>
      </c>
      <c r="E160" s="1" t="s">
        <v>45</v>
      </c>
      <c r="F160" s="1" t="s">
        <v>45</v>
      </c>
      <c r="G160" s="1" t="s">
        <v>45</v>
      </c>
      <c r="H160" s="1" t="s">
        <v>344</v>
      </c>
      <c r="I160" s="1" t="s">
        <v>49</v>
      </c>
      <c r="J160" s="1" t="s">
        <v>647</v>
      </c>
      <c r="K160" s="1" t="s">
        <v>648</v>
      </c>
      <c r="L160" s="1">
        <v>54.348514000000002</v>
      </c>
      <c r="M160" s="1">
        <v>16.579747000000001</v>
      </c>
      <c r="N160" s="1" t="s">
        <v>1938</v>
      </c>
      <c r="O160" s="21" t="s">
        <v>2015</v>
      </c>
      <c r="P160" s="1" t="s">
        <v>447</v>
      </c>
      <c r="Q160" s="13" t="s">
        <v>45</v>
      </c>
      <c r="R160" s="7" t="s">
        <v>45</v>
      </c>
      <c r="S160" s="1" t="s">
        <v>45</v>
      </c>
      <c r="T160" s="1">
        <v>87</v>
      </c>
      <c r="U160" s="1">
        <v>160</v>
      </c>
      <c r="V160" s="1">
        <v>165</v>
      </c>
      <c r="W160" s="1">
        <v>213</v>
      </c>
      <c r="X160" s="1">
        <v>289</v>
      </c>
      <c r="Y160" s="1">
        <v>312</v>
      </c>
      <c r="Z160" s="1">
        <v>356</v>
      </c>
      <c r="AA160" s="1">
        <v>111</v>
      </c>
      <c r="AB160" s="8">
        <v>205</v>
      </c>
      <c r="AC160" s="8">
        <v>242</v>
      </c>
      <c r="AD160" s="8">
        <v>278</v>
      </c>
      <c r="AE160" s="8">
        <v>336</v>
      </c>
      <c r="AF160" s="8">
        <v>147</v>
      </c>
      <c r="AG160" s="1">
        <v>190</v>
      </c>
      <c r="AH160" s="1">
        <v>265</v>
      </c>
      <c r="AI160" s="1" t="s">
        <v>599</v>
      </c>
      <c r="AJ160" s="24" t="s">
        <v>45</v>
      </c>
      <c r="AK160" s="24" t="s">
        <v>45</v>
      </c>
      <c r="AL160" s="24" t="s">
        <v>45</v>
      </c>
      <c r="AM160" s="24" t="s">
        <v>45</v>
      </c>
      <c r="AN160" s="24" t="s">
        <v>45</v>
      </c>
      <c r="AO160" s="24" t="s">
        <v>45</v>
      </c>
      <c r="AP160" s="24" t="s">
        <v>45</v>
      </c>
      <c r="AQ160" s="24" t="s">
        <v>45</v>
      </c>
      <c r="AR160" s="24" t="s">
        <v>45</v>
      </c>
      <c r="AS160" s="1" t="s">
        <v>45</v>
      </c>
      <c r="AT160" s="24" t="s">
        <v>69</v>
      </c>
      <c r="AU160" s="1">
        <v>27.54</v>
      </c>
      <c r="AV160" s="8">
        <v>28</v>
      </c>
      <c r="AW160" s="8" t="s">
        <v>74</v>
      </c>
    </row>
    <row r="161" spans="1:49" x14ac:dyDescent="0.25">
      <c r="A161" s="1">
        <v>153</v>
      </c>
      <c r="B161" s="1" t="s">
        <v>649</v>
      </c>
      <c r="C161" s="1" t="s">
        <v>650</v>
      </c>
      <c r="D161" s="1" t="s">
        <v>45</v>
      </c>
      <c r="E161" s="1" t="s">
        <v>45</v>
      </c>
      <c r="F161" s="1" t="s">
        <v>45</v>
      </c>
      <c r="G161" s="1" t="s">
        <v>45</v>
      </c>
      <c r="H161" s="1" t="s">
        <v>651</v>
      </c>
      <c r="I161" s="1" t="s">
        <v>84</v>
      </c>
      <c r="J161" s="1">
        <v>80070</v>
      </c>
      <c r="K161" s="1" t="s">
        <v>652</v>
      </c>
      <c r="L161" s="1">
        <v>40.833461</v>
      </c>
      <c r="M161" s="1">
        <v>14.065621</v>
      </c>
      <c r="N161" s="1" t="s">
        <v>1938</v>
      </c>
      <c r="O161" s="1" t="s">
        <v>2017</v>
      </c>
      <c r="P161" s="1" t="s">
        <v>653</v>
      </c>
      <c r="Q161" s="13" t="s">
        <v>45</v>
      </c>
      <c r="R161" s="7" t="s">
        <v>45</v>
      </c>
      <c r="S161" s="1" t="s">
        <v>45</v>
      </c>
      <c r="T161" s="1">
        <v>89</v>
      </c>
      <c r="U161" s="1">
        <v>160</v>
      </c>
      <c r="V161" s="1">
        <v>165</v>
      </c>
      <c r="W161" s="1">
        <v>213</v>
      </c>
      <c r="X161" s="1">
        <v>289</v>
      </c>
      <c r="Y161" s="1">
        <v>314</v>
      </c>
      <c r="Z161" s="1">
        <v>356</v>
      </c>
      <c r="AA161" s="1">
        <v>111</v>
      </c>
      <c r="AB161" s="1">
        <v>205</v>
      </c>
      <c r="AC161" s="1">
        <v>242</v>
      </c>
      <c r="AD161" s="1">
        <v>278</v>
      </c>
      <c r="AE161" s="1">
        <v>336</v>
      </c>
      <c r="AF161" s="1">
        <v>149</v>
      </c>
      <c r="AG161" s="1">
        <v>190</v>
      </c>
      <c r="AH161" s="1">
        <v>273</v>
      </c>
      <c r="AI161" s="1" t="s">
        <v>599</v>
      </c>
      <c r="AJ161" s="24" t="s">
        <v>45</v>
      </c>
      <c r="AK161" s="24" t="s">
        <v>45</v>
      </c>
      <c r="AL161" s="24" t="s">
        <v>45</v>
      </c>
      <c r="AM161" s="24" t="s">
        <v>45</v>
      </c>
      <c r="AN161" s="24" t="s">
        <v>45</v>
      </c>
      <c r="AO161" s="24" t="s">
        <v>45</v>
      </c>
      <c r="AP161" s="24" t="s">
        <v>45</v>
      </c>
      <c r="AQ161" s="24" t="s">
        <v>45</v>
      </c>
      <c r="AR161" s="24" t="s">
        <v>45</v>
      </c>
      <c r="AS161" s="1" t="s">
        <v>45</v>
      </c>
      <c r="AT161" s="24" t="s">
        <v>69</v>
      </c>
      <c r="AU161" s="26">
        <v>23.306737899780273</v>
      </c>
      <c r="AV161" s="8">
        <v>28</v>
      </c>
      <c r="AW161" s="8" t="s">
        <v>74</v>
      </c>
    </row>
    <row r="162" spans="1:49" x14ac:dyDescent="0.25">
      <c r="A162" s="8">
        <v>154</v>
      </c>
      <c r="B162" s="1" t="s">
        <v>654</v>
      </c>
      <c r="C162" s="1" t="s">
        <v>655</v>
      </c>
      <c r="D162" s="1" t="s">
        <v>45</v>
      </c>
      <c r="E162" s="1" t="s">
        <v>45</v>
      </c>
      <c r="F162" s="1" t="s">
        <v>45</v>
      </c>
      <c r="G162" s="1" t="s">
        <v>45</v>
      </c>
      <c r="H162" s="1" t="s">
        <v>651</v>
      </c>
      <c r="I162" s="1" t="s">
        <v>84</v>
      </c>
      <c r="J162" s="1">
        <v>87067</v>
      </c>
      <c r="K162" s="1" t="s">
        <v>656</v>
      </c>
      <c r="L162" s="1">
        <v>39.591016760438002</v>
      </c>
      <c r="M162" s="1">
        <v>16.611773398153002</v>
      </c>
      <c r="N162" s="1" t="s">
        <v>1938</v>
      </c>
      <c r="O162" s="1" t="s">
        <v>2017</v>
      </c>
      <c r="P162" s="1" t="s">
        <v>653</v>
      </c>
      <c r="Q162" s="13" t="s">
        <v>45</v>
      </c>
      <c r="R162" s="7" t="s">
        <v>45</v>
      </c>
      <c r="S162" s="1" t="s">
        <v>45</v>
      </c>
      <c r="T162" s="1">
        <v>87</v>
      </c>
      <c r="U162" s="1">
        <v>160</v>
      </c>
      <c r="V162" s="1">
        <v>165</v>
      </c>
      <c r="W162" s="1">
        <v>213</v>
      </c>
      <c r="X162" s="1">
        <v>289</v>
      </c>
      <c r="Y162" s="1">
        <v>312</v>
      </c>
      <c r="Z162" s="1">
        <v>356</v>
      </c>
      <c r="AA162" s="1">
        <v>111</v>
      </c>
      <c r="AB162" s="1">
        <v>205</v>
      </c>
      <c r="AC162" s="1">
        <v>242</v>
      </c>
      <c r="AD162" s="1">
        <v>278</v>
      </c>
      <c r="AE162" s="1">
        <v>336</v>
      </c>
      <c r="AF162" s="1">
        <v>147</v>
      </c>
      <c r="AG162" s="1">
        <v>190</v>
      </c>
      <c r="AH162" s="1">
        <v>265</v>
      </c>
      <c r="AI162" s="1" t="s">
        <v>599</v>
      </c>
      <c r="AJ162" s="24" t="s">
        <v>45</v>
      </c>
      <c r="AK162" s="24" t="s">
        <v>45</v>
      </c>
      <c r="AL162" s="24" t="s">
        <v>45</v>
      </c>
      <c r="AM162" s="24" t="s">
        <v>45</v>
      </c>
      <c r="AN162" s="24" t="s">
        <v>45</v>
      </c>
      <c r="AO162" s="24" t="s">
        <v>45</v>
      </c>
      <c r="AP162" s="24" t="s">
        <v>45</v>
      </c>
      <c r="AQ162" s="24" t="s">
        <v>45</v>
      </c>
      <c r="AR162" s="24" t="s">
        <v>45</v>
      </c>
      <c r="AS162" s="1" t="s">
        <v>45</v>
      </c>
      <c r="AT162" s="24" t="s">
        <v>69</v>
      </c>
      <c r="AU162" s="26">
        <v>21.346523284912109</v>
      </c>
      <c r="AV162" s="8">
        <v>24</v>
      </c>
      <c r="AW162" s="8" t="s">
        <v>74</v>
      </c>
    </row>
    <row r="163" spans="1:49" x14ac:dyDescent="0.25">
      <c r="A163" s="1">
        <v>155</v>
      </c>
      <c r="B163" s="1" t="s">
        <v>45</v>
      </c>
      <c r="C163" s="1" t="s">
        <v>657</v>
      </c>
      <c r="D163" s="1" t="s">
        <v>45</v>
      </c>
      <c r="E163" s="8" t="s">
        <v>1999</v>
      </c>
      <c r="F163" s="1" t="s">
        <v>658</v>
      </c>
      <c r="G163" s="17" t="s">
        <v>659</v>
      </c>
      <c r="H163" s="1" t="s">
        <v>64</v>
      </c>
      <c r="I163" s="7" t="s">
        <v>65</v>
      </c>
      <c r="J163" s="1" t="s">
        <v>45</v>
      </c>
      <c r="K163" s="1" t="s">
        <v>45</v>
      </c>
      <c r="L163" s="1" t="s">
        <v>45</v>
      </c>
      <c r="M163" s="1" t="s">
        <v>45</v>
      </c>
      <c r="N163" s="10" t="s">
        <v>2123</v>
      </c>
      <c r="O163" s="19" t="s">
        <v>2003</v>
      </c>
      <c r="P163" s="7" t="s">
        <v>66</v>
      </c>
      <c r="Q163" s="13" t="s">
        <v>45</v>
      </c>
      <c r="R163" s="7" t="s">
        <v>45</v>
      </c>
      <c r="S163" s="8" t="s">
        <v>67</v>
      </c>
      <c r="T163" s="1">
        <v>87</v>
      </c>
      <c r="U163" s="1">
        <v>160</v>
      </c>
      <c r="V163" s="1">
        <v>169</v>
      </c>
      <c r="W163" s="1">
        <v>209</v>
      </c>
      <c r="X163" s="1">
        <v>291</v>
      </c>
      <c r="Y163" s="1">
        <v>306</v>
      </c>
      <c r="Z163" s="1">
        <v>358</v>
      </c>
      <c r="AA163" s="1">
        <v>119</v>
      </c>
      <c r="AB163" s="1">
        <v>209</v>
      </c>
      <c r="AC163" s="1">
        <v>248</v>
      </c>
      <c r="AD163" s="1">
        <v>274</v>
      </c>
      <c r="AE163" s="1">
        <v>342</v>
      </c>
      <c r="AF163" s="1">
        <v>145</v>
      </c>
      <c r="AG163" s="1">
        <v>166</v>
      </c>
      <c r="AH163" s="1">
        <v>265</v>
      </c>
      <c r="AI163" s="1" t="s">
        <v>52</v>
      </c>
      <c r="AJ163" s="1" t="s">
        <v>52</v>
      </c>
      <c r="AK163" s="1" t="s">
        <v>52</v>
      </c>
      <c r="AL163" s="1" t="s">
        <v>52</v>
      </c>
      <c r="AM163" s="1" t="s">
        <v>52</v>
      </c>
      <c r="AN163" s="1" t="s">
        <v>52</v>
      </c>
      <c r="AO163" s="1" t="s">
        <v>52</v>
      </c>
      <c r="AP163" s="1" t="s">
        <v>52</v>
      </c>
      <c r="AQ163" s="1" t="s">
        <v>52</v>
      </c>
      <c r="AR163" s="1" t="s">
        <v>52</v>
      </c>
      <c r="AS163" s="13" t="s">
        <v>660</v>
      </c>
      <c r="AT163" s="24" t="s">
        <v>69</v>
      </c>
      <c r="AU163" s="8">
        <v>21.33</v>
      </c>
      <c r="AV163" s="8">
        <v>24</v>
      </c>
      <c r="AW163" s="8" t="s">
        <v>661</v>
      </c>
    </row>
    <row r="164" spans="1:49" x14ac:dyDescent="0.25">
      <c r="A164" s="8">
        <v>156</v>
      </c>
      <c r="B164" s="16" t="s">
        <v>45</v>
      </c>
      <c r="C164" s="18" t="s">
        <v>662</v>
      </c>
      <c r="D164" s="1" t="s">
        <v>45</v>
      </c>
      <c r="E164" s="8" t="s">
        <v>2000</v>
      </c>
      <c r="F164" s="17" t="s">
        <v>45</v>
      </c>
      <c r="G164" s="17" t="s">
        <v>45</v>
      </c>
      <c r="H164" s="13" t="s">
        <v>64</v>
      </c>
      <c r="I164" s="7" t="s">
        <v>65</v>
      </c>
      <c r="J164" s="1" t="s">
        <v>45</v>
      </c>
      <c r="K164" s="1" t="s">
        <v>45</v>
      </c>
      <c r="L164" s="1" t="s">
        <v>45</v>
      </c>
      <c r="M164" s="1" t="s">
        <v>45</v>
      </c>
      <c r="N164" s="10" t="s">
        <v>2123</v>
      </c>
      <c r="O164" s="16" t="s">
        <v>2016</v>
      </c>
      <c r="P164" s="7" t="s">
        <v>66</v>
      </c>
      <c r="Q164" s="13" t="s">
        <v>45</v>
      </c>
      <c r="R164" s="7" t="s">
        <v>45</v>
      </c>
      <c r="S164" s="1" t="s">
        <v>77</v>
      </c>
      <c r="T164" s="19">
        <v>87</v>
      </c>
      <c r="U164" s="19">
        <v>160</v>
      </c>
      <c r="V164" s="19">
        <v>169</v>
      </c>
      <c r="W164" s="19">
        <v>209</v>
      </c>
      <c r="X164" s="19">
        <v>291</v>
      </c>
      <c r="Y164" s="19">
        <v>306</v>
      </c>
      <c r="Z164" s="19">
        <v>358</v>
      </c>
      <c r="AA164" s="19">
        <v>119</v>
      </c>
      <c r="AB164" s="9">
        <v>209</v>
      </c>
      <c r="AC164" s="9">
        <v>248</v>
      </c>
      <c r="AD164" s="9">
        <v>274</v>
      </c>
      <c r="AE164" s="9">
        <v>342</v>
      </c>
      <c r="AF164" s="9">
        <v>145</v>
      </c>
      <c r="AG164" s="19">
        <v>168</v>
      </c>
      <c r="AH164" s="19">
        <v>265</v>
      </c>
      <c r="AI164" s="1" t="s">
        <v>52</v>
      </c>
      <c r="AJ164" s="7" t="s">
        <v>52</v>
      </c>
      <c r="AK164" s="7" t="s">
        <v>52</v>
      </c>
      <c r="AL164" s="7" t="s">
        <v>52</v>
      </c>
      <c r="AM164" s="7" t="s">
        <v>52</v>
      </c>
      <c r="AN164" s="7" t="s">
        <v>52</v>
      </c>
      <c r="AO164" s="7" t="s">
        <v>52</v>
      </c>
      <c r="AP164" s="7" t="s">
        <v>52</v>
      </c>
      <c r="AQ164" s="7" t="s">
        <v>52</v>
      </c>
      <c r="AR164" s="7" t="s">
        <v>52</v>
      </c>
      <c r="AS164" s="1" t="s">
        <v>660</v>
      </c>
      <c r="AT164" s="1" t="s">
        <v>100</v>
      </c>
      <c r="AU164" s="1">
        <v>19.36</v>
      </c>
      <c r="AV164" s="8">
        <v>24</v>
      </c>
      <c r="AW164" s="1" t="s">
        <v>1986</v>
      </c>
    </row>
    <row r="165" spans="1:49" x14ac:dyDescent="0.25">
      <c r="A165" s="1">
        <v>157</v>
      </c>
      <c r="B165" s="7" t="s">
        <v>663</v>
      </c>
      <c r="C165" s="7" t="s">
        <v>664</v>
      </c>
      <c r="D165" s="1" t="s">
        <v>45</v>
      </c>
      <c r="E165" s="1" t="s">
        <v>45</v>
      </c>
      <c r="F165" s="17" t="s">
        <v>45</v>
      </c>
      <c r="G165" s="17" t="s">
        <v>45</v>
      </c>
      <c r="H165" s="7" t="s">
        <v>48</v>
      </c>
      <c r="I165" s="7" t="s">
        <v>49</v>
      </c>
      <c r="J165" s="11">
        <v>10000</v>
      </c>
      <c r="K165" s="8" t="s">
        <v>665</v>
      </c>
      <c r="L165" s="12">
        <v>50.073551373122299</v>
      </c>
      <c r="M165" s="12">
        <v>14.4887271199055</v>
      </c>
      <c r="N165" s="10" t="s">
        <v>2123</v>
      </c>
      <c r="O165" s="19" t="s">
        <v>2003</v>
      </c>
      <c r="P165" s="7" t="s">
        <v>66</v>
      </c>
      <c r="Q165" s="13" t="s">
        <v>45</v>
      </c>
      <c r="R165" s="7" t="s">
        <v>45</v>
      </c>
      <c r="S165" s="1" t="s">
        <v>77</v>
      </c>
      <c r="T165" s="19">
        <v>87</v>
      </c>
      <c r="U165" s="19">
        <v>160</v>
      </c>
      <c r="V165" s="19">
        <v>169</v>
      </c>
      <c r="W165" s="19">
        <v>209</v>
      </c>
      <c r="X165" s="19">
        <v>291</v>
      </c>
      <c r="Y165" s="19">
        <v>306</v>
      </c>
      <c r="Z165" s="19">
        <v>358</v>
      </c>
      <c r="AA165" s="19">
        <v>115</v>
      </c>
      <c r="AB165" s="9">
        <v>209</v>
      </c>
      <c r="AC165" s="9">
        <v>248</v>
      </c>
      <c r="AD165" s="9">
        <v>274</v>
      </c>
      <c r="AE165" s="9">
        <v>342</v>
      </c>
      <c r="AF165" s="9">
        <v>145</v>
      </c>
      <c r="AG165" s="19">
        <v>166</v>
      </c>
      <c r="AH165" s="19">
        <v>273</v>
      </c>
      <c r="AI165" s="7" t="s">
        <v>52</v>
      </c>
      <c r="AJ165" s="7" t="s">
        <v>52</v>
      </c>
      <c r="AK165" s="7" t="s">
        <v>52</v>
      </c>
      <c r="AL165" s="7" t="s">
        <v>52</v>
      </c>
      <c r="AM165" s="7" t="s">
        <v>52</v>
      </c>
      <c r="AN165" s="7" t="s">
        <v>52</v>
      </c>
      <c r="AO165" s="7" t="s">
        <v>52</v>
      </c>
      <c r="AP165" s="7" t="s">
        <v>52</v>
      </c>
      <c r="AQ165" s="7" t="s">
        <v>52</v>
      </c>
      <c r="AR165" s="7" t="s">
        <v>52</v>
      </c>
      <c r="AS165" s="7" t="s">
        <v>660</v>
      </c>
      <c r="AT165" s="7" t="s">
        <v>78</v>
      </c>
      <c r="AU165" s="1">
        <v>20.89</v>
      </c>
      <c r="AV165" s="8">
        <v>24</v>
      </c>
      <c r="AW165" s="8" t="s">
        <v>1977</v>
      </c>
    </row>
    <row r="166" spans="1:49" x14ac:dyDescent="0.25">
      <c r="A166" s="8">
        <v>158</v>
      </c>
      <c r="B166" s="1" t="s">
        <v>666</v>
      </c>
      <c r="C166" s="1" t="s">
        <v>667</v>
      </c>
      <c r="D166" s="1" t="s">
        <v>668</v>
      </c>
      <c r="E166" s="1" t="s">
        <v>1958</v>
      </c>
      <c r="F166" s="1" t="s">
        <v>45</v>
      </c>
      <c r="G166" s="1" t="s">
        <v>45</v>
      </c>
      <c r="H166" s="1" t="s">
        <v>669</v>
      </c>
      <c r="I166" s="7" t="s">
        <v>65</v>
      </c>
      <c r="J166" s="1" t="s">
        <v>45</v>
      </c>
      <c r="K166" s="1" t="s">
        <v>670</v>
      </c>
      <c r="L166" s="1" t="s">
        <v>45</v>
      </c>
      <c r="M166" s="1" t="s">
        <v>45</v>
      </c>
      <c r="N166" s="10" t="s">
        <v>2123</v>
      </c>
      <c r="O166" s="1" t="s">
        <v>2014</v>
      </c>
      <c r="P166" s="7" t="s">
        <v>66</v>
      </c>
      <c r="Q166" s="13" t="s">
        <v>45</v>
      </c>
      <c r="R166" s="7" t="s">
        <v>45</v>
      </c>
      <c r="S166" s="1" t="s">
        <v>382</v>
      </c>
      <c r="T166" s="19">
        <v>87</v>
      </c>
      <c r="U166" s="19">
        <v>160</v>
      </c>
      <c r="V166" s="19">
        <v>169</v>
      </c>
      <c r="W166" s="19">
        <v>209</v>
      </c>
      <c r="X166" s="19">
        <v>291</v>
      </c>
      <c r="Y166" s="19">
        <v>306</v>
      </c>
      <c r="Z166" s="19">
        <v>358</v>
      </c>
      <c r="AA166" s="19">
        <v>119</v>
      </c>
      <c r="AB166" s="9">
        <v>209</v>
      </c>
      <c r="AC166" s="9">
        <v>248</v>
      </c>
      <c r="AD166" s="9">
        <v>274</v>
      </c>
      <c r="AE166" s="9">
        <v>342</v>
      </c>
      <c r="AF166" s="9">
        <v>147</v>
      </c>
      <c r="AG166" s="19">
        <v>166</v>
      </c>
      <c r="AH166" s="19">
        <v>273</v>
      </c>
      <c r="AI166" s="1" t="s">
        <v>52</v>
      </c>
      <c r="AJ166" s="1" t="s">
        <v>52</v>
      </c>
      <c r="AK166" s="1" t="s">
        <v>52</v>
      </c>
      <c r="AL166" s="1" t="s">
        <v>52</v>
      </c>
      <c r="AM166" s="1" t="s">
        <v>52</v>
      </c>
      <c r="AN166" s="1" t="s">
        <v>52</v>
      </c>
      <c r="AO166" s="1" t="s">
        <v>52</v>
      </c>
      <c r="AP166" s="1" t="s">
        <v>52</v>
      </c>
      <c r="AQ166" s="1" t="s">
        <v>52</v>
      </c>
      <c r="AR166" s="1" t="s">
        <v>52</v>
      </c>
      <c r="AS166" s="1" t="s">
        <v>660</v>
      </c>
      <c r="AT166" s="1" t="s">
        <v>147</v>
      </c>
      <c r="AU166" s="1">
        <v>20.13</v>
      </c>
      <c r="AV166" s="8">
        <v>24</v>
      </c>
      <c r="AW166" s="1" t="s">
        <v>1940</v>
      </c>
    </row>
    <row r="167" spans="1:49" x14ac:dyDescent="0.25">
      <c r="A167" s="1">
        <v>159</v>
      </c>
      <c r="B167" s="1" t="s">
        <v>671</v>
      </c>
      <c r="C167" s="8" t="s">
        <v>1991</v>
      </c>
      <c r="D167" s="8" t="s">
        <v>672</v>
      </c>
      <c r="E167" s="1" t="s">
        <v>1957</v>
      </c>
      <c r="F167" s="1" t="s">
        <v>45</v>
      </c>
      <c r="G167" s="1" t="s">
        <v>45</v>
      </c>
      <c r="H167" s="1" t="s">
        <v>673</v>
      </c>
      <c r="I167" s="7" t="s">
        <v>65</v>
      </c>
      <c r="J167" s="1" t="s">
        <v>45</v>
      </c>
      <c r="K167" s="1" t="s">
        <v>674</v>
      </c>
      <c r="L167" s="1" t="s">
        <v>45</v>
      </c>
      <c r="M167" s="1" t="s">
        <v>45</v>
      </c>
      <c r="N167" s="10" t="s">
        <v>2123</v>
      </c>
      <c r="O167" s="13" t="s">
        <v>2004</v>
      </c>
      <c r="P167" s="7" t="s">
        <v>66</v>
      </c>
      <c r="Q167" s="13" t="s">
        <v>45</v>
      </c>
      <c r="R167" s="7" t="s">
        <v>45</v>
      </c>
      <c r="S167" s="1" t="s">
        <v>382</v>
      </c>
      <c r="T167" s="1">
        <v>89</v>
      </c>
      <c r="U167" s="1">
        <v>160</v>
      </c>
      <c r="V167" s="1">
        <v>165</v>
      </c>
      <c r="W167" s="1">
        <v>227</v>
      </c>
      <c r="X167" s="1">
        <v>291</v>
      </c>
      <c r="Y167" s="1">
        <v>306</v>
      </c>
      <c r="Z167" s="1">
        <v>354</v>
      </c>
      <c r="AA167" s="1">
        <v>111</v>
      </c>
      <c r="AB167" s="8">
        <v>205</v>
      </c>
      <c r="AC167" s="8">
        <v>248</v>
      </c>
      <c r="AD167" s="8">
        <v>274</v>
      </c>
      <c r="AE167" s="8">
        <v>342</v>
      </c>
      <c r="AF167" s="8">
        <v>147</v>
      </c>
      <c r="AG167" s="1">
        <v>166</v>
      </c>
      <c r="AH167" s="1">
        <v>267</v>
      </c>
      <c r="AI167" s="1" t="s">
        <v>675</v>
      </c>
      <c r="AJ167" s="24" t="s">
        <v>52</v>
      </c>
      <c r="AK167" s="24" t="s">
        <v>1920</v>
      </c>
      <c r="AL167" s="24" t="s">
        <v>52</v>
      </c>
      <c r="AM167" s="24" t="s">
        <v>52</v>
      </c>
      <c r="AN167" s="24" t="s">
        <v>52</v>
      </c>
      <c r="AO167" s="24" t="s">
        <v>52</v>
      </c>
      <c r="AP167" s="24" t="s">
        <v>52</v>
      </c>
      <c r="AQ167" s="24" t="s">
        <v>51</v>
      </c>
      <c r="AR167" s="24" t="s">
        <v>599</v>
      </c>
      <c r="AS167" s="1" t="s">
        <v>1921</v>
      </c>
      <c r="AT167" s="1" t="s">
        <v>147</v>
      </c>
      <c r="AU167" s="1">
        <v>19.8</v>
      </c>
      <c r="AV167" s="8">
        <v>24</v>
      </c>
      <c r="AW167" s="1" t="s">
        <v>383</v>
      </c>
    </row>
    <row r="168" spans="1:49" x14ac:dyDescent="0.25">
      <c r="A168" s="8">
        <v>160</v>
      </c>
      <c r="B168" s="1" t="s">
        <v>676</v>
      </c>
      <c r="C168" s="8" t="s">
        <v>1994</v>
      </c>
      <c r="D168" s="8" t="s">
        <v>677</v>
      </c>
      <c r="E168" s="1" t="s">
        <v>1959</v>
      </c>
      <c r="F168" s="1" t="s">
        <v>45</v>
      </c>
      <c r="G168" s="1" t="s">
        <v>45</v>
      </c>
      <c r="H168" s="1" t="s">
        <v>2106</v>
      </c>
      <c r="I168" s="7" t="s">
        <v>65</v>
      </c>
      <c r="J168" s="1" t="s">
        <v>45</v>
      </c>
      <c r="K168" s="1" t="s">
        <v>45</v>
      </c>
      <c r="L168" s="1" t="s">
        <v>45</v>
      </c>
      <c r="M168" s="1" t="s">
        <v>45</v>
      </c>
      <c r="N168" s="10" t="s">
        <v>2123</v>
      </c>
      <c r="O168" s="19" t="s">
        <v>2003</v>
      </c>
      <c r="P168" s="7" t="s">
        <v>66</v>
      </c>
      <c r="Q168" s="13" t="s">
        <v>45</v>
      </c>
      <c r="R168" s="7" t="s">
        <v>45</v>
      </c>
      <c r="S168" s="1" t="s">
        <v>382</v>
      </c>
      <c r="T168" s="1">
        <v>91</v>
      </c>
      <c r="U168" s="1">
        <v>162</v>
      </c>
      <c r="V168" s="1">
        <v>171</v>
      </c>
      <c r="W168" s="1">
        <v>211</v>
      </c>
      <c r="X168" s="1">
        <v>293</v>
      </c>
      <c r="Y168" s="1">
        <v>302</v>
      </c>
      <c r="Z168" s="1">
        <v>356</v>
      </c>
      <c r="AA168" s="1">
        <v>105</v>
      </c>
      <c r="AB168" s="8">
        <v>203</v>
      </c>
      <c r="AC168" s="8">
        <v>246</v>
      </c>
      <c r="AD168" s="8">
        <v>272</v>
      </c>
      <c r="AE168" s="8">
        <v>344</v>
      </c>
      <c r="AF168" s="8">
        <v>138</v>
      </c>
      <c r="AG168" s="1">
        <v>182</v>
      </c>
      <c r="AH168" s="1">
        <v>267</v>
      </c>
      <c r="AI168" s="1" t="s">
        <v>678</v>
      </c>
      <c r="AJ168" s="24" t="s">
        <v>51</v>
      </c>
      <c r="AK168" s="24" t="s">
        <v>1920</v>
      </c>
      <c r="AL168" s="24" t="s">
        <v>599</v>
      </c>
      <c r="AM168" s="24" t="s">
        <v>52</v>
      </c>
      <c r="AN168" s="24" t="s">
        <v>599</v>
      </c>
      <c r="AO168" s="24" t="s">
        <v>52</v>
      </c>
      <c r="AP168" s="24" t="s">
        <v>51</v>
      </c>
      <c r="AQ168" s="24" t="s">
        <v>51</v>
      </c>
      <c r="AR168" s="24" t="s">
        <v>52</v>
      </c>
      <c r="AS168" s="1" t="s">
        <v>45</v>
      </c>
      <c r="AT168" s="1" t="s">
        <v>147</v>
      </c>
      <c r="AU168" s="1">
        <v>18.45</v>
      </c>
      <c r="AV168" s="8">
        <v>24</v>
      </c>
      <c r="AW168" s="1" t="s">
        <v>383</v>
      </c>
    </row>
    <row r="169" spans="1:49" s="8" customFormat="1" x14ac:dyDescent="0.25">
      <c r="A169" s="1">
        <v>161</v>
      </c>
      <c r="B169" s="1" t="s">
        <v>679</v>
      </c>
      <c r="C169" s="8" t="s">
        <v>1993</v>
      </c>
      <c r="D169" s="8" t="s">
        <v>680</v>
      </c>
      <c r="E169" s="1" t="s">
        <v>1960</v>
      </c>
      <c r="F169" s="1" t="s">
        <v>45</v>
      </c>
      <c r="G169" s="1" t="s">
        <v>45</v>
      </c>
      <c r="H169" s="1" t="s">
        <v>2106</v>
      </c>
      <c r="I169" s="7" t="s">
        <v>65</v>
      </c>
      <c r="J169" s="1" t="s">
        <v>45</v>
      </c>
      <c r="K169" s="1" t="s">
        <v>45</v>
      </c>
      <c r="L169" s="1" t="s">
        <v>45</v>
      </c>
      <c r="M169" s="1" t="s">
        <v>45</v>
      </c>
      <c r="N169" s="10" t="s">
        <v>2123</v>
      </c>
      <c r="O169" s="19" t="s">
        <v>2003</v>
      </c>
      <c r="P169" s="7" t="s">
        <v>66</v>
      </c>
      <c r="Q169" s="13" t="s">
        <v>45</v>
      </c>
      <c r="R169" s="7" t="s">
        <v>45</v>
      </c>
      <c r="S169" s="1" t="s">
        <v>382</v>
      </c>
      <c r="T169" s="1">
        <v>85</v>
      </c>
      <c r="U169" s="1">
        <v>160</v>
      </c>
      <c r="V169" s="1">
        <v>167</v>
      </c>
      <c r="W169" s="1">
        <v>217</v>
      </c>
      <c r="X169" s="1">
        <v>291</v>
      </c>
      <c r="Y169" s="1">
        <v>310</v>
      </c>
      <c r="Z169" s="1">
        <v>356</v>
      </c>
      <c r="AA169" s="1">
        <v>127</v>
      </c>
      <c r="AB169" s="8">
        <v>203</v>
      </c>
      <c r="AC169" s="8">
        <v>242</v>
      </c>
      <c r="AD169" s="8">
        <v>272</v>
      </c>
      <c r="AE169" s="8">
        <v>346</v>
      </c>
      <c r="AF169" s="8">
        <v>147</v>
      </c>
      <c r="AG169" s="1">
        <v>170</v>
      </c>
      <c r="AH169" s="1">
        <v>257</v>
      </c>
      <c r="AI169" s="1" t="s">
        <v>678</v>
      </c>
      <c r="AJ169" s="24" t="s">
        <v>51</v>
      </c>
      <c r="AK169" s="24" t="s">
        <v>51</v>
      </c>
      <c r="AL169" s="24" t="s">
        <v>599</v>
      </c>
      <c r="AM169" s="24" t="s">
        <v>599</v>
      </c>
      <c r="AN169" s="24" t="s">
        <v>599</v>
      </c>
      <c r="AO169" s="24" t="s">
        <v>52</v>
      </c>
      <c r="AP169" s="24" t="s">
        <v>599</v>
      </c>
      <c r="AQ169" s="24" t="s">
        <v>599</v>
      </c>
      <c r="AR169" s="24" t="s">
        <v>52</v>
      </c>
      <c r="AS169" s="1" t="s">
        <v>45</v>
      </c>
      <c r="AT169" s="1" t="s">
        <v>147</v>
      </c>
      <c r="AU169" s="1">
        <v>19.46</v>
      </c>
      <c r="AV169" s="8">
        <v>24</v>
      </c>
      <c r="AW169" s="1" t="s">
        <v>383</v>
      </c>
    </row>
    <row r="170" spans="1:49" x14ac:dyDescent="0.25">
      <c r="A170" s="8">
        <v>162</v>
      </c>
      <c r="B170" s="1" t="s">
        <v>681</v>
      </c>
      <c r="C170" s="8" t="s">
        <v>1992</v>
      </c>
      <c r="D170" s="8" t="s">
        <v>682</v>
      </c>
      <c r="E170" s="1" t="s">
        <v>1961</v>
      </c>
      <c r="F170" s="1" t="s">
        <v>45</v>
      </c>
      <c r="G170" s="1" t="s">
        <v>45</v>
      </c>
      <c r="H170" s="1" t="s">
        <v>2106</v>
      </c>
      <c r="I170" s="7" t="s">
        <v>65</v>
      </c>
      <c r="J170" s="1" t="s">
        <v>45</v>
      </c>
      <c r="K170" s="1" t="s">
        <v>683</v>
      </c>
      <c r="L170" s="1" t="s">
        <v>45</v>
      </c>
      <c r="M170" s="1" t="s">
        <v>45</v>
      </c>
      <c r="N170" s="10" t="s">
        <v>2123</v>
      </c>
      <c r="O170" s="19" t="s">
        <v>2005</v>
      </c>
      <c r="P170" s="7" t="s">
        <v>66</v>
      </c>
      <c r="Q170" s="13" t="s">
        <v>45</v>
      </c>
      <c r="R170" s="7" t="s">
        <v>45</v>
      </c>
      <c r="S170" s="1" t="s">
        <v>382</v>
      </c>
      <c r="T170" s="1">
        <v>89</v>
      </c>
      <c r="U170" s="1">
        <v>162</v>
      </c>
      <c r="V170" s="1">
        <v>165</v>
      </c>
      <c r="W170" s="1">
        <v>213</v>
      </c>
      <c r="X170" s="1">
        <v>291</v>
      </c>
      <c r="Y170" s="1">
        <v>312</v>
      </c>
      <c r="Z170" s="1">
        <v>356</v>
      </c>
      <c r="AA170" s="1">
        <v>109</v>
      </c>
      <c r="AB170" s="8">
        <v>205</v>
      </c>
      <c r="AC170" s="8">
        <v>242</v>
      </c>
      <c r="AD170" s="8">
        <v>278</v>
      </c>
      <c r="AE170" s="8">
        <v>342</v>
      </c>
      <c r="AF170" s="8">
        <v>142</v>
      </c>
      <c r="AG170" s="1">
        <v>164</v>
      </c>
      <c r="AH170" s="1">
        <v>277</v>
      </c>
      <c r="AI170" s="1" t="s">
        <v>684</v>
      </c>
      <c r="AJ170" s="24" t="s">
        <v>52</v>
      </c>
      <c r="AK170" s="24" t="s">
        <v>51</v>
      </c>
      <c r="AL170" s="24" t="s">
        <v>599</v>
      </c>
      <c r="AM170" s="24" t="s">
        <v>599</v>
      </c>
      <c r="AN170" s="24" t="s">
        <v>52</v>
      </c>
      <c r="AO170" s="24" t="s">
        <v>599</v>
      </c>
      <c r="AP170" s="24" t="s">
        <v>52</v>
      </c>
      <c r="AQ170" s="24" t="s">
        <v>599</v>
      </c>
      <c r="AR170" s="24" t="s">
        <v>52</v>
      </c>
      <c r="AS170" s="1" t="s">
        <v>1922</v>
      </c>
      <c r="AT170" s="1" t="s">
        <v>147</v>
      </c>
      <c r="AU170" s="1">
        <v>17.510000000000002</v>
      </c>
      <c r="AV170" s="8">
        <v>24</v>
      </c>
      <c r="AW170" s="1" t="s">
        <v>383</v>
      </c>
    </row>
    <row r="171" spans="1:49" x14ac:dyDescent="0.25">
      <c r="A171" s="1">
        <v>163</v>
      </c>
      <c r="B171" s="1" t="s">
        <v>685</v>
      </c>
      <c r="C171" s="8" t="s">
        <v>1995</v>
      </c>
      <c r="D171" s="8" t="s">
        <v>686</v>
      </c>
      <c r="E171" s="1" t="s">
        <v>1962</v>
      </c>
      <c r="F171" s="1" t="s">
        <v>45</v>
      </c>
      <c r="G171" s="1" t="s">
        <v>45</v>
      </c>
      <c r="H171" s="1" t="s">
        <v>2105</v>
      </c>
      <c r="I171" s="7" t="s">
        <v>65</v>
      </c>
      <c r="J171" s="1" t="s">
        <v>45</v>
      </c>
      <c r="K171" s="1" t="s">
        <v>45</v>
      </c>
      <c r="L171" s="1" t="s">
        <v>45</v>
      </c>
      <c r="M171" s="1" t="s">
        <v>45</v>
      </c>
      <c r="N171" s="10" t="s">
        <v>2123</v>
      </c>
      <c r="O171" s="19" t="s">
        <v>2003</v>
      </c>
      <c r="P171" s="7" t="s">
        <v>66</v>
      </c>
      <c r="Q171" s="13" t="s">
        <v>45</v>
      </c>
      <c r="R171" s="7" t="s">
        <v>45</v>
      </c>
      <c r="S171" s="1" t="s">
        <v>382</v>
      </c>
      <c r="T171" s="1">
        <v>87</v>
      </c>
      <c r="U171" s="1">
        <v>162</v>
      </c>
      <c r="V171" s="1">
        <v>165</v>
      </c>
      <c r="W171" s="1">
        <v>211</v>
      </c>
      <c r="X171" s="1">
        <v>291</v>
      </c>
      <c r="Y171" s="1">
        <v>312</v>
      </c>
      <c r="Z171" s="1">
        <v>356</v>
      </c>
      <c r="AA171" s="1">
        <v>109</v>
      </c>
      <c r="AB171" s="8">
        <v>205</v>
      </c>
      <c r="AC171" s="8">
        <v>242</v>
      </c>
      <c r="AD171" s="8">
        <v>278</v>
      </c>
      <c r="AE171" s="8">
        <v>336</v>
      </c>
      <c r="AF171" s="8">
        <v>147</v>
      </c>
      <c r="AG171" s="1">
        <v>164</v>
      </c>
      <c r="AH171" s="1">
        <v>277</v>
      </c>
      <c r="AI171" s="1" t="s">
        <v>687</v>
      </c>
      <c r="AJ171" s="24" t="s">
        <v>52</v>
      </c>
      <c r="AK171" s="24" t="s">
        <v>599</v>
      </c>
      <c r="AL171" s="24" t="s">
        <v>599</v>
      </c>
      <c r="AM171" s="24" t="s">
        <v>599</v>
      </c>
      <c r="AN171" s="24" t="s">
        <v>52</v>
      </c>
      <c r="AO171" s="24" t="s">
        <v>599</v>
      </c>
      <c r="AP171" s="24" t="s">
        <v>52</v>
      </c>
      <c r="AQ171" s="24" t="s">
        <v>599</v>
      </c>
      <c r="AR171" s="24" t="s">
        <v>599</v>
      </c>
      <c r="AS171" s="1" t="s">
        <v>45</v>
      </c>
      <c r="AT171" s="1" t="s">
        <v>147</v>
      </c>
      <c r="AU171" s="1">
        <v>17.96</v>
      </c>
      <c r="AV171" s="8">
        <v>24</v>
      </c>
      <c r="AW171" s="1" t="s">
        <v>383</v>
      </c>
    </row>
    <row r="172" spans="1:49" x14ac:dyDescent="0.25">
      <c r="A172" s="8">
        <v>164</v>
      </c>
      <c r="B172" s="1" t="s">
        <v>688</v>
      </c>
      <c r="C172" s="8" t="s">
        <v>1996</v>
      </c>
      <c r="D172" s="8" t="s">
        <v>689</v>
      </c>
      <c r="E172" s="1" t="s">
        <v>1963</v>
      </c>
      <c r="F172" s="1" t="s">
        <v>45</v>
      </c>
      <c r="G172" s="1" t="s">
        <v>45</v>
      </c>
      <c r="H172" s="1" t="s">
        <v>2104</v>
      </c>
      <c r="I172" s="7" t="s">
        <v>65</v>
      </c>
      <c r="J172" s="1" t="s">
        <v>45</v>
      </c>
      <c r="K172" s="1" t="s">
        <v>45</v>
      </c>
      <c r="L172" s="1" t="s">
        <v>45</v>
      </c>
      <c r="M172" s="1" t="s">
        <v>45</v>
      </c>
      <c r="N172" s="10" t="s">
        <v>2123</v>
      </c>
      <c r="O172" s="19" t="s">
        <v>2003</v>
      </c>
      <c r="P172" s="7" t="s">
        <v>66</v>
      </c>
      <c r="Q172" s="13" t="s">
        <v>45</v>
      </c>
      <c r="R172" s="7" t="s">
        <v>45</v>
      </c>
      <c r="S172" s="1" t="s">
        <v>382</v>
      </c>
      <c r="T172" s="1">
        <v>85</v>
      </c>
      <c r="U172" s="1">
        <v>162</v>
      </c>
      <c r="V172" s="1">
        <v>165</v>
      </c>
      <c r="W172" s="1">
        <v>211</v>
      </c>
      <c r="X172" s="1">
        <v>289</v>
      </c>
      <c r="Y172" s="1">
        <v>312</v>
      </c>
      <c r="Z172" s="1">
        <v>356</v>
      </c>
      <c r="AA172" s="1">
        <v>109</v>
      </c>
      <c r="AB172" s="8">
        <v>205</v>
      </c>
      <c r="AC172" s="8">
        <v>242</v>
      </c>
      <c r="AD172" s="8">
        <v>278</v>
      </c>
      <c r="AE172" s="8">
        <v>336</v>
      </c>
      <c r="AF172" s="8">
        <v>142</v>
      </c>
      <c r="AG172" s="1">
        <v>164</v>
      </c>
      <c r="AH172" s="1">
        <v>277</v>
      </c>
      <c r="AI172" s="1" t="s">
        <v>690</v>
      </c>
      <c r="AJ172" s="24" t="s">
        <v>52</v>
      </c>
      <c r="AK172" s="24" t="s">
        <v>51</v>
      </c>
      <c r="AL172" s="24" t="s">
        <v>599</v>
      </c>
      <c r="AM172" s="24" t="s">
        <v>599</v>
      </c>
      <c r="AN172" s="24" t="s">
        <v>52</v>
      </c>
      <c r="AO172" s="24" t="s">
        <v>599</v>
      </c>
      <c r="AP172" s="24" t="s">
        <v>599</v>
      </c>
      <c r="AQ172" s="24" t="s">
        <v>599</v>
      </c>
      <c r="AR172" s="24" t="s">
        <v>52</v>
      </c>
      <c r="AS172" s="1" t="s">
        <v>45</v>
      </c>
      <c r="AT172" s="1" t="s">
        <v>147</v>
      </c>
      <c r="AU172" s="1">
        <v>18.260000000000002</v>
      </c>
      <c r="AV172" s="8">
        <v>24</v>
      </c>
      <c r="AW172" s="1" t="s">
        <v>383</v>
      </c>
    </row>
    <row r="173" spans="1:49" ht="17.25" x14ac:dyDescent="0.25">
      <c r="A173" s="8" t="s">
        <v>45</v>
      </c>
      <c r="B173" s="8" t="s">
        <v>2114</v>
      </c>
      <c r="C173" s="7" t="s">
        <v>2118</v>
      </c>
      <c r="D173" s="1" t="s">
        <v>45</v>
      </c>
      <c r="E173" s="1" t="s">
        <v>45</v>
      </c>
      <c r="F173" t="s">
        <v>46</v>
      </c>
      <c r="G173" t="s">
        <v>2121</v>
      </c>
      <c r="H173" s="7" t="s">
        <v>48</v>
      </c>
      <c r="I173" s="7" t="s">
        <v>49</v>
      </c>
      <c r="J173" s="9">
        <v>54401</v>
      </c>
      <c r="K173" s="9" t="s">
        <v>50</v>
      </c>
      <c r="L173" s="10">
        <v>50.415474758924098</v>
      </c>
      <c r="M173" s="10">
        <v>15.8072808695351</v>
      </c>
      <c r="N173" s="10" t="s">
        <v>2123</v>
      </c>
      <c r="O173" s="9" t="s">
        <v>2008</v>
      </c>
      <c r="P173" s="9" t="s">
        <v>45</v>
      </c>
      <c r="Q173" s="13" t="s">
        <v>45</v>
      </c>
      <c r="R173" s="7" t="s">
        <v>45</v>
      </c>
      <c r="S173" s="9" t="s">
        <v>45</v>
      </c>
      <c r="T173" s="7">
        <v>91</v>
      </c>
      <c r="U173" s="7">
        <v>158</v>
      </c>
      <c r="V173" s="7">
        <v>169</v>
      </c>
      <c r="W173" s="7">
        <v>213</v>
      </c>
      <c r="X173" s="7">
        <v>289</v>
      </c>
      <c r="Y173" s="7">
        <v>312</v>
      </c>
      <c r="Z173" s="7">
        <v>356</v>
      </c>
      <c r="AA173" s="7">
        <v>117</v>
      </c>
      <c r="AB173" s="7">
        <v>207</v>
      </c>
      <c r="AC173" s="7">
        <v>242</v>
      </c>
      <c r="AD173" s="7">
        <v>274</v>
      </c>
      <c r="AE173" s="7">
        <v>336</v>
      </c>
      <c r="AF173" s="7">
        <v>140</v>
      </c>
      <c r="AG173" s="7">
        <v>176</v>
      </c>
      <c r="AH173" s="7">
        <v>275</v>
      </c>
      <c r="AI173" s="7" t="s">
        <v>51</v>
      </c>
      <c r="AJ173" s="7" t="s">
        <v>51</v>
      </c>
      <c r="AK173" s="7" t="s">
        <v>51</v>
      </c>
      <c r="AL173" s="7" t="s">
        <v>51</v>
      </c>
      <c r="AM173" s="7" t="s">
        <v>51</v>
      </c>
      <c r="AN173" s="7" t="s">
        <v>51</v>
      </c>
      <c r="AO173" s="7" t="s">
        <v>52</v>
      </c>
      <c r="AP173" s="7" t="s">
        <v>51</v>
      </c>
      <c r="AQ173" s="7" t="s">
        <v>51</v>
      </c>
      <c r="AR173" s="7" t="s">
        <v>51</v>
      </c>
      <c r="AS173" s="7" t="s">
        <v>53</v>
      </c>
      <c r="AT173" s="7" t="s">
        <v>54</v>
      </c>
      <c r="AU173" s="7" t="s">
        <v>54</v>
      </c>
      <c r="AV173" s="7" t="s">
        <v>54</v>
      </c>
      <c r="AW173" s="8" t="s">
        <v>55</v>
      </c>
    </row>
    <row r="174" spans="1:49" ht="17.25" x14ac:dyDescent="0.25">
      <c r="A174" s="8" t="s">
        <v>45</v>
      </c>
      <c r="B174" s="8" t="s">
        <v>45</v>
      </c>
      <c r="C174" s="7" t="s">
        <v>2117</v>
      </c>
      <c r="D174" s="1" t="s">
        <v>45</v>
      </c>
      <c r="E174" s="8" t="s">
        <v>1997</v>
      </c>
      <c r="F174" t="s">
        <v>57</v>
      </c>
      <c r="G174" t="s">
        <v>2121</v>
      </c>
      <c r="H174" s="7" t="s">
        <v>58</v>
      </c>
      <c r="I174" s="7" t="s">
        <v>59</v>
      </c>
      <c r="J174" s="11" t="s">
        <v>45</v>
      </c>
      <c r="K174" s="8" t="s">
        <v>60</v>
      </c>
      <c r="L174" s="12">
        <v>45.8541963669702</v>
      </c>
      <c r="M174" s="12">
        <v>1.2627840138987401</v>
      </c>
      <c r="N174" s="10" t="s">
        <v>2123</v>
      </c>
      <c r="O174" s="19" t="s">
        <v>2003</v>
      </c>
      <c r="P174" s="9" t="s">
        <v>45</v>
      </c>
      <c r="Q174" s="13" t="s">
        <v>45</v>
      </c>
      <c r="R174" s="7" t="s">
        <v>45</v>
      </c>
      <c r="S174" s="9" t="s">
        <v>45</v>
      </c>
      <c r="T174" s="7">
        <v>123</v>
      </c>
      <c r="U174" s="7">
        <v>158</v>
      </c>
      <c r="V174" s="7">
        <v>169</v>
      </c>
      <c r="W174" s="7">
        <v>209</v>
      </c>
      <c r="X174" s="7">
        <v>289</v>
      </c>
      <c r="Y174" s="7">
        <v>310</v>
      </c>
      <c r="Z174" s="7">
        <v>356</v>
      </c>
      <c r="AA174" s="7">
        <v>117</v>
      </c>
      <c r="AB174" s="7">
        <v>207</v>
      </c>
      <c r="AC174" s="7">
        <v>242</v>
      </c>
      <c r="AD174" s="7">
        <v>274</v>
      </c>
      <c r="AE174" s="7">
        <v>336</v>
      </c>
      <c r="AF174" s="7">
        <v>136</v>
      </c>
      <c r="AG174" s="7">
        <v>172</v>
      </c>
      <c r="AH174" s="7">
        <v>261</v>
      </c>
      <c r="AI174" s="7" t="s">
        <v>51</v>
      </c>
      <c r="AJ174" s="7" t="s">
        <v>51</v>
      </c>
      <c r="AK174" s="7" t="s">
        <v>51</v>
      </c>
      <c r="AL174" s="7" t="s">
        <v>51</v>
      </c>
      <c r="AM174" s="7" t="s">
        <v>51</v>
      </c>
      <c r="AN174" s="7" t="s">
        <v>51</v>
      </c>
      <c r="AO174" s="7" t="s">
        <v>52</v>
      </c>
      <c r="AP174" s="7" t="s">
        <v>51</v>
      </c>
      <c r="AQ174" s="7" t="s">
        <v>51</v>
      </c>
      <c r="AR174" s="7" t="s">
        <v>51</v>
      </c>
      <c r="AS174" s="13" t="s">
        <v>53</v>
      </c>
      <c r="AT174" s="7" t="s">
        <v>54</v>
      </c>
      <c r="AU174" s="7" t="s">
        <v>54</v>
      </c>
      <c r="AV174" s="7" t="s">
        <v>54</v>
      </c>
      <c r="AW174" s="8" t="s">
        <v>61</v>
      </c>
    </row>
    <row r="176" spans="1:49" x14ac:dyDescent="0.25">
      <c r="A176" s="72" t="s">
        <v>1987</v>
      </c>
    </row>
    <row r="177" spans="1:1" ht="15.75" x14ac:dyDescent="0.25">
      <c r="A177" s="73" t="s">
        <v>2109</v>
      </c>
    </row>
    <row r="178" spans="1:1" ht="15.75" x14ac:dyDescent="0.25">
      <c r="A178" s="73" t="s">
        <v>2115</v>
      </c>
    </row>
    <row r="179" spans="1:1" ht="15.75" x14ac:dyDescent="0.25">
      <c r="A179" s="73" t="s">
        <v>2116</v>
      </c>
    </row>
    <row r="180" spans="1:1" ht="15.75" x14ac:dyDescent="0.25">
      <c r="A180" s="73" t="s">
        <v>2119</v>
      </c>
    </row>
    <row r="181" spans="1:1" ht="15.75" x14ac:dyDescent="0.25">
      <c r="A181" s="72" t="s">
        <v>2120</v>
      </c>
    </row>
    <row r="182" spans="1:1" ht="15.75" x14ac:dyDescent="0.25">
      <c r="A182" s="73" t="s">
        <v>2126</v>
      </c>
    </row>
  </sheetData>
  <sortState ref="A3:AW177">
    <sortCondition ref="A3:A177"/>
  </sortState>
  <mergeCells count="2">
    <mergeCell ref="T1:AH1"/>
    <mergeCell ref="AJ1:AR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5"/>
  <sheetViews>
    <sheetView workbookViewId="0"/>
  </sheetViews>
  <sheetFormatPr baseColWidth="10" defaultRowHeight="15" x14ac:dyDescent="0.25"/>
  <cols>
    <col min="1" max="1" width="12.7109375" style="28" bestFit="1" customWidth="1"/>
    <col min="2" max="2" width="12.7109375" style="28" customWidth="1"/>
    <col min="3" max="3" width="18.28515625" customWidth="1"/>
    <col min="4" max="4" width="19.7109375" customWidth="1"/>
    <col min="5" max="5" width="29.28515625" bestFit="1" customWidth="1"/>
    <col min="6" max="6" width="17.5703125" style="29" bestFit="1" customWidth="1"/>
    <col min="7" max="7" width="14.5703125" customWidth="1"/>
    <col min="8" max="8" width="11.42578125" customWidth="1"/>
  </cols>
  <sheetData>
    <row r="1" spans="1:7" ht="30" x14ac:dyDescent="0.25">
      <c r="A1" s="28" t="s">
        <v>691</v>
      </c>
      <c r="B1" s="28" t="s">
        <v>692</v>
      </c>
      <c r="C1" s="34" t="s">
        <v>1910</v>
      </c>
      <c r="D1" s="34" t="s">
        <v>1911</v>
      </c>
      <c r="E1" s="33" t="s">
        <v>1912</v>
      </c>
      <c r="F1" s="70" t="s">
        <v>693</v>
      </c>
      <c r="G1" s="34" t="s">
        <v>2083</v>
      </c>
    </row>
    <row r="2" spans="1:7" x14ac:dyDescent="0.25">
      <c r="A2" s="28" t="s">
        <v>694</v>
      </c>
      <c r="B2" s="28" t="s">
        <v>695</v>
      </c>
      <c r="C2" s="28">
        <v>1</v>
      </c>
      <c r="D2" t="s">
        <v>696</v>
      </c>
      <c r="E2" t="s">
        <v>697</v>
      </c>
      <c r="F2" s="87">
        <v>520</v>
      </c>
      <c r="G2" s="85" t="s">
        <v>2033</v>
      </c>
    </row>
    <row r="3" spans="1:7" x14ac:dyDescent="0.25">
      <c r="A3" s="28" t="s">
        <v>694</v>
      </c>
      <c r="B3" s="28" t="s">
        <v>695</v>
      </c>
      <c r="C3" s="28">
        <v>1</v>
      </c>
      <c r="D3" t="s">
        <v>698</v>
      </c>
      <c r="E3" t="s">
        <v>699</v>
      </c>
      <c r="F3" s="87"/>
      <c r="G3" s="85"/>
    </row>
    <row r="4" spans="1:7" x14ac:dyDescent="0.25">
      <c r="A4" s="28" t="s">
        <v>694</v>
      </c>
      <c r="B4" s="28" t="s">
        <v>695</v>
      </c>
      <c r="C4" s="28">
        <v>2</v>
      </c>
      <c r="D4" t="s">
        <v>700</v>
      </c>
      <c r="E4" t="s">
        <v>701</v>
      </c>
      <c r="F4" s="87">
        <v>503</v>
      </c>
      <c r="G4" s="85"/>
    </row>
    <row r="5" spans="1:7" x14ac:dyDescent="0.25">
      <c r="A5" s="28" t="s">
        <v>694</v>
      </c>
      <c r="B5" s="28" t="s">
        <v>695</v>
      </c>
      <c r="C5" s="28">
        <v>2</v>
      </c>
      <c r="D5" t="s">
        <v>702</v>
      </c>
      <c r="E5" t="s">
        <v>703</v>
      </c>
      <c r="F5" s="87"/>
      <c r="G5" s="85"/>
    </row>
    <row r="6" spans="1:7" x14ac:dyDescent="0.25">
      <c r="A6" s="28" t="s">
        <v>704</v>
      </c>
      <c r="B6" s="28" t="s">
        <v>705</v>
      </c>
      <c r="C6" s="28">
        <v>1</v>
      </c>
      <c r="D6" t="s">
        <v>706</v>
      </c>
      <c r="E6" t="s">
        <v>707</v>
      </c>
      <c r="F6" s="87">
        <v>459</v>
      </c>
      <c r="G6" s="85" t="s">
        <v>2034</v>
      </c>
    </row>
    <row r="7" spans="1:7" x14ac:dyDescent="0.25">
      <c r="A7" s="28" t="s">
        <v>704</v>
      </c>
      <c r="B7" s="28" t="s">
        <v>705</v>
      </c>
      <c r="C7" s="28">
        <v>1</v>
      </c>
      <c r="D7" t="s">
        <v>708</v>
      </c>
      <c r="E7" t="s">
        <v>709</v>
      </c>
      <c r="F7" s="87"/>
      <c r="G7" s="85"/>
    </row>
    <row r="8" spans="1:7" x14ac:dyDescent="0.25">
      <c r="A8" s="28" t="s">
        <v>704</v>
      </c>
      <c r="B8" s="28" t="s">
        <v>705</v>
      </c>
      <c r="C8" s="28">
        <v>2</v>
      </c>
      <c r="D8" t="s">
        <v>710</v>
      </c>
      <c r="E8" t="s">
        <v>711</v>
      </c>
      <c r="F8" s="87">
        <v>458</v>
      </c>
      <c r="G8" s="85"/>
    </row>
    <row r="9" spans="1:7" x14ac:dyDescent="0.25">
      <c r="A9" s="28" t="s">
        <v>704</v>
      </c>
      <c r="B9" s="28" t="s">
        <v>705</v>
      </c>
      <c r="C9" s="28">
        <v>2</v>
      </c>
      <c r="D9" t="s">
        <v>712</v>
      </c>
      <c r="E9" t="s">
        <v>713</v>
      </c>
      <c r="F9" s="87"/>
      <c r="G9" s="85"/>
    </row>
    <row r="10" spans="1:7" x14ac:dyDescent="0.25">
      <c r="A10" s="28" t="s">
        <v>714</v>
      </c>
      <c r="B10" s="28" t="s">
        <v>715</v>
      </c>
      <c r="C10" s="28">
        <v>1</v>
      </c>
      <c r="D10" t="s">
        <v>716</v>
      </c>
      <c r="E10" t="s">
        <v>717</v>
      </c>
      <c r="F10" s="87">
        <v>568</v>
      </c>
      <c r="G10" s="85" t="s">
        <v>2035</v>
      </c>
    </row>
    <row r="11" spans="1:7" x14ac:dyDescent="0.25">
      <c r="A11" s="28" t="s">
        <v>714</v>
      </c>
      <c r="B11" s="28" t="s">
        <v>715</v>
      </c>
      <c r="C11" s="28">
        <v>1</v>
      </c>
      <c r="D11" t="s">
        <v>718</v>
      </c>
      <c r="E11" t="s">
        <v>719</v>
      </c>
      <c r="F11" s="87"/>
      <c r="G11" s="85"/>
    </row>
    <row r="12" spans="1:7" x14ac:dyDescent="0.25">
      <c r="A12" s="28" t="s">
        <v>714</v>
      </c>
      <c r="B12" s="28" t="s">
        <v>715</v>
      </c>
      <c r="C12" s="28">
        <v>2</v>
      </c>
      <c r="D12" t="s">
        <v>720</v>
      </c>
      <c r="E12" t="s">
        <v>721</v>
      </c>
      <c r="F12" s="87">
        <v>593</v>
      </c>
      <c r="G12" s="85"/>
    </row>
    <row r="13" spans="1:7" x14ac:dyDescent="0.25">
      <c r="A13" s="28" t="s">
        <v>714</v>
      </c>
      <c r="B13" s="28" t="s">
        <v>715</v>
      </c>
      <c r="C13" s="28">
        <v>2</v>
      </c>
      <c r="D13" t="s">
        <v>722</v>
      </c>
      <c r="E13" t="s">
        <v>723</v>
      </c>
      <c r="F13" s="87"/>
      <c r="G13" s="85"/>
    </row>
    <row r="14" spans="1:7" x14ac:dyDescent="0.25">
      <c r="A14" s="28" t="s">
        <v>724</v>
      </c>
      <c r="B14" s="28" t="s">
        <v>725</v>
      </c>
      <c r="C14" s="28">
        <v>1</v>
      </c>
      <c r="D14" t="s">
        <v>726</v>
      </c>
      <c r="E14" t="s">
        <v>727</v>
      </c>
      <c r="F14" s="87">
        <v>518</v>
      </c>
      <c r="G14" s="85" t="s">
        <v>2036</v>
      </c>
    </row>
    <row r="15" spans="1:7" x14ac:dyDescent="0.25">
      <c r="A15" s="28" t="s">
        <v>724</v>
      </c>
      <c r="B15" s="28" t="s">
        <v>725</v>
      </c>
      <c r="C15" s="28">
        <v>1</v>
      </c>
      <c r="D15" t="s">
        <v>728</v>
      </c>
      <c r="E15" t="s">
        <v>729</v>
      </c>
      <c r="F15" s="87"/>
      <c r="G15" s="85"/>
    </row>
    <row r="16" spans="1:7" x14ac:dyDescent="0.25">
      <c r="A16" s="28" t="s">
        <v>724</v>
      </c>
      <c r="B16" s="28" t="s">
        <v>725</v>
      </c>
      <c r="C16" s="28">
        <v>2</v>
      </c>
      <c r="D16" t="s">
        <v>730</v>
      </c>
      <c r="E16" t="s">
        <v>731</v>
      </c>
      <c r="F16" s="87">
        <v>590</v>
      </c>
      <c r="G16" s="85"/>
    </row>
    <row r="17" spans="1:7" x14ac:dyDescent="0.25">
      <c r="A17" s="28" t="s">
        <v>724</v>
      </c>
      <c r="B17" s="28" t="s">
        <v>725</v>
      </c>
      <c r="C17" s="28">
        <v>2</v>
      </c>
      <c r="D17" t="s">
        <v>732</v>
      </c>
      <c r="E17" t="s">
        <v>733</v>
      </c>
      <c r="F17" s="87"/>
      <c r="G17" s="85"/>
    </row>
    <row r="18" spans="1:7" x14ac:dyDescent="0.25">
      <c r="A18" s="28" t="s">
        <v>734</v>
      </c>
      <c r="B18" s="28" t="s">
        <v>725</v>
      </c>
      <c r="C18" s="28">
        <v>1</v>
      </c>
      <c r="D18" t="s">
        <v>735</v>
      </c>
      <c r="E18" t="s">
        <v>736</v>
      </c>
      <c r="F18" s="87">
        <v>613</v>
      </c>
      <c r="G18" s="85" t="s">
        <v>2037</v>
      </c>
    </row>
    <row r="19" spans="1:7" x14ac:dyDescent="0.25">
      <c r="A19" s="28" t="s">
        <v>734</v>
      </c>
      <c r="B19" s="28" t="s">
        <v>725</v>
      </c>
      <c r="C19" s="28">
        <v>1</v>
      </c>
      <c r="D19" t="s">
        <v>737</v>
      </c>
      <c r="E19" t="s">
        <v>738</v>
      </c>
      <c r="F19" s="87"/>
      <c r="G19" s="85"/>
    </row>
    <row r="20" spans="1:7" x14ac:dyDescent="0.25">
      <c r="A20" s="28" t="s">
        <v>734</v>
      </c>
      <c r="B20" s="28" t="s">
        <v>725</v>
      </c>
      <c r="C20" s="28">
        <v>2</v>
      </c>
      <c r="D20" t="s">
        <v>739</v>
      </c>
      <c r="E20" t="s">
        <v>740</v>
      </c>
      <c r="F20" s="87">
        <v>535</v>
      </c>
      <c r="G20" s="85"/>
    </row>
    <row r="21" spans="1:7" x14ac:dyDescent="0.25">
      <c r="A21" s="28" t="s">
        <v>734</v>
      </c>
      <c r="B21" s="28" t="s">
        <v>725</v>
      </c>
      <c r="C21" s="28">
        <v>2</v>
      </c>
      <c r="D21" t="s">
        <v>741</v>
      </c>
      <c r="E21" t="s">
        <v>742</v>
      </c>
      <c r="F21" s="87"/>
      <c r="G21" s="85"/>
    </row>
    <row r="22" spans="1:7" x14ac:dyDescent="0.25">
      <c r="A22" s="28" t="s">
        <v>743</v>
      </c>
      <c r="B22" s="28" t="s">
        <v>725</v>
      </c>
      <c r="C22" s="28">
        <v>1</v>
      </c>
      <c r="D22" t="s">
        <v>744</v>
      </c>
      <c r="E22" t="s">
        <v>745</v>
      </c>
      <c r="F22" s="87">
        <v>685</v>
      </c>
      <c r="G22" s="85" t="s">
        <v>2038</v>
      </c>
    </row>
    <row r="23" spans="1:7" x14ac:dyDescent="0.25">
      <c r="A23" s="28" t="s">
        <v>743</v>
      </c>
      <c r="B23" s="28" t="s">
        <v>725</v>
      </c>
      <c r="C23" s="28">
        <v>1</v>
      </c>
      <c r="D23" t="s">
        <v>746</v>
      </c>
      <c r="E23" t="s">
        <v>747</v>
      </c>
      <c r="F23" s="87"/>
      <c r="G23" s="85"/>
    </row>
    <row r="24" spans="1:7" x14ac:dyDescent="0.25">
      <c r="A24" s="28" t="s">
        <v>743</v>
      </c>
      <c r="B24" s="28" t="s">
        <v>725</v>
      </c>
      <c r="C24" s="28">
        <v>2</v>
      </c>
      <c r="D24" t="s">
        <v>748</v>
      </c>
      <c r="E24" t="s">
        <v>749</v>
      </c>
      <c r="F24" s="87">
        <v>495</v>
      </c>
      <c r="G24" s="85"/>
    </row>
    <row r="25" spans="1:7" x14ac:dyDescent="0.25">
      <c r="A25" s="28" t="s">
        <v>743</v>
      </c>
      <c r="B25" s="28" t="s">
        <v>725</v>
      </c>
      <c r="C25" s="28">
        <v>2</v>
      </c>
      <c r="D25" t="s">
        <v>750</v>
      </c>
      <c r="E25" t="s">
        <v>751</v>
      </c>
      <c r="F25" s="87"/>
      <c r="G25" s="85"/>
    </row>
    <row r="26" spans="1:7" x14ac:dyDescent="0.25">
      <c r="A26" s="28" t="s">
        <v>752</v>
      </c>
      <c r="B26" s="28" t="s">
        <v>753</v>
      </c>
      <c r="C26" s="28">
        <v>1</v>
      </c>
      <c r="D26" t="s">
        <v>754</v>
      </c>
      <c r="E26" t="s">
        <v>755</v>
      </c>
      <c r="F26" s="87">
        <v>716</v>
      </c>
      <c r="G26" s="85" t="s">
        <v>2039</v>
      </c>
    </row>
    <row r="27" spans="1:7" x14ac:dyDescent="0.25">
      <c r="A27" s="28" t="s">
        <v>752</v>
      </c>
      <c r="B27" s="28" t="s">
        <v>753</v>
      </c>
      <c r="C27" s="28">
        <v>1</v>
      </c>
      <c r="D27" t="s">
        <v>756</v>
      </c>
      <c r="E27" t="s">
        <v>757</v>
      </c>
      <c r="F27" s="87"/>
      <c r="G27" s="85"/>
    </row>
    <row r="28" spans="1:7" x14ac:dyDescent="0.25">
      <c r="A28" s="28" t="s">
        <v>752</v>
      </c>
      <c r="B28" s="28" t="s">
        <v>753</v>
      </c>
      <c r="C28" s="28">
        <v>2</v>
      </c>
      <c r="D28" t="s">
        <v>758</v>
      </c>
      <c r="E28" t="s">
        <v>759</v>
      </c>
      <c r="F28" s="87">
        <v>636</v>
      </c>
      <c r="G28" s="85"/>
    </row>
    <row r="29" spans="1:7" x14ac:dyDescent="0.25">
      <c r="A29" s="28" t="s">
        <v>752</v>
      </c>
      <c r="B29" s="28" t="s">
        <v>753</v>
      </c>
      <c r="C29" s="28">
        <v>2</v>
      </c>
      <c r="D29" t="s">
        <v>760</v>
      </c>
      <c r="E29" t="s">
        <v>761</v>
      </c>
      <c r="F29" s="87"/>
      <c r="G29" s="85"/>
    </row>
    <row r="30" spans="1:7" x14ac:dyDescent="0.25">
      <c r="A30" s="28" t="s">
        <v>762</v>
      </c>
      <c r="B30" s="28" t="s">
        <v>725</v>
      </c>
      <c r="C30" s="28">
        <v>1</v>
      </c>
      <c r="D30" t="s">
        <v>763</v>
      </c>
      <c r="E30" t="s">
        <v>764</v>
      </c>
      <c r="F30" s="87">
        <v>651</v>
      </c>
      <c r="G30" s="85" t="s">
        <v>2039</v>
      </c>
    </row>
    <row r="31" spans="1:7" x14ac:dyDescent="0.25">
      <c r="A31" s="28" t="s">
        <v>762</v>
      </c>
      <c r="B31" s="28" t="s">
        <v>725</v>
      </c>
      <c r="C31" s="28">
        <v>1</v>
      </c>
      <c r="D31" t="s">
        <v>765</v>
      </c>
      <c r="E31" t="s">
        <v>766</v>
      </c>
      <c r="F31" s="87"/>
      <c r="G31" s="85"/>
    </row>
    <row r="32" spans="1:7" x14ac:dyDescent="0.25">
      <c r="A32" s="28" t="s">
        <v>762</v>
      </c>
      <c r="B32" s="28" t="s">
        <v>725</v>
      </c>
      <c r="C32" s="28">
        <v>2</v>
      </c>
      <c r="D32" t="s">
        <v>767</v>
      </c>
      <c r="E32" t="s">
        <v>768</v>
      </c>
      <c r="F32" s="87">
        <v>681</v>
      </c>
      <c r="G32" s="85"/>
    </row>
    <row r="33" spans="1:7" x14ac:dyDescent="0.25">
      <c r="A33" s="28" t="s">
        <v>762</v>
      </c>
      <c r="B33" s="28" t="s">
        <v>725</v>
      </c>
      <c r="C33" s="28">
        <v>2</v>
      </c>
      <c r="D33" t="s">
        <v>769</v>
      </c>
      <c r="E33" t="s">
        <v>770</v>
      </c>
      <c r="F33" s="87"/>
      <c r="G33" s="85"/>
    </row>
    <row r="34" spans="1:7" ht="15" customHeight="1" x14ac:dyDescent="0.25">
      <c r="A34" s="28" t="s">
        <v>771</v>
      </c>
      <c r="B34" s="28" t="s">
        <v>725</v>
      </c>
      <c r="C34" s="28">
        <v>1</v>
      </c>
      <c r="D34" t="s">
        <v>772</v>
      </c>
      <c r="E34" t="s">
        <v>773</v>
      </c>
      <c r="F34" s="87">
        <v>614</v>
      </c>
      <c r="G34" s="86" t="s">
        <v>2040</v>
      </c>
    </row>
    <row r="35" spans="1:7" x14ac:dyDescent="0.25">
      <c r="A35" s="28" t="s">
        <v>771</v>
      </c>
      <c r="B35" s="28" t="s">
        <v>725</v>
      </c>
      <c r="C35" s="28">
        <v>1</v>
      </c>
      <c r="D35" t="s">
        <v>774</v>
      </c>
      <c r="E35" t="s">
        <v>775</v>
      </c>
      <c r="F35" s="87"/>
      <c r="G35" s="86"/>
    </row>
    <row r="36" spans="1:7" ht="15" customHeight="1" x14ac:dyDescent="0.25">
      <c r="A36" s="28" t="s">
        <v>776</v>
      </c>
      <c r="B36" s="28" t="s">
        <v>777</v>
      </c>
      <c r="C36" s="28">
        <v>1</v>
      </c>
      <c r="D36" t="s">
        <v>778</v>
      </c>
      <c r="E36" t="s">
        <v>779</v>
      </c>
      <c r="F36" s="87">
        <v>570</v>
      </c>
      <c r="G36" s="85" t="s">
        <v>2041</v>
      </c>
    </row>
    <row r="37" spans="1:7" x14ac:dyDescent="0.25">
      <c r="A37" s="28" t="s">
        <v>776</v>
      </c>
      <c r="B37" s="28" t="s">
        <v>777</v>
      </c>
      <c r="C37" s="28">
        <v>1</v>
      </c>
      <c r="D37" t="s">
        <v>780</v>
      </c>
      <c r="E37" t="s">
        <v>781</v>
      </c>
      <c r="F37" s="87"/>
      <c r="G37" s="85"/>
    </row>
    <row r="38" spans="1:7" x14ac:dyDescent="0.25">
      <c r="A38" s="28" t="s">
        <v>776</v>
      </c>
      <c r="B38" s="28" t="s">
        <v>777</v>
      </c>
      <c r="C38" s="28">
        <v>2</v>
      </c>
      <c r="D38" t="s">
        <v>782</v>
      </c>
      <c r="E38" t="s">
        <v>783</v>
      </c>
      <c r="F38" s="87">
        <v>552</v>
      </c>
      <c r="G38" s="85"/>
    </row>
    <row r="39" spans="1:7" x14ac:dyDescent="0.25">
      <c r="A39" s="28" t="s">
        <v>776</v>
      </c>
      <c r="B39" s="28" t="s">
        <v>777</v>
      </c>
      <c r="C39" s="28">
        <v>2</v>
      </c>
      <c r="D39" t="s">
        <v>784</v>
      </c>
      <c r="E39" t="s">
        <v>785</v>
      </c>
      <c r="F39" s="87"/>
      <c r="G39" s="85"/>
    </row>
    <row r="40" spans="1:7" x14ac:dyDescent="0.25">
      <c r="A40" s="28" t="s">
        <v>786</v>
      </c>
      <c r="B40" s="28" t="s">
        <v>725</v>
      </c>
      <c r="C40" s="28">
        <v>1</v>
      </c>
      <c r="D40" t="s">
        <v>787</v>
      </c>
      <c r="E40" t="s">
        <v>788</v>
      </c>
      <c r="F40" s="87">
        <v>572</v>
      </c>
      <c r="G40" s="85" t="s">
        <v>2042</v>
      </c>
    </row>
    <row r="41" spans="1:7" x14ac:dyDescent="0.25">
      <c r="A41" s="28" t="s">
        <v>786</v>
      </c>
      <c r="B41" s="28" t="s">
        <v>725</v>
      </c>
      <c r="C41" s="28">
        <v>1</v>
      </c>
      <c r="D41" t="s">
        <v>789</v>
      </c>
      <c r="E41" t="s">
        <v>790</v>
      </c>
      <c r="F41" s="87"/>
      <c r="G41" s="85"/>
    </row>
    <row r="42" spans="1:7" x14ac:dyDescent="0.25">
      <c r="A42" s="28" t="s">
        <v>786</v>
      </c>
      <c r="B42" s="28" t="s">
        <v>725</v>
      </c>
      <c r="C42" s="28">
        <v>2</v>
      </c>
      <c r="D42" t="s">
        <v>791</v>
      </c>
      <c r="E42" t="s">
        <v>792</v>
      </c>
      <c r="F42" s="87">
        <v>475</v>
      </c>
      <c r="G42" s="85"/>
    </row>
    <row r="43" spans="1:7" x14ac:dyDescent="0.25">
      <c r="A43" s="28" t="s">
        <v>786</v>
      </c>
      <c r="B43" s="28" t="s">
        <v>725</v>
      </c>
      <c r="C43" s="28">
        <v>2</v>
      </c>
      <c r="D43" t="s">
        <v>793</v>
      </c>
      <c r="E43" t="s">
        <v>794</v>
      </c>
      <c r="F43" s="87"/>
      <c r="G43" s="85"/>
    </row>
    <row r="44" spans="1:7" x14ac:dyDescent="0.25">
      <c r="A44" s="28" t="s">
        <v>795</v>
      </c>
      <c r="B44" s="28" t="s">
        <v>725</v>
      </c>
      <c r="C44" s="28">
        <v>1</v>
      </c>
      <c r="D44" t="s">
        <v>796</v>
      </c>
      <c r="E44" t="s">
        <v>797</v>
      </c>
      <c r="F44" s="87">
        <v>582</v>
      </c>
      <c r="G44" s="85" t="s">
        <v>2043</v>
      </c>
    </row>
    <row r="45" spans="1:7" x14ac:dyDescent="0.25">
      <c r="A45" s="28" t="s">
        <v>795</v>
      </c>
      <c r="B45" s="28" t="s">
        <v>725</v>
      </c>
      <c r="C45" s="28">
        <v>1</v>
      </c>
      <c r="D45" t="s">
        <v>798</v>
      </c>
      <c r="E45" t="s">
        <v>799</v>
      </c>
      <c r="F45" s="87"/>
      <c r="G45" s="85"/>
    </row>
    <row r="46" spans="1:7" x14ac:dyDescent="0.25">
      <c r="A46" s="28" t="s">
        <v>795</v>
      </c>
      <c r="B46" s="28" t="s">
        <v>725</v>
      </c>
      <c r="C46" s="28">
        <v>2</v>
      </c>
      <c r="D46" t="s">
        <v>800</v>
      </c>
      <c r="E46" t="s">
        <v>801</v>
      </c>
      <c r="F46" s="87">
        <v>582</v>
      </c>
      <c r="G46" s="85"/>
    </row>
    <row r="47" spans="1:7" x14ac:dyDescent="0.25">
      <c r="A47" s="28" t="s">
        <v>795</v>
      </c>
      <c r="B47" s="28" t="s">
        <v>725</v>
      </c>
      <c r="C47" s="28">
        <v>2</v>
      </c>
      <c r="D47" t="s">
        <v>802</v>
      </c>
      <c r="E47" t="s">
        <v>803</v>
      </c>
      <c r="F47" s="87"/>
      <c r="G47" s="85"/>
    </row>
    <row r="48" spans="1:7" ht="15" customHeight="1" x14ac:dyDescent="0.25">
      <c r="A48" s="28" t="s">
        <v>804</v>
      </c>
      <c r="B48" s="28" t="s">
        <v>725</v>
      </c>
      <c r="C48" s="28">
        <v>1</v>
      </c>
      <c r="D48" t="s">
        <v>805</v>
      </c>
      <c r="E48" t="s">
        <v>806</v>
      </c>
      <c r="F48" s="87">
        <v>611</v>
      </c>
      <c r="G48" s="86" t="s">
        <v>2044</v>
      </c>
    </row>
    <row r="49" spans="1:7" x14ac:dyDescent="0.25">
      <c r="A49" s="28" t="s">
        <v>804</v>
      </c>
      <c r="B49" s="28" t="s">
        <v>725</v>
      </c>
      <c r="C49" s="28">
        <v>1</v>
      </c>
      <c r="D49" t="s">
        <v>807</v>
      </c>
      <c r="E49" t="s">
        <v>808</v>
      </c>
      <c r="F49" s="87"/>
      <c r="G49" s="86"/>
    </row>
    <row r="50" spans="1:7" x14ac:dyDescent="0.25">
      <c r="A50" s="28" t="s">
        <v>809</v>
      </c>
      <c r="B50" s="28" t="s">
        <v>810</v>
      </c>
      <c r="C50" s="28">
        <v>1</v>
      </c>
      <c r="D50" t="s">
        <v>811</v>
      </c>
      <c r="E50" t="s">
        <v>812</v>
      </c>
      <c r="F50" s="87">
        <v>495</v>
      </c>
      <c r="G50" s="85" t="s">
        <v>2045</v>
      </c>
    </row>
    <row r="51" spans="1:7" x14ac:dyDescent="0.25">
      <c r="A51" s="28" t="s">
        <v>809</v>
      </c>
      <c r="B51" s="28" t="s">
        <v>810</v>
      </c>
      <c r="C51" s="28">
        <v>1</v>
      </c>
      <c r="D51" t="s">
        <v>813</v>
      </c>
      <c r="E51" t="s">
        <v>814</v>
      </c>
      <c r="F51" s="87"/>
      <c r="G51" s="85"/>
    </row>
    <row r="52" spans="1:7" x14ac:dyDescent="0.25">
      <c r="A52" s="28" t="s">
        <v>809</v>
      </c>
      <c r="B52" s="28" t="s">
        <v>810</v>
      </c>
      <c r="C52" s="28">
        <v>2</v>
      </c>
      <c r="D52" t="s">
        <v>815</v>
      </c>
      <c r="E52" t="s">
        <v>816</v>
      </c>
      <c r="F52" s="87">
        <v>564</v>
      </c>
      <c r="G52" s="85"/>
    </row>
    <row r="53" spans="1:7" x14ac:dyDescent="0.25">
      <c r="A53" s="28" t="s">
        <v>809</v>
      </c>
      <c r="B53" s="28" t="s">
        <v>810</v>
      </c>
      <c r="C53" s="28">
        <v>2</v>
      </c>
      <c r="D53" t="s">
        <v>817</v>
      </c>
      <c r="E53" t="s">
        <v>818</v>
      </c>
      <c r="F53" s="87"/>
      <c r="G53" s="85"/>
    </row>
    <row r="54" spans="1:7" x14ac:dyDescent="0.25">
      <c r="A54" s="28" t="s">
        <v>819</v>
      </c>
      <c r="B54" s="28" t="s">
        <v>51</v>
      </c>
      <c r="C54" s="28">
        <v>1</v>
      </c>
      <c r="D54" t="s">
        <v>820</v>
      </c>
      <c r="E54" t="s">
        <v>821</v>
      </c>
      <c r="F54" s="87">
        <v>593</v>
      </c>
      <c r="G54" s="85" t="s">
        <v>2046</v>
      </c>
    </row>
    <row r="55" spans="1:7" x14ac:dyDescent="0.25">
      <c r="A55" s="28" t="s">
        <v>819</v>
      </c>
      <c r="B55" s="28" t="s">
        <v>51</v>
      </c>
      <c r="C55" s="28">
        <v>1</v>
      </c>
      <c r="D55" t="s">
        <v>822</v>
      </c>
      <c r="E55" t="s">
        <v>823</v>
      </c>
      <c r="F55" s="87"/>
      <c r="G55" s="85"/>
    </row>
    <row r="56" spans="1:7" x14ac:dyDescent="0.25">
      <c r="A56" s="28" t="s">
        <v>819</v>
      </c>
      <c r="B56" s="28" t="s">
        <v>51</v>
      </c>
      <c r="C56" s="28">
        <v>2</v>
      </c>
      <c r="D56" t="s">
        <v>824</v>
      </c>
      <c r="E56" t="s">
        <v>825</v>
      </c>
      <c r="F56" s="87">
        <v>666</v>
      </c>
      <c r="G56" s="85"/>
    </row>
    <row r="57" spans="1:7" x14ac:dyDescent="0.25">
      <c r="A57" s="28" t="s">
        <v>819</v>
      </c>
      <c r="B57" s="28" t="s">
        <v>51</v>
      </c>
      <c r="C57" s="28">
        <v>2</v>
      </c>
      <c r="D57" t="s">
        <v>826</v>
      </c>
      <c r="E57" t="s">
        <v>827</v>
      </c>
      <c r="F57" s="87"/>
      <c r="G57" s="85"/>
    </row>
    <row r="58" spans="1:7" x14ac:dyDescent="0.25">
      <c r="A58" s="28" t="s">
        <v>828</v>
      </c>
      <c r="B58" s="28" t="s">
        <v>599</v>
      </c>
      <c r="C58" s="28">
        <v>1</v>
      </c>
      <c r="D58" t="s">
        <v>829</v>
      </c>
      <c r="E58" t="s">
        <v>830</v>
      </c>
      <c r="F58" s="87">
        <v>486</v>
      </c>
      <c r="G58" s="85" t="s">
        <v>2047</v>
      </c>
    </row>
    <row r="59" spans="1:7" x14ac:dyDescent="0.25">
      <c r="A59" s="28" t="s">
        <v>828</v>
      </c>
      <c r="B59" s="28" t="s">
        <v>599</v>
      </c>
      <c r="C59" s="28">
        <v>1</v>
      </c>
      <c r="D59" t="s">
        <v>831</v>
      </c>
      <c r="E59" t="s">
        <v>832</v>
      </c>
      <c r="F59" s="87"/>
      <c r="G59" s="85"/>
    </row>
    <row r="60" spans="1:7" x14ac:dyDescent="0.25">
      <c r="A60" s="28" t="s">
        <v>828</v>
      </c>
      <c r="B60" s="28" t="s">
        <v>599</v>
      </c>
      <c r="C60" s="28">
        <v>2</v>
      </c>
      <c r="D60" t="s">
        <v>833</v>
      </c>
      <c r="E60" t="s">
        <v>834</v>
      </c>
      <c r="F60" s="87">
        <v>598</v>
      </c>
      <c r="G60" s="85"/>
    </row>
    <row r="61" spans="1:7" x14ac:dyDescent="0.25">
      <c r="A61" s="28" t="s">
        <v>828</v>
      </c>
      <c r="B61" s="28" t="s">
        <v>599</v>
      </c>
      <c r="C61" s="28">
        <v>2</v>
      </c>
      <c r="D61" t="s">
        <v>835</v>
      </c>
      <c r="E61" t="s">
        <v>836</v>
      </c>
      <c r="F61" s="87"/>
      <c r="G61" s="85"/>
    </row>
    <row r="62" spans="1:7" x14ac:dyDescent="0.25">
      <c r="A62" s="28" t="s">
        <v>837</v>
      </c>
      <c r="B62" s="28" t="s">
        <v>838</v>
      </c>
      <c r="C62" s="28">
        <v>1</v>
      </c>
      <c r="D62" t="s">
        <v>839</v>
      </c>
      <c r="E62" t="s">
        <v>840</v>
      </c>
      <c r="F62" s="87">
        <v>586</v>
      </c>
      <c r="G62" s="85" t="s">
        <v>2048</v>
      </c>
    </row>
    <row r="63" spans="1:7" x14ac:dyDescent="0.25">
      <c r="A63" s="28" t="s">
        <v>837</v>
      </c>
      <c r="B63" s="28" t="s">
        <v>838</v>
      </c>
      <c r="C63" s="28">
        <v>1</v>
      </c>
      <c r="D63" t="s">
        <v>841</v>
      </c>
      <c r="E63" t="s">
        <v>842</v>
      </c>
      <c r="F63" s="87"/>
      <c r="G63" s="85"/>
    </row>
    <row r="64" spans="1:7" x14ac:dyDescent="0.25">
      <c r="A64" s="28" t="s">
        <v>837</v>
      </c>
      <c r="B64" s="28" t="s">
        <v>838</v>
      </c>
      <c r="C64" s="28">
        <v>2</v>
      </c>
      <c r="D64" t="s">
        <v>843</v>
      </c>
      <c r="E64" t="s">
        <v>844</v>
      </c>
      <c r="F64" s="87">
        <v>514</v>
      </c>
      <c r="G64" s="85"/>
    </row>
    <row r="65" spans="1:7" x14ac:dyDescent="0.25">
      <c r="A65" s="28" t="s">
        <v>837</v>
      </c>
      <c r="B65" s="28" t="s">
        <v>838</v>
      </c>
      <c r="C65" s="28">
        <v>2</v>
      </c>
      <c r="D65" t="s">
        <v>845</v>
      </c>
      <c r="E65" t="s">
        <v>846</v>
      </c>
      <c r="F65" s="87"/>
      <c r="G65" s="85"/>
    </row>
    <row r="66" spans="1:7" x14ac:dyDescent="0.25">
      <c r="A66" s="28" t="s">
        <v>847</v>
      </c>
      <c r="B66" s="28" t="s">
        <v>695</v>
      </c>
      <c r="C66" s="28">
        <v>1</v>
      </c>
      <c r="D66" t="s">
        <v>848</v>
      </c>
      <c r="E66" t="s">
        <v>849</v>
      </c>
      <c r="F66" s="87">
        <v>480</v>
      </c>
      <c r="G66" s="85" t="s">
        <v>2049</v>
      </c>
    </row>
    <row r="67" spans="1:7" x14ac:dyDescent="0.25">
      <c r="A67" s="28" t="s">
        <v>847</v>
      </c>
      <c r="B67" s="28" t="s">
        <v>695</v>
      </c>
      <c r="C67" s="28">
        <v>1</v>
      </c>
      <c r="D67" t="s">
        <v>850</v>
      </c>
      <c r="E67" t="s">
        <v>851</v>
      </c>
      <c r="F67" s="87"/>
      <c r="G67" s="85"/>
    </row>
    <row r="68" spans="1:7" x14ac:dyDescent="0.25">
      <c r="A68" s="28" t="s">
        <v>847</v>
      </c>
      <c r="B68" s="28" t="s">
        <v>695</v>
      </c>
      <c r="C68" s="28">
        <v>2</v>
      </c>
      <c r="D68" t="s">
        <v>852</v>
      </c>
      <c r="E68" t="s">
        <v>853</v>
      </c>
      <c r="F68" s="87">
        <v>555</v>
      </c>
      <c r="G68" s="85"/>
    </row>
    <row r="69" spans="1:7" x14ac:dyDescent="0.25">
      <c r="A69" s="28" t="s">
        <v>847</v>
      </c>
      <c r="B69" s="28" t="s">
        <v>695</v>
      </c>
      <c r="C69" s="28">
        <v>2</v>
      </c>
      <c r="D69" t="s">
        <v>854</v>
      </c>
      <c r="E69" t="s">
        <v>855</v>
      </c>
      <c r="F69" s="87"/>
      <c r="G69" s="85"/>
    </row>
    <row r="70" spans="1:7" x14ac:dyDescent="0.25">
      <c r="A70" s="28" t="s">
        <v>856</v>
      </c>
      <c r="B70" s="28" t="s">
        <v>725</v>
      </c>
      <c r="C70" s="28">
        <v>1</v>
      </c>
      <c r="D70" t="s">
        <v>857</v>
      </c>
      <c r="E70" t="s">
        <v>858</v>
      </c>
      <c r="F70" s="87">
        <v>565</v>
      </c>
      <c r="G70" s="85" t="s">
        <v>2045</v>
      </c>
    </row>
    <row r="71" spans="1:7" x14ac:dyDescent="0.25">
      <c r="A71" s="28" t="s">
        <v>856</v>
      </c>
      <c r="B71" s="28" t="s">
        <v>725</v>
      </c>
      <c r="C71" s="28">
        <v>1</v>
      </c>
      <c r="D71" t="s">
        <v>859</v>
      </c>
      <c r="E71" t="s">
        <v>860</v>
      </c>
      <c r="F71" s="87"/>
      <c r="G71" s="85"/>
    </row>
    <row r="72" spans="1:7" x14ac:dyDescent="0.25">
      <c r="A72" s="28" t="s">
        <v>856</v>
      </c>
      <c r="B72" s="28" t="s">
        <v>725</v>
      </c>
      <c r="C72" s="28">
        <v>2</v>
      </c>
      <c r="D72" t="s">
        <v>861</v>
      </c>
      <c r="E72" t="s">
        <v>862</v>
      </c>
      <c r="F72" s="87">
        <v>568</v>
      </c>
      <c r="G72" s="85"/>
    </row>
    <row r="73" spans="1:7" x14ac:dyDescent="0.25">
      <c r="A73" s="28" t="s">
        <v>856</v>
      </c>
      <c r="B73" s="28" t="s">
        <v>725</v>
      </c>
      <c r="C73" s="28">
        <v>2</v>
      </c>
      <c r="D73" t="s">
        <v>863</v>
      </c>
      <c r="E73" t="s">
        <v>864</v>
      </c>
      <c r="F73" s="87"/>
      <c r="G73" s="85"/>
    </row>
    <row r="74" spans="1:7" x14ac:dyDescent="0.25">
      <c r="A74" s="28" t="s">
        <v>865</v>
      </c>
      <c r="B74" s="28" t="s">
        <v>777</v>
      </c>
      <c r="C74" s="28">
        <v>1</v>
      </c>
      <c r="D74" t="s">
        <v>866</v>
      </c>
      <c r="E74" t="s">
        <v>867</v>
      </c>
      <c r="F74" s="87">
        <v>524</v>
      </c>
      <c r="G74" s="85" t="s">
        <v>2050</v>
      </c>
    </row>
    <row r="75" spans="1:7" x14ac:dyDescent="0.25">
      <c r="A75" s="28" t="s">
        <v>865</v>
      </c>
      <c r="B75" s="28" t="s">
        <v>777</v>
      </c>
      <c r="C75" s="28">
        <v>1</v>
      </c>
      <c r="D75" t="s">
        <v>868</v>
      </c>
      <c r="E75" t="s">
        <v>869</v>
      </c>
      <c r="F75" s="87"/>
      <c r="G75" s="85"/>
    </row>
    <row r="76" spans="1:7" x14ac:dyDescent="0.25">
      <c r="A76" s="28" t="s">
        <v>865</v>
      </c>
      <c r="B76" s="28" t="s">
        <v>777</v>
      </c>
      <c r="C76" s="28">
        <v>2</v>
      </c>
      <c r="D76" t="s">
        <v>870</v>
      </c>
      <c r="E76" t="s">
        <v>871</v>
      </c>
      <c r="F76" s="87">
        <v>600</v>
      </c>
      <c r="G76" s="85"/>
    </row>
    <row r="77" spans="1:7" x14ac:dyDescent="0.25">
      <c r="A77" s="28" t="s">
        <v>865</v>
      </c>
      <c r="B77" s="28" t="s">
        <v>777</v>
      </c>
      <c r="C77" s="28">
        <v>2</v>
      </c>
      <c r="D77" t="s">
        <v>872</v>
      </c>
      <c r="E77" t="s">
        <v>873</v>
      </c>
      <c r="F77" s="87"/>
      <c r="G77" s="85"/>
    </row>
    <row r="78" spans="1:7" x14ac:dyDescent="0.25">
      <c r="A78" s="28" t="s">
        <v>874</v>
      </c>
      <c r="B78" s="28" t="s">
        <v>875</v>
      </c>
      <c r="C78" s="28">
        <v>1</v>
      </c>
      <c r="D78" t="s">
        <v>876</v>
      </c>
      <c r="E78" t="s">
        <v>877</v>
      </c>
      <c r="F78" s="87">
        <v>590</v>
      </c>
      <c r="G78" s="85" t="s">
        <v>2051</v>
      </c>
    </row>
    <row r="79" spans="1:7" x14ac:dyDescent="0.25">
      <c r="A79" s="28" t="s">
        <v>874</v>
      </c>
      <c r="B79" s="28" t="s">
        <v>875</v>
      </c>
      <c r="C79" s="28">
        <v>1</v>
      </c>
      <c r="D79" t="s">
        <v>878</v>
      </c>
      <c r="E79" t="s">
        <v>879</v>
      </c>
      <c r="F79" s="87"/>
      <c r="G79" s="85"/>
    </row>
    <row r="80" spans="1:7" x14ac:dyDescent="0.25">
      <c r="A80" s="28" t="s">
        <v>874</v>
      </c>
      <c r="B80" s="28" t="s">
        <v>875</v>
      </c>
      <c r="C80" s="28">
        <v>2</v>
      </c>
      <c r="D80" t="s">
        <v>880</v>
      </c>
      <c r="E80" t="s">
        <v>881</v>
      </c>
      <c r="F80" s="87">
        <v>557</v>
      </c>
      <c r="G80" s="85"/>
    </row>
    <row r="81" spans="1:7" x14ac:dyDescent="0.25">
      <c r="A81" s="28" t="s">
        <v>874</v>
      </c>
      <c r="B81" s="28" t="s">
        <v>875</v>
      </c>
      <c r="C81" s="28">
        <v>2</v>
      </c>
      <c r="D81" t="s">
        <v>882</v>
      </c>
      <c r="E81" t="s">
        <v>883</v>
      </c>
      <c r="F81" s="87"/>
      <c r="G81" s="85"/>
    </row>
    <row r="82" spans="1:7" x14ac:dyDescent="0.25">
      <c r="A82" s="28" t="s">
        <v>884</v>
      </c>
      <c r="B82" s="28" t="s">
        <v>753</v>
      </c>
      <c r="C82" s="28">
        <v>1</v>
      </c>
      <c r="D82" t="s">
        <v>885</v>
      </c>
      <c r="E82" t="s">
        <v>886</v>
      </c>
      <c r="F82" s="87">
        <v>511</v>
      </c>
      <c r="G82" s="85" t="s">
        <v>2052</v>
      </c>
    </row>
    <row r="83" spans="1:7" x14ac:dyDescent="0.25">
      <c r="A83" s="28" t="s">
        <v>884</v>
      </c>
      <c r="B83" s="28" t="s">
        <v>753</v>
      </c>
      <c r="C83" s="28">
        <v>1</v>
      </c>
      <c r="D83" t="s">
        <v>887</v>
      </c>
      <c r="E83" t="s">
        <v>888</v>
      </c>
      <c r="F83" s="87"/>
      <c r="G83" s="85"/>
    </row>
    <row r="84" spans="1:7" x14ac:dyDescent="0.25">
      <c r="A84" s="28" t="s">
        <v>884</v>
      </c>
      <c r="B84" s="28" t="s">
        <v>753</v>
      </c>
      <c r="C84" s="28">
        <v>2</v>
      </c>
      <c r="D84" t="s">
        <v>889</v>
      </c>
      <c r="E84" t="s">
        <v>890</v>
      </c>
      <c r="F84" s="87">
        <v>567</v>
      </c>
      <c r="G84" s="85"/>
    </row>
    <row r="85" spans="1:7" x14ac:dyDescent="0.25">
      <c r="A85" s="28" t="s">
        <v>884</v>
      </c>
      <c r="B85" s="28" t="s">
        <v>753</v>
      </c>
      <c r="C85" s="28">
        <v>2</v>
      </c>
      <c r="D85" t="s">
        <v>891</v>
      </c>
      <c r="E85" t="s">
        <v>892</v>
      </c>
      <c r="F85" s="87"/>
      <c r="G85" s="85"/>
    </row>
    <row r="86" spans="1:7" x14ac:dyDescent="0.25">
      <c r="A86" s="28" t="s">
        <v>893</v>
      </c>
      <c r="B86" s="28" t="s">
        <v>753</v>
      </c>
      <c r="C86" s="28">
        <v>1</v>
      </c>
      <c r="D86" t="s">
        <v>894</v>
      </c>
      <c r="E86" t="s">
        <v>895</v>
      </c>
      <c r="F86" s="87">
        <v>583</v>
      </c>
      <c r="G86" s="85" t="s">
        <v>2053</v>
      </c>
    </row>
    <row r="87" spans="1:7" x14ac:dyDescent="0.25">
      <c r="A87" s="28" t="s">
        <v>893</v>
      </c>
      <c r="B87" s="28" t="s">
        <v>753</v>
      </c>
      <c r="C87" s="28">
        <v>1</v>
      </c>
      <c r="D87" t="s">
        <v>896</v>
      </c>
      <c r="E87" t="s">
        <v>897</v>
      </c>
      <c r="F87" s="87"/>
      <c r="G87" s="85"/>
    </row>
    <row r="88" spans="1:7" x14ac:dyDescent="0.25">
      <c r="A88" s="28" t="s">
        <v>893</v>
      </c>
      <c r="B88" s="28" t="s">
        <v>753</v>
      </c>
      <c r="C88" s="28">
        <v>2</v>
      </c>
      <c r="D88" t="s">
        <v>898</v>
      </c>
      <c r="E88" t="s">
        <v>899</v>
      </c>
      <c r="F88" s="87">
        <v>574</v>
      </c>
      <c r="G88" s="85"/>
    </row>
    <row r="89" spans="1:7" x14ac:dyDescent="0.25">
      <c r="A89" s="28" t="s">
        <v>893</v>
      </c>
      <c r="B89" s="28" t="s">
        <v>753</v>
      </c>
      <c r="C89" s="28">
        <v>2</v>
      </c>
      <c r="D89" t="s">
        <v>900</v>
      </c>
      <c r="E89" t="s">
        <v>901</v>
      </c>
      <c r="F89" s="87"/>
      <c r="G89" s="85"/>
    </row>
    <row r="90" spans="1:7" x14ac:dyDescent="0.25">
      <c r="A90" s="28" t="s">
        <v>902</v>
      </c>
      <c r="B90" s="28" t="s">
        <v>599</v>
      </c>
      <c r="C90" s="28">
        <v>1</v>
      </c>
      <c r="D90" t="s">
        <v>903</v>
      </c>
      <c r="E90" t="s">
        <v>904</v>
      </c>
      <c r="F90" s="87">
        <v>588</v>
      </c>
      <c r="G90" s="85" t="s">
        <v>2054</v>
      </c>
    </row>
    <row r="91" spans="1:7" x14ac:dyDescent="0.25">
      <c r="A91" s="28" t="s">
        <v>902</v>
      </c>
      <c r="B91" s="28" t="s">
        <v>599</v>
      </c>
      <c r="C91" s="28">
        <v>1</v>
      </c>
      <c r="D91" t="s">
        <v>905</v>
      </c>
      <c r="E91" t="s">
        <v>906</v>
      </c>
      <c r="F91" s="87"/>
      <c r="G91" s="85"/>
    </row>
    <row r="92" spans="1:7" x14ac:dyDescent="0.25">
      <c r="A92" s="28" t="s">
        <v>902</v>
      </c>
      <c r="B92" s="28" t="s">
        <v>599</v>
      </c>
      <c r="C92" s="28">
        <v>2</v>
      </c>
      <c r="D92" t="s">
        <v>907</v>
      </c>
      <c r="E92" t="s">
        <v>908</v>
      </c>
      <c r="F92" s="87">
        <v>565</v>
      </c>
      <c r="G92" s="85"/>
    </row>
    <row r="93" spans="1:7" x14ac:dyDescent="0.25">
      <c r="A93" s="28" t="s">
        <v>902</v>
      </c>
      <c r="B93" s="28" t="s">
        <v>599</v>
      </c>
      <c r="C93" s="28">
        <v>2</v>
      </c>
      <c r="D93" t="s">
        <v>909</v>
      </c>
      <c r="E93" t="s">
        <v>910</v>
      </c>
      <c r="F93" s="87"/>
      <c r="G93" s="85"/>
    </row>
    <row r="94" spans="1:7" x14ac:dyDescent="0.25">
      <c r="A94" s="28" t="s">
        <v>911</v>
      </c>
      <c r="B94" s="28" t="s">
        <v>725</v>
      </c>
      <c r="C94" s="28">
        <v>1</v>
      </c>
      <c r="D94" t="s">
        <v>912</v>
      </c>
      <c r="E94" t="s">
        <v>913</v>
      </c>
      <c r="F94" s="87">
        <v>447</v>
      </c>
      <c r="G94" s="85" t="s">
        <v>2055</v>
      </c>
    </row>
    <row r="95" spans="1:7" x14ac:dyDescent="0.25">
      <c r="A95" s="28" t="s">
        <v>911</v>
      </c>
      <c r="B95" s="28" t="s">
        <v>725</v>
      </c>
      <c r="C95" s="28">
        <v>1</v>
      </c>
      <c r="D95" t="s">
        <v>914</v>
      </c>
      <c r="E95" t="s">
        <v>915</v>
      </c>
      <c r="F95" s="87"/>
      <c r="G95" s="85"/>
    </row>
    <row r="96" spans="1:7" x14ac:dyDescent="0.25">
      <c r="A96" s="28" t="s">
        <v>911</v>
      </c>
      <c r="B96" s="28" t="s">
        <v>725</v>
      </c>
      <c r="C96" s="28">
        <v>2</v>
      </c>
      <c r="D96" t="s">
        <v>916</v>
      </c>
      <c r="E96" t="s">
        <v>917</v>
      </c>
      <c r="F96" s="87">
        <v>567</v>
      </c>
      <c r="G96" s="85"/>
    </row>
    <row r="97" spans="1:7" x14ac:dyDescent="0.25">
      <c r="A97" s="28" t="s">
        <v>911</v>
      </c>
      <c r="B97" s="28" t="s">
        <v>725</v>
      </c>
      <c r="C97" s="28">
        <v>2</v>
      </c>
      <c r="D97" t="s">
        <v>918</v>
      </c>
      <c r="E97" t="s">
        <v>919</v>
      </c>
      <c r="F97" s="87"/>
      <c r="G97" s="85"/>
    </row>
    <row r="98" spans="1:7" x14ac:dyDescent="0.25">
      <c r="A98" s="28" t="s">
        <v>920</v>
      </c>
      <c r="B98" s="28" t="s">
        <v>725</v>
      </c>
      <c r="C98" s="28">
        <v>1</v>
      </c>
      <c r="D98" t="s">
        <v>921</v>
      </c>
      <c r="E98" t="s">
        <v>922</v>
      </c>
      <c r="F98" s="87">
        <v>569</v>
      </c>
      <c r="G98" s="85" t="s">
        <v>2056</v>
      </c>
    </row>
    <row r="99" spans="1:7" x14ac:dyDescent="0.25">
      <c r="A99" s="28" t="s">
        <v>920</v>
      </c>
      <c r="B99" s="28" t="s">
        <v>725</v>
      </c>
      <c r="C99" s="28">
        <v>1</v>
      </c>
      <c r="D99" t="s">
        <v>923</v>
      </c>
      <c r="E99" t="s">
        <v>924</v>
      </c>
      <c r="F99" s="87"/>
      <c r="G99" s="85"/>
    </row>
    <row r="100" spans="1:7" x14ac:dyDescent="0.25">
      <c r="A100" s="28" t="s">
        <v>920</v>
      </c>
      <c r="B100" s="28" t="s">
        <v>725</v>
      </c>
      <c r="C100" s="28">
        <v>2</v>
      </c>
      <c r="D100" t="s">
        <v>925</v>
      </c>
      <c r="E100" t="s">
        <v>926</v>
      </c>
      <c r="F100" s="87">
        <v>451</v>
      </c>
      <c r="G100" s="85"/>
    </row>
    <row r="101" spans="1:7" x14ac:dyDescent="0.25">
      <c r="A101" s="28" t="s">
        <v>920</v>
      </c>
      <c r="B101" s="28" t="s">
        <v>725</v>
      </c>
      <c r="C101" s="28">
        <v>2</v>
      </c>
      <c r="D101" t="s">
        <v>927</v>
      </c>
      <c r="E101" t="s">
        <v>928</v>
      </c>
      <c r="F101" s="87"/>
      <c r="G101" s="85"/>
    </row>
    <row r="102" spans="1:7" ht="15" customHeight="1" x14ac:dyDescent="0.25">
      <c r="A102" s="28" t="s">
        <v>929</v>
      </c>
      <c r="B102" s="28" t="s">
        <v>777</v>
      </c>
      <c r="C102" s="28">
        <v>1</v>
      </c>
      <c r="D102" t="s">
        <v>930</v>
      </c>
      <c r="E102" t="s">
        <v>931</v>
      </c>
      <c r="F102" s="87">
        <v>582</v>
      </c>
      <c r="G102" s="86" t="s">
        <v>2057</v>
      </c>
    </row>
    <row r="103" spans="1:7" x14ac:dyDescent="0.25">
      <c r="A103" s="28" t="s">
        <v>929</v>
      </c>
      <c r="B103" s="28" t="s">
        <v>777</v>
      </c>
      <c r="C103" s="28">
        <v>1</v>
      </c>
      <c r="D103" t="s">
        <v>932</v>
      </c>
      <c r="E103" t="s">
        <v>933</v>
      </c>
      <c r="F103" s="87"/>
      <c r="G103" s="86"/>
    </row>
    <row r="104" spans="1:7" x14ac:dyDescent="0.25">
      <c r="A104" s="28" t="s">
        <v>934</v>
      </c>
      <c r="B104" s="28" t="s">
        <v>777</v>
      </c>
      <c r="C104" s="28">
        <v>1</v>
      </c>
      <c r="D104" t="s">
        <v>935</v>
      </c>
      <c r="E104" t="s">
        <v>936</v>
      </c>
      <c r="F104" s="87">
        <v>533</v>
      </c>
      <c r="G104" s="85" t="s">
        <v>2058</v>
      </c>
    </row>
    <row r="105" spans="1:7" x14ac:dyDescent="0.25">
      <c r="A105" s="28" t="s">
        <v>934</v>
      </c>
      <c r="B105" s="28" t="s">
        <v>777</v>
      </c>
      <c r="C105" s="28">
        <v>1</v>
      </c>
      <c r="D105" t="s">
        <v>937</v>
      </c>
      <c r="E105" t="s">
        <v>938</v>
      </c>
      <c r="F105" s="87"/>
      <c r="G105" s="85"/>
    </row>
    <row r="106" spans="1:7" x14ac:dyDescent="0.25">
      <c r="A106" s="28" t="s">
        <v>934</v>
      </c>
      <c r="B106" s="28" t="s">
        <v>777</v>
      </c>
      <c r="C106" s="28">
        <v>2</v>
      </c>
      <c r="D106" t="s">
        <v>939</v>
      </c>
      <c r="E106" t="s">
        <v>940</v>
      </c>
      <c r="F106" s="87">
        <v>543</v>
      </c>
      <c r="G106" s="85"/>
    </row>
    <row r="107" spans="1:7" x14ac:dyDescent="0.25">
      <c r="A107" s="28" t="s">
        <v>934</v>
      </c>
      <c r="B107" s="28" t="s">
        <v>777</v>
      </c>
      <c r="C107" s="28">
        <v>2</v>
      </c>
      <c r="D107" t="s">
        <v>941</v>
      </c>
      <c r="E107" t="s">
        <v>942</v>
      </c>
      <c r="F107" s="87"/>
      <c r="G107" s="85"/>
    </row>
    <row r="108" spans="1:7" x14ac:dyDescent="0.25">
      <c r="A108" s="28" t="s">
        <v>943</v>
      </c>
      <c r="B108" s="28" t="s">
        <v>875</v>
      </c>
      <c r="C108" s="28">
        <v>1</v>
      </c>
      <c r="D108" t="s">
        <v>944</v>
      </c>
      <c r="E108" t="s">
        <v>945</v>
      </c>
      <c r="F108" s="87">
        <v>583</v>
      </c>
      <c r="G108" s="85" t="s">
        <v>2059</v>
      </c>
    </row>
    <row r="109" spans="1:7" x14ac:dyDescent="0.25">
      <c r="A109" s="28" t="s">
        <v>943</v>
      </c>
      <c r="B109" s="28" t="s">
        <v>875</v>
      </c>
      <c r="C109" s="28">
        <v>1</v>
      </c>
      <c r="D109" t="s">
        <v>946</v>
      </c>
      <c r="E109" t="s">
        <v>947</v>
      </c>
      <c r="F109" s="87"/>
      <c r="G109" s="85"/>
    </row>
    <row r="110" spans="1:7" x14ac:dyDescent="0.25">
      <c r="A110" s="28" t="s">
        <v>943</v>
      </c>
      <c r="B110" s="28" t="s">
        <v>875</v>
      </c>
      <c r="C110" s="28">
        <v>2</v>
      </c>
      <c r="D110" t="s">
        <v>948</v>
      </c>
      <c r="E110" t="s">
        <v>949</v>
      </c>
      <c r="F110" s="87">
        <v>587</v>
      </c>
      <c r="G110" s="85"/>
    </row>
    <row r="111" spans="1:7" x14ac:dyDescent="0.25">
      <c r="A111" s="28" t="s">
        <v>943</v>
      </c>
      <c r="B111" s="28" t="s">
        <v>875</v>
      </c>
      <c r="C111" s="28">
        <v>2</v>
      </c>
      <c r="D111" t="s">
        <v>950</v>
      </c>
      <c r="E111" t="s">
        <v>951</v>
      </c>
      <c r="F111" s="87"/>
      <c r="G111" s="85"/>
    </row>
    <row r="112" spans="1:7" x14ac:dyDescent="0.25">
      <c r="A112" s="28" t="s">
        <v>952</v>
      </c>
      <c r="B112" s="28" t="s">
        <v>953</v>
      </c>
      <c r="C112" s="28">
        <v>1</v>
      </c>
      <c r="D112" t="s">
        <v>954</v>
      </c>
      <c r="E112" t="s">
        <v>955</v>
      </c>
      <c r="F112" s="87">
        <v>588</v>
      </c>
      <c r="G112" s="85" t="s">
        <v>2060</v>
      </c>
    </row>
    <row r="113" spans="1:7" x14ac:dyDescent="0.25">
      <c r="A113" s="28" t="s">
        <v>952</v>
      </c>
      <c r="B113" s="28" t="s">
        <v>953</v>
      </c>
      <c r="C113" s="28">
        <v>1</v>
      </c>
      <c r="D113" t="s">
        <v>956</v>
      </c>
      <c r="E113" t="s">
        <v>957</v>
      </c>
      <c r="F113" s="87"/>
      <c r="G113" s="85"/>
    </row>
    <row r="114" spans="1:7" x14ac:dyDescent="0.25">
      <c r="A114" s="28" t="s">
        <v>952</v>
      </c>
      <c r="B114" s="28" t="s">
        <v>953</v>
      </c>
      <c r="C114" s="28">
        <v>2</v>
      </c>
      <c r="D114" t="s">
        <v>958</v>
      </c>
      <c r="E114" t="s">
        <v>959</v>
      </c>
      <c r="F114" s="87">
        <v>446</v>
      </c>
      <c r="G114" s="85"/>
    </row>
    <row r="115" spans="1:7" x14ac:dyDescent="0.25">
      <c r="A115" s="28" t="s">
        <v>952</v>
      </c>
      <c r="B115" s="28" t="s">
        <v>953</v>
      </c>
      <c r="C115" s="28">
        <v>2</v>
      </c>
      <c r="D115" t="s">
        <v>960</v>
      </c>
      <c r="E115" t="s">
        <v>961</v>
      </c>
      <c r="F115" s="87"/>
      <c r="G115" s="85"/>
    </row>
    <row r="116" spans="1:7" x14ac:dyDescent="0.25">
      <c r="A116" s="28" t="s">
        <v>962</v>
      </c>
      <c r="B116" s="28" t="s">
        <v>810</v>
      </c>
      <c r="C116" s="28">
        <v>1</v>
      </c>
      <c r="D116" t="s">
        <v>963</v>
      </c>
      <c r="E116" t="s">
        <v>964</v>
      </c>
      <c r="F116" s="87">
        <v>456</v>
      </c>
      <c r="G116" s="85" t="s">
        <v>2061</v>
      </c>
    </row>
    <row r="117" spans="1:7" x14ac:dyDescent="0.25">
      <c r="A117" s="28" t="s">
        <v>962</v>
      </c>
      <c r="B117" s="28" t="s">
        <v>810</v>
      </c>
      <c r="C117" s="28">
        <v>1</v>
      </c>
      <c r="D117" t="s">
        <v>965</v>
      </c>
      <c r="E117" t="s">
        <v>966</v>
      </c>
      <c r="F117" s="87"/>
      <c r="G117" s="85"/>
    </row>
    <row r="118" spans="1:7" x14ac:dyDescent="0.25">
      <c r="A118" s="28" t="s">
        <v>962</v>
      </c>
      <c r="B118" s="28" t="s">
        <v>810</v>
      </c>
      <c r="C118" s="28">
        <v>2</v>
      </c>
      <c r="D118" t="s">
        <v>967</v>
      </c>
      <c r="E118" t="s">
        <v>968</v>
      </c>
      <c r="F118" s="87">
        <v>515</v>
      </c>
      <c r="G118" s="85"/>
    </row>
    <row r="119" spans="1:7" x14ac:dyDescent="0.25">
      <c r="A119" s="28" t="s">
        <v>962</v>
      </c>
      <c r="B119" s="28" t="s">
        <v>810</v>
      </c>
      <c r="C119" s="28">
        <v>2</v>
      </c>
      <c r="D119" t="s">
        <v>969</v>
      </c>
      <c r="E119" t="s">
        <v>970</v>
      </c>
      <c r="F119" s="87"/>
      <c r="G119" s="85"/>
    </row>
    <row r="120" spans="1:7" x14ac:dyDescent="0.25">
      <c r="A120" s="28" t="s">
        <v>971</v>
      </c>
      <c r="B120" s="28" t="s">
        <v>51</v>
      </c>
      <c r="C120" s="28">
        <v>1</v>
      </c>
      <c r="D120" t="s">
        <v>972</v>
      </c>
      <c r="E120" t="s">
        <v>973</v>
      </c>
      <c r="F120" s="87">
        <v>563</v>
      </c>
      <c r="G120" s="85" t="s">
        <v>2062</v>
      </c>
    </row>
    <row r="121" spans="1:7" x14ac:dyDescent="0.25">
      <c r="A121" s="28" t="s">
        <v>971</v>
      </c>
      <c r="B121" s="28" t="s">
        <v>51</v>
      </c>
      <c r="C121" s="28">
        <v>1</v>
      </c>
      <c r="D121" t="s">
        <v>974</v>
      </c>
      <c r="E121" t="s">
        <v>975</v>
      </c>
      <c r="F121" s="87"/>
      <c r="G121" s="85"/>
    </row>
    <row r="122" spans="1:7" x14ac:dyDescent="0.25">
      <c r="A122" s="28" t="s">
        <v>971</v>
      </c>
      <c r="B122" s="28" t="s">
        <v>51</v>
      </c>
      <c r="C122" s="28">
        <v>2</v>
      </c>
      <c r="D122" t="s">
        <v>976</v>
      </c>
      <c r="E122" t="s">
        <v>977</v>
      </c>
      <c r="F122" s="87">
        <v>593</v>
      </c>
      <c r="G122" s="85"/>
    </row>
    <row r="123" spans="1:7" x14ac:dyDescent="0.25">
      <c r="A123" s="28" t="s">
        <v>971</v>
      </c>
      <c r="B123" s="28" t="s">
        <v>51</v>
      </c>
      <c r="C123" s="28">
        <v>2</v>
      </c>
      <c r="D123" t="s">
        <v>978</v>
      </c>
      <c r="E123" t="s">
        <v>979</v>
      </c>
      <c r="F123" s="87"/>
      <c r="G123" s="85"/>
    </row>
    <row r="124" spans="1:7" x14ac:dyDescent="0.25">
      <c r="A124" s="28" t="s">
        <v>980</v>
      </c>
      <c r="B124" s="28" t="s">
        <v>599</v>
      </c>
      <c r="C124" s="28">
        <v>1</v>
      </c>
      <c r="D124" t="s">
        <v>981</v>
      </c>
      <c r="E124" t="s">
        <v>982</v>
      </c>
      <c r="F124" s="87">
        <v>559</v>
      </c>
      <c r="G124" s="85" t="s">
        <v>2063</v>
      </c>
    </row>
    <row r="125" spans="1:7" x14ac:dyDescent="0.25">
      <c r="A125" s="28" t="s">
        <v>980</v>
      </c>
      <c r="B125" s="28" t="s">
        <v>599</v>
      </c>
      <c r="C125" s="28">
        <v>1</v>
      </c>
      <c r="D125" t="s">
        <v>983</v>
      </c>
      <c r="E125" t="s">
        <v>984</v>
      </c>
      <c r="F125" s="87"/>
      <c r="G125" s="85"/>
    </row>
    <row r="126" spans="1:7" x14ac:dyDescent="0.25">
      <c r="A126" s="28" t="s">
        <v>980</v>
      </c>
      <c r="B126" s="28" t="s">
        <v>599</v>
      </c>
      <c r="C126" s="28">
        <v>2</v>
      </c>
      <c r="D126" t="s">
        <v>985</v>
      </c>
      <c r="E126" t="s">
        <v>986</v>
      </c>
      <c r="F126" s="87">
        <v>567</v>
      </c>
      <c r="G126" s="85"/>
    </row>
    <row r="127" spans="1:7" x14ac:dyDescent="0.25">
      <c r="A127" s="28" t="s">
        <v>980</v>
      </c>
      <c r="B127" s="28" t="s">
        <v>599</v>
      </c>
      <c r="C127" s="28">
        <v>2</v>
      </c>
      <c r="D127" t="s">
        <v>987</v>
      </c>
      <c r="E127" t="s">
        <v>988</v>
      </c>
      <c r="F127" s="87"/>
      <c r="G127" s="85"/>
    </row>
    <row r="128" spans="1:7" x14ac:dyDescent="0.25">
      <c r="A128" s="28" t="s">
        <v>989</v>
      </c>
      <c r="B128" s="28" t="s">
        <v>705</v>
      </c>
      <c r="C128" s="28">
        <v>1</v>
      </c>
      <c r="D128" t="s">
        <v>990</v>
      </c>
      <c r="E128" t="s">
        <v>991</v>
      </c>
      <c r="F128" s="87">
        <v>504</v>
      </c>
      <c r="G128" s="85" t="s">
        <v>2064</v>
      </c>
    </row>
    <row r="129" spans="1:7" x14ac:dyDescent="0.25">
      <c r="A129" s="28" t="s">
        <v>989</v>
      </c>
      <c r="B129" s="28" t="s">
        <v>705</v>
      </c>
      <c r="C129" s="28">
        <v>1</v>
      </c>
      <c r="D129" t="s">
        <v>992</v>
      </c>
      <c r="E129" t="s">
        <v>993</v>
      </c>
      <c r="F129" s="87"/>
      <c r="G129" s="85"/>
    </row>
    <row r="130" spans="1:7" x14ac:dyDescent="0.25">
      <c r="A130" s="28" t="s">
        <v>989</v>
      </c>
      <c r="B130" s="28" t="s">
        <v>705</v>
      </c>
      <c r="C130" s="28">
        <v>2</v>
      </c>
      <c r="D130" t="s">
        <v>994</v>
      </c>
      <c r="E130" t="s">
        <v>995</v>
      </c>
      <c r="F130" s="87">
        <v>572</v>
      </c>
      <c r="G130" s="85"/>
    </row>
    <row r="131" spans="1:7" x14ac:dyDescent="0.25">
      <c r="A131" s="28" t="s">
        <v>989</v>
      </c>
      <c r="B131" s="28" t="s">
        <v>705</v>
      </c>
      <c r="C131" s="28">
        <v>2</v>
      </c>
      <c r="D131" t="s">
        <v>996</v>
      </c>
      <c r="E131" t="s">
        <v>997</v>
      </c>
      <c r="F131" s="87"/>
      <c r="G131" s="85"/>
    </row>
    <row r="132" spans="1:7" x14ac:dyDescent="0.25">
      <c r="A132" s="28" t="s">
        <v>998</v>
      </c>
      <c r="B132" s="28" t="s">
        <v>875</v>
      </c>
      <c r="C132" s="28">
        <v>1</v>
      </c>
      <c r="D132" t="s">
        <v>999</v>
      </c>
      <c r="E132" t="s">
        <v>1000</v>
      </c>
      <c r="F132" s="87">
        <v>550</v>
      </c>
      <c r="G132" s="85" t="s">
        <v>2065</v>
      </c>
    </row>
    <row r="133" spans="1:7" x14ac:dyDescent="0.25">
      <c r="A133" s="28" t="s">
        <v>998</v>
      </c>
      <c r="B133" s="28" t="s">
        <v>875</v>
      </c>
      <c r="C133" s="28">
        <v>1</v>
      </c>
      <c r="D133" t="s">
        <v>1001</v>
      </c>
      <c r="E133" t="s">
        <v>1002</v>
      </c>
      <c r="F133" s="87"/>
      <c r="G133" s="85"/>
    </row>
    <row r="134" spans="1:7" x14ac:dyDescent="0.25">
      <c r="A134" s="28" t="s">
        <v>998</v>
      </c>
      <c r="B134" s="28" t="s">
        <v>875</v>
      </c>
      <c r="C134" s="28">
        <v>2</v>
      </c>
      <c r="D134" t="s">
        <v>1003</v>
      </c>
      <c r="E134" t="s">
        <v>1004</v>
      </c>
      <c r="F134" s="87">
        <v>460</v>
      </c>
      <c r="G134" s="85"/>
    </row>
    <row r="135" spans="1:7" x14ac:dyDescent="0.25">
      <c r="A135" s="28" t="s">
        <v>998</v>
      </c>
      <c r="B135" s="28" t="s">
        <v>875</v>
      </c>
      <c r="C135" s="28">
        <v>2</v>
      </c>
      <c r="D135" t="s">
        <v>1005</v>
      </c>
      <c r="E135" t="s">
        <v>1006</v>
      </c>
      <c r="F135" s="87"/>
      <c r="G135" s="85"/>
    </row>
    <row r="136" spans="1:7" x14ac:dyDescent="0.25">
      <c r="A136" s="28" t="s">
        <v>1007</v>
      </c>
      <c r="B136" s="28" t="s">
        <v>695</v>
      </c>
      <c r="C136" s="28">
        <v>1</v>
      </c>
      <c r="D136" t="s">
        <v>1008</v>
      </c>
      <c r="E136" t="s">
        <v>1009</v>
      </c>
      <c r="F136" s="87">
        <v>552</v>
      </c>
      <c r="G136" s="85" t="s">
        <v>2066</v>
      </c>
    </row>
    <row r="137" spans="1:7" x14ac:dyDescent="0.25">
      <c r="A137" s="28" t="s">
        <v>1007</v>
      </c>
      <c r="B137" s="28" t="s">
        <v>695</v>
      </c>
      <c r="C137" s="28">
        <v>1</v>
      </c>
      <c r="D137" t="s">
        <v>1010</v>
      </c>
      <c r="E137" t="s">
        <v>1011</v>
      </c>
      <c r="F137" s="87"/>
      <c r="G137" s="85"/>
    </row>
    <row r="138" spans="1:7" x14ac:dyDescent="0.25">
      <c r="A138" s="28" t="s">
        <v>1007</v>
      </c>
      <c r="B138" s="28" t="s">
        <v>695</v>
      </c>
      <c r="C138" s="28">
        <v>2</v>
      </c>
      <c r="D138" t="s">
        <v>1012</v>
      </c>
      <c r="E138" t="s">
        <v>1013</v>
      </c>
      <c r="F138" s="87">
        <v>569</v>
      </c>
      <c r="G138" s="85"/>
    </row>
    <row r="139" spans="1:7" x14ac:dyDescent="0.25">
      <c r="A139" s="28" t="s">
        <v>1007</v>
      </c>
      <c r="B139" s="28" t="s">
        <v>695</v>
      </c>
      <c r="C139" s="28">
        <v>2</v>
      </c>
      <c r="D139" t="s">
        <v>1014</v>
      </c>
      <c r="E139" t="s">
        <v>1015</v>
      </c>
      <c r="F139" s="87"/>
      <c r="G139" s="85"/>
    </row>
    <row r="140" spans="1:7" x14ac:dyDescent="0.25">
      <c r="A140" s="28" t="s">
        <v>1016</v>
      </c>
      <c r="B140" s="28" t="s">
        <v>753</v>
      </c>
      <c r="C140" s="28">
        <v>1</v>
      </c>
      <c r="D140" t="s">
        <v>1017</v>
      </c>
      <c r="E140" t="s">
        <v>1018</v>
      </c>
      <c r="F140" s="87">
        <v>564</v>
      </c>
      <c r="G140" s="85" t="s">
        <v>2067</v>
      </c>
    </row>
    <row r="141" spans="1:7" x14ac:dyDescent="0.25">
      <c r="A141" s="28" t="s">
        <v>1016</v>
      </c>
      <c r="B141" s="28" t="s">
        <v>753</v>
      </c>
      <c r="C141" s="28">
        <v>1</v>
      </c>
      <c r="D141" t="s">
        <v>1019</v>
      </c>
      <c r="E141" t="s">
        <v>1020</v>
      </c>
      <c r="F141" s="87"/>
      <c r="G141" s="85"/>
    </row>
    <row r="142" spans="1:7" x14ac:dyDescent="0.25">
      <c r="A142" s="28" t="s">
        <v>1016</v>
      </c>
      <c r="B142" s="28" t="s">
        <v>753</v>
      </c>
      <c r="C142" s="28">
        <v>2</v>
      </c>
      <c r="D142" t="s">
        <v>1021</v>
      </c>
      <c r="E142" t="s">
        <v>1022</v>
      </c>
      <c r="F142" s="87">
        <v>567</v>
      </c>
      <c r="G142" s="85"/>
    </row>
    <row r="143" spans="1:7" x14ac:dyDescent="0.25">
      <c r="A143" s="28" t="s">
        <v>1016</v>
      </c>
      <c r="B143" s="28" t="s">
        <v>753</v>
      </c>
      <c r="C143" s="28">
        <v>2</v>
      </c>
      <c r="D143" t="s">
        <v>1023</v>
      </c>
      <c r="E143" t="s">
        <v>1024</v>
      </c>
      <c r="F143" s="87"/>
      <c r="G143" s="85"/>
    </row>
    <row r="144" spans="1:7" x14ac:dyDescent="0.25">
      <c r="A144" s="28" t="s">
        <v>1025</v>
      </c>
      <c r="B144" s="28" t="s">
        <v>715</v>
      </c>
      <c r="C144" s="28">
        <v>1</v>
      </c>
      <c r="D144" t="s">
        <v>1026</v>
      </c>
      <c r="E144" t="s">
        <v>1027</v>
      </c>
      <c r="F144" s="87">
        <v>560</v>
      </c>
      <c r="G144" s="85" t="s">
        <v>2068</v>
      </c>
    </row>
    <row r="145" spans="1:7" x14ac:dyDescent="0.25">
      <c r="A145" s="28" t="s">
        <v>1025</v>
      </c>
      <c r="B145" s="28" t="s">
        <v>715</v>
      </c>
      <c r="C145" s="28">
        <v>1</v>
      </c>
      <c r="D145" t="s">
        <v>1028</v>
      </c>
      <c r="E145" t="s">
        <v>1029</v>
      </c>
      <c r="F145" s="87"/>
      <c r="G145" s="85"/>
    </row>
    <row r="146" spans="1:7" x14ac:dyDescent="0.25">
      <c r="A146" s="28" t="s">
        <v>1025</v>
      </c>
      <c r="B146" s="28" t="s">
        <v>715</v>
      </c>
      <c r="C146" s="28">
        <v>2</v>
      </c>
      <c r="D146" t="s">
        <v>1030</v>
      </c>
      <c r="E146" t="s">
        <v>1031</v>
      </c>
      <c r="F146" s="87">
        <v>566</v>
      </c>
      <c r="G146" s="85"/>
    </row>
    <row r="147" spans="1:7" x14ac:dyDescent="0.25">
      <c r="A147" s="28" t="s">
        <v>1025</v>
      </c>
      <c r="B147" s="28" t="s">
        <v>715</v>
      </c>
      <c r="C147" s="28">
        <v>2</v>
      </c>
      <c r="D147" t="s">
        <v>1032</v>
      </c>
      <c r="E147" t="s">
        <v>1033</v>
      </c>
      <c r="F147" s="87"/>
      <c r="G147" s="85"/>
    </row>
    <row r="148" spans="1:7" x14ac:dyDescent="0.25">
      <c r="A148" s="28" t="s">
        <v>1034</v>
      </c>
      <c r="B148" s="28" t="s">
        <v>953</v>
      </c>
      <c r="C148" s="28">
        <v>1</v>
      </c>
      <c r="D148" t="s">
        <v>1035</v>
      </c>
      <c r="E148" t="s">
        <v>1036</v>
      </c>
      <c r="F148" s="87">
        <v>545</v>
      </c>
      <c r="G148" s="85" t="s">
        <v>2069</v>
      </c>
    </row>
    <row r="149" spans="1:7" x14ac:dyDescent="0.25">
      <c r="A149" s="28" t="s">
        <v>1034</v>
      </c>
      <c r="B149" s="28" t="s">
        <v>953</v>
      </c>
      <c r="C149" s="28">
        <v>1</v>
      </c>
      <c r="D149" t="s">
        <v>1037</v>
      </c>
      <c r="E149" t="s">
        <v>1038</v>
      </c>
      <c r="F149" s="87"/>
      <c r="G149" s="85"/>
    </row>
    <row r="150" spans="1:7" x14ac:dyDescent="0.25">
      <c r="A150" s="28" t="s">
        <v>1034</v>
      </c>
      <c r="B150" s="28" t="s">
        <v>953</v>
      </c>
      <c r="C150" s="28">
        <v>2</v>
      </c>
      <c r="D150" t="s">
        <v>1039</v>
      </c>
      <c r="E150" t="s">
        <v>1040</v>
      </c>
      <c r="F150" s="87">
        <v>572</v>
      </c>
      <c r="G150" s="85"/>
    </row>
    <row r="151" spans="1:7" x14ac:dyDescent="0.25">
      <c r="A151" s="28" t="s">
        <v>1034</v>
      </c>
      <c r="B151" s="28" t="s">
        <v>953</v>
      </c>
      <c r="C151" s="28">
        <v>2</v>
      </c>
      <c r="D151" t="s">
        <v>1041</v>
      </c>
      <c r="E151" t="s">
        <v>1042</v>
      </c>
      <c r="F151" s="87"/>
      <c r="G151" s="85"/>
    </row>
    <row r="152" spans="1:7" x14ac:dyDescent="0.25">
      <c r="A152" s="28" t="s">
        <v>1043</v>
      </c>
      <c r="B152" s="28" t="s">
        <v>705</v>
      </c>
      <c r="C152" s="28">
        <v>1</v>
      </c>
      <c r="D152" t="s">
        <v>1044</v>
      </c>
      <c r="E152" t="s">
        <v>1045</v>
      </c>
      <c r="F152" s="87">
        <v>589</v>
      </c>
      <c r="G152" s="85" t="s">
        <v>2048</v>
      </c>
    </row>
    <row r="153" spans="1:7" x14ac:dyDescent="0.25">
      <c r="A153" s="28" t="s">
        <v>1043</v>
      </c>
      <c r="B153" s="28" t="s">
        <v>705</v>
      </c>
      <c r="C153" s="28">
        <v>1</v>
      </c>
      <c r="D153" t="s">
        <v>1046</v>
      </c>
      <c r="E153" t="s">
        <v>1047</v>
      </c>
      <c r="F153" s="87"/>
      <c r="G153" s="85"/>
    </row>
    <row r="154" spans="1:7" x14ac:dyDescent="0.25">
      <c r="A154" s="28" t="s">
        <v>1043</v>
      </c>
      <c r="B154" s="28" t="s">
        <v>705</v>
      </c>
      <c r="C154" s="28">
        <v>2</v>
      </c>
      <c r="D154" t="s">
        <v>1048</v>
      </c>
      <c r="E154" t="s">
        <v>1049</v>
      </c>
      <c r="F154" s="87">
        <v>543</v>
      </c>
      <c r="G154" s="85"/>
    </row>
    <row r="155" spans="1:7" x14ac:dyDescent="0.25">
      <c r="A155" s="28" t="s">
        <v>1043</v>
      </c>
      <c r="B155" s="28" t="s">
        <v>705</v>
      </c>
      <c r="C155" s="28">
        <v>2</v>
      </c>
      <c r="D155" t="s">
        <v>1050</v>
      </c>
      <c r="E155" t="s">
        <v>1051</v>
      </c>
      <c r="F155" s="87"/>
      <c r="G155" s="85"/>
    </row>
    <row r="156" spans="1:7" x14ac:dyDescent="0.25">
      <c r="A156" s="28" t="s">
        <v>1052</v>
      </c>
      <c r="B156" s="28" t="s">
        <v>705</v>
      </c>
      <c r="C156" s="28">
        <v>1</v>
      </c>
      <c r="D156" t="s">
        <v>1053</v>
      </c>
      <c r="E156" t="s">
        <v>1054</v>
      </c>
      <c r="F156" s="87">
        <v>582</v>
      </c>
      <c r="G156" s="85" t="s">
        <v>2070</v>
      </c>
    </row>
    <row r="157" spans="1:7" x14ac:dyDescent="0.25">
      <c r="A157" s="28" t="s">
        <v>1052</v>
      </c>
      <c r="B157" s="28" t="s">
        <v>705</v>
      </c>
      <c r="C157" s="28">
        <v>1</v>
      </c>
      <c r="D157" t="s">
        <v>1055</v>
      </c>
      <c r="E157" t="s">
        <v>1056</v>
      </c>
      <c r="F157" s="87"/>
      <c r="G157" s="85"/>
    </row>
    <row r="158" spans="1:7" x14ac:dyDescent="0.25">
      <c r="A158" s="28" t="s">
        <v>1052</v>
      </c>
      <c r="B158" s="28" t="s">
        <v>705</v>
      </c>
      <c r="C158" s="28">
        <v>2</v>
      </c>
      <c r="D158" t="s">
        <v>1057</v>
      </c>
      <c r="E158" t="s">
        <v>1058</v>
      </c>
      <c r="F158" s="87">
        <v>533</v>
      </c>
      <c r="G158" s="85"/>
    </row>
    <row r="159" spans="1:7" x14ac:dyDescent="0.25">
      <c r="A159" s="28" t="s">
        <v>1052</v>
      </c>
      <c r="B159" s="28" t="s">
        <v>705</v>
      </c>
      <c r="C159" s="28">
        <v>2</v>
      </c>
      <c r="D159" t="s">
        <v>1059</v>
      </c>
      <c r="E159" t="s">
        <v>1060</v>
      </c>
      <c r="F159" s="87"/>
      <c r="G159" s="85"/>
    </row>
    <row r="160" spans="1:7" x14ac:dyDescent="0.25">
      <c r="A160" s="28" t="s">
        <v>1061</v>
      </c>
      <c r="B160" s="28" t="s">
        <v>753</v>
      </c>
      <c r="C160" s="28">
        <v>1</v>
      </c>
      <c r="D160" t="s">
        <v>1062</v>
      </c>
      <c r="E160" t="s">
        <v>1063</v>
      </c>
      <c r="F160" s="87">
        <v>400</v>
      </c>
      <c r="G160" s="85" t="s">
        <v>2071</v>
      </c>
    </row>
    <row r="161" spans="1:7" x14ac:dyDescent="0.25">
      <c r="A161" s="28" t="s">
        <v>1061</v>
      </c>
      <c r="B161" s="28" t="s">
        <v>753</v>
      </c>
      <c r="C161" s="28">
        <v>1</v>
      </c>
      <c r="D161" t="s">
        <v>1064</v>
      </c>
      <c r="E161" t="s">
        <v>1065</v>
      </c>
      <c r="F161" s="87"/>
      <c r="G161" s="85"/>
    </row>
    <row r="162" spans="1:7" x14ac:dyDescent="0.25">
      <c r="A162" s="28" t="s">
        <v>1061</v>
      </c>
      <c r="B162" s="28" t="s">
        <v>753</v>
      </c>
      <c r="C162" s="28">
        <v>2</v>
      </c>
      <c r="D162" t="s">
        <v>1066</v>
      </c>
      <c r="E162" t="s">
        <v>1067</v>
      </c>
      <c r="F162" s="87">
        <v>401</v>
      </c>
      <c r="G162" s="85"/>
    </row>
    <row r="163" spans="1:7" x14ac:dyDescent="0.25">
      <c r="A163" s="28" t="s">
        <v>1061</v>
      </c>
      <c r="B163" s="28" t="s">
        <v>753</v>
      </c>
      <c r="C163" s="28">
        <v>2</v>
      </c>
      <c r="D163" t="s">
        <v>1068</v>
      </c>
      <c r="E163" t="s">
        <v>1069</v>
      </c>
      <c r="F163" s="87"/>
      <c r="G163" s="85"/>
    </row>
    <row r="164" spans="1:7" x14ac:dyDescent="0.25">
      <c r="A164" s="28" t="s">
        <v>1070</v>
      </c>
      <c r="B164" s="28" t="s">
        <v>715</v>
      </c>
      <c r="C164" s="28">
        <v>1</v>
      </c>
      <c r="D164" t="s">
        <v>1071</v>
      </c>
      <c r="E164" t="s">
        <v>1072</v>
      </c>
      <c r="F164" s="87">
        <v>543</v>
      </c>
      <c r="G164" s="85" t="s">
        <v>2072</v>
      </c>
    </row>
    <row r="165" spans="1:7" x14ac:dyDescent="0.25">
      <c r="A165" s="28" t="s">
        <v>1070</v>
      </c>
      <c r="B165" s="28" t="s">
        <v>715</v>
      </c>
      <c r="C165" s="28">
        <v>1</v>
      </c>
      <c r="D165" t="s">
        <v>1073</v>
      </c>
      <c r="E165" t="s">
        <v>1074</v>
      </c>
      <c r="F165" s="87"/>
      <c r="G165" s="85"/>
    </row>
    <row r="166" spans="1:7" x14ac:dyDescent="0.25">
      <c r="A166" s="28" t="s">
        <v>1070</v>
      </c>
      <c r="B166" s="28" t="s">
        <v>715</v>
      </c>
      <c r="C166" s="28">
        <v>2</v>
      </c>
      <c r="D166" t="s">
        <v>1075</v>
      </c>
      <c r="E166" t="s">
        <v>1076</v>
      </c>
      <c r="F166" s="87">
        <v>439</v>
      </c>
      <c r="G166" s="85"/>
    </row>
    <row r="167" spans="1:7" x14ac:dyDescent="0.25">
      <c r="A167" s="28" t="s">
        <v>1070</v>
      </c>
      <c r="B167" s="28" t="s">
        <v>715</v>
      </c>
      <c r="C167" s="28">
        <v>2</v>
      </c>
      <c r="D167" t="s">
        <v>1077</v>
      </c>
      <c r="E167" t="s">
        <v>1078</v>
      </c>
      <c r="F167" s="87"/>
      <c r="G167" s="85"/>
    </row>
    <row r="168" spans="1:7" x14ac:dyDescent="0.25">
      <c r="A168" s="28" t="s">
        <v>1079</v>
      </c>
      <c r="B168" s="28" t="s">
        <v>599</v>
      </c>
      <c r="C168" s="28">
        <v>1</v>
      </c>
      <c r="D168" t="s">
        <v>1080</v>
      </c>
      <c r="E168" t="s">
        <v>1081</v>
      </c>
      <c r="F168" s="87">
        <v>583</v>
      </c>
      <c r="G168" s="85" t="s">
        <v>2073</v>
      </c>
    </row>
    <row r="169" spans="1:7" x14ac:dyDescent="0.25">
      <c r="A169" s="28" t="s">
        <v>1079</v>
      </c>
      <c r="B169" s="28" t="s">
        <v>599</v>
      </c>
      <c r="C169" s="28">
        <v>1</v>
      </c>
      <c r="D169" t="s">
        <v>1082</v>
      </c>
      <c r="E169" t="s">
        <v>1083</v>
      </c>
      <c r="F169" s="87"/>
      <c r="G169" s="85"/>
    </row>
    <row r="170" spans="1:7" x14ac:dyDescent="0.25">
      <c r="A170" s="28" t="s">
        <v>1079</v>
      </c>
      <c r="B170" s="28" t="s">
        <v>599</v>
      </c>
      <c r="C170" s="28">
        <v>2</v>
      </c>
      <c r="D170" t="s">
        <v>1084</v>
      </c>
      <c r="E170" t="s">
        <v>1085</v>
      </c>
      <c r="F170" s="87">
        <v>527</v>
      </c>
      <c r="G170" s="85"/>
    </row>
    <row r="171" spans="1:7" x14ac:dyDescent="0.25">
      <c r="A171" s="28" t="s">
        <v>1079</v>
      </c>
      <c r="B171" s="28" t="s">
        <v>599</v>
      </c>
      <c r="C171" s="28">
        <v>2</v>
      </c>
      <c r="D171" t="s">
        <v>1086</v>
      </c>
      <c r="E171" t="s">
        <v>1087</v>
      </c>
      <c r="F171" s="87"/>
      <c r="G171" s="85"/>
    </row>
    <row r="172" spans="1:7" x14ac:dyDescent="0.25">
      <c r="A172" s="28" t="s">
        <v>1088</v>
      </c>
      <c r="B172" s="28" t="s">
        <v>599</v>
      </c>
      <c r="C172" s="28">
        <v>1</v>
      </c>
      <c r="D172" t="s">
        <v>1089</v>
      </c>
      <c r="E172" t="s">
        <v>1090</v>
      </c>
      <c r="F172" s="87">
        <v>550</v>
      </c>
      <c r="G172" s="85" t="s">
        <v>2074</v>
      </c>
    </row>
    <row r="173" spans="1:7" x14ac:dyDescent="0.25">
      <c r="A173" s="28" t="s">
        <v>1088</v>
      </c>
      <c r="B173" s="28" t="s">
        <v>599</v>
      </c>
      <c r="C173" s="28">
        <v>1</v>
      </c>
      <c r="D173" t="s">
        <v>1091</v>
      </c>
      <c r="E173" t="s">
        <v>1092</v>
      </c>
      <c r="F173" s="87"/>
      <c r="G173" s="85"/>
    </row>
    <row r="174" spans="1:7" x14ac:dyDescent="0.25">
      <c r="A174" s="28" t="s">
        <v>1088</v>
      </c>
      <c r="B174" s="28" t="s">
        <v>599</v>
      </c>
      <c r="C174" s="28">
        <v>2</v>
      </c>
      <c r="D174" t="s">
        <v>1093</v>
      </c>
      <c r="E174" t="s">
        <v>1094</v>
      </c>
      <c r="F174" s="87">
        <v>563</v>
      </c>
      <c r="G174" s="85"/>
    </row>
    <row r="175" spans="1:7" x14ac:dyDescent="0.25">
      <c r="A175" s="28" t="s">
        <v>1088</v>
      </c>
      <c r="B175" s="28" t="s">
        <v>599</v>
      </c>
      <c r="C175" s="28">
        <v>2</v>
      </c>
      <c r="D175" t="s">
        <v>1095</v>
      </c>
      <c r="E175" t="s">
        <v>1096</v>
      </c>
      <c r="F175" s="87"/>
      <c r="G175" s="85"/>
    </row>
    <row r="176" spans="1:7" x14ac:dyDescent="0.25">
      <c r="A176" s="28" t="s">
        <v>1097</v>
      </c>
      <c r="B176" s="28" t="s">
        <v>599</v>
      </c>
      <c r="C176" s="28">
        <v>1</v>
      </c>
      <c r="D176" t="s">
        <v>1098</v>
      </c>
      <c r="E176" t="s">
        <v>1099</v>
      </c>
      <c r="F176" s="87">
        <v>514</v>
      </c>
      <c r="G176" s="85" t="s">
        <v>2075</v>
      </c>
    </row>
    <row r="177" spans="1:7" x14ac:dyDescent="0.25">
      <c r="A177" s="28" t="s">
        <v>1097</v>
      </c>
      <c r="B177" s="28" t="s">
        <v>599</v>
      </c>
      <c r="C177" s="28">
        <v>1</v>
      </c>
      <c r="D177" t="s">
        <v>1100</v>
      </c>
      <c r="E177" t="s">
        <v>1101</v>
      </c>
      <c r="F177" s="87"/>
      <c r="G177" s="85"/>
    </row>
    <row r="178" spans="1:7" x14ac:dyDescent="0.25">
      <c r="A178" s="28" t="s">
        <v>1097</v>
      </c>
      <c r="B178" s="28" t="s">
        <v>599</v>
      </c>
      <c r="C178" s="28">
        <v>2</v>
      </c>
      <c r="D178" t="s">
        <v>1102</v>
      </c>
      <c r="E178" t="s">
        <v>1103</v>
      </c>
      <c r="F178" s="87">
        <v>582</v>
      </c>
      <c r="G178" s="85"/>
    </row>
    <row r="179" spans="1:7" x14ac:dyDescent="0.25">
      <c r="A179" s="28" t="s">
        <v>1097</v>
      </c>
      <c r="B179" s="28" t="s">
        <v>599</v>
      </c>
      <c r="C179" s="28">
        <v>2</v>
      </c>
      <c r="D179" t="s">
        <v>1104</v>
      </c>
      <c r="E179" t="s">
        <v>1105</v>
      </c>
      <c r="F179" s="87"/>
      <c r="G179" s="85"/>
    </row>
    <row r="180" spans="1:7" x14ac:dyDescent="0.25">
      <c r="A180" s="28" t="s">
        <v>1106</v>
      </c>
      <c r="B180" s="28" t="s">
        <v>725</v>
      </c>
      <c r="C180" s="28">
        <v>1</v>
      </c>
      <c r="D180" t="s">
        <v>1107</v>
      </c>
      <c r="E180" t="s">
        <v>1108</v>
      </c>
      <c r="F180" s="87">
        <v>430</v>
      </c>
      <c r="G180" s="85" t="s">
        <v>2076</v>
      </c>
    </row>
    <row r="181" spans="1:7" x14ac:dyDescent="0.25">
      <c r="A181" s="28" t="s">
        <v>1106</v>
      </c>
      <c r="B181" s="28" t="s">
        <v>725</v>
      </c>
      <c r="C181" s="28">
        <v>1</v>
      </c>
      <c r="D181" t="s">
        <v>1109</v>
      </c>
      <c r="E181" t="s">
        <v>1110</v>
      </c>
      <c r="F181" s="87"/>
      <c r="G181" s="85"/>
    </row>
    <row r="182" spans="1:7" x14ac:dyDescent="0.25">
      <c r="A182" s="28" t="s">
        <v>1106</v>
      </c>
      <c r="B182" s="28" t="s">
        <v>725</v>
      </c>
      <c r="C182" s="28">
        <v>2</v>
      </c>
      <c r="D182" t="s">
        <v>1111</v>
      </c>
      <c r="E182" t="s">
        <v>1112</v>
      </c>
      <c r="F182" s="87">
        <v>557</v>
      </c>
      <c r="G182" s="85"/>
    </row>
    <row r="183" spans="1:7" x14ac:dyDescent="0.25">
      <c r="A183" s="28" t="s">
        <v>1106</v>
      </c>
      <c r="B183" s="28" t="s">
        <v>725</v>
      </c>
      <c r="C183" s="28">
        <v>2</v>
      </c>
      <c r="D183" t="s">
        <v>1113</v>
      </c>
      <c r="E183" t="s">
        <v>1114</v>
      </c>
      <c r="F183" s="87"/>
      <c r="G183" s="85"/>
    </row>
    <row r="184" spans="1:7" x14ac:dyDescent="0.25">
      <c r="A184" s="28" t="s">
        <v>1115</v>
      </c>
      <c r="B184" s="28" t="s">
        <v>695</v>
      </c>
      <c r="C184" s="28">
        <v>1</v>
      </c>
      <c r="D184" t="s">
        <v>1116</v>
      </c>
      <c r="E184" t="s">
        <v>1117</v>
      </c>
      <c r="F184" s="87">
        <v>552</v>
      </c>
      <c r="G184" s="85" t="s">
        <v>2069</v>
      </c>
    </row>
    <row r="185" spans="1:7" x14ac:dyDescent="0.25">
      <c r="A185" s="28" t="s">
        <v>1115</v>
      </c>
      <c r="B185" s="28" t="s">
        <v>695</v>
      </c>
      <c r="C185" s="28">
        <v>1</v>
      </c>
      <c r="D185" t="s">
        <v>1118</v>
      </c>
      <c r="E185" t="s">
        <v>1119</v>
      </c>
      <c r="F185" s="87"/>
      <c r="G185" s="85"/>
    </row>
    <row r="186" spans="1:7" x14ac:dyDescent="0.25">
      <c r="A186" s="28" t="s">
        <v>1115</v>
      </c>
      <c r="B186" s="28" t="s">
        <v>695</v>
      </c>
      <c r="C186" s="28">
        <v>2</v>
      </c>
      <c r="D186" t="s">
        <v>1120</v>
      </c>
      <c r="E186" t="s">
        <v>1121</v>
      </c>
      <c r="F186" s="87">
        <v>591</v>
      </c>
      <c r="G186" s="85"/>
    </row>
    <row r="187" spans="1:7" x14ac:dyDescent="0.25">
      <c r="A187" s="28" t="s">
        <v>1115</v>
      </c>
      <c r="B187" s="28" t="s">
        <v>695</v>
      </c>
      <c r="C187" s="28">
        <v>2</v>
      </c>
      <c r="D187" t="s">
        <v>1122</v>
      </c>
      <c r="E187" t="s">
        <v>1123</v>
      </c>
      <c r="F187" s="87"/>
      <c r="G187" s="85"/>
    </row>
    <row r="188" spans="1:7" x14ac:dyDescent="0.25">
      <c r="A188" s="28" t="s">
        <v>1124</v>
      </c>
      <c r="B188" s="28" t="s">
        <v>753</v>
      </c>
      <c r="C188" s="28">
        <v>1</v>
      </c>
      <c r="D188" t="s">
        <v>1125</v>
      </c>
      <c r="E188" t="s">
        <v>1126</v>
      </c>
      <c r="F188" s="87">
        <v>482</v>
      </c>
      <c r="G188" s="85" t="s">
        <v>2077</v>
      </c>
    </row>
    <row r="189" spans="1:7" x14ac:dyDescent="0.25">
      <c r="A189" s="28" t="s">
        <v>1124</v>
      </c>
      <c r="B189" s="28" t="s">
        <v>753</v>
      </c>
      <c r="C189" s="28">
        <v>1</v>
      </c>
      <c r="D189" t="s">
        <v>1127</v>
      </c>
      <c r="E189" t="s">
        <v>1128</v>
      </c>
      <c r="F189" s="87"/>
      <c r="G189" s="85"/>
    </row>
    <row r="190" spans="1:7" x14ac:dyDescent="0.25">
      <c r="A190" s="28" t="s">
        <v>1124</v>
      </c>
      <c r="B190" s="28" t="s">
        <v>753</v>
      </c>
      <c r="C190" s="28">
        <v>2</v>
      </c>
      <c r="D190" t="s">
        <v>1129</v>
      </c>
      <c r="E190" t="s">
        <v>1130</v>
      </c>
      <c r="F190" s="87">
        <v>576</v>
      </c>
      <c r="G190" s="85"/>
    </row>
    <row r="191" spans="1:7" x14ac:dyDescent="0.25">
      <c r="A191" s="28" t="s">
        <v>1124</v>
      </c>
      <c r="B191" s="28" t="s">
        <v>753</v>
      </c>
      <c r="C191" s="28">
        <v>2</v>
      </c>
      <c r="D191" t="s">
        <v>1131</v>
      </c>
      <c r="E191" t="s">
        <v>1132</v>
      </c>
      <c r="F191" s="87"/>
      <c r="G191" s="85"/>
    </row>
    <row r="192" spans="1:7" x14ac:dyDescent="0.25">
      <c r="A192" s="28" t="s">
        <v>1133</v>
      </c>
      <c r="B192" s="28" t="s">
        <v>1134</v>
      </c>
      <c r="C192" s="28">
        <v>1</v>
      </c>
      <c r="D192" t="s">
        <v>1135</v>
      </c>
      <c r="E192" t="s">
        <v>1136</v>
      </c>
      <c r="F192" s="87">
        <v>537</v>
      </c>
      <c r="G192" s="85" t="s">
        <v>2078</v>
      </c>
    </row>
    <row r="193" spans="1:7" x14ac:dyDescent="0.25">
      <c r="A193" s="28" t="s">
        <v>1133</v>
      </c>
      <c r="B193" s="28" t="s">
        <v>1134</v>
      </c>
      <c r="C193" s="28">
        <v>1</v>
      </c>
      <c r="D193" t="s">
        <v>1137</v>
      </c>
      <c r="E193" t="s">
        <v>1138</v>
      </c>
      <c r="F193" s="87"/>
      <c r="G193" s="85"/>
    </row>
    <row r="194" spans="1:7" x14ac:dyDescent="0.25">
      <c r="A194" s="28" t="s">
        <v>1133</v>
      </c>
      <c r="B194" s="28" t="s">
        <v>1134</v>
      </c>
      <c r="C194" s="28">
        <v>2</v>
      </c>
      <c r="D194" t="s">
        <v>1139</v>
      </c>
      <c r="E194" t="s">
        <v>1140</v>
      </c>
      <c r="F194" s="87">
        <v>581</v>
      </c>
      <c r="G194" s="85"/>
    </row>
    <row r="195" spans="1:7" x14ac:dyDescent="0.25">
      <c r="A195" s="28" t="s">
        <v>1133</v>
      </c>
      <c r="B195" s="28" t="s">
        <v>1134</v>
      </c>
      <c r="C195" s="28">
        <v>2</v>
      </c>
      <c r="D195" t="s">
        <v>1141</v>
      </c>
      <c r="E195" t="s">
        <v>1142</v>
      </c>
      <c r="F195" s="87"/>
      <c r="G195" s="85"/>
    </row>
    <row r="196" spans="1:7" x14ac:dyDescent="0.25">
      <c r="A196" s="28" t="s">
        <v>1143</v>
      </c>
      <c r="B196" s="28" t="s">
        <v>725</v>
      </c>
      <c r="C196" s="28">
        <v>1</v>
      </c>
      <c r="D196" t="s">
        <v>1144</v>
      </c>
      <c r="E196" t="s">
        <v>1145</v>
      </c>
      <c r="F196" s="87">
        <v>578</v>
      </c>
      <c r="G196" s="85" t="s">
        <v>2079</v>
      </c>
    </row>
    <row r="197" spans="1:7" x14ac:dyDescent="0.25">
      <c r="A197" s="28" t="s">
        <v>1143</v>
      </c>
      <c r="B197" s="28" t="s">
        <v>725</v>
      </c>
      <c r="C197" s="28">
        <v>1</v>
      </c>
      <c r="D197" t="s">
        <v>1146</v>
      </c>
      <c r="E197" t="s">
        <v>1147</v>
      </c>
      <c r="F197" s="87"/>
      <c r="G197" s="85"/>
    </row>
    <row r="198" spans="1:7" x14ac:dyDescent="0.25">
      <c r="A198" s="28" t="s">
        <v>1143</v>
      </c>
      <c r="B198" s="28" t="s">
        <v>725</v>
      </c>
      <c r="C198" s="28">
        <v>2</v>
      </c>
      <c r="D198" t="s">
        <v>1148</v>
      </c>
      <c r="E198" t="s">
        <v>1149</v>
      </c>
      <c r="F198" s="87">
        <v>476</v>
      </c>
      <c r="G198" s="85"/>
    </row>
    <row r="199" spans="1:7" x14ac:dyDescent="0.25">
      <c r="A199" s="28" t="s">
        <v>1143</v>
      </c>
      <c r="B199" s="28" t="s">
        <v>725</v>
      </c>
      <c r="C199" s="28">
        <v>2</v>
      </c>
      <c r="D199" t="s">
        <v>1150</v>
      </c>
      <c r="E199" t="s">
        <v>1151</v>
      </c>
      <c r="F199" s="87"/>
      <c r="G199" s="85"/>
    </row>
    <row r="200" spans="1:7" x14ac:dyDescent="0.25">
      <c r="A200" s="28" t="s">
        <v>1152</v>
      </c>
      <c r="B200" s="28" t="s">
        <v>51</v>
      </c>
      <c r="C200" s="28">
        <v>1</v>
      </c>
      <c r="D200" t="s">
        <v>1153</v>
      </c>
      <c r="E200" t="s">
        <v>1154</v>
      </c>
      <c r="F200" s="87">
        <v>589</v>
      </c>
      <c r="G200" s="85" t="s">
        <v>2062</v>
      </c>
    </row>
    <row r="201" spans="1:7" x14ac:dyDescent="0.25">
      <c r="A201" s="28" t="s">
        <v>1152</v>
      </c>
      <c r="B201" s="28" t="s">
        <v>51</v>
      </c>
      <c r="C201" s="28">
        <v>1</v>
      </c>
      <c r="D201" t="s">
        <v>1155</v>
      </c>
      <c r="E201" t="s">
        <v>1156</v>
      </c>
      <c r="F201" s="87"/>
      <c r="G201" s="85"/>
    </row>
    <row r="202" spans="1:7" x14ac:dyDescent="0.25">
      <c r="A202" s="28" t="s">
        <v>1152</v>
      </c>
      <c r="B202" s="28" t="s">
        <v>51</v>
      </c>
      <c r="C202" s="28">
        <v>2</v>
      </c>
      <c r="D202" t="s">
        <v>1157</v>
      </c>
      <c r="E202" t="s">
        <v>1158</v>
      </c>
      <c r="F202" s="87">
        <v>571</v>
      </c>
      <c r="G202" s="85"/>
    </row>
    <row r="203" spans="1:7" x14ac:dyDescent="0.25">
      <c r="A203" s="28" t="s">
        <v>1152</v>
      </c>
      <c r="B203" s="28" t="s">
        <v>51</v>
      </c>
      <c r="C203" s="28">
        <v>2</v>
      </c>
      <c r="D203" t="s">
        <v>1159</v>
      </c>
      <c r="E203" t="s">
        <v>1160</v>
      </c>
      <c r="F203" s="87"/>
      <c r="G203" s="85"/>
    </row>
    <row r="204" spans="1:7" x14ac:dyDescent="0.25">
      <c r="A204" s="28" t="s">
        <v>1161</v>
      </c>
      <c r="B204" s="28" t="s">
        <v>753</v>
      </c>
      <c r="C204" s="28">
        <v>1</v>
      </c>
      <c r="D204" t="s">
        <v>1162</v>
      </c>
      <c r="E204" t="s">
        <v>1163</v>
      </c>
      <c r="F204" s="87">
        <v>594</v>
      </c>
      <c r="G204" s="85" t="s">
        <v>2080</v>
      </c>
    </row>
    <row r="205" spans="1:7" x14ac:dyDescent="0.25">
      <c r="A205" s="28" t="s">
        <v>1161</v>
      </c>
      <c r="B205" s="28" t="s">
        <v>753</v>
      </c>
      <c r="C205" s="28">
        <v>1</v>
      </c>
      <c r="D205" t="s">
        <v>1164</v>
      </c>
      <c r="E205" t="s">
        <v>1165</v>
      </c>
      <c r="F205" s="87"/>
      <c r="G205" s="85"/>
    </row>
    <row r="206" spans="1:7" x14ac:dyDescent="0.25">
      <c r="A206" s="28" t="s">
        <v>1161</v>
      </c>
      <c r="B206" s="28" t="s">
        <v>753</v>
      </c>
      <c r="C206" s="28">
        <v>2</v>
      </c>
      <c r="D206" t="s">
        <v>1166</v>
      </c>
      <c r="E206" t="s">
        <v>1167</v>
      </c>
      <c r="F206" s="87">
        <v>552</v>
      </c>
      <c r="G206" s="85"/>
    </row>
    <row r="207" spans="1:7" x14ac:dyDescent="0.25">
      <c r="A207" s="28" t="s">
        <v>1161</v>
      </c>
      <c r="B207" s="28" t="s">
        <v>753</v>
      </c>
      <c r="C207" s="28">
        <v>2</v>
      </c>
      <c r="D207" t="s">
        <v>1168</v>
      </c>
      <c r="E207" t="s">
        <v>1169</v>
      </c>
      <c r="F207" s="87"/>
      <c r="G207" s="85"/>
    </row>
    <row r="208" spans="1:7" x14ac:dyDescent="0.25">
      <c r="A208" s="28" t="s">
        <v>1170</v>
      </c>
      <c r="B208" s="28" t="s">
        <v>777</v>
      </c>
      <c r="C208" s="28">
        <v>1</v>
      </c>
      <c r="D208" t="s">
        <v>1171</v>
      </c>
      <c r="E208" t="s">
        <v>1172</v>
      </c>
      <c r="F208" s="87">
        <v>540</v>
      </c>
      <c r="G208" s="85" t="s">
        <v>2081</v>
      </c>
    </row>
    <row r="209" spans="1:7" x14ac:dyDescent="0.25">
      <c r="A209" s="28" t="s">
        <v>1170</v>
      </c>
      <c r="B209" s="28" t="s">
        <v>777</v>
      </c>
      <c r="C209" s="28">
        <v>1</v>
      </c>
      <c r="D209" t="s">
        <v>1173</v>
      </c>
      <c r="E209" t="s">
        <v>1174</v>
      </c>
      <c r="F209" s="87"/>
      <c r="G209" s="85"/>
    </row>
    <row r="210" spans="1:7" x14ac:dyDescent="0.25">
      <c r="A210" s="28" t="s">
        <v>1170</v>
      </c>
      <c r="B210" s="28" t="s">
        <v>777</v>
      </c>
      <c r="C210" s="28">
        <v>2</v>
      </c>
      <c r="D210" t="s">
        <v>1175</v>
      </c>
      <c r="E210" t="s">
        <v>1176</v>
      </c>
      <c r="F210" s="87">
        <v>594</v>
      </c>
      <c r="G210" s="85"/>
    </row>
    <row r="211" spans="1:7" x14ac:dyDescent="0.25">
      <c r="A211" s="28" t="s">
        <v>1170</v>
      </c>
      <c r="B211" s="28" t="s">
        <v>777</v>
      </c>
      <c r="C211" s="28">
        <v>2</v>
      </c>
      <c r="D211" t="s">
        <v>1177</v>
      </c>
      <c r="E211" t="s">
        <v>1178</v>
      </c>
      <c r="F211" s="87"/>
      <c r="G211" s="85"/>
    </row>
    <row r="212" spans="1:7" x14ac:dyDescent="0.25">
      <c r="A212" s="28" t="s">
        <v>1179</v>
      </c>
      <c r="B212" s="28" t="s">
        <v>715</v>
      </c>
      <c r="C212" s="28">
        <v>1</v>
      </c>
      <c r="D212" t="s">
        <v>1180</v>
      </c>
      <c r="E212" t="s">
        <v>1181</v>
      </c>
      <c r="F212" s="87">
        <v>595</v>
      </c>
      <c r="G212" s="85" t="s">
        <v>2082</v>
      </c>
    </row>
    <row r="213" spans="1:7" x14ac:dyDescent="0.25">
      <c r="A213" s="28" t="s">
        <v>1179</v>
      </c>
      <c r="B213" s="28" t="s">
        <v>715</v>
      </c>
      <c r="C213" s="28">
        <v>1</v>
      </c>
      <c r="D213" t="s">
        <v>1182</v>
      </c>
      <c r="E213" t="s">
        <v>1183</v>
      </c>
      <c r="F213" s="87"/>
      <c r="G213" s="85"/>
    </row>
    <row r="214" spans="1:7" x14ac:dyDescent="0.25">
      <c r="A214" s="28" t="s">
        <v>1179</v>
      </c>
      <c r="B214" s="28" t="s">
        <v>715</v>
      </c>
      <c r="C214" s="28">
        <v>2</v>
      </c>
      <c r="D214" t="s">
        <v>1184</v>
      </c>
      <c r="E214" t="s">
        <v>1185</v>
      </c>
      <c r="F214" s="87">
        <v>596</v>
      </c>
      <c r="G214" s="85"/>
    </row>
    <row r="215" spans="1:7" x14ac:dyDescent="0.25">
      <c r="A215" s="28" t="s">
        <v>1179</v>
      </c>
      <c r="B215" s="28" t="s">
        <v>715</v>
      </c>
      <c r="C215" s="28">
        <v>2</v>
      </c>
      <c r="D215" t="s">
        <v>1186</v>
      </c>
      <c r="E215" t="s">
        <v>1187</v>
      </c>
      <c r="F215" s="87"/>
      <c r="G215" s="85"/>
    </row>
  </sheetData>
  <mergeCells count="162">
    <mergeCell ref="F206:F207"/>
    <mergeCell ref="F208:F209"/>
    <mergeCell ref="F210:F211"/>
    <mergeCell ref="F212:F213"/>
    <mergeCell ref="F214:F215"/>
    <mergeCell ref="F194:F195"/>
    <mergeCell ref="F196:F197"/>
    <mergeCell ref="F198:F199"/>
    <mergeCell ref="F200:F201"/>
    <mergeCell ref="F202:F203"/>
    <mergeCell ref="F204:F205"/>
    <mergeCell ref="F182:F183"/>
    <mergeCell ref="F184:F185"/>
    <mergeCell ref="F186:F187"/>
    <mergeCell ref="F188:F189"/>
    <mergeCell ref="F190:F191"/>
    <mergeCell ref="F192:F193"/>
    <mergeCell ref="F170:F171"/>
    <mergeCell ref="F172:F173"/>
    <mergeCell ref="F174:F175"/>
    <mergeCell ref="F176:F177"/>
    <mergeCell ref="F178:F179"/>
    <mergeCell ref="F180:F181"/>
    <mergeCell ref="F158:F159"/>
    <mergeCell ref="F160:F161"/>
    <mergeCell ref="F162:F163"/>
    <mergeCell ref="F164:F165"/>
    <mergeCell ref="F166:F167"/>
    <mergeCell ref="F168:F169"/>
    <mergeCell ref="F146:F147"/>
    <mergeCell ref="F148:F149"/>
    <mergeCell ref="F150:F151"/>
    <mergeCell ref="F152:F153"/>
    <mergeCell ref="F154:F155"/>
    <mergeCell ref="F156:F157"/>
    <mergeCell ref="F134:F135"/>
    <mergeCell ref="F136:F137"/>
    <mergeCell ref="F138:F139"/>
    <mergeCell ref="F140:F141"/>
    <mergeCell ref="F142:F143"/>
    <mergeCell ref="F144:F145"/>
    <mergeCell ref="F122:F123"/>
    <mergeCell ref="F124:F125"/>
    <mergeCell ref="F126:F127"/>
    <mergeCell ref="F128:F129"/>
    <mergeCell ref="F130:F131"/>
    <mergeCell ref="F132:F133"/>
    <mergeCell ref="F110:F111"/>
    <mergeCell ref="F112:F113"/>
    <mergeCell ref="F114:F115"/>
    <mergeCell ref="F116:F117"/>
    <mergeCell ref="F118:F119"/>
    <mergeCell ref="F120:F121"/>
    <mergeCell ref="F98:F99"/>
    <mergeCell ref="F100:F101"/>
    <mergeCell ref="F102:F103"/>
    <mergeCell ref="F104:F105"/>
    <mergeCell ref="F106:F107"/>
    <mergeCell ref="F108:F109"/>
    <mergeCell ref="F86:F87"/>
    <mergeCell ref="F88:F89"/>
    <mergeCell ref="F90:F91"/>
    <mergeCell ref="F92:F93"/>
    <mergeCell ref="F94:F95"/>
    <mergeCell ref="F96:F97"/>
    <mergeCell ref="F74:F75"/>
    <mergeCell ref="F76:F77"/>
    <mergeCell ref="F78:F79"/>
    <mergeCell ref="F80:F81"/>
    <mergeCell ref="F82:F83"/>
    <mergeCell ref="F84:F85"/>
    <mergeCell ref="F62:F63"/>
    <mergeCell ref="F64:F65"/>
    <mergeCell ref="F66:F67"/>
    <mergeCell ref="F68:F69"/>
    <mergeCell ref="F70:F71"/>
    <mergeCell ref="F72:F73"/>
    <mergeCell ref="F50:F51"/>
    <mergeCell ref="F52:F53"/>
    <mergeCell ref="F54:F55"/>
    <mergeCell ref="F56:F57"/>
    <mergeCell ref="F58:F59"/>
    <mergeCell ref="F60:F61"/>
    <mergeCell ref="F40:F41"/>
    <mergeCell ref="F42:F43"/>
    <mergeCell ref="F44:F45"/>
    <mergeCell ref="F46:F47"/>
    <mergeCell ref="F48:F49"/>
    <mergeCell ref="F26:F27"/>
    <mergeCell ref="F28:F29"/>
    <mergeCell ref="F30:F31"/>
    <mergeCell ref="F32:F33"/>
    <mergeCell ref="F34:F35"/>
    <mergeCell ref="F36:F37"/>
    <mergeCell ref="G36:G39"/>
    <mergeCell ref="F14:F15"/>
    <mergeCell ref="F16:F17"/>
    <mergeCell ref="F18:F19"/>
    <mergeCell ref="F20:F21"/>
    <mergeCell ref="F22:F23"/>
    <mergeCell ref="F24:F25"/>
    <mergeCell ref="F2:F3"/>
    <mergeCell ref="F4:F5"/>
    <mergeCell ref="F6:F7"/>
    <mergeCell ref="F8:F9"/>
    <mergeCell ref="F10:F11"/>
    <mergeCell ref="F12:F13"/>
    <mergeCell ref="F38:F39"/>
    <mergeCell ref="G2:G5"/>
    <mergeCell ref="G6:G9"/>
    <mergeCell ref="G10:G13"/>
    <mergeCell ref="G14:G17"/>
    <mergeCell ref="G18:G21"/>
    <mergeCell ref="G22:G25"/>
    <mergeCell ref="G26:G29"/>
    <mergeCell ref="G30:G33"/>
    <mergeCell ref="G34:G35"/>
    <mergeCell ref="G104:G107"/>
    <mergeCell ref="G40:G43"/>
    <mergeCell ref="G44:G47"/>
    <mergeCell ref="G48:G49"/>
    <mergeCell ref="G50:G53"/>
    <mergeCell ref="G54:G57"/>
    <mergeCell ref="G58:G61"/>
    <mergeCell ref="G62:G65"/>
    <mergeCell ref="G66:G69"/>
    <mergeCell ref="G70:G73"/>
    <mergeCell ref="G74:G77"/>
    <mergeCell ref="G78:G81"/>
    <mergeCell ref="G82:G85"/>
    <mergeCell ref="G86:G89"/>
    <mergeCell ref="G90:G93"/>
    <mergeCell ref="G94:G97"/>
    <mergeCell ref="G98:G101"/>
    <mergeCell ref="G102:G103"/>
    <mergeCell ref="G108:G111"/>
    <mergeCell ref="G112:G115"/>
    <mergeCell ref="G116:G119"/>
    <mergeCell ref="G120:G123"/>
    <mergeCell ref="G124:G127"/>
    <mergeCell ref="G128:G131"/>
    <mergeCell ref="G132:G135"/>
    <mergeCell ref="G136:G139"/>
    <mergeCell ref="G140:G143"/>
    <mergeCell ref="G144:G147"/>
    <mergeCell ref="G148:G151"/>
    <mergeCell ref="G152:G155"/>
    <mergeCell ref="G156:G159"/>
    <mergeCell ref="G160:G163"/>
    <mergeCell ref="G164:G167"/>
    <mergeCell ref="G168:G171"/>
    <mergeCell ref="G172:G175"/>
    <mergeCell ref="G176:G179"/>
    <mergeCell ref="G180:G183"/>
    <mergeCell ref="G184:G187"/>
    <mergeCell ref="G188:G191"/>
    <mergeCell ref="G192:G195"/>
    <mergeCell ref="G196:G199"/>
    <mergeCell ref="G200:G203"/>
    <mergeCell ref="G204:G207"/>
    <mergeCell ref="G208:G211"/>
    <mergeCell ref="G212:G215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5"/>
  <sheetViews>
    <sheetView workbookViewId="0"/>
  </sheetViews>
  <sheetFormatPr baseColWidth="10" defaultRowHeight="15" x14ac:dyDescent="0.25"/>
  <cols>
    <col min="1" max="1" width="12.85546875" style="57" bestFit="1" customWidth="1"/>
    <col min="2" max="2" width="13.140625" style="57" bestFit="1" customWidth="1"/>
    <col min="3" max="3" width="27.140625" style="32" customWidth="1"/>
    <col min="4" max="4" width="13.140625" style="28" customWidth="1"/>
    <col min="5" max="5" width="21.7109375" style="57" customWidth="1"/>
    <col min="6" max="6" width="17.5703125" style="28" bestFit="1" customWidth="1"/>
  </cols>
  <sheetData>
    <row r="1" spans="1:6" ht="45" x14ac:dyDescent="0.25">
      <c r="A1" s="57" t="s">
        <v>692</v>
      </c>
      <c r="B1" s="57" t="s">
        <v>691</v>
      </c>
      <c r="C1" s="58" t="s">
        <v>1923</v>
      </c>
      <c r="D1" s="34" t="s">
        <v>1913</v>
      </c>
      <c r="E1" s="58" t="s">
        <v>1924</v>
      </c>
      <c r="F1" s="28" t="s">
        <v>693</v>
      </c>
    </row>
    <row r="2" spans="1:6" x14ac:dyDescent="0.25">
      <c r="A2" s="57" t="s">
        <v>953</v>
      </c>
      <c r="B2" s="57" t="s">
        <v>952</v>
      </c>
      <c r="C2" s="88" t="s">
        <v>1396</v>
      </c>
      <c r="D2" s="28">
        <v>1</v>
      </c>
      <c r="E2" s="57" t="s">
        <v>1188</v>
      </c>
      <c r="F2" s="28">
        <v>326</v>
      </c>
    </row>
    <row r="3" spans="1:6" x14ac:dyDescent="0.25">
      <c r="A3" s="57" t="s">
        <v>953</v>
      </c>
      <c r="B3" s="57" t="s">
        <v>952</v>
      </c>
      <c r="C3" s="88"/>
      <c r="D3" s="28">
        <v>2</v>
      </c>
      <c r="E3" s="57" t="s">
        <v>1189</v>
      </c>
      <c r="F3" s="28">
        <v>328</v>
      </c>
    </row>
    <row r="4" spans="1:6" x14ac:dyDescent="0.25">
      <c r="A4" s="57" t="s">
        <v>953</v>
      </c>
      <c r="B4" s="57" t="s">
        <v>1034</v>
      </c>
      <c r="C4" s="88" t="s">
        <v>1905</v>
      </c>
      <c r="D4" s="28">
        <v>1</v>
      </c>
      <c r="E4" s="57" t="s">
        <v>1190</v>
      </c>
      <c r="F4" s="28">
        <v>330</v>
      </c>
    </row>
    <row r="5" spans="1:6" x14ac:dyDescent="0.25">
      <c r="A5" s="57" t="s">
        <v>953</v>
      </c>
      <c r="B5" s="57" t="s">
        <v>1034</v>
      </c>
      <c r="C5" s="88"/>
      <c r="D5" s="28">
        <v>2</v>
      </c>
      <c r="E5" s="57" t="s">
        <v>1191</v>
      </c>
      <c r="F5" s="28">
        <v>333</v>
      </c>
    </row>
    <row r="6" spans="1:6" x14ac:dyDescent="0.25">
      <c r="A6" s="57" t="s">
        <v>810</v>
      </c>
      <c r="B6" s="57" t="s">
        <v>809</v>
      </c>
      <c r="C6" s="88" t="s">
        <v>1376</v>
      </c>
      <c r="D6" s="28">
        <v>1</v>
      </c>
      <c r="E6" s="57" t="s">
        <v>1192</v>
      </c>
      <c r="F6" s="28">
        <v>290</v>
      </c>
    </row>
    <row r="7" spans="1:6" x14ac:dyDescent="0.25">
      <c r="A7" s="57" t="s">
        <v>810</v>
      </c>
      <c r="B7" s="57" t="s">
        <v>809</v>
      </c>
      <c r="C7" s="88"/>
      <c r="D7" s="28">
        <v>2</v>
      </c>
      <c r="E7" s="57" t="s">
        <v>1193</v>
      </c>
      <c r="F7" s="28">
        <v>333</v>
      </c>
    </row>
    <row r="8" spans="1:6" x14ac:dyDescent="0.25">
      <c r="A8" s="57" t="s">
        <v>51</v>
      </c>
      <c r="B8" s="57" t="s">
        <v>971</v>
      </c>
      <c r="C8" s="69" t="s">
        <v>1398</v>
      </c>
      <c r="D8" s="28">
        <v>1</v>
      </c>
      <c r="E8" s="57" t="s">
        <v>1194</v>
      </c>
      <c r="F8" s="28">
        <v>284</v>
      </c>
    </row>
    <row r="9" spans="1:6" x14ac:dyDescent="0.25">
      <c r="A9" s="57" t="s">
        <v>51</v>
      </c>
      <c r="B9" s="57" t="s">
        <v>1152</v>
      </c>
      <c r="C9" s="88" t="s">
        <v>1906</v>
      </c>
      <c r="D9" s="28">
        <v>1</v>
      </c>
      <c r="E9" s="57" t="s">
        <v>1195</v>
      </c>
      <c r="F9" s="28">
        <v>331</v>
      </c>
    </row>
    <row r="10" spans="1:6" x14ac:dyDescent="0.25">
      <c r="A10" s="57" t="s">
        <v>51</v>
      </c>
      <c r="B10" s="57" t="s">
        <v>1152</v>
      </c>
      <c r="C10" s="88"/>
      <c r="D10" s="28">
        <v>2</v>
      </c>
      <c r="E10" s="57" t="s">
        <v>1196</v>
      </c>
      <c r="F10" s="28">
        <v>304</v>
      </c>
    </row>
    <row r="11" spans="1:6" x14ac:dyDescent="0.25">
      <c r="A11" s="57" t="s">
        <v>599</v>
      </c>
      <c r="B11" s="57" t="s">
        <v>828</v>
      </c>
      <c r="C11" s="88" t="s">
        <v>1379</v>
      </c>
      <c r="D11" s="28">
        <v>1</v>
      </c>
      <c r="E11" s="57" t="s">
        <v>1197</v>
      </c>
      <c r="F11" s="28">
        <v>330</v>
      </c>
    </row>
    <row r="12" spans="1:6" x14ac:dyDescent="0.25">
      <c r="A12" s="57" t="s">
        <v>599</v>
      </c>
      <c r="B12" s="57" t="s">
        <v>828</v>
      </c>
      <c r="C12" s="88"/>
      <c r="D12" s="28">
        <v>2</v>
      </c>
      <c r="E12" s="57" t="s">
        <v>1198</v>
      </c>
      <c r="F12" s="28">
        <v>210</v>
      </c>
    </row>
    <row r="13" spans="1:6" x14ac:dyDescent="0.25">
      <c r="A13" s="57" t="s">
        <v>838</v>
      </c>
      <c r="B13" s="57" t="s">
        <v>837</v>
      </c>
      <c r="C13" s="88" t="s">
        <v>1380</v>
      </c>
      <c r="D13" s="28">
        <v>1</v>
      </c>
      <c r="E13" s="57" t="s">
        <v>1199</v>
      </c>
      <c r="F13" s="28">
        <v>328</v>
      </c>
    </row>
    <row r="14" spans="1:6" x14ac:dyDescent="0.25">
      <c r="A14" s="57" t="s">
        <v>838</v>
      </c>
      <c r="B14" s="57" t="s">
        <v>837</v>
      </c>
      <c r="C14" s="88"/>
      <c r="D14" s="28">
        <v>2</v>
      </c>
      <c r="E14" s="57" t="s">
        <v>1200</v>
      </c>
      <c r="F14" s="28">
        <v>332</v>
      </c>
    </row>
    <row r="15" spans="1:6" x14ac:dyDescent="0.25">
      <c r="A15" s="57" t="s">
        <v>725</v>
      </c>
      <c r="B15" s="57" t="s">
        <v>762</v>
      </c>
      <c r="C15" s="88" t="s">
        <v>1368</v>
      </c>
      <c r="D15" s="28">
        <v>1</v>
      </c>
      <c r="E15" s="57" t="s">
        <v>1201</v>
      </c>
      <c r="F15" s="28">
        <v>317</v>
      </c>
    </row>
    <row r="16" spans="1:6" x14ac:dyDescent="0.25">
      <c r="A16" s="57" t="s">
        <v>725</v>
      </c>
      <c r="B16" s="57" t="s">
        <v>762</v>
      </c>
      <c r="C16" s="88"/>
      <c r="D16" s="28">
        <v>2</v>
      </c>
      <c r="E16" s="57" t="s">
        <v>1202</v>
      </c>
      <c r="F16" s="28">
        <v>329</v>
      </c>
    </row>
    <row r="17" spans="1:6" x14ac:dyDescent="0.25">
      <c r="A17" s="57" t="s">
        <v>725</v>
      </c>
      <c r="B17" s="57" t="s">
        <v>920</v>
      </c>
      <c r="C17" s="69" t="s">
        <v>1907</v>
      </c>
      <c r="D17" s="28">
        <v>2</v>
      </c>
      <c r="E17" s="57" t="s">
        <v>1203</v>
      </c>
      <c r="F17" s="28">
        <v>148</v>
      </c>
    </row>
    <row r="18" spans="1:6" x14ac:dyDescent="0.25">
      <c r="A18" s="57" t="s">
        <v>725</v>
      </c>
      <c r="B18" s="57" t="s">
        <v>1204</v>
      </c>
      <c r="C18" s="69"/>
      <c r="D18" s="28">
        <v>1</v>
      </c>
      <c r="E18" s="57" t="s">
        <v>1205</v>
      </c>
      <c r="F18" s="28">
        <v>322</v>
      </c>
    </row>
    <row r="19" spans="1:6" x14ac:dyDescent="0.25">
      <c r="A19" s="57" t="s">
        <v>725</v>
      </c>
      <c r="B19" s="57" t="s">
        <v>1143</v>
      </c>
      <c r="C19" s="69" t="s">
        <v>1419</v>
      </c>
      <c r="D19" s="28">
        <v>2</v>
      </c>
      <c r="E19" s="57" t="s">
        <v>1206</v>
      </c>
      <c r="F19" s="28">
        <v>303</v>
      </c>
    </row>
    <row r="20" spans="1:6" x14ac:dyDescent="0.25">
      <c r="A20" s="57" t="s">
        <v>705</v>
      </c>
      <c r="B20" s="57" t="s">
        <v>989</v>
      </c>
      <c r="C20" s="88" t="s">
        <v>1908</v>
      </c>
      <c r="D20" s="28">
        <v>1</v>
      </c>
      <c r="E20" s="57" t="s">
        <v>1207</v>
      </c>
      <c r="F20" s="28">
        <v>309</v>
      </c>
    </row>
    <row r="21" spans="1:6" x14ac:dyDescent="0.25">
      <c r="A21" s="57" t="s">
        <v>705</v>
      </c>
      <c r="B21" s="57" t="s">
        <v>989</v>
      </c>
      <c r="C21" s="88"/>
      <c r="D21" s="28">
        <v>2</v>
      </c>
      <c r="E21" s="57" t="s">
        <v>1208</v>
      </c>
      <c r="F21" s="28">
        <v>305</v>
      </c>
    </row>
    <row r="22" spans="1:6" x14ac:dyDescent="0.25">
      <c r="A22" s="57" t="s">
        <v>777</v>
      </c>
      <c r="B22" s="57" t="s">
        <v>776</v>
      </c>
      <c r="C22" s="88" t="s">
        <v>1371</v>
      </c>
      <c r="D22" s="28">
        <v>1</v>
      </c>
      <c r="E22" s="57" t="s">
        <v>1209</v>
      </c>
      <c r="F22" s="28">
        <v>319</v>
      </c>
    </row>
    <row r="23" spans="1:6" x14ac:dyDescent="0.25">
      <c r="A23" s="57" t="s">
        <v>777</v>
      </c>
      <c r="B23" s="57" t="s">
        <v>776</v>
      </c>
      <c r="C23" s="88"/>
      <c r="D23" s="28">
        <v>2</v>
      </c>
      <c r="E23" s="57" t="s">
        <v>1210</v>
      </c>
      <c r="F23" s="28">
        <v>310</v>
      </c>
    </row>
    <row r="24" spans="1:6" x14ac:dyDescent="0.25">
      <c r="A24" s="57" t="s">
        <v>875</v>
      </c>
      <c r="B24" s="57" t="s">
        <v>874</v>
      </c>
      <c r="C24" s="88" t="s">
        <v>1384</v>
      </c>
      <c r="D24" s="28">
        <v>1</v>
      </c>
      <c r="E24" s="57" t="s">
        <v>1211</v>
      </c>
      <c r="F24" s="28">
        <v>239</v>
      </c>
    </row>
    <row r="25" spans="1:6" x14ac:dyDescent="0.25">
      <c r="A25" s="57" t="s">
        <v>875</v>
      </c>
      <c r="B25" s="57" t="s">
        <v>874</v>
      </c>
      <c r="C25" s="88"/>
      <c r="D25" s="28">
        <v>2</v>
      </c>
      <c r="E25" s="57" t="s">
        <v>1212</v>
      </c>
      <c r="F25" s="28">
        <v>241</v>
      </c>
    </row>
    <row r="26" spans="1:6" x14ac:dyDescent="0.25">
      <c r="A26" s="57" t="s">
        <v>875</v>
      </c>
      <c r="B26" s="57" t="s">
        <v>998</v>
      </c>
      <c r="C26" s="88" t="s">
        <v>1401</v>
      </c>
      <c r="D26" s="28">
        <v>1</v>
      </c>
      <c r="E26" s="57" t="s">
        <v>1213</v>
      </c>
      <c r="F26" s="28">
        <v>275</v>
      </c>
    </row>
    <row r="27" spans="1:6" x14ac:dyDescent="0.25">
      <c r="A27" s="57" t="s">
        <v>875</v>
      </c>
      <c r="B27" s="57" t="s">
        <v>998</v>
      </c>
      <c r="C27" s="88"/>
      <c r="D27" s="28">
        <v>2</v>
      </c>
      <c r="E27" s="57" t="s">
        <v>1214</v>
      </c>
      <c r="F27" s="28">
        <v>313</v>
      </c>
    </row>
    <row r="28" spans="1:6" x14ac:dyDescent="0.25">
      <c r="A28" s="57" t="s">
        <v>695</v>
      </c>
      <c r="B28" s="57" t="s">
        <v>1007</v>
      </c>
      <c r="C28" s="88" t="s">
        <v>1402</v>
      </c>
      <c r="D28" s="28">
        <v>1</v>
      </c>
      <c r="E28" s="57" t="s">
        <v>2032</v>
      </c>
      <c r="F28" s="28">
        <v>170</v>
      </c>
    </row>
    <row r="29" spans="1:6" x14ac:dyDescent="0.25">
      <c r="A29" s="57" t="s">
        <v>695</v>
      </c>
      <c r="B29" s="57" t="s">
        <v>1007</v>
      </c>
      <c r="C29" s="88"/>
      <c r="D29" s="28">
        <v>2</v>
      </c>
      <c r="E29" s="57" t="s">
        <v>1215</v>
      </c>
      <c r="F29" s="28">
        <v>304</v>
      </c>
    </row>
    <row r="30" spans="1:6" x14ac:dyDescent="0.25">
      <c r="A30" s="57" t="s">
        <v>695</v>
      </c>
      <c r="B30" s="57" t="s">
        <v>1115</v>
      </c>
      <c r="C30" s="88" t="s">
        <v>1415</v>
      </c>
      <c r="D30" s="28">
        <v>1</v>
      </c>
      <c r="E30" s="57" t="s">
        <v>1216</v>
      </c>
      <c r="F30" s="28">
        <v>334</v>
      </c>
    </row>
    <row r="31" spans="1:6" x14ac:dyDescent="0.25">
      <c r="A31" s="57" t="s">
        <v>695</v>
      </c>
      <c r="B31" s="57" t="s">
        <v>1115</v>
      </c>
      <c r="C31" s="88"/>
      <c r="D31" s="28">
        <v>2</v>
      </c>
      <c r="E31" s="57" t="s">
        <v>1217</v>
      </c>
      <c r="F31" s="28">
        <v>328</v>
      </c>
    </row>
    <row r="32" spans="1:6" x14ac:dyDescent="0.25">
      <c r="A32" s="57" t="s">
        <v>753</v>
      </c>
      <c r="B32" s="57" t="s">
        <v>1124</v>
      </c>
      <c r="C32" s="88" t="s">
        <v>1416</v>
      </c>
      <c r="D32" s="28">
        <v>1</v>
      </c>
      <c r="E32" s="57" t="s">
        <v>1218</v>
      </c>
      <c r="F32" s="28">
        <v>272</v>
      </c>
    </row>
    <row r="33" spans="1:6" x14ac:dyDescent="0.25">
      <c r="A33" s="57" t="s">
        <v>753</v>
      </c>
      <c r="B33" s="57" t="s">
        <v>1124</v>
      </c>
      <c r="C33" s="88"/>
      <c r="D33" s="28">
        <v>2</v>
      </c>
      <c r="E33" s="57" t="s">
        <v>1219</v>
      </c>
      <c r="F33" s="28">
        <v>312</v>
      </c>
    </row>
    <row r="34" spans="1:6" x14ac:dyDescent="0.25">
      <c r="A34" s="57" t="s">
        <v>753</v>
      </c>
      <c r="B34" s="57" t="s">
        <v>1161</v>
      </c>
      <c r="C34" s="89" t="s">
        <v>1909</v>
      </c>
      <c r="D34" s="28">
        <v>1</v>
      </c>
      <c r="E34" s="57" t="s">
        <v>1220</v>
      </c>
      <c r="F34" s="28">
        <v>323</v>
      </c>
    </row>
    <row r="35" spans="1:6" x14ac:dyDescent="0.25">
      <c r="A35" s="57" t="s">
        <v>753</v>
      </c>
      <c r="B35" s="57" t="s">
        <v>1161</v>
      </c>
      <c r="C35" s="89"/>
      <c r="D35" s="28">
        <v>2</v>
      </c>
      <c r="E35" s="57" t="s">
        <v>1221</v>
      </c>
      <c r="F35" s="28">
        <v>242</v>
      </c>
    </row>
  </sheetData>
  <mergeCells count="15">
    <mergeCell ref="C13:C14"/>
    <mergeCell ref="C2:C3"/>
    <mergeCell ref="C4:C5"/>
    <mergeCell ref="C6:C7"/>
    <mergeCell ref="C9:C10"/>
    <mergeCell ref="C11:C12"/>
    <mergeCell ref="C30:C31"/>
    <mergeCell ref="C32:C33"/>
    <mergeCell ref="C34:C35"/>
    <mergeCell ref="C15:C16"/>
    <mergeCell ref="C20:C21"/>
    <mergeCell ref="C22:C23"/>
    <mergeCell ref="C24:C25"/>
    <mergeCell ref="C26:C27"/>
    <mergeCell ref="C28:C29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9"/>
  <sheetViews>
    <sheetView workbookViewId="0"/>
  </sheetViews>
  <sheetFormatPr baseColWidth="10" defaultRowHeight="15" x14ac:dyDescent="0.25"/>
  <cols>
    <col min="1" max="1" width="15.7109375" style="32" customWidth="1"/>
    <col min="2" max="2" width="14" style="32" customWidth="1"/>
    <col min="3" max="3" width="19" style="32" bestFit="1" customWidth="1"/>
    <col min="4" max="4" width="30.7109375" style="32" customWidth="1"/>
    <col min="5" max="5" width="32.85546875" style="32" customWidth="1"/>
    <col min="6" max="16384" width="11.42578125" style="32"/>
  </cols>
  <sheetData>
    <row r="1" spans="1:5" ht="45" x14ac:dyDescent="0.25">
      <c r="A1" s="30" t="s">
        <v>692</v>
      </c>
      <c r="B1" s="71" t="s">
        <v>1914</v>
      </c>
      <c r="C1" s="31" t="s">
        <v>1925</v>
      </c>
      <c r="D1" s="30"/>
      <c r="E1" s="30"/>
    </row>
    <row r="2" spans="1:5" x14ac:dyDescent="0.25">
      <c r="A2" s="30" t="s">
        <v>953</v>
      </c>
      <c r="B2" s="30" t="s">
        <v>952</v>
      </c>
      <c r="C2" s="30" t="s">
        <v>1222</v>
      </c>
      <c r="D2" s="30"/>
      <c r="E2" s="30"/>
    </row>
    <row r="3" spans="1:5" x14ac:dyDescent="0.25">
      <c r="A3" s="30" t="s">
        <v>953</v>
      </c>
      <c r="B3" s="30" t="s">
        <v>1034</v>
      </c>
      <c r="C3" s="30" t="s">
        <v>1223</v>
      </c>
      <c r="D3" s="30"/>
      <c r="E3" s="30"/>
    </row>
    <row r="4" spans="1:5" x14ac:dyDescent="0.25">
      <c r="A4" s="30" t="s">
        <v>810</v>
      </c>
      <c r="B4" s="30" t="s">
        <v>809</v>
      </c>
      <c r="C4" s="30" t="s">
        <v>1224</v>
      </c>
      <c r="D4" s="30"/>
      <c r="E4" s="30"/>
    </row>
    <row r="5" spans="1:5" x14ac:dyDescent="0.25">
      <c r="A5" s="30" t="s">
        <v>51</v>
      </c>
      <c r="B5" s="30" t="s">
        <v>971</v>
      </c>
      <c r="C5" s="30" t="s">
        <v>1194</v>
      </c>
      <c r="D5" s="30"/>
      <c r="E5" s="30"/>
    </row>
    <row r="6" spans="1:5" x14ac:dyDescent="0.25">
      <c r="A6" s="30" t="s">
        <v>51</v>
      </c>
      <c r="B6" s="30" t="s">
        <v>1152</v>
      </c>
      <c r="C6" s="30" t="s">
        <v>1225</v>
      </c>
      <c r="D6" s="30"/>
      <c r="E6" s="30"/>
    </row>
    <row r="7" spans="1:5" x14ac:dyDescent="0.25">
      <c r="A7" s="30" t="s">
        <v>599</v>
      </c>
      <c r="B7" s="30" t="s">
        <v>828</v>
      </c>
      <c r="C7" s="30" t="s">
        <v>1226</v>
      </c>
      <c r="D7" s="30"/>
      <c r="E7" s="30"/>
    </row>
    <row r="8" spans="1:5" x14ac:dyDescent="0.25">
      <c r="A8" s="30" t="s">
        <v>838</v>
      </c>
      <c r="B8" s="30" t="s">
        <v>837</v>
      </c>
      <c r="C8" s="30" t="s">
        <v>1227</v>
      </c>
      <c r="D8" s="30"/>
      <c r="E8" s="30"/>
    </row>
    <row r="9" spans="1:5" x14ac:dyDescent="0.25">
      <c r="A9" s="30" t="s">
        <v>725</v>
      </c>
      <c r="B9" s="30" t="s">
        <v>762</v>
      </c>
      <c r="C9" s="30" t="s">
        <v>1228</v>
      </c>
      <c r="D9" s="30"/>
      <c r="E9" s="30"/>
    </row>
    <row r="10" spans="1:5" x14ac:dyDescent="0.25">
      <c r="A10" s="30" t="s">
        <v>725</v>
      </c>
      <c r="B10" s="30" t="s">
        <v>920</v>
      </c>
      <c r="C10" s="30" t="s">
        <v>1229</v>
      </c>
      <c r="D10" s="30"/>
      <c r="E10" s="30"/>
    </row>
    <row r="11" spans="1:5" x14ac:dyDescent="0.25">
      <c r="A11" s="30" t="s">
        <v>725</v>
      </c>
      <c r="B11" s="30" t="s">
        <v>1143</v>
      </c>
      <c r="C11" s="30" t="s">
        <v>1206</v>
      </c>
      <c r="D11" s="30"/>
      <c r="E11" s="30"/>
    </row>
    <row r="12" spans="1:5" x14ac:dyDescent="0.25">
      <c r="A12" s="30" t="s">
        <v>705</v>
      </c>
      <c r="B12" s="30" t="s">
        <v>989</v>
      </c>
      <c r="C12" s="30" t="s">
        <v>1230</v>
      </c>
      <c r="D12" s="30"/>
      <c r="E12" s="30"/>
    </row>
    <row r="13" spans="1:5" x14ac:dyDescent="0.25">
      <c r="A13" s="30" t="s">
        <v>777</v>
      </c>
      <c r="B13" s="30" t="s">
        <v>776</v>
      </c>
      <c r="C13" s="30" t="s">
        <v>1231</v>
      </c>
      <c r="D13" s="30"/>
      <c r="E13" s="30"/>
    </row>
    <row r="14" spans="1:5" x14ac:dyDescent="0.25">
      <c r="A14" s="30" t="s">
        <v>875</v>
      </c>
      <c r="B14" s="30" t="s">
        <v>874</v>
      </c>
      <c r="C14" s="30" t="s">
        <v>1232</v>
      </c>
      <c r="D14" s="30"/>
      <c r="E14" s="30"/>
    </row>
    <row r="15" spans="1:5" x14ac:dyDescent="0.25">
      <c r="A15" s="30" t="s">
        <v>875</v>
      </c>
      <c r="B15" s="30" t="s">
        <v>998</v>
      </c>
      <c r="C15" s="30" t="s">
        <v>1233</v>
      </c>
      <c r="D15" s="30"/>
      <c r="E15" s="30"/>
    </row>
    <row r="16" spans="1:5" x14ac:dyDescent="0.25">
      <c r="A16" s="30" t="s">
        <v>695</v>
      </c>
      <c r="B16" s="30" t="s">
        <v>1007</v>
      </c>
      <c r="C16" s="30" t="s">
        <v>1234</v>
      </c>
      <c r="D16" s="30"/>
      <c r="E16" s="30"/>
    </row>
    <row r="17" spans="1:3" x14ac:dyDescent="0.25">
      <c r="A17" s="30" t="s">
        <v>695</v>
      </c>
      <c r="B17" s="30" t="s">
        <v>1115</v>
      </c>
      <c r="C17" s="30" t="s">
        <v>1235</v>
      </c>
    </row>
    <row r="18" spans="1:3" x14ac:dyDescent="0.25">
      <c r="A18" s="30" t="s">
        <v>753</v>
      </c>
      <c r="B18" s="30" t="s">
        <v>1124</v>
      </c>
      <c r="C18" s="30" t="s">
        <v>1236</v>
      </c>
    </row>
    <row r="19" spans="1:3" x14ac:dyDescent="0.25">
      <c r="A19" s="30" t="s">
        <v>753</v>
      </c>
      <c r="B19" s="30" t="s">
        <v>1161</v>
      </c>
      <c r="C19" s="30" t="s">
        <v>12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U47"/>
  <sheetViews>
    <sheetView workbookViewId="0"/>
  </sheetViews>
  <sheetFormatPr baseColWidth="10" defaultRowHeight="15" x14ac:dyDescent="0.25"/>
  <cols>
    <col min="1" max="1" width="13" bestFit="1" customWidth="1"/>
    <col min="2" max="2" width="24.85546875" customWidth="1"/>
    <col min="3" max="3" width="27.7109375" bestFit="1" customWidth="1"/>
    <col min="4" max="4" width="12.7109375" style="28" customWidth="1"/>
    <col min="5" max="5" width="14.28515625" style="28" customWidth="1"/>
    <col min="6" max="6" width="13.42578125" style="36" customWidth="1"/>
    <col min="7" max="7" width="9.28515625" style="36" customWidth="1"/>
    <col min="8" max="8" width="9.140625" style="36" customWidth="1"/>
    <col min="9" max="9" width="9.5703125" style="36" customWidth="1"/>
    <col min="10" max="10" width="11.42578125" style="28"/>
    <col min="11" max="11" width="9.7109375" style="28" bestFit="1" customWidth="1"/>
    <col min="12" max="12" width="14.28515625" style="28" customWidth="1"/>
    <col min="13" max="13" width="13.28515625" style="28" customWidth="1"/>
    <col min="14" max="14" width="9.42578125" style="28" bestFit="1" customWidth="1"/>
    <col min="15" max="15" width="10.85546875" style="28" customWidth="1"/>
    <col min="16" max="16" width="10.140625" style="28" customWidth="1"/>
    <col min="17" max="17" width="11" style="28" customWidth="1"/>
    <col min="18" max="18" width="10.7109375" style="28" bestFit="1" customWidth="1"/>
    <col min="19" max="19" width="9.7109375" style="28" bestFit="1" customWidth="1"/>
    <col min="20" max="22" width="10" style="28" customWidth="1"/>
    <col min="23" max="23" width="10.28515625" style="28" customWidth="1"/>
    <col min="24" max="24" width="9.7109375" style="28" bestFit="1" customWidth="1"/>
    <col min="25" max="25" width="10.140625" style="28" customWidth="1"/>
    <col min="26" max="26" width="9.7109375" style="28" bestFit="1" customWidth="1"/>
    <col min="27" max="27" width="10.85546875" style="28" bestFit="1" customWidth="1"/>
    <col min="28" max="28" width="10.42578125" style="28" customWidth="1"/>
    <col min="29" max="29" width="10" style="28" customWidth="1"/>
    <col min="30" max="30" width="10.28515625" style="28" customWidth="1"/>
    <col min="31" max="31" width="9.85546875" style="28" customWidth="1"/>
    <col min="32" max="32" width="10" style="28" customWidth="1"/>
    <col min="33" max="33" width="10.140625" style="28" bestFit="1" customWidth="1"/>
    <col min="34" max="35" width="7.140625" style="28" customWidth="1"/>
    <col min="36" max="36" width="6.42578125" style="28" customWidth="1"/>
    <col min="37" max="37" width="7.7109375" style="28" customWidth="1"/>
    <col min="38" max="38" width="7.42578125" style="28" customWidth="1"/>
    <col min="39" max="41" width="7.28515625" style="28" customWidth="1"/>
    <col min="42" max="42" width="8.140625" style="28" customWidth="1"/>
    <col min="43" max="43" width="7.7109375" style="28" customWidth="1"/>
    <col min="44" max="44" width="7.5703125" style="28" customWidth="1"/>
    <col min="45" max="45" width="7" style="28" customWidth="1"/>
    <col min="46" max="46" width="8" style="28" customWidth="1"/>
    <col min="47" max="47" width="7.28515625" style="28" customWidth="1"/>
  </cols>
  <sheetData>
    <row r="1" spans="1:47" x14ac:dyDescent="0.25">
      <c r="E1" s="84" t="s">
        <v>2128</v>
      </c>
      <c r="F1" s="84"/>
      <c r="G1" s="84"/>
      <c r="H1" s="84"/>
      <c r="I1" s="84"/>
      <c r="J1" s="84"/>
      <c r="K1" s="84"/>
      <c r="L1" s="84" t="s">
        <v>2129</v>
      </c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4"/>
      <c r="AQ1" s="84"/>
      <c r="AR1" s="84"/>
      <c r="AS1" s="84"/>
      <c r="AT1" s="84"/>
      <c r="AU1" s="84"/>
    </row>
    <row r="2" spans="1:47" s="33" customFormat="1" ht="45" x14ac:dyDescent="0.25">
      <c r="A2" s="33" t="s">
        <v>1426</v>
      </c>
      <c r="B2" s="33" t="s">
        <v>4</v>
      </c>
      <c r="C2" s="33" t="s">
        <v>5</v>
      </c>
      <c r="D2" s="34" t="s">
        <v>1238</v>
      </c>
      <c r="E2" s="34" t="s">
        <v>1239</v>
      </c>
      <c r="F2" s="35" t="s">
        <v>1240</v>
      </c>
      <c r="G2" s="35" t="s">
        <v>1241</v>
      </c>
      <c r="H2" s="35" t="s">
        <v>1242</v>
      </c>
      <c r="I2" s="35" t="s">
        <v>1243</v>
      </c>
      <c r="J2" s="34" t="s">
        <v>1244</v>
      </c>
      <c r="K2" s="34" t="s">
        <v>1245</v>
      </c>
      <c r="L2" s="34" t="s">
        <v>1246</v>
      </c>
      <c r="M2" s="34" t="s">
        <v>1247</v>
      </c>
      <c r="N2" s="34" t="s">
        <v>1248</v>
      </c>
      <c r="O2" s="34" t="s">
        <v>1249</v>
      </c>
      <c r="P2" s="34" t="s">
        <v>1250</v>
      </c>
      <c r="Q2" s="34" t="s">
        <v>1251</v>
      </c>
      <c r="R2" s="34" t="s">
        <v>1252</v>
      </c>
      <c r="S2" s="34" t="s">
        <v>1253</v>
      </c>
      <c r="T2" s="34" t="s">
        <v>1254</v>
      </c>
      <c r="U2" s="34" t="s">
        <v>1255</v>
      </c>
      <c r="V2" s="34" t="s">
        <v>1256</v>
      </c>
      <c r="W2" s="34" t="s">
        <v>1257</v>
      </c>
      <c r="X2" s="34" t="s">
        <v>1258</v>
      </c>
      <c r="Y2" s="34" t="s">
        <v>1259</v>
      </c>
      <c r="Z2" s="34" t="s">
        <v>1260</v>
      </c>
      <c r="AA2" s="34" t="s">
        <v>1261</v>
      </c>
      <c r="AB2" s="34" t="s">
        <v>1262</v>
      </c>
      <c r="AC2" s="34" t="s">
        <v>1263</v>
      </c>
      <c r="AD2" s="34" t="s">
        <v>1264</v>
      </c>
      <c r="AE2" s="34" t="s">
        <v>1265</v>
      </c>
      <c r="AF2" s="34" t="s">
        <v>1266</v>
      </c>
      <c r="AG2" s="34" t="s">
        <v>1267</v>
      </c>
      <c r="AH2" s="34" t="s">
        <v>1268</v>
      </c>
      <c r="AI2" s="34" t="s">
        <v>1269</v>
      </c>
      <c r="AJ2" s="34" t="s">
        <v>1270</v>
      </c>
      <c r="AK2" s="34" t="s">
        <v>1271</v>
      </c>
      <c r="AL2" s="34" t="s">
        <v>1272</v>
      </c>
      <c r="AM2" s="34" t="s">
        <v>1273</v>
      </c>
      <c r="AN2" s="34" t="s">
        <v>1274</v>
      </c>
      <c r="AO2" s="34" t="s">
        <v>1275</v>
      </c>
      <c r="AP2" s="34" t="s">
        <v>1276</v>
      </c>
      <c r="AQ2" s="34" t="s">
        <v>1277</v>
      </c>
      <c r="AR2" s="34" t="s">
        <v>1278</v>
      </c>
      <c r="AS2" s="34" t="s">
        <v>1279</v>
      </c>
      <c r="AT2" s="34" t="s">
        <v>1280</v>
      </c>
      <c r="AU2" s="34" t="s">
        <v>1281</v>
      </c>
    </row>
    <row r="3" spans="1:47" x14ac:dyDescent="0.25">
      <c r="A3" t="s">
        <v>1915</v>
      </c>
      <c r="B3" t="s">
        <v>46</v>
      </c>
      <c r="C3" t="s">
        <v>47</v>
      </c>
      <c r="D3" s="28">
        <v>199.8</v>
      </c>
      <c r="E3" s="28">
        <v>91.8</v>
      </c>
      <c r="F3" s="36">
        <v>0.45900000000000002</v>
      </c>
      <c r="G3" s="36">
        <v>0.99</v>
      </c>
      <c r="H3" s="36">
        <v>0.98099999999999998</v>
      </c>
      <c r="I3" s="36">
        <v>0.96599999999999997</v>
      </c>
      <c r="J3" s="28" t="s">
        <v>1282</v>
      </c>
      <c r="K3" s="28" t="s">
        <v>1283</v>
      </c>
      <c r="L3" s="28">
        <v>69503</v>
      </c>
      <c r="M3" s="28">
        <v>63917</v>
      </c>
      <c r="N3" s="28">
        <v>25843</v>
      </c>
      <c r="O3" s="37">
        <v>0.40432122999999998</v>
      </c>
      <c r="P3" s="28">
        <v>26264</v>
      </c>
      <c r="Q3" s="37">
        <v>0.41090789999999999</v>
      </c>
      <c r="R3" s="28">
        <v>11810</v>
      </c>
      <c r="S3" s="37">
        <v>0.18477087</v>
      </c>
      <c r="T3" s="28">
        <v>941</v>
      </c>
      <c r="U3" s="28">
        <v>1880</v>
      </c>
      <c r="V3" s="28">
        <v>2665</v>
      </c>
      <c r="W3" s="28">
        <v>2272</v>
      </c>
      <c r="X3" s="28">
        <v>2369</v>
      </c>
      <c r="Y3" s="28">
        <v>2504</v>
      </c>
      <c r="Z3" s="28">
        <v>4036</v>
      </c>
      <c r="AA3" s="28">
        <v>8515</v>
      </c>
      <c r="AB3" s="28">
        <v>4353</v>
      </c>
      <c r="AC3" s="28">
        <v>5643</v>
      </c>
      <c r="AD3" s="28">
        <v>7571</v>
      </c>
      <c r="AE3" s="28">
        <v>7343</v>
      </c>
      <c r="AF3" s="28">
        <v>6251</v>
      </c>
      <c r="AG3" s="28">
        <v>7574</v>
      </c>
      <c r="AH3" s="28">
        <v>83</v>
      </c>
      <c r="AI3" s="28">
        <v>307</v>
      </c>
      <c r="AJ3" s="28">
        <v>457</v>
      </c>
      <c r="AK3" s="28">
        <v>549</v>
      </c>
      <c r="AL3" s="28">
        <v>429</v>
      </c>
      <c r="AM3" s="28">
        <v>619</v>
      </c>
      <c r="AN3" s="28">
        <v>777</v>
      </c>
      <c r="AO3" s="28">
        <v>1652</v>
      </c>
      <c r="AP3" s="28">
        <v>722</v>
      </c>
      <c r="AQ3" s="28">
        <v>975</v>
      </c>
      <c r="AR3" s="28">
        <v>1408</v>
      </c>
      <c r="AS3" s="28">
        <v>1642</v>
      </c>
      <c r="AT3" s="28">
        <v>1051</v>
      </c>
      <c r="AU3" s="28">
        <v>1139</v>
      </c>
    </row>
    <row r="4" spans="1:47" x14ac:dyDescent="0.25">
      <c r="A4" t="s">
        <v>90</v>
      </c>
      <c r="B4" t="s">
        <v>91</v>
      </c>
      <c r="C4" t="s">
        <v>74</v>
      </c>
      <c r="D4" s="28">
        <v>73.400000000000006</v>
      </c>
      <c r="E4" s="28">
        <v>69.900000000000006</v>
      </c>
      <c r="F4" s="36">
        <v>0.95199999999999996</v>
      </c>
      <c r="G4" s="36">
        <v>0.98899999999999999</v>
      </c>
      <c r="H4" s="36">
        <v>0.98399999999999999</v>
      </c>
      <c r="I4" s="36">
        <v>0.97899999999999998</v>
      </c>
      <c r="J4" s="28" t="s">
        <v>1284</v>
      </c>
      <c r="K4" s="28" t="s">
        <v>1285</v>
      </c>
      <c r="L4" s="28">
        <v>72316</v>
      </c>
      <c r="M4" s="28">
        <v>66817</v>
      </c>
      <c r="N4" s="28">
        <v>26590</v>
      </c>
      <c r="O4" s="37">
        <v>0.39795261999999998</v>
      </c>
      <c r="P4" s="28">
        <v>27551</v>
      </c>
      <c r="Q4" s="37">
        <v>0.41233518000000002</v>
      </c>
      <c r="R4" s="28">
        <v>12676</v>
      </c>
      <c r="S4" s="37">
        <v>0.1897122</v>
      </c>
      <c r="T4" s="28">
        <v>1657</v>
      </c>
      <c r="U4" s="28">
        <v>2153</v>
      </c>
      <c r="V4" s="28">
        <v>2590</v>
      </c>
      <c r="W4" s="28">
        <v>2347</v>
      </c>
      <c r="X4" s="28">
        <v>2721</v>
      </c>
      <c r="Y4" s="28">
        <v>3143</v>
      </c>
      <c r="Z4" s="28">
        <v>3964</v>
      </c>
      <c r="AA4" s="28">
        <v>8546</v>
      </c>
      <c r="AB4" s="28">
        <v>4224</v>
      </c>
      <c r="AC4" s="28">
        <v>5551</v>
      </c>
      <c r="AD4" s="28">
        <v>7811</v>
      </c>
      <c r="AE4" s="28">
        <v>6529</v>
      </c>
      <c r="AF4" s="28">
        <v>7256</v>
      </c>
      <c r="AG4" s="28">
        <v>8325</v>
      </c>
      <c r="AH4" s="28">
        <v>393</v>
      </c>
      <c r="AI4" s="28">
        <v>416</v>
      </c>
      <c r="AJ4" s="28">
        <v>443</v>
      </c>
      <c r="AK4" s="28">
        <v>557</v>
      </c>
      <c r="AL4" s="28">
        <v>533</v>
      </c>
      <c r="AM4" s="28">
        <v>899</v>
      </c>
      <c r="AN4" s="28">
        <v>698</v>
      </c>
      <c r="AO4" s="28">
        <v>1644</v>
      </c>
      <c r="AP4" s="28">
        <v>753</v>
      </c>
      <c r="AQ4" s="28">
        <v>916</v>
      </c>
      <c r="AR4" s="28">
        <v>1424</v>
      </c>
      <c r="AS4" s="28">
        <v>1282</v>
      </c>
      <c r="AT4" s="28">
        <v>1427</v>
      </c>
      <c r="AU4" s="28">
        <v>1291</v>
      </c>
    </row>
    <row r="5" spans="1:47" x14ac:dyDescent="0.25">
      <c r="A5" t="s">
        <v>149</v>
      </c>
      <c r="B5" t="s">
        <v>150</v>
      </c>
      <c r="C5" t="s">
        <v>74</v>
      </c>
      <c r="D5" s="28">
        <v>34.1</v>
      </c>
      <c r="E5" s="28">
        <v>33.700000000000003</v>
      </c>
      <c r="F5" s="36">
        <v>0.98599999999999999</v>
      </c>
      <c r="G5" s="36">
        <v>0.98099999999999998</v>
      </c>
      <c r="H5" s="36">
        <v>0.95799999999999996</v>
      </c>
      <c r="I5" s="36">
        <v>0.85</v>
      </c>
      <c r="J5" s="28" t="s">
        <v>1286</v>
      </c>
      <c r="K5" s="28" t="s">
        <v>1287</v>
      </c>
      <c r="L5" s="28">
        <v>59242</v>
      </c>
      <c r="M5" s="28">
        <v>54856</v>
      </c>
      <c r="N5" s="28">
        <v>20455</v>
      </c>
      <c r="O5" s="37">
        <v>0.37288536999999999</v>
      </c>
      <c r="P5" s="28">
        <v>21817</v>
      </c>
      <c r="Q5" s="37">
        <v>0.39771401000000001</v>
      </c>
      <c r="R5" s="28">
        <v>12584</v>
      </c>
      <c r="S5" s="37">
        <v>0.22940061</v>
      </c>
      <c r="T5" s="28">
        <v>1313</v>
      </c>
      <c r="U5" s="28">
        <v>1675</v>
      </c>
      <c r="V5" s="28">
        <v>1945</v>
      </c>
      <c r="W5" s="28">
        <v>2094</v>
      </c>
      <c r="X5" s="28">
        <v>2633</v>
      </c>
      <c r="Y5" s="28">
        <v>1970</v>
      </c>
      <c r="Z5" s="28">
        <v>3161</v>
      </c>
      <c r="AA5" s="28">
        <v>6656</v>
      </c>
      <c r="AB5" s="28">
        <v>3836</v>
      </c>
      <c r="AC5" s="28">
        <v>4413</v>
      </c>
      <c r="AD5" s="28">
        <v>6223</v>
      </c>
      <c r="AE5" s="28">
        <v>7013</v>
      </c>
      <c r="AF5" s="28">
        <v>5740</v>
      </c>
      <c r="AG5" s="28">
        <v>6184</v>
      </c>
      <c r="AH5" s="28">
        <v>321</v>
      </c>
      <c r="AI5" s="28">
        <v>375</v>
      </c>
      <c r="AJ5" s="28">
        <v>375</v>
      </c>
      <c r="AK5" s="28">
        <v>666</v>
      </c>
      <c r="AL5" s="28">
        <v>735</v>
      </c>
      <c r="AM5" s="28">
        <v>641</v>
      </c>
      <c r="AN5" s="28">
        <v>640</v>
      </c>
      <c r="AO5" s="28">
        <v>1378</v>
      </c>
      <c r="AP5" s="28">
        <v>895</v>
      </c>
      <c r="AQ5" s="28">
        <v>849</v>
      </c>
      <c r="AR5" s="28">
        <v>1307</v>
      </c>
      <c r="AS5" s="28">
        <v>1966</v>
      </c>
      <c r="AT5" s="28">
        <v>1264</v>
      </c>
      <c r="AU5" s="28">
        <v>1172</v>
      </c>
    </row>
    <row r="6" spans="1:47" x14ac:dyDescent="0.25">
      <c r="A6" t="s">
        <v>166</v>
      </c>
      <c r="B6" t="s">
        <v>167</v>
      </c>
      <c r="C6" t="s">
        <v>74</v>
      </c>
      <c r="D6" s="28">
        <v>34.6</v>
      </c>
      <c r="E6" s="28">
        <v>34.1</v>
      </c>
      <c r="F6" s="36">
        <v>0.98599999999999999</v>
      </c>
      <c r="G6" s="36">
        <v>0.98199999999999998</v>
      </c>
      <c r="H6" s="36">
        <v>0.96</v>
      </c>
      <c r="I6" s="36">
        <v>0.86399999999999999</v>
      </c>
      <c r="J6" s="28" t="s">
        <v>1288</v>
      </c>
      <c r="K6" s="28" t="s">
        <v>1289</v>
      </c>
      <c r="L6" s="28">
        <v>57794</v>
      </c>
      <c r="M6" s="28">
        <v>57794</v>
      </c>
      <c r="N6" s="28">
        <v>20593</v>
      </c>
      <c r="O6" s="37">
        <v>0.38421927</v>
      </c>
      <c r="P6" s="28">
        <v>21646</v>
      </c>
      <c r="Q6" s="37">
        <v>0.40386589000000001</v>
      </c>
      <c r="R6" s="28">
        <v>11358</v>
      </c>
      <c r="S6" s="37">
        <v>0.21191484999999999</v>
      </c>
      <c r="T6" s="28">
        <v>754</v>
      </c>
      <c r="U6" s="28">
        <v>1582</v>
      </c>
      <c r="V6" s="28">
        <v>2088</v>
      </c>
      <c r="W6" s="28">
        <v>1917</v>
      </c>
      <c r="X6" s="28">
        <v>2013</v>
      </c>
      <c r="Y6" s="28">
        <v>2010</v>
      </c>
      <c r="Z6" s="28">
        <v>3461</v>
      </c>
      <c r="AA6" s="28">
        <v>7143</v>
      </c>
      <c r="AB6" s="28">
        <v>3622</v>
      </c>
      <c r="AC6" s="28">
        <v>4760</v>
      </c>
      <c r="AD6" s="28">
        <v>6436</v>
      </c>
      <c r="AE6" s="28">
        <v>6345</v>
      </c>
      <c r="AF6" s="28">
        <v>5375</v>
      </c>
      <c r="AG6" s="28">
        <v>6091</v>
      </c>
      <c r="AH6" s="28">
        <v>79</v>
      </c>
      <c r="AI6" s="28">
        <v>299</v>
      </c>
      <c r="AJ6" s="28">
        <v>434</v>
      </c>
      <c r="AK6" s="28">
        <v>520</v>
      </c>
      <c r="AL6" s="28">
        <v>426</v>
      </c>
      <c r="AM6" s="28">
        <v>613</v>
      </c>
      <c r="AN6" s="28">
        <v>728</v>
      </c>
      <c r="AO6" s="28">
        <v>1577</v>
      </c>
      <c r="AP6" s="28">
        <v>675</v>
      </c>
      <c r="AQ6" s="28">
        <v>939</v>
      </c>
      <c r="AR6" s="28">
        <v>1391</v>
      </c>
      <c r="AS6" s="28">
        <v>1598</v>
      </c>
      <c r="AT6" s="28">
        <v>1008</v>
      </c>
      <c r="AU6" s="28">
        <v>1071</v>
      </c>
    </row>
    <row r="7" spans="1:47" x14ac:dyDescent="0.25">
      <c r="A7" t="s">
        <v>169</v>
      </c>
      <c r="B7" t="s">
        <v>170</v>
      </c>
      <c r="C7" t="s">
        <v>74</v>
      </c>
      <c r="D7" s="28">
        <v>32.200000000000003</v>
      </c>
      <c r="E7" s="28">
        <v>25.2</v>
      </c>
      <c r="F7" s="36">
        <v>0.78200000000000003</v>
      </c>
      <c r="G7" s="36">
        <v>0.97599999999999998</v>
      </c>
      <c r="H7" s="36">
        <v>0.91500000000000004</v>
      </c>
      <c r="I7" s="36">
        <v>0.55400000000000005</v>
      </c>
      <c r="J7" s="28" t="s">
        <v>1290</v>
      </c>
      <c r="K7" s="28" t="s">
        <v>1291</v>
      </c>
      <c r="L7" s="28">
        <v>54487</v>
      </c>
      <c r="M7" s="28">
        <v>50563</v>
      </c>
      <c r="N7" s="28">
        <v>18424</v>
      </c>
      <c r="O7" s="37">
        <v>0.36437711</v>
      </c>
      <c r="P7" s="28">
        <v>19397</v>
      </c>
      <c r="Q7" s="37">
        <v>0.38362043000000001</v>
      </c>
      <c r="R7" s="28">
        <v>12742</v>
      </c>
      <c r="S7" s="37">
        <v>0.25200244999999999</v>
      </c>
      <c r="T7" s="28">
        <v>1301</v>
      </c>
      <c r="U7" s="28">
        <v>1403</v>
      </c>
      <c r="V7" s="28">
        <v>1835</v>
      </c>
      <c r="W7" s="28">
        <v>1634</v>
      </c>
      <c r="X7" s="28">
        <v>2292</v>
      </c>
      <c r="Y7" s="28">
        <v>2686</v>
      </c>
      <c r="Z7" s="28">
        <v>2890</v>
      </c>
      <c r="AA7" s="28">
        <v>6209</v>
      </c>
      <c r="AB7" s="28">
        <v>3311</v>
      </c>
      <c r="AC7" s="28">
        <v>4370</v>
      </c>
      <c r="AD7" s="28">
        <v>5655</v>
      </c>
      <c r="AE7" s="28">
        <v>5666</v>
      </c>
      <c r="AF7" s="28">
        <v>5470</v>
      </c>
      <c r="AG7" s="28">
        <v>5841</v>
      </c>
      <c r="AH7" s="28">
        <v>393</v>
      </c>
      <c r="AI7" s="28">
        <v>286</v>
      </c>
      <c r="AJ7" s="28">
        <v>417</v>
      </c>
      <c r="AK7" s="28">
        <v>465</v>
      </c>
      <c r="AL7" s="28">
        <v>613</v>
      </c>
      <c r="AM7" s="28">
        <v>935</v>
      </c>
      <c r="AN7" s="28">
        <v>648</v>
      </c>
      <c r="AO7" s="28">
        <v>1470</v>
      </c>
      <c r="AP7" s="28">
        <v>818</v>
      </c>
      <c r="AQ7" s="28">
        <v>1017</v>
      </c>
      <c r="AR7" s="28">
        <v>1351</v>
      </c>
      <c r="AS7" s="28">
        <v>1642</v>
      </c>
      <c r="AT7" s="28">
        <v>1446</v>
      </c>
      <c r="AU7" s="28">
        <v>1241</v>
      </c>
    </row>
    <row r="8" spans="1:47" x14ac:dyDescent="0.25">
      <c r="A8" t="s">
        <v>98</v>
      </c>
      <c r="B8" t="s">
        <v>99</v>
      </c>
      <c r="C8" t="s">
        <v>74</v>
      </c>
      <c r="D8" s="28">
        <v>32.700000000000003</v>
      </c>
      <c r="E8" s="28">
        <v>18.899999999999999</v>
      </c>
      <c r="F8" s="36">
        <v>0.57899999999999996</v>
      </c>
      <c r="G8" s="36">
        <v>0.97499999999999998</v>
      </c>
      <c r="H8" s="36">
        <v>0.70099999999999996</v>
      </c>
      <c r="I8" s="36">
        <v>0.182</v>
      </c>
      <c r="J8" s="28" t="s">
        <v>1292</v>
      </c>
      <c r="K8" s="28" t="s">
        <v>1293</v>
      </c>
      <c r="L8" s="28">
        <v>54980</v>
      </c>
      <c r="M8" s="28">
        <v>51093</v>
      </c>
      <c r="N8" s="28">
        <v>19318</v>
      </c>
      <c r="O8" s="37">
        <v>0.37809484999999998</v>
      </c>
      <c r="P8" s="28">
        <v>20522</v>
      </c>
      <c r="Q8" s="37">
        <v>0.40165972</v>
      </c>
      <c r="R8" s="28">
        <v>11253</v>
      </c>
      <c r="S8" s="37">
        <v>0.22024542999999999</v>
      </c>
      <c r="T8" s="28">
        <v>691</v>
      </c>
      <c r="U8" s="28">
        <v>1534</v>
      </c>
      <c r="V8" s="28">
        <v>1959</v>
      </c>
      <c r="W8" s="28">
        <v>1877</v>
      </c>
      <c r="X8" s="28">
        <v>1883</v>
      </c>
      <c r="Y8" s="28">
        <v>1958</v>
      </c>
      <c r="Z8" s="28">
        <v>3280</v>
      </c>
      <c r="AA8" s="28">
        <v>6881</v>
      </c>
      <c r="AB8" s="28">
        <v>3462</v>
      </c>
      <c r="AC8" s="28">
        <v>4637</v>
      </c>
      <c r="AD8" s="28">
        <v>6095</v>
      </c>
      <c r="AE8" s="28">
        <v>5920</v>
      </c>
      <c r="AF8" s="28">
        <v>5029</v>
      </c>
      <c r="AG8" s="28">
        <v>5887</v>
      </c>
      <c r="AH8" s="28">
        <v>78</v>
      </c>
      <c r="AI8" s="28">
        <v>292</v>
      </c>
      <c r="AJ8" s="28">
        <v>424</v>
      </c>
      <c r="AK8" s="28">
        <v>526</v>
      </c>
      <c r="AL8" s="28">
        <v>442</v>
      </c>
      <c r="AM8" s="28">
        <v>634</v>
      </c>
      <c r="AN8" s="28">
        <v>712</v>
      </c>
      <c r="AO8" s="28">
        <v>1567</v>
      </c>
      <c r="AP8" s="28">
        <v>675</v>
      </c>
      <c r="AQ8" s="28">
        <v>916</v>
      </c>
      <c r="AR8" s="28">
        <v>1367</v>
      </c>
      <c r="AS8" s="28">
        <v>1541</v>
      </c>
      <c r="AT8" s="28">
        <v>1000</v>
      </c>
      <c r="AU8" s="28">
        <v>1079</v>
      </c>
    </row>
    <row r="9" spans="1:47" x14ac:dyDescent="0.25">
      <c r="A9" t="s">
        <v>86</v>
      </c>
      <c r="B9" t="s">
        <v>87</v>
      </c>
      <c r="C9" t="s">
        <v>74</v>
      </c>
      <c r="D9" s="28">
        <v>83.4</v>
      </c>
      <c r="E9" s="28">
        <v>79.599999999999994</v>
      </c>
      <c r="F9" s="36">
        <v>0.95499999999999996</v>
      </c>
      <c r="G9" s="36">
        <v>0.98699999999999999</v>
      </c>
      <c r="H9" s="36">
        <v>0.98299999999999998</v>
      </c>
      <c r="I9" s="36">
        <v>0.97899999999999998</v>
      </c>
      <c r="J9" s="28" t="s">
        <v>1294</v>
      </c>
      <c r="K9" s="28" t="s">
        <v>1295</v>
      </c>
      <c r="L9" s="28">
        <v>42348</v>
      </c>
      <c r="M9" s="28">
        <v>39505</v>
      </c>
      <c r="N9" s="28">
        <v>18539</v>
      </c>
      <c r="O9" s="37">
        <v>0.46928237</v>
      </c>
      <c r="P9" s="28">
        <v>15631</v>
      </c>
      <c r="Q9" s="37">
        <v>0.39567142999999999</v>
      </c>
      <c r="R9" s="28">
        <v>5335</v>
      </c>
      <c r="S9" s="37">
        <v>0.13504620000000001</v>
      </c>
      <c r="T9" s="28">
        <v>1339</v>
      </c>
      <c r="U9" s="28">
        <v>667</v>
      </c>
      <c r="V9" s="28">
        <v>1976</v>
      </c>
      <c r="W9" s="28">
        <v>803</v>
      </c>
      <c r="X9" s="28">
        <v>1501</v>
      </c>
      <c r="Y9" s="28">
        <v>3172</v>
      </c>
      <c r="Z9" s="28">
        <v>3304</v>
      </c>
      <c r="AA9" s="28">
        <v>4160</v>
      </c>
      <c r="AB9" s="28">
        <v>2729</v>
      </c>
      <c r="AC9" s="28">
        <v>4154</v>
      </c>
      <c r="AD9" s="28">
        <v>4510</v>
      </c>
      <c r="AE9" s="28">
        <v>5190</v>
      </c>
      <c r="AF9" s="28">
        <v>2701</v>
      </c>
      <c r="AG9" s="28">
        <v>3299</v>
      </c>
      <c r="AH9" s="28">
        <v>242</v>
      </c>
      <c r="AI9" s="28">
        <v>31</v>
      </c>
      <c r="AJ9" s="28">
        <v>330</v>
      </c>
      <c r="AK9" s="28">
        <v>65</v>
      </c>
      <c r="AL9" s="28">
        <v>219</v>
      </c>
      <c r="AM9" s="28">
        <v>838</v>
      </c>
      <c r="AN9" s="28">
        <v>506</v>
      </c>
      <c r="AO9" s="28">
        <v>487</v>
      </c>
      <c r="AP9" s="28">
        <v>322</v>
      </c>
      <c r="AQ9" s="28">
        <v>652</v>
      </c>
      <c r="AR9" s="28">
        <v>603</v>
      </c>
      <c r="AS9" s="28">
        <v>755</v>
      </c>
      <c r="AT9" s="28">
        <v>108</v>
      </c>
      <c r="AU9" s="28">
        <v>177</v>
      </c>
    </row>
    <row r="10" spans="1:47" x14ac:dyDescent="0.25">
      <c r="A10" t="s">
        <v>105</v>
      </c>
      <c r="B10" t="s">
        <v>106</v>
      </c>
      <c r="C10" t="s">
        <v>74</v>
      </c>
      <c r="D10" s="28">
        <v>34.299999999999997</v>
      </c>
      <c r="E10" s="28">
        <v>33.5</v>
      </c>
      <c r="F10" s="36">
        <v>0.97699999999999998</v>
      </c>
      <c r="G10" s="36">
        <v>0.98199999999999998</v>
      </c>
      <c r="H10" s="36">
        <v>0.95899999999999996</v>
      </c>
      <c r="I10" s="36">
        <v>0.84899999999999998</v>
      </c>
      <c r="J10" s="28" t="s">
        <v>1296</v>
      </c>
      <c r="K10" s="28" t="s">
        <v>1297</v>
      </c>
      <c r="L10" s="28">
        <v>57232</v>
      </c>
      <c r="M10" s="28">
        <v>52943</v>
      </c>
      <c r="N10" s="28">
        <v>19826</v>
      </c>
      <c r="O10" s="37">
        <v>0.37447820999999998</v>
      </c>
      <c r="P10" s="28">
        <v>20857</v>
      </c>
      <c r="Q10" s="37">
        <v>0.39395198999999997</v>
      </c>
      <c r="R10" s="28">
        <v>12260</v>
      </c>
      <c r="S10" s="37">
        <v>0.23156979999999999</v>
      </c>
      <c r="T10" s="28">
        <v>961</v>
      </c>
      <c r="U10" s="28">
        <v>1852</v>
      </c>
      <c r="V10" s="28">
        <v>1650</v>
      </c>
      <c r="W10" s="28">
        <v>1709</v>
      </c>
      <c r="X10" s="28">
        <v>2152</v>
      </c>
      <c r="Y10" s="28">
        <v>2801</v>
      </c>
      <c r="Z10" s="28">
        <v>2798</v>
      </c>
      <c r="AA10" s="28">
        <v>6569</v>
      </c>
      <c r="AB10" s="28">
        <v>3872</v>
      </c>
      <c r="AC10" s="28">
        <v>4722</v>
      </c>
      <c r="AD10" s="28">
        <v>5890</v>
      </c>
      <c r="AE10" s="28">
        <v>5962</v>
      </c>
      <c r="AF10" s="28">
        <v>5571</v>
      </c>
      <c r="AG10" s="28">
        <v>6434</v>
      </c>
      <c r="AH10" s="28">
        <v>141</v>
      </c>
      <c r="AI10" s="28">
        <v>438</v>
      </c>
      <c r="AJ10" s="28">
        <v>376</v>
      </c>
      <c r="AK10" s="28">
        <v>510</v>
      </c>
      <c r="AL10" s="28">
        <v>597</v>
      </c>
      <c r="AM10" s="28">
        <v>925</v>
      </c>
      <c r="AN10" s="28">
        <v>587</v>
      </c>
      <c r="AO10" s="28">
        <v>1410</v>
      </c>
      <c r="AP10" s="28">
        <v>970</v>
      </c>
      <c r="AQ10" s="28">
        <v>1040</v>
      </c>
      <c r="AR10" s="28">
        <v>1185</v>
      </c>
      <c r="AS10" s="28">
        <v>1590</v>
      </c>
      <c r="AT10" s="28">
        <v>1204</v>
      </c>
      <c r="AU10" s="28">
        <v>1287</v>
      </c>
    </row>
    <row r="11" spans="1:47" x14ac:dyDescent="0.25">
      <c r="A11" t="s">
        <v>119</v>
      </c>
      <c r="B11" t="s">
        <v>120</v>
      </c>
      <c r="C11" t="s">
        <v>74</v>
      </c>
      <c r="D11" s="28">
        <v>33.9</v>
      </c>
      <c r="E11" s="28">
        <v>33.700000000000003</v>
      </c>
      <c r="F11" s="36">
        <v>0.997</v>
      </c>
      <c r="G11" s="36">
        <v>0.98099999999999998</v>
      </c>
      <c r="H11" s="36">
        <v>0.96</v>
      </c>
      <c r="I11" s="36">
        <v>0.86599999999999999</v>
      </c>
      <c r="J11" s="28" t="s">
        <v>1296</v>
      </c>
      <c r="K11" s="28" t="s">
        <v>1298</v>
      </c>
      <c r="L11" s="28">
        <v>54520</v>
      </c>
      <c r="M11" s="28">
        <v>50528</v>
      </c>
      <c r="N11" s="28">
        <v>19022</v>
      </c>
      <c r="O11" s="37">
        <v>0.37646453000000002</v>
      </c>
      <c r="P11" s="28">
        <v>20144</v>
      </c>
      <c r="Q11" s="37">
        <v>0.39867004</v>
      </c>
      <c r="R11" s="28">
        <v>11362</v>
      </c>
      <c r="S11" s="37">
        <v>0.22486542000000001</v>
      </c>
      <c r="T11" s="28">
        <v>821</v>
      </c>
      <c r="U11" s="28">
        <v>1658</v>
      </c>
      <c r="V11" s="28">
        <v>2284</v>
      </c>
      <c r="W11" s="28">
        <v>2139</v>
      </c>
      <c r="X11" s="28">
        <v>1809</v>
      </c>
      <c r="Y11" s="28">
        <v>2223</v>
      </c>
      <c r="Z11" s="28">
        <v>2877</v>
      </c>
      <c r="AA11" s="28">
        <v>6759</v>
      </c>
      <c r="AB11" s="28">
        <v>3569</v>
      </c>
      <c r="AC11" s="28">
        <v>4004</v>
      </c>
      <c r="AD11" s="28">
        <v>5828</v>
      </c>
      <c r="AE11" s="28">
        <v>5450</v>
      </c>
      <c r="AF11" s="28">
        <v>5546</v>
      </c>
      <c r="AG11" s="28">
        <v>5561</v>
      </c>
      <c r="AH11" s="28">
        <v>103</v>
      </c>
      <c r="AI11" s="28">
        <v>394</v>
      </c>
      <c r="AJ11" s="28">
        <v>503</v>
      </c>
      <c r="AK11" s="28">
        <v>577</v>
      </c>
      <c r="AL11" s="28">
        <v>395</v>
      </c>
      <c r="AM11" s="28">
        <v>777</v>
      </c>
      <c r="AN11" s="28">
        <v>553</v>
      </c>
      <c r="AO11" s="28">
        <v>1440</v>
      </c>
      <c r="AP11" s="28">
        <v>834</v>
      </c>
      <c r="AQ11" s="28">
        <v>802</v>
      </c>
      <c r="AR11" s="28">
        <v>1324</v>
      </c>
      <c r="AS11" s="28">
        <v>1381</v>
      </c>
      <c r="AT11" s="28">
        <v>1319</v>
      </c>
      <c r="AU11" s="28">
        <v>960</v>
      </c>
    </row>
    <row r="12" spans="1:47" x14ac:dyDescent="0.25">
      <c r="A12" t="s">
        <v>145</v>
      </c>
      <c r="B12" t="s">
        <v>146</v>
      </c>
      <c r="C12" t="s">
        <v>74</v>
      </c>
      <c r="D12" s="28">
        <v>36.5</v>
      </c>
      <c r="E12" s="28">
        <v>35.200000000000003</v>
      </c>
      <c r="F12" s="36">
        <v>0.96399999999999997</v>
      </c>
      <c r="G12" s="36">
        <v>0.98299999999999998</v>
      </c>
      <c r="H12" s="36">
        <v>0.96199999999999997</v>
      </c>
      <c r="I12" s="36">
        <v>0.86399999999999999</v>
      </c>
      <c r="J12" s="28" t="s">
        <v>1299</v>
      </c>
      <c r="K12" s="28" t="s">
        <v>1300</v>
      </c>
      <c r="L12" s="28">
        <v>58237</v>
      </c>
      <c r="M12" s="28">
        <v>53869</v>
      </c>
      <c r="N12" s="28">
        <v>20921</v>
      </c>
      <c r="O12" s="37">
        <v>0.38836808</v>
      </c>
      <c r="P12" s="28">
        <v>21568</v>
      </c>
      <c r="Q12" s="37">
        <v>0.40037869999999998</v>
      </c>
      <c r="R12" s="28">
        <v>11380</v>
      </c>
      <c r="S12" s="37">
        <v>0.21125322999999999</v>
      </c>
      <c r="T12" s="28">
        <v>1360</v>
      </c>
      <c r="U12" s="28">
        <v>1790</v>
      </c>
      <c r="V12" s="28">
        <v>2479</v>
      </c>
      <c r="W12" s="28">
        <v>1644</v>
      </c>
      <c r="X12" s="28">
        <v>2697</v>
      </c>
      <c r="Y12" s="28">
        <v>2182</v>
      </c>
      <c r="Z12" s="28">
        <v>3339</v>
      </c>
      <c r="AA12" s="28">
        <v>6579</v>
      </c>
      <c r="AB12" s="28">
        <v>3346</v>
      </c>
      <c r="AC12" s="28">
        <v>4892</v>
      </c>
      <c r="AD12" s="28">
        <v>6155</v>
      </c>
      <c r="AE12" s="28">
        <v>6026</v>
      </c>
      <c r="AF12" s="28">
        <v>5129</v>
      </c>
      <c r="AG12" s="28">
        <v>6251</v>
      </c>
      <c r="AH12" s="28">
        <v>354</v>
      </c>
      <c r="AI12" s="28">
        <v>383</v>
      </c>
      <c r="AJ12" s="28">
        <v>590</v>
      </c>
      <c r="AK12" s="28">
        <v>394</v>
      </c>
      <c r="AL12" s="28">
        <v>669</v>
      </c>
      <c r="AM12" s="28">
        <v>710</v>
      </c>
      <c r="AN12" s="28">
        <v>662</v>
      </c>
      <c r="AO12" s="28">
        <v>1251</v>
      </c>
      <c r="AP12" s="28">
        <v>642</v>
      </c>
      <c r="AQ12" s="28">
        <v>1011</v>
      </c>
      <c r="AR12" s="28">
        <v>1225</v>
      </c>
      <c r="AS12" s="28">
        <v>1436</v>
      </c>
      <c r="AT12" s="28">
        <v>926</v>
      </c>
      <c r="AU12" s="28">
        <v>1127</v>
      </c>
    </row>
    <row r="13" spans="1:47" x14ac:dyDescent="0.25">
      <c r="A13" t="s">
        <v>181</v>
      </c>
      <c r="B13" t="s">
        <v>182</v>
      </c>
      <c r="C13" t="s">
        <v>74</v>
      </c>
      <c r="D13" s="28">
        <v>37.9</v>
      </c>
      <c r="E13" s="28">
        <v>36.299999999999997</v>
      </c>
      <c r="F13" s="36">
        <v>0.95699999999999996</v>
      </c>
      <c r="G13" s="36">
        <v>0.98599999999999999</v>
      </c>
      <c r="H13" s="36">
        <v>0.97699999999999998</v>
      </c>
      <c r="I13" s="36">
        <v>0.96199999999999997</v>
      </c>
      <c r="J13" s="28" t="s">
        <v>1301</v>
      </c>
      <c r="K13" s="28" t="s">
        <v>1302</v>
      </c>
      <c r="L13" s="28">
        <v>72117</v>
      </c>
      <c r="M13" s="28">
        <v>66394</v>
      </c>
      <c r="N13" s="28">
        <v>26223</v>
      </c>
      <c r="O13" s="37">
        <v>0.39496038999999999</v>
      </c>
      <c r="P13" s="28">
        <v>27228</v>
      </c>
      <c r="Q13" s="37">
        <v>0.4100973</v>
      </c>
      <c r="R13" s="28">
        <v>12943</v>
      </c>
      <c r="S13" s="37">
        <v>0.19494231000000001</v>
      </c>
      <c r="T13" s="28">
        <v>1705</v>
      </c>
      <c r="U13" s="28">
        <v>1981</v>
      </c>
      <c r="V13" s="28">
        <v>2667</v>
      </c>
      <c r="W13" s="28">
        <v>2634</v>
      </c>
      <c r="X13" s="28">
        <v>2845</v>
      </c>
      <c r="Y13" s="28">
        <v>3320</v>
      </c>
      <c r="Z13" s="28">
        <v>3987</v>
      </c>
      <c r="AA13" s="28">
        <v>7965</v>
      </c>
      <c r="AB13" s="28">
        <v>4602</v>
      </c>
      <c r="AC13" s="28">
        <v>5343</v>
      </c>
      <c r="AD13" s="28">
        <v>6907</v>
      </c>
      <c r="AE13" s="28">
        <v>7877</v>
      </c>
      <c r="AF13" s="28">
        <v>6461</v>
      </c>
      <c r="AG13" s="28">
        <v>8100</v>
      </c>
      <c r="AH13" s="28">
        <v>421</v>
      </c>
      <c r="AI13" s="28">
        <v>331</v>
      </c>
      <c r="AJ13" s="28">
        <v>414</v>
      </c>
      <c r="AK13" s="28">
        <v>755</v>
      </c>
      <c r="AL13" s="28">
        <v>625</v>
      </c>
      <c r="AM13" s="28">
        <v>827</v>
      </c>
      <c r="AN13" s="28">
        <v>768</v>
      </c>
      <c r="AO13" s="28">
        <v>1454</v>
      </c>
      <c r="AP13" s="28">
        <v>898</v>
      </c>
      <c r="AQ13" s="28">
        <v>885</v>
      </c>
      <c r="AR13" s="28">
        <v>1225</v>
      </c>
      <c r="AS13" s="28">
        <v>1850</v>
      </c>
      <c r="AT13" s="28">
        <v>1152</v>
      </c>
      <c r="AU13" s="28">
        <v>1338</v>
      </c>
    </row>
    <row r="14" spans="1:47" x14ac:dyDescent="0.25">
      <c r="A14" t="s">
        <v>163</v>
      </c>
      <c r="B14" t="s">
        <v>164</v>
      </c>
      <c r="C14" t="s">
        <v>74</v>
      </c>
      <c r="D14" s="28">
        <v>36.6</v>
      </c>
      <c r="E14" s="28">
        <v>36.200000000000003</v>
      </c>
      <c r="F14" s="36">
        <v>0.99</v>
      </c>
      <c r="G14" s="36">
        <v>0.98299999999999998</v>
      </c>
      <c r="H14" s="36">
        <v>0.96499999999999997</v>
      </c>
      <c r="I14" s="36">
        <v>0.90700000000000003</v>
      </c>
      <c r="J14" s="28" t="s">
        <v>1303</v>
      </c>
      <c r="K14" s="28" t="s">
        <v>1304</v>
      </c>
      <c r="L14" s="28">
        <v>58046</v>
      </c>
      <c r="M14" s="28">
        <v>53709</v>
      </c>
      <c r="N14" s="28">
        <v>20526</v>
      </c>
      <c r="O14" s="37">
        <v>0.38217058999999998</v>
      </c>
      <c r="P14" s="28">
        <v>21478</v>
      </c>
      <c r="Q14" s="37">
        <v>0.39989573</v>
      </c>
      <c r="R14" s="28">
        <v>11705</v>
      </c>
      <c r="S14" s="37">
        <v>0.21793367999999999</v>
      </c>
      <c r="T14" s="28">
        <v>1203</v>
      </c>
      <c r="U14" s="28">
        <v>1612</v>
      </c>
      <c r="V14" s="28">
        <v>1182</v>
      </c>
      <c r="W14" s="28">
        <v>1813</v>
      </c>
      <c r="X14" s="28">
        <v>2439</v>
      </c>
      <c r="Y14" s="28">
        <v>2773</v>
      </c>
      <c r="Z14" s="28">
        <v>3349</v>
      </c>
      <c r="AA14" s="28">
        <v>6826</v>
      </c>
      <c r="AB14" s="28">
        <v>3924</v>
      </c>
      <c r="AC14" s="28">
        <v>4788</v>
      </c>
      <c r="AD14" s="28">
        <v>5721</v>
      </c>
      <c r="AE14" s="28">
        <v>6008</v>
      </c>
      <c r="AF14" s="28">
        <v>5798</v>
      </c>
      <c r="AG14" s="28">
        <v>6273</v>
      </c>
      <c r="AH14" s="28">
        <v>265</v>
      </c>
      <c r="AI14" s="28">
        <v>330</v>
      </c>
      <c r="AJ14" s="28">
        <v>173</v>
      </c>
      <c r="AK14" s="28">
        <v>533</v>
      </c>
      <c r="AL14" s="28">
        <v>566</v>
      </c>
      <c r="AM14" s="28">
        <v>793</v>
      </c>
      <c r="AN14" s="28">
        <v>741</v>
      </c>
      <c r="AO14" s="28">
        <v>1381</v>
      </c>
      <c r="AP14" s="28">
        <v>929</v>
      </c>
      <c r="AQ14" s="28">
        <v>947</v>
      </c>
      <c r="AR14" s="28">
        <v>1236</v>
      </c>
      <c r="AS14" s="28">
        <v>1429</v>
      </c>
      <c r="AT14" s="28">
        <v>1333</v>
      </c>
      <c r="AU14" s="28">
        <v>1049</v>
      </c>
    </row>
    <row r="15" spans="1:47" x14ac:dyDescent="0.25">
      <c r="A15" t="s">
        <v>154</v>
      </c>
      <c r="B15" t="s">
        <v>155</v>
      </c>
      <c r="C15" t="s">
        <v>74</v>
      </c>
      <c r="D15" s="28">
        <v>34.299999999999997</v>
      </c>
      <c r="E15" s="28">
        <v>32.299999999999997</v>
      </c>
      <c r="F15" s="36">
        <v>0.94299999999999995</v>
      </c>
      <c r="G15" s="36">
        <v>0.98299999999999998</v>
      </c>
      <c r="H15" s="36">
        <v>0.95799999999999996</v>
      </c>
      <c r="I15" s="36">
        <v>0.83</v>
      </c>
      <c r="J15" s="28" t="s">
        <v>1305</v>
      </c>
      <c r="K15" s="28" t="s">
        <v>1306</v>
      </c>
      <c r="L15" s="28">
        <v>57639</v>
      </c>
      <c r="M15" s="28">
        <v>53381</v>
      </c>
      <c r="N15" s="28">
        <v>20564</v>
      </c>
      <c r="O15" s="37">
        <v>0.38523069999999998</v>
      </c>
      <c r="P15" s="28">
        <v>21565</v>
      </c>
      <c r="Q15" s="37">
        <v>0.40398268999999998</v>
      </c>
      <c r="R15" s="28">
        <v>11252</v>
      </c>
      <c r="S15" s="37">
        <v>0.21078661000000001</v>
      </c>
      <c r="T15" s="28">
        <v>1190</v>
      </c>
      <c r="U15" s="28">
        <v>1683</v>
      </c>
      <c r="V15" s="28">
        <v>1302</v>
      </c>
      <c r="W15" s="28">
        <v>2008</v>
      </c>
      <c r="X15" s="28">
        <v>2084</v>
      </c>
      <c r="Y15" s="28">
        <v>2360</v>
      </c>
      <c r="Z15" s="28">
        <v>3588</v>
      </c>
      <c r="AA15" s="28">
        <v>6803</v>
      </c>
      <c r="AB15" s="28">
        <v>3942</v>
      </c>
      <c r="AC15" s="28">
        <v>4886</v>
      </c>
      <c r="AD15" s="28">
        <v>5366</v>
      </c>
      <c r="AE15" s="28">
        <v>5587</v>
      </c>
      <c r="AF15" s="28">
        <v>5528</v>
      </c>
      <c r="AG15" s="28">
        <v>7054</v>
      </c>
      <c r="AH15" s="28">
        <v>284</v>
      </c>
      <c r="AI15" s="28">
        <v>389</v>
      </c>
      <c r="AJ15" s="28">
        <v>157</v>
      </c>
      <c r="AK15" s="28">
        <v>605</v>
      </c>
      <c r="AL15" s="28">
        <v>455</v>
      </c>
      <c r="AM15" s="28">
        <v>774</v>
      </c>
      <c r="AN15" s="28">
        <v>747</v>
      </c>
      <c r="AO15" s="28">
        <v>1320</v>
      </c>
      <c r="AP15" s="28">
        <v>841</v>
      </c>
      <c r="AQ15" s="28">
        <v>992</v>
      </c>
      <c r="AR15" s="28">
        <v>1070</v>
      </c>
      <c r="AS15" s="28">
        <v>1080</v>
      </c>
      <c r="AT15" s="28">
        <v>1117</v>
      </c>
      <c r="AU15" s="28">
        <v>1421</v>
      </c>
    </row>
    <row r="16" spans="1:47" x14ac:dyDescent="0.25">
      <c r="A16" t="s">
        <v>159</v>
      </c>
      <c r="B16" t="s">
        <v>160</v>
      </c>
      <c r="C16" t="s">
        <v>74</v>
      </c>
      <c r="D16" s="28">
        <v>30.8</v>
      </c>
      <c r="E16" s="28">
        <v>27.3</v>
      </c>
      <c r="F16" s="36">
        <v>0.88900000000000001</v>
      </c>
      <c r="G16" s="36">
        <v>0.98499999999999999</v>
      </c>
      <c r="H16" s="36">
        <v>0.94699999999999995</v>
      </c>
      <c r="I16" s="36">
        <v>0.64300000000000002</v>
      </c>
      <c r="J16" s="28" t="s">
        <v>1307</v>
      </c>
      <c r="K16" s="28" t="s">
        <v>1308</v>
      </c>
      <c r="L16" s="28">
        <v>66696</v>
      </c>
      <c r="M16" s="28">
        <v>61483</v>
      </c>
      <c r="N16" s="28">
        <v>24276</v>
      </c>
      <c r="O16" s="37">
        <v>0.39484085000000002</v>
      </c>
      <c r="P16" s="28">
        <v>24803</v>
      </c>
      <c r="Q16" s="37">
        <v>0.40341232999999999</v>
      </c>
      <c r="R16" s="28">
        <v>12404</v>
      </c>
      <c r="S16" s="37">
        <v>0.20174681999999999</v>
      </c>
      <c r="T16" s="28">
        <v>1531</v>
      </c>
      <c r="U16" s="28">
        <v>1913</v>
      </c>
      <c r="V16" s="28">
        <v>2469</v>
      </c>
      <c r="W16" s="28">
        <v>1927</v>
      </c>
      <c r="X16" s="28">
        <v>2674</v>
      </c>
      <c r="Y16" s="28">
        <v>2300</v>
      </c>
      <c r="Z16" s="28">
        <v>3896</v>
      </c>
      <c r="AA16" s="28">
        <v>8136</v>
      </c>
      <c r="AB16" s="28">
        <v>3984</v>
      </c>
      <c r="AC16" s="28">
        <v>5575</v>
      </c>
      <c r="AD16" s="28">
        <v>6591</v>
      </c>
      <c r="AE16" s="28">
        <v>7537</v>
      </c>
      <c r="AF16" s="28">
        <v>6320</v>
      </c>
      <c r="AG16" s="28">
        <v>6630</v>
      </c>
      <c r="AH16" s="28">
        <v>367</v>
      </c>
      <c r="AI16" s="28">
        <v>338</v>
      </c>
      <c r="AJ16" s="28">
        <v>451</v>
      </c>
      <c r="AK16" s="28">
        <v>477</v>
      </c>
      <c r="AL16" s="28">
        <v>623</v>
      </c>
      <c r="AM16" s="28">
        <v>625</v>
      </c>
      <c r="AN16" s="28">
        <v>794</v>
      </c>
      <c r="AO16" s="28">
        <v>1566</v>
      </c>
      <c r="AP16" s="28">
        <v>766</v>
      </c>
      <c r="AQ16" s="28">
        <v>1084</v>
      </c>
      <c r="AR16" s="28">
        <v>1338</v>
      </c>
      <c r="AS16" s="28">
        <v>1792</v>
      </c>
      <c r="AT16" s="28">
        <v>1205</v>
      </c>
      <c r="AU16" s="28">
        <v>978</v>
      </c>
    </row>
    <row r="17" spans="1:47" x14ac:dyDescent="0.25">
      <c r="A17" t="s">
        <v>115</v>
      </c>
      <c r="B17" t="s">
        <v>116</v>
      </c>
      <c r="C17" t="s">
        <v>74</v>
      </c>
      <c r="D17" s="28">
        <v>34.700000000000003</v>
      </c>
      <c r="E17" s="28">
        <v>33.799999999999997</v>
      </c>
      <c r="F17" s="36">
        <v>0.97199999999999998</v>
      </c>
      <c r="G17" s="36">
        <v>0.98199999999999998</v>
      </c>
      <c r="H17" s="36">
        <v>0.96199999999999997</v>
      </c>
      <c r="I17" s="36">
        <v>0.875</v>
      </c>
      <c r="J17" s="28" t="s">
        <v>1288</v>
      </c>
      <c r="K17" s="28" t="s">
        <v>1309</v>
      </c>
      <c r="L17" s="28">
        <v>62323</v>
      </c>
      <c r="M17" s="28">
        <v>57755</v>
      </c>
      <c r="N17" s="28">
        <v>21885</v>
      </c>
      <c r="O17" s="37">
        <v>0.37892822999999998</v>
      </c>
      <c r="P17" s="28">
        <v>23058</v>
      </c>
      <c r="Q17" s="37">
        <v>0.39923816000000001</v>
      </c>
      <c r="R17" s="28">
        <v>12812</v>
      </c>
      <c r="S17" s="37">
        <v>0.22183360999999999</v>
      </c>
      <c r="T17" s="28">
        <v>1469</v>
      </c>
      <c r="U17" s="28">
        <v>1801</v>
      </c>
      <c r="V17" s="28">
        <v>2299</v>
      </c>
      <c r="W17" s="28">
        <v>2328</v>
      </c>
      <c r="X17" s="28">
        <v>2531</v>
      </c>
      <c r="Y17" s="28">
        <v>2758</v>
      </c>
      <c r="Z17" s="28">
        <v>3555</v>
      </c>
      <c r="AA17" s="28">
        <v>6570</v>
      </c>
      <c r="AB17" s="28">
        <v>4111</v>
      </c>
      <c r="AC17" s="28">
        <v>4632</v>
      </c>
      <c r="AD17" s="28">
        <v>6473</v>
      </c>
      <c r="AE17" s="28">
        <v>6341</v>
      </c>
      <c r="AF17" s="28">
        <v>5999</v>
      </c>
      <c r="AG17" s="28">
        <v>6888</v>
      </c>
      <c r="AH17" s="28">
        <v>372</v>
      </c>
      <c r="AI17" s="28">
        <v>406</v>
      </c>
      <c r="AJ17" s="28">
        <v>522</v>
      </c>
      <c r="AK17" s="28">
        <v>726</v>
      </c>
      <c r="AL17" s="28">
        <v>613</v>
      </c>
      <c r="AM17" s="28">
        <v>896</v>
      </c>
      <c r="AN17" s="28">
        <v>761</v>
      </c>
      <c r="AO17" s="28">
        <v>1305</v>
      </c>
      <c r="AP17" s="28">
        <v>1006</v>
      </c>
      <c r="AQ17" s="28">
        <v>874</v>
      </c>
      <c r="AR17" s="28">
        <v>1356</v>
      </c>
      <c r="AS17" s="28">
        <v>1549</v>
      </c>
      <c r="AT17" s="28">
        <v>1315</v>
      </c>
      <c r="AU17" s="28">
        <v>1111</v>
      </c>
    </row>
    <row r="18" spans="1:47" x14ac:dyDescent="0.25">
      <c r="A18" t="s">
        <v>111</v>
      </c>
      <c r="B18" t="s">
        <v>112</v>
      </c>
      <c r="C18" t="s">
        <v>74</v>
      </c>
      <c r="D18" s="28">
        <v>40.6</v>
      </c>
      <c r="E18" s="28">
        <v>39.299999999999997</v>
      </c>
      <c r="F18" s="36">
        <v>0.96599999999999997</v>
      </c>
      <c r="G18" s="36">
        <v>0.98299999999999998</v>
      </c>
      <c r="H18" s="36">
        <v>0.96499999999999997</v>
      </c>
      <c r="I18" s="36">
        <v>0.91500000000000004</v>
      </c>
      <c r="J18" s="28" t="s">
        <v>1310</v>
      </c>
      <c r="K18" s="28" t="s">
        <v>1311</v>
      </c>
      <c r="L18" s="28">
        <v>61195</v>
      </c>
      <c r="M18" s="28">
        <v>56593</v>
      </c>
      <c r="N18" s="28">
        <v>21182</v>
      </c>
      <c r="O18" s="37">
        <v>0.37428656999999999</v>
      </c>
      <c r="P18" s="28">
        <v>22250</v>
      </c>
      <c r="Q18" s="37">
        <v>0.39315815999999998</v>
      </c>
      <c r="R18" s="28">
        <v>13161</v>
      </c>
      <c r="S18" s="37">
        <v>0.23255526000000001</v>
      </c>
      <c r="T18" s="28">
        <v>1353</v>
      </c>
      <c r="U18" s="28">
        <v>1661</v>
      </c>
      <c r="V18" s="28">
        <v>2263</v>
      </c>
      <c r="W18" s="28">
        <v>2304</v>
      </c>
      <c r="X18" s="28">
        <v>2450</v>
      </c>
      <c r="Y18" s="28">
        <v>3077</v>
      </c>
      <c r="Z18" s="28">
        <v>3345</v>
      </c>
      <c r="AA18" s="28">
        <v>7283</v>
      </c>
      <c r="AB18" s="28">
        <v>3981</v>
      </c>
      <c r="AC18" s="28">
        <v>5039</v>
      </c>
      <c r="AD18" s="28">
        <v>5380</v>
      </c>
      <c r="AE18" s="28">
        <v>7344</v>
      </c>
      <c r="AF18" s="28">
        <v>5538</v>
      </c>
      <c r="AG18" s="28">
        <v>5575</v>
      </c>
      <c r="AH18" s="28">
        <v>332</v>
      </c>
      <c r="AI18" s="28">
        <v>322</v>
      </c>
      <c r="AJ18" s="28">
        <v>527</v>
      </c>
      <c r="AK18" s="28">
        <v>717</v>
      </c>
      <c r="AL18" s="28">
        <v>602</v>
      </c>
      <c r="AM18" s="28">
        <v>1089</v>
      </c>
      <c r="AN18" s="28">
        <v>642</v>
      </c>
      <c r="AO18" s="28">
        <v>1455</v>
      </c>
      <c r="AP18" s="28">
        <v>989</v>
      </c>
      <c r="AQ18" s="28">
        <v>1088</v>
      </c>
      <c r="AR18" s="28">
        <v>1035</v>
      </c>
      <c r="AS18" s="28">
        <v>2213</v>
      </c>
      <c r="AT18" s="28">
        <v>1166</v>
      </c>
      <c r="AU18" s="28">
        <v>984</v>
      </c>
    </row>
    <row r="19" spans="1:47" x14ac:dyDescent="0.25">
      <c r="A19" t="s">
        <v>134</v>
      </c>
      <c r="B19" t="s">
        <v>135</v>
      </c>
      <c r="C19" t="s">
        <v>74</v>
      </c>
      <c r="D19" s="28">
        <v>34.1</v>
      </c>
      <c r="E19" s="28">
        <v>33.200000000000003</v>
      </c>
      <c r="F19" s="36">
        <v>0.97199999999999998</v>
      </c>
      <c r="G19" s="36">
        <v>0.98299999999999998</v>
      </c>
      <c r="H19" s="36">
        <v>0.96199999999999997</v>
      </c>
      <c r="I19" s="36">
        <v>0.85499999999999998</v>
      </c>
      <c r="J19" s="28" t="s">
        <v>1296</v>
      </c>
      <c r="K19" s="28" t="s">
        <v>1312</v>
      </c>
      <c r="L19" s="28">
        <v>62848</v>
      </c>
      <c r="M19" s="28">
        <v>57912</v>
      </c>
      <c r="N19" s="28">
        <v>22271</v>
      </c>
      <c r="O19" s="37">
        <v>0.38456624</v>
      </c>
      <c r="P19" s="28">
        <v>23261</v>
      </c>
      <c r="Q19" s="37">
        <v>0.40166114000000003</v>
      </c>
      <c r="R19" s="28">
        <v>12380</v>
      </c>
      <c r="S19" s="37">
        <v>0.21377262</v>
      </c>
      <c r="T19" s="28">
        <v>1224</v>
      </c>
      <c r="U19" s="28">
        <v>1888</v>
      </c>
      <c r="V19" s="28">
        <v>2524</v>
      </c>
      <c r="W19" s="28">
        <v>1914</v>
      </c>
      <c r="X19" s="28">
        <v>1778</v>
      </c>
      <c r="Y19" s="28">
        <v>2702</v>
      </c>
      <c r="Z19" s="28">
        <v>3639</v>
      </c>
      <c r="AA19" s="28">
        <v>7246</v>
      </c>
      <c r="AB19" s="28">
        <v>4239</v>
      </c>
      <c r="AC19" s="28">
        <v>5269</v>
      </c>
      <c r="AD19" s="28">
        <v>6716</v>
      </c>
      <c r="AE19" s="28">
        <v>7016</v>
      </c>
      <c r="AF19" s="28">
        <v>5803</v>
      </c>
      <c r="AG19" s="28">
        <v>5954</v>
      </c>
      <c r="AH19" s="28">
        <v>285</v>
      </c>
      <c r="AI19" s="28">
        <v>406</v>
      </c>
      <c r="AJ19" s="28">
        <v>591</v>
      </c>
      <c r="AK19" s="28">
        <v>535</v>
      </c>
      <c r="AL19" s="28">
        <v>326</v>
      </c>
      <c r="AM19" s="28">
        <v>765</v>
      </c>
      <c r="AN19" s="28">
        <v>719</v>
      </c>
      <c r="AO19" s="28">
        <v>1369</v>
      </c>
      <c r="AP19" s="28">
        <v>980</v>
      </c>
      <c r="AQ19" s="28">
        <v>1077</v>
      </c>
      <c r="AR19" s="28">
        <v>1372</v>
      </c>
      <c r="AS19" s="28">
        <v>1828</v>
      </c>
      <c r="AT19" s="28">
        <v>1158</v>
      </c>
      <c r="AU19" s="28">
        <v>969</v>
      </c>
    </row>
    <row r="20" spans="1:47" x14ac:dyDescent="0.25">
      <c r="A20" t="s">
        <v>101</v>
      </c>
      <c r="B20" t="s">
        <v>102</v>
      </c>
      <c r="C20" t="s">
        <v>74</v>
      </c>
      <c r="D20" s="28">
        <v>33.5</v>
      </c>
      <c r="E20" s="28">
        <v>33</v>
      </c>
      <c r="F20" s="36">
        <v>0.98399999999999999</v>
      </c>
      <c r="G20" s="36">
        <v>0.98099999999999998</v>
      </c>
      <c r="H20" s="36">
        <v>0.95699999999999996</v>
      </c>
      <c r="I20" s="36">
        <v>0.84499999999999997</v>
      </c>
      <c r="J20" s="28" t="s">
        <v>1296</v>
      </c>
      <c r="K20" s="28" t="s">
        <v>1312</v>
      </c>
      <c r="L20" s="28">
        <v>54628</v>
      </c>
      <c r="M20" s="28">
        <v>50664</v>
      </c>
      <c r="N20" s="28">
        <v>19260</v>
      </c>
      <c r="O20" s="37">
        <v>0.38015158999999998</v>
      </c>
      <c r="P20" s="28">
        <v>20103</v>
      </c>
      <c r="Q20" s="37">
        <v>0.39679061999999998</v>
      </c>
      <c r="R20" s="28">
        <v>11301</v>
      </c>
      <c r="S20" s="37">
        <v>0.22305779000000001</v>
      </c>
      <c r="T20" s="28">
        <v>1333</v>
      </c>
      <c r="U20" s="28">
        <v>1708</v>
      </c>
      <c r="V20" s="28">
        <v>2383</v>
      </c>
      <c r="W20" s="28">
        <v>1629</v>
      </c>
      <c r="X20" s="28">
        <v>2522</v>
      </c>
      <c r="Y20" s="28">
        <v>2118</v>
      </c>
      <c r="Z20" s="28">
        <v>3125</v>
      </c>
      <c r="AA20" s="28">
        <v>6092</v>
      </c>
      <c r="AB20" s="28">
        <v>3022</v>
      </c>
      <c r="AC20" s="28">
        <v>4646</v>
      </c>
      <c r="AD20" s="28">
        <v>5784</v>
      </c>
      <c r="AE20" s="28">
        <v>5758</v>
      </c>
      <c r="AF20" s="28">
        <v>4748</v>
      </c>
      <c r="AG20" s="28">
        <v>5796</v>
      </c>
      <c r="AH20" s="28">
        <v>350</v>
      </c>
      <c r="AI20" s="28">
        <v>375</v>
      </c>
      <c r="AJ20" s="28">
        <v>581</v>
      </c>
      <c r="AK20" s="28">
        <v>399</v>
      </c>
      <c r="AL20" s="28">
        <v>666</v>
      </c>
      <c r="AM20" s="28">
        <v>721</v>
      </c>
      <c r="AN20" s="28">
        <v>657</v>
      </c>
      <c r="AO20" s="28">
        <v>1246</v>
      </c>
      <c r="AP20" s="28">
        <v>630</v>
      </c>
      <c r="AQ20" s="28">
        <v>1003</v>
      </c>
      <c r="AR20" s="28">
        <v>1198</v>
      </c>
      <c r="AS20" s="28">
        <v>1425</v>
      </c>
      <c r="AT20" s="28">
        <v>925</v>
      </c>
      <c r="AU20" s="28">
        <v>1125</v>
      </c>
    </row>
    <row r="21" spans="1:47" x14ac:dyDescent="0.25">
      <c r="A21" t="s">
        <v>94</v>
      </c>
      <c r="B21" t="s">
        <v>95</v>
      </c>
      <c r="C21" t="s">
        <v>74</v>
      </c>
      <c r="D21" s="28">
        <v>162.4</v>
      </c>
      <c r="E21" s="28">
        <v>152.9</v>
      </c>
      <c r="F21" s="36">
        <v>0.94199999999999995</v>
      </c>
      <c r="G21" s="36">
        <v>0.99</v>
      </c>
      <c r="H21" s="36">
        <v>0.98799999999999999</v>
      </c>
      <c r="I21" s="36">
        <v>0.98599999999999999</v>
      </c>
      <c r="J21" s="28" t="s">
        <v>1313</v>
      </c>
      <c r="K21" s="28" t="s">
        <v>1314</v>
      </c>
      <c r="L21" s="28">
        <v>70960</v>
      </c>
      <c r="M21" s="28">
        <v>65243</v>
      </c>
      <c r="N21" s="28">
        <v>26219</v>
      </c>
      <c r="O21" s="37">
        <v>0.40186686999999999</v>
      </c>
      <c r="P21" s="28">
        <v>26490</v>
      </c>
      <c r="Q21" s="37">
        <v>0.40602057000000003</v>
      </c>
      <c r="R21" s="28">
        <v>12534</v>
      </c>
      <c r="S21" s="37">
        <v>0.19211255999999999</v>
      </c>
      <c r="T21" s="28">
        <v>1734</v>
      </c>
      <c r="U21" s="28">
        <v>1639</v>
      </c>
      <c r="V21" s="28">
        <v>2852</v>
      </c>
      <c r="W21" s="28">
        <v>2139</v>
      </c>
      <c r="X21" s="28">
        <v>2934</v>
      </c>
      <c r="Y21" s="28">
        <v>2836</v>
      </c>
      <c r="Z21" s="28">
        <v>3625</v>
      </c>
      <c r="AA21" s="28">
        <v>8309</v>
      </c>
      <c r="AB21" s="28">
        <v>4790</v>
      </c>
      <c r="AC21" s="28">
        <v>5201</v>
      </c>
      <c r="AD21" s="28">
        <v>7324</v>
      </c>
      <c r="AE21" s="28">
        <v>7633</v>
      </c>
      <c r="AF21" s="28">
        <v>6620</v>
      </c>
      <c r="AG21" s="28">
        <v>7607</v>
      </c>
      <c r="AH21" s="28">
        <v>392</v>
      </c>
      <c r="AI21" s="28">
        <v>295</v>
      </c>
      <c r="AJ21" s="28">
        <v>541</v>
      </c>
      <c r="AK21" s="28">
        <v>526</v>
      </c>
      <c r="AL21" s="28">
        <v>643</v>
      </c>
      <c r="AM21" s="28">
        <v>702</v>
      </c>
      <c r="AN21" s="28">
        <v>536</v>
      </c>
      <c r="AO21" s="28">
        <v>1414</v>
      </c>
      <c r="AP21" s="28">
        <v>968</v>
      </c>
      <c r="AQ21" s="28">
        <v>843</v>
      </c>
      <c r="AR21" s="28">
        <v>1358</v>
      </c>
      <c r="AS21" s="28">
        <v>2068</v>
      </c>
      <c r="AT21" s="28">
        <v>1154</v>
      </c>
      <c r="AU21" s="28">
        <v>1094</v>
      </c>
    </row>
    <row r="22" spans="1:47" x14ac:dyDescent="0.25">
      <c r="A22" t="s">
        <v>81</v>
      </c>
      <c r="B22" t="s">
        <v>82</v>
      </c>
      <c r="C22" t="s">
        <v>74</v>
      </c>
      <c r="D22" s="28">
        <v>149.80000000000001</v>
      </c>
      <c r="E22" s="28">
        <v>145</v>
      </c>
      <c r="F22" s="36">
        <v>0.96799999999999997</v>
      </c>
      <c r="G22" s="36">
        <v>0.99</v>
      </c>
      <c r="H22" s="36">
        <v>0.98699999999999999</v>
      </c>
      <c r="I22" s="36">
        <v>0.98499999999999999</v>
      </c>
      <c r="J22" s="28" t="s">
        <v>1315</v>
      </c>
      <c r="K22" s="28" t="s">
        <v>1316</v>
      </c>
      <c r="L22" s="28">
        <v>75067</v>
      </c>
      <c r="M22" s="28">
        <v>68934</v>
      </c>
      <c r="N22" s="28">
        <v>27183</v>
      </c>
      <c r="O22" s="37">
        <v>0.39433371</v>
      </c>
      <c r="P22" s="28">
        <v>28217</v>
      </c>
      <c r="Q22" s="37">
        <v>0.40933356999999998</v>
      </c>
      <c r="R22" s="28">
        <v>13534</v>
      </c>
      <c r="S22" s="37">
        <v>0.19633271999999999</v>
      </c>
      <c r="T22" s="28">
        <v>1412</v>
      </c>
      <c r="U22" s="28">
        <v>2109</v>
      </c>
      <c r="V22" s="28">
        <v>2692</v>
      </c>
      <c r="W22" s="28">
        <v>2522</v>
      </c>
      <c r="X22" s="28">
        <v>2896</v>
      </c>
      <c r="Y22" s="28">
        <v>3793</v>
      </c>
      <c r="Z22" s="28">
        <v>3728</v>
      </c>
      <c r="AA22" s="28">
        <v>8328</v>
      </c>
      <c r="AB22" s="28">
        <v>4727</v>
      </c>
      <c r="AC22" s="28">
        <v>5514</v>
      </c>
      <c r="AD22" s="28">
        <v>7956</v>
      </c>
      <c r="AE22" s="28">
        <v>8154</v>
      </c>
      <c r="AF22" s="28">
        <v>6941</v>
      </c>
      <c r="AG22" s="28">
        <v>8162</v>
      </c>
      <c r="AH22" s="28">
        <v>249</v>
      </c>
      <c r="AI22" s="28">
        <v>350</v>
      </c>
      <c r="AJ22" s="28">
        <v>475</v>
      </c>
      <c r="AK22" s="28">
        <v>691</v>
      </c>
      <c r="AL22" s="28">
        <v>584</v>
      </c>
      <c r="AM22" s="28">
        <v>1255</v>
      </c>
      <c r="AN22" s="28">
        <v>630</v>
      </c>
      <c r="AO22" s="28">
        <v>1512</v>
      </c>
      <c r="AP22" s="28">
        <v>916</v>
      </c>
      <c r="AQ22" s="28">
        <v>933</v>
      </c>
      <c r="AR22" s="28">
        <v>1512</v>
      </c>
      <c r="AS22" s="28">
        <v>1909</v>
      </c>
      <c r="AT22" s="28">
        <v>1280</v>
      </c>
      <c r="AU22" s="28">
        <v>1238</v>
      </c>
    </row>
    <row r="23" spans="1:47" x14ac:dyDescent="0.25">
      <c r="A23" t="s">
        <v>62</v>
      </c>
      <c r="B23" t="s">
        <v>63</v>
      </c>
      <c r="C23" t="s">
        <v>47</v>
      </c>
      <c r="D23" s="28">
        <v>620.6</v>
      </c>
      <c r="E23" s="28">
        <v>504.1</v>
      </c>
      <c r="F23" s="36">
        <v>0.81200000000000006</v>
      </c>
      <c r="G23" s="36">
        <v>0.99299999999999999</v>
      </c>
      <c r="H23" s="36">
        <v>0.99199999999999999</v>
      </c>
      <c r="I23" s="36">
        <v>0.99099999999999999</v>
      </c>
      <c r="J23" s="28" t="s">
        <v>1317</v>
      </c>
      <c r="K23" s="28" t="s">
        <v>1318</v>
      </c>
      <c r="L23" s="28">
        <v>995</v>
      </c>
      <c r="M23" s="28">
        <v>960</v>
      </c>
      <c r="N23" s="28">
        <v>132</v>
      </c>
      <c r="O23" s="37">
        <v>0.13750000000000001</v>
      </c>
      <c r="P23" s="28">
        <v>187</v>
      </c>
      <c r="Q23" s="37">
        <v>0.19479167</v>
      </c>
      <c r="R23" s="28">
        <v>641</v>
      </c>
      <c r="S23" s="37">
        <v>0.66770832999999996</v>
      </c>
      <c r="T23" s="28">
        <v>3</v>
      </c>
      <c r="U23" s="28">
        <v>12</v>
      </c>
      <c r="V23" s="28">
        <v>37</v>
      </c>
      <c r="W23" s="28">
        <v>31</v>
      </c>
      <c r="X23" s="28">
        <v>39</v>
      </c>
      <c r="Y23" s="28">
        <v>363</v>
      </c>
      <c r="Z23" s="28">
        <v>86</v>
      </c>
      <c r="AA23" s="28">
        <v>14</v>
      </c>
      <c r="AB23" s="28">
        <v>19</v>
      </c>
      <c r="AC23" s="28">
        <v>34</v>
      </c>
      <c r="AD23" s="28">
        <v>107</v>
      </c>
      <c r="AE23" s="28">
        <v>85</v>
      </c>
      <c r="AF23" s="28">
        <v>47</v>
      </c>
      <c r="AG23" s="28">
        <v>83</v>
      </c>
      <c r="AH23" s="28">
        <v>1</v>
      </c>
      <c r="AI23" s="28">
        <v>6</v>
      </c>
      <c r="AJ23" s="28">
        <v>16</v>
      </c>
      <c r="AK23" s="28">
        <v>20</v>
      </c>
      <c r="AL23" s="28">
        <v>21</v>
      </c>
      <c r="AM23" s="28">
        <v>306</v>
      </c>
      <c r="AN23" s="28">
        <v>61</v>
      </c>
      <c r="AO23" s="28">
        <v>2</v>
      </c>
      <c r="AP23" s="28">
        <v>8</v>
      </c>
      <c r="AQ23" s="28">
        <v>9</v>
      </c>
      <c r="AR23" s="28">
        <v>63</v>
      </c>
      <c r="AS23" s="28">
        <v>57</v>
      </c>
      <c r="AT23" s="28">
        <v>21</v>
      </c>
      <c r="AU23" s="28">
        <v>50</v>
      </c>
    </row>
    <row r="24" spans="1:47" x14ac:dyDescent="0.25">
      <c r="A24" t="s">
        <v>123</v>
      </c>
      <c r="B24" t="s">
        <v>124</v>
      </c>
      <c r="C24" t="s">
        <v>74</v>
      </c>
      <c r="D24" s="28">
        <v>32.700000000000003</v>
      </c>
      <c r="E24" s="28">
        <v>32.1</v>
      </c>
      <c r="F24" s="36">
        <v>0.98199999999999998</v>
      </c>
      <c r="G24" s="36">
        <v>0.98099999999999998</v>
      </c>
      <c r="H24" s="36">
        <v>0.95599999999999996</v>
      </c>
      <c r="I24" s="36">
        <v>0.82699999999999996</v>
      </c>
      <c r="J24" s="28" t="s">
        <v>1319</v>
      </c>
      <c r="K24" s="28" t="s">
        <v>1306</v>
      </c>
      <c r="L24" s="28">
        <v>56018</v>
      </c>
      <c r="M24" s="28">
        <v>51924</v>
      </c>
      <c r="N24" s="28">
        <v>19428</v>
      </c>
      <c r="O24" s="37">
        <v>0.37416223999999998</v>
      </c>
      <c r="P24" s="28">
        <v>20459</v>
      </c>
      <c r="Q24" s="37">
        <v>0.39401818</v>
      </c>
      <c r="R24" s="28">
        <v>12037</v>
      </c>
      <c r="S24" s="37">
        <v>0.23181958</v>
      </c>
      <c r="T24" s="28">
        <v>1339</v>
      </c>
      <c r="U24" s="28">
        <v>1787</v>
      </c>
      <c r="V24" s="28">
        <v>2377</v>
      </c>
      <c r="W24" s="28">
        <v>1825</v>
      </c>
      <c r="X24" s="28">
        <v>2366</v>
      </c>
      <c r="Y24" s="28">
        <v>3135</v>
      </c>
      <c r="Z24" s="28">
        <v>3288</v>
      </c>
      <c r="AA24" s="28">
        <v>6147</v>
      </c>
      <c r="AB24" s="28">
        <v>2702</v>
      </c>
      <c r="AC24" s="28">
        <v>4634</v>
      </c>
      <c r="AD24" s="28">
        <v>5407</v>
      </c>
      <c r="AE24" s="28">
        <v>5748</v>
      </c>
      <c r="AF24" s="28">
        <v>4603</v>
      </c>
      <c r="AG24" s="28">
        <v>6566</v>
      </c>
      <c r="AH24" s="28">
        <v>373</v>
      </c>
      <c r="AI24" s="28">
        <v>436</v>
      </c>
      <c r="AJ24" s="28">
        <v>641</v>
      </c>
      <c r="AK24" s="28">
        <v>597</v>
      </c>
      <c r="AL24" s="28">
        <v>631</v>
      </c>
      <c r="AM24" s="28">
        <v>1075</v>
      </c>
      <c r="AN24" s="28">
        <v>710</v>
      </c>
      <c r="AO24" s="28">
        <v>1283</v>
      </c>
      <c r="AP24" s="28">
        <v>488</v>
      </c>
      <c r="AQ24" s="28">
        <v>1015</v>
      </c>
      <c r="AR24" s="28">
        <v>1136</v>
      </c>
      <c r="AS24" s="28">
        <v>1419</v>
      </c>
      <c r="AT24" s="28">
        <v>849</v>
      </c>
      <c r="AU24" s="28">
        <v>1384</v>
      </c>
    </row>
    <row r="25" spans="1:47" x14ac:dyDescent="0.25">
      <c r="A25" t="s">
        <v>177</v>
      </c>
      <c r="B25" t="s">
        <v>178</v>
      </c>
      <c r="C25" t="s">
        <v>74</v>
      </c>
      <c r="D25" s="28">
        <v>33.1</v>
      </c>
      <c r="E25" s="28">
        <v>32</v>
      </c>
      <c r="F25" s="36">
        <v>0.96599999999999997</v>
      </c>
      <c r="G25" s="36">
        <v>0.98599999999999999</v>
      </c>
      <c r="H25" s="36">
        <v>0.97399999999999998</v>
      </c>
      <c r="I25" s="36">
        <v>0.94599999999999995</v>
      </c>
      <c r="J25" s="28" t="s">
        <v>1296</v>
      </c>
      <c r="K25" s="28" t="s">
        <v>1288</v>
      </c>
      <c r="L25" s="28">
        <v>73259</v>
      </c>
      <c r="M25" s="28">
        <v>67369</v>
      </c>
      <c r="N25" s="28">
        <v>26542</v>
      </c>
      <c r="O25" s="37">
        <v>0.39397943000000002</v>
      </c>
      <c r="P25" s="28">
        <v>27592</v>
      </c>
      <c r="Q25" s="37">
        <v>0.40956523</v>
      </c>
      <c r="R25" s="28">
        <v>13235</v>
      </c>
      <c r="S25" s="37">
        <v>0.19645534000000001</v>
      </c>
      <c r="T25" s="28">
        <v>1528</v>
      </c>
      <c r="U25" s="28">
        <v>2175</v>
      </c>
      <c r="V25" s="28">
        <v>3005</v>
      </c>
      <c r="W25" s="28">
        <v>2424</v>
      </c>
      <c r="X25" s="28">
        <v>2967</v>
      </c>
      <c r="Y25" s="28">
        <v>3366</v>
      </c>
      <c r="Z25" s="28">
        <v>3897</v>
      </c>
      <c r="AA25" s="28">
        <v>8394</v>
      </c>
      <c r="AB25" s="28">
        <v>4916</v>
      </c>
      <c r="AC25" s="28">
        <v>5759</v>
      </c>
      <c r="AD25" s="28">
        <v>7550</v>
      </c>
      <c r="AE25" s="28">
        <v>6293</v>
      </c>
      <c r="AF25" s="28">
        <v>6769</v>
      </c>
      <c r="AG25" s="28">
        <v>8326</v>
      </c>
      <c r="AH25" s="28">
        <v>362</v>
      </c>
      <c r="AI25" s="28">
        <v>444</v>
      </c>
      <c r="AJ25" s="28">
        <v>655</v>
      </c>
      <c r="AK25" s="28">
        <v>677</v>
      </c>
      <c r="AL25" s="28">
        <v>640</v>
      </c>
      <c r="AM25" s="28">
        <v>853</v>
      </c>
      <c r="AN25" s="28">
        <v>700</v>
      </c>
      <c r="AO25" s="28">
        <v>1514</v>
      </c>
      <c r="AP25" s="28">
        <v>1094</v>
      </c>
      <c r="AQ25" s="28">
        <v>1062</v>
      </c>
      <c r="AR25" s="28">
        <v>1374</v>
      </c>
      <c r="AS25" s="28">
        <v>1113</v>
      </c>
      <c r="AT25" s="28">
        <v>1302</v>
      </c>
      <c r="AU25" s="28">
        <v>1445</v>
      </c>
    </row>
    <row r="26" spans="1:47" x14ac:dyDescent="0.25">
      <c r="A26" t="s">
        <v>56</v>
      </c>
      <c r="B26" t="s">
        <v>57</v>
      </c>
      <c r="C26" t="s">
        <v>47</v>
      </c>
      <c r="D26" s="28">
        <v>108.5</v>
      </c>
      <c r="E26" s="28">
        <v>106.3</v>
      </c>
      <c r="F26" s="36">
        <v>0.98</v>
      </c>
      <c r="G26" s="36">
        <v>0.99</v>
      </c>
      <c r="H26" s="36">
        <v>0.98399999999999999</v>
      </c>
      <c r="I26" s="36">
        <v>0.97499999999999998</v>
      </c>
      <c r="J26" s="28" t="s">
        <v>1320</v>
      </c>
      <c r="K26" s="28" t="s">
        <v>1321</v>
      </c>
      <c r="L26" s="28">
        <v>68948</v>
      </c>
      <c r="M26" s="28">
        <v>63438</v>
      </c>
      <c r="N26" s="28">
        <v>24483</v>
      </c>
      <c r="O26" s="37">
        <v>0.38593587000000001</v>
      </c>
      <c r="P26" s="28">
        <v>25873</v>
      </c>
      <c r="Q26" s="37">
        <v>0.40784703</v>
      </c>
      <c r="R26" s="28">
        <v>13082</v>
      </c>
      <c r="S26" s="37">
        <v>0.20621708999999999</v>
      </c>
      <c r="T26" s="28">
        <v>1084</v>
      </c>
      <c r="U26" s="28">
        <v>1809</v>
      </c>
      <c r="V26" s="28">
        <v>2786</v>
      </c>
      <c r="W26" s="28">
        <v>2188</v>
      </c>
      <c r="X26" s="28">
        <v>2619</v>
      </c>
      <c r="Y26" s="28">
        <v>3517</v>
      </c>
      <c r="Z26" s="28">
        <v>3715</v>
      </c>
      <c r="AA26" s="28">
        <v>7536</v>
      </c>
      <c r="AB26" s="28">
        <v>3649</v>
      </c>
      <c r="AC26" s="28">
        <v>5553</v>
      </c>
      <c r="AD26" s="28">
        <v>7459</v>
      </c>
      <c r="AE26" s="28">
        <v>7088</v>
      </c>
      <c r="AF26" s="28">
        <v>6452</v>
      </c>
      <c r="AG26" s="28">
        <v>7983</v>
      </c>
      <c r="AH26" s="28">
        <v>147</v>
      </c>
      <c r="AI26" s="28">
        <v>386</v>
      </c>
      <c r="AJ26" s="28">
        <v>628</v>
      </c>
      <c r="AK26" s="28">
        <v>553</v>
      </c>
      <c r="AL26" s="28">
        <v>552</v>
      </c>
      <c r="AM26" s="28">
        <v>1149</v>
      </c>
      <c r="AN26" s="28">
        <v>693</v>
      </c>
      <c r="AO26" s="28">
        <v>1333</v>
      </c>
      <c r="AP26" s="28">
        <v>710</v>
      </c>
      <c r="AQ26" s="28">
        <v>1111</v>
      </c>
      <c r="AR26" s="28">
        <v>1509</v>
      </c>
      <c r="AS26" s="28">
        <v>1615</v>
      </c>
      <c r="AT26" s="28">
        <v>1296</v>
      </c>
      <c r="AU26" s="28">
        <v>1400</v>
      </c>
    </row>
    <row r="27" spans="1:47" x14ac:dyDescent="0.25">
      <c r="A27" t="s">
        <v>108</v>
      </c>
      <c r="B27" t="s">
        <v>109</v>
      </c>
      <c r="C27" t="s">
        <v>74</v>
      </c>
      <c r="D27" s="28">
        <v>30.8</v>
      </c>
      <c r="E27" s="28">
        <v>30.1</v>
      </c>
      <c r="F27" s="36">
        <v>0.97499999999999998</v>
      </c>
      <c r="G27" s="36">
        <v>0.98299999999999998</v>
      </c>
      <c r="H27" s="36">
        <v>0.95899999999999996</v>
      </c>
      <c r="I27" s="36">
        <v>0.82</v>
      </c>
      <c r="J27" s="28" t="s">
        <v>1322</v>
      </c>
      <c r="K27" s="28" t="s">
        <v>1323</v>
      </c>
      <c r="L27" s="28">
        <v>62343</v>
      </c>
      <c r="M27" s="28">
        <v>57689</v>
      </c>
      <c r="N27" s="28">
        <v>21898</v>
      </c>
      <c r="O27" s="37">
        <v>0.37958710000000001</v>
      </c>
      <c r="P27" s="28">
        <v>22887</v>
      </c>
      <c r="Q27" s="37">
        <v>0.39673075000000002</v>
      </c>
      <c r="R27" s="28">
        <v>12904</v>
      </c>
      <c r="S27" s="37">
        <v>0.22368215999999999</v>
      </c>
      <c r="T27" s="28">
        <v>1436</v>
      </c>
      <c r="U27" s="28">
        <v>1903</v>
      </c>
      <c r="V27" s="28">
        <v>2203</v>
      </c>
      <c r="W27" s="28">
        <v>2181</v>
      </c>
      <c r="X27" s="28">
        <v>1463</v>
      </c>
      <c r="Y27" s="28">
        <v>2744</v>
      </c>
      <c r="Z27" s="28">
        <v>2927</v>
      </c>
      <c r="AA27" s="28">
        <v>7186</v>
      </c>
      <c r="AB27" s="28">
        <v>3454</v>
      </c>
      <c r="AC27" s="28">
        <v>5136</v>
      </c>
      <c r="AD27" s="28">
        <v>6688</v>
      </c>
      <c r="AE27" s="28">
        <v>8037</v>
      </c>
      <c r="AF27" s="28">
        <v>6181</v>
      </c>
      <c r="AG27" s="28">
        <v>6150</v>
      </c>
      <c r="AH27" s="28">
        <v>383</v>
      </c>
      <c r="AI27" s="28">
        <v>436</v>
      </c>
      <c r="AJ27" s="28">
        <v>434</v>
      </c>
      <c r="AK27" s="28">
        <v>629</v>
      </c>
      <c r="AL27" s="28">
        <v>238</v>
      </c>
      <c r="AM27" s="28">
        <v>810</v>
      </c>
      <c r="AN27" s="28">
        <v>498</v>
      </c>
      <c r="AO27" s="28">
        <v>1430</v>
      </c>
      <c r="AP27" s="28">
        <v>691</v>
      </c>
      <c r="AQ27" s="28">
        <v>1057</v>
      </c>
      <c r="AR27" s="28">
        <v>1505</v>
      </c>
      <c r="AS27" s="28">
        <v>2402</v>
      </c>
      <c r="AT27" s="28">
        <v>1358</v>
      </c>
      <c r="AU27" s="28">
        <v>1033</v>
      </c>
    </row>
    <row r="28" spans="1:47" x14ac:dyDescent="0.25">
      <c r="A28" t="s">
        <v>330</v>
      </c>
      <c r="B28" t="s">
        <v>331</v>
      </c>
      <c r="C28" t="s">
        <v>74</v>
      </c>
      <c r="D28" s="28">
        <v>41.3</v>
      </c>
      <c r="E28" s="28">
        <v>22.2</v>
      </c>
      <c r="F28" s="36">
        <v>0.53700000000000003</v>
      </c>
      <c r="G28" s="36">
        <v>0.98299999999999998</v>
      </c>
      <c r="H28" s="36">
        <v>0.94699999999999995</v>
      </c>
      <c r="I28" s="36">
        <v>0.31900000000000001</v>
      </c>
      <c r="J28" s="28" t="s">
        <v>1324</v>
      </c>
      <c r="K28" s="28" t="s">
        <v>1325</v>
      </c>
      <c r="L28" s="28">
        <v>71981</v>
      </c>
      <c r="M28" s="28">
        <v>66279</v>
      </c>
      <c r="N28" s="28">
        <v>26006</v>
      </c>
      <c r="O28" s="37">
        <v>0.39237164000000002</v>
      </c>
      <c r="P28" s="28">
        <v>26840</v>
      </c>
      <c r="Q28" s="37">
        <v>0.40495481</v>
      </c>
      <c r="R28" s="28">
        <v>13433</v>
      </c>
      <c r="S28" s="37">
        <v>0.20267355000000001</v>
      </c>
      <c r="T28" s="28">
        <v>1526</v>
      </c>
      <c r="U28" s="28">
        <v>2074</v>
      </c>
      <c r="V28" s="28">
        <v>2410</v>
      </c>
      <c r="W28" s="28">
        <v>2517</v>
      </c>
      <c r="X28" s="28">
        <v>2973</v>
      </c>
      <c r="Y28" s="28">
        <v>2936</v>
      </c>
      <c r="Z28" s="28">
        <v>2972</v>
      </c>
      <c r="AA28" s="28">
        <v>8131</v>
      </c>
      <c r="AB28" s="28">
        <v>4528</v>
      </c>
      <c r="AC28" s="28">
        <v>5839</v>
      </c>
      <c r="AD28" s="28">
        <v>7022</v>
      </c>
      <c r="AE28" s="28">
        <v>8367</v>
      </c>
      <c r="AF28" s="28">
        <v>6143</v>
      </c>
      <c r="AG28" s="28">
        <v>8841</v>
      </c>
      <c r="AH28" s="28">
        <v>349</v>
      </c>
      <c r="AI28" s="28">
        <v>423</v>
      </c>
      <c r="AJ28" s="28">
        <v>397</v>
      </c>
      <c r="AK28" s="28">
        <v>758</v>
      </c>
      <c r="AL28" s="28">
        <v>628</v>
      </c>
      <c r="AM28" s="28">
        <v>777</v>
      </c>
      <c r="AN28" s="28">
        <v>381</v>
      </c>
      <c r="AO28" s="28">
        <v>1433</v>
      </c>
      <c r="AP28" s="28">
        <v>925</v>
      </c>
      <c r="AQ28" s="28">
        <v>1103</v>
      </c>
      <c r="AR28" s="28">
        <v>1299</v>
      </c>
      <c r="AS28" s="28">
        <v>2272</v>
      </c>
      <c r="AT28" s="28">
        <v>1060</v>
      </c>
      <c r="AU28" s="28">
        <v>1628</v>
      </c>
    </row>
    <row r="29" spans="1:47" x14ac:dyDescent="0.25">
      <c r="A29" t="s">
        <v>337</v>
      </c>
      <c r="B29" t="s">
        <v>338</v>
      </c>
      <c r="C29" t="s">
        <v>74</v>
      </c>
      <c r="D29" s="28">
        <v>40.299999999999997</v>
      </c>
      <c r="E29" s="28">
        <v>19.3</v>
      </c>
      <c r="F29" s="36">
        <v>0.47899999999999998</v>
      </c>
      <c r="G29" s="36">
        <v>0.98199999999999998</v>
      </c>
      <c r="H29" s="36">
        <v>0.86499999999999999</v>
      </c>
      <c r="I29" s="36">
        <v>9.1999999999999998E-2</v>
      </c>
      <c r="J29" s="28" t="s">
        <v>1326</v>
      </c>
      <c r="K29" s="28" t="s">
        <v>1327</v>
      </c>
      <c r="L29" s="28">
        <v>62673</v>
      </c>
      <c r="M29" s="28">
        <v>57947</v>
      </c>
      <c r="N29" s="28">
        <v>23244</v>
      </c>
      <c r="O29" s="37">
        <v>0.40112516999999998</v>
      </c>
      <c r="P29" s="28">
        <v>23482</v>
      </c>
      <c r="Q29" s="37">
        <v>0.40523237000000001</v>
      </c>
      <c r="R29" s="28">
        <v>11221</v>
      </c>
      <c r="S29" s="37">
        <v>0.19364247000000001</v>
      </c>
      <c r="T29" s="28">
        <v>1553</v>
      </c>
      <c r="U29" s="28">
        <v>1927</v>
      </c>
      <c r="V29" s="28">
        <v>1598</v>
      </c>
      <c r="W29" s="28">
        <v>1868</v>
      </c>
      <c r="X29" s="28">
        <v>1960</v>
      </c>
      <c r="Y29" s="28">
        <v>2133</v>
      </c>
      <c r="Z29" s="28">
        <v>3826</v>
      </c>
      <c r="AA29" s="28">
        <v>8141</v>
      </c>
      <c r="AB29" s="28">
        <v>3821</v>
      </c>
      <c r="AC29" s="28">
        <v>4404</v>
      </c>
      <c r="AD29" s="28">
        <v>7559</v>
      </c>
      <c r="AE29" s="28">
        <v>6672</v>
      </c>
      <c r="AF29" s="28">
        <v>6680</v>
      </c>
      <c r="AG29" s="28">
        <v>5805</v>
      </c>
      <c r="AH29" s="28">
        <v>377</v>
      </c>
      <c r="AI29" s="28">
        <v>356</v>
      </c>
      <c r="AJ29" s="28">
        <v>202</v>
      </c>
      <c r="AK29" s="28">
        <v>500</v>
      </c>
      <c r="AL29" s="28">
        <v>393</v>
      </c>
      <c r="AM29" s="28">
        <v>557</v>
      </c>
      <c r="AN29" s="28">
        <v>721</v>
      </c>
      <c r="AO29" s="28">
        <v>1487</v>
      </c>
      <c r="AP29" s="28">
        <v>698</v>
      </c>
      <c r="AQ29" s="28">
        <v>720</v>
      </c>
      <c r="AR29" s="28">
        <v>1476</v>
      </c>
      <c r="AS29" s="28">
        <v>1713</v>
      </c>
      <c r="AT29" s="28">
        <v>1279</v>
      </c>
      <c r="AU29" s="28">
        <v>742</v>
      </c>
    </row>
    <row r="30" spans="1:47" x14ac:dyDescent="0.25">
      <c r="A30" t="s">
        <v>340</v>
      </c>
      <c r="B30" t="s">
        <v>341</v>
      </c>
      <c r="C30" t="s">
        <v>74</v>
      </c>
      <c r="D30" s="28">
        <v>41.2</v>
      </c>
      <c r="E30" s="28">
        <v>19.2</v>
      </c>
      <c r="F30" s="36">
        <v>0.46500000000000002</v>
      </c>
      <c r="G30" s="36">
        <v>0.98199999999999998</v>
      </c>
      <c r="H30" s="36">
        <v>0.85799999999999998</v>
      </c>
      <c r="I30" s="36">
        <v>8.4000000000000005E-2</v>
      </c>
      <c r="J30" s="28" t="s">
        <v>1326</v>
      </c>
      <c r="K30" s="28" t="s">
        <v>1328</v>
      </c>
      <c r="L30" s="28">
        <v>70173</v>
      </c>
      <c r="M30" s="28">
        <v>64671</v>
      </c>
      <c r="N30" s="28">
        <v>25397</v>
      </c>
      <c r="O30" s="37">
        <v>0.39271080000000003</v>
      </c>
      <c r="P30" s="28">
        <v>26607</v>
      </c>
      <c r="Q30" s="37">
        <v>0.41142087999999999</v>
      </c>
      <c r="R30" s="28">
        <v>12667</v>
      </c>
      <c r="S30" s="37">
        <v>0.19586832000000001</v>
      </c>
      <c r="T30" s="28">
        <v>1563</v>
      </c>
      <c r="U30" s="28">
        <v>2061</v>
      </c>
      <c r="V30" s="28">
        <v>2489</v>
      </c>
      <c r="W30" s="28">
        <v>2270</v>
      </c>
      <c r="X30" s="28">
        <v>2849</v>
      </c>
      <c r="Y30" s="28">
        <v>3033</v>
      </c>
      <c r="Z30" s="28">
        <v>3553</v>
      </c>
      <c r="AA30" s="28">
        <v>8019</v>
      </c>
      <c r="AB30" s="28">
        <v>4668</v>
      </c>
      <c r="AC30" s="28">
        <v>5683</v>
      </c>
      <c r="AD30" s="28">
        <v>6621</v>
      </c>
      <c r="AE30" s="28">
        <v>7607</v>
      </c>
      <c r="AF30" s="28">
        <v>6571</v>
      </c>
      <c r="AG30" s="28">
        <v>7684</v>
      </c>
      <c r="AH30" s="28">
        <v>315</v>
      </c>
      <c r="AI30" s="28">
        <v>376</v>
      </c>
      <c r="AJ30" s="28">
        <v>403</v>
      </c>
      <c r="AK30" s="28">
        <v>580</v>
      </c>
      <c r="AL30" s="28">
        <v>610</v>
      </c>
      <c r="AM30" s="28">
        <v>835</v>
      </c>
      <c r="AN30" s="28">
        <v>495</v>
      </c>
      <c r="AO30" s="28">
        <v>1451</v>
      </c>
      <c r="AP30" s="28">
        <v>1048</v>
      </c>
      <c r="AQ30" s="28">
        <v>1051</v>
      </c>
      <c r="AR30" s="28">
        <v>1205</v>
      </c>
      <c r="AS30" s="28">
        <v>1809</v>
      </c>
      <c r="AT30" s="28">
        <v>1292</v>
      </c>
      <c r="AU30" s="28">
        <v>1197</v>
      </c>
    </row>
    <row r="31" spans="1:47" x14ac:dyDescent="0.25">
      <c r="A31" t="s">
        <v>280</v>
      </c>
      <c r="B31" t="s">
        <v>281</v>
      </c>
      <c r="C31" t="s">
        <v>74</v>
      </c>
      <c r="D31" s="28">
        <v>38.4</v>
      </c>
      <c r="E31" s="28">
        <v>18.600000000000001</v>
      </c>
      <c r="F31" s="36">
        <v>0.48499999999999999</v>
      </c>
      <c r="G31" s="36">
        <v>0.98099999999999998</v>
      </c>
      <c r="H31" s="36">
        <v>0.82199999999999995</v>
      </c>
      <c r="I31" s="36">
        <v>6.6000000000000003E-2</v>
      </c>
      <c r="J31" s="28" t="s">
        <v>1329</v>
      </c>
      <c r="K31" s="28" t="s">
        <v>1330</v>
      </c>
      <c r="L31" s="28">
        <v>68991</v>
      </c>
      <c r="M31" s="28">
        <v>63579</v>
      </c>
      <c r="N31" s="28">
        <v>25207</v>
      </c>
      <c r="O31" s="37">
        <v>0.39646738999999998</v>
      </c>
      <c r="P31" s="28">
        <v>25888</v>
      </c>
      <c r="Q31" s="37">
        <v>0.40717847000000001</v>
      </c>
      <c r="R31" s="28">
        <v>12484</v>
      </c>
      <c r="S31" s="37">
        <v>0.19635414000000001</v>
      </c>
      <c r="T31" s="28">
        <v>1605</v>
      </c>
      <c r="U31" s="28">
        <v>2093</v>
      </c>
      <c r="V31" s="28">
        <v>2592</v>
      </c>
      <c r="W31" s="28">
        <v>2308</v>
      </c>
      <c r="X31" s="28">
        <v>2412</v>
      </c>
      <c r="Y31" s="28">
        <v>2554</v>
      </c>
      <c r="Z31" s="28">
        <v>2850</v>
      </c>
      <c r="AA31" s="28">
        <v>8284</v>
      </c>
      <c r="AB31" s="28">
        <v>4414</v>
      </c>
      <c r="AC31" s="28">
        <v>5558</v>
      </c>
      <c r="AD31" s="28">
        <v>7373</v>
      </c>
      <c r="AE31" s="28">
        <v>6536</v>
      </c>
      <c r="AF31" s="28">
        <v>6565</v>
      </c>
      <c r="AG31" s="28">
        <v>8435</v>
      </c>
      <c r="AH31" s="28">
        <v>373</v>
      </c>
      <c r="AI31" s="28">
        <v>446</v>
      </c>
      <c r="AJ31" s="28">
        <v>449</v>
      </c>
      <c r="AK31" s="28">
        <v>610</v>
      </c>
      <c r="AL31" s="28">
        <v>493</v>
      </c>
      <c r="AM31" s="28">
        <v>696</v>
      </c>
      <c r="AN31" s="28">
        <v>421</v>
      </c>
      <c r="AO31" s="28">
        <v>1563</v>
      </c>
      <c r="AP31" s="28">
        <v>892</v>
      </c>
      <c r="AQ31" s="28">
        <v>998</v>
      </c>
      <c r="AR31" s="28">
        <v>1370</v>
      </c>
      <c r="AS31" s="28">
        <v>1330</v>
      </c>
      <c r="AT31" s="28">
        <v>1291</v>
      </c>
      <c r="AU31" s="28">
        <v>1552</v>
      </c>
    </row>
    <row r="32" spans="1:47" x14ac:dyDescent="0.25">
      <c r="A32" t="s">
        <v>285</v>
      </c>
      <c r="B32" t="s">
        <v>286</v>
      </c>
      <c r="C32" t="s">
        <v>74</v>
      </c>
      <c r="D32" s="28">
        <v>38.799999999999997</v>
      </c>
      <c r="E32" s="28">
        <v>18.2</v>
      </c>
      <c r="F32" s="36">
        <v>0.46800000000000003</v>
      </c>
      <c r="G32" s="36">
        <v>0.97899999999999998</v>
      </c>
      <c r="H32" s="36">
        <v>0.77800000000000002</v>
      </c>
      <c r="I32" s="36">
        <v>5.1999999999999998E-2</v>
      </c>
      <c r="J32" s="28" t="s">
        <v>1331</v>
      </c>
      <c r="K32" s="28" t="s">
        <v>1332</v>
      </c>
      <c r="L32" s="28">
        <v>69005</v>
      </c>
      <c r="M32" s="28">
        <v>63520</v>
      </c>
      <c r="N32" s="28">
        <v>25065</v>
      </c>
      <c r="O32" s="37">
        <v>0.39460012999999999</v>
      </c>
      <c r="P32" s="28">
        <v>26018</v>
      </c>
      <c r="Q32" s="37">
        <v>0.40960327000000002</v>
      </c>
      <c r="R32" s="28">
        <v>12437</v>
      </c>
      <c r="S32" s="37">
        <v>0.19579659999999999</v>
      </c>
      <c r="T32" s="28">
        <v>1020</v>
      </c>
      <c r="U32" s="28">
        <v>1888</v>
      </c>
      <c r="V32" s="28">
        <v>2598</v>
      </c>
      <c r="W32" s="28">
        <v>2330</v>
      </c>
      <c r="X32" s="28">
        <v>2957</v>
      </c>
      <c r="Y32" s="28">
        <v>2557</v>
      </c>
      <c r="Z32" s="28">
        <v>3911</v>
      </c>
      <c r="AA32" s="28">
        <v>8129</v>
      </c>
      <c r="AB32" s="28">
        <v>4636</v>
      </c>
      <c r="AC32" s="28">
        <v>5927</v>
      </c>
      <c r="AD32" s="28">
        <v>6673</v>
      </c>
      <c r="AE32" s="28">
        <v>6374</v>
      </c>
      <c r="AF32" s="28">
        <v>6332</v>
      </c>
      <c r="AG32" s="28">
        <v>8188</v>
      </c>
      <c r="AH32" s="28">
        <v>144</v>
      </c>
      <c r="AI32" s="28">
        <v>380</v>
      </c>
      <c r="AJ32" s="28">
        <v>495</v>
      </c>
      <c r="AK32" s="28">
        <v>619</v>
      </c>
      <c r="AL32" s="28">
        <v>742</v>
      </c>
      <c r="AM32" s="28">
        <v>713</v>
      </c>
      <c r="AN32" s="28">
        <v>712</v>
      </c>
      <c r="AO32" s="28">
        <v>1479</v>
      </c>
      <c r="AP32" s="28">
        <v>1048</v>
      </c>
      <c r="AQ32" s="28">
        <v>1109</v>
      </c>
      <c r="AR32" s="28">
        <v>1110</v>
      </c>
      <c r="AS32" s="28">
        <v>1287</v>
      </c>
      <c r="AT32" s="28">
        <v>1187</v>
      </c>
      <c r="AU32" s="28">
        <v>1412</v>
      </c>
    </row>
    <row r="33" spans="1:47" x14ac:dyDescent="0.25">
      <c r="A33" t="s">
        <v>294</v>
      </c>
      <c r="B33" t="s">
        <v>295</v>
      </c>
      <c r="C33" t="s">
        <v>74</v>
      </c>
      <c r="D33" s="28">
        <v>35.6</v>
      </c>
      <c r="E33" s="28">
        <v>16.7</v>
      </c>
      <c r="F33" s="36">
        <v>0.46800000000000003</v>
      </c>
      <c r="G33" s="36">
        <v>0.97899999999999998</v>
      </c>
      <c r="H33" s="36">
        <v>0.65200000000000002</v>
      </c>
      <c r="I33" s="36">
        <v>2.5000000000000001E-2</v>
      </c>
      <c r="J33" s="28" t="s">
        <v>1333</v>
      </c>
      <c r="K33" s="28" t="s">
        <v>1334</v>
      </c>
      <c r="L33" s="28">
        <v>71349</v>
      </c>
      <c r="M33" s="28">
        <v>65719</v>
      </c>
      <c r="N33" s="28">
        <v>25676</v>
      </c>
      <c r="O33" s="37">
        <v>0.39069371000000003</v>
      </c>
      <c r="P33" s="28">
        <v>26729</v>
      </c>
      <c r="Q33" s="37">
        <v>0.40671647</v>
      </c>
      <c r="R33" s="28">
        <v>13314</v>
      </c>
      <c r="S33" s="37">
        <v>0.20258981000000001</v>
      </c>
      <c r="T33" s="28">
        <v>1421</v>
      </c>
      <c r="U33" s="28">
        <v>1973</v>
      </c>
      <c r="V33" s="28">
        <v>2579</v>
      </c>
      <c r="W33" s="28">
        <v>2526</v>
      </c>
      <c r="X33" s="28">
        <v>2762</v>
      </c>
      <c r="Y33" s="28">
        <v>2971</v>
      </c>
      <c r="Z33" s="28">
        <v>3310</v>
      </c>
      <c r="AA33" s="28">
        <v>8130</v>
      </c>
      <c r="AB33" s="28">
        <v>4467</v>
      </c>
      <c r="AC33" s="28">
        <v>5813</v>
      </c>
      <c r="AD33" s="28">
        <v>7192</v>
      </c>
      <c r="AE33" s="28">
        <v>7910</v>
      </c>
      <c r="AF33" s="28">
        <v>6050</v>
      </c>
      <c r="AG33" s="28">
        <v>8615</v>
      </c>
      <c r="AH33" s="28">
        <v>291</v>
      </c>
      <c r="AI33" s="28">
        <v>387</v>
      </c>
      <c r="AJ33" s="28">
        <v>463</v>
      </c>
      <c r="AK33" s="28">
        <v>772</v>
      </c>
      <c r="AL33" s="28">
        <v>576</v>
      </c>
      <c r="AM33" s="28">
        <v>848</v>
      </c>
      <c r="AN33" s="28">
        <v>482</v>
      </c>
      <c r="AO33" s="28">
        <v>1420</v>
      </c>
      <c r="AP33" s="28">
        <v>917</v>
      </c>
      <c r="AQ33" s="28">
        <v>1099</v>
      </c>
      <c r="AR33" s="28">
        <v>1333</v>
      </c>
      <c r="AS33" s="28">
        <v>2067</v>
      </c>
      <c r="AT33" s="28">
        <v>1043</v>
      </c>
      <c r="AU33" s="28">
        <v>1616</v>
      </c>
    </row>
    <row r="34" spans="1:47" x14ac:dyDescent="0.25">
      <c r="A34" t="s">
        <v>297</v>
      </c>
      <c r="B34" t="s">
        <v>298</v>
      </c>
      <c r="C34" t="s">
        <v>74</v>
      </c>
      <c r="D34" s="28">
        <v>42.1</v>
      </c>
      <c r="E34" s="28">
        <v>18.5</v>
      </c>
      <c r="F34" s="36">
        <v>0.44</v>
      </c>
      <c r="G34" s="36">
        <v>0.98099999999999998</v>
      </c>
      <c r="H34" s="36">
        <v>0.79300000000000004</v>
      </c>
      <c r="I34" s="36">
        <v>0.05</v>
      </c>
      <c r="J34" s="28" t="s">
        <v>1292</v>
      </c>
      <c r="K34" s="28" t="s">
        <v>1335</v>
      </c>
      <c r="L34" s="28">
        <v>71616</v>
      </c>
      <c r="M34" s="28">
        <v>65939</v>
      </c>
      <c r="N34" s="28">
        <v>25868</v>
      </c>
      <c r="O34" s="37">
        <v>0.39230197999999999</v>
      </c>
      <c r="P34" s="28">
        <v>27157</v>
      </c>
      <c r="Q34" s="37">
        <v>0.41185034999999998</v>
      </c>
      <c r="R34" s="28">
        <v>12914</v>
      </c>
      <c r="S34" s="37">
        <v>0.19584768</v>
      </c>
      <c r="T34" s="28">
        <v>1546</v>
      </c>
      <c r="U34" s="28">
        <v>2064</v>
      </c>
      <c r="V34" s="28">
        <v>2566</v>
      </c>
      <c r="W34" s="28">
        <v>2079</v>
      </c>
      <c r="X34" s="28">
        <v>2782</v>
      </c>
      <c r="Y34" s="28">
        <v>3232</v>
      </c>
      <c r="Z34" s="28">
        <v>4205</v>
      </c>
      <c r="AA34" s="28">
        <v>8418</v>
      </c>
      <c r="AB34" s="28">
        <v>4112</v>
      </c>
      <c r="AC34" s="28">
        <v>5679</v>
      </c>
      <c r="AD34" s="28">
        <v>7316</v>
      </c>
      <c r="AE34" s="28">
        <v>7999</v>
      </c>
      <c r="AF34" s="28">
        <v>6882</v>
      </c>
      <c r="AG34" s="28">
        <v>7059</v>
      </c>
      <c r="AH34" s="28">
        <v>315</v>
      </c>
      <c r="AI34" s="28">
        <v>359</v>
      </c>
      <c r="AJ34" s="28">
        <v>436</v>
      </c>
      <c r="AK34" s="28">
        <v>516</v>
      </c>
      <c r="AL34" s="28">
        <v>577</v>
      </c>
      <c r="AM34" s="28">
        <v>992</v>
      </c>
      <c r="AN34" s="28">
        <v>801</v>
      </c>
      <c r="AO34" s="28">
        <v>1566</v>
      </c>
      <c r="AP34" s="28">
        <v>816</v>
      </c>
      <c r="AQ34" s="28">
        <v>1001</v>
      </c>
      <c r="AR34" s="28">
        <v>1312</v>
      </c>
      <c r="AS34" s="28">
        <v>1784</v>
      </c>
      <c r="AT34" s="28">
        <v>1336</v>
      </c>
      <c r="AU34" s="28">
        <v>1103</v>
      </c>
    </row>
    <row r="35" spans="1:47" x14ac:dyDescent="0.25">
      <c r="A35" t="s">
        <v>320</v>
      </c>
      <c r="B35" t="s">
        <v>321</v>
      </c>
      <c r="C35" t="s">
        <v>74</v>
      </c>
      <c r="D35" s="28">
        <v>38.1</v>
      </c>
      <c r="E35" s="28">
        <v>22.3</v>
      </c>
      <c r="F35" s="36">
        <v>0.58499999999999996</v>
      </c>
      <c r="G35" s="36">
        <v>0.98399999999999999</v>
      </c>
      <c r="H35" s="36">
        <v>0.95</v>
      </c>
      <c r="I35" s="36">
        <v>0.34200000000000003</v>
      </c>
      <c r="J35" s="28" t="s">
        <v>1336</v>
      </c>
      <c r="K35" s="28" t="s">
        <v>1337</v>
      </c>
      <c r="L35" s="28">
        <v>72155</v>
      </c>
      <c r="M35" s="28">
        <v>66397</v>
      </c>
      <c r="N35" s="28">
        <v>25898</v>
      </c>
      <c r="O35" s="37">
        <v>0.39004773999999998</v>
      </c>
      <c r="P35" s="28">
        <v>27033</v>
      </c>
      <c r="Q35" s="37">
        <v>0.40714189000000001</v>
      </c>
      <c r="R35" s="28">
        <v>13466</v>
      </c>
      <c r="S35" s="37">
        <v>0.20281036999999999</v>
      </c>
      <c r="T35" s="28">
        <v>1565</v>
      </c>
      <c r="U35" s="28">
        <v>1990</v>
      </c>
      <c r="V35" s="28">
        <v>2761</v>
      </c>
      <c r="W35" s="28">
        <v>2395</v>
      </c>
      <c r="X35" s="28">
        <v>2827</v>
      </c>
      <c r="Y35" s="28">
        <v>2469</v>
      </c>
      <c r="Z35" s="28">
        <v>4001</v>
      </c>
      <c r="AA35" s="28">
        <v>8177</v>
      </c>
      <c r="AB35" s="28">
        <v>4700</v>
      </c>
      <c r="AC35" s="28">
        <v>5902</v>
      </c>
      <c r="AD35" s="28">
        <v>7583</v>
      </c>
      <c r="AE35" s="28">
        <v>7552</v>
      </c>
      <c r="AF35" s="28">
        <v>6748</v>
      </c>
      <c r="AG35" s="28">
        <v>7727</v>
      </c>
      <c r="AH35" s="28">
        <v>330</v>
      </c>
      <c r="AI35" s="28">
        <v>391</v>
      </c>
      <c r="AJ35" s="28">
        <v>497</v>
      </c>
      <c r="AK35" s="28">
        <v>702</v>
      </c>
      <c r="AL35" s="28">
        <v>628</v>
      </c>
      <c r="AM35" s="28">
        <v>658</v>
      </c>
      <c r="AN35" s="28">
        <v>739</v>
      </c>
      <c r="AO35" s="28">
        <v>1520</v>
      </c>
      <c r="AP35" s="28">
        <v>991</v>
      </c>
      <c r="AQ35" s="28">
        <v>1098</v>
      </c>
      <c r="AR35" s="28">
        <v>1604</v>
      </c>
      <c r="AS35" s="28">
        <v>1779</v>
      </c>
      <c r="AT35" s="28">
        <v>1269</v>
      </c>
      <c r="AU35" s="28">
        <v>1260</v>
      </c>
    </row>
    <row r="36" spans="1:47" x14ac:dyDescent="0.25">
      <c r="A36" t="s">
        <v>325</v>
      </c>
      <c r="B36" t="s">
        <v>326</v>
      </c>
      <c r="C36" t="s">
        <v>74</v>
      </c>
      <c r="D36" s="28">
        <v>41.1</v>
      </c>
      <c r="E36" s="28">
        <v>10</v>
      </c>
      <c r="F36" s="36">
        <v>0.24399999999999999</v>
      </c>
      <c r="G36" s="36">
        <v>0.89300000000000002</v>
      </c>
      <c r="H36" s="36">
        <v>1.6E-2</v>
      </c>
      <c r="I36" s="36">
        <v>6.0000000000000001E-3</v>
      </c>
      <c r="J36" s="28" t="s">
        <v>1338</v>
      </c>
      <c r="K36" s="28" t="s">
        <v>1339</v>
      </c>
      <c r="L36" s="28">
        <v>64378</v>
      </c>
      <c r="M36" s="28">
        <v>59268</v>
      </c>
      <c r="N36" s="28">
        <v>23044</v>
      </c>
      <c r="O36" s="37">
        <v>0.38881015000000002</v>
      </c>
      <c r="P36" s="28">
        <v>23803</v>
      </c>
      <c r="Q36" s="37">
        <v>0.40161638999999999</v>
      </c>
      <c r="R36" s="28">
        <v>12421</v>
      </c>
      <c r="S36" s="37">
        <v>0.20957345999999999</v>
      </c>
      <c r="T36" s="28">
        <v>1191</v>
      </c>
      <c r="U36" s="28">
        <v>2016</v>
      </c>
      <c r="V36" s="28">
        <v>2501</v>
      </c>
      <c r="W36" s="28">
        <v>2328</v>
      </c>
      <c r="X36" s="28">
        <v>2597</v>
      </c>
      <c r="Y36" s="28">
        <v>3542</v>
      </c>
      <c r="Z36" s="28">
        <v>3453</v>
      </c>
      <c r="AA36" s="28">
        <v>7695</v>
      </c>
      <c r="AB36" s="28">
        <v>3800</v>
      </c>
      <c r="AC36" s="28">
        <v>5257</v>
      </c>
      <c r="AD36" s="28">
        <v>6307</v>
      </c>
      <c r="AE36" s="28">
        <v>5658</v>
      </c>
      <c r="AF36" s="28">
        <v>5744</v>
      </c>
      <c r="AG36" s="28">
        <v>7179</v>
      </c>
      <c r="AH36" s="28">
        <v>253</v>
      </c>
      <c r="AI36" s="28">
        <v>444</v>
      </c>
      <c r="AJ36" s="28">
        <v>512</v>
      </c>
      <c r="AK36" s="28">
        <v>761</v>
      </c>
      <c r="AL36" s="28">
        <v>646</v>
      </c>
      <c r="AM36" s="28">
        <v>1240</v>
      </c>
      <c r="AN36" s="28">
        <v>648</v>
      </c>
      <c r="AO36" s="28">
        <v>1436</v>
      </c>
      <c r="AP36" s="28">
        <v>783</v>
      </c>
      <c r="AQ36" s="28">
        <v>1016</v>
      </c>
      <c r="AR36" s="28">
        <v>1183</v>
      </c>
      <c r="AS36" s="28">
        <v>1117</v>
      </c>
      <c r="AT36" s="28">
        <v>1147</v>
      </c>
      <c r="AU36" s="28">
        <v>1235</v>
      </c>
    </row>
    <row r="37" spans="1:47" x14ac:dyDescent="0.25">
      <c r="A37" t="s">
        <v>246</v>
      </c>
      <c r="B37" t="s">
        <v>247</v>
      </c>
      <c r="C37" t="s">
        <v>74</v>
      </c>
      <c r="D37" s="28">
        <v>29.9</v>
      </c>
      <c r="E37" s="28">
        <v>14</v>
      </c>
      <c r="F37" s="36">
        <v>0.46700000000000003</v>
      </c>
      <c r="G37" s="36">
        <v>0.97799999999999998</v>
      </c>
      <c r="H37" s="36">
        <v>0.36299999999999999</v>
      </c>
      <c r="I37" s="36">
        <v>1.4E-2</v>
      </c>
      <c r="J37" s="28" t="s">
        <v>1340</v>
      </c>
      <c r="K37" s="28" t="s">
        <v>1341</v>
      </c>
      <c r="L37" s="28">
        <v>67518</v>
      </c>
      <c r="M37" s="28">
        <v>62190</v>
      </c>
      <c r="N37" s="28">
        <v>25062</v>
      </c>
      <c r="O37" s="37">
        <v>0.40299083000000002</v>
      </c>
      <c r="P37" s="28">
        <v>25322</v>
      </c>
      <c r="Q37" s="37">
        <v>0.40717156999999998</v>
      </c>
      <c r="R37" s="28">
        <v>11806</v>
      </c>
      <c r="S37" s="37">
        <v>0.18983759</v>
      </c>
      <c r="T37" s="28">
        <v>928</v>
      </c>
      <c r="U37" s="28">
        <v>1935</v>
      </c>
      <c r="V37" s="28">
        <v>1847</v>
      </c>
      <c r="W37" s="28">
        <v>2289</v>
      </c>
      <c r="X37" s="28">
        <v>2530</v>
      </c>
      <c r="Y37" s="28">
        <v>2361</v>
      </c>
      <c r="Z37" s="28">
        <v>3957</v>
      </c>
      <c r="AA37" s="28">
        <v>8210</v>
      </c>
      <c r="AB37" s="28">
        <v>4467</v>
      </c>
      <c r="AC37" s="28">
        <v>5407</v>
      </c>
      <c r="AD37" s="28">
        <v>7592</v>
      </c>
      <c r="AE37" s="28">
        <v>6861</v>
      </c>
      <c r="AF37" s="28">
        <v>6301</v>
      </c>
      <c r="AG37" s="28">
        <v>7505</v>
      </c>
      <c r="AH37" s="28">
        <v>85</v>
      </c>
      <c r="AI37" s="28">
        <v>308</v>
      </c>
      <c r="AJ37" s="28">
        <v>250</v>
      </c>
      <c r="AK37" s="28">
        <v>641</v>
      </c>
      <c r="AL37" s="28">
        <v>502</v>
      </c>
      <c r="AM37" s="28">
        <v>684</v>
      </c>
      <c r="AN37" s="28">
        <v>735</v>
      </c>
      <c r="AO37" s="28">
        <v>1583</v>
      </c>
      <c r="AP37" s="28">
        <v>942</v>
      </c>
      <c r="AQ37" s="28">
        <v>904</v>
      </c>
      <c r="AR37" s="28">
        <v>1442</v>
      </c>
      <c r="AS37" s="28">
        <v>1514</v>
      </c>
      <c r="AT37" s="28">
        <v>1070</v>
      </c>
      <c r="AU37" s="28">
        <v>1146</v>
      </c>
    </row>
    <row r="38" spans="1:47" x14ac:dyDescent="0.25">
      <c r="A38" t="s">
        <v>249</v>
      </c>
      <c r="B38" t="s">
        <v>250</v>
      </c>
      <c r="C38" t="s">
        <v>74</v>
      </c>
      <c r="D38" s="28">
        <v>30.1</v>
      </c>
      <c r="E38" s="28">
        <v>15.2</v>
      </c>
      <c r="F38" s="36">
        <v>0.503</v>
      </c>
      <c r="G38" s="36">
        <v>0.97899999999999998</v>
      </c>
      <c r="H38" s="36">
        <v>0.53</v>
      </c>
      <c r="I38" s="36">
        <v>1.7999999999999999E-2</v>
      </c>
      <c r="J38" s="28" t="s">
        <v>1342</v>
      </c>
      <c r="K38" s="28" t="s">
        <v>1343</v>
      </c>
      <c r="L38" s="28">
        <v>67659</v>
      </c>
      <c r="M38" s="28">
        <v>62339</v>
      </c>
      <c r="N38" s="28">
        <v>25174</v>
      </c>
      <c r="O38" s="37">
        <v>0.40382425</v>
      </c>
      <c r="P38" s="28">
        <v>25394</v>
      </c>
      <c r="Q38" s="37">
        <v>0.40735334000000001</v>
      </c>
      <c r="R38" s="28">
        <v>11771</v>
      </c>
      <c r="S38" s="37">
        <v>0.18882241</v>
      </c>
      <c r="T38" s="28">
        <v>927</v>
      </c>
      <c r="U38" s="28">
        <v>1897</v>
      </c>
      <c r="V38" s="28">
        <v>1836</v>
      </c>
      <c r="W38" s="28">
        <v>2244</v>
      </c>
      <c r="X38" s="28">
        <v>2590</v>
      </c>
      <c r="Y38" s="28">
        <v>2391</v>
      </c>
      <c r="Z38" s="28">
        <v>3996</v>
      </c>
      <c r="AA38" s="28">
        <v>8304</v>
      </c>
      <c r="AB38" s="28">
        <v>4481</v>
      </c>
      <c r="AC38" s="28">
        <v>5356</v>
      </c>
      <c r="AD38" s="28">
        <v>7511</v>
      </c>
      <c r="AE38" s="28">
        <v>6928</v>
      </c>
      <c r="AF38" s="28">
        <v>6306</v>
      </c>
      <c r="AG38" s="28">
        <v>7572</v>
      </c>
      <c r="AH38" s="28">
        <v>87</v>
      </c>
      <c r="AI38" s="28">
        <v>310</v>
      </c>
      <c r="AJ38" s="28">
        <v>245</v>
      </c>
      <c r="AK38" s="28">
        <v>601</v>
      </c>
      <c r="AL38" s="28">
        <v>510</v>
      </c>
      <c r="AM38" s="28">
        <v>672</v>
      </c>
      <c r="AN38" s="28">
        <v>755</v>
      </c>
      <c r="AO38" s="28">
        <v>1583</v>
      </c>
      <c r="AP38" s="28">
        <v>944</v>
      </c>
      <c r="AQ38" s="28">
        <v>901</v>
      </c>
      <c r="AR38" s="28">
        <v>1432</v>
      </c>
      <c r="AS38" s="28">
        <v>1520</v>
      </c>
      <c r="AT38" s="28">
        <v>1071</v>
      </c>
      <c r="AU38" s="28">
        <v>1140</v>
      </c>
    </row>
    <row r="39" spans="1:47" x14ac:dyDescent="0.25">
      <c r="A39" t="s">
        <v>252</v>
      </c>
      <c r="B39" t="s">
        <v>253</v>
      </c>
      <c r="C39" t="s">
        <v>74</v>
      </c>
      <c r="D39" s="28">
        <v>36.9</v>
      </c>
      <c r="E39" s="28">
        <v>16.899999999999999</v>
      </c>
      <c r="F39" s="36">
        <v>0.45900000000000002</v>
      </c>
      <c r="G39" s="36">
        <v>0.98099999999999998</v>
      </c>
      <c r="H39" s="36">
        <v>0.69</v>
      </c>
      <c r="I39" s="36">
        <v>0.03</v>
      </c>
      <c r="J39" s="28" t="s">
        <v>1344</v>
      </c>
      <c r="K39" s="28" t="s">
        <v>1345</v>
      </c>
      <c r="L39" s="28">
        <v>67733</v>
      </c>
      <c r="M39" s="28">
        <v>62413</v>
      </c>
      <c r="N39" s="28">
        <v>25188</v>
      </c>
      <c r="O39" s="37">
        <v>0.40356976999999999</v>
      </c>
      <c r="P39" s="28">
        <v>25488</v>
      </c>
      <c r="Q39" s="37">
        <v>0.40837646</v>
      </c>
      <c r="R39" s="28">
        <v>11737</v>
      </c>
      <c r="S39" s="37">
        <v>0.18805377000000001</v>
      </c>
      <c r="T39" s="28">
        <v>939</v>
      </c>
      <c r="U39" s="28">
        <v>1932</v>
      </c>
      <c r="V39" s="28">
        <v>1840</v>
      </c>
      <c r="W39" s="28">
        <v>2248</v>
      </c>
      <c r="X39" s="28">
        <v>2634</v>
      </c>
      <c r="Y39" s="28">
        <v>2321</v>
      </c>
      <c r="Z39" s="28">
        <v>3974</v>
      </c>
      <c r="AA39" s="28">
        <v>8274</v>
      </c>
      <c r="AB39" s="28">
        <v>4475</v>
      </c>
      <c r="AC39" s="28">
        <v>5406</v>
      </c>
      <c r="AD39" s="28">
        <v>7581</v>
      </c>
      <c r="AE39" s="28">
        <v>6962</v>
      </c>
      <c r="AF39" s="28">
        <v>6281</v>
      </c>
      <c r="AG39" s="28">
        <v>7546</v>
      </c>
      <c r="AH39" s="28">
        <v>88</v>
      </c>
      <c r="AI39" s="28">
        <v>309</v>
      </c>
      <c r="AJ39" s="28">
        <v>254</v>
      </c>
      <c r="AK39" s="28">
        <v>609</v>
      </c>
      <c r="AL39" s="28">
        <v>510</v>
      </c>
      <c r="AM39" s="28">
        <v>642</v>
      </c>
      <c r="AN39" s="28">
        <v>749</v>
      </c>
      <c r="AO39" s="28">
        <v>1584</v>
      </c>
      <c r="AP39" s="28">
        <v>941</v>
      </c>
      <c r="AQ39" s="28">
        <v>903</v>
      </c>
      <c r="AR39" s="28">
        <v>1429</v>
      </c>
      <c r="AS39" s="28">
        <v>1519</v>
      </c>
      <c r="AT39" s="28">
        <v>1066</v>
      </c>
      <c r="AU39" s="28">
        <v>1134</v>
      </c>
    </row>
    <row r="40" spans="1:47" x14ac:dyDescent="0.25">
      <c r="A40" t="s">
        <v>265</v>
      </c>
      <c r="B40" t="s">
        <v>266</v>
      </c>
      <c r="C40" t="s">
        <v>74</v>
      </c>
      <c r="D40" s="28">
        <v>36.200000000000003</v>
      </c>
      <c r="E40" s="28">
        <v>18.8</v>
      </c>
      <c r="F40" s="36">
        <v>0.51900000000000002</v>
      </c>
      <c r="G40" s="36">
        <v>0.98199999999999998</v>
      </c>
      <c r="H40" s="36">
        <v>0.84199999999999997</v>
      </c>
      <c r="I40" s="36">
        <v>7.8E-2</v>
      </c>
      <c r="J40" s="28" t="s">
        <v>1329</v>
      </c>
      <c r="K40" s="28" t="s">
        <v>1293</v>
      </c>
      <c r="L40" s="28">
        <v>71521</v>
      </c>
      <c r="M40" s="28">
        <v>65798</v>
      </c>
      <c r="N40" s="28">
        <v>25900</v>
      </c>
      <c r="O40" s="37">
        <v>0.39362899000000001</v>
      </c>
      <c r="P40" s="28">
        <v>27045</v>
      </c>
      <c r="Q40" s="37">
        <v>0.41103073000000001</v>
      </c>
      <c r="R40" s="28">
        <v>12853</v>
      </c>
      <c r="S40" s="37">
        <v>0.19534028000000001</v>
      </c>
      <c r="T40" s="28">
        <v>1520</v>
      </c>
      <c r="U40" s="28">
        <v>2054</v>
      </c>
      <c r="V40" s="28">
        <v>2554</v>
      </c>
      <c r="W40" s="28">
        <v>2114</v>
      </c>
      <c r="X40" s="28">
        <v>2828</v>
      </c>
      <c r="Y40" s="28">
        <v>3074</v>
      </c>
      <c r="Z40" s="28">
        <v>4205</v>
      </c>
      <c r="AA40" s="28">
        <v>8407</v>
      </c>
      <c r="AB40" s="28">
        <v>4096</v>
      </c>
      <c r="AC40" s="28">
        <v>5630</v>
      </c>
      <c r="AD40" s="28">
        <v>7292</v>
      </c>
      <c r="AE40" s="28">
        <v>8008</v>
      </c>
      <c r="AF40" s="28">
        <v>6899</v>
      </c>
      <c r="AG40" s="28">
        <v>7117</v>
      </c>
      <c r="AH40" s="28">
        <v>313</v>
      </c>
      <c r="AI40" s="28">
        <v>365</v>
      </c>
      <c r="AJ40" s="28">
        <v>425</v>
      </c>
      <c r="AK40" s="28">
        <v>537</v>
      </c>
      <c r="AL40" s="28">
        <v>583</v>
      </c>
      <c r="AM40" s="28">
        <v>889</v>
      </c>
      <c r="AN40" s="28">
        <v>777</v>
      </c>
      <c r="AO40" s="28">
        <v>1569</v>
      </c>
      <c r="AP40" s="28">
        <v>812</v>
      </c>
      <c r="AQ40" s="28">
        <v>991</v>
      </c>
      <c r="AR40" s="28">
        <v>1330</v>
      </c>
      <c r="AS40" s="28">
        <v>1814</v>
      </c>
      <c r="AT40" s="28">
        <v>1329</v>
      </c>
      <c r="AU40" s="28">
        <v>1119</v>
      </c>
    </row>
    <row r="41" spans="1:47" x14ac:dyDescent="0.25">
      <c r="A41" t="s">
        <v>185</v>
      </c>
      <c r="B41" t="s">
        <v>186</v>
      </c>
      <c r="C41" t="s">
        <v>74</v>
      </c>
      <c r="D41" s="28">
        <v>32</v>
      </c>
      <c r="E41" s="28">
        <v>30.6</v>
      </c>
      <c r="F41" s="36">
        <v>0.95699999999999996</v>
      </c>
      <c r="G41" s="36">
        <v>0.98599999999999999</v>
      </c>
      <c r="H41" s="36">
        <v>0.97399999999999998</v>
      </c>
      <c r="I41" s="36">
        <v>0.93400000000000005</v>
      </c>
      <c r="J41" s="28" t="s">
        <v>1305</v>
      </c>
      <c r="K41" s="28" t="s">
        <v>1346</v>
      </c>
      <c r="L41" s="28">
        <v>71504</v>
      </c>
      <c r="M41" s="28">
        <v>65798</v>
      </c>
      <c r="N41" s="28">
        <v>26028</v>
      </c>
      <c r="O41" s="37">
        <v>0.39557432999999997</v>
      </c>
      <c r="P41" s="28">
        <v>26984</v>
      </c>
      <c r="Q41" s="37">
        <v>0.41010364999999999</v>
      </c>
      <c r="R41" s="28">
        <v>12786</v>
      </c>
      <c r="S41" s="37">
        <v>0.19432202000000001</v>
      </c>
      <c r="T41" s="28">
        <v>1292</v>
      </c>
      <c r="U41" s="28">
        <v>1926</v>
      </c>
      <c r="V41" s="28">
        <v>2552</v>
      </c>
      <c r="W41" s="28">
        <v>2276</v>
      </c>
      <c r="X41" s="28">
        <v>2806</v>
      </c>
      <c r="Y41" s="28">
        <v>3314</v>
      </c>
      <c r="Z41" s="28">
        <v>3833</v>
      </c>
      <c r="AA41" s="28">
        <v>7972</v>
      </c>
      <c r="AB41" s="28">
        <v>4406</v>
      </c>
      <c r="AC41" s="28">
        <v>5620</v>
      </c>
      <c r="AD41" s="28">
        <v>7366</v>
      </c>
      <c r="AE41" s="28">
        <v>7816</v>
      </c>
      <c r="AF41" s="28">
        <v>6919</v>
      </c>
      <c r="AG41" s="28">
        <v>7700</v>
      </c>
      <c r="AH41" s="28">
        <v>224</v>
      </c>
      <c r="AI41" s="28">
        <v>334</v>
      </c>
      <c r="AJ41" s="28">
        <v>433</v>
      </c>
      <c r="AK41" s="28">
        <v>551</v>
      </c>
      <c r="AL41" s="28">
        <v>611</v>
      </c>
      <c r="AM41" s="28">
        <v>987</v>
      </c>
      <c r="AN41" s="28">
        <v>749</v>
      </c>
      <c r="AO41" s="28">
        <v>1373</v>
      </c>
      <c r="AP41" s="28">
        <v>831</v>
      </c>
      <c r="AQ41" s="28">
        <v>973</v>
      </c>
      <c r="AR41" s="28">
        <v>1333</v>
      </c>
      <c r="AS41" s="28">
        <v>1896</v>
      </c>
      <c r="AT41" s="28">
        <v>1335</v>
      </c>
      <c r="AU41" s="28">
        <v>1156</v>
      </c>
    </row>
    <row r="42" spans="1:47" x14ac:dyDescent="0.25">
      <c r="A42" t="s">
        <v>173</v>
      </c>
      <c r="B42" t="s">
        <v>174</v>
      </c>
      <c r="C42" t="s">
        <v>74</v>
      </c>
      <c r="D42" s="28">
        <v>32.5</v>
      </c>
      <c r="E42" s="28">
        <v>31.3</v>
      </c>
      <c r="F42" s="36">
        <v>0.96299999999999997</v>
      </c>
      <c r="G42" s="36">
        <v>0.98499999999999999</v>
      </c>
      <c r="H42" s="36">
        <v>0.97299999999999998</v>
      </c>
      <c r="I42" s="36">
        <v>0.93799999999999994</v>
      </c>
      <c r="J42" s="28" t="s">
        <v>1319</v>
      </c>
      <c r="K42" s="28" t="s">
        <v>1347</v>
      </c>
      <c r="L42" s="28">
        <v>72349</v>
      </c>
      <c r="M42" s="28">
        <v>66616</v>
      </c>
      <c r="N42" s="28">
        <v>26489</v>
      </c>
      <c r="O42" s="37">
        <v>0.39763720000000002</v>
      </c>
      <c r="P42" s="28">
        <v>27310</v>
      </c>
      <c r="Q42" s="37">
        <v>0.40996157</v>
      </c>
      <c r="R42" s="28">
        <v>12817</v>
      </c>
      <c r="S42" s="37">
        <v>0.19240122000000001</v>
      </c>
      <c r="T42" s="28">
        <v>1411</v>
      </c>
      <c r="U42" s="28">
        <v>2192</v>
      </c>
      <c r="V42" s="28">
        <v>2773</v>
      </c>
      <c r="W42" s="28">
        <v>2228</v>
      </c>
      <c r="X42" s="28">
        <v>2825</v>
      </c>
      <c r="Y42" s="28">
        <v>3576</v>
      </c>
      <c r="Z42" s="28">
        <v>4085</v>
      </c>
      <c r="AA42" s="28">
        <v>8603</v>
      </c>
      <c r="AB42" s="28">
        <v>4753</v>
      </c>
      <c r="AC42" s="28">
        <v>5993</v>
      </c>
      <c r="AD42" s="28">
        <v>7628</v>
      </c>
      <c r="AE42" s="28">
        <v>6645</v>
      </c>
      <c r="AF42" s="28">
        <v>6468</v>
      </c>
      <c r="AG42" s="28">
        <v>7436</v>
      </c>
      <c r="AH42" s="28">
        <v>261</v>
      </c>
      <c r="AI42" s="28">
        <v>465</v>
      </c>
      <c r="AJ42" s="28">
        <v>509</v>
      </c>
      <c r="AK42" s="28">
        <v>639</v>
      </c>
      <c r="AL42" s="28">
        <v>553</v>
      </c>
      <c r="AM42" s="28">
        <v>940</v>
      </c>
      <c r="AN42" s="28">
        <v>734</v>
      </c>
      <c r="AO42" s="28">
        <v>1563</v>
      </c>
      <c r="AP42" s="28">
        <v>983</v>
      </c>
      <c r="AQ42" s="28">
        <v>1133</v>
      </c>
      <c r="AR42" s="28">
        <v>1557</v>
      </c>
      <c r="AS42" s="28">
        <v>1246</v>
      </c>
      <c r="AT42" s="28">
        <v>1161</v>
      </c>
      <c r="AU42" s="28">
        <v>1073</v>
      </c>
    </row>
    <row r="43" spans="1:47" x14ac:dyDescent="0.25">
      <c r="A43" t="s">
        <v>129</v>
      </c>
      <c r="B43" t="s">
        <v>130</v>
      </c>
      <c r="C43" t="s">
        <v>74</v>
      </c>
      <c r="D43" s="28">
        <v>34</v>
      </c>
      <c r="E43" s="28">
        <v>30.3</v>
      </c>
      <c r="F43" s="36">
        <v>0.89</v>
      </c>
      <c r="G43" s="36">
        <v>0.98199999999999998</v>
      </c>
      <c r="H43" s="36">
        <v>0.94899999999999995</v>
      </c>
      <c r="I43" s="36">
        <v>0.78800000000000003</v>
      </c>
      <c r="J43" s="28" t="s">
        <v>1348</v>
      </c>
      <c r="K43" s="28" t="s">
        <v>1349</v>
      </c>
      <c r="L43" s="28">
        <v>59492</v>
      </c>
      <c r="M43" s="28">
        <v>55073</v>
      </c>
      <c r="N43" s="28">
        <v>20853</v>
      </c>
      <c r="O43" s="37">
        <v>0.37864289000000001</v>
      </c>
      <c r="P43" s="28">
        <v>22121</v>
      </c>
      <c r="Q43" s="37">
        <v>0.40166688</v>
      </c>
      <c r="R43" s="28">
        <v>12099</v>
      </c>
      <c r="S43" s="37">
        <v>0.21969022999999999</v>
      </c>
      <c r="T43" s="28">
        <v>1241</v>
      </c>
      <c r="U43" s="28">
        <v>1598</v>
      </c>
      <c r="V43" s="28">
        <v>2167</v>
      </c>
      <c r="W43" s="28">
        <v>2039</v>
      </c>
      <c r="X43" s="28">
        <v>2614</v>
      </c>
      <c r="Y43" s="28">
        <v>1555</v>
      </c>
      <c r="Z43" s="28">
        <v>3214</v>
      </c>
      <c r="AA43" s="28">
        <v>7043</v>
      </c>
      <c r="AB43" s="28">
        <v>4299</v>
      </c>
      <c r="AC43" s="28">
        <v>5002</v>
      </c>
      <c r="AD43" s="28">
        <v>6316</v>
      </c>
      <c r="AE43" s="28">
        <v>6656</v>
      </c>
      <c r="AF43" s="28">
        <v>5523</v>
      </c>
      <c r="AG43" s="28">
        <v>5806</v>
      </c>
      <c r="AH43" s="28">
        <v>279</v>
      </c>
      <c r="AI43" s="28">
        <v>320</v>
      </c>
      <c r="AJ43" s="28">
        <v>528</v>
      </c>
      <c r="AK43" s="28">
        <v>604</v>
      </c>
      <c r="AL43" s="28">
        <v>636</v>
      </c>
      <c r="AM43" s="28">
        <v>431</v>
      </c>
      <c r="AN43" s="28">
        <v>590</v>
      </c>
      <c r="AO43" s="28">
        <v>1455</v>
      </c>
      <c r="AP43" s="28">
        <v>1044</v>
      </c>
      <c r="AQ43" s="28">
        <v>1058</v>
      </c>
      <c r="AR43" s="28">
        <v>1256</v>
      </c>
      <c r="AS43" s="28">
        <v>1748</v>
      </c>
      <c r="AT43" s="28">
        <v>1161</v>
      </c>
      <c r="AU43" s="28">
        <v>989</v>
      </c>
    </row>
    <row r="44" spans="1:47" s="17" customFormat="1" x14ac:dyDescent="0.25">
      <c r="A44" s="7" t="s">
        <v>142</v>
      </c>
      <c r="B44" s="3" t="s">
        <v>143</v>
      </c>
      <c r="C44" t="s">
        <v>74</v>
      </c>
      <c r="D44" s="38">
        <v>34.4</v>
      </c>
      <c r="E44" s="38">
        <v>33.5</v>
      </c>
      <c r="F44" s="39">
        <v>0.97499999999999998</v>
      </c>
      <c r="G44" s="40">
        <v>0.98099999999999998</v>
      </c>
      <c r="H44" s="39">
        <v>0.95699999999999996</v>
      </c>
      <c r="I44" s="39">
        <v>0.86699999999999999</v>
      </c>
      <c r="J44" s="38" t="s">
        <v>1288</v>
      </c>
      <c r="K44" s="38" t="s">
        <v>1350</v>
      </c>
      <c r="L44" s="28">
        <v>53185</v>
      </c>
      <c r="M44" s="28">
        <v>49268</v>
      </c>
      <c r="N44" s="28">
        <v>18324</v>
      </c>
      <c r="O44" s="37">
        <v>0.37192498000000002</v>
      </c>
      <c r="P44" s="28">
        <v>19316</v>
      </c>
      <c r="Q44" s="37">
        <v>0.39205974999999998</v>
      </c>
      <c r="R44" s="28">
        <v>11628</v>
      </c>
      <c r="S44" s="37">
        <v>0.23601526</v>
      </c>
      <c r="T44" s="28">
        <v>1083</v>
      </c>
      <c r="U44" s="28">
        <v>1525</v>
      </c>
      <c r="V44" s="28">
        <v>1940</v>
      </c>
      <c r="W44" s="28">
        <v>1452</v>
      </c>
      <c r="X44" s="28">
        <v>2202</v>
      </c>
      <c r="Y44" s="28">
        <v>1132</v>
      </c>
      <c r="Z44" s="28">
        <v>3159</v>
      </c>
      <c r="AA44" s="28">
        <v>6567</v>
      </c>
      <c r="AB44" s="28">
        <v>3325</v>
      </c>
      <c r="AC44" s="28">
        <v>4311</v>
      </c>
      <c r="AD44" s="28">
        <v>5538</v>
      </c>
      <c r="AE44" s="28">
        <v>6352</v>
      </c>
      <c r="AF44" s="28">
        <v>5163</v>
      </c>
      <c r="AG44" s="28">
        <v>5519</v>
      </c>
      <c r="AH44" s="28">
        <v>287</v>
      </c>
      <c r="AI44" s="28">
        <v>326</v>
      </c>
      <c r="AJ44" s="28">
        <v>386</v>
      </c>
      <c r="AK44" s="28">
        <v>425</v>
      </c>
      <c r="AL44" s="28">
        <v>573</v>
      </c>
      <c r="AM44" s="28">
        <v>342</v>
      </c>
      <c r="AN44" s="28">
        <v>726</v>
      </c>
      <c r="AO44" s="28">
        <v>1510</v>
      </c>
      <c r="AP44" s="28">
        <v>727</v>
      </c>
      <c r="AQ44" s="28">
        <v>949</v>
      </c>
      <c r="AR44" s="28">
        <v>1316</v>
      </c>
      <c r="AS44" s="28">
        <v>1773</v>
      </c>
      <c r="AT44" s="28">
        <v>1205</v>
      </c>
      <c r="AU44" s="28">
        <v>1083</v>
      </c>
    </row>
    <row r="45" spans="1:47" s="17" customFormat="1" x14ac:dyDescent="0.25">
      <c r="A45" s="7" t="s">
        <v>138</v>
      </c>
      <c r="B45" s="3" t="s">
        <v>139</v>
      </c>
      <c r="C45" t="s">
        <v>74</v>
      </c>
      <c r="D45" s="38">
        <v>31.6</v>
      </c>
      <c r="E45" s="38">
        <v>30.8</v>
      </c>
      <c r="F45" s="39">
        <v>0.97499999999999998</v>
      </c>
      <c r="G45" s="40">
        <v>0.98299999999999998</v>
      </c>
      <c r="H45" s="39">
        <v>0.95699999999999996</v>
      </c>
      <c r="I45" s="39">
        <v>0.79800000000000004</v>
      </c>
      <c r="J45" s="38" t="s">
        <v>1322</v>
      </c>
      <c r="K45" s="38" t="s">
        <v>1351</v>
      </c>
      <c r="L45" s="28">
        <v>63852</v>
      </c>
      <c r="M45" s="28">
        <v>58995</v>
      </c>
      <c r="N45" s="28">
        <v>22151</v>
      </c>
      <c r="O45" s="37">
        <v>0.37547249999999999</v>
      </c>
      <c r="P45" s="28">
        <v>23883</v>
      </c>
      <c r="Q45" s="37">
        <v>0.40483091999999998</v>
      </c>
      <c r="R45" s="28">
        <v>12961</v>
      </c>
      <c r="S45" s="37">
        <v>0.21969658</v>
      </c>
      <c r="T45" s="28">
        <v>1280</v>
      </c>
      <c r="U45" s="28">
        <v>1775</v>
      </c>
      <c r="V45" s="28">
        <v>1931</v>
      </c>
      <c r="W45" s="28">
        <v>2239</v>
      </c>
      <c r="X45" s="28">
        <v>2640</v>
      </c>
      <c r="Y45" s="28">
        <v>2793</v>
      </c>
      <c r="Z45" s="28">
        <v>3412</v>
      </c>
      <c r="AA45" s="28">
        <v>7166</v>
      </c>
      <c r="AB45" s="28">
        <v>3767</v>
      </c>
      <c r="AC45" s="28">
        <v>5262</v>
      </c>
      <c r="AD45" s="28">
        <v>6698</v>
      </c>
      <c r="AE45" s="28">
        <v>7201</v>
      </c>
      <c r="AF45" s="28">
        <v>6219</v>
      </c>
      <c r="AG45" s="28">
        <v>6612</v>
      </c>
      <c r="AH45" s="28">
        <v>246</v>
      </c>
      <c r="AI45" s="28">
        <v>392</v>
      </c>
      <c r="AJ45" s="28">
        <v>359</v>
      </c>
      <c r="AK45" s="28">
        <v>667</v>
      </c>
      <c r="AL45" s="28">
        <v>638</v>
      </c>
      <c r="AM45" s="28">
        <v>809</v>
      </c>
      <c r="AN45" s="28">
        <v>664</v>
      </c>
      <c r="AO45" s="28">
        <v>1472</v>
      </c>
      <c r="AP45" s="28">
        <v>845</v>
      </c>
      <c r="AQ45" s="28">
        <v>1087</v>
      </c>
      <c r="AR45" s="28">
        <v>1364</v>
      </c>
      <c r="AS45" s="28">
        <v>1881</v>
      </c>
      <c r="AT45" s="28">
        <v>1297</v>
      </c>
      <c r="AU45" s="28">
        <v>1240</v>
      </c>
    </row>
    <row r="47" spans="1:47" x14ac:dyDescent="0.25">
      <c r="O47" s="37"/>
      <c r="Q47" s="37"/>
      <c r="S47" s="37"/>
    </row>
  </sheetData>
  <mergeCells count="2">
    <mergeCell ref="E1:K1"/>
    <mergeCell ref="L1:AU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58"/>
  <sheetViews>
    <sheetView workbookViewId="0"/>
  </sheetViews>
  <sheetFormatPr baseColWidth="10" defaultRowHeight="15" x14ac:dyDescent="0.25"/>
  <cols>
    <col min="1" max="1" width="7.5703125" bestFit="1" customWidth="1"/>
    <col min="2" max="2" width="12.85546875" bestFit="1" customWidth="1"/>
    <col min="3" max="3" width="13.140625" style="28" bestFit="1" customWidth="1"/>
    <col min="4" max="4" width="19" bestFit="1" customWidth="1"/>
    <col min="5" max="5" width="10.85546875" style="28" customWidth="1"/>
    <col min="6" max="6" width="12" style="33" customWidth="1"/>
    <col min="7" max="7" width="19.85546875" customWidth="1"/>
    <col min="8" max="8" width="88.42578125" bestFit="1" customWidth="1"/>
  </cols>
  <sheetData>
    <row r="1" spans="1:8" ht="60.75" customHeight="1" x14ac:dyDescent="0.25">
      <c r="A1" s="3" t="s">
        <v>1352</v>
      </c>
      <c r="B1" s="3" t="s">
        <v>692</v>
      </c>
      <c r="C1" s="4" t="s">
        <v>1916</v>
      </c>
      <c r="D1" s="41" t="s">
        <v>1926</v>
      </c>
      <c r="E1" s="4" t="s">
        <v>1353</v>
      </c>
      <c r="F1" s="4" t="s">
        <v>1354</v>
      </c>
      <c r="G1" s="41" t="s">
        <v>1917</v>
      </c>
      <c r="H1" s="3" t="s">
        <v>1355</v>
      </c>
    </row>
    <row r="2" spans="1:8" x14ac:dyDescent="0.25">
      <c r="A2" s="3" t="s">
        <v>1356</v>
      </c>
      <c r="B2" s="3" t="s">
        <v>695</v>
      </c>
      <c r="C2" s="3" t="s">
        <v>694</v>
      </c>
      <c r="D2" s="3" t="s">
        <v>1357</v>
      </c>
      <c r="E2" s="3">
        <v>29</v>
      </c>
      <c r="F2" s="4" t="s">
        <v>45</v>
      </c>
      <c r="G2" s="42">
        <v>0.15200000000000002</v>
      </c>
      <c r="H2" t="s">
        <v>1358</v>
      </c>
    </row>
    <row r="3" spans="1:8" x14ac:dyDescent="0.25">
      <c r="A3" s="3" t="s">
        <v>1356</v>
      </c>
      <c r="B3" s="3" t="s">
        <v>705</v>
      </c>
      <c r="C3" s="3" t="s">
        <v>704</v>
      </c>
      <c r="D3" s="3" t="s">
        <v>1359</v>
      </c>
      <c r="E3" s="3">
        <v>34</v>
      </c>
      <c r="F3" s="4">
        <v>39</v>
      </c>
      <c r="G3" s="42">
        <v>0.38218749999999996</v>
      </c>
      <c r="H3" t="s">
        <v>1360</v>
      </c>
    </row>
    <row r="4" spans="1:8" x14ac:dyDescent="0.25">
      <c r="A4" s="3" t="s">
        <v>1356</v>
      </c>
      <c r="B4" s="3" t="s">
        <v>715</v>
      </c>
      <c r="C4" s="3" t="s">
        <v>714</v>
      </c>
      <c r="D4" s="3" t="s">
        <v>1361</v>
      </c>
      <c r="E4" s="3">
        <v>15</v>
      </c>
      <c r="F4" s="4">
        <v>0</v>
      </c>
      <c r="G4" s="42">
        <v>0.52906249999999999</v>
      </c>
      <c r="H4" t="s">
        <v>1362</v>
      </c>
    </row>
    <row r="5" spans="1:8" x14ac:dyDescent="0.25">
      <c r="A5" s="3" t="s">
        <v>1356</v>
      </c>
      <c r="B5" s="3" t="s">
        <v>725</v>
      </c>
      <c r="C5" s="3" t="s">
        <v>724</v>
      </c>
      <c r="D5" s="3" t="s">
        <v>1363</v>
      </c>
      <c r="E5" s="3">
        <v>17</v>
      </c>
      <c r="F5" s="4">
        <v>17</v>
      </c>
      <c r="G5" s="42">
        <v>0.4780625</v>
      </c>
      <c r="H5" t="s">
        <v>1364</v>
      </c>
    </row>
    <row r="6" spans="1:8" x14ac:dyDescent="0.25">
      <c r="A6" s="3" t="s">
        <v>1356</v>
      </c>
      <c r="B6" s="3" t="s">
        <v>725</v>
      </c>
      <c r="C6" s="3" t="s">
        <v>734</v>
      </c>
      <c r="D6" s="3" t="s">
        <v>1365</v>
      </c>
      <c r="E6" s="3">
        <v>17</v>
      </c>
      <c r="F6" s="4">
        <v>11</v>
      </c>
      <c r="G6" s="42">
        <v>0.24037499999999998</v>
      </c>
      <c r="H6" t="s">
        <v>1364</v>
      </c>
    </row>
    <row r="7" spans="1:8" x14ac:dyDescent="0.25">
      <c r="A7" s="3" t="s">
        <v>1356</v>
      </c>
      <c r="B7" s="3" t="s">
        <v>725</v>
      </c>
      <c r="C7" s="3" t="s">
        <v>743</v>
      </c>
      <c r="D7" s="3" t="s">
        <v>1366</v>
      </c>
      <c r="E7" s="3">
        <v>15</v>
      </c>
      <c r="F7" s="4" t="s">
        <v>45</v>
      </c>
      <c r="G7" s="42">
        <v>0.16000000000000003</v>
      </c>
      <c r="H7" t="s">
        <v>1358</v>
      </c>
    </row>
    <row r="8" spans="1:8" x14ac:dyDescent="0.25">
      <c r="A8" s="3" t="s">
        <v>1356</v>
      </c>
      <c r="B8" s="3" t="s">
        <v>753</v>
      </c>
      <c r="C8" s="3" t="s">
        <v>752</v>
      </c>
      <c r="D8" s="3" t="s">
        <v>1367</v>
      </c>
      <c r="E8" s="3">
        <v>21</v>
      </c>
      <c r="F8" s="4" t="s">
        <v>45</v>
      </c>
      <c r="G8" s="42">
        <v>9.8812500000000011E-2</v>
      </c>
      <c r="H8" t="s">
        <v>1358</v>
      </c>
    </row>
    <row r="9" spans="1:8" x14ac:dyDescent="0.25">
      <c r="A9" s="3" t="s">
        <v>1356</v>
      </c>
      <c r="B9" s="5" t="s">
        <v>725</v>
      </c>
      <c r="C9" s="43" t="s">
        <v>762</v>
      </c>
      <c r="D9" s="3" t="s">
        <v>1368</v>
      </c>
      <c r="E9" s="3">
        <v>19</v>
      </c>
      <c r="F9" s="4">
        <v>25</v>
      </c>
      <c r="G9" s="42">
        <v>0.38778571428571423</v>
      </c>
      <c r="H9" s="3" t="s">
        <v>1369</v>
      </c>
    </row>
    <row r="10" spans="1:8" x14ac:dyDescent="0.25">
      <c r="A10" s="3" t="s">
        <v>1356</v>
      </c>
      <c r="B10" s="5" t="s">
        <v>725</v>
      </c>
      <c r="C10" s="5" t="s">
        <v>771</v>
      </c>
      <c r="D10" s="3" t="s">
        <v>1370</v>
      </c>
      <c r="E10" s="3">
        <v>19</v>
      </c>
      <c r="F10" s="4" t="s">
        <v>45</v>
      </c>
      <c r="G10" s="42">
        <v>0.11187500000000002</v>
      </c>
      <c r="H10" t="s">
        <v>1358</v>
      </c>
    </row>
    <row r="11" spans="1:8" x14ac:dyDescent="0.25">
      <c r="A11" s="3" t="s">
        <v>1356</v>
      </c>
      <c r="B11" s="5" t="s">
        <v>777</v>
      </c>
      <c r="C11" s="43" t="s">
        <v>776</v>
      </c>
      <c r="D11" s="3" t="s">
        <v>1371</v>
      </c>
      <c r="E11" s="3">
        <v>19</v>
      </c>
      <c r="F11" s="4">
        <v>18</v>
      </c>
      <c r="G11" s="42">
        <v>0.62843749999999998</v>
      </c>
      <c r="H11" s="3" t="s">
        <v>1369</v>
      </c>
    </row>
    <row r="12" spans="1:8" x14ac:dyDescent="0.25">
      <c r="A12" s="3" t="s">
        <v>1356</v>
      </c>
      <c r="B12" s="5" t="s">
        <v>725</v>
      </c>
      <c r="C12" s="5" t="s">
        <v>786</v>
      </c>
      <c r="D12" s="3" t="s">
        <v>1372</v>
      </c>
      <c r="E12" s="3">
        <v>18</v>
      </c>
      <c r="F12" s="4">
        <v>0</v>
      </c>
      <c r="G12" s="42">
        <v>0.37818750000000001</v>
      </c>
      <c r="H12" t="s">
        <v>1362</v>
      </c>
    </row>
    <row r="13" spans="1:8" x14ac:dyDescent="0.25">
      <c r="A13" s="3" t="s">
        <v>1356</v>
      </c>
      <c r="B13" s="5" t="s">
        <v>725</v>
      </c>
      <c r="C13" s="5" t="s">
        <v>795</v>
      </c>
      <c r="D13" s="5" t="s">
        <v>1373</v>
      </c>
      <c r="E13" s="3">
        <v>13</v>
      </c>
      <c r="F13" s="6" t="s">
        <v>45</v>
      </c>
      <c r="G13" s="42">
        <v>0.23662500000000003</v>
      </c>
      <c r="H13" t="s">
        <v>1358</v>
      </c>
    </row>
    <row r="14" spans="1:8" x14ac:dyDescent="0.25">
      <c r="A14" s="3" t="s">
        <v>1356</v>
      </c>
      <c r="B14" s="5" t="s">
        <v>725</v>
      </c>
      <c r="C14" s="5" t="s">
        <v>804</v>
      </c>
      <c r="D14" s="5" t="s">
        <v>1374</v>
      </c>
      <c r="E14" s="3">
        <v>17</v>
      </c>
      <c r="F14" s="6" t="s">
        <v>45</v>
      </c>
      <c r="G14" s="42">
        <v>0.34412500000000001</v>
      </c>
      <c r="H14" t="s">
        <v>1358</v>
      </c>
    </row>
    <row r="15" spans="1:8" x14ac:dyDescent="0.25">
      <c r="A15" s="3" t="s">
        <v>1375</v>
      </c>
      <c r="B15" s="5" t="s">
        <v>810</v>
      </c>
      <c r="C15" s="43" t="s">
        <v>809</v>
      </c>
      <c r="D15" s="5" t="s">
        <v>1376</v>
      </c>
      <c r="E15" s="5">
        <v>7</v>
      </c>
      <c r="F15" s="4">
        <v>7</v>
      </c>
      <c r="G15" s="42">
        <v>0.83943750000000006</v>
      </c>
      <c r="H15" s="3" t="s">
        <v>1369</v>
      </c>
    </row>
    <row r="16" spans="1:8" x14ac:dyDescent="0.25">
      <c r="A16" s="3" t="s">
        <v>1375</v>
      </c>
      <c r="B16" s="5" t="s">
        <v>51</v>
      </c>
      <c r="C16" s="5" t="s">
        <v>819</v>
      </c>
      <c r="D16" s="5" t="s">
        <v>1377</v>
      </c>
      <c r="E16" s="3">
        <v>8</v>
      </c>
      <c r="F16" s="4" t="s">
        <v>45</v>
      </c>
      <c r="G16" s="42" t="s">
        <v>45</v>
      </c>
      <c r="H16" t="s">
        <v>1378</v>
      </c>
    </row>
    <row r="17" spans="1:8" x14ac:dyDescent="0.25">
      <c r="A17" s="3" t="s">
        <v>1375</v>
      </c>
      <c r="B17" s="5" t="s">
        <v>599</v>
      </c>
      <c r="C17" s="43" t="s">
        <v>828</v>
      </c>
      <c r="D17" s="5" t="s">
        <v>1379</v>
      </c>
      <c r="E17" s="5">
        <v>12</v>
      </c>
      <c r="F17" s="4">
        <v>12</v>
      </c>
      <c r="G17" s="42">
        <v>0.7485624999999998</v>
      </c>
      <c r="H17" s="3" t="s">
        <v>1369</v>
      </c>
    </row>
    <row r="18" spans="1:8" x14ac:dyDescent="0.25">
      <c r="A18" s="3" t="s">
        <v>1375</v>
      </c>
      <c r="B18" s="5" t="s">
        <v>838</v>
      </c>
      <c r="C18" s="43" t="s">
        <v>837</v>
      </c>
      <c r="D18" s="5" t="s">
        <v>1380</v>
      </c>
      <c r="E18" s="5">
        <v>12</v>
      </c>
      <c r="F18" s="4">
        <v>16</v>
      </c>
      <c r="G18" s="42">
        <v>0.63793750000000005</v>
      </c>
      <c r="H18" s="3" t="s">
        <v>1369</v>
      </c>
    </row>
    <row r="19" spans="1:8" x14ac:dyDescent="0.25">
      <c r="A19" s="3" t="s">
        <v>1375</v>
      </c>
      <c r="B19" s="5" t="s">
        <v>695</v>
      </c>
      <c r="C19" s="5" t="s">
        <v>847</v>
      </c>
      <c r="D19" s="5" t="s">
        <v>1381</v>
      </c>
      <c r="E19" s="5">
        <v>11</v>
      </c>
      <c r="F19" s="4" t="s">
        <v>45</v>
      </c>
      <c r="G19" s="42">
        <v>0.18646666666666664</v>
      </c>
      <c r="H19" t="s">
        <v>1358</v>
      </c>
    </row>
    <row r="20" spans="1:8" x14ac:dyDescent="0.25">
      <c r="A20" s="3" t="s">
        <v>1375</v>
      </c>
      <c r="B20" s="5" t="s">
        <v>725</v>
      </c>
      <c r="C20" s="43" t="s">
        <v>856</v>
      </c>
      <c r="D20" s="5" t="s">
        <v>1382</v>
      </c>
      <c r="E20" s="5">
        <v>8</v>
      </c>
      <c r="F20" s="4">
        <v>7</v>
      </c>
      <c r="G20" s="42">
        <v>0.59399999999999997</v>
      </c>
      <c r="H20" s="3" t="s">
        <v>1369</v>
      </c>
    </row>
    <row r="21" spans="1:8" x14ac:dyDescent="0.25">
      <c r="A21" s="3" t="s">
        <v>1375</v>
      </c>
      <c r="B21" s="5" t="s">
        <v>777</v>
      </c>
      <c r="C21" s="43" t="s">
        <v>865</v>
      </c>
      <c r="D21" s="5" t="s">
        <v>1383</v>
      </c>
      <c r="E21" s="5">
        <v>10</v>
      </c>
      <c r="F21" s="4">
        <v>10</v>
      </c>
      <c r="G21" s="42">
        <v>0.79237499999999983</v>
      </c>
      <c r="H21" s="3" t="s">
        <v>1369</v>
      </c>
    </row>
    <row r="22" spans="1:8" x14ac:dyDescent="0.25">
      <c r="A22" s="3" t="s">
        <v>1375</v>
      </c>
      <c r="B22" s="5" t="s">
        <v>875</v>
      </c>
      <c r="C22" s="43" t="s">
        <v>874</v>
      </c>
      <c r="D22" s="5" t="s">
        <v>1384</v>
      </c>
      <c r="E22" s="5">
        <v>8</v>
      </c>
      <c r="F22" s="4">
        <v>8</v>
      </c>
      <c r="G22" s="42">
        <v>0.90475000000000005</v>
      </c>
      <c r="H22" s="3" t="s">
        <v>1369</v>
      </c>
    </row>
    <row r="23" spans="1:8" x14ac:dyDescent="0.25">
      <c r="A23" s="3" t="s">
        <v>1375</v>
      </c>
      <c r="B23" s="5" t="s">
        <v>753</v>
      </c>
      <c r="C23" s="5" t="s">
        <v>884</v>
      </c>
      <c r="D23" s="5" t="s">
        <v>1385</v>
      </c>
      <c r="E23" s="5">
        <v>16</v>
      </c>
      <c r="F23" s="4">
        <v>10</v>
      </c>
      <c r="G23" s="42">
        <v>0.3364375</v>
      </c>
      <c r="H23" t="s">
        <v>1364</v>
      </c>
    </row>
    <row r="24" spans="1:8" x14ac:dyDescent="0.25">
      <c r="A24" s="3" t="s">
        <v>1375</v>
      </c>
      <c r="B24" s="5" t="s">
        <v>753</v>
      </c>
      <c r="C24" s="5" t="s">
        <v>893</v>
      </c>
      <c r="D24" s="5" t="s">
        <v>1386</v>
      </c>
      <c r="E24" s="5" t="s">
        <v>1387</v>
      </c>
      <c r="F24" s="4" t="s">
        <v>45</v>
      </c>
      <c r="G24" s="42">
        <v>0.35768749999999999</v>
      </c>
      <c r="H24" s="32" t="s">
        <v>1388</v>
      </c>
    </row>
    <row r="25" spans="1:8" x14ac:dyDescent="0.25">
      <c r="A25" s="3" t="s">
        <v>1375</v>
      </c>
      <c r="B25" s="5" t="s">
        <v>599</v>
      </c>
      <c r="C25" s="5" t="s">
        <v>902</v>
      </c>
      <c r="D25" s="5" t="s">
        <v>1389</v>
      </c>
      <c r="E25" s="5">
        <v>16</v>
      </c>
      <c r="F25" s="4">
        <v>0</v>
      </c>
      <c r="G25" s="42">
        <v>0.44118750000000001</v>
      </c>
      <c r="H25" t="s">
        <v>1362</v>
      </c>
    </row>
    <row r="26" spans="1:8" x14ac:dyDescent="0.25">
      <c r="A26" s="3" t="s">
        <v>1375</v>
      </c>
      <c r="B26" s="5" t="s">
        <v>725</v>
      </c>
      <c r="C26" s="5" t="s">
        <v>911</v>
      </c>
      <c r="D26" s="3" t="s">
        <v>1390</v>
      </c>
      <c r="E26" s="3">
        <v>16</v>
      </c>
      <c r="F26" s="4" t="s">
        <v>45</v>
      </c>
      <c r="G26" s="42">
        <v>0.29387500000000011</v>
      </c>
      <c r="H26" t="s">
        <v>1358</v>
      </c>
    </row>
    <row r="27" spans="1:8" x14ac:dyDescent="0.25">
      <c r="A27" s="3" t="s">
        <v>1375</v>
      </c>
      <c r="B27" s="5" t="s">
        <v>725</v>
      </c>
      <c r="C27" s="43" t="s">
        <v>920</v>
      </c>
      <c r="D27" s="3" t="s">
        <v>1391</v>
      </c>
      <c r="E27" s="5">
        <v>9</v>
      </c>
      <c r="F27" s="4">
        <v>11</v>
      </c>
      <c r="G27" s="42">
        <v>0.67743749999999991</v>
      </c>
      <c r="H27" s="3" t="s">
        <v>1369</v>
      </c>
    </row>
    <row r="28" spans="1:8" x14ac:dyDescent="0.25">
      <c r="A28" s="3" t="s">
        <v>1375</v>
      </c>
      <c r="B28" s="5" t="s">
        <v>777</v>
      </c>
      <c r="C28" s="5" t="s">
        <v>929</v>
      </c>
      <c r="D28" s="3" t="s">
        <v>1392</v>
      </c>
      <c r="E28" s="5">
        <v>12</v>
      </c>
      <c r="F28" s="4" t="s">
        <v>45</v>
      </c>
      <c r="G28" s="42" t="s">
        <v>45</v>
      </c>
      <c r="H28" t="s">
        <v>1378</v>
      </c>
    </row>
    <row r="29" spans="1:8" x14ac:dyDescent="0.25">
      <c r="A29" s="3" t="s">
        <v>1375</v>
      </c>
      <c r="B29" s="5" t="s">
        <v>777</v>
      </c>
      <c r="C29" s="43" t="s">
        <v>934</v>
      </c>
      <c r="D29" s="3" t="s">
        <v>1393</v>
      </c>
      <c r="E29" s="5">
        <v>8</v>
      </c>
      <c r="F29" s="4">
        <v>8</v>
      </c>
      <c r="G29" s="42">
        <v>0.90387499999999998</v>
      </c>
      <c r="H29" s="3" t="s">
        <v>1369</v>
      </c>
    </row>
    <row r="30" spans="1:8" x14ac:dyDescent="0.25">
      <c r="A30" s="3" t="s">
        <v>1375</v>
      </c>
      <c r="B30" s="5" t="s">
        <v>875</v>
      </c>
      <c r="C30" s="5" t="s">
        <v>943</v>
      </c>
      <c r="D30" s="3" t="s">
        <v>1394</v>
      </c>
      <c r="E30" s="5" t="s">
        <v>1387</v>
      </c>
      <c r="F30" s="4" t="s">
        <v>45</v>
      </c>
      <c r="G30" s="42">
        <v>0.203875</v>
      </c>
      <c r="H30" s="32" t="s">
        <v>1388</v>
      </c>
    </row>
    <row r="31" spans="1:8" x14ac:dyDescent="0.25">
      <c r="A31" s="3" t="s">
        <v>1395</v>
      </c>
      <c r="B31" s="5" t="s">
        <v>953</v>
      </c>
      <c r="C31" s="43" t="s">
        <v>952</v>
      </c>
      <c r="D31" s="3" t="s">
        <v>1396</v>
      </c>
      <c r="E31" s="5">
        <v>6</v>
      </c>
      <c r="F31" s="4">
        <v>6</v>
      </c>
      <c r="G31" s="42">
        <v>0.85599999999999998</v>
      </c>
      <c r="H31" s="3" t="s">
        <v>1369</v>
      </c>
    </row>
    <row r="32" spans="1:8" x14ac:dyDescent="0.25">
      <c r="A32" s="3" t="s">
        <v>1395</v>
      </c>
      <c r="B32" s="5" t="s">
        <v>810</v>
      </c>
      <c r="C32" s="5" t="s">
        <v>962</v>
      </c>
      <c r="D32" s="3" t="s">
        <v>1397</v>
      </c>
      <c r="E32" s="5">
        <v>7</v>
      </c>
      <c r="F32" s="4">
        <v>0</v>
      </c>
      <c r="G32" s="42">
        <v>0.54743749999999991</v>
      </c>
      <c r="H32" t="s">
        <v>1362</v>
      </c>
    </row>
    <row r="33" spans="1:8" x14ac:dyDescent="0.25">
      <c r="A33" s="3" t="s">
        <v>1395</v>
      </c>
      <c r="B33" s="5" t="s">
        <v>51</v>
      </c>
      <c r="C33" s="43" t="s">
        <v>971</v>
      </c>
      <c r="D33" s="3" t="s">
        <v>1398</v>
      </c>
      <c r="E33" s="5">
        <v>6</v>
      </c>
      <c r="F33" s="4">
        <v>6</v>
      </c>
      <c r="G33" s="42">
        <v>0.54731249999999987</v>
      </c>
      <c r="H33" s="3" t="s">
        <v>1369</v>
      </c>
    </row>
    <row r="34" spans="1:8" x14ac:dyDescent="0.25">
      <c r="A34" s="3" t="s">
        <v>1395</v>
      </c>
      <c r="B34" s="5" t="s">
        <v>599</v>
      </c>
      <c r="C34" s="5" t="s">
        <v>980</v>
      </c>
      <c r="D34" s="3" t="s">
        <v>1399</v>
      </c>
      <c r="E34" s="5">
        <v>11</v>
      </c>
      <c r="F34" s="4" t="s">
        <v>45</v>
      </c>
      <c r="G34" s="42">
        <v>0.14074999999999996</v>
      </c>
      <c r="H34" t="s">
        <v>1358</v>
      </c>
    </row>
    <row r="35" spans="1:8" x14ac:dyDescent="0.25">
      <c r="A35" s="3" t="s">
        <v>1395</v>
      </c>
      <c r="B35" s="5" t="s">
        <v>705</v>
      </c>
      <c r="C35" s="43" t="s">
        <v>989</v>
      </c>
      <c r="D35" s="3" t="s">
        <v>1400</v>
      </c>
      <c r="E35" s="5">
        <v>7</v>
      </c>
      <c r="F35" s="4">
        <v>7</v>
      </c>
      <c r="G35" s="42">
        <v>0.45687499999999998</v>
      </c>
      <c r="H35" s="3" t="s">
        <v>1369</v>
      </c>
    </row>
    <row r="36" spans="1:8" x14ac:dyDescent="0.25">
      <c r="A36" s="3" t="s">
        <v>1395</v>
      </c>
      <c r="B36" s="5" t="s">
        <v>875</v>
      </c>
      <c r="C36" s="43" t="s">
        <v>998</v>
      </c>
      <c r="D36" s="3" t="s">
        <v>1401</v>
      </c>
      <c r="E36" s="5">
        <v>6</v>
      </c>
      <c r="F36" s="4">
        <v>5</v>
      </c>
      <c r="G36" s="42">
        <v>0.56618750000000007</v>
      </c>
      <c r="H36" s="3" t="s">
        <v>1369</v>
      </c>
    </row>
    <row r="37" spans="1:8" x14ac:dyDescent="0.25">
      <c r="A37" s="3" t="s">
        <v>1395</v>
      </c>
      <c r="B37" s="5" t="s">
        <v>695</v>
      </c>
      <c r="C37" s="43" t="s">
        <v>1007</v>
      </c>
      <c r="D37" s="3" t="s">
        <v>1402</v>
      </c>
      <c r="E37" s="5">
        <v>7</v>
      </c>
      <c r="F37" s="4">
        <v>7</v>
      </c>
      <c r="G37" s="42">
        <v>0.78399999999999992</v>
      </c>
      <c r="H37" s="3" t="s">
        <v>1369</v>
      </c>
    </row>
    <row r="38" spans="1:8" x14ac:dyDescent="0.25">
      <c r="A38" s="3" t="s">
        <v>1395</v>
      </c>
      <c r="B38" s="5" t="s">
        <v>753</v>
      </c>
      <c r="C38" s="43" t="s">
        <v>1016</v>
      </c>
      <c r="D38" s="3" t="s">
        <v>1403</v>
      </c>
      <c r="E38" s="5">
        <v>8</v>
      </c>
      <c r="F38" s="4">
        <v>8</v>
      </c>
      <c r="G38" s="42">
        <v>0.44043750000000009</v>
      </c>
      <c r="H38" s="3" t="s">
        <v>1369</v>
      </c>
    </row>
    <row r="39" spans="1:8" x14ac:dyDescent="0.25">
      <c r="A39" s="3" t="s">
        <v>1395</v>
      </c>
      <c r="B39" s="5" t="s">
        <v>715</v>
      </c>
      <c r="C39" s="5" t="s">
        <v>1025</v>
      </c>
      <c r="D39" s="3" t="s">
        <v>1404</v>
      </c>
      <c r="E39" s="5">
        <v>6</v>
      </c>
      <c r="F39" s="4" t="s">
        <v>45</v>
      </c>
      <c r="G39" s="42">
        <v>0.47812500000000008</v>
      </c>
      <c r="H39" s="44" t="s">
        <v>1405</v>
      </c>
    </row>
    <row r="40" spans="1:8" x14ac:dyDescent="0.25">
      <c r="A40" s="3" t="s">
        <v>1395</v>
      </c>
      <c r="B40" s="5" t="s">
        <v>953</v>
      </c>
      <c r="C40" s="43" t="s">
        <v>1034</v>
      </c>
      <c r="D40" s="5" t="s">
        <v>1406</v>
      </c>
      <c r="E40" s="5">
        <v>8</v>
      </c>
      <c r="F40" s="4">
        <v>8</v>
      </c>
      <c r="G40" s="42">
        <v>0.65749999999999997</v>
      </c>
      <c r="H40" s="3" t="s">
        <v>1369</v>
      </c>
    </row>
    <row r="41" spans="1:8" x14ac:dyDescent="0.25">
      <c r="A41" s="3" t="s">
        <v>1395</v>
      </c>
      <c r="B41" s="5" t="s">
        <v>705</v>
      </c>
      <c r="C41" s="5" t="s">
        <v>1043</v>
      </c>
      <c r="D41" s="5" t="s">
        <v>1407</v>
      </c>
      <c r="E41" s="5">
        <v>10</v>
      </c>
      <c r="F41" s="4" t="s">
        <v>45</v>
      </c>
      <c r="G41" s="42">
        <v>0.19650000000000004</v>
      </c>
      <c r="H41" t="s">
        <v>1358</v>
      </c>
    </row>
    <row r="42" spans="1:8" x14ac:dyDescent="0.25">
      <c r="A42" s="3" t="s">
        <v>1395</v>
      </c>
      <c r="B42" s="5" t="s">
        <v>705</v>
      </c>
      <c r="C42" s="5" t="s">
        <v>1052</v>
      </c>
      <c r="D42" s="5" t="s">
        <v>1408</v>
      </c>
      <c r="E42" s="5">
        <v>11</v>
      </c>
      <c r="F42" s="4" t="s">
        <v>45</v>
      </c>
      <c r="G42" s="42">
        <v>0.138375</v>
      </c>
      <c r="H42" s="44" t="s">
        <v>1405</v>
      </c>
    </row>
    <row r="43" spans="1:8" x14ac:dyDescent="0.25">
      <c r="A43" s="3" t="s">
        <v>1395</v>
      </c>
      <c r="B43" s="5" t="s">
        <v>753</v>
      </c>
      <c r="C43" s="5" t="s">
        <v>1061</v>
      </c>
      <c r="D43" s="5" t="s">
        <v>1409</v>
      </c>
      <c r="E43" s="5">
        <v>10</v>
      </c>
      <c r="F43" s="4" t="s">
        <v>45</v>
      </c>
      <c r="G43" s="42">
        <v>0.28924999999999995</v>
      </c>
      <c r="H43" t="s">
        <v>1358</v>
      </c>
    </row>
    <row r="44" spans="1:8" x14ac:dyDescent="0.25">
      <c r="A44" s="3" t="s">
        <v>1395</v>
      </c>
      <c r="B44" s="5" t="s">
        <v>715</v>
      </c>
      <c r="C44" s="5" t="s">
        <v>1070</v>
      </c>
      <c r="D44" s="5" t="s">
        <v>1410</v>
      </c>
      <c r="E44" s="5">
        <v>6</v>
      </c>
      <c r="F44" s="4" t="s">
        <v>45</v>
      </c>
      <c r="G44" s="42">
        <v>0.31106250000000002</v>
      </c>
      <c r="H44" t="s">
        <v>1358</v>
      </c>
    </row>
    <row r="45" spans="1:8" x14ac:dyDescent="0.25">
      <c r="A45" s="3" t="s">
        <v>1395</v>
      </c>
      <c r="B45" s="5" t="s">
        <v>599</v>
      </c>
      <c r="C45" s="5" t="s">
        <v>1079</v>
      </c>
      <c r="D45" s="3" t="s">
        <v>1411</v>
      </c>
      <c r="E45" s="3">
        <v>11</v>
      </c>
      <c r="F45" s="4" t="s">
        <v>45</v>
      </c>
      <c r="G45" s="42">
        <v>0.10233333333333332</v>
      </c>
      <c r="H45" t="s">
        <v>1358</v>
      </c>
    </row>
    <row r="46" spans="1:8" x14ac:dyDescent="0.25">
      <c r="A46" s="3" t="s">
        <v>1395</v>
      </c>
      <c r="B46" s="5" t="s">
        <v>599</v>
      </c>
      <c r="C46" s="5" t="s">
        <v>1088</v>
      </c>
      <c r="D46" s="3" t="s">
        <v>1412</v>
      </c>
      <c r="E46" s="3">
        <v>8</v>
      </c>
      <c r="F46" s="4" t="s">
        <v>45</v>
      </c>
      <c r="G46" s="42">
        <v>0.27887500000000004</v>
      </c>
      <c r="H46" s="44" t="s">
        <v>1405</v>
      </c>
    </row>
    <row r="47" spans="1:8" x14ac:dyDescent="0.25">
      <c r="A47" s="3" t="s">
        <v>1395</v>
      </c>
      <c r="B47" s="5" t="s">
        <v>599</v>
      </c>
      <c r="C47" s="5" t="s">
        <v>1097</v>
      </c>
      <c r="D47" s="3" t="s">
        <v>1413</v>
      </c>
      <c r="E47" s="3">
        <v>6</v>
      </c>
      <c r="F47" s="4" t="s">
        <v>45</v>
      </c>
      <c r="G47" s="42">
        <v>0.27362500000000001</v>
      </c>
      <c r="H47" s="44" t="s">
        <v>1405</v>
      </c>
    </row>
    <row r="48" spans="1:8" x14ac:dyDescent="0.25">
      <c r="A48" s="3" t="s">
        <v>1395</v>
      </c>
      <c r="B48" s="5" t="s">
        <v>725</v>
      </c>
      <c r="C48" s="5" t="s">
        <v>1106</v>
      </c>
      <c r="D48" s="3" t="s">
        <v>1414</v>
      </c>
      <c r="E48" s="3">
        <v>10</v>
      </c>
      <c r="F48" s="4">
        <v>12</v>
      </c>
      <c r="G48" s="42">
        <v>0.50137500000000002</v>
      </c>
      <c r="H48" t="s">
        <v>1364</v>
      </c>
    </row>
    <row r="49" spans="1:8" x14ac:dyDescent="0.25">
      <c r="A49" s="3" t="s">
        <v>1395</v>
      </c>
      <c r="B49" s="5" t="s">
        <v>695</v>
      </c>
      <c r="C49" s="43" t="s">
        <v>1115</v>
      </c>
      <c r="D49" s="3" t="s">
        <v>1415</v>
      </c>
      <c r="E49" s="5">
        <v>6</v>
      </c>
      <c r="F49" s="4">
        <v>6</v>
      </c>
      <c r="G49" s="42">
        <v>0.63581250000000011</v>
      </c>
      <c r="H49" s="3" t="s">
        <v>1369</v>
      </c>
    </row>
    <row r="50" spans="1:8" x14ac:dyDescent="0.25">
      <c r="A50" s="3" t="s">
        <v>1395</v>
      </c>
      <c r="B50" s="5" t="s">
        <v>753</v>
      </c>
      <c r="C50" s="43" t="s">
        <v>1124</v>
      </c>
      <c r="D50" s="3" t="s">
        <v>1416</v>
      </c>
      <c r="E50" s="5">
        <v>6</v>
      </c>
      <c r="F50" s="4">
        <v>6</v>
      </c>
      <c r="G50" s="42">
        <v>0.55325000000000013</v>
      </c>
      <c r="H50" s="3" t="s">
        <v>1369</v>
      </c>
    </row>
    <row r="51" spans="1:8" x14ac:dyDescent="0.25">
      <c r="A51" s="3" t="s">
        <v>1417</v>
      </c>
      <c r="B51" s="5" t="s">
        <v>1134</v>
      </c>
      <c r="C51" s="5" t="s">
        <v>1133</v>
      </c>
      <c r="D51" s="3" t="s">
        <v>1418</v>
      </c>
      <c r="E51" s="5">
        <v>6</v>
      </c>
      <c r="F51" s="4" t="s">
        <v>45</v>
      </c>
      <c r="G51" s="42">
        <v>0.2588125</v>
      </c>
      <c r="H51" s="44" t="s">
        <v>1405</v>
      </c>
    </row>
    <row r="52" spans="1:8" x14ac:dyDescent="0.25">
      <c r="A52" s="3" t="s">
        <v>1395</v>
      </c>
      <c r="B52" s="5" t="s">
        <v>725</v>
      </c>
      <c r="C52" s="43" t="s">
        <v>1143</v>
      </c>
      <c r="D52" s="3" t="s">
        <v>1419</v>
      </c>
      <c r="E52" s="5">
        <v>7</v>
      </c>
      <c r="F52" s="4">
        <v>7</v>
      </c>
      <c r="G52" s="42">
        <v>0.67943749999999992</v>
      </c>
      <c r="H52" s="3" t="s">
        <v>1369</v>
      </c>
    </row>
    <row r="53" spans="1:8" x14ac:dyDescent="0.25">
      <c r="A53" s="3" t="s">
        <v>1395</v>
      </c>
      <c r="B53" s="5" t="s">
        <v>51</v>
      </c>
      <c r="C53" s="43" t="s">
        <v>1152</v>
      </c>
      <c r="D53" s="3" t="s">
        <v>1420</v>
      </c>
      <c r="E53" s="5">
        <v>7</v>
      </c>
      <c r="F53" s="4">
        <v>7</v>
      </c>
      <c r="G53" s="42">
        <v>0.72468750000000015</v>
      </c>
      <c r="H53" s="3" t="s">
        <v>1369</v>
      </c>
    </row>
    <row r="54" spans="1:8" x14ac:dyDescent="0.25">
      <c r="A54" s="3" t="s">
        <v>1395</v>
      </c>
      <c r="B54" s="5" t="s">
        <v>753</v>
      </c>
      <c r="C54" s="43" t="s">
        <v>1161</v>
      </c>
      <c r="D54" s="3" t="s">
        <v>1421</v>
      </c>
      <c r="E54" s="5">
        <v>7</v>
      </c>
      <c r="F54" s="4">
        <v>6</v>
      </c>
      <c r="G54" s="42">
        <v>0.5</v>
      </c>
      <c r="H54" s="3" t="s">
        <v>1369</v>
      </c>
    </row>
    <row r="55" spans="1:8" x14ac:dyDescent="0.25">
      <c r="A55" s="3" t="s">
        <v>1417</v>
      </c>
      <c r="B55" s="5" t="s">
        <v>777</v>
      </c>
      <c r="C55" s="43" t="s">
        <v>1170</v>
      </c>
      <c r="D55" s="3" t="s">
        <v>1422</v>
      </c>
      <c r="E55" s="5">
        <v>6</v>
      </c>
      <c r="F55" s="4">
        <v>6</v>
      </c>
      <c r="G55" s="42">
        <v>0.79349999999999998</v>
      </c>
      <c r="H55" s="3" t="s">
        <v>1369</v>
      </c>
    </row>
    <row r="56" spans="1:8" x14ac:dyDescent="0.25">
      <c r="A56" s="3" t="s">
        <v>1417</v>
      </c>
      <c r="B56" s="5" t="s">
        <v>715</v>
      </c>
      <c r="C56" s="43" t="s">
        <v>1179</v>
      </c>
      <c r="D56" s="3" t="s">
        <v>1423</v>
      </c>
      <c r="E56" s="5">
        <v>6</v>
      </c>
      <c r="F56" s="4">
        <v>6</v>
      </c>
      <c r="G56" s="42">
        <v>0.61518750000000011</v>
      </c>
      <c r="H56" s="3" t="s">
        <v>1369</v>
      </c>
    </row>
    <row r="58" spans="1:8" x14ac:dyDescent="0.25">
      <c r="A58" s="72" t="s">
        <v>191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K29"/>
  <sheetViews>
    <sheetView workbookViewId="0"/>
  </sheetViews>
  <sheetFormatPr baseColWidth="10" defaultRowHeight="15" x14ac:dyDescent="0.25"/>
  <cols>
    <col min="1" max="1" width="12.42578125" style="32" bestFit="1" customWidth="1"/>
    <col min="2" max="2" width="9.28515625" style="32" bestFit="1" customWidth="1"/>
    <col min="3" max="3" width="8.140625" style="32" bestFit="1" customWidth="1"/>
    <col min="4" max="4" width="10.140625" style="32" bestFit="1" customWidth="1"/>
    <col min="5" max="5" width="11.7109375" style="32" bestFit="1" customWidth="1"/>
    <col min="6" max="9" width="11.42578125" style="32"/>
    <col min="10" max="11" width="10" style="32" bestFit="1" customWidth="1"/>
    <col min="12" max="12" width="10.140625" style="32" customWidth="1"/>
    <col min="13" max="13" width="10" style="32" customWidth="1"/>
    <col min="14" max="14" width="9.7109375" style="32" customWidth="1"/>
    <col min="15" max="15" width="10.42578125" style="32" customWidth="1"/>
    <col min="16" max="16" width="10.5703125" style="32" customWidth="1"/>
    <col min="17" max="17" width="9.140625" style="32" customWidth="1"/>
    <col min="18" max="18" width="9.85546875" style="32" customWidth="1"/>
    <col min="19" max="19" width="9.5703125" style="32" customWidth="1"/>
    <col min="20" max="20" width="10.28515625" style="32" customWidth="1"/>
    <col min="21" max="21" width="12.140625" style="32" customWidth="1"/>
    <col min="22" max="23" width="11.140625" style="32" customWidth="1"/>
    <col min="24" max="24" width="10" style="32" customWidth="1"/>
    <col min="25" max="25" width="10.140625" style="32" customWidth="1"/>
    <col min="26" max="26" width="9.85546875" style="32" customWidth="1"/>
    <col min="27" max="27" width="9.42578125" style="32" customWidth="1"/>
    <col min="28" max="28" width="10.140625" style="32" customWidth="1"/>
    <col min="29" max="30" width="10.28515625" style="32" customWidth="1"/>
    <col min="31" max="32" width="9.7109375" style="32" customWidth="1"/>
    <col min="33" max="33" width="10.140625" style="32" customWidth="1"/>
    <col min="34" max="34" width="10.28515625" style="32" customWidth="1"/>
    <col min="35" max="35" width="9.5703125" style="32" customWidth="1"/>
    <col min="36" max="36" width="9.7109375" style="32" customWidth="1"/>
    <col min="37" max="37" width="9.5703125" style="32" customWidth="1"/>
    <col min="38" max="38" width="10" style="32" customWidth="1"/>
    <col min="39" max="39" width="12.28515625" style="32" customWidth="1"/>
    <col min="40" max="40" width="11.28515625" style="32" customWidth="1"/>
    <col min="41" max="41" width="11.42578125" style="32"/>
    <col min="42" max="43" width="10" style="32" customWidth="1"/>
    <col min="44" max="44" width="9.7109375" style="32" customWidth="1"/>
    <col min="45" max="45" width="9.5703125" style="32" customWidth="1"/>
    <col min="46" max="46" width="10.5703125" style="32" customWidth="1"/>
    <col min="47" max="48" width="10.140625" style="32" customWidth="1"/>
    <col min="49" max="49" width="10.28515625" style="32" customWidth="1"/>
    <col min="50" max="51" width="10.42578125" style="32" customWidth="1"/>
    <col min="52" max="52" width="10.5703125" style="32" customWidth="1"/>
    <col min="53" max="53" width="9" style="32" customWidth="1"/>
    <col min="54" max="54" width="10.28515625" style="32" customWidth="1"/>
    <col min="55" max="55" width="10" style="32" customWidth="1"/>
    <col min="56" max="56" width="10.42578125" style="32" customWidth="1"/>
    <col min="57" max="57" width="12.85546875" style="32" customWidth="1"/>
    <col min="58" max="59" width="11.42578125" style="32"/>
    <col min="60" max="60" width="10.140625" style="32" customWidth="1"/>
    <col min="61" max="61" width="10.5703125" style="32" customWidth="1"/>
    <col min="62" max="62" width="10.140625" style="32" customWidth="1"/>
    <col min="63" max="63" width="10" style="32" customWidth="1"/>
    <col min="64" max="16384" width="11.42578125" style="32"/>
  </cols>
  <sheetData>
    <row r="1" spans="1:63" x14ac:dyDescent="0.25">
      <c r="F1" s="90" t="s">
        <v>2127</v>
      </c>
      <c r="G1" s="90"/>
      <c r="H1" s="90"/>
      <c r="I1" s="90"/>
      <c r="J1" s="90" t="s">
        <v>1424</v>
      </c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 t="s">
        <v>1425</v>
      </c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 t="s">
        <v>1805</v>
      </c>
      <c r="AU1" s="90"/>
      <c r="AV1" s="90"/>
      <c r="AW1" s="90"/>
      <c r="AX1" s="90"/>
      <c r="AY1" s="90"/>
      <c r="AZ1" s="90"/>
      <c r="BA1" s="90"/>
      <c r="BB1" s="90"/>
      <c r="BC1" s="90"/>
      <c r="BD1" s="90"/>
      <c r="BE1" s="90"/>
      <c r="BF1" s="90"/>
      <c r="BG1" s="90"/>
      <c r="BH1" s="90"/>
      <c r="BI1" s="90"/>
      <c r="BJ1" s="90"/>
      <c r="BK1" s="90"/>
    </row>
    <row r="2" spans="1:63" ht="45" x14ac:dyDescent="0.25">
      <c r="A2" s="30" t="s">
        <v>1426</v>
      </c>
      <c r="B2" s="30" t="s">
        <v>1806</v>
      </c>
      <c r="C2" s="30" t="s">
        <v>1807</v>
      </c>
      <c r="D2" s="30" t="s">
        <v>1808</v>
      </c>
      <c r="E2" s="30" t="s">
        <v>1428</v>
      </c>
      <c r="F2" s="31" t="s">
        <v>1429</v>
      </c>
      <c r="G2" s="60" t="s">
        <v>1242</v>
      </c>
      <c r="H2" s="31" t="s">
        <v>1244</v>
      </c>
      <c r="I2" s="31" t="s">
        <v>1245</v>
      </c>
      <c r="J2" s="31" t="s">
        <v>1430</v>
      </c>
      <c r="K2" s="31" t="s">
        <v>1431</v>
      </c>
      <c r="L2" s="31" t="s">
        <v>1432</v>
      </c>
      <c r="M2" s="31" t="s">
        <v>1433</v>
      </c>
      <c r="N2" s="31" t="s">
        <v>1434</v>
      </c>
      <c r="O2" s="31" t="s">
        <v>1435</v>
      </c>
      <c r="P2" s="31" t="s">
        <v>1436</v>
      </c>
      <c r="Q2" s="31" t="s">
        <v>1809</v>
      </c>
      <c r="R2" s="31" t="s">
        <v>1438</v>
      </c>
      <c r="S2" s="31" t="s">
        <v>1439</v>
      </c>
      <c r="T2" s="31" t="s">
        <v>1440</v>
      </c>
      <c r="U2" s="31" t="s">
        <v>1441</v>
      </c>
      <c r="V2" s="31" t="s">
        <v>1442</v>
      </c>
      <c r="W2" s="31" t="s">
        <v>1443</v>
      </c>
      <c r="X2" s="31" t="s">
        <v>1444</v>
      </c>
      <c r="Y2" s="31" t="s">
        <v>1445</v>
      </c>
      <c r="Z2" s="31" t="s">
        <v>1446</v>
      </c>
      <c r="AA2" s="31" t="s">
        <v>1447</v>
      </c>
      <c r="AB2" s="31" t="s">
        <v>1430</v>
      </c>
      <c r="AC2" s="31" t="s">
        <v>1431</v>
      </c>
      <c r="AD2" s="31" t="s">
        <v>1432</v>
      </c>
      <c r="AE2" s="31" t="s">
        <v>1433</v>
      </c>
      <c r="AF2" s="31" t="s">
        <v>1434</v>
      </c>
      <c r="AG2" s="31" t="s">
        <v>1435</v>
      </c>
      <c r="AH2" s="31" t="s">
        <v>1436</v>
      </c>
      <c r="AI2" s="31" t="s">
        <v>1809</v>
      </c>
      <c r="AJ2" s="31" t="s">
        <v>1438</v>
      </c>
      <c r="AK2" s="31" t="s">
        <v>1439</v>
      </c>
      <c r="AL2" s="31" t="s">
        <v>1440</v>
      </c>
      <c r="AM2" s="31" t="s">
        <v>1441</v>
      </c>
      <c r="AN2" s="31" t="s">
        <v>1442</v>
      </c>
      <c r="AO2" s="31" t="s">
        <v>1443</v>
      </c>
      <c r="AP2" s="31" t="s">
        <v>1444</v>
      </c>
      <c r="AQ2" s="31" t="s">
        <v>1445</v>
      </c>
      <c r="AR2" s="31" t="s">
        <v>1446</v>
      </c>
      <c r="AS2" s="31" t="s">
        <v>1447</v>
      </c>
      <c r="AT2" s="31" t="s">
        <v>1430</v>
      </c>
      <c r="AU2" s="31" t="s">
        <v>1431</v>
      </c>
      <c r="AV2" s="31" t="s">
        <v>1432</v>
      </c>
      <c r="AW2" s="31" t="s">
        <v>1433</v>
      </c>
      <c r="AX2" s="31" t="s">
        <v>1434</v>
      </c>
      <c r="AY2" s="31" t="s">
        <v>1435</v>
      </c>
      <c r="AZ2" s="31" t="s">
        <v>1436</v>
      </c>
      <c r="BA2" s="31" t="s">
        <v>1809</v>
      </c>
      <c r="BB2" s="31" t="s">
        <v>1438</v>
      </c>
      <c r="BC2" s="31" t="s">
        <v>1439</v>
      </c>
      <c r="BD2" s="31" t="s">
        <v>1440</v>
      </c>
      <c r="BE2" s="31" t="s">
        <v>1441</v>
      </c>
      <c r="BF2" s="31" t="s">
        <v>1442</v>
      </c>
      <c r="BG2" s="31" t="s">
        <v>1443</v>
      </c>
      <c r="BH2" s="31" t="s">
        <v>1444</v>
      </c>
      <c r="BI2" s="31" t="s">
        <v>1445</v>
      </c>
      <c r="BJ2" s="31" t="s">
        <v>1446</v>
      </c>
      <c r="BK2" s="31" t="s">
        <v>1447</v>
      </c>
    </row>
    <row r="3" spans="1:63" x14ac:dyDescent="0.25">
      <c r="A3" s="30" t="s">
        <v>1810</v>
      </c>
      <c r="B3" s="30">
        <v>1</v>
      </c>
      <c r="C3" s="30" t="s">
        <v>147</v>
      </c>
      <c r="D3" s="30">
        <v>24</v>
      </c>
      <c r="E3" s="61">
        <v>155241</v>
      </c>
      <c r="F3" s="62">
        <v>1</v>
      </c>
      <c r="G3" s="62">
        <v>0.99399999999999999</v>
      </c>
      <c r="H3" s="30" t="s">
        <v>1811</v>
      </c>
      <c r="I3" s="30" t="s">
        <v>1812</v>
      </c>
      <c r="J3" s="30">
        <v>2328</v>
      </c>
      <c r="K3" s="30">
        <v>2292</v>
      </c>
      <c r="L3" s="30">
        <v>4159</v>
      </c>
      <c r="M3" s="30">
        <v>2686</v>
      </c>
      <c r="N3" s="30">
        <v>50</v>
      </c>
      <c r="O3" s="30">
        <v>563</v>
      </c>
      <c r="P3" s="30">
        <v>601</v>
      </c>
      <c r="Q3" s="30">
        <v>384</v>
      </c>
      <c r="R3" s="30">
        <v>279</v>
      </c>
      <c r="S3" s="30">
        <v>125</v>
      </c>
      <c r="T3" s="30">
        <v>3914</v>
      </c>
      <c r="U3" s="30">
        <v>2072</v>
      </c>
      <c r="V3" s="30">
        <v>1558</v>
      </c>
      <c r="W3" s="30">
        <v>3133</v>
      </c>
      <c r="X3" s="30">
        <v>484</v>
      </c>
      <c r="Y3" s="30">
        <v>2259</v>
      </c>
      <c r="Z3" s="30">
        <v>43</v>
      </c>
      <c r="AA3" s="30">
        <v>38</v>
      </c>
      <c r="AB3" s="30">
        <v>5336</v>
      </c>
      <c r="AC3" s="30">
        <v>12488</v>
      </c>
      <c r="AD3" s="30">
        <v>13414</v>
      </c>
      <c r="AE3" s="30">
        <v>2765</v>
      </c>
      <c r="AF3" s="30">
        <v>920</v>
      </c>
      <c r="AG3" s="30">
        <v>2010</v>
      </c>
      <c r="AH3" s="30">
        <v>8722</v>
      </c>
      <c r="AI3" s="30">
        <v>2355</v>
      </c>
      <c r="AJ3" s="30">
        <v>4396</v>
      </c>
      <c r="AK3" s="30">
        <v>197</v>
      </c>
      <c r="AL3" s="30">
        <v>8889</v>
      </c>
      <c r="AM3" s="30">
        <v>4829</v>
      </c>
      <c r="AN3" s="30">
        <v>5852</v>
      </c>
      <c r="AO3" s="30">
        <v>9158</v>
      </c>
      <c r="AP3" s="30">
        <v>8554</v>
      </c>
      <c r="AQ3" s="30">
        <v>9106</v>
      </c>
      <c r="AR3" s="30">
        <v>2435</v>
      </c>
      <c r="AS3" s="30">
        <v>2693</v>
      </c>
      <c r="AT3" s="63">
        <v>1</v>
      </c>
      <c r="AU3" s="63">
        <v>1</v>
      </c>
      <c r="AV3" s="63">
        <v>1</v>
      </c>
      <c r="AW3" s="63">
        <v>1</v>
      </c>
      <c r="AX3" s="63">
        <v>1</v>
      </c>
      <c r="AY3" s="63">
        <v>1</v>
      </c>
      <c r="AZ3" s="63">
        <v>1</v>
      </c>
      <c r="BA3" s="63">
        <v>1</v>
      </c>
      <c r="BB3" s="63">
        <v>1</v>
      </c>
      <c r="BC3" s="63">
        <v>1</v>
      </c>
      <c r="BD3" s="63">
        <v>1</v>
      </c>
      <c r="BE3" s="63">
        <v>1</v>
      </c>
      <c r="BF3" s="63">
        <v>1</v>
      </c>
      <c r="BG3" s="63">
        <v>1</v>
      </c>
      <c r="BH3" s="63">
        <v>1</v>
      </c>
      <c r="BI3" s="63">
        <v>1</v>
      </c>
      <c r="BJ3" s="63">
        <v>1</v>
      </c>
      <c r="BK3" s="63">
        <v>1</v>
      </c>
    </row>
    <row r="4" spans="1:63" x14ac:dyDescent="0.25">
      <c r="A4" s="30" t="s">
        <v>1813</v>
      </c>
      <c r="B4" s="30">
        <v>2</v>
      </c>
      <c r="C4" s="30" t="s">
        <v>147</v>
      </c>
      <c r="D4" s="30">
        <v>24</v>
      </c>
      <c r="E4" s="61">
        <v>87589</v>
      </c>
      <c r="F4" s="62">
        <v>1</v>
      </c>
      <c r="G4" s="62">
        <v>0.96299999999999997</v>
      </c>
      <c r="H4" s="30" t="s">
        <v>1814</v>
      </c>
      <c r="I4" s="30" t="s">
        <v>1815</v>
      </c>
      <c r="J4" s="46">
        <v>108</v>
      </c>
      <c r="K4" s="46">
        <v>1684</v>
      </c>
      <c r="L4" s="46">
        <v>3286</v>
      </c>
      <c r="M4" s="46">
        <v>2373</v>
      </c>
      <c r="N4" s="46">
        <v>3</v>
      </c>
      <c r="O4" s="46">
        <v>391</v>
      </c>
      <c r="P4" s="46">
        <v>662</v>
      </c>
      <c r="Q4" s="46">
        <v>260</v>
      </c>
      <c r="R4" s="46">
        <v>133</v>
      </c>
      <c r="S4" s="46">
        <v>84</v>
      </c>
      <c r="T4" s="46">
        <v>2933</v>
      </c>
      <c r="U4" s="46">
        <v>872</v>
      </c>
      <c r="V4" s="46">
        <v>1661</v>
      </c>
      <c r="W4" s="46">
        <v>2520</v>
      </c>
      <c r="X4" s="46">
        <v>344</v>
      </c>
      <c r="Y4" s="46">
        <v>1393</v>
      </c>
      <c r="Z4" s="46">
        <v>29</v>
      </c>
      <c r="AA4" s="46">
        <v>32</v>
      </c>
      <c r="AB4" s="46">
        <v>2364</v>
      </c>
      <c r="AC4" s="46">
        <v>6169</v>
      </c>
      <c r="AD4" s="46">
        <v>8146</v>
      </c>
      <c r="AE4" s="46">
        <v>2433</v>
      </c>
      <c r="AF4" s="30">
        <v>591</v>
      </c>
      <c r="AG4" s="30">
        <v>1127</v>
      </c>
      <c r="AH4" s="30">
        <v>4670</v>
      </c>
      <c r="AI4" s="30">
        <v>1390</v>
      </c>
      <c r="AJ4" s="30">
        <v>4054</v>
      </c>
      <c r="AK4" s="30">
        <v>124</v>
      </c>
      <c r="AL4" s="30">
        <v>6497</v>
      </c>
      <c r="AM4" s="30">
        <v>1876</v>
      </c>
      <c r="AN4" s="30">
        <v>4449</v>
      </c>
      <c r="AO4" s="30">
        <v>5615</v>
      </c>
      <c r="AP4" s="30">
        <v>4325</v>
      </c>
      <c r="AQ4" s="30">
        <v>3458</v>
      </c>
      <c r="AR4" s="30">
        <v>814</v>
      </c>
      <c r="AS4" s="30">
        <v>1051</v>
      </c>
      <c r="AT4" s="63">
        <v>1</v>
      </c>
      <c r="AU4" s="63">
        <v>1</v>
      </c>
      <c r="AV4" s="63">
        <v>1</v>
      </c>
      <c r="AW4" s="63">
        <v>1</v>
      </c>
      <c r="AX4" s="63">
        <v>1</v>
      </c>
      <c r="AY4" s="63">
        <v>1</v>
      </c>
      <c r="AZ4" s="63">
        <v>1</v>
      </c>
      <c r="BA4" s="63">
        <v>1</v>
      </c>
      <c r="BB4" s="63">
        <v>1</v>
      </c>
      <c r="BC4" s="63">
        <v>1</v>
      </c>
      <c r="BD4" s="63">
        <v>1</v>
      </c>
      <c r="BE4" s="63">
        <v>1</v>
      </c>
      <c r="BF4" s="63">
        <v>1</v>
      </c>
      <c r="BG4" s="63">
        <v>1</v>
      </c>
      <c r="BH4" s="63">
        <v>1</v>
      </c>
      <c r="BI4" s="63">
        <v>1</v>
      </c>
      <c r="BJ4" s="63">
        <v>1</v>
      </c>
      <c r="BK4" s="63">
        <v>1</v>
      </c>
    </row>
    <row r="5" spans="1:63" x14ac:dyDescent="0.25">
      <c r="A5" s="30" t="s">
        <v>1816</v>
      </c>
      <c r="B5" s="30">
        <v>3</v>
      </c>
      <c r="C5" s="30" t="s">
        <v>147</v>
      </c>
      <c r="D5" s="30">
        <v>24</v>
      </c>
      <c r="E5" s="64">
        <v>465889</v>
      </c>
      <c r="F5" s="62">
        <v>1</v>
      </c>
      <c r="G5" s="62">
        <v>0.99399999999999999</v>
      </c>
      <c r="H5" s="30" t="s">
        <v>1817</v>
      </c>
      <c r="I5" s="30" t="s">
        <v>1818</v>
      </c>
      <c r="J5" s="30">
        <v>1117</v>
      </c>
      <c r="K5" s="30">
        <v>5273</v>
      </c>
      <c r="L5" s="30">
        <v>12952</v>
      </c>
      <c r="M5" s="30">
        <v>7464</v>
      </c>
      <c r="N5" s="30">
        <v>51</v>
      </c>
      <c r="O5" s="30">
        <v>1282</v>
      </c>
      <c r="P5" s="30">
        <v>1911</v>
      </c>
      <c r="Q5" s="30">
        <v>932</v>
      </c>
      <c r="R5" s="30">
        <v>643</v>
      </c>
      <c r="S5" s="30">
        <v>369</v>
      </c>
      <c r="T5" s="30">
        <v>16547</v>
      </c>
      <c r="U5" s="30">
        <v>4958</v>
      </c>
      <c r="V5" s="30">
        <v>5866</v>
      </c>
      <c r="W5" s="30">
        <v>10541</v>
      </c>
      <c r="X5" s="30">
        <v>487</v>
      </c>
      <c r="Y5" s="30">
        <v>5349</v>
      </c>
      <c r="Z5" s="30">
        <v>87</v>
      </c>
      <c r="AA5" s="30">
        <v>54</v>
      </c>
      <c r="AB5" s="30">
        <v>7796</v>
      </c>
      <c r="AC5" s="30">
        <v>36643</v>
      </c>
      <c r="AD5" s="30">
        <v>44329</v>
      </c>
      <c r="AE5" s="30">
        <v>7685</v>
      </c>
      <c r="AF5" s="30">
        <v>1699</v>
      </c>
      <c r="AG5" s="30">
        <v>4709</v>
      </c>
      <c r="AH5" s="30">
        <v>29457</v>
      </c>
      <c r="AI5" s="30">
        <v>8328</v>
      </c>
      <c r="AJ5" s="30">
        <v>12239</v>
      </c>
      <c r="AK5" s="30">
        <v>503</v>
      </c>
      <c r="AL5" s="30">
        <v>35658</v>
      </c>
      <c r="AM5" s="30">
        <v>13051</v>
      </c>
      <c r="AN5" s="30">
        <v>20609</v>
      </c>
      <c r="AO5" s="30">
        <v>27112</v>
      </c>
      <c r="AP5" s="30">
        <v>20251</v>
      </c>
      <c r="AQ5" s="30">
        <v>15711</v>
      </c>
      <c r="AR5" s="30">
        <v>4041</v>
      </c>
      <c r="AS5" s="30">
        <v>5180</v>
      </c>
      <c r="AT5" s="63">
        <v>1</v>
      </c>
      <c r="AU5" s="63">
        <v>1</v>
      </c>
      <c r="AV5" s="63">
        <v>1</v>
      </c>
      <c r="AW5" s="63">
        <v>1</v>
      </c>
      <c r="AX5" s="63">
        <v>1</v>
      </c>
      <c r="AY5" s="63">
        <v>1</v>
      </c>
      <c r="AZ5" s="63">
        <v>1</v>
      </c>
      <c r="BA5" s="63">
        <v>1</v>
      </c>
      <c r="BB5" s="63">
        <v>1</v>
      </c>
      <c r="BC5" s="63">
        <v>1</v>
      </c>
      <c r="BD5" s="63">
        <v>1</v>
      </c>
      <c r="BE5" s="63">
        <v>1</v>
      </c>
      <c r="BF5" s="63">
        <v>1</v>
      </c>
      <c r="BG5" s="63">
        <v>1</v>
      </c>
      <c r="BH5" s="63">
        <v>1</v>
      </c>
      <c r="BI5" s="63">
        <v>1</v>
      </c>
      <c r="BJ5" s="63">
        <v>1</v>
      </c>
      <c r="BK5" s="63">
        <v>1</v>
      </c>
    </row>
    <row r="6" spans="1:63" x14ac:dyDescent="0.25">
      <c r="A6" s="30" t="s">
        <v>1819</v>
      </c>
      <c r="B6" s="30">
        <v>1</v>
      </c>
      <c r="C6" s="30" t="s">
        <v>100</v>
      </c>
      <c r="D6" s="30">
        <v>24</v>
      </c>
      <c r="E6" s="64">
        <v>258244</v>
      </c>
      <c r="F6" s="62">
        <v>0.999</v>
      </c>
      <c r="G6" s="62">
        <v>0.995</v>
      </c>
      <c r="H6" s="30" t="s">
        <v>1820</v>
      </c>
      <c r="I6" s="30" t="s">
        <v>1821</v>
      </c>
      <c r="J6" s="46">
        <v>1683</v>
      </c>
      <c r="K6" s="46">
        <v>3807</v>
      </c>
      <c r="L6" s="46">
        <v>5479</v>
      </c>
      <c r="M6" s="46">
        <v>5108</v>
      </c>
      <c r="N6" s="46">
        <v>34</v>
      </c>
      <c r="O6" s="46">
        <v>710</v>
      </c>
      <c r="P6" s="46">
        <v>902</v>
      </c>
      <c r="Q6" s="46">
        <v>689</v>
      </c>
      <c r="R6" s="46">
        <v>315</v>
      </c>
      <c r="S6" s="46">
        <v>109</v>
      </c>
      <c r="T6" s="46">
        <v>5573</v>
      </c>
      <c r="U6" s="46">
        <v>2387</v>
      </c>
      <c r="V6" s="46">
        <v>1130</v>
      </c>
      <c r="W6" s="46">
        <v>2187</v>
      </c>
      <c r="X6" s="46">
        <v>487</v>
      </c>
      <c r="Y6" s="46">
        <v>7072</v>
      </c>
      <c r="Z6" s="46">
        <v>238</v>
      </c>
      <c r="AA6" s="46">
        <v>981</v>
      </c>
      <c r="AB6" s="46">
        <v>6515</v>
      </c>
      <c r="AC6" s="46">
        <v>11636</v>
      </c>
      <c r="AD6" s="46">
        <v>19859</v>
      </c>
      <c r="AE6" s="46">
        <v>5250</v>
      </c>
      <c r="AF6" s="30">
        <v>4315</v>
      </c>
      <c r="AG6" s="30">
        <v>4500</v>
      </c>
      <c r="AH6" s="30">
        <v>9733</v>
      </c>
      <c r="AI6" s="30">
        <v>3601</v>
      </c>
      <c r="AJ6" s="30">
        <v>8826</v>
      </c>
      <c r="AK6" s="30">
        <v>317</v>
      </c>
      <c r="AL6" s="30">
        <v>12011</v>
      </c>
      <c r="AM6" s="30">
        <v>6938</v>
      </c>
      <c r="AN6" s="30">
        <v>4171</v>
      </c>
      <c r="AO6" s="30">
        <v>8273</v>
      </c>
      <c r="AP6" s="30">
        <v>7565</v>
      </c>
      <c r="AQ6" s="30">
        <v>15602</v>
      </c>
      <c r="AR6" s="30">
        <v>1526</v>
      </c>
      <c r="AS6" s="30">
        <v>2586</v>
      </c>
      <c r="AT6" s="63">
        <v>1</v>
      </c>
      <c r="AU6" s="63">
        <v>1</v>
      </c>
      <c r="AV6" s="63">
        <v>1</v>
      </c>
      <c r="AW6" s="63">
        <v>1</v>
      </c>
      <c r="AX6" s="63">
        <v>1</v>
      </c>
      <c r="AY6" s="63">
        <v>1</v>
      </c>
      <c r="AZ6" s="63">
        <v>1</v>
      </c>
      <c r="BA6" s="63">
        <v>1</v>
      </c>
      <c r="BB6" s="63">
        <v>1</v>
      </c>
      <c r="BC6" s="63">
        <v>1</v>
      </c>
      <c r="BD6" s="63">
        <v>1</v>
      </c>
      <c r="BE6" s="63">
        <v>1</v>
      </c>
      <c r="BF6" s="63">
        <v>1</v>
      </c>
      <c r="BG6" s="63">
        <v>1</v>
      </c>
      <c r="BH6" s="63">
        <v>1</v>
      </c>
      <c r="BI6" s="63">
        <v>1</v>
      </c>
      <c r="BJ6" s="63">
        <v>1</v>
      </c>
      <c r="BK6" s="63">
        <v>1</v>
      </c>
    </row>
    <row r="7" spans="1:63" x14ac:dyDescent="0.25">
      <c r="A7" s="30" t="s">
        <v>1822</v>
      </c>
      <c r="B7" s="30">
        <v>2</v>
      </c>
      <c r="C7" s="30" t="s">
        <v>100</v>
      </c>
      <c r="D7" s="30">
        <v>24</v>
      </c>
      <c r="E7" s="64">
        <v>106268</v>
      </c>
      <c r="F7" s="62">
        <v>1</v>
      </c>
      <c r="G7" s="62">
        <v>0.97</v>
      </c>
      <c r="H7" s="30" t="s">
        <v>1823</v>
      </c>
      <c r="I7" s="30" t="s">
        <v>1824</v>
      </c>
      <c r="J7" s="46">
        <v>831</v>
      </c>
      <c r="K7" s="46">
        <v>2438</v>
      </c>
      <c r="L7" s="46">
        <v>2483</v>
      </c>
      <c r="M7" s="46">
        <v>2297</v>
      </c>
      <c r="N7" s="46">
        <v>6</v>
      </c>
      <c r="O7" s="46">
        <v>504</v>
      </c>
      <c r="P7" s="46">
        <v>416</v>
      </c>
      <c r="Q7" s="46">
        <v>699</v>
      </c>
      <c r="R7" s="46">
        <v>93</v>
      </c>
      <c r="S7" s="46">
        <v>42</v>
      </c>
      <c r="T7" s="46">
        <v>2454</v>
      </c>
      <c r="U7" s="46">
        <v>1668</v>
      </c>
      <c r="V7" s="46">
        <v>1161</v>
      </c>
      <c r="W7" s="46">
        <v>2375</v>
      </c>
      <c r="X7" s="46">
        <v>272</v>
      </c>
      <c r="Y7" s="46">
        <v>1409</v>
      </c>
      <c r="Z7" s="46">
        <v>190</v>
      </c>
      <c r="AA7" s="46">
        <v>530</v>
      </c>
      <c r="AB7" s="46">
        <v>2830</v>
      </c>
      <c r="AC7" s="46">
        <v>5912</v>
      </c>
      <c r="AD7" s="46">
        <v>6668</v>
      </c>
      <c r="AE7" s="46">
        <v>2362</v>
      </c>
      <c r="AF7" s="30">
        <v>1702</v>
      </c>
      <c r="AG7" s="30">
        <v>1445</v>
      </c>
      <c r="AH7" s="30">
        <v>3611</v>
      </c>
      <c r="AI7" s="30">
        <v>1498</v>
      </c>
      <c r="AJ7" s="30">
        <v>5282</v>
      </c>
      <c r="AK7" s="30">
        <v>123</v>
      </c>
      <c r="AL7" s="30">
        <v>5287</v>
      </c>
      <c r="AM7" s="30">
        <v>3578</v>
      </c>
      <c r="AN7" s="30">
        <v>3285</v>
      </c>
      <c r="AO7" s="30">
        <v>6298</v>
      </c>
      <c r="AP7" s="30">
        <v>3122</v>
      </c>
      <c r="AQ7" s="30">
        <v>4198</v>
      </c>
      <c r="AR7" s="30">
        <v>1085</v>
      </c>
      <c r="AS7" s="30">
        <v>1651</v>
      </c>
      <c r="AT7" s="63">
        <v>1</v>
      </c>
      <c r="AU7" s="63">
        <v>1</v>
      </c>
      <c r="AV7" s="63">
        <v>1</v>
      </c>
      <c r="AW7" s="63">
        <v>1</v>
      </c>
      <c r="AX7" s="63">
        <v>1</v>
      </c>
      <c r="AY7" s="63">
        <v>1</v>
      </c>
      <c r="AZ7" s="63">
        <v>1</v>
      </c>
      <c r="BA7" s="63">
        <v>1</v>
      </c>
      <c r="BB7" s="63">
        <v>1</v>
      </c>
      <c r="BC7" s="63">
        <v>1</v>
      </c>
      <c r="BD7" s="63">
        <v>1</v>
      </c>
      <c r="BE7" s="63">
        <v>1</v>
      </c>
      <c r="BF7" s="63">
        <v>1</v>
      </c>
      <c r="BG7" s="63">
        <v>1</v>
      </c>
      <c r="BH7" s="63">
        <v>1</v>
      </c>
      <c r="BI7" s="63">
        <v>1</v>
      </c>
      <c r="BJ7" s="63">
        <v>1</v>
      </c>
      <c r="BK7" s="63">
        <v>1</v>
      </c>
    </row>
    <row r="8" spans="1:63" x14ac:dyDescent="0.25">
      <c r="A8" s="30" t="s">
        <v>1825</v>
      </c>
      <c r="B8" s="30">
        <v>3</v>
      </c>
      <c r="C8" s="30" t="s">
        <v>100</v>
      </c>
      <c r="D8" s="30">
        <v>24</v>
      </c>
      <c r="E8" s="64">
        <v>380592</v>
      </c>
      <c r="F8" s="62">
        <v>1</v>
      </c>
      <c r="G8" s="62">
        <v>0.98199999999999998</v>
      </c>
      <c r="H8" s="30" t="s">
        <v>1826</v>
      </c>
      <c r="I8" s="30" t="s">
        <v>1827</v>
      </c>
      <c r="J8" s="30">
        <v>1128</v>
      </c>
      <c r="K8" s="30">
        <v>4268</v>
      </c>
      <c r="L8" s="30">
        <v>5442</v>
      </c>
      <c r="M8" s="30">
        <v>2917</v>
      </c>
      <c r="N8" s="30">
        <v>40</v>
      </c>
      <c r="O8" s="30">
        <v>1037</v>
      </c>
      <c r="P8" s="30">
        <v>2019</v>
      </c>
      <c r="Q8" s="30">
        <v>1035</v>
      </c>
      <c r="R8" s="30">
        <v>300</v>
      </c>
      <c r="S8" s="30">
        <v>422</v>
      </c>
      <c r="T8" s="30">
        <v>7500</v>
      </c>
      <c r="U8" s="30">
        <v>3117</v>
      </c>
      <c r="V8" s="30">
        <v>4798</v>
      </c>
      <c r="W8" s="30">
        <v>6721</v>
      </c>
      <c r="X8" s="30">
        <v>654</v>
      </c>
      <c r="Y8" s="30">
        <v>1487</v>
      </c>
      <c r="Z8" s="30">
        <v>22</v>
      </c>
      <c r="AA8" s="30">
        <v>24</v>
      </c>
      <c r="AB8" s="30">
        <v>5125</v>
      </c>
      <c r="AC8" s="30">
        <v>26419</v>
      </c>
      <c r="AD8" s="30">
        <v>33846</v>
      </c>
      <c r="AE8" s="30">
        <v>3005</v>
      </c>
      <c r="AF8" s="30">
        <v>590</v>
      </c>
      <c r="AG8" s="30">
        <v>6363</v>
      </c>
      <c r="AH8" s="30">
        <v>20987</v>
      </c>
      <c r="AI8" s="30">
        <v>3523</v>
      </c>
      <c r="AJ8" s="30">
        <v>7191</v>
      </c>
      <c r="AK8" s="30">
        <v>537</v>
      </c>
      <c r="AL8" s="30">
        <v>20110</v>
      </c>
      <c r="AM8" s="30">
        <v>14075</v>
      </c>
      <c r="AN8" s="30">
        <v>18377</v>
      </c>
      <c r="AO8" s="30">
        <v>22294</v>
      </c>
      <c r="AP8" s="30">
        <v>25349</v>
      </c>
      <c r="AQ8" s="30">
        <v>14922</v>
      </c>
      <c r="AR8" s="30">
        <v>3090</v>
      </c>
      <c r="AS8" s="30">
        <v>3884</v>
      </c>
      <c r="AT8" s="63">
        <v>1</v>
      </c>
      <c r="AU8" s="63">
        <v>1</v>
      </c>
      <c r="AV8" s="63">
        <v>1</v>
      </c>
      <c r="AW8" s="63">
        <v>1</v>
      </c>
      <c r="AX8" s="63">
        <v>1</v>
      </c>
      <c r="AY8" s="63">
        <v>1</v>
      </c>
      <c r="AZ8" s="63">
        <v>1</v>
      </c>
      <c r="BA8" s="63">
        <v>1</v>
      </c>
      <c r="BB8" s="63">
        <v>1</v>
      </c>
      <c r="BC8" s="63">
        <v>1</v>
      </c>
      <c r="BD8" s="63">
        <v>1</v>
      </c>
      <c r="BE8" s="63">
        <v>1</v>
      </c>
      <c r="BF8" s="63">
        <v>1</v>
      </c>
      <c r="BG8" s="63">
        <v>1</v>
      </c>
      <c r="BH8" s="63">
        <v>1</v>
      </c>
      <c r="BI8" s="63">
        <v>1</v>
      </c>
      <c r="BJ8" s="63">
        <v>1</v>
      </c>
      <c r="BK8" s="63">
        <v>1</v>
      </c>
    </row>
    <row r="9" spans="1:63" x14ac:dyDescent="0.25">
      <c r="A9" s="30" t="s">
        <v>1828</v>
      </c>
      <c r="B9" s="30">
        <v>1</v>
      </c>
      <c r="C9" s="30" t="s">
        <v>78</v>
      </c>
      <c r="D9" s="30">
        <v>24</v>
      </c>
      <c r="E9" s="64">
        <v>186019</v>
      </c>
      <c r="F9" s="62">
        <v>0.999</v>
      </c>
      <c r="G9" s="62">
        <v>0.94399999999999995</v>
      </c>
      <c r="H9" s="30" t="s">
        <v>1829</v>
      </c>
      <c r="I9" s="30" t="s">
        <v>1830</v>
      </c>
      <c r="J9" s="46">
        <v>1125</v>
      </c>
      <c r="K9" s="46">
        <v>376</v>
      </c>
      <c r="L9" s="46">
        <v>1464</v>
      </c>
      <c r="M9" s="46">
        <v>1212</v>
      </c>
      <c r="N9" s="46">
        <v>66</v>
      </c>
      <c r="O9" s="46">
        <v>231</v>
      </c>
      <c r="P9" s="46">
        <v>550</v>
      </c>
      <c r="Q9" s="46">
        <v>0</v>
      </c>
      <c r="R9" s="46">
        <v>0</v>
      </c>
      <c r="S9" s="46">
        <v>31</v>
      </c>
      <c r="T9" s="46">
        <v>830</v>
      </c>
      <c r="U9" s="46">
        <v>0</v>
      </c>
      <c r="V9" s="46">
        <v>0</v>
      </c>
      <c r="W9" s="46">
        <v>0</v>
      </c>
      <c r="X9" s="46">
        <v>233</v>
      </c>
      <c r="Y9" s="46">
        <v>891</v>
      </c>
      <c r="Z9" s="46">
        <v>0</v>
      </c>
      <c r="AA9" s="46">
        <v>21</v>
      </c>
      <c r="AB9" s="46">
        <v>2696</v>
      </c>
      <c r="AC9" s="46">
        <v>5197</v>
      </c>
      <c r="AD9" s="46">
        <v>5026</v>
      </c>
      <c r="AE9" s="46">
        <v>1247</v>
      </c>
      <c r="AF9" s="30">
        <v>426</v>
      </c>
      <c r="AG9" s="30">
        <v>853</v>
      </c>
      <c r="AH9" s="30">
        <v>1802</v>
      </c>
      <c r="AI9" s="30">
        <v>1298</v>
      </c>
      <c r="AJ9" s="30">
        <v>30</v>
      </c>
      <c r="AK9" s="30">
        <v>38</v>
      </c>
      <c r="AL9" s="30">
        <v>4717</v>
      </c>
      <c r="AM9" s="30">
        <v>1495</v>
      </c>
      <c r="AN9" s="30">
        <v>1875</v>
      </c>
      <c r="AO9" s="30">
        <v>3795</v>
      </c>
      <c r="AP9" s="30">
        <v>2329</v>
      </c>
      <c r="AQ9" s="30">
        <v>4713</v>
      </c>
      <c r="AR9" s="30">
        <v>1312</v>
      </c>
      <c r="AS9" s="30">
        <v>1498</v>
      </c>
      <c r="AT9" s="63">
        <v>1</v>
      </c>
      <c r="AU9" s="63">
        <v>1</v>
      </c>
      <c r="AV9" s="63">
        <v>1</v>
      </c>
      <c r="AW9" s="63">
        <v>1</v>
      </c>
      <c r="AX9" s="63">
        <v>1</v>
      </c>
      <c r="AY9" s="63">
        <v>1</v>
      </c>
      <c r="AZ9" s="63">
        <v>1</v>
      </c>
      <c r="BA9" s="63">
        <v>0.55813953488372092</v>
      </c>
      <c r="BB9" s="63">
        <v>0.37020316027088035</v>
      </c>
      <c r="BC9" s="63">
        <v>1</v>
      </c>
      <c r="BD9" s="63">
        <v>1</v>
      </c>
      <c r="BE9" s="63">
        <v>0.66088631984585744</v>
      </c>
      <c r="BF9" s="63">
        <v>0.6487935656836461</v>
      </c>
      <c r="BG9" s="63">
        <v>0.55323193916349811</v>
      </c>
      <c r="BH9" s="63">
        <v>1</v>
      </c>
      <c r="BI9" s="63">
        <v>1</v>
      </c>
      <c r="BJ9" s="63">
        <v>0.59391771019677997</v>
      </c>
      <c r="BK9" s="63">
        <v>1</v>
      </c>
    </row>
    <row r="10" spans="1:63" x14ac:dyDescent="0.25">
      <c r="A10" s="30" t="s">
        <v>1831</v>
      </c>
      <c r="B10" s="30">
        <v>2</v>
      </c>
      <c r="C10" s="30" t="s">
        <v>78</v>
      </c>
      <c r="D10" s="30">
        <v>24</v>
      </c>
      <c r="E10" s="64">
        <v>176639</v>
      </c>
      <c r="F10" s="62">
        <v>0.998</v>
      </c>
      <c r="G10" s="62">
        <v>0.93</v>
      </c>
      <c r="H10" s="30" t="s">
        <v>1832</v>
      </c>
      <c r="I10" s="30" t="s">
        <v>1833</v>
      </c>
      <c r="J10" s="46">
        <v>248</v>
      </c>
      <c r="K10" s="46">
        <v>2954</v>
      </c>
      <c r="L10" s="59">
        <v>0</v>
      </c>
      <c r="M10" s="46">
        <v>3161</v>
      </c>
      <c r="N10" s="46">
        <v>31</v>
      </c>
      <c r="O10" s="46">
        <v>0</v>
      </c>
      <c r="P10" s="46">
        <v>769</v>
      </c>
      <c r="Q10" s="46">
        <v>0</v>
      </c>
      <c r="R10" s="46">
        <v>0</v>
      </c>
      <c r="S10" s="46">
        <v>156</v>
      </c>
      <c r="T10" s="46">
        <v>1750</v>
      </c>
      <c r="U10" s="46">
        <v>0</v>
      </c>
      <c r="V10" s="46">
        <v>0</v>
      </c>
      <c r="W10" s="46">
        <v>2228</v>
      </c>
      <c r="X10" s="46">
        <v>0</v>
      </c>
      <c r="Y10" s="46">
        <v>0</v>
      </c>
      <c r="Z10" s="46">
        <v>29</v>
      </c>
      <c r="AA10" s="46">
        <v>33</v>
      </c>
      <c r="AB10" s="46">
        <v>4184</v>
      </c>
      <c r="AC10" s="46">
        <v>8472</v>
      </c>
      <c r="AD10" s="46">
        <v>5571</v>
      </c>
      <c r="AE10" s="46">
        <v>3249</v>
      </c>
      <c r="AF10" s="30">
        <v>241</v>
      </c>
      <c r="AG10" s="30">
        <v>825</v>
      </c>
      <c r="AH10" s="30">
        <v>20871</v>
      </c>
      <c r="AI10" s="30">
        <v>756</v>
      </c>
      <c r="AJ10" s="30">
        <v>324</v>
      </c>
      <c r="AK10" s="30">
        <v>164</v>
      </c>
      <c r="AL10" s="30">
        <v>6174</v>
      </c>
      <c r="AM10" s="30">
        <v>888</v>
      </c>
      <c r="AN10" s="30">
        <v>1202</v>
      </c>
      <c r="AO10" s="30">
        <v>5027</v>
      </c>
      <c r="AP10" s="30">
        <v>363</v>
      </c>
      <c r="AQ10" s="30">
        <v>2133</v>
      </c>
      <c r="AR10" s="30">
        <v>1019</v>
      </c>
      <c r="AS10" s="30">
        <v>1467</v>
      </c>
      <c r="AT10" s="63">
        <v>1</v>
      </c>
      <c r="AU10" s="63">
        <v>1</v>
      </c>
      <c r="AV10" s="63">
        <v>0.56464811783960722</v>
      </c>
      <c r="AW10" s="63">
        <v>1</v>
      </c>
      <c r="AX10" s="63">
        <v>1</v>
      </c>
      <c r="AY10" s="63">
        <v>0.70204081632653059</v>
      </c>
      <c r="AZ10" s="63">
        <v>1</v>
      </c>
      <c r="BA10" s="63">
        <v>0.54651162790697672</v>
      </c>
      <c r="BB10" s="63">
        <v>0.34311512415349887</v>
      </c>
      <c r="BC10" s="63">
        <v>1</v>
      </c>
      <c r="BD10" s="63">
        <v>1</v>
      </c>
      <c r="BE10" s="63">
        <v>0.61657032755298646</v>
      </c>
      <c r="BF10" s="63">
        <v>0.67560321715817695</v>
      </c>
      <c r="BG10" s="63">
        <v>1</v>
      </c>
      <c r="BH10" s="63">
        <v>0.41491841491841491</v>
      </c>
      <c r="BI10" s="63">
        <v>0.54344391785150081</v>
      </c>
      <c r="BJ10" s="63">
        <v>1</v>
      </c>
      <c r="BK10" s="63">
        <v>1</v>
      </c>
    </row>
    <row r="11" spans="1:63" x14ac:dyDescent="0.25">
      <c r="A11" s="30" t="s">
        <v>1834</v>
      </c>
      <c r="B11" s="30">
        <v>3</v>
      </c>
      <c r="C11" s="30" t="s">
        <v>78</v>
      </c>
      <c r="D11" s="30">
        <v>24</v>
      </c>
      <c r="E11" s="64">
        <v>253434</v>
      </c>
      <c r="F11" s="62">
        <v>0.999</v>
      </c>
      <c r="G11" s="62">
        <v>0.90600000000000003</v>
      </c>
      <c r="H11" s="30" t="s">
        <v>1835</v>
      </c>
      <c r="I11" s="30" t="s">
        <v>1836</v>
      </c>
      <c r="J11" s="46">
        <v>0</v>
      </c>
      <c r="K11" s="46">
        <v>0</v>
      </c>
      <c r="L11" s="46">
        <v>1579</v>
      </c>
      <c r="M11" s="46">
        <v>0</v>
      </c>
      <c r="N11" s="46">
        <v>0</v>
      </c>
      <c r="O11" s="46">
        <v>41</v>
      </c>
      <c r="P11" s="46">
        <v>129</v>
      </c>
      <c r="Q11" s="46">
        <v>0</v>
      </c>
      <c r="R11" s="46">
        <v>100</v>
      </c>
      <c r="S11" s="46">
        <v>17</v>
      </c>
      <c r="T11" s="46">
        <v>0</v>
      </c>
      <c r="U11" s="46">
        <v>0</v>
      </c>
      <c r="V11" s="46">
        <v>2400</v>
      </c>
      <c r="W11" s="46">
        <v>1716</v>
      </c>
      <c r="X11" s="46">
        <v>0</v>
      </c>
      <c r="Y11" s="46">
        <v>353</v>
      </c>
      <c r="Z11" s="46">
        <v>12</v>
      </c>
      <c r="AA11" s="46">
        <v>0</v>
      </c>
      <c r="AB11" s="46">
        <v>1049</v>
      </c>
      <c r="AC11" s="46">
        <v>13405</v>
      </c>
      <c r="AD11" s="46">
        <v>5327</v>
      </c>
      <c r="AE11" s="46">
        <v>0</v>
      </c>
      <c r="AF11" s="30">
        <v>9</v>
      </c>
      <c r="AG11" s="30">
        <v>783</v>
      </c>
      <c r="AH11" s="30">
        <v>11738</v>
      </c>
      <c r="AI11" s="30">
        <v>5256</v>
      </c>
      <c r="AJ11" s="30">
        <v>1850</v>
      </c>
      <c r="AK11" s="30">
        <v>41</v>
      </c>
      <c r="AL11" s="30">
        <v>4696</v>
      </c>
      <c r="AM11" s="30">
        <v>1870</v>
      </c>
      <c r="AN11" s="30">
        <v>4959</v>
      </c>
      <c r="AO11" s="30">
        <v>4377</v>
      </c>
      <c r="AP11" s="30">
        <v>187</v>
      </c>
      <c r="AQ11" s="30">
        <v>1643</v>
      </c>
      <c r="AR11" s="30">
        <v>1157</v>
      </c>
      <c r="AS11" s="30">
        <v>1533</v>
      </c>
      <c r="AT11" s="63">
        <v>0.77181208053691275</v>
      </c>
      <c r="AU11" s="65">
        <v>0.81498829039812604</v>
      </c>
      <c r="AV11" s="63">
        <v>1</v>
      </c>
      <c r="AW11" s="63">
        <v>0</v>
      </c>
      <c r="AX11" s="63">
        <v>0.54404145077720212</v>
      </c>
      <c r="AY11" s="63">
        <v>1</v>
      </c>
      <c r="AZ11" s="63">
        <v>1</v>
      </c>
      <c r="BA11" s="63">
        <v>0.55813953488372092</v>
      </c>
      <c r="BB11" s="63">
        <v>1</v>
      </c>
      <c r="BC11" s="63">
        <v>1</v>
      </c>
      <c r="BD11" s="63">
        <v>0.71035940803382669</v>
      </c>
      <c r="BE11" s="63">
        <v>0.61657032755298646</v>
      </c>
      <c r="BF11" s="63">
        <v>1</v>
      </c>
      <c r="BG11" s="63">
        <v>1</v>
      </c>
      <c r="BH11" s="63">
        <v>0.41491841491841491</v>
      </c>
      <c r="BI11" s="63">
        <v>1</v>
      </c>
      <c r="BJ11" s="63">
        <v>1</v>
      </c>
      <c r="BK11" s="63">
        <v>0.48127340823970038</v>
      </c>
    </row>
    <row r="12" spans="1:63" x14ac:dyDescent="0.25">
      <c r="A12" s="30" t="s">
        <v>1837</v>
      </c>
      <c r="B12" s="30">
        <v>1</v>
      </c>
      <c r="C12" s="30" t="s">
        <v>147</v>
      </c>
      <c r="D12" s="30">
        <v>26</v>
      </c>
      <c r="E12" s="64">
        <v>203227</v>
      </c>
      <c r="F12" s="62">
        <v>1</v>
      </c>
      <c r="G12" s="62">
        <v>0.99399999999999999</v>
      </c>
      <c r="H12" s="30" t="s">
        <v>1838</v>
      </c>
      <c r="I12" s="30" t="s">
        <v>1839</v>
      </c>
      <c r="J12" s="46">
        <v>4170</v>
      </c>
      <c r="K12" s="46">
        <v>4193</v>
      </c>
      <c r="L12" s="46">
        <v>7131</v>
      </c>
      <c r="M12" s="46">
        <v>4928</v>
      </c>
      <c r="N12" s="46">
        <v>63</v>
      </c>
      <c r="O12" s="46">
        <v>1147</v>
      </c>
      <c r="P12" s="46">
        <v>1132</v>
      </c>
      <c r="Q12" s="46">
        <v>894</v>
      </c>
      <c r="R12" s="46">
        <v>400</v>
      </c>
      <c r="S12" s="46">
        <v>114</v>
      </c>
      <c r="T12" s="46">
        <v>5506</v>
      </c>
      <c r="U12" s="46">
        <v>2565</v>
      </c>
      <c r="V12" s="46">
        <v>2150</v>
      </c>
      <c r="W12" s="46">
        <v>4588</v>
      </c>
      <c r="X12" s="46">
        <v>823</v>
      </c>
      <c r="Y12" s="46">
        <v>5699</v>
      </c>
      <c r="Z12" s="46">
        <v>606</v>
      </c>
      <c r="AA12" s="46">
        <v>1788</v>
      </c>
      <c r="AB12" s="46">
        <v>9043</v>
      </c>
      <c r="AC12" s="46">
        <v>12552</v>
      </c>
      <c r="AD12" s="46">
        <v>17480</v>
      </c>
      <c r="AE12" s="46">
        <v>5086</v>
      </c>
      <c r="AF12" s="30">
        <v>4182</v>
      </c>
      <c r="AG12" s="30">
        <v>3899</v>
      </c>
      <c r="AH12" s="30">
        <v>9489</v>
      </c>
      <c r="AI12" s="30">
        <v>2584</v>
      </c>
      <c r="AJ12" s="30">
        <v>7263</v>
      </c>
      <c r="AK12" s="30">
        <v>261</v>
      </c>
      <c r="AL12" s="30">
        <v>11219</v>
      </c>
      <c r="AM12" s="30">
        <v>6685</v>
      </c>
      <c r="AN12" s="30">
        <v>6197</v>
      </c>
      <c r="AO12" s="30">
        <v>11803</v>
      </c>
      <c r="AP12" s="30">
        <v>7616</v>
      </c>
      <c r="AQ12" s="30">
        <v>13381</v>
      </c>
      <c r="AR12" s="30">
        <v>4506</v>
      </c>
      <c r="AS12" s="30">
        <v>4858</v>
      </c>
      <c r="AT12" s="63">
        <v>1</v>
      </c>
      <c r="AU12" s="63">
        <v>1</v>
      </c>
      <c r="AV12" s="63">
        <v>1</v>
      </c>
      <c r="AW12" s="63">
        <v>1</v>
      </c>
      <c r="AX12" s="63">
        <v>1</v>
      </c>
      <c r="AY12" s="63">
        <v>1</v>
      </c>
      <c r="AZ12" s="63">
        <v>1</v>
      </c>
      <c r="BA12" s="63">
        <v>1</v>
      </c>
      <c r="BB12" s="63">
        <v>1</v>
      </c>
      <c r="BC12" s="63">
        <v>1</v>
      </c>
      <c r="BD12" s="63">
        <v>1</v>
      </c>
      <c r="BE12" s="63">
        <v>1</v>
      </c>
      <c r="BF12" s="63">
        <v>1</v>
      </c>
      <c r="BG12" s="63">
        <v>1</v>
      </c>
      <c r="BH12" s="63">
        <v>1</v>
      </c>
      <c r="BI12" s="63">
        <v>1</v>
      </c>
      <c r="BJ12" s="63">
        <v>1</v>
      </c>
      <c r="BK12" s="63">
        <v>1</v>
      </c>
    </row>
    <row r="13" spans="1:63" x14ac:dyDescent="0.25">
      <c r="A13" s="30" t="s">
        <v>1840</v>
      </c>
      <c r="B13" s="30">
        <v>2</v>
      </c>
      <c r="C13" s="30" t="s">
        <v>147</v>
      </c>
      <c r="D13" s="30">
        <v>26</v>
      </c>
      <c r="E13" s="64">
        <v>295947</v>
      </c>
      <c r="F13" s="62">
        <v>1</v>
      </c>
      <c r="G13" s="62">
        <v>0.996</v>
      </c>
      <c r="H13" s="30" t="s">
        <v>1841</v>
      </c>
      <c r="I13" s="30" t="s">
        <v>1842</v>
      </c>
      <c r="J13" s="46">
        <v>5231</v>
      </c>
      <c r="K13" s="46">
        <v>6187</v>
      </c>
      <c r="L13" s="46">
        <v>9008</v>
      </c>
      <c r="M13" s="46">
        <v>7704</v>
      </c>
      <c r="N13" s="46">
        <v>64</v>
      </c>
      <c r="O13" s="46">
        <v>1667</v>
      </c>
      <c r="P13" s="46">
        <v>904</v>
      </c>
      <c r="Q13" s="46">
        <v>1505</v>
      </c>
      <c r="R13" s="46">
        <v>821</v>
      </c>
      <c r="S13" s="46">
        <v>90</v>
      </c>
      <c r="T13" s="46">
        <v>7585</v>
      </c>
      <c r="U13" s="46">
        <v>3866</v>
      </c>
      <c r="V13" s="46">
        <v>3216</v>
      </c>
      <c r="W13" s="46">
        <v>5468</v>
      </c>
      <c r="X13" s="46">
        <v>893</v>
      </c>
      <c r="Y13" s="46">
        <v>7266</v>
      </c>
      <c r="Z13" s="46">
        <v>1425</v>
      </c>
      <c r="AA13" s="46">
        <v>3903</v>
      </c>
      <c r="AB13" s="46">
        <v>12431</v>
      </c>
      <c r="AC13" s="46">
        <v>17521</v>
      </c>
      <c r="AD13" s="46">
        <v>21521</v>
      </c>
      <c r="AE13" s="46">
        <v>7919</v>
      </c>
      <c r="AF13" s="30">
        <v>6260</v>
      </c>
      <c r="AG13" s="30">
        <v>7301</v>
      </c>
      <c r="AH13" s="30">
        <v>10414</v>
      </c>
      <c r="AI13" s="30">
        <v>4423</v>
      </c>
      <c r="AJ13" s="30">
        <v>10217</v>
      </c>
      <c r="AK13" s="30">
        <v>307</v>
      </c>
      <c r="AL13" s="30">
        <v>16087</v>
      </c>
      <c r="AM13" s="30">
        <v>9831</v>
      </c>
      <c r="AN13" s="30">
        <v>9271</v>
      </c>
      <c r="AO13" s="30">
        <v>14573</v>
      </c>
      <c r="AP13" s="30">
        <v>9128</v>
      </c>
      <c r="AQ13" s="30">
        <v>17638</v>
      </c>
      <c r="AR13" s="30">
        <v>5684</v>
      </c>
      <c r="AS13" s="30">
        <v>8020</v>
      </c>
      <c r="AT13" s="63">
        <v>1</v>
      </c>
      <c r="AU13" s="63">
        <v>1</v>
      </c>
      <c r="AV13" s="63">
        <v>1</v>
      </c>
      <c r="AW13" s="63">
        <v>1</v>
      </c>
      <c r="AX13" s="63">
        <v>1</v>
      </c>
      <c r="AY13" s="63">
        <v>1</v>
      </c>
      <c r="AZ13" s="63">
        <v>1</v>
      </c>
      <c r="BA13" s="63">
        <v>1</v>
      </c>
      <c r="BB13" s="63">
        <v>1</v>
      </c>
      <c r="BC13" s="63">
        <v>1</v>
      </c>
      <c r="BD13" s="63">
        <v>1</v>
      </c>
      <c r="BE13" s="63">
        <v>1</v>
      </c>
      <c r="BF13" s="63">
        <v>1</v>
      </c>
      <c r="BG13" s="63">
        <v>1</v>
      </c>
      <c r="BH13" s="63">
        <v>1</v>
      </c>
      <c r="BI13" s="63">
        <v>1</v>
      </c>
      <c r="BJ13" s="63">
        <v>1</v>
      </c>
      <c r="BK13" s="63">
        <v>1</v>
      </c>
    </row>
    <row r="14" spans="1:63" x14ac:dyDescent="0.25">
      <c r="A14" s="30" t="s">
        <v>1843</v>
      </c>
      <c r="B14" s="30">
        <v>3</v>
      </c>
      <c r="C14" s="30" t="s">
        <v>147</v>
      </c>
      <c r="D14" s="30">
        <v>26</v>
      </c>
      <c r="E14" s="64">
        <v>146835</v>
      </c>
      <c r="F14" s="62">
        <v>1</v>
      </c>
      <c r="G14" s="62">
        <v>0.97199999999999998</v>
      </c>
      <c r="H14" s="30" t="s">
        <v>1844</v>
      </c>
      <c r="I14" s="30" t="s">
        <v>1845</v>
      </c>
      <c r="J14" s="46">
        <v>1433</v>
      </c>
      <c r="K14" s="46">
        <v>1502</v>
      </c>
      <c r="L14" s="46">
        <v>2247</v>
      </c>
      <c r="M14" s="46">
        <v>2762</v>
      </c>
      <c r="N14" s="46">
        <v>378</v>
      </c>
      <c r="O14" s="46">
        <v>229</v>
      </c>
      <c r="P14" s="46">
        <v>347</v>
      </c>
      <c r="Q14" s="46">
        <v>244</v>
      </c>
      <c r="R14" s="46">
        <v>316</v>
      </c>
      <c r="S14" s="46">
        <v>1486</v>
      </c>
      <c r="T14" s="46">
        <v>2697</v>
      </c>
      <c r="U14" s="46">
        <v>1362</v>
      </c>
      <c r="V14" s="46">
        <v>1160</v>
      </c>
      <c r="W14" s="46">
        <v>1884</v>
      </c>
      <c r="X14" s="46">
        <v>533</v>
      </c>
      <c r="Y14" s="46">
        <v>1842</v>
      </c>
      <c r="Z14" s="46">
        <v>13</v>
      </c>
      <c r="AA14" s="46">
        <v>34</v>
      </c>
      <c r="AB14" s="46">
        <v>8654</v>
      </c>
      <c r="AC14" s="46">
        <v>9700</v>
      </c>
      <c r="AD14" s="46">
        <v>9876</v>
      </c>
      <c r="AE14" s="46">
        <v>2852</v>
      </c>
      <c r="AF14" s="30">
        <v>1646</v>
      </c>
      <c r="AG14" s="30">
        <v>1729</v>
      </c>
      <c r="AH14" s="30">
        <v>7572</v>
      </c>
      <c r="AI14" s="30">
        <v>2297</v>
      </c>
      <c r="AJ14" s="30">
        <v>2867</v>
      </c>
      <c r="AK14" s="30">
        <v>1521</v>
      </c>
      <c r="AL14" s="30">
        <v>8487</v>
      </c>
      <c r="AM14" s="30">
        <v>5252</v>
      </c>
      <c r="AN14" s="30">
        <v>5370</v>
      </c>
      <c r="AO14" s="30">
        <v>8414</v>
      </c>
      <c r="AP14" s="30">
        <v>4453</v>
      </c>
      <c r="AQ14" s="30">
        <v>10166</v>
      </c>
      <c r="AR14" s="30">
        <v>4954</v>
      </c>
      <c r="AS14" s="30">
        <v>2518</v>
      </c>
      <c r="AT14" s="63">
        <v>1</v>
      </c>
      <c r="AU14" s="63">
        <v>1</v>
      </c>
      <c r="AV14" s="63">
        <v>1</v>
      </c>
      <c r="AW14" s="63">
        <v>1</v>
      </c>
      <c r="AX14" s="63">
        <v>1</v>
      </c>
      <c r="AY14" s="63">
        <v>1</v>
      </c>
      <c r="AZ14" s="63">
        <v>1</v>
      </c>
      <c r="BA14" s="63">
        <v>1</v>
      </c>
      <c r="BB14" s="63">
        <v>1</v>
      </c>
      <c r="BC14" s="63">
        <v>1</v>
      </c>
      <c r="BD14" s="63">
        <v>1</v>
      </c>
      <c r="BE14" s="63">
        <v>1</v>
      </c>
      <c r="BF14" s="63">
        <v>1</v>
      </c>
      <c r="BG14" s="63">
        <v>1</v>
      </c>
      <c r="BH14" s="63">
        <v>1</v>
      </c>
      <c r="BI14" s="63">
        <v>1</v>
      </c>
      <c r="BJ14" s="63">
        <v>1</v>
      </c>
      <c r="BK14" s="63">
        <v>1</v>
      </c>
    </row>
    <row r="15" spans="1:63" x14ac:dyDescent="0.25">
      <c r="A15" s="30" t="s">
        <v>1846</v>
      </c>
      <c r="B15" s="30">
        <v>1</v>
      </c>
      <c r="C15" s="30" t="s">
        <v>100</v>
      </c>
      <c r="D15" s="30">
        <v>26</v>
      </c>
      <c r="E15" s="64">
        <v>153956</v>
      </c>
      <c r="F15" s="62">
        <v>0.999</v>
      </c>
      <c r="G15" s="62">
        <v>0.99099999999999999</v>
      </c>
      <c r="H15" s="30" t="s">
        <v>1847</v>
      </c>
      <c r="I15" s="30" t="s">
        <v>1848</v>
      </c>
      <c r="J15" s="46">
        <v>950</v>
      </c>
      <c r="K15" s="46">
        <v>2914</v>
      </c>
      <c r="L15" s="46">
        <v>3816</v>
      </c>
      <c r="M15" s="46">
        <v>2668</v>
      </c>
      <c r="N15" s="46">
        <v>19</v>
      </c>
      <c r="O15" s="46">
        <v>349</v>
      </c>
      <c r="P15" s="46">
        <v>740</v>
      </c>
      <c r="Q15" s="46">
        <v>756</v>
      </c>
      <c r="R15" s="46">
        <v>227</v>
      </c>
      <c r="S15" s="46">
        <v>42</v>
      </c>
      <c r="T15" s="46">
        <v>2410</v>
      </c>
      <c r="U15" s="46">
        <v>1022</v>
      </c>
      <c r="V15" s="46">
        <v>1553</v>
      </c>
      <c r="W15" s="46">
        <v>2620</v>
      </c>
      <c r="X15" s="46">
        <v>314</v>
      </c>
      <c r="Y15" s="46">
        <v>2454</v>
      </c>
      <c r="Z15" s="46">
        <v>1692</v>
      </c>
      <c r="AA15" s="46">
        <v>1137</v>
      </c>
      <c r="AB15" s="46">
        <v>4557</v>
      </c>
      <c r="AC15" s="46">
        <v>7043</v>
      </c>
      <c r="AD15" s="46">
        <v>7916</v>
      </c>
      <c r="AE15" s="46">
        <v>2765</v>
      </c>
      <c r="AF15" s="30">
        <v>3787</v>
      </c>
      <c r="AG15" s="30">
        <v>3437</v>
      </c>
      <c r="AH15" s="30">
        <v>5080</v>
      </c>
      <c r="AI15" s="30">
        <v>1886</v>
      </c>
      <c r="AJ15" s="30">
        <v>6184</v>
      </c>
      <c r="AK15" s="30">
        <v>157</v>
      </c>
      <c r="AL15" s="30">
        <v>5158</v>
      </c>
      <c r="AM15" s="30">
        <v>2536</v>
      </c>
      <c r="AN15" s="30">
        <v>3558</v>
      </c>
      <c r="AO15" s="30">
        <v>5973</v>
      </c>
      <c r="AP15" s="30">
        <v>3999</v>
      </c>
      <c r="AQ15" s="30">
        <v>6260</v>
      </c>
      <c r="AR15" s="30">
        <v>3387</v>
      </c>
      <c r="AS15" s="30">
        <v>3186</v>
      </c>
      <c r="AT15" s="63">
        <v>1</v>
      </c>
      <c r="AU15" s="63">
        <v>1</v>
      </c>
      <c r="AV15" s="63">
        <v>1</v>
      </c>
      <c r="AW15" s="63">
        <v>1</v>
      </c>
      <c r="AX15" s="63">
        <v>1</v>
      </c>
      <c r="AY15" s="63">
        <v>1</v>
      </c>
      <c r="AZ15" s="63">
        <v>1</v>
      </c>
      <c r="BA15" s="63">
        <v>1</v>
      </c>
      <c r="BB15" s="63">
        <v>1</v>
      </c>
      <c r="BC15" s="63">
        <v>1</v>
      </c>
      <c r="BD15" s="63">
        <v>1</v>
      </c>
      <c r="BE15" s="63">
        <v>1</v>
      </c>
      <c r="BF15" s="63">
        <v>1</v>
      </c>
      <c r="BG15" s="63">
        <v>1</v>
      </c>
      <c r="BH15" s="63">
        <v>1</v>
      </c>
      <c r="BI15" s="63">
        <v>1</v>
      </c>
      <c r="BJ15" s="63">
        <v>1</v>
      </c>
      <c r="BK15" s="63">
        <v>1</v>
      </c>
    </row>
    <row r="16" spans="1:63" x14ac:dyDescent="0.25">
      <c r="A16" s="30" t="s">
        <v>1849</v>
      </c>
      <c r="B16" s="30">
        <v>2</v>
      </c>
      <c r="C16" s="30" t="s">
        <v>100</v>
      </c>
      <c r="D16" s="30">
        <v>26</v>
      </c>
      <c r="E16" s="64">
        <v>627812</v>
      </c>
      <c r="F16" s="62">
        <v>1</v>
      </c>
      <c r="G16" s="62">
        <v>0.997</v>
      </c>
      <c r="H16" s="30" t="s">
        <v>1850</v>
      </c>
      <c r="I16" s="30" t="s">
        <v>1851</v>
      </c>
      <c r="J16" s="30">
        <v>7356</v>
      </c>
      <c r="K16" s="30">
        <v>12540</v>
      </c>
      <c r="L16" s="30">
        <v>15383</v>
      </c>
      <c r="M16" s="30">
        <v>10857</v>
      </c>
      <c r="N16" s="30">
        <v>53</v>
      </c>
      <c r="O16" s="30">
        <v>3637</v>
      </c>
      <c r="P16" s="30">
        <v>3084</v>
      </c>
      <c r="Q16" s="30">
        <v>2154</v>
      </c>
      <c r="R16" s="30">
        <v>665</v>
      </c>
      <c r="S16" s="30">
        <v>132</v>
      </c>
      <c r="T16" s="30">
        <v>10797</v>
      </c>
      <c r="U16" s="30">
        <v>9476</v>
      </c>
      <c r="V16" s="30">
        <v>4935</v>
      </c>
      <c r="W16" s="30">
        <v>8952</v>
      </c>
      <c r="X16" s="30">
        <v>37</v>
      </c>
      <c r="Y16" s="30">
        <v>10692</v>
      </c>
      <c r="Z16" s="30">
        <v>522</v>
      </c>
      <c r="AA16" s="30">
        <v>2617</v>
      </c>
      <c r="AB16" s="30">
        <v>18982</v>
      </c>
      <c r="AC16" s="30">
        <v>40201</v>
      </c>
      <c r="AD16" s="30">
        <v>37769</v>
      </c>
      <c r="AE16" s="30">
        <v>11208</v>
      </c>
      <c r="AF16" s="30">
        <v>8345</v>
      </c>
      <c r="AG16" s="30">
        <v>8679</v>
      </c>
      <c r="AH16" s="30">
        <v>24329</v>
      </c>
      <c r="AI16" s="30">
        <v>7200</v>
      </c>
      <c r="AJ16" s="30">
        <v>17226</v>
      </c>
      <c r="AK16" s="30">
        <v>499</v>
      </c>
      <c r="AL16" s="30">
        <v>30966</v>
      </c>
      <c r="AM16" s="30">
        <v>22457</v>
      </c>
      <c r="AN16" s="30">
        <v>14729</v>
      </c>
      <c r="AO16" s="30">
        <v>22639</v>
      </c>
      <c r="AP16" s="30">
        <v>22847</v>
      </c>
      <c r="AQ16" s="30">
        <v>32431</v>
      </c>
      <c r="AR16" s="30">
        <v>8206</v>
      </c>
      <c r="AS16" s="30">
        <v>9667</v>
      </c>
      <c r="AT16" s="63">
        <v>1</v>
      </c>
      <c r="AU16" s="63">
        <v>1</v>
      </c>
      <c r="AV16" s="63">
        <v>1</v>
      </c>
      <c r="AW16" s="63">
        <v>1</v>
      </c>
      <c r="AX16" s="63">
        <v>1</v>
      </c>
      <c r="AY16" s="63">
        <v>1</v>
      </c>
      <c r="AZ16" s="63">
        <v>1</v>
      </c>
      <c r="BA16" s="63">
        <v>1</v>
      </c>
      <c r="BB16" s="63">
        <v>1</v>
      </c>
      <c r="BC16" s="63">
        <v>1</v>
      </c>
      <c r="BD16" s="63">
        <v>1</v>
      </c>
      <c r="BE16" s="63">
        <v>1</v>
      </c>
      <c r="BF16" s="63">
        <v>1</v>
      </c>
      <c r="BG16" s="63">
        <v>1</v>
      </c>
      <c r="BH16" s="63">
        <v>1</v>
      </c>
      <c r="BI16" s="63">
        <v>1</v>
      </c>
      <c r="BJ16" s="63">
        <v>1</v>
      </c>
      <c r="BK16" s="63">
        <v>1</v>
      </c>
    </row>
    <row r="17" spans="1:63" x14ac:dyDescent="0.25">
      <c r="A17" s="30" t="s">
        <v>1852</v>
      </c>
      <c r="B17" s="30">
        <v>3</v>
      </c>
      <c r="C17" s="30" t="s">
        <v>100</v>
      </c>
      <c r="D17" s="30">
        <v>26</v>
      </c>
      <c r="E17" s="64">
        <v>152462</v>
      </c>
      <c r="F17" s="62">
        <v>1</v>
      </c>
      <c r="G17" s="62">
        <v>0.99099999999999999</v>
      </c>
      <c r="H17" s="30" t="s">
        <v>1853</v>
      </c>
      <c r="I17" s="30" t="s">
        <v>1854</v>
      </c>
      <c r="J17" s="46">
        <v>2103</v>
      </c>
      <c r="K17" s="46">
        <v>2019</v>
      </c>
      <c r="L17" s="46">
        <v>1675</v>
      </c>
      <c r="M17" s="46">
        <v>2880</v>
      </c>
      <c r="N17" s="46">
        <v>22</v>
      </c>
      <c r="O17" s="46">
        <v>454</v>
      </c>
      <c r="P17" s="46">
        <v>550</v>
      </c>
      <c r="Q17" s="46">
        <v>637</v>
      </c>
      <c r="R17" s="46">
        <v>123</v>
      </c>
      <c r="S17" s="46">
        <v>42</v>
      </c>
      <c r="T17" s="46">
        <v>3550</v>
      </c>
      <c r="U17" s="46">
        <v>1565</v>
      </c>
      <c r="V17" s="46">
        <v>952</v>
      </c>
      <c r="W17" s="46">
        <v>2091</v>
      </c>
      <c r="X17" s="46">
        <v>551</v>
      </c>
      <c r="Y17" s="46">
        <v>3182</v>
      </c>
      <c r="Z17" s="46">
        <v>62</v>
      </c>
      <c r="AA17" s="46">
        <v>251</v>
      </c>
      <c r="AB17" s="46">
        <v>6007</v>
      </c>
      <c r="AC17" s="46">
        <v>7495</v>
      </c>
      <c r="AD17" s="46">
        <v>7019</v>
      </c>
      <c r="AE17" s="46">
        <v>2974</v>
      </c>
      <c r="AF17" s="30">
        <v>901</v>
      </c>
      <c r="AG17" s="30">
        <v>1069</v>
      </c>
      <c r="AH17" s="30">
        <v>5566</v>
      </c>
      <c r="AI17" s="30">
        <v>2256</v>
      </c>
      <c r="AJ17" s="30">
        <v>3292</v>
      </c>
      <c r="AK17" s="30">
        <v>97</v>
      </c>
      <c r="AL17" s="30">
        <v>7695</v>
      </c>
      <c r="AM17" s="30">
        <v>3987</v>
      </c>
      <c r="AN17" s="30">
        <v>3223</v>
      </c>
      <c r="AO17" s="30">
        <v>6243</v>
      </c>
      <c r="AP17" s="30">
        <v>6271</v>
      </c>
      <c r="AQ17" s="30">
        <v>10286</v>
      </c>
      <c r="AR17" s="30">
        <v>2878</v>
      </c>
      <c r="AS17" s="30">
        <v>2706</v>
      </c>
      <c r="AT17" s="63">
        <v>1</v>
      </c>
      <c r="AU17" s="63">
        <v>1</v>
      </c>
      <c r="AV17" s="63">
        <v>1</v>
      </c>
      <c r="AW17" s="63">
        <v>1</v>
      </c>
      <c r="AX17" s="63">
        <v>1</v>
      </c>
      <c r="AY17" s="63">
        <v>1</v>
      </c>
      <c r="AZ17" s="63">
        <v>1</v>
      </c>
      <c r="BA17" s="63">
        <v>1</v>
      </c>
      <c r="BB17" s="63">
        <v>1</v>
      </c>
      <c r="BC17" s="63">
        <v>1</v>
      </c>
      <c r="BD17" s="63">
        <v>1</v>
      </c>
      <c r="BE17" s="63">
        <v>1</v>
      </c>
      <c r="BF17" s="63">
        <v>1</v>
      </c>
      <c r="BG17" s="63">
        <v>1</v>
      </c>
      <c r="BH17" s="63">
        <v>1</v>
      </c>
      <c r="BI17" s="63">
        <v>1</v>
      </c>
      <c r="BJ17" s="63">
        <v>1</v>
      </c>
      <c r="BK17" s="63">
        <v>1</v>
      </c>
    </row>
    <row r="18" spans="1:63" x14ac:dyDescent="0.25">
      <c r="A18" s="30" t="s">
        <v>1855</v>
      </c>
      <c r="B18" s="30">
        <v>1</v>
      </c>
      <c r="C18" s="30" t="s">
        <v>78</v>
      </c>
      <c r="D18" s="30">
        <v>26</v>
      </c>
      <c r="E18" s="64">
        <v>319868</v>
      </c>
      <c r="F18" s="62">
        <v>0.999</v>
      </c>
      <c r="G18" s="62">
        <v>0.97899999999999998</v>
      </c>
      <c r="H18" s="30" t="s">
        <v>1856</v>
      </c>
      <c r="I18" s="30" t="s">
        <v>1857</v>
      </c>
      <c r="J18" s="46">
        <v>1219</v>
      </c>
      <c r="K18" s="46">
        <v>1780</v>
      </c>
      <c r="L18" s="46">
        <v>2672</v>
      </c>
      <c r="M18" s="46">
        <v>814</v>
      </c>
      <c r="N18" s="46">
        <v>0</v>
      </c>
      <c r="O18" s="46">
        <v>390</v>
      </c>
      <c r="P18" s="46">
        <v>0</v>
      </c>
      <c r="Q18" s="46">
        <v>859</v>
      </c>
      <c r="R18" s="46">
        <v>13</v>
      </c>
      <c r="S18" s="46">
        <v>21</v>
      </c>
      <c r="T18" s="46">
        <v>1966</v>
      </c>
      <c r="U18" s="46">
        <v>365</v>
      </c>
      <c r="V18" s="46">
        <v>215</v>
      </c>
      <c r="W18" s="46">
        <v>1088</v>
      </c>
      <c r="X18" s="46">
        <v>0</v>
      </c>
      <c r="Y18" s="46">
        <v>693</v>
      </c>
      <c r="Z18" s="46">
        <v>753</v>
      </c>
      <c r="AA18" s="46">
        <v>692</v>
      </c>
      <c r="AB18" s="46">
        <v>3175</v>
      </c>
      <c r="AC18" s="46">
        <v>4984</v>
      </c>
      <c r="AD18" s="46">
        <v>6578</v>
      </c>
      <c r="AE18" s="46">
        <v>848</v>
      </c>
      <c r="AF18" s="30">
        <v>32</v>
      </c>
      <c r="AG18" s="30">
        <v>2311</v>
      </c>
      <c r="AH18" s="30">
        <v>437</v>
      </c>
      <c r="AI18" s="30">
        <v>1797</v>
      </c>
      <c r="AJ18" s="30">
        <v>4389</v>
      </c>
      <c r="AK18" s="30">
        <v>108</v>
      </c>
      <c r="AL18" s="30">
        <v>6393</v>
      </c>
      <c r="AM18" s="30">
        <v>3513</v>
      </c>
      <c r="AN18" s="30">
        <v>1282</v>
      </c>
      <c r="AO18" s="30">
        <v>4596</v>
      </c>
      <c r="AP18" s="30">
        <v>0</v>
      </c>
      <c r="AQ18" s="30">
        <v>1781</v>
      </c>
      <c r="AR18" s="30">
        <v>1645</v>
      </c>
      <c r="AS18" s="30">
        <v>1697</v>
      </c>
      <c r="AT18" s="63">
        <v>1</v>
      </c>
      <c r="AU18" s="63">
        <v>1</v>
      </c>
      <c r="AV18" s="63">
        <v>1</v>
      </c>
      <c r="AW18" s="63">
        <v>1</v>
      </c>
      <c r="AX18" s="63">
        <v>0.54404145077720212</v>
      </c>
      <c r="AY18" s="63">
        <v>1</v>
      </c>
      <c r="AZ18" s="63">
        <v>0.64210526315789473</v>
      </c>
      <c r="BA18" s="63">
        <v>1</v>
      </c>
      <c r="BB18" s="63">
        <v>1</v>
      </c>
      <c r="BC18" s="63">
        <v>1</v>
      </c>
      <c r="BD18" s="63">
        <v>1</v>
      </c>
      <c r="BE18" s="63">
        <v>1</v>
      </c>
      <c r="BF18" s="63">
        <v>1</v>
      </c>
      <c r="BG18" s="63">
        <v>1</v>
      </c>
      <c r="BH18" s="63">
        <v>0</v>
      </c>
      <c r="BI18" s="63">
        <v>1</v>
      </c>
      <c r="BJ18" s="63">
        <v>1</v>
      </c>
      <c r="BK18" s="63">
        <v>1</v>
      </c>
    </row>
    <row r="19" spans="1:63" x14ac:dyDescent="0.25">
      <c r="A19" s="30" t="s">
        <v>1858</v>
      </c>
      <c r="B19" s="30">
        <v>2</v>
      </c>
      <c r="C19" s="30" t="s">
        <v>78</v>
      </c>
      <c r="D19" s="30">
        <v>26</v>
      </c>
      <c r="E19" s="64">
        <v>750585</v>
      </c>
      <c r="F19" s="62">
        <v>0.999</v>
      </c>
      <c r="G19" s="62">
        <v>0.99399999999999999</v>
      </c>
      <c r="H19" s="30" t="s">
        <v>1859</v>
      </c>
      <c r="I19" s="30" t="s">
        <v>1860</v>
      </c>
      <c r="J19" s="30">
        <v>0</v>
      </c>
      <c r="K19" s="30">
        <v>17</v>
      </c>
      <c r="L19" s="30">
        <v>1793</v>
      </c>
      <c r="M19" s="30">
        <v>5841</v>
      </c>
      <c r="N19" s="30">
        <v>0</v>
      </c>
      <c r="O19" s="30">
        <v>0</v>
      </c>
      <c r="P19" s="30">
        <v>531</v>
      </c>
      <c r="Q19" s="30">
        <v>1070</v>
      </c>
      <c r="R19" s="30">
        <v>332</v>
      </c>
      <c r="S19" s="30">
        <v>178</v>
      </c>
      <c r="T19" s="30">
        <v>0</v>
      </c>
      <c r="U19" s="30">
        <v>1235</v>
      </c>
      <c r="V19" s="30">
        <v>1231</v>
      </c>
      <c r="W19" s="30">
        <v>1323</v>
      </c>
      <c r="X19" s="30">
        <v>579</v>
      </c>
      <c r="Y19" s="30">
        <v>5428</v>
      </c>
      <c r="Z19" s="30">
        <v>1845</v>
      </c>
      <c r="AA19" s="30">
        <v>3331</v>
      </c>
      <c r="AB19" s="30">
        <v>5473</v>
      </c>
      <c r="AC19" s="30">
        <v>11357</v>
      </c>
      <c r="AD19" s="30">
        <v>12100</v>
      </c>
      <c r="AE19" s="30">
        <v>6044</v>
      </c>
      <c r="AF19" s="30">
        <v>7418</v>
      </c>
      <c r="AG19" s="30">
        <v>713</v>
      </c>
      <c r="AH19" s="30">
        <v>11090</v>
      </c>
      <c r="AI19" s="30">
        <v>2978</v>
      </c>
      <c r="AJ19" s="30">
        <v>9052</v>
      </c>
      <c r="AK19" s="30">
        <v>328</v>
      </c>
      <c r="AL19" s="30">
        <v>1626</v>
      </c>
      <c r="AM19" s="30">
        <v>7353</v>
      </c>
      <c r="AN19" s="30">
        <v>8025</v>
      </c>
      <c r="AO19" s="30">
        <v>10605</v>
      </c>
      <c r="AP19" s="30">
        <v>11177</v>
      </c>
      <c r="AQ19" s="30">
        <v>18108</v>
      </c>
      <c r="AR19" s="30">
        <v>6262</v>
      </c>
      <c r="AS19" s="30">
        <v>7497</v>
      </c>
      <c r="AT19" s="63">
        <v>0.98881431767337813</v>
      </c>
      <c r="AU19" s="63">
        <v>1</v>
      </c>
      <c r="AV19" s="63">
        <v>1</v>
      </c>
      <c r="AW19" s="63">
        <v>1</v>
      </c>
      <c r="AX19" s="63">
        <v>0.86183074265975823</v>
      </c>
      <c r="AY19" s="63">
        <v>0.43265306122448982</v>
      </c>
      <c r="AZ19" s="63">
        <v>1</v>
      </c>
      <c r="BA19" s="63">
        <v>1</v>
      </c>
      <c r="BB19" s="63">
        <v>1</v>
      </c>
      <c r="BC19" s="63">
        <v>1</v>
      </c>
      <c r="BD19" s="63">
        <v>0.68287526427061307</v>
      </c>
      <c r="BE19" s="63">
        <v>1</v>
      </c>
      <c r="BF19" s="63">
        <v>1</v>
      </c>
      <c r="BG19" s="63">
        <v>1</v>
      </c>
      <c r="BH19" s="63">
        <v>1</v>
      </c>
      <c r="BI19" s="63">
        <v>1</v>
      </c>
      <c r="BJ19" s="63">
        <v>1</v>
      </c>
      <c r="BK19" s="63">
        <v>1</v>
      </c>
    </row>
    <row r="20" spans="1:63" x14ac:dyDescent="0.25">
      <c r="A20" s="30" t="s">
        <v>1861</v>
      </c>
      <c r="B20" s="30">
        <v>3</v>
      </c>
      <c r="C20" s="30" t="s">
        <v>78</v>
      </c>
      <c r="D20" s="30">
        <v>26</v>
      </c>
      <c r="E20" s="64">
        <v>177820</v>
      </c>
      <c r="F20" s="62">
        <v>0.999</v>
      </c>
      <c r="G20" s="62">
        <v>0.90300000000000002</v>
      </c>
      <c r="H20" s="30" t="s">
        <v>1862</v>
      </c>
      <c r="I20" s="30" t="s">
        <v>1863</v>
      </c>
      <c r="J20" s="46">
        <v>744</v>
      </c>
      <c r="K20" s="46">
        <v>763</v>
      </c>
      <c r="L20" s="46">
        <v>1408</v>
      </c>
      <c r="M20" s="46">
        <v>1728</v>
      </c>
      <c r="N20" s="46">
        <v>9</v>
      </c>
      <c r="O20" s="46">
        <v>259</v>
      </c>
      <c r="P20" s="46">
        <v>0</v>
      </c>
      <c r="Q20" s="46">
        <v>520</v>
      </c>
      <c r="R20" s="46">
        <v>49</v>
      </c>
      <c r="S20" s="46">
        <v>18</v>
      </c>
      <c r="T20" s="46">
        <v>0</v>
      </c>
      <c r="U20" s="46">
        <v>0</v>
      </c>
      <c r="V20" s="46">
        <v>0</v>
      </c>
      <c r="W20" s="46">
        <v>0</v>
      </c>
      <c r="X20" s="46">
        <v>0</v>
      </c>
      <c r="Y20" s="46">
        <v>0</v>
      </c>
      <c r="Z20" s="46">
        <v>0</v>
      </c>
      <c r="AA20" s="46">
        <v>0</v>
      </c>
      <c r="AB20" s="46">
        <v>2144</v>
      </c>
      <c r="AC20" s="46">
        <v>3824</v>
      </c>
      <c r="AD20" s="46">
        <v>3068</v>
      </c>
      <c r="AE20" s="46">
        <v>1777</v>
      </c>
      <c r="AF20" s="30">
        <v>1303</v>
      </c>
      <c r="AG20" s="30">
        <v>765</v>
      </c>
      <c r="AH20" s="30">
        <v>1587</v>
      </c>
      <c r="AI20" s="30">
        <v>1114</v>
      </c>
      <c r="AJ20" s="30">
        <v>1288</v>
      </c>
      <c r="AK20" s="30">
        <v>61</v>
      </c>
      <c r="AL20" s="30">
        <v>3903</v>
      </c>
      <c r="AM20" s="30">
        <v>1486</v>
      </c>
      <c r="AN20" s="30">
        <v>323</v>
      </c>
      <c r="AO20" s="30">
        <v>1219</v>
      </c>
      <c r="AP20" s="30">
        <v>271</v>
      </c>
      <c r="AQ20" s="30">
        <v>907</v>
      </c>
      <c r="AR20" s="30">
        <v>256</v>
      </c>
      <c r="AS20" s="30">
        <v>362</v>
      </c>
      <c r="AT20" s="63">
        <v>1</v>
      </c>
      <c r="AU20" s="63">
        <v>1</v>
      </c>
      <c r="AV20" s="63">
        <v>1</v>
      </c>
      <c r="AW20" s="63">
        <v>1</v>
      </c>
      <c r="AX20" s="63">
        <v>1</v>
      </c>
      <c r="AY20" s="63">
        <v>1</v>
      </c>
      <c r="AZ20" s="63">
        <v>0.60526315789473684</v>
      </c>
      <c r="BA20" s="63">
        <v>1</v>
      </c>
      <c r="BB20" s="63">
        <v>1</v>
      </c>
      <c r="BC20" s="63">
        <v>1</v>
      </c>
      <c r="BD20" s="63">
        <v>0.66807610993657507</v>
      </c>
      <c r="BE20" s="63">
        <v>0.61657032755298646</v>
      </c>
      <c r="BF20" s="63">
        <v>0.67560321715817695</v>
      </c>
      <c r="BG20" s="63">
        <v>0.61406844106463876</v>
      </c>
      <c r="BH20" s="63">
        <v>0.40326340326340326</v>
      </c>
      <c r="BI20" s="63">
        <v>0.54344391785150081</v>
      </c>
      <c r="BJ20" s="63">
        <v>0.56171735241502685</v>
      </c>
      <c r="BK20" s="63">
        <v>0.5786516853932584</v>
      </c>
    </row>
    <row r="21" spans="1:63" x14ac:dyDescent="0.25">
      <c r="A21" s="30" t="s">
        <v>1864</v>
      </c>
      <c r="B21" s="30">
        <v>1</v>
      </c>
      <c r="C21" s="30" t="s">
        <v>147</v>
      </c>
      <c r="D21" s="30">
        <v>28</v>
      </c>
      <c r="E21" s="61">
        <v>218009</v>
      </c>
      <c r="F21" s="62">
        <v>1</v>
      </c>
      <c r="G21" s="62">
        <v>0.998</v>
      </c>
      <c r="H21" s="30" t="s">
        <v>1865</v>
      </c>
      <c r="I21" s="30" t="s">
        <v>1866</v>
      </c>
      <c r="J21" s="46">
        <v>4799</v>
      </c>
      <c r="K21" s="46">
        <v>5722</v>
      </c>
      <c r="L21" s="46">
        <v>6346</v>
      </c>
      <c r="M21" s="46">
        <v>5206</v>
      </c>
      <c r="N21" s="46">
        <v>205</v>
      </c>
      <c r="O21" s="46">
        <v>697</v>
      </c>
      <c r="P21" s="46">
        <v>861</v>
      </c>
      <c r="Q21" s="46">
        <v>757</v>
      </c>
      <c r="R21" s="46">
        <v>738</v>
      </c>
      <c r="S21" s="46">
        <v>303</v>
      </c>
      <c r="T21" s="46">
        <v>5122</v>
      </c>
      <c r="U21" s="46">
        <v>3340</v>
      </c>
      <c r="V21" s="46">
        <v>1232</v>
      </c>
      <c r="W21" s="46">
        <v>2477</v>
      </c>
      <c r="X21" s="46">
        <v>457</v>
      </c>
      <c r="Y21" s="46">
        <v>5873</v>
      </c>
      <c r="Z21" s="46">
        <v>1672</v>
      </c>
      <c r="AA21" s="46">
        <v>3166</v>
      </c>
      <c r="AB21" s="46">
        <v>12264</v>
      </c>
      <c r="AC21" s="46">
        <v>16210</v>
      </c>
      <c r="AD21" s="46">
        <v>18716</v>
      </c>
      <c r="AE21" s="46">
        <v>5384</v>
      </c>
      <c r="AF21" s="30">
        <v>6936</v>
      </c>
      <c r="AG21" s="30">
        <v>5071</v>
      </c>
      <c r="AH21" s="30">
        <v>11218</v>
      </c>
      <c r="AI21" s="30">
        <v>2693</v>
      </c>
      <c r="AJ21" s="30">
        <v>8198</v>
      </c>
      <c r="AK21" s="30">
        <v>726</v>
      </c>
      <c r="AL21" s="30">
        <v>11403</v>
      </c>
      <c r="AM21" s="30">
        <v>8686</v>
      </c>
      <c r="AN21" s="30">
        <v>5795</v>
      </c>
      <c r="AO21" s="30">
        <v>10375</v>
      </c>
      <c r="AP21" s="30">
        <v>6496</v>
      </c>
      <c r="AQ21" s="30">
        <v>16196</v>
      </c>
      <c r="AR21" s="30">
        <v>5424</v>
      </c>
      <c r="AS21" s="30">
        <v>7070</v>
      </c>
      <c r="AT21" s="63">
        <v>1</v>
      </c>
      <c r="AU21" s="63">
        <v>1</v>
      </c>
      <c r="AV21" s="63">
        <v>1</v>
      </c>
      <c r="AW21" s="63">
        <v>1</v>
      </c>
      <c r="AX21" s="63">
        <v>1</v>
      </c>
      <c r="AY21" s="63">
        <v>1</v>
      </c>
      <c r="AZ21" s="63">
        <v>1</v>
      </c>
      <c r="BA21" s="63">
        <v>1</v>
      </c>
      <c r="BB21" s="63">
        <v>1</v>
      </c>
      <c r="BC21" s="63">
        <v>1</v>
      </c>
      <c r="BD21" s="63">
        <v>1</v>
      </c>
      <c r="BE21" s="63">
        <v>1</v>
      </c>
      <c r="BF21" s="63">
        <v>1</v>
      </c>
      <c r="BG21" s="63">
        <v>1</v>
      </c>
      <c r="BH21" s="63">
        <v>1</v>
      </c>
      <c r="BI21" s="63">
        <v>1</v>
      </c>
      <c r="BJ21" s="63">
        <v>1</v>
      </c>
      <c r="BK21" s="63">
        <v>1</v>
      </c>
    </row>
    <row r="22" spans="1:63" x14ac:dyDescent="0.25">
      <c r="A22" s="30" t="s">
        <v>1867</v>
      </c>
      <c r="B22" s="30">
        <v>2</v>
      </c>
      <c r="C22" s="30" t="s">
        <v>147</v>
      </c>
      <c r="D22" s="30">
        <v>28</v>
      </c>
      <c r="E22" s="61">
        <v>140947</v>
      </c>
      <c r="F22" s="62">
        <v>1</v>
      </c>
      <c r="G22" s="62">
        <v>0.997</v>
      </c>
      <c r="H22" s="30" t="s">
        <v>1868</v>
      </c>
      <c r="I22" s="30" t="s">
        <v>1869</v>
      </c>
      <c r="J22" s="46">
        <v>3151</v>
      </c>
      <c r="K22" s="46">
        <v>3975</v>
      </c>
      <c r="L22" s="46">
        <v>5345</v>
      </c>
      <c r="M22" s="46">
        <v>4177</v>
      </c>
      <c r="N22" s="46">
        <v>215</v>
      </c>
      <c r="O22" s="46">
        <v>546</v>
      </c>
      <c r="P22" s="46">
        <v>427</v>
      </c>
      <c r="Q22" s="46">
        <v>365</v>
      </c>
      <c r="R22" s="46">
        <v>323</v>
      </c>
      <c r="S22" s="46">
        <v>407</v>
      </c>
      <c r="T22" s="46">
        <v>3611</v>
      </c>
      <c r="U22" s="46">
        <v>2431</v>
      </c>
      <c r="V22" s="46">
        <v>1986</v>
      </c>
      <c r="W22" s="46">
        <v>2431</v>
      </c>
      <c r="X22" s="46">
        <v>546</v>
      </c>
      <c r="Y22" s="46">
        <v>3628</v>
      </c>
      <c r="Z22" s="46">
        <v>1393</v>
      </c>
      <c r="AA22" s="46">
        <v>1892</v>
      </c>
      <c r="AB22" s="46">
        <v>8379</v>
      </c>
      <c r="AC22" s="46">
        <v>9505</v>
      </c>
      <c r="AD22" s="46">
        <v>12743</v>
      </c>
      <c r="AE22" s="46">
        <v>4308</v>
      </c>
      <c r="AF22" s="30">
        <v>4593</v>
      </c>
      <c r="AG22" s="30">
        <v>3345</v>
      </c>
      <c r="AH22" s="30">
        <v>6172</v>
      </c>
      <c r="AI22" s="30">
        <v>1428</v>
      </c>
      <c r="AJ22" s="30">
        <v>6345</v>
      </c>
      <c r="AK22" s="30">
        <v>697</v>
      </c>
      <c r="AL22" s="30">
        <v>7371</v>
      </c>
      <c r="AM22" s="30">
        <v>6048</v>
      </c>
      <c r="AN22" s="30">
        <v>4755</v>
      </c>
      <c r="AO22" s="30">
        <v>6230</v>
      </c>
      <c r="AP22" s="30">
        <v>3812</v>
      </c>
      <c r="AQ22" s="30">
        <v>9535</v>
      </c>
      <c r="AR22" s="30">
        <v>4065</v>
      </c>
      <c r="AS22" s="30">
        <v>4133</v>
      </c>
      <c r="AT22" s="63">
        <v>1</v>
      </c>
      <c r="AU22" s="63">
        <v>1</v>
      </c>
      <c r="AV22" s="63">
        <v>1</v>
      </c>
      <c r="AW22" s="63">
        <v>1</v>
      </c>
      <c r="AX22" s="63">
        <v>1</v>
      </c>
      <c r="AY22" s="63">
        <v>1</v>
      </c>
      <c r="AZ22" s="63">
        <v>1</v>
      </c>
      <c r="BA22" s="63">
        <v>1</v>
      </c>
      <c r="BB22" s="63">
        <v>1</v>
      </c>
      <c r="BC22" s="63">
        <v>1</v>
      </c>
      <c r="BD22" s="63">
        <v>1</v>
      </c>
      <c r="BE22" s="63">
        <v>1</v>
      </c>
      <c r="BF22" s="63">
        <v>1</v>
      </c>
      <c r="BG22" s="63">
        <v>1</v>
      </c>
      <c r="BH22" s="63">
        <v>1</v>
      </c>
      <c r="BI22" s="63">
        <v>1</v>
      </c>
      <c r="BJ22" s="63">
        <v>1</v>
      </c>
      <c r="BK22" s="63">
        <v>1</v>
      </c>
    </row>
    <row r="23" spans="1:63" x14ac:dyDescent="0.25">
      <c r="A23" s="30" t="s">
        <v>1870</v>
      </c>
      <c r="B23" s="30">
        <v>3</v>
      </c>
      <c r="C23" s="30" t="s">
        <v>147</v>
      </c>
      <c r="D23" s="30">
        <v>28</v>
      </c>
      <c r="E23" s="61">
        <v>339950</v>
      </c>
      <c r="F23" s="62">
        <v>1</v>
      </c>
      <c r="G23" s="62">
        <v>0.998</v>
      </c>
      <c r="H23" s="30" t="s">
        <v>1871</v>
      </c>
      <c r="I23" s="30" t="s">
        <v>1872</v>
      </c>
      <c r="J23" s="46">
        <v>7326</v>
      </c>
      <c r="K23" s="46">
        <v>8660</v>
      </c>
      <c r="L23" s="46">
        <v>10753</v>
      </c>
      <c r="M23" s="46">
        <v>5286</v>
      </c>
      <c r="N23" s="46">
        <v>1887</v>
      </c>
      <c r="O23" s="46">
        <v>2032</v>
      </c>
      <c r="P23" s="46">
        <v>1396</v>
      </c>
      <c r="Q23" s="46">
        <v>1013</v>
      </c>
      <c r="R23" s="46">
        <v>1524</v>
      </c>
      <c r="S23" s="46">
        <v>3364</v>
      </c>
      <c r="T23" s="46">
        <v>8984</v>
      </c>
      <c r="U23" s="46">
        <v>6015</v>
      </c>
      <c r="V23" s="46">
        <v>3392</v>
      </c>
      <c r="W23" s="46">
        <v>5022</v>
      </c>
      <c r="X23" s="46">
        <v>1856</v>
      </c>
      <c r="Y23" s="46">
        <v>8095</v>
      </c>
      <c r="Z23" s="46">
        <v>3705</v>
      </c>
      <c r="AA23" s="46">
        <v>4568</v>
      </c>
      <c r="AB23" s="46">
        <v>20582</v>
      </c>
      <c r="AC23" s="46">
        <v>19706</v>
      </c>
      <c r="AD23" s="46">
        <v>25409</v>
      </c>
      <c r="AE23" s="46">
        <v>5458</v>
      </c>
      <c r="AF23" s="30">
        <v>12384</v>
      </c>
      <c r="AG23" s="30">
        <v>9187</v>
      </c>
      <c r="AH23" s="30">
        <v>15346</v>
      </c>
      <c r="AI23" s="30">
        <v>4027</v>
      </c>
      <c r="AJ23" s="30">
        <v>13426</v>
      </c>
      <c r="AK23" s="30">
        <v>3653</v>
      </c>
      <c r="AL23" s="30">
        <v>20404</v>
      </c>
      <c r="AM23" s="30">
        <v>15669</v>
      </c>
      <c r="AN23" s="30">
        <v>9044</v>
      </c>
      <c r="AO23" s="30">
        <v>15751</v>
      </c>
      <c r="AP23" s="30">
        <v>8409</v>
      </c>
      <c r="AQ23" s="30">
        <v>22751</v>
      </c>
      <c r="AR23" s="30">
        <v>12769</v>
      </c>
      <c r="AS23" s="30">
        <v>9927</v>
      </c>
      <c r="AT23" s="63">
        <v>1</v>
      </c>
      <c r="AU23" s="63">
        <v>1</v>
      </c>
      <c r="AV23" s="63">
        <v>1</v>
      </c>
      <c r="AW23" s="63">
        <v>1</v>
      </c>
      <c r="AX23" s="63">
        <v>1</v>
      </c>
      <c r="AY23" s="63">
        <v>1</v>
      </c>
      <c r="AZ23" s="63">
        <v>1</v>
      </c>
      <c r="BA23" s="63">
        <v>1</v>
      </c>
      <c r="BB23" s="63">
        <v>1</v>
      </c>
      <c r="BC23" s="63">
        <v>1</v>
      </c>
      <c r="BD23" s="63">
        <v>1</v>
      </c>
      <c r="BE23" s="63">
        <v>1</v>
      </c>
      <c r="BF23" s="63">
        <v>1</v>
      </c>
      <c r="BG23" s="63">
        <v>1</v>
      </c>
      <c r="BH23" s="63">
        <v>1</v>
      </c>
      <c r="BI23" s="63">
        <v>1</v>
      </c>
      <c r="BJ23" s="63">
        <v>1</v>
      </c>
      <c r="BK23" s="63">
        <v>1</v>
      </c>
    </row>
    <row r="24" spans="1:63" x14ac:dyDescent="0.25">
      <c r="A24" s="30" t="s">
        <v>1873</v>
      </c>
      <c r="B24" s="30">
        <v>1</v>
      </c>
      <c r="C24" s="30" t="s">
        <v>100</v>
      </c>
      <c r="D24" s="30">
        <v>28</v>
      </c>
      <c r="E24" s="61">
        <v>210247</v>
      </c>
      <c r="F24" s="62">
        <v>1</v>
      </c>
      <c r="G24" s="62">
        <v>0.996</v>
      </c>
      <c r="H24" s="30" t="s">
        <v>1874</v>
      </c>
      <c r="I24" s="30" t="s">
        <v>1875</v>
      </c>
      <c r="J24" s="46">
        <v>1766</v>
      </c>
      <c r="K24" s="46">
        <v>2645</v>
      </c>
      <c r="L24" s="46">
        <v>6100</v>
      </c>
      <c r="M24" s="46">
        <v>3192</v>
      </c>
      <c r="N24" s="46">
        <v>26</v>
      </c>
      <c r="O24" s="46">
        <v>893</v>
      </c>
      <c r="P24" s="46">
        <v>956</v>
      </c>
      <c r="Q24" s="46">
        <v>427</v>
      </c>
      <c r="R24" s="46">
        <v>452</v>
      </c>
      <c r="S24" s="46">
        <v>38</v>
      </c>
      <c r="T24" s="46">
        <v>4028</v>
      </c>
      <c r="U24" s="46">
        <v>4200</v>
      </c>
      <c r="V24" s="46">
        <v>2093</v>
      </c>
      <c r="W24" s="46">
        <v>3064</v>
      </c>
      <c r="X24" s="46">
        <v>680</v>
      </c>
      <c r="Y24" s="46">
        <v>4799</v>
      </c>
      <c r="Z24" s="46">
        <v>286</v>
      </c>
      <c r="AA24" s="46">
        <v>1025</v>
      </c>
      <c r="AB24" s="46">
        <v>6007</v>
      </c>
      <c r="AC24" s="46">
        <v>7625</v>
      </c>
      <c r="AD24" s="46">
        <v>12779</v>
      </c>
      <c r="AE24" s="46">
        <v>3321</v>
      </c>
      <c r="AF24" s="30">
        <v>3494</v>
      </c>
      <c r="AG24" s="30">
        <v>3640</v>
      </c>
      <c r="AH24" s="30">
        <v>7492</v>
      </c>
      <c r="AI24" s="30">
        <v>2177</v>
      </c>
      <c r="AJ24" s="30">
        <v>9145</v>
      </c>
      <c r="AK24" s="30">
        <v>222</v>
      </c>
      <c r="AL24" s="30">
        <v>8688</v>
      </c>
      <c r="AM24" s="30">
        <v>9342</v>
      </c>
      <c r="AN24" s="30">
        <v>6080</v>
      </c>
      <c r="AO24" s="30">
        <v>8222</v>
      </c>
      <c r="AP24" s="30">
        <v>3954</v>
      </c>
      <c r="AQ24" s="30">
        <v>10282</v>
      </c>
      <c r="AR24" s="30">
        <v>2317</v>
      </c>
      <c r="AS24" s="30">
        <v>3155</v>
      </c>
      <c r="AT24" s="63">
        <v>1</v>
      </c>
      <c r="AU24" s="63">
        <v>1</v>
      </c>
      <c r="AV24" s="63">
        <v>1</v>
      </c>
      <c r="AW24" s="63">
        <v>1</v>
      </c>
      <c r="AX24" s="63">
        <v>1</v>
      </c>
      <c r="AY24" s="63">
        <v>1</v>
      </c>
      <c r="AZ24" s="63">
        <v>1</v>
      </c>
      <c r="BA24" s="63">
        <v>1</v>
      </c>
      <c r="BB24" s="63">
        <v>1</v>
      </c>
      <c r="BC24" s="63">
        <v>1</v>
      </c>
      <c r="BD24" s="63">
        <v>1</v>
      </c>
      <c r="BE24" s="63">
        <v>1</v>
      </c>
      <c r="BF24" s="63">
        <v>1</v>
      </c>
      <c r="BG24" s="63">
        <v>1</v>
      </c>
      <c r="BH24" s="63">
        <v>1</v>
      </c>
      <c r="BI24" s="63">
        <v>1</v>
      </c>
      <c r="BJ24" s="63">
        <v>1</v>
      </c>
      <c r="BK24" s="63">
        <v>1</v>
      </c>
    </row>
    <row r="25" spans="1:63" x14ac:dyDescent="0.25">
      <c r="A25" s="30" t="s">
        <v>1876</v>
      </c>
      <c r="B25" s="30">
        <v>2</v>
      </c>
      <c r="C25" s="30" t="s">
        <v>100</v>
      </c>
      <c r="D25" s="30">
        <v>28</v>
      </c>
      <c r="E25" s="61">
        <v>146394</v>
      </c>
      <c r="F25" s="62">
        <v>0.999</v>
      </c>
      <c r="G25" s="62">
        <v>0.996</v>
      </c>
      <c r="H25" s="30" t="s">
        <v>1877</v>
      </c>
      <c r="I25" s="30" t="s">
        <v>1878</v>
      </c>
      <c r="J25" s="46">
        <v>1809</v>
      </c>
      <c r="K25" s="46">
        <v>2389</v>
      </c>
      <c r="L25" s="46">
        <v>2887</v>
      </c>
      <c r="M25" s="46">
        <v>3564</v>
      </c>
      <c r="N25" s="46">
        <v>92</v>
      </c>
      <c r="O25" s="46">
        <v>495</v>
      </c>
      <c r="P25" s="46">
        <v>442</v>
      </c>
      <c r="Q25" s="46">
        <v>467</v>
      </c>
      <c r="R25" s="46">
        <v>343</v>
      </c>
      <c r="S25" s="46">
        <v>203</v>
      </c>
      <c r="T25" s="46">
        <v>2857</v>
      </c>
      <c r="U25" s="46">
        <v>2184</v>
      </c>
      <c r="V25" s="46">
        <v>1483</v>
      </c>
      <c r="W25" s="46">
        <v>2381</v>
      </c>
      <c r="X25" s="46">
        <v>534</v>
      </c>
      <c r="Y25" s="46">
        <v>2480</v>
      </c>
      <c r="Z25" s="46">
        <v>662</v>
      </c>
      <c r="AA25" s="46">
        <v>1140</v>
      </c>
      <c r="AB25" s="46">
        <v>5574</v>
      </c>
      <c r="AC25" s="46">
        <v>6115</v>
      </c>
      <c r="AD25" s="46">
        <v>6651</v>
      </c>
      <c r="AE25" s="46">
        <v>3659</v>
      </c>
      <c r="AF25" s="30">
        <v>2908</v>
      </c>
      <c r="AG25" s="30">
        <v>2047</v>
      </c>
      <c r="AH25" s="30">
        <v>4734</v>
      </c>
      <c r="AI25" s="30">
        <v>1577</v>
      </c>
      <c r="AJ25" s="30">
        <v>4212</v>
      </c>
      <c r="AK25" s="30">
        <v>279</v>
      </c>
      <c r="AL25" s="30">
        <v>6803</v>
      </c>
      <c r="AM25" s="30">
        <v>5135</v>
      </c>
      <c r="AN25" s="30">
        <v>3614</v>
      </c>
      <c r="AO25" s="30">
        <v>5602</v>
      </c>
      <c r="AP25" s="30">
        <v>3182</v>
      </c>
      <c r="AQ25" s="30">
        <v>6529</v>
      </c>
      <c r="AR25" s="30">
        <v>2893</v>
      </c>
      <c r="AS25" s="30">
        <v>3188</v>
      </c>
      <c r="AT25" s="63">
        <v>1</v>
      </c>
      <c r="AU25" s="63">
        <v>1</v>
      </c>
      <c r="AV25" s="63">
        <v>1</v>
      </c>
      <c r="AW25" s="63">
        <v>1</v>
      </c>
      <c r="AX25" s="63">
        <v>1</v>
      </c>
      <c r="AY25" s="63">
        <v>1</v>
      </c>
      <c r="AZ25" s="63">
        <v>1</v>
      </c>
      <c r="BA25" s="63">
        <v>1</v>
      </c>
      <c r="BB25" s="63">
        <v>1</v>
      </c>
      <c r="BC25" s="63">
        <v>1</v>
      </c>
      <c r="BD25" s="63">
        <v>1</v>
      </c>
      <c r="BE25" s="63">
        <v>1</v>
      </c>
      <c r="BF25" s="63">
        <v>1</v>
      </c>
      <c r="BG25" s="63">
        <v>1</v>
      </c>
      <c r="BH25" s="63">
        <v>1</v>
      </c>
      <c r="BI25" s="63">
        <v>1</v>
      </c>
      <c r="BJ25" s="63">
        <v>1</v>
      </c>
      <c r="BK25" s="63">
        <v>1</v>
      </c>
    </row>
    <row r="26" spans="1:63" x14ac:dyDescent="0.25">
      <c r="A26" s="30" t="s">
        <v>1879</v>
      </c>
      <c r="B26" s="30">
        <v>3</v>
      </c>
      <c r="C26" s="30" t="s">
        <v>100</v>
      </c>
      <c r="D26" s="30">
        <v>28</v>
      </c>
      <c r="E26" s="66">
        <v>296547</v>
      </c>
      <c r="F26" s="62">
        <v>1</v>
      </c>
      <c r="G26" s="62">
        <v>0.998</v>
      </c>
      <c r="H26" s="30" t="s">
        <v>1880</v>
      </c>
      <c r="I26" s="30" t="s">
        <v>1881</v>
      </c>
      <c r="J26" s="46">
        <v>6516</v>
      </c>
      <c r="K26" s="46">
        <v>6843</v>
      </c>
      <c r="L26" s="46">
        <v>6933</v>
      </c>
      <c r="M26" s="46">
        <v>3724</v>
      </c>
      <c r="N26" s="46">
        <v>1637</v>
      </c>
      <c r="O26" s="46">
        <v>1880</v>
      </c>
      <c r="P26" s="46">
        <v>985</v>
      </c>
      <c r="Q26" s="46">
        <v>1221</v>
      </c>
      <c r="R26" s="46">
        <v>818</v>
      </c>
      <c r="S26" s="46">
        <v>4664</v>
      </c>
      <c r="T26" s="46">
        <v>5154</v>
      </c>
      <c r="U26" s="46">
        <v>3005</v>
      </c>
      <c r="V26" s="46">
        <v>3367</v>
      </c>
      <c r="W26" s="46">
        <v>5179</v>
      </c>
      <c r="X26" s="46">
        <v>1199</v>
      </c>
      <c r="Y26" s="46">
        <v>6764</v>
      </c>
      <c r="Z26" s="46">
        <v>2713</v>
      </c>
      <c r="AA26" s="46">
        <v>2389</v>
      </c>
      <c r="AB26" s="46">
        <v>13830</v>
      </c>
      <c r="AC26" s="46">
        <v>15416</v>
      </c>
      <c r="AD26" s="46">
        <v>17526</v>
      </c>
      <c r="AE26" s="46">
        <v>3916</v>
      </c>
      <c r="AF26" s="30">
        <v>5600</v>
      </c>
      <c r="AG26" s="30">
        <v>5792</v>
      </c>
      <c r="AH26" s="30">
        <v>10195</v>
      </c>
      <c r="AI26" s="30">
        <v>2447</v>
      </c>
      <c r="AJ26" s="30">
        <v>11117</v>
      </c>
      <c r="AK26" s="30">
        <v>4948</v>
      </c>
      <c r="AL26" s="30">
        <v>11118</v>
      </c>
      <c r="AM26" s="30">
        <v>9216</v>
      </c>
      <c r="AN26" s="30">
        <v>6947</v>
      </c>
      <c r="AO26" s="30">
        <v>12225</v>
      </c>
      <c r="AP26" s="30">
        <v>5582</v>
      </c>
      <c r="AQ26" s="30">
        <v>16033</v>
      </c>
      <c r="AR26" s="30">
        <v>8934</v>
      </c>
      <c r="AS26" s="30">
        <v>5344</v>
      </c>
      <c r="AT26" s="63">
        <v>1</v>
      </c>
      <c r="AU26" s="63">
        <v>1</v>
      </c>
      <c r="AV26" s="63">
        <v>1</v>
      </c>
      <c r="AW26" s="63">
        <v>1</v>
      </c>
      <c r="AX26" s="63">
        <v>1</v>
      </c>
      <c r="AY26" s="63">
        <v>1</v>
      </c>
      <c r="AZ26" s="63">
        <v>1</v>
      </c>
      <c r="BA26" s="63">
        <v>1</v>
      </c>
      <c r="BB26" s="63">
        <v>1</v>
      </c>
      <c r="BC26" s="63">
        <v>1</v>
      </c>
      <c r="BD26" s="63">
        <v>1</v>
      </c>
      <c r="BE26" s="63">
        <v>1</v>
      </c>
      <c r="BF26" s="63">
        <v>1</v>
      </c>
      <c r="BG26" s="63">
        <v>1</v>
      </c>
      <c r="BH26" s="63">
        <v>1</v>
      </c>
      <c r="BI26" s="63">
        <v>1</v>
      </c>
      <c r="BJ26" s="63">
        <v>1</v>
      </c>
      <c r="BK26" s="63">
        <v>1</v>
      </c>
    </row>
    <row r="27" spans="1:63" x14ac:dyDescent="0.25">
      <c r="A27" s="30" t="s">
        <v>1882</v>
      </c>
      <c r="B27" s="30">
        <v>1</v>
      </c>
      <c r="C27" s="30" t="s">
        <v>78</v>
      </c>
      <c r="D27" s="30">
        <v>28</v>
      </c>
      <c r="E27" s="61">
        <v>209863</v>
      </c>
      <c r="F27" s="62">
        <v>0.999</v>
      </c>
      <c r="G27" s="62">
        <v>0.96299999999999997</v>
      </c>
      <c r="H27" s="30" t="s">
        <v>1883</v>
      </c>
      <c r="I27" s="30" t="s">
        <v>1884</v>
      </c>
      <c r="J27" s="46">
        <v>412</v>
      </c>
      <c r="K27" s="46">
        <v>440</v>
      </c>
      <c r="L27" s="46">
        <v>0</v>
      </c>
      <c r="M27" s="46">
        <v>1682</v>
      </c>
      <c r="N27" s="46">
        <v>14</v>
      </c>
      <c r="O27" s="46">
        <v>66</v>
      </c>
      <c r="P27" s="46">
        <v>36</v>
      </c>
      <c r="Q27" s="46">
        <v>149</v>
      </c>
      <c r="R27" s="46">
        <v>156</v>
      </c>
      <c r="S27" s="46">
        <v>32</v>
      </c>
      <c r="T27" s="46">
        <v>527</v>
      </c>
      <c r="U27" s="46">
        <v>16</v>
      </c>
      <c r="V27" s="46">
        <v>1028</v>
      </c>
      <c r="W27" s="46">
        <v>1627</v>
      </c>
      <c r="X27" s="46">
        <v>366</v>
      </c>
      <c r="Y27" s="46">
        <v>1745</v>
      </c>
      <c r="Z27" s="46">
        <v>77</v>
      </c>
      <c r="AA27" s="46">
        <v>292</v>
      </c>
      <c r="AB27" s="46">
        <v>2458</v>
      </c>
      <c r="AC27" s="46">
        <v>893</v>
      </c>
      <c r="AD27" s="46">
        <v>506</v>
      </c>
      <c r="AE27" s="46">
        <v>1748</v>
      </c>
      <c r="AF27" s="30">
        <v>1360</v>
      </c>
      <c r="AG27" s="30">
        <v>1346</v>
      </c>
      <c r="AH27" s="30">
        <v>2617</v>
      </c>
      <c r="AI27" s="30">
        <v>709</v>
      </c>
      <c r="AJ27" s="30">
        <v>4955</v>
      </c>
      <c r="AK27" s="30">
        <v>191</v>
      </c>
      <c r="AL27" s="30">
        <v>1760</v>
      </c>
      <c r="AM27" s="30">
        <v>1003</v>
      </c>
      <c r="AN27" s="30">
        <v>2436</v>
      </c>
      <c r="AO27" s="30">
        <v>4638</v>
      </c>
      <c r="AP27" s="30">
        <v>2032</v>
      </c>
      <c r="AQ27" s="30">
        <v>5856</v>
      </c>
      <c r="AR27" s="30">
        <v>368</v>
      </c>
      <c r="AS27" s="30">
        <v>736</v>
      </c>
      <c r="AT27" s="63">
        <v>1</v>
      </c>
      <c r="AU27" s="63">
        <v>1</v>
      </c>
      <c r="AV27" s="63">
        <v>0.49099836333878888</v>
      </c>
      <c r="AW27" s="63">
        <v>1</v>
      </c>
      <c r="AX27" s="63">
        <v>1</v>
      </c>
      <c r="AY27" s="63">
        <v>1</v>
      </c>
      <c r="AZ27" s="63">
        <v>1</v>
      </c>
      <c r="BA27" s="63">
        <v>1</v>
      </c>
      <c r="BB27" s="63">
        <v>1</v>
      </c>
      <c r="BC27" s="63">
        <v>1</v>
      </c>
      <c r="BD27" s="63">
        <v>1</v>
      </c>
      <c r="BE27" s="63">
        <v>1</v>
      </c>
      <c r="BF27" s="63">
        <v>1</v>
      </c>
      <c r="BG27" s="63">
        <v>1</v>
      </c>
      <c r="BH27" s="63">
        <v>1</v>
      </c>
      <c r="BI27" s="63">
        <v>1</v>
      </c>
      <c r="BJ27" s="63">
        <v>1</v>
      </c>
      <c r="BK27" s="63">
        <v>1</v>
      </c>
    </row>
    <row r="28" spans="1:63" x14ac:dyDescent="0.25">
      <c r="A28" s="30" t="s">
        <v>1885</v>
      </c>
      <c r="B28" s="30">
        <v>2</v>
      </c>
      <c r="C28" s="30" t="s">
        <v>78</v>
      </c>
      <c r="D28" s="30">
        <v>28</v>
      </c>
      <c r="E28" s="61">
        <v>198490</v>
      </c>
      <c r="F28" s="62">
        <v>0.999</v>
      </c>
      <c r="G28" s="62">
        <v>0.97</v>
      </c>
      <c r="H28" s="30" t="s">
        <v>1886</v>
      </c>
      <c r="I28" s="30" t="s">
        <v>1887</v>
      </c>
      <c r="J28" s="46">
        <v>2848</v>
      </c>
      <c r="K28" s="46">
        <v>2792</v>
      </c>
      <c r="L28" s="46">
        <v>0</v>
      </c>
      <c r="M28" s="46">
        <v>669</v>
      </c>
      <c r="N28" s="46">
        <v>422</v>
      </c>
      <c r="O28" s="46">
        <v>403</v>
      </c>
      <c r="P28" s="46">
        <v>217</v>
      </c>
      <c r="Q28" s="46">
        <v>96</v>
      </c>
      <c r="R28" s="46">
        <v>223</v>
      </c>
      <c r="S28" s="46">
        <v>422</v>
      </c>
      <c r="T28" s="46">
        <v>709</v>
      </c>
      <c r="U28" s="46">
        <v>855</v>
      </c>
      <c r="V28" s="46">
        <v>294</v>
      </c>
      <c r="W28" s="46">
        <v>391</v>
      </c>
      <c r="X28" s="46">
        <v>224</v>
      </c>
      <c r="Y28" s="46">
        <v>1442</v>
      </c>
      <c r="Z28" s="46">
        <v>0</v>
      </c>
      <c r="AA28" s="46">
        <v>574</v>
      </c>
      <c r="AB28" s="46">
        <v>6453</v>
      </c>
      <c r="AC28" s="46">
        <v>6913</v>
      </c>
      <c r="AD28" s="46">
        <v>2039</v>
      </c>
      <c r="AE28" s="46">
        <v>698</v>
      </c>
      <c r="AF28" s="30">
        <v>1003</v>
      </c>
      <c r="AG28" s="30">
        <v>840</v>
      </c>
      <c r="AH28" s="30">
        <v>2312</v>
      </c>
      <c r="AI28" s="30">
        <v>788</v>
      </c>
      <c r="AJ28" s="30">
        <v>2004</v>
      </c>
      <c r="AK28" s="30">
        <v>473</v>
      </c>
      <c r="AL28" s="30">
        <v>1635</v>
      </c>
      <c r="AM28" s="30">
        <v>2160</v>
      </c>
      <c r="AN28" s="30">
        <v>1014</v>
      </c>
      <c r="AO28" s="30">
        <v>1308</v>
      </c>
      <c r="AP28" s="30">
        <v>1063</v>
      </c>
      <c r="AQ28" s="30">
        <v>3203</v>
      </c>
      <c r="AR28" s="30">
        <v>1568</v>
      </c>
      <c r="AS28" s="30">
        <v>2923</v>
      </c>
      <c r="AT28" s="63">
        <v>1</v>
      </c>
      <c r="AU28" s="63">
        <v>1</v>
      </c>
      <c r="AV28" s="63">
        <v>0.71849427168576108</v>
      </c>
      <c r="AW28" s="63">
        <v>1</v>
      </c>
      <c r="AX28" s="63">
        <v>1</v>
      </c>
      <c r="AY28" s="63">
        <v>1</v>
      </c>
      <c r="AZ28" s="63">
        <v>1</v>
      </c>
      <c r="BA28" s="63">
        <v>1</v>
      </c>
      <c r="BB28" s="63">
        <v>1</v>
      </c>
      <c r="BC28" s="63">
        <v>1</v>
      </c>
      <c r="BD28" s="63">
        <v>1</v>
      </c>
      <c r="BE28" s="63">
        <v>1</v>
      </c>
      <c r="BF28" s="63">
        <v>1</v>
      </c>
      <c r="BG28" s="63">
        <v>1</v>
      </c>
      <c r="BH28" s="63">
        <v>1</v>
      </c>
      <c r="BI28" s="63">
        <v>1</v>
      </c>
      <c r="BJ28" s="63">
        <v>0.50983899821109124</v>
      </c>
      <c r="BK28" s="63">
        <v>1</v>
      </c>
    </row>
    <row r="29" spans="1:63" x14ac:dyDescent="0.25">
      <c r="A29" s="30" t="s">
        <v>1888</v>
      </c>
      <c r="B29" s="30">
        <v>3</v>
      </c>
      <c r="C29" s="30" t="s">
        <v>78</v>
      </c>
      <c r="D29" s="30">
        <v>28</v>
      </c>
      <c r="E29" s="61">
        <v>394068</v>
      </c>
      <c r="F29" s="62">
        <v>0.999</v>
      </c>
      <c r="G29" s="62">
        <v>0.98199999999999998</v>
      </c>
      <c r="H29" s="30" t="s">
        <v>1889</v>
      </c>
      <c r="I29" s="30" t="s">
        <v>1890</v>
      </c>
      <c r="J29" s="46">
        <v>0</v>
      </c>
      <c r="K29" s="46">
        <v>321</v>
      </c>
      <c r="L29" s="46">
        <v>763</v>
      </c>
      <c r="M29" s="46">
        <v>1105</v>
      </c>
      <c r="N29" s="46">
        <v>802</v>
      </c>
      <c r="O29" s="46">
        <v>322</v>
      </c>
      <c r="P29" s="46">
        <v>506</v>
      </c>
      <c r="Q29" s="46">
        <v>363</v>
      </c>
      <c r="R29" s="46">
        <v>0</v>
      </c>
      <c r="S29" s="46">
        <v>1922</v>
      </c>
      <c r="T29" s="46">
        <v>645</v>
      </c>
      <c r="U29" s="46">
        <v>0</v>
      </c>
      <c r="V29" s="46">
        <v>331</v>
      </c>
      <c r="W29" s="46">
        <v>725</v>
      </c>
      <c r="X29" s="46">
        <v>91</v>
      </c>
      <c r="Y29" s="46">
        <v>766</v>
      </c>
      <c r="Z29" s="46">
        <v>346</v>
      </c>
      <c r="AA29" s="46">
        <v>445</v>
      </c>
      <c r="AB29" s="46">
        <v>5710</v>
      </c>
      <c r="AC29" s="46">
        <v>8161</v>
      </c>
      <c r="AD29" s="46">
        <v>4958</v>
      </c>
      <c r="AE29" s="46">
        <v>1134</v>
      </c>
      <c r="AF29" s="30">
        <v>4091</v>
      </c>
      <c r="AG29" s="30">
        <v>1358</v>
      </c>
      <c r="AH29" s="30">
        <v>2161</v>
      </c>
      <c r="AI29" s="30">
        <v>1982</v>
      </c>
      <c r="AJ29" s="30">
        <v>443</v>
      </c>
      <c r="AK29" s="30">
        <v>1997</v>
      </c>
      <c r="AL29" s="30">
        <v>2645</v>
      </c>
      <c r="AM29" s="30">
        <v>1113</v>
      </c>
      <c r="AN29" s="30">
        <v>1248</v>
      </c>
      <c r="AO29" s="30">
        <v>1991</v>
      </c>
      <c r="AP29" s="30">
        <v>953</v>
      </c>
      <c r="AQ29" s="30">
        <v>4320</v>
      </c>
      <c r="AR29" s="30">
        <v>6081</v>
      </c>
      <c r="AS29" s="30">
        <v>2809</v>
      </c>
      <c r="AT29" s="63">
        <v>0.76510067114094005</v>
      </c>
      <c r="AU29" s="63">
        <v>1</v>
      </c>
      <c r="AV29" s="63">
        <v>1</v>
      </c>
      <c r="AW29" s="63">
        <v>1</v>
      </c>
      <c r="AX29" s="63">
        <v>1</v>
      </c>
      <c r="AY29" s="63">
        <v>1</v>
      </c>
      <c r="AZ29" s="63">
        <v>1</v>
      </c>
      <c r="BA29" s="63">
        <v>1</v>
      </c>
      <c r="BB29" s="63">
        <v>0.34311512415349887</v>
      </c>
      <c r="BC29" s="63">
        <v>1</v>
      </c>
      <c r="BD29" s="63">
        <v>1</v>
      </c>
      <c r="BE29" s="63">
        <v>0.60308285163776498</v>
      </c>
      <c r="BF29" s="63">
        <v>1</v>
      </c>
      <c r="BG29" s="63">
        <v>1</v>
      </c>
      <c r="BH29" s="63">
        <v>1</v>
      </c>
      <c r="BI29" s="63">
        <v>1</v>
      </c>
      <c r="BJ29" s="63">
        <v>1</v>
      </c>
      <c r="BK29" s="63">
        <v>1</v>
      </c>
    </row>
  </sheetData>
  <mergeCells count="4">
    <mergeCell ref="F1:I1"/>
    <mergeCell ref="J1:AA1"/>
    <mergeCell ref="AB1:AS1"/>
    <mergeCell ref="AT1:BK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J220"/>
  <sheetViews>
    <sheetView workbookViewId="0"/>
  </sheetViews>
  <sheetFormatPr baseColWidth="10" defaultRowHeight="15" x14ac:dyDescent="0.25"/>
  <cols>
    <col min="1" max="1" width="9.85546875" style="1" customWidth="1"/>
    <col min="2" max="2" width="13.5703125" customWidth="1"/>
    <col min="3" max="3" width="17.7109375" style="32" bestFit="1" customWidth="1"/>
    <col min="4" max="4" width="11.42578125" style="30" bestFit="1"/>
    <col min="5" max="5" width="10.28515625" style="28" bestFit="1" customWidth="1"/>
    <col min="6" max="6" width="11.5703125" style="28" customWidth="1"/>
    <col min="7" max="7" width="10.42578125" style="28" customWidth="1"/>
    <col min="8" max="8" width="10.28515625" style="28" customWidth="1"/>
    <col min="9" max="9" width="12.5703125" style="28" customWidth="1"/>
    <col min="10" max="14" width="10" bestFit="1" customWidth="1"/>
    <col min="15" max="15" width="10.140625" customWidth="1"/>
    <col min="16" max="20" width="10" bestFit="1" customWidth="1"/>
    <col min="21" max="21" width="12.140625" customWidth="1"/>
    <col min="22" max="22" width="11.140625" customWidth="1"/>
    <col min="23" max="23" width="11.28515625" customWidth="1"/>
    <col min="24" max="24" width="10" bestFit="1" customWidth="1"/>
    <col min="25" max="25" width="10.140625" customWidth="1"/>
    <col min="26" max="26" width="10" bestFit="1" customWidth="1"/>
    <col min="27" max="27" width="9.85546875" customWidth="1"/>
    <col min="28" max="28" width="10.5703125" customWidth="1"/>
    <col min="29" max="29" width="9.85546875" customWidth="1"/>
    <col min="30" max="30" width="10.5703125" customWidth="1"/>
    <col min="31" max="32" width="9.7109375" bestFit="1" customWidth="1"/>
    <col min="33" max="33" width="10" customWidth="1"/>
    <col min="34" max="34" width="11.28515625" customWidth="1"/>
    <col min="35" max="37" width="9.7109375" bestFit="1" customWidth="1"/>
    <col min="38" max="38" width="10.42578125" customWidth="1"/>
    <col min="39" max="39" width="12" customWidth="1"/>
    <col min="41" max="41" width="11.140625" customWidth="1"/>
    <col min="42" max="42" width="10.85546875" customWidth="1"/>
    <col min="43" max="44" width="10.5703125" customWidth="1"/>
    <col min="45" max="45" width="9.85546875" customWidth="1"/>
    <col min="46" max="46" width="10.42578125" customWidth="1"/>
    <col min="47" max="48" width="10.28515625" customWidth="1"/>
    <col min="49" max="49" width="10" customWidth="1"/>
    <col min="50" max="50" width="9.42578125" customWidth="1"/>
    <col min="51" max="52" width="10.5703125" customWidth="1"/>
    <col min="53" max="53" width="10.28515625" customWidth="1"/>
    <col min="54" max="54" width="10.85546875" customWidth="1"/>
    <col min="55" max="55" width="10.7109375" customWidth="1"/>
    <col min="56" max="56" width="11.7109375" customWidth="1"/>
    <col min="58" max="58" width="11.5703125" customWidth="1"/>
    <col min="59" max="59" width="10.85546875" customWidth="1"/>
    <col min="60" max="60" width="10.42578125" customWidth="1"/>
    <col min="61" max="61" width="10" customWidth="1"/>
    <col min="62" max="62" width="10.140625" customWidth="1"/>
  </cols>
  <sheetData>
    <row r="1" spans="1:62" x14ac:dyDescent="0.25">
      <c r="F1" s="90" t="s">
        <v>2127</v>
      </c>
      <c r="G1" s="90"/>
      <c r="H1" s="90"/>
      <c r="I1" s="90"/>
      <c r="J1" s="84" t="s">
        <v>1424</v>
      </c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 t="s">
        <v>1425</v>
      </c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4"/>
      <c r="AQ1" s="84"/>
      <c r="AR1" s="84"/>
      <c r="AS1" s="84"/>
      <c r="AT1" s="84" t="s">
        <v>2130</v>
      </c>
      <c r="AU1" s="84"/>
      <c r="AV1" s="84"/>
      <c r="AW1" s="84"/>
      <c r="AX1" s="84"/>
      <c r="AY1" s="84"/>
      <c r="AZ1" s="84"/>
      <c r="BA1" s="84"/>
      <c r="BB1" s="84"/>
      <c r="BC1" s="84"/>
      <c r="BD1" s="84"/>
      <c r="BE1" s="84"/>
      <c r="BF1" s="84"/>
      <c r="BG1" s="84"/>
      <c r="BH1" s="84"/>
      <c r="BI1" s="84"/>
      <c r="BJ1" s="84"/>
    </row>
    <row r="2" spans="1:62" s="28" customFormat="1" ht="60" x14ac:dyDescent="0.25">
      <c r="A2" s="2" t="s">
        <v>2</v>
      </c>
      <c r="B2" s="2" t="s">
        <v>3</v>
      </c>
      <c r="C2" s="4" t="s">
        <v>1426</v>
      </c>
      <c r="D2" s="31" t="s">
        <v>1427</v>
      </c>
      <c r="E2" s="34" t="s">
        <v>1428</v>
      </c>
      <c r="F2" s="34" t="s">
        <v>1429</v>
      </c>
      <c r="G2" s="35" t="s">
        <v>1242</v>
      </c>
      <c r="H2" s="34" t="s">
        <v>1244</v>
      </c>
      <c r="I2" s="34" t="s">
        <v>1245</v>
      </c>
      <c r="J2" s="31" t="s">
        <v>1430</v>
      </c>
      <c r="K2" s="31" t="s">
        <v>1431</v>
      </c>
      <c r="L2" s="31" t="s">
        <v>1432</v>
      </c>
      <c r="M2" s="31" t="s">
        <v>1433</v>
      </c>
      <c r="N2" s="31" t="s">
        <v>1434</v>
      </c>
      <c r="O2" s="31" t="s">
        <v>1435</v>
      </c>
      <c r="P2" s="31" t="s">
        <v>1436</v>
      </c>
      <c r="Q2" s="31" t="s">
        <v>1437</v>
      </c>
      <c r="R2" s="31" t="s">
        <v>1438</v>
      </c>
      <c r="S2" s="31" t="s">
        <v>1439</v>
      </c>
      <c r="T2" s="31" t="s">
        <v>1440</v>
      </c>
      <c r="U2" s="31" t="s">
        <v>1441</v>
      </c>
      <c r="V2" s="31" t="s">
        <v>1442</v>
      </c>
      <c r="W2" s="31" t="s">
        <v>1443</v>
      </c>
      <c r="X2" s="31" t="s">
        <v>1444</v>
      </c>
      <c r="Y2" s="31" t="s">
        <v>1445</v>
      </c>
      <c r="Z2" s="31" t="s">
        <v>1446</v>
      </c>
      <c r="AA2" s="31" t="s">
        <v>1447</v>
      </c>
      <c r="AB2" s="31" t="s">
        <v>1430</v>
      </c>
      <c r="AC2" s="31" t="s">
        <v>1431</v>
      </c>
      <c r="AD2" s="31" t="s">
        <v>1432</v>
      </c>
      <c r="AE2" s="31" t="s">
        <v>1433</v>
      </c>
      <c r="AF2" s="31" t="s">
        <v>1434</v>
      </c>
      <c r="AG2" s="31" t="s">
        <v>1435</v>
      </c>
      <c r="AH2" s="31" t="s">
        <v>1436</v>
      </c>
      <c r="AI2" s="31" t="s">
        <v>1437</v>
      </c>
      <c r="AJ2" s="31" t="s">
        <v>1438</v>
      </c>
      <c r="AK2" s="31" t="s">
        <v>1439</v>
      </c>
      <c r="AL2" s="31" t="s">
        <v>1440</v>
      </c>
      <c r="AM2" s="31" t="s">
        <v>1441</v>
      </c>
      <c r="AN2" s="31" t="s">
        <v>1442</v>
      </c>
      <c r="AO2" s="31" t="s">
        <v>1443</v>
      </c>
      <c r="AP2" s="31" t="s">
        <v>1444</v>
      </c>
      <c r="AQ2" s="31" t="s">
        <v>1445</v>
      </c>
      <c r="AR2" s="31" t="s">
        <v>1446</v>
      </c>
      <c r="AS2" s="31" t="s">
        <v>1447</v>
      </c>
      <c r="AT2" s="31" t="s">
        <v>1430</v>
      </c>
      <c r="AU2" s="31" t="s">
        <v>1431</v>
      </c>
      <c r="AV2" s="31" t="s">
        <v>1432</v>
      </c>
      <c r="AW2" s="31" t="s">
        <v>1433</v>
      </c>
      <c r="AX2" s="31" t="s">
        <v>1434</v>
      </c>
      <c r="AY2" s="31" t="s">
        <v>1435</v>
      </c>
      <c r="AZ2" s="31" t="s">
        <v>1436</v>
      </c>
      <c r="BA2" s="31" t="s">
        <v>1438</v>
      </c>
      <c r="BB2" s="31" t="s">
        <v>1439</v>
      </c>
      <c r="BC2" s="31" t="s">
        <v>1440</v>
      </c>
      <c r="BD2" s="31" t="s">
        <v>1441</v>
      </c>
      <c r="BE2" s="31" t="s">
        <v>1442</v>
      </c>
      <c r="BF2" s="31" t="s">
        <v>1443</v>
      </c>
      <c r="BG2" s="31" t="s">
        <v>1444</v>
      </c>
      <c r="BH2" s="31" t="s">
        <v>1445</v>
      </c>
      <c r="BI2" s="31" t="s">
        <v>1446</v>
      </c>
      <c r="BJ2" s="31" t="s">
        <v>1447</v>
      </c>
    </row>
    <row r="3" spans="1:62" x14ac:dyDescent="0.25">
      <c r="A3" s="1">
        <v>1</v>
      </c>
      <c r="B3" t="s">
        <v>45</v>
      </c>
      <c r="C3" t="s">
        <v>62</v>
      </c>
      <c r="D3" s="28" t="s">
        <v>51</v>
      </c>
      <c r="E3" s="45">
        <v>213753</v>
      </c>
      <c r="F3" s="37">
        <v>1</v>
      </c>
      <c r="G3" s="37">
        <v>0.99299999999999999</v>
      </c>
      <c r="H3" s="28" t="s">
        <v>1448</v>
      </c>
      <c r="I3" s="28" t="s">
        <v>1449</v>
      </c>
      <c r="J3" s="46">
        <v>3839</v>
      </c>
      <c r="K3" s="46">
        <v>4769</v>
      </c>
      <c r="L3" s="46">
        <v>3278</v>
      </c>
      <c r="M3" s="46">
        <v>2022</v>
      </c>
      <c r="N3" s="46">
        <v>50</v>
      </c>
      <c r="O3" s="46">
        <v>888</v>
      </c>
      <c r="P3" s="46">
        <v>1409</v>
      </c>
      <c r="Q3" s="46">
        <v>1070</v>
      </c>
      <c r="R3" s="46">
        <v>401</v>
      </c>
      <c r="S3" s="46">
        <v>31</v>
      </c>
      <c r="T3" s="46">
        <v>4732</v>
      </c>
      <c r="U3" s="46">
        <v>3898</v>
      </c>
      <c r="V3" s="46">
        <v>1053</v>
      </c>
      <c r="W3" s="46">
        <v>2266</v>
      </c>
      <c r="X3" s="46">
        <v>557</v>
      </c>
      <c r="Y3" s="46">
        <v>3657</v>
      </c>
      <c r="Z3" s="46">
        <v>164</v>
      </c>
      <c r="AA3" s="46">
        <v>1131</v>
      </c>
      <c r="AB3" s="46">
        <v>9846</v>
      </c>
      <c r="AC3" s="46">
        <v>15780</v>
      </c>
      <c r="AD3" s="46">
        <v>15118</v>
      </c>
      <c r="AE3" s="46">
        <v>2134</v>
      </c>
      <c r="AF3" s="46">
        <v>3866</v>
      </c>
      <c r="AG3" s="46">
        <v>4289</v>
      </c>
      <c r="AH3" s="46">
        <v>10753</v>
      </c>
      <c r="AI3" s="46">
        <v>3038</v>
      </c>
      <c r="AJ3" s="30">
        <v>5316</v>
      </c>
      <c r="AK3" s="46">
        <v>32</v>
      </c>
      <c r="AL3" s="46">
        <v>10930</v>
      </c>
      <c r="AM3" s="46">
        <v>9653</v>
      </c>
      <c r="AN3" s="46">
        <v>3219</v>
      </c>
      <c r="AO3" s="46">
        <v>5623</v>
      </c>
      <c r="AP3" s="46">
        <v>4986</v>
      </c>
      <c r="AQ3" s="46">
        <v>9238</v>
      </c>
      <c r="AR3" s="46">
        <v>3670</v>
      </c>
      <c r="AS3" s="46">
        <v>3025</v>
      </c>
      <c r="AT3" s="47">
        <v>0</v>
      </c>
      <c r="AU3" s="47">
        <v>0</v>
      </c>
      <c r="AV3" s="47">
        <v>0</v>
      </c>
      <c r="AW3" s="47">
        <v>0</v>
      </c>
      <c r="AX3" s="47">
        <v>0</v>
      </c>
      <c r="AY3" s="47">
        <v>0</v>
      </c>
      <c r="AZ3" s="47">
        <v>0</v>
      </c>
      <c r="BA3" s="47">
        <v>0</v>
      </c>
      <c r="BB3" s="47">
        <v>0</v>
      </c>
      <c r="BC3" s="47">
        <v>0</v>
      </c>
      <c r="BD3" s="47">
        <v>0</v>
      </c>
      <c r="BE3" s="47">
        <v>0</v>
      </c>
      <c r="BF3" s="47">
        <v>0</v>
      </c>
      <c r="BG3" s="47">
        <v>0</v>
      </c>
      <c r="BH3" s="47">
        <v>0</v>
      </c>
      <c r="BI3" s="47">
        <v>0</v>
      </c>
      <c r="BJ3" s="47">
        <v>0</v>
      </c>
    </row>
    <row r="4" spans="1:62" x14ac:dyDescent="0.25">
      <c r="A4" s="8">
        <v>2</v>
      </c>
      <c r="B4" s="48" t="s">
        <v>45</v>
      </c>
      <c r="C4" s="48" t="s">
        <v>72</v>
      </c>
      <c r="D4" s="46" t="s">
        <v>51</v>
      </c>
      <c r="E4" s="45">
        <v>119709</v>
      </c>
      <c r="F4" s="37">
        <v>1</v>
      </c>
      <c r="G4" s="37">
        <v>0.99299999999999999</v>
      </c>
      <c r="H4" s="28" t="s">
        <v>1450</v>
      </c>
      <c r="I4" s="28" t="s">
        <v>1451</v>
      </c>
      <c r="J4" s="30">
        <v>1713</v>
      </c>
      <c r="K4" s="30">
        <v>4688</v>
      </c>
      <c r="L4" s="30">
        <v>5120</v>
      </c>
      <c r="M4" s="30">
        <v>2571</v>
      </c>
      <c r="N4" s="30">
        <v>57</v>
      </c>
      <c r="O4" s="30">
        <v>294</v>
      </c>
      <c r="P4" s="30">
        <v>422</v>
      </c>
      <c r="Q4" s="30">
        <v>297</v>
      </c>
      <c r="R4" s="30">
        <v>99</v>
      </c>
      <c r="S4" s="30">
        <v>46</v>
      </c>
      <c r="T4" s="30">
        <v>2256</v>
      </c>
      <c r="U4" s="30">
        <v>2312</v>
      </c>
      <c r="V4" s="30">
        <v>1208</v>
      </c>
      <c r="W4" s="30">
        <v>3445</v>
      </c>
      <c r="X4" s="30">
        <v>255</v>
      </c>
      <c r="Y4" s="30">
        <v>4215</v>
      </c>
      <c r="Z4" s="30">
        <v>831</v>
      </c>
      <c r="AA4" s="30">
        <v>1535</v>
      </c>
      <c r="AB4" s="30">
        <v>4815</v>
      </c>
      <c r="AC4" s="30">
        <v>10850</v>
      </c>
      <c r="AD4" s="30">
        <v>12958</v>
      </c>
      <c r="AE4" s="30">
        <v>2642</v>
      </c>
      <c r="AF4" s="30">
        <v>5545</v>
      </c>
      <c r="AG4" s="30">
        <v>4013</v>
      </c>
      <c r="AH4" s="30">
        <v>5499</v>
      </c>
      <c r="AI4" s="30">
        <v>699</v>
      </c>
      <c r="AJ4" s="30">
        <v>5899</v>
      </c>
      <c r="AK4" s="30">
        <v>362</v>
      </c>
      <c r="AL4" s="30">
        <v>5861</v>
      </c>
      <c r="AM4" s="30">
        <v>6037</v>
      </c>
      <c r="AN4" s="30">
        <v>2894</v>
      </c>
      <c r="AO4" s="30">
        <v>7427</v>
      </c>
      <c r="AP4" s="30">
        <v>3850</v>
      </c>
      <c r="AQ4" s="30">
        <v>9023</v>
      </c>
      <c r="AR4" s="30">
        <v>2870</v>
      </c>
      <c r="AS4" s="30">
        <v>4306</v>
      </c>
      <c r="AT4" s="49">
        <v>1</v>
      </c>
      <c r="AU4" s="49">
        <v>1</v>
      </c>
      <c r="AV4" s="49">
        <v>5</v>
      </c>
      <c r="AW4" s="49">
        <v>1</v>
      </c>
      <c r="AX4" s="49">
        <v>1</v>
      </c>
      <c r="AY4" s="49">
        <v>6</v>
      </c>
      <c r="AZ4" s="49">
        <v>11</v>
      </c>
      <c r="BA4" s="49">
        <v>4</v>
      </c>
      <c r="BB4" s="49">
        <v>4</v>
      </c>
      <c r="BC4" s="49">
        <v>5</v>
      </c>
      <c r="BD4" s="49">
        <v>0</v>
      </c>
      <c r="BE4" s="49">
        <v>3</v>
      </c>
      <c r="BF4" s="49">
        <v>2</v>
      </c>
      <c r="BG4" s="49">
        <v>3</v>
      </c>
      <c r="BH4" s="49">
        <v>7</v>
      </c>
      <c r="BI4" s="49">
        <v>0</v>
      </c>
      <c r="BJ4" s="49">
        <v>2</v>
      </c>
    </row>
    <row r="5" spans="1:62" x14ac:dyDescent="0.25">
      <c r="A5" s="1">
        <v>3</v>
      </c>
      <c r="B5" t="s">
        <v>80</v>
      </c>
      <c r="C5" s="50" t="s">
        <v>81</v>
      </c>
      <c r="D5" s="47" t="s">
        <v>51</v>
      </c>
      <c r="E5" s="45">
        <v>68041</v>
      </c>
      <c r="F5" s="37">
        <v>1</v>
      </c>
      <c r="G5" s="37">
        <v>0.98599999999999999</v>
      </c>
      <c r="H5" s="28" t="s">
        <v>1452</v>
      </c>
      <c r="I5" s="28" t="s">
        <v>1453</v>
      </c>
      <c r="J5" s="30">
        <v>1173</v>
      </c>
      <c r="K5" s="30">
        <v>1439</v>
      </c>
      <c r="L5" s="30">
        <v>2295</v>
      </c>
      <c r="M5" s="30">
        <v>1872</v>
      </c>
      <c r="N5" s="30">
        <v>38</v>
      </c>
      <c r="O5" s="30">
        <v>309</v>
      </c>
      <c r="P5" s="30">
        <v>144</v>
      </c>
      <c r="Q5" s="30">
        <v>72</v>
      </c>
      <c r="R5" s="30">
        <v>288</v>
      </c>
      <c r="S5" s="30">
        <v>29</v>
      </c>
      <c r="T5" s="30">
        <v>2216</v>
      </c>
      <c r="U5" s="30">
        <v>523</v>
      </c>
      <c r="V5" s="30">
        <v>430</v>
      </c>
      <c r="W5" s="30">
        <v>1250</v>
      </c>
      <c r="X5" s="30">
        <v>313</v>
      </c>
      <c r="Y5" s="30">
        <v>1452</v>
      </c>
      <c r="Z5" s="30">
        <v>169</v>
      </c>
      <c r="AA5" s="30">
        <v>790</v>
      </c>
      <c r="AB5" s="30">
        <v>3366</v>
      </c>
      <c r="AC5" s="30">
        <v>3923</v>
      </c>
      <c r="AD5" s="30">
        <v>5282</v>
      </c>
      <c r="AE5" s="30">
        <v>2041</v>
      </c>
      <c r="AF5" s="30">
        <v>1896</v>
      </c>
      <c r="AG5" s="30">
        <v>2360</v>
      </c>
      <c r="AH5" s="30">
        <v>7074</v>
      </c>
      <c r="AI5" s="30">
        <v>195</v>
      </c>
      <c r="AJ5" s="30">
        <v>3028</v>
      </c>
      <c r="AK5" s="30">
        <v>66</v>
      </c>
      <c r="AL5" s="30">
        <v>4857</v>
      </c>
      <c r="AM5" s="30">
        <v>2295</v>
      </c>
      <c r="AN5" s="30">
        <v>1845</v>
      </c>
      <c r="AO5" s="30">
        <v>3141</v>
      </c>
      <c r="AP5" s="30">
        <v>1811</v>
      </c>
      <c r="AQ5" s="30">
        <v>4148</v>
      </c>
      <c r="AR5" s="30">
        <v>2036</v>
      </c>
      <c r="AS5" s="30">
        <v>1969</v>
      </c>
      <c r="AT5" s="47">
        <v>1</v>
      </c>
      <c r="AU5" s="47">
        <v>2</v>
      </c>
      <c r="AV5" s="47">
        <v>4</v>
      </c>
      <c r="AW5" s="47">
        <v>1</v>
      </c>
      <c r="AX5" s="47">
        <v>2</v>
      </c>
      <c r="AY5" s="47">
        <v>8</v>
      </c>
      <c r="AZ5" s="47">
        <v>11</v>
      </c>
      <c r="BA5" s="47">
        <v>3</v>
      </c>
      <c r="BB5" s="47">
        <v>3</v>
      </c>
      <c r="BC5" s="47">
        <v>3</v>
      </c>
      <c r="BD5" s="47">
        <v>0</v>
      </c>
      <c r="BE5" s="47">
        <v>1</v>
      </c>
      <c r="BF5" s="47">
        <v>3</v>
      </c>
      <c r="BG5" s="47">
        <v>1</v>
      </c>
      <c r="BH5" s="47">
        <v>5</v>
      </c>
      <c r="BI5" s="47">
        <v>7</v>
      </c>
      <c r="BJ5" s="47">
        <v>5</v>
      </c>
    </row>
    <row r="6" spans="1:62" x14ac:dyDescent="0.25">
      <c r="A6" s="8">
        <v>4</v>
      </c>
      <c r="B6" t="s">
        <v>85</v>
      </c>
      <c r="C6" s="50" t="s">
        <v>86</v>
      </c>
      <c r="D6" s="47" t="s">
        <v>51</v>
      </c>
      <c r="E6" s="45">
        <v>74935</v>
      </c>
      <c r="F6" s="37">
        <v>1</v>
      </c>
      <c r="G6" s="37">
        <v>0.99299999999999999</v>
      </c>
      <c r="H6" s="28" t="s">
        <v>1454</v>
      </c>
      <c r="I6" s="28" t="s">
        <v>1455</v>
      </c>
      <c r="J6" s="46">
        <v>1491</v>
      </c>
      <c r="K6" s="46">
        <v>2452</v>
      </c>
      <c r="L6" s="46">
        <v>2597</v>
      </c>
      <c r="M6" s="46">
        <v>2308</v>
      </c>
      <c r="N6" s="46">
        <v>48</v>
      </c>
      <c r="O6" s="46">
        <v>266</v>
      </c>
      <c r="P6" s="46">
        <v>28</v>
      </c>
      <c r="Q6" s="46">
        <v>65</v>
      </c>
      <c r="R6" s="46">
        <v>197</v>
      </c>
      <c r="S6" s="46">
        <v>39</v>
      </c>
      <c r="T6" s="46">
        <v>1974</v>
      </c>
      <c r="U6" s="46">
        <v>834</v>
      </c>
      <c r="V6" s="46">
        <v>545</v>
      </c>
      <c r="W6" s="46">
        <v>725</v>
      </c>
      <c r="X6" s="46">
        <v>355</v>
      </c>
      <c r="Y6" s="46">
        <v>1943</v>
      </c>
      <c r="Z6" s="46">
        <v>657</v>
      </c>
      <c r="AA6" s="46">
        <v>1003</v>
      </c>
      <c r="AB6" s="46">
        <v>3493</v>
      </c>
      <c r="AC6" s="46">
        <v>7176</v>
      </c>
      <c r="AD6" s="46">
        <v>6099</v>
      </c>
      <c r="AE6" s="46">
        <v>2451</v>
      </c>
      <c r="AF6" s="46">
        <v>3946</v>
      </c>
      <c r="AG6" s="46">
        <v>3128</v>
      </c>
      <c r="AH6" s="46">
        <v>1495</v>
      </c>
      <c r="AI6" s="46">
        <v>187</v>
      </c>
      <c r="AJ6" s="46">
        <v>2309</v>
      </c>
      <c r="AK6" s="46">
        <v>85</v>
      </c>
      <c r="AL6" s="46">
        <v>4210</v>
      </c>
      <c r="AM6" s="46">
        <v>3678</v>
      </c>
      <c r="AN6" s="46">
        <v>2748</v>
      </c>
      <c r="AO6" s="46">
        <v>3315</v>
      </c>
      <c r="AP6" s="46">
        <v>2861</v>
      </c>
      <c r="AQ6" s="46">
        <v>5227</v>
      </c>
      <c r="AR6" s="46">
        <v>1917</v>
      </c>
      <c r="AS6" s="46">
        <v>3480</v>
      </c>
      <c r="AT6" s="47">
        <v>2</v>
      </c>
      <c r="AU6" s="47">
        <v>1</v>
      </c>
      <c r="AV6" s="47">
        <v>0</v>
      </c>
      <c r="AW6" s="47">
        <v>3</v>
      </c>
      <c r="AX6" s="47">
        <v>4</v>
      </c>
      <c r="AY6" s="47">
        <v>0</v>
      </c>
      <c r="AZ6" s="47">
        <v>6</v>
      </c>
      <c r="BA6" s="47">
        <v>0</v>
      </c>
      <c r="BB6" s="47">
        <v>0</v>
      </c>
      <c r="BC6" s="47">
        <v>2</v>
      </c>
      <c r="BD6" s="47">
        <v>0</v>
      </c>
      <c r="BE6" s="47">
        <v>0</v>
      </c>
      <c r="BF6" s="47">
        <v>0</v>
      </c>
      <c r="BG6" s="47">
        <v>1</v>
      </c>
      <c r="BH6" s="47">
        <v>5</v>
      </c>
      <c r="BI6" s="47">
        <v>6</v>
      </c>
      <c r="BJ6" s="47">
        <v>4</v>
      </c>
    </row>
    <row r="7" spans="1:62" x14ac:dyDescent="0.25">
      <c r="A7" s="1">
        <v>5</v>
      </c>
      <c r="B7" t="s">
        <v>89</v>
      </c>
      <c r="C7" s="13" t="s">
        <v>90</v>
      </c>
      <c r="D7" s="47" t="s">
        <v>51</v>
      </c>
      <c r="E7" s="45">
        <v>111700</v>
      </c>
      <c r="F7" s="37">
        <v>1</v>
      </c>
      <c r="G7" s="37">
        <v>0.99299999999999999</v>
      </c>
      <c r="H7" s="28" t="s">
        <v>1456</v>
      </c>
      <c r="I7" s="28" t="s">
        <v>1457</v>
      </c>
      <c r="J7" s="46">
        <v>1971</v>
      </c>
      <c r="K7" s="46">
        <v>2224</v>
      </c>
      <c r="L7" s="46">
        <v>4062</v>
      </c>
      <c r="M7" s="46">
        <v>3052</v>
      </c>
      <c r="N7" s="46">
        <v>36</v>
      </c>
      <c r="O7" s="46">
        <v>472</v>
      </c>
      <c r="P7" s="46">
        <v>189</v>
      </c>
      <c r="Q7" s="46">
        <v>137</v>
      </c>
      <c r="R7" s="46">
        <v>110</v>
      </c>
      <c r="S7" s="46">
        <v>33</v>
      </c>
      <c r="T7" s="46">
        <v>2429</v>
      </c>
      <c r="U7" s="46">
        <v>795</v>
      </c>
      <c r="V7" s="46">
        <v>815</v>
      </c>
      <c r="W7" s="46">
        <v>949</v>
      </c>
      <c r="X7" s="46">
        <v>284</v>
      </c>
      <c r="Y7" s="46">
        <v>2950</v>
      </c>
      <c r="Z7" s="46">
        <v>815</v>
      </c>
      <c r="AA7" s="46">
        <v>1397</v>
      </c>
      <c r="AB7" s="46">
        <v>5116</v>
      </c>
      <c r="AC7" s="46">
        <v>7817</v>
      </c>
      <c r="AD7" s="46">
        <v>8144</v>
      </c>
      <c r="AE7" s="46">
        <v>3314</v>
      </c>
      <c r="AF7" s="46">
        <v>3810</v>
      </c>
      <c r="AG7" s="46">
        <v>4111</v>
      </c>
      <c r="AH7" s="46">
        <v>11891</v>
      </c>
      <c r="AI7" s="46">
        <v>383</v>
      </c>
      <c r="AJ7" s="46">
        <v>5469</v>
      </c>
      <c r="AK7" s="46">
        <v>91</v>
      </c>
      <c r="AL7" s="46">
        <v>5479</v>
      </c>
      <c r="AM7" s="46">
        <v>3838</v>
      </c>
      <c r="AN7" s="46">
        <v>3174</v>
      </c>
      <c r="AO7" s="46">
        <v>4624</v>
      </c>
      <c r="AP7" s="46">
        <v>4246</v>
      </c>
      <c r="AQ7" s="46">
        <v>6625</v>
      </c>
      <c r="AR7" s="46">
        <v>2059</v>
      </c>
      <c r="AS7" s="46">
        <v>4093</v>
      </c>
      <c r="AT7" s="47">
        <v>4</v>
      </c>
      <c r="AU7" s="47">
        <v>6</v>
      </c>
      <c r="AV7" s="47">
        <v>4</v>
      </c>
      <c r="AW7" s="47">
        <v>1</v>
      </c>
      <c r="AX7" s="47">
        <v>2</v>
      </c>
      <c r="AY7" s="47">
        <v>8</v>
      </c>
      <c r="AZ7" s="47">
        <v>11</v>
      </c>
      <c r="BA7" s="47">
        <v>4</v>
      </c>
      <c r="BB7" s="47">
        <v>4</v>
      </c>
      <c r="BC7" s="47">
        <v>2</v>
      </c>
      <c r="BD7" s="47">
        <v>0</v>
      </c>
      <c r="BE7" s="47">
        <v>3</v>
      </c>
      <c r="BF7" s="47">
        <v>4</v>
      </c>
      <c r="BG7" s="47">
        <v>3</v>
      </c>
      <c r="BH7" s="47">
        <v>5</v>
      </c>
      <c r="BI7" s="47">
        <v>0</v>
      </c>
      <c r="BJ7" s="47">
        <v>0</v>
      </c>
    </row>
    <row r="8" spans="1:62" x14ac:dyDescent="0.25">
      <c r="A8" s="8">
        <v>6</v>
      </c>
      <c r="B8" t="s">
        <v>93</v>
      </c>
      <c r="C8" s="50" t="s">
        <v>94</v>
      </c>
      <c r="D8" s="47" t="s">
        <v>51</v>
      </c>
      <c r="E8" s="51">
        <v>81982</v>
      </c>
      <c r="F8" s="37">
        <v>1</v>
      </c>
      <c r="G8" s="37">
        <v>0.95199999999999996</v>
      </c>
      <c r="H8" s="28" t="s">
        <v>1458</v>
      </c>
      <c r="I8" s="28" t="s">
        <v>1459</v>
      </c>
      <c r="J8" s="46">
        <v>1493</v>
      </c>
      <c r="K8" s="46">
        <v>1962</v>
      </c>
      <c r="L8" s="46">
        <v>2250</v>
      </c>
      <c r="M8" s="46">
        <v>2285</v>
      </c>
      <c r="N8" s="46">
        <v>20</v>
      </c>
      <c r="O8" s="46">
        <v>490</v>
      </c>
      <c r="P8" s="46">
        <v>98</v>
      </c>
      <c r="Q8" s="46">
        <v>108</v>
      </c>
      <c r="R8" s="46">
        <v>315</v>
      </c>
      <c r="S8" s="46">
        <v>29</v>
      </c>
      <c r="T8" s="46">
        <v>2379</v>
      </c>
      <c r="U8" s="46">
        <v>1233</v>
      </c>
      <c r="V8" s="46">
        <v>533</v>
      </c>
      <c r="W8" s="46">
        <v>1360</v>
      </c>
      <c r="X8" s="46">
        <v>386</v>
      </c>
      <c r="Y8" s="46">
        <v>1914</v>
      </c>
      <c r="Z8" s="46">
        <v>507</v>
      </c>
      <c r="AA8" s="46">
        <v>1368</v>
      </c>
      <c r="AB8" s="46">
        <v>3795</v>
      </c>
      <c r="AC8" s="46">
        <v>6065</v>
      </c>
      <c r="AD8" s="46">
        <v>5292</v>
      </c>
      <c r="AE8" s="46">
        <v>2490</v>
      </c>
      <c r="AF8" s="46">
        <v>2833</v>
      </c>
      <c r="AG8" s="46">
        <v>2082</v>
      </c>
      <c r="AH8" s="46">
        <v>6599</v>
      </c>
      <c r="AI8" s="46">
        <v>335</v>
      </c>
      <c r="AJ8" s="46">
        <v>4483</v>
      </c>
      <c r="AK8" s="46">
        <v>99</v>
      </c>
      <c r="AL8" s="46">
        <v>5114</v>
      </c>
      <c r="AM8" s="46">
        <v>2884</v>
      </c>
      <c r="AN8" s="46">
        <v>2543</v>
      </c>
      <c r="AO8" s="46">
        <v>4188</v>
      </c>
      <c r="AP8" s="46">
        <v>3665</v>
      </c>
      <c r="AQ8" s="46">
        <v>4314</v>
      </c>
      <c r="AR8" s="46">
        <v>2043</v>
      </c>
      <c r="AS8" s="46">
        <v>3346</v>
      </c>
      <c r="AT8" s="47">
        <v>1</v>
      </c>
      <c r="AU8" s="47">
        <v>2</v>
      </c>
      <c r="AV8" s="47">
        <v>2</v>
      </c>
      <c r="AW8" s="47">
        <v>4</v>
      </c>
      <c r="AX8" s="47">
        <v>5</v>
      </c>
      <c r="AY8" s="47">
        <v>5</v>
      </c>
      <c r="AZ8" s="47">
        <v>11</v>
      </c>
      <c r="BA8" s="47">
        <v>0</v>
      </c>
      <c r="BB8" s="47">
        <v>0</v>
      </c>
      <c r="BC8" s="47">
        <v>2</v>
      </c>
      <c r="BD8" s="47">
        <v>0</v>
      </c>
      <c r="BE8" s="47">
        <v>3</v>
      </c>
      <c r="BF8" s="47">
        <v>4</v>
      </c>
      <c r="BG8" s="47">
        <v>3</v>
      </c>
      <c r="BH8" s="47">
        <v>5</v>
      </c>
      <c r="BI8" s="47">
        <v>5</v>
      </c>
      <c r="BJ8" s="47">
        <v>4</v>
      </c>
    </row>
    <row r="9" spans="1:62" x14ac:dyDescent="0.25">
      <c r="A9" s="1">
        <v>7</v>
      </c>
      <c r="B9" t="s">
        <v>1460</v>
      </c>
      <c r="C9" s="32" t="s">
        <v>98</v>
      </c>
      <c r="D9" s="46" t="s">
        <v>51</v>
      </c>
      <c r="E9" s="45">
        <v>90256</v>
      </c>
      <c r="F9" s="37">
        <v>1</v>
      </c>
      <c r="G9" s="37">
        <v>0.99</v>
      </c>
      <c r="H9" s="28" t="s">
        <v>1461</v>
      </c>
      <c r="I9" s="28" t="s">
        <v>1462</v>
      </c>
      <c r="J9" s="46">
        <v>1479</v>
      </c>
      <c r="K9" s="46">
        <v>2148</v>
      </c>
      <c r="L9" s="46">
        <v>2138</v>
      </c>
      <c r="M9" s="46">
        <v>3222</v>
      </c>
      <c r="N9" s="46">
        <v>37</v>
      </c>
      <c r="O9" s="46">
        <v>585</v>
      </c>
      <c r="P9" s="46">
        <v>97</v>
      </c>
      <c r="Q9" s="46">
        <v>104</v>
      </c>
      <c r="R9" s="46">
        <v>246</v>
      </c>
      <c r="S9" s="46">
        <v>31</v>
      </c>
      <c r="T9" s="46">
        <v>2101</v>
      </c>
      <c r="U9" s="46">
        <v>957</v>
      </c>
      <c r="V9" s="46">
        <v>595</v>
      </c>
      <c r="W9" s="46">
        <v>1478</v>
      </c>
      <c r="X9" s="46">
        <v>228</v>
      </c>
      <c r="Y9" s="46">
        <v>2725</v>
      </c>
      <c r="Z9" s="46">
        <v>714</v>
      </c>
      <c r="AA9" s="46">
        <v>1419</v>
      </c>
      <c r="AB9" s="46">
        <v>3976</v>
      </c>
      <c r="AC9" s="46">
        <v>5973</v>
      </c>
      <c r="AD9" s="46">
        <v>6349</v>
      </c>
      <c r="AE9" s="46">
        <v>3527</v>
      </c>
      <c r="AF9" s="46">
        <v>3032</v>
      </c>
      <c r="AG9" s="46">
        <v>3754</v>
      </c>
      <c r="AH9" s="46">
        <v>3291</v>
      </c>
      <c r="AI9" s="46">
        <v>235</v>
      </c>
      <c r="AJ9" s="46">
        <v>4677</v>
      </c>
      <c r="AK9" s="46">
        <v>165</v>
      </c>
      <c r="AL9" s="46">
        <v>6088</v>
      </c>
      <c r="AM9" s="46">
        <v>4369</v>
      </c>
      <c r="AN9" s="46">
        <v>2959</v>
      </c>
      <c r="AO9" s="46">
        <v>4848</v>
      </c>
      <c r="AP9" s="46">
        <v>2507</v>
      </c>
      <c r="AQ9" s="46">
        <v>5669</v>
      </c>
      <c r="AR9" s="46">
        <v>2575</v>
      </c>
      <c r="AS9" s="46">
        <v>3690</v>
      </c>
      <c r="AT9" s="47">
        <v>0</v>
      </c>
      <c r="AU9" s="47">
        <v>0</v>
      </c>
      <c r="AV9" s="47">
        <v>2</v>
      </c>
      <c r="AW9" s="47">
        <v>1</v>
      </c>
      <c r="AX9" s="47">
        <v>2</v>
      </c>
      <c r="AY9" s="47">
        <v>7</v>
      </c>
      <c r="AZ9" s="47">
        <v>12</v>
      </c>
      <c r="BA9" s="47">
        <v>0</v>
      </c>
      <c r="BB9" s="47">
        <v>0</v>
      </c>
      <c r="BC9" s="47">
        <v>3</v>
      </c>
      <c r="BD9" s="47">
        <v>2</v>
      </c>
      <c r="BE9" s="47">
        <v>4</v>
      </c>
      <c r="BF9" s="47">
        <v>4</v>
      </c>
      <c r="BG9" s="47">
        <v>2</v>
      </c>
      <c r="BH9" s="47">
        <v>3</v>
      </c>
      <c r="BI9" s="47">
        <v>0</v>
      </c>
      <c r="BJ9" s="47">
        <v>3</v>
      </c>
    </row>
    <row r="10" spans="1:62" x14ac:dyDescent="0.25">
      <c r="A10" s="8">
        <v>8</v>
      </c>
      <c r="B10" t="s">
        <v>1463</v>
      </c>
      <c r="C10" s="32" t="s">
        <v>101</v>
      </c>
      <c r="D10" s="46" t="s">
        <v>51</v>
      </c>
      <c r="E10" s="45">
        <v>60970</v>
      </c>
      <c r="F10" s="37">
        <v>1</v>
      </c>
      <c r="G10" s="37">
        <v>0.96399999999999997</v>
      </c>
      <c r="H10" s="28" t="s">
        <v>1464</v>
      </c>
      <c r="I10" s="28" t="s">
        <v>1465</v>
      </c>
      <c r="J10" s="46">
        <v>963</v>
      </c>
      <c r="K10" s="46">
        <v>1425</v>
      </c>
      <c r="L10" s="46">
        <v>1650</v>
      </c>
      <c r="M10" s="46">
        <v>1046</v>
      </c>
      <c r="N10" s="46">
        <v>37</v>
      </c>
      <c r="O10" s="46">
        <v>150</v>
      </c>
      <c r="P10" s="46">
        <v>170</v>
      </c>
      <c r="Q10" s="46">
        <v>105</v>
      </c>
      <c r="R10" s="46">
        <v>88</v>
      </c>
      <c r="S10" s="46">
        <v>21</v>
      </c>
      <c r="T10" s="46">
        <v>1590</v>
      </c>
      <c r="U10" s="46">
        <v>830</v>
      </c>
      <c r="V10" s="46">
        <v>300</v>
      </c>
      <c r="W10" s="46">
        <v>654</v>
      </c>
      <c r="X10" s="46">
        <v>114</v>
      </c>
      <c r="Y10" s="46">
        <v>1760</v>
      </c>
      <c r="Z10" s="46">
        <v>149</v>
      </c>
      <c r="AA10" s="46">
        <v>761</v>
      </c>
      <c r="AB10" s="46">
        <v>2818</v>
      </c>
      <c r="AC10" s="46">
        <v>5093</v>
      </c>
      <c r="AD10" s="46">
        <v>4870</v>
      </c>
      <c r="AE10" s="46">
        <v>1132</v>
      </c>
      <c r="AF10" s="46">
        <v>1838</v>
      </c>
      <c r="AG10" s="46">
        <v>1733</v>
      </c>
      <c r="AH10" s="46">
        <v>5151</v>
      </c>
      <c r="AI10" s="46">
        <v>323</v>
      </c>
      <c r="AJ10" s="30">
        <v>2352</v>
      </c>
      <c r="AK10" s="46">
        <v>48</v>
      </c>
      <c r="AL10" s="46">
        <v>3460</v>
      </c>
      <c r="AM10" s="46">
        <v>2673</v>
      </c>
      <c r="AN10" s="46">
        <v>1413</v>
      </c>
      <c r="AO10" s="46">
        <v>2604</v>
      </c>
      <c r="AP10" s="46">
        <v>1870</v>
      </c>
      <c r="AQ10" s="46">
        <v>4715</v>
      </c>
      <c r="AR10" s="46">
        <v>1616</v>
      </c>
      <c r="AS10" s="46">
        <v>1676</v>
      </c>
      <c r="AT10" s="47">
        <v>4</v>
      </c>
      <c r="AU10" s="47">
        <v>6</v>
      </c>
      <c r="AV10" s="47">
        <v>3</v>
      </c>
      <c r="AW10" s="47">
        <v>2</v>
      </c>
      <c r="AX10" s="47">
        <v>4</v>
      </c>
      <c r="AY10" s="47">
        <v>5</v>
      </c>
      <c r="AZ10" s="47">
        <v>11</v>
      </c>
      <c r="BA10" s="47">
        <v>0</v>
      </c>
      <c r="BB10" s="47">
        <v>0</v>
      </c>
      <c r="BC10" s="47">
        <v>4</v>
      </c>
      <c r="BD10" s="47">
        <v>0</v>
      </c>
      <c r="BE10" s="47">
        <v>1</v>
      </c>
      <c r="BF10" s="47">
        <v>2</v>
      </c>
      <c r="BG10" s="47">
        <v>2</v>
      </c>
      <c r="BH10" s="47">
        <v>4</v>
      </c>
      <c r="BI10" s="47">
        <v>2</v>
      </c>
      <c r="BJ10" s="47">
        <v>6</v>
      </c>
    </row>
    <row r="11" spans="1:62" x14ac:dyDescent="0.25">
      <c r="A11" s="1">
        <v>9</v>
      </c>
      <c r="B11" t="s">
        <v>1466</v>
      </c>
      <c r="C11" s="32" t="s">
        <v>105</v>
      </c>
      <c r="D11" s="46" t="s">
        <v>51</v>
      </c>
      <c r="E11" s="45">
        <v>312857</v>
      </c>
      <c r="F11" s="37">
        <v>1</v>
      </c>
      <c r="G11" s="37">
        <v>0.99399999999999999</v>
      </c>
      <c r="H11" s="28" t="s">
        <v>1467</v>
      </c>
      <c r="I11" s="28" t="s">
        <v>1468</v>
      </c>
      <c r="J11" s="46">
        <v>2103</v>
      </c>
      <c r="K11" s="46">
        <v>8055</v>
      </c>
      <c r="L11" s="46">
        <v>7103</v>
      </c>
      <c r="M11" s="46">
        <v>4371</v>
      </c>
      <c r="N11" s="46">
        <v>109</v>
      </c>
      <c r="O11" s="46">
        <v>1223</v>
      </c>
      <c r="P11" s="46">
        <v>3955</v>
      </c>
      <c r="Q11" s="46">
        <v>1728</v>
      </c>
      <c r="R11" s="46">
        <v>1043</v>
      </c>
      <c r="S11" s="46">
        <v>77</v>
      </c>
      <c r="T11" s="46">
        <v>9933</v>
      </c>
      <c r="U11" s="46">
        <v>5694</v>
      </c>
      <c r="V11" s="46">
        <v>2582</v>
      </c>
      <c r="W11" s="46">
        <v>5351</v>
      </c>
      <c r="X11" s="46">
        <v>942</v>
      </c>
      <c r="Y11" s="46">
        <v>4461</v>
      </c>
      <c r="Z11" s="46">
        <v>240</v>
      </c>
      <c r="AA11" s="46">
        <v>3320</v>
      </c>
      <c r="AB11" s="46">
        <v>12215</v>
      </c>
      <c r="AC11" s="46">
        <v>12305</v>
      </c>
      <c r="AD11" s="46">
        <v>25709</v>
      </c>
      <c r="AE11" s="46">
        <v>4433</v>
      </c>
      <c r="AF11" s="46">
        <v>3875</v>
      </c>
      <c r="AG11" s="46">
        <v>5241</v>
      </c>
      <c r="AH11" s="46">
        <v>31987</v>
      </c>
      <c r="AI11" s="46">
        <v>4175</v>
      </c>
      <c r="AJ11" s="30">
        <v>10286</v>
      </c>
      <c r="AK11" s="46">
        <v>88</v>
      </c>
      <c r="AL11" s="46">
        <v>20889</v>
      </c>
      <c r="AM11" s="46">
        <v>12024</v>
      </c>
      <c r="AN11" s="46">
        <v>7455</v>
      </c>
      <c r="AO11" s="46">
        <v>12107</v>
      </c>
      <c r="AP11" s="46">
        <v>10455</v>
      </c>
      <c r="AQ11" s="46">
        <v>12848</v>
      </c>
      <c r="AR11" s="46">
        <v>8480</v>
      </c>
      <c r="AS11" s="46">
        <v>6871</v>
      </c>
      <c r="AT11" s="47">
        <v>0</v>
      </c>
      <c r="AU11" s="47">
        <v>1</v>
      </c>
      <c r="AV11" s="47">
        <v>6</v>
      </c>
      <c r="AW11" s="47">
        <v>4</v>
      </c>
      <c r="AX11" s="47">
        <v>5</v>
      </c>
      <c r="AY11" s="47">
        <v>5</v>
      </c>
      <c r="AZ11" s="47">
        <v>11</v>
      </c>
      <c r="BA11" s="47">
        <v>1</v>
      </c>
      <c r="BB11" s="47">
        <v>3</v>
      </c>
      <c r="BC11" s="47">
        <v>2</v>
      </c>
      <c r="BD11" s="47">
        <v>0</v>
      </c>
      <c r="BE11" s="47">
        <v>1</v>
      </c>
      <c r="BF11" s="47">
        <v>1</v>
      </c>
      <c r="BG11" s="47">
        <v>0</v>
      </c>
      <c r="BH11" s="47">
        <v>2</v>
      </c>
      <c r="BI11" s="47">
        <v>2</v>
      </c>
      <c r="BJ11" s="47">
        <v>2</v>
      </c>
    </row>
    <row r="12" spans="1:62" x14ac:dyDescent="0.25">
      <c r="A12" s="8">
        <v>10</v>
      </c>
      <c r="B12" t="s">
        <v>1469</v>
      </c>
      <c r="C12" s="32" t="s">
        <v>108</v>
      </c>
      <c r="D12" s="46" t="s">
        <v>51</v>
      </c>
      <c r="E12" s="45">
        <v>21758</v>
      </c>
      <c r="F12" s="37">
        <v>1</v>
      </c>
      <c r="G12" s="37">
        <v>0.92600000000000005</v>
      </c>
      <c r="H12" s="28" t="s">
        <v>1470</v>
      </c>
      <c r="I12" s="28" t="s">
        <v>1471</v>
      </c>
      <c r="J12" s="46">
        <v>418</v>
      </c>
      <c r="K12" s="46">
        <v>544</v>
      </c>
      <c r="L12" s="46">
        <v>308</v>
      </c>
      <c r="M12" s="46">
        <v>728</v>
      </c>
      <c r="N12" s="46">
        <v>6</v>
      </c>
      <c r="O12" s="46">
        <v>111</v>
      </c>
      <c r="P12" s="46">
        <v>14</v>
      </c>
      <c r="Q12" s="46">
        <v>25</v>
      </c>
      <c r="R12" s="46">
        <v>94</v>
      </c>
      <c r="S12" s="46">
        <v>4</v>
      </c>
      <c r="T12" s="46">
        <v>766</v>
      </c>
      <c r="U12" s="46">
        <v>217</v>
      </c>
      <c r="V12" s="46">
        <v>25</v>
      </c>
      <c r="W12" s="46">
        <v>209</v>
      </c>
      <c r="X12" s="46">
        <v>80</v>
      </c>
      <c r="Y12" s="46">
        <v>309</v>
      </c>
      <c r="Z12" s="46">
        <v>152</v>
      </c>
      <c r="AA12" s="46">
        <v>400</v>
      </c>
      <c r="AB12" s="46">
        <v>903</v>
      </c>
      <c r="AC12" s="46">
        <v>2024</v>
      </c>
      <c r="AD12" s="46">
        <v>1158</v>
      </c>
      <c r="AE12" s="46">
        <v>819</v>
      </c>
      <c r="AF12" s="46">
        <v>493</v>
      </c>
      <c r="AG12" s="46">
        <v>695</v>
      </c>
      <c r="AH12" s="46">
        <v>943</v>
      </c>
      <c r="AI12" s="46">
        <v>131</v>
      </c>
      <c r="AJ12" s="30">
        <v>317</v>
      </c>
      <c r="AK12" s="46">
        <v>8</v>
      </c>
      <c r="AL12" s="46">
        <v>1611</v>
      </c>
      <c r="AM12" s="46">
        <v>752</v>
      </c>
      <c r="AN12" s="46">
        <v>584</v>
      </c>
      <c r="AO12" s="46">
        <v>1013</v>
      </c>
      <c r="AP12" s="46">
        <v>975</v>
      </c>
      <c r="AQ12" s="46">
        <v>1175</v>
      </c>
      <c r="AR12" s="46">
        <v>601</v>
      </c>
      <c r="AS12" s="46">
        <v>971</v>
      </c>
      <c r="AT12" s="47">
        <v>5</v>
      </c>
      <c r="AU12" s="47">
        <v>6</v>
      </c>
      <c r="AV12" s="47">
        <v>6</v>
      </c>
      <c r="AW12" s="47">
        <v>1</v>
      </c>
      <c r="AX12" s="47">
        <v>2</v>
      </c>
      <c r="AY12" s="47">
        <v>8</v>
      </c>
      <c r="AZ12" s="47">
        <v>7</v>
      </c>
      <c r="BA12" s="47">
        <v>0</v>
      </c>
      <c r="BB12" s="47">
        <v>0</v>
      </c>
      <c r="BC12" s="47">
        <v>2</v>
      </c>
      <c r="BD12" s="47">
        <v>0</v>
      </c>
      <c r="BE12" s="47">
        <v>1</v>
      </c>
      <c r="BF12" s="47">
        <v>2</v>
      </c>
      <c r="BG12" s="47">
        <v>3</v>
      </c>
      <c r="BH12" s="47">
        <v>6</v>
      </c>
      <c r="BI12" s="47">
        <v>2</v>
      </c>
      <c r="BJ12" s="47">
        <v>6</v>
      </c>
    </row>
    <row r="13" spans="1:62" x14ac:dyDescent="0.25">
      <c r="A13" s="1">
        <v>11</v>
      </c>
      <c r="B13" t="s">
        <v>1472</v>
      </c>
      <c r="C13" s="32" t="s">
        <v>111</v>
      </c>
      <c r="D13" s="46" t="s">
        <v>51</v>
      </c>
      <c r="E13" s="45">
        <v>333294</v>
      </c>
      <c r="F13" s="37">
        <v>1</v>
      </c>
      <c r="G13" s="37">
        <v>0.995</v>
      </c>
      <c r="H13" s="28" t="s">
        <v>1473</v>
      </c>
      <c r="I13" s="28" t="s">
        <v>1474</v>
      </c>
      <c r="J13" s="46">
        <v>4552</v>
      </c>
      <c r="K13" s="46">
        <v>7746</v>
      </c>
      <c r="L13" s="46">
        <v>7385</v>
      </c>
      <c r="M13" s="46">
        <v>5182</v>
      </c>
      <c r="N13" s="46">
        <v>97</v>
      </c>
      <c r="O13" s="46">
        <v>1410</v>
      </c>
      <c r="P13" s="46">
        <v>7593</v>
      </c>
      <c r="Q13" s="46">
        <v>2266</v>
      </c>
      <c r="R13" s="46">
        <v>652</v>
      </c>
      <c r="S13" s="46">
        <v>127</v>
      </c>
      <c r="T13" s="46">
        <v>1983</v>
      </c>
      <c r="U13" s="46">
        <v>6205</v>
      </c>
      <c r="V13" s="46">
        <v>3167</v>
      </c>
      <c r="W13" s="46">
        <v>731</v>
      </c>
      <c r="X13" s="46">
        <v>862</v>
      </c>
      <c r="Y13" s="46">
        <v>5550</v>
      </c>
      <c r="Z13" s="46">
        <v>460</v>
      </c>
      <c r="AA13" s="46">
        <v>3480</v>
      </c>
      <c r="AB13" s="46">
        <v>12496</v>
      </c>
      <c r="AC13" s="46">
        <v>19668</v>
      </c>
      <c r="AD13" s="46">
        <v>21939</v>
      </c>
      <c r="AE13" s="46">
        <v>5290</v>
      </c>
      <c r="AF13" s="46">
        <v>4797</v>
      </c>
      <c r="AG13" s="46">
        <v>5535</v>
      </c>
      <c r="AH13" s="46">
        <v>45041</v>
      </c>
      <c r="AI13" s="46">
        <v>5101</v>
      </c>
      <c r="AJ13" s="30">
        <v>10738</v>
      </c>
      <c r="AK13" s="46">
        <v>135</v>
      </c>
      <c r="AL13" s="46">
        <v>19186</v>
      </c>
      <c r="AM13" s="46">
        <v>16100</v>
      </c>
      <c r="AN13" s="46">
        <v>8601</v>
      </c>
      <c r="AO13" s="46">
        <v>12113</v>
      </c>
      <c r="AP13" s="46">
        <v>10381</v>
      </c>
      <c r="AQ13" s="46">
        <v>13213</v>
      </c>
      <c r="AR13" s="46">
        <v>9293</v>
      </c>
      <c r="AS13" s="46">
        <v>7558</v>
      </c>
      <c r="AT13" s="47">
        <v>1</v>
      </c>
      <c r="AU13" s="47">
        <v>1</v>
      </c>
      <c r="AV13" s="47">
        <v>4</v>
      </c>
      <c r="AW13" s="47">
        <v>4</v>
      </c>
      <c r="AX13" s="47">
        <v>5</v>
      </c>
      <c r="AY13" s="47">
        <v>6</v>
      </c>
      <c r="AZ13" s="47">
        <v>11</v>
      </c>
      <c r="BA13" s="47">
        <v>2</v>
      </c>
      <c r="BB13" s="47">
        <v>5</v>
      </c>
      <c r="BC13" s="47">
        <v>4</v>
      </c>
      <c r="BD13" s="47">
        <v>0</v>
      </c>
      <c r="BE13" s="47">
        <v>1</v>
      </c>
      <c r="BF13" s="47">
        <v>1</v>
      </c>
      <c r="BG13" s="47">
        <v>0</v>
      </c>
      <c r="BH13" s="47">
        <v>0</v>
      </c>
      <c r="BI13" s="47">
        <v>1</v>
      </c>
      <c r="BJ13" s="47">
        <v>2</v>
      </c>
    </row>
    <row r="14" spans="1:62" x14ac:dyDescent="0.25">
      <c r="A14" s="8">
        <v>12</v>
      </c>
      <c r="B14" t="s">
        <v>1475</v>
      </c>
      <c r="C14" s="32" t="s">
        <v>115</v>
      </c>
      <c r="D14" s="46" t="s">
        <v>51</v>
      </c>
      <c r="E14" s="45">
        <v>414293</v>
      </c>
      <c r="F14" s="37">
        <v>1</v>
      </c>
      <c r="G14" s="37">
        <v>0.996</v>
      </c>
      <c r="H14" s="28" t="s">
        <v>1476</v>
      </c>
      <c r="I14" s="28" t="s">
        <v>1477</v>
      </c>
      <c r="J14" s="46">
        <v>4026</v>
      </c>
      <c r="K14" s="46">
        <v>6693</v>
      </c>
      <c r="L14" s="46">
        <v>10040</v>
      </c>
      <c r="M14" s="46">
        <v>10826</v>
      </c>
      <c r="N14" s="46">
        <v>138</v>
      </c>
      <c r="O14" s="46">
        <v>4274</v>
      </c>
      <c r="P14" s="46">
        <v>4685</v>
      </c>
      <c r="Q14" s="46">
        <v>4410</v>
      </c>
      <c r="R14" s="46">
        <v>5179</v>
      </c>
      <c r="S14" s="46">
        <v>90</v>
      </c>
      <c r="T14" s="46">
        <v>7322</v>
      </c>
      <c r="U14" s="46">
        <v>8454</v>
      </c>
      <c r="V14" s="46">
        <v>13943</v>
      </c>
      <c r="W14" s="46">
        <v>5919</v>
      </c>
      <c r="X14" s="46">
        <v>6254</v>
      </c>
      <c r="Y14" s="46">
        <v>5006</v>
      </c>
      <c r="Z14" s="46">
        <v>1375</v>
      </c>
      <c r="AA14" s="46">
        <v>2785</v>
      </c>
      <c r="AB14" s="46">
        <v>12200</v>
      </c>
      <c r="AC14" s="46">
        <v>14041</v>
      </c>
      <c r="AD14" s="46">
        <v>20565</v>
      </c>
      <c r="AE14" s="46">
        <v>10994</v>
      </c>
      <c r="AF14" s="46">
        <v>4667</v>
      </c>
      <c r="AG14" s="46">
        <v>15991</v>
      </c>
      <c r="AH14" s="46">
        <v>28112</v>
      </c>
      <c r="AI14" s="46">
        <v>9333</v>
      </c>
      <c r="AJ14" s="30">
        <v>20291</v>
      </c>
      <c r="AK14" s="46">
        <v>95</v>
      </c>
      <c r="AL14" s="46">
        <v>20320</v>
      </c>
      <c r="AM14" s="46">
        <v>18167</v>
      </c>
      <c r="AN14" s="46">
        <v>35803</v>
      </c>
      <c r="AO14" s="46">
        <v>17923</v>
      </c>
      <c r="AP14" s="46">
        <v>17015</v>
      </c>
      <c r="AQ14" s="46">
        <v>16738</v>
      </c>
      <c r="AR14" s="46">
        <v>10969</v>
      </c>
      <c r="AS14" s="46">
        <v>14038</v>
      </c>
      <c r="AT14" s="47">
        <v>4</v>
      </c>
      <c r="AU14" s="47">
        <v>7</v>
      </c>
      <c r="AV14" s="47">
        <v>5</v>
      </c>
      <c r="AW14" s="47">
        <v>4</v>
      </c>
      <c r="AX14" s="47">
        <v>6</v>
      </c>
      <c r="AY14" s="47">
        <v>5</v>
      </c>
      <c r="AZ14" s="47">
        <v>11</v>
      </c>
      <c r="BA14" s="47">
        <v>5</v>
      </c>
      <c r="BB14" s="47">
        <v>4</v>
      </c>
      <c r="BC14" s="47">
        <v>5</v>
      </c>
      <c r="BD14" s="47">
        <v>2</v>
      </c>
      <c r="BE14" s="47">
        <v>3</v>
      </c>
      <c r="BF14" s="47">
        <v>4</v>
      </c>
      <c r="BG14" s="47">
        <v>2</v>
      </c>
      <c r="BH14" s="47">
        <v>4</v>
      </c>
      <c r="BI14" s="47">
        <v>2</v>
      </c>
      <c r="BJ14" s="47">
        <v>2</v>
      </c>
    </row>
    <row r="15" spans="1:62" x14ac:dyDescent="0.25">
      <c r="A15" s="1">
        <v>13</v>
      </c>
      <c r="B15" t="s">
        <v>1478</v>
      </c>
      <c r="C15" s="32" t="s">
        <v>119</v>
      </c>
      <c r="D15" s="46" t="s">
        <v>51</v>
      </c>
      <c r="E15" s="45">
        <v>82922</v>
      </c>
      <c r="F15" s="37">
        <v>1</v>
      </c>
      <c r="G15" s="37">
        <v>0.99199999999999999</v>
      </c>
      <c r="H15" s="28" t="s">
        <v>1479</v>
      </c>
      <c r="I15" s="28" t="s">
        <v>1480</v>
      </c>
      <c r="J15" s="46">
        <v>1135</v>
      </c>
      <c r="K15" s="46">
        <v>1267</v>
      </c>
      <c r="L15" s="46">
        <v>2483</v>
      </c>
      <c r="M15" s="46">
        <v>1719</v>
      </c>
      <c r="N15" s="46">
        <v>111</v>
      </c>
      <c r="O15" s="46">
        <v>659</v>
      </c>
      <c r="P15" s="46">
        <v>79</v>
      </c>
      <c r="Q15" s="46">
        <v>181</v>
      </c>
      <c r="R15" s="46">
        <v>324</v>
      </c>
      <c r="S15" s="46">
        <v>67</v>
      </c>
      <c r="T15" s="46">
        <v>2542</v>
      </c>
      <c r="U15" s="46">
        <v>916</v>
      </c>
      <c r="V15" s="46">
        <v>410</v>
      </c>
      <c r="W15" s="46">
        <v>944</v>
      </c>
      <c r="X15" s="46">
        <v>237</v>
      </c>
      <c r="Y15" s="46">
        <v>2296</v>
      </c>
      <c r="Z15" s="46">
        <v>272</v>
      </c>
      <c r="AA15" s="46">
        <v>1120</v>
      </c>
      <c r="AB15" s="46">
        <v>4027</v>
      </c>
      <c r="AC15" s="46">
        <v>4195</v>
      </c>
      <c r="AD15" s="46">
        <v>6150</v>
      </c>
      <c r="AE15" s="46">
        <v>1918</v>
      </c>
      <c r="AF15" s="46">
        <v>2203</v>
      </c>
      <c r="AG15" s="46">
        <v>4426</v>
      </c>
      <c r="AH15" s="46">
        <v>2816</v>
      </c>
      <c r="AI15" s="46">
        <v>513</v>
      </c>
      <c r="AJ15" s="30">
        <v>3489</v>
      </c>
      <c r="AK15" s="46">
        <v>107</v>
      </c>
      <c r="AL15" s="46">
        <v>5339</v>
      </c>
      <c r="AM15" s="46">
        <v>3311</v>
      </c>
      <c r="AN15" s="46">
        <v>2051</v>
      </c>
      <c r="AO15" s="46">
        <v>3832</v>
      </c>
      <c r="AP15" s="46">
        <v>2751</v>
      </c>
      <c r="AQ15" s="46">
        <v>5923</v>
      </c>
      <c r="AR15" s="46">
        <v>2356</v>
      </c>
      <c r="AS15" s="46">
        <v>2475</v>
      </c>
      <c r="AT15" s="47">
        <v>0</v>
      </c>
      <c r="AU15" s="47">
        <v>0</v>
      </c>
      <c r="AV15" s="47">
        <v>4</v>
      </c>
      <c r="AW15" s="47">
        <v>2</v>
      </c>
      <c r="AX15" s="47">
        <v>1</v>
      </c>
      <c r="AY15" s="47">
        <v>5</v>
      </c>
      <c r="AZ15" s="47">
        <v>6</v>
      </c>
      <c r="BA15" s="47">
        <v>0</v>
      </c>
      <c r="BB15" s="47">
        <v>0</v>
      </c>
      <c r="BC15" s="47">
        <v>3</v>
      </c>
      <c r="BD15" s="47">
        <v>0</v>
      </c>
      <c r="BE15" s="47">
        <v>2</v>
      </c>
      <c r="BF15" s="47">
        <v>2</v>
      </c>
      <c r="BG15" s="47">
        <v>1</v>
      </c>
      <c r="BH15" s="47">
        <v>4</v>
      </c>
      <c r="BI15" s="47">
        <v>0</v>
      </c>
      <c r="BJ15" s="47">
        <v>0</v>
      </c>
    </row>
    <row r="16" spans="1:62" x14ac:dyDescent="0.25">
      <c r="A16" s="8">
        <v>14</v>
      </c>
      <c r="B16" t="s">
        <v>1481</v>
      </c>
      <c r="C16" s="32" t="s">
        <v>123</v>
      </c>
      <c r="D16" s="46" t="s">
        <v>51</v>
      </c>
      <c r="E16" s="45">
        <v>63992</v>
      </c>
      <c r="F16" s="37">
        <v>1</v>
      </c>
      <c r="G16" s="37">
        <v>0.99099999999999999</v>
      </c>
      <c r="H16" s="28" t="s">
        <v>1482</v>
      </c>
      <c r="I16" s="28" t="s">
        <v>1483</v>
      </c>
      <c r="J16" s="46">
        <v>1326</v>
      </c>
      <c r="K16" s="46">
        <v>1352</v>
      </c>
      <c r="L16" s="46">
        <v>2255</v>
      </c>
      <c r="M16" s="46">
        <v>2303</v>
      </c>
      <c r="N16" s="46">
        <v>227</v>
      </c>
      <c r="O16" s="46">
        <v>469</v>
      </c>
      <c r="P16" s="46">
        <v>16</v>
      </c>
      <c r="Q16" s="46">
        <v>0</v>
      </c>
      <c r="R16" s="46">
        <v>84</v>
      </c>
      <c r="S16" s="46">
        <v>120</v>
      </c>
      <c r="T16" s="46">
        <v>1835</v>
      </c>
      <c r="U16" s="46">
        <v>391</v>
      </c>
      <c r="V16" s="46">
        <v>354</v>
      </c>
      <c r="W16" s="46">
        <v>467</v>
      </c>
      <c r="X16" s="46">
        <v>300</v>
      </c>
      <c r="Y16" s="46">
        <v>1886</v>
      </c>
      <c r="Z16" s="46">
        <v>251</v>
      </c>
      <c r="AA16" s="46">
        <v>468</v>
      </c>
      <c r="AB16" s="46">
        <v>3954</v>
      </c>
      <c r="AC16" s="46">
        <v>4686</v>
      </c>
      <c r="AD16" s="46">
        <v>5215</v>
      </c>
      <c r="AE16" s="46">
        <v>2416</v>
      </c>
      <c r="AF16" s="46">
        <v>2709</v>
      </c>
      <c r="AG16" s="46">
        <v>2299</v>
      </c>
      <c r="AH16" s="46">
        <v>5677</v>
      </c>
      <c r="AI16" s="46">
        <v>15</v>
      </c>
      <c r="AJ16" s="30">
        <v>1993</v>
      </c>
      <c r="AK16" s="46">
        <v>167</v>
      </c>
      <c r="AL16" s="46">
        <v>3860</v>
      </c>
      <c r="AM16" s="46">
        <v>2462</v>
      </c>
      <c r="AN16" s="46">
        <v>1792</v>
      </c>
      <c r="AO16" s="46">
        <v>1769</v>
      </c>
      <c r="AP16" s="46">
        <v>2334</v>
      </c>
      <c r="AQ16" s="46">
        <v>4198</v>
      </c>
      <c r="AR16" s="46">
        <v>1827</v>
      </c>
      <c r="AS16" s="46">
        <v>1199</v>
      </c>
      <c r="AT16" s="47">
        <v>4</v>
      </c>
      <c r="AU16" s="47">
        <v>6</v>
      </c>
      <c r="AV16" s="47">
        <v>6</v>
      </c>
      <c r="AW16" s="47">
        <v>3</v>
      </c>
      <c r="AX16" s="47">
        <v>4</v>
      </c>
      <c r="AY16" s="47">
        <v>6</v>
      </c>
      <c r="AZ16" s="47">
        <v>11</v>
      </c>
      <c r="BA16" s="47">
        <v>5</v>
      </c>
      <c r="BB16" s="47">
        <v>3</v>
      </c>
      <c r="BC16" s="47">
        <v>2</v>
      </c>
      <c r="BD16" s="47">
        <v>0</v>
      </c>
      <c r="BE16" s="47">
        <v>1</v>
      </c>
      <c r="BF16" s="47">
        <v>3</v>
      </c>
      <c r="BG16" s="47">
        <v>0</v>
      </c>
      <c r="BH16" s="47">
        <v>2</v>
      </c>
      <c r="BI16" s="47">
        <v>2</v>
      </c>
      <c r="BJ16" s="47">
        <v>6</v>
      </c>
    </row>
    <row r="17" spans="1:62" x14ac:dyDescent="0.25">
      <c r="A17" s="1">
        <v>15</v>
      </c>
      <c r="B17" t="s">
        <v>1484</v>
      </c>
      <c r="C17" s="32" t="s">
        <v>129</v>
      </c>
      <c r="D17" s="46" t="s">
        <v>51</v>
      </c>
      <c r="E17" s="45">
        <v>80849</v>
      </c>
      <c r="F17" s="37">
        <v>1</v>
      </c>
      <c r="G17" s="37">
        <v>0.99299999999999999</v>
      </c>
      <c r="H17" s="28" t="s">
        <v>1485</v>
      </c>
      <c r="I17" s="28" t="s">
        <v>1486</v>
      </c>
      <c r="J17" s="46">
        <v>1762</v>
      </c>
      <c r="K17" s="46">
        <v>2950</v>
      </c>
      <c r="L17" s="46">
        <v>2578</v>
      </c>
      <c r="M17" s="46">
        <v>2129</v>
      </c>
      <c r="N17" s="46">
        <v>211</v>
      </c>
      <c r="O17" s="46">
        <v>360</v>
      </c>
      <c r="P17" s="46">
        <v>83</v>
      </c>
      <c r="Q17" s="46">
        <v>263</v>
      </c>
      <c r="R17" s="46">
        <v>215</v>
      </c>
      <c r="S17" s="46">
        <v>120</v>
      </c>
      <c r="T17" s="46">
        <v>1651</v>
      </c>
      <c r="U17" s="46">
        <v>726</v>
      </c>
      <c r="V17" s="46">
        <v>455</v>
      </c>
      <c r="W17" s="46">
        <v>1144</v>
      </c>
      <c r="X17" s="46">
        <v>352</v>
      </c>
      <c r="Y17" s="46">
        <v>2032</v>
      </c>
      <c r="Z17" s="46">
        <v>1077</v>
      </c>
      <c r="AA17" s="46">
        <v>920</v>
      </c>
      <c r="AB17" s="46">
        <v>4311</v>
      </c>
      <c r="AC17" s="46">
        <v>6378</v>
      </c>
      <c r="AD17" s="46">
        <v>5761</v>
      </c>
      <c r="AE17" s="46">
        <v>2385</v>
      </c>
      <c r="AF17" s="46">
        <v>4743</v>
      </c>
      <c r="AG17" s="46">
        <v>3060</v>
      </c>
      <c r="AH17" s="46">
        <v>4485</v>
      </c>
      <c r="AI17" s="46">
        <v>347</v>
      </c>
      <c r="AJ17" s="30">
        <v>3373</v>
      </c>
      <c r="AK17" s="46">
        <v>204</v>
      </c>
      <c r="AL17" s="46">
        <v>3951</v>
      </c>
      <c r="AM17" s="46">
        <v>3540</v>
      </c>
      <c r="AN17" s="46">
        <v>1693</v>
      </c>
      <c r="AO17" s="46">
        <v>2964</v>
      </c>
      <c r="AP17" s="46">
        <v>2319</v>
      </c>
      <c r="AQ17" s="46">
        <v>4311</v>
      </c>
      <c r="AR17" s="46">
        <v>2576</v>
      </c>
      <c r="AS17" s="46">
        <v>2902</v>
      </c>
      <c r="AT17" s="47">
        <v>1</v>
      </c>
      <c r="AU17" s="47">
        <v>1</v>
      </c>
      <c r="AV17" s="47">
        <v>1</v>
      </c>
      <c r="AW17" s="47">
        <v>4</v>
      </c>
      <c r="AX17" s="47">
        <v>4</v>
      </c>
      <c r="AY17" s="47">
        <v>8</v>
      </c>
      <c r="AZ17" s="47">
        <v>11</v>
      </c>
      <c r="BA17" s="47">
        <v>0</v>
      </c>
      <c r="BB17" s="47">
        <v>0</v>
      </c>
      <c r="BC17" s="47">
        <v>2</v>
      </c>
      <c r="BD17" s="47">
        <v>0</v>
      </c>
      <c r="BE17" s="47">
        <v>1</v>
      </c>
      <c r="BF17" s="47">
        <v>2</v>
      </c>
      <c r="BG17" s="47">
        <v>3</v>
      </c>
      <c r="BH17" s="47">
        <v>5</v>
      </c>
      <c r="BI17" s="47">
        <v>0</v>
      </c>
      <c r="BJ17" s="47">
        <v>2</v>
      </c>
    </row>
    <row r="18" spans="1:62" x14ac:dyDescent="0.25">
      <c r="A18" s="8">
        <v>16</v>
      </c>
      <c r="B18" t="s">
        <v>1487</v>
      </c>
      <c r="C18" s="32" t="s">
        <v>134</v>
      </c>
      <c r="D18" s="46" t="s">
        <v>51</v>
      </c>
      <c r="E18" s="45">
        <v>51978</v>
      </c>
      <c r="F18" s="37">
        <v>1</v>
      </c>
      <c r="G18" s="37">
        <v>0.99199999999999999</v>
      </c>
      <c r="H18" s="28" t="s">
        <v>1488</v>
      </c>
      <c r="I18" s="28" t="s">
        <v>1489</v>
      </c>
      <c r="J18" s="46">
        <v>935</v>
      </c>
      <c r="K18" s="46">
        <v>1310</v>
      </c>
      <c r="L18" s="46">
        <v>1465</v>
      </c>
      <c r="M18" s="46">
        <v>1280</v>
      </c>
      <c r="N18" s="46">
        <v>63</v>
      </c>
      <c r="O18" s="46">
        <v>173</v>
      </c>
      <c r="P18" s="46">
        <v>45</v>
      </c>
      <c r="Q18" s="46">
        <v>82</v>
      </c>
      <c r="R18" s="46">
        <v>174</v>
      </c>
      <c r="S18" s="46">
        <v>37</v>
      </c>
      <c r="T18" s="46">
        <v>1578</v>
      </c>
      <c r="U18" s="46">
        <v>538</v>
      </c>
      <c r="V18" s="46">
        <v>305</v>
      </c>
      <c r="W18" s="46">
        <v>655</v>
      </c>
      <c r="X18" s="46">
        <v>157</v>
      </c>
      <c r="Y18" s="46">
        <v>1297</v>
      </c>
      <c r="Z18" s="46">
        <v>610</v>
      </c>
      <c r="AA18" s="46">
        <v>690</v>
      </c>
      <c r="AB18" s="46">
        <v>2920</v>
      </c>
      <c r="AC18" s="46">
        <v>3683</v>
      </c>
      <c r="AD18" s="46">
        <v>3806</v>
      </c>
      <c r="AE18" s="46">
        <v>1394</v>
      </c>
      <c r="AF18" s="46">
        <v>2158</v>
      </c>
      <c r="AG18" s="46">
        <v>1763</v>
      </c>
      <c r="AH18" s="46">
        <v>1994</v>
      </c>
      <c r="AI18" s="46">
        <v>201</v>
      </c>
      <c r="AJ18" s="30">
        <v>2015</v>
      </c>
      <c r="AK18" s="46">
        <v>73</v>
      </c>
      <c r="AL18" s="46">
        <v>3770</v>
      </c>
      <c r="AM18" s="46">
        <v>2201</v>
      </c>
      <c r="AN18" s="46">
        <v>1355</v>
      </c>
      <c r="AO18" s="46">
        <v>2304</v>
      </c>
      <c r="AP18" s="46">
        <v>1746</v>
      </c>
      <c r="AQ18" s="46">
        <v>3033</v>
      </c>
      <c r="AR18" s="46">
        <v>1608</v>
      </c>
      <c r="AS18" s="46">
        <v>1743</v>
      </c>
      <c r="AT18" s="47">
        <v>4</v>
      </c>
      <c r="AU18" s="47">
        <v>7</v>
      </c>
      <c r="AV18" s="47">
        <v>1</v>
      </c>
      <c r="AW18" s="47">
        <v>4</v>
      </c>
      <c r="AX18" s="47">
        <v>5</v>
      </c>
      <c r="AY18" s="47">
        <v>0</v>
      </c>
      <c r="AZ18" s="47">
        <v>6</v>
      </c>
      <c r="BA18" s="47">
        <v>5</v>
      </c>
      <c r="BB18" s="47">
        <v>3</v>
      </c>
      <c r="BC18" s="47">
        <v>4</v>
      </c>
      <c r="BD18" s="47">
        <v>0</v>
      </c>
      <c r="BE18" s="47">
        <v>2</v>
      </c>
      <c r="BF18" s="47">
        <v>2</v>
      </c>
      <c r="BG18" s="47">
        <v>3</v>
      </c>
      <c r="BH18" s="47">
        <v>5</v>
      </c>
      <c r="BI18" s="47">
        <v>1</v>
      </c>
      <c r="BJ18" s="47">
        <v>2</v>
      </c>
    </row>
    <row r="19" spans="1:62" x14ac:dyDescent="0.25">
      <c r="A19" s="1">
        <v>17</v>
      </c>
      <c r="B19" t="s">
        <v>1490</v>
      </c>
      <c r="C19" s="32" t="s">
        <v>138</v>
      </c>
      <c r="D19" s="46" t="s">
        <v>51</v>
      </c>
      <c r="E19" s="45">
        <v>81784</v>
      </c>
      <c r="F19" s="37">
        <v>1</v>
      </c>
      <c r="G19" s="37">
        <v>0.99299999999999999</v>
      </c>
      <c r="H19" s="28" t="s">
        <v>1491</v>
      </c>
      <c r="I19" s="28" t="s">
        <v>1492</v>
      </c>
      <c r="J19" s="46">
        <v>1277</v>
      </c>
      <c r="K19" s="46">
        <v>2190</v>
      </c>
      <c r="L19" s="46">
        <v>3449</v>
      </c>
      <c r="M19" s="46">
        <v>2802</v>
      </c>
      <c r="N19" s="46">
        <v>196</v>
      </c>
      <c r="O19" s="46">
        <v>413</v>
      </c>
      <c r="P19" s="46">
        <v>27</v>
      </c>
      <c r="Q19" s="46">
        <v>152</v>
      </c>
      <c r="R19" s="46">
        <v>220</v>
      </c>
      <c r="S19" s="46">
        <v>73</v>
      </c>
      <c r="T19" s="46">
        <v>2242</v>
      </c>
      <c r="U19" s="46">
        <v>670</v>
      </c>
      <c r="V19" s="46">
        <v>511</v>
      </c>
      <c r="W19" s="46">
        <v>1518</v>
      </c>
      <c r="X19" s="46">
        <v>203</v>
      </c>
      <c r="Y19" s="46">
        <v>1945</v>
      </c>
      <c r="Z19" s="46">
        <v>1232</v>
      </c>
      <c r="AA19" s="46">
        <v>1147</v>
      </c>
      <c r="AB19" s="46">
        <v>4217</v>
      </c>
      <c r="AC19" s="46">
        <v>5991</v>
      </c>
      <c r="AD19" s="46">
        <v>6988</v>
      </c>
      <c r="AE19" s="46">
        <v>3064</v>
      </c>
      <c r="AF19" s="46">
        <v>3379</v>
      </c>
      <c r="AG19" s="46">
        <v>2446</v>
      </c>
      <c r="AH19" s="46">
        <v>2500</v>
      </c>
      <c r="AI19" s="46">
        <v>392</v>
      </c>
      <c r="AJ19" s="30">
        <v>3189</v>
      </c>
      <c r="AK19" s="46">
        <v>100</v>
      </c>
      <c r="AL19" s="46">
        <v>4757</v>
      </c>
      <c r="AM19" s="46">
        <v>3385</v>
      </c>
      <c r="AN19" s="46">
        <v>2310</v>
      </c>
      <c r="AO19" s="46">
        <v>3889</v>
      </c>
      <c r="AP19" s="46">
        <v>2437</v>
      </c>
      <c r="AQ19" s="46">
        <v>4968</v>
      </c>
      <c r="AR19" s="46">
        <v>3433</v>
      </c>
      <c r="AS19" s="46">
        <v>3311</v>
      </c>
      <c r="AT19" s="47">
        <v>2</v>
      </c>
      <c r="AU19" s="47">
        <v>1</v>
      </c>
      <c r="AV19" s="47">
        <v>1</v>
      </c>
      <c r="AW19" s="47">
        <v>1</v>
      </c>
      <c r="AX19" s="47">
        <v>2</v>
      </c>
      <c r="AY19" s="47">
        <v>5</v>
      </c>
      <c r="AZ19" s="47">
        <v>11</v>
      </c>
      <c r="BA19" s="47">
        <v>2</v>
      </c>
      <c r="BB19" s="47">
        <v>5</v>
      </c>
      <c r="BC19" s="47">
        <v>2</v>
      </c>
      <c r="BD19" s="47">
        <v>0</v>
      </c>
      <c r="BE19" s="47">
        <v>2</v>
      </c>
      <c r="BF19" s="47">
        <v>2</v>
      </c>
      <c r="BG19" s="47">
        <v>0</v>
      </c>
      <c r="BH19" s="47">
        <v>2</v>
      </c>
      <c r="BI19" s="47">
        <v>0</v>
      </c>
      <c r="BJ19" s="47">
        <v>3</v>
      </c>
    </row>
    <row r="20" spans="1:62" x14ac:dyDescent="0.25">
      <c r="A20" s="8">
        <v>18</v>
      </c>
      <c r="B20" t="s">
        <v>1493</v>
      </c>
      <c r="C20" s="32" t="s">
        <v>142</v>
      </c>
      <c r="D20" s="46" t="s">
        <v>51</v>
      </c>
      <c r="E20" s="45">
        <v>88908</v>
      </c>
      <c r="F20" s="37">
        <v>1</v>
      </c>
      <c r="G20" s="37">
        <v>0.99399999999999999</v>
      </c>
      <c r="H20" s="28" t="s">
        <v>1494</v>
      </c>
      <c r="I20" s="28" t="s">
        <v>1495</v>
      </c>
      <c r="J20" s="46">
        <v>1624</v>
      </c>
      <c r="K20" s="46">
        <v>2701</v>
      </c>
      <c r="L20" s="46">
        <v>2304</v>
      </c>
      <c r="M20" s="46">
        <v>2115</v>
      </c>
      <c r="N20" s="46">
        <v>198</v>
      </c>
      <c r="O20" s="46">
        <v>331</v>
      </c>
      <c r="P20" s="46">
        <v>225</v>
      </c>
      <c r="Q20" s="46">
        <v>94</v>
      </c>
      <c r="R20" s="46">
        <v>208</v>
      </c>
      <c r="S20" s="46">
        <v>147</v>
      </c>
      <c r="T20" s="46">
        <v>1976</v>
      </c>
      <c r="U20" s="46">
        <v>1305</v>
      </c>
      <c r="V20" s="46">
        <v>445</v>
      </c>
      <c r="W20" s="46">
        <v>991</v>
      </c>
      <c r="X20" s="46">
        <v>314</v>
      </c>
      <c r="Y20" s="46">
        <v>2385</v>
      </c>
      <c r="Z20" s="46">
        <v>1064</v>
      </c>
      <c r="AA20" s="46">
        <v>1236</v>
      </c>
      <c r="AB20" s="46">
        <v>4771</v>
      </c>
      <c r="AC20" s="46">
        <v>7747</v>
      </c>
      <c r="AD20" s="46">
        <v>5031</v>
      </c>
      <c r="AE20" s="46">
        <v>2347</v>
      </c>
      <c r="AF20" s="46">
        <v>3522</v>
      </c>
      <c r="AG20" s="46">
        <v>2944</v>
      </c>
      <c r="AH20" s="46">
        <v>8285</v>
      </c>
      <c r="AI20" s="46">
        <v>223</v>
      </c>
      <c r="AJ20" s="30">
        <v>4176</v>
      </c>
      <c r="AK20" s="46">
        <v>277</v>
      </c>
      <c r="AL20" s="46">
        <v>4499</v>
      </c>
      <c r="AM20" s="46">
        <v>4126</v>
      </c>
      <c r="AN20" s="46">
        <v>2233</v>
      </c>
      <c r="AO20" s="46">
        <v>4036</v>
      </c>
      <c r="AP20" s="46">
        <v>2365</v>
      </c>
      <c r="AQ20" s="46">
        <v>5106</v>
      </c>
      <c r="AR20" s="46">
        <v>2983</v>
      </c>
      <c r="AS20" s="46">
        <v>3302</v>
      </c>
      <c r="AT20" s="47">
        <v>4</v>
      </c>
      <c r="AU20" s="47">
        <v>6</v>
      </c>
      <c r="AV20" s="47">
        <v>2</v>
      </c>
      <c r="AW20" s="47">
        <v>1</v>
      </c>
      <c r="AX20" s="47">
        <v>2</v>
      </c>
      <c r="AY20" s="47">
        <v>0</v>
      </c>
      <c r="AZ20" s="47">
        <v>11</v>
      </c>
      <c r="BA20" s="47">
        <v>0</v>
      </c>
      <c r="BB20" s="47">
        <v>0</v>
      </c>
      <c r="BC20" s="47">
        <v>2</v>
      </c>
      <c r="BD20" s="47">
        <v>0</v>
      </c>
      <c r="BE20" s="47">
        <v>1</v>
      </c>
      <c r="BF20" s="47">
        <v>2</v>
      </c>
      <c r="BG20" s="47">
        <v>0</v>
      </c>
      <c r="BH20" s="47">
        <v>0</v>
      </c>
      <c r="BI20" s="47">
        <v>0</v>
      </c>
      <c r="BJ20" s="47">
        <v>3</v>
      </c>
    </row>
    <row r="21" spans="1:62" x14ac:dyDescent="0.25">
      <c r="A21" s="1">
        <v>19</v>
      </c>
      <c r="B21" t="s">
        <v>1496</v>
      </c>
      <c r="C21" s="32" t="s">
        <v>145</v>
      </c>
      <c r="D21" s="46" t="s">
        <v>51</v>
      </c>
      <c r="E21" s="45">
        <v>89024</v>
      </c>
      <c r="F21" s="37">
        <v>1</v>
      </c>
      <c r="G21" s="37">
        <v>0.99399999999999999</v>
      </c>
      <c r="H21" s="28" t="s">
        <v>1497</v>
      </c>
      <c r="I21" s="28" t="s">
        <v>1498</v>
      </c>
      <c r="J21" s="46">
        <v>1660</v>
      </c>
      <c r="K21" s="46">
        <v>2651</v>
      </c>
      <c r="L21" s="46">
        <v>3095</v>
      </c>
      <c r="M21" s="46">
        <v>1821</v>
      </c>
      <c r="N21" s="46">
        <v>119</v>
      </c>
      <c r="O21" s="46">
        <v>420</v>
      </c>
      <c r="P21" s="46">
        <v>64</v>
      </c>
      <c r="Q21" s="46">
        <v>130</v>
      </c>
      <c r="R21" s="46">
        <v>74</v>
      </c>
      <c r="S21" s="46">
        <v>80</v>
      </c>
      <c r="T21" s="46">
        <v>1872</v>
      </c>
      <c r="U21" s="46">
        <v>1015</v>
      </c>
      <c r="V21" s="46">
        <v>507</v>
      </c>
      <c r="W21" s="46">
        <v>1415</v>
      </c>
      <c r="X21" s="46">
        <v>189</v>
      </c>
      <c r="Y21" s="46">
        <v>3256</v>
      </c>
      <c r="Z21" s="46">
        <v>909</v>
      </c>
      <c r="AA21" s="46">
        <v>1126</v>
      </c>
      <c r="AB21" s="46">
        <v>4164</v>
      </c>
      <c r="AC21" s="46">
        <v>7310</v>
      </c>
      <c r="AD21" s="46">
        <v>8033</v>
      </c>
      <c r="AE21" s="46">
        <v>1971</v>
      </c>
      <c r="AF21" s="46">
        <v>5077</v>
      </c>
      <c r="AG21" s="46">
        <v>2784</v>
      </c>
      <c r="AH21" s="46">
        <v>5161</v>
      </c>
      <c r="AI21" s="46">
        <v>282</v>
      </c>
      <c r="AJ21" s="30">
        <v>3742</v>
      </c>
      <c r="AK21" s="46">
        <v>221</v>
      </c>
      <c r="AL21" s="46">
        <v>4691</v>
      </c>
      <c r="AM21" s="46">
        <v>3684</v>
      </c>
      <c r="AN21" s="46">
        <v>2387</v>
      </c>
      <c r="AO21" s="46">
        <v>4408</v>
      </c>
      <c r="AP21" s="46">
        <v>2575</v>
      </c>
      <c r="AQ21" s="46">
        <v>7268</v>
      </c>
      <c r="AR21" s="46">
        <v>2333</v>
      </c>
      <c r="AS21" s="46">
        <v>2527</v>
      </c>
      <c r="AT21" s="47">
        <v>4</v>
      </c>
      <c r="AU21" s="47">
        <v>6</v>
      </c>
      <c r="AV21" s="47">
        <v>3</v>
      </c>
      <c r="AW21" s="47">
        <v>2</v>
      </c>
      <c r="AX21" s="47">
        <v>4</v>
      </c>
      <c r="AY21" s="47">
        <v>5</v>
      </c>
      <c r="AZ21" s="47">
        <v>11</v>
      </c>
      <c r="BA21" s="47">
        <v>0</v>
      </c>
      <c r="BB21" s="47">
        <v>0</v>
      </c>
      <c r="BC21" s="47">
        <v>4</v>
      </c>
      <c r="BD21" s="47">
        <v>0</v>
      </c>
      <c r="BE21" s="47">
        <v>1</v>
      </c>
      <c r="BF21" s="47">
        <v>2</v>
      </c>
      <c r="BG21" s="47">
        <v>2</v>
      </c>
      <c r="BH21" s="47">
        <v>4</v>
      </c>
      <c r="BI21" s="47">
        <v>2</v>
      </c>
      <c r="BJ21" s="47">
        <v>6</v>
      </c>
    </row>
    <row r="22" spans="1:62" x14ac:dyDescent="0.25">
      <c r="A22" s="8">
        <v>20</v>
      </c>
      <c r="B22" t="s">
        <v>1499</v>
      </c>
      <c r="C22" s="32" t="s">
        <v>149</v>
      </c>
      <c r="D22" s="30" t="s">
        <v>152</v>
      </c>
      <c r="E22" s="45">
        <v>467322</v>
      </c>
      <c r="F22" s="37">
        <v>1</v>
      </c>
      <c r="G22" s="37">
        <v>0.996</v>
      </c>
      <c r="H22" s="28" t="s">
        <v>1500</v>
      </c>
      <c r="I22" s="28" t="s">
        <v>1501</v>
      </c>
      <c r="J22" s="46">
        <v>7516</v>
      </c>
      <c r="K22" s="46">
        <v>12797</v>
      </c>
      <c r="L22" s="46">
        <v>11180</v>
      </c>
      <c r="M22" s="46">
        <v>6008</v>
      </c>
      <c r="N22" s="46">
        <v>146</v>
      </c>
      <c r="O22" s="46">
        <v>1164</v>
      </c>
      <c r="P22" s="46">
        <v>5875</v>
      </c>
      <c r="Q22" s="46">
        <v>2319</v>
      </c>
      <c r="R22" s="46">
        <v>208</v>
      </c>
      <c r="S22" s="46">
        <v>103</v>
      </c>
      <c r="T22" s="46">
        <v>10998</v>
      </c>
      <c r="U22" s="46">
        <v>9798</v>
      </c>
      <c r="V22" s="46">
        <v>1808</v>
      </c>
      <c r="W22" s="46">
        <v>8132</v>
      </c>
      <c r="X22" s="46">
        <v>395</v>
      </c>
      <c r="Y22" s="46">
        <v>7339</v>
      </c>
      <c r="Z22" s="46">
        <v>493</v>
      </c>
      <c r="AA22" s="46">
        <v>2166</v>
      </c>
      <c r="AB22" s="46">
        <v>18922</v>
      </c>
      <c r="AC22" s="46">
        <v>34469</v>
      </c>
      <c r="AD22" s="46">
        <v>37198</v>
      </c>
      <c r="AE22" s="46">
        <v>6132</v>
      </c>
      <c r="AF22" s="46">
        <v>9030</v>
      </c>
      <c r="AG22" s="46">
        <v>8679</v>
      </c>
      <c r="AH22" s="46">
        <v>48811</v>
      </c>
      <c r="AI22" s="46">
        <v>10509</v>
      </c>
      <c r="AJ22" s="30">
        <v>15111</v>
      </c>
      <c r="AK22" s="46">
        <v>243</v>
      </c>
      <c r="AL22" s="46">
        <v>25719</v>
      </c>
      <c r="AM22" s="46">
        <v>23475</v>
      </c>
      <c r="AN22" s="46">
        <v>7970</v>
      </c>
      <c r="AO22" s="46">
        <v>18278</v>
      </c>
      <c r="AP22" s="46">
        <v>15147</v>
      </c>
      <c r="AQ22" s="46">
        <v>19875</v>
      </c>
      <c r="AR22" s="46">
        <v>12683</v>
      </c>
      <c r="AS22" s="46">
        <v>8487</v>
      </c>
      <c r="AT22" s="47">
        <v>3</v>
      </c>
      <c r="AU22" s="47">
        <v>3</v>
      </c>
      <c r="AV22" s="47">
        <v>1</v>
      </c>
      <c r="AW22" s="47">
        <v>1</v>
      </c>
      <c r="AX22" s="47">
        <v>2</v>
      </c>
      <c r="AY22" s="47">
        <v>5</v>
      </c>
      <c r="AZ22" s="47">
        <v>11</v>
      </c>
      <c r="BA22" s="47">
        <v>0</v>
      </c>
      <c r="BB22" s="47">
        <v>0</v>
      </c>
      <c r="BC22" s="47">
        <v>4</v>
      </c>
      <c r="BD22" s="47">
        <v>0</v>
      </c>
      <c r="BE22" s="47">
        <v>2</v>
      </c>
      <c r="BF22" s="47">
        <v>2</v>
      </c>
      <c r="BG22" s="47">
        <v>3</v>
      </c>
      <c r="BH22" s="47">
        <v>5</v>
      </c>
      <c r="BI22" s="47">
        <v>0</v>
      </c>
      <c r="BJ22" s="47">
        <v>3</v>
      </c>
    </row>
    <row r="23" spans="1:62" x14ac:dyDescent="0.25">
      <c r="A23" s="1">
        <v>21</v>
      </c>
      <c r="B23" t="s">
        <v>1502</v>
      </c>
      <c r="C23" s="32" t="s">
        <v>154</v>
      </c>
      <c r="D23" s="46" t="s">
        <v>51</v>
      </c>
      <c r="E23" s="45">
        <v>372713</v>
      </c>
      <c r="F23" s="37">
        <v>1</v>
      </c>
      <c r="G23" s="37">
        <v>0.99399999999999999</v>
      </c>
      <c r="H23" s="28" t="s">
        <v>1503</v>
      </c>
      <c r="I23" s="28" t="s">
        <v>1504</v>
      </c>
      <c r="J23" s="46">
        <v>4783</v>
      </c>
      <c r="K23" s="46">
        <v>8030</v>
      </c>
      <c r="L23" s="46">
        <v>8112</v>
      </c>
      <c r="M23" s="46">
        <v>5292</v>
      </c>
      <c r="N23" s="46">
        <v>54</v>
      </c>
      <c r="O23" s="46">
        <v>3368</v>
      </c>
      <c r="P23" s="46">
        <v>5612</v>
      </c>
      <c r="Q23" s="46">
        <v>2322</v>
      </c>
      <c r="R23" s="46">
        <v>1100</v>
      </c>
      <c r="S23" s="46">
        <v>74</v>
      </c>
      <c r="T23" s="46">
        <v>7962</v>
      </c>
      <c r="U23" s="46">
        <v>7823</v>
      </c>
      <c r="V23" s="46">
        <v>3314</v>
      </c>
      <c r="W23" s="46">
        <v>5243</v>
      </c>
      <c r="X23" s="46">
        <v>1455</v>
      </c>
      <c r="Y23" s="46">
        <v>4904</v>
      </c>
      <c r="Z23" s="46">
        <v>415</v>
      </c>
      <c r="AA23" s="46">
        <v>3555</v>
      </c>
      <c r="AB23" s="46">
        <v>11470</v>
      </c>
      <c r="AC23" s="46">
        <v>19991</v>
      </c>
      <c r="AD23" s="46">
        <v>24097</v>
      </c>
      <c r="AE23" s="46">
        <v>5617</v>
      </c>
      <c r="AF23" s="46">
        <v>6504</v>
      </c>
      <c r="AG23" s="46">
        <v>10449</v>
      </c>
      <c r="AH23" s="46">
        <v>40748</v>
      </c>
      <c r="AI23" s="46">
        <v>6775</v>
      </c>
      <c r="AJ23" s="30">
        <v>15397</v>
      </c>
      <c r="AK23" s="46">
        <v>80</v>
      </c>
      <c r="AL23" s="46">
        <v>17763</v>
      </c>
      <c r="AM23" s="46">
        <v>16828</v>
      </c>
      <c r="AN23" s="46">
        <v>8795</v>
      </c>
      <c r="AO23" s="46">
        <v>12472</v>
      </c>
      <c r="AP23" s="46">
        <v>12438</v>
      </c>
      <c r="AQ23" s="46">
        <v>14606</v>
      </c>
      <c r="AR23" s="46">
        <v>8058</v>
      </c>
      <c r="AS23" s="46">
        <v>8041</v>
      </c>
      <c r="AT23" s="47">
        <v>4</v>
      </c>
      <c r="AU23" s="47">
        <v>6</v>
      </c>
      <c r="AV23" s="47">
        <v>7</v>
      </c>
      <c r="AW23" s="47">
        <v>0</v>
      </c>
      <c r="AX23" s="47">
        <v>2</v>
      </c>
      <c r="AY23" s="47">
        <v>8</v>
      </c>
      <c r="AZ23" s="47">
        <v>11</v>
      </c>
      <c r="BA23" s="47">
        <v>0</v>
      </c>
      <c r="BB23" s="47">
        <v>0</v>
      </c>
      <c r="BC23" s="47">
        <v>2</v>
      </c>
      <c r="BD23" s="47">
        <v>0</v>
      </c>
      <c r="BE23" s="47">
        <v>3</v>
      </c>
      <c r="BF23" s="47">
        <v>5</v>
      </c>
      <c r="BG23" s="47">
        <v>1</v>
      </c>
      <c r="BH23" s="47">
        <v>1</v>
      </c>
      <c r="BI23" s="47">
        <v>0</v>
      </c>
      <c r="BJ23" s="47">
        <v>3</v>
      </c>
    </row>
    <row r="24" spans="1:62" x14ac:dyDescent="0.25">
      <c r="A24" s="8">
        <v>22</v>
      </c>
      <c r="B24" t="s">
        <v>1505</v>
      </c>
      <c r="C24" s="32" t="s">
        <v>159</v>
      </c>
      <c r="D24" s="30" t="s">
        <v>152</v>
      </c>
      <c r="E24" s="45">
        <v>36636</v>
      </c>
      <c r="F24" s="37">
        <v>1</v>
      </c>
      <c r="G24" s="37">
        <v>0.96</v>
      </c>
      <c r="H24" s="28" t="s">
        <v>1506</v>
      </c>
      <c r="I24" s="28" t="s">
        <v>1507</v>
      </c>
      <c r="J24" s="46">
        <v>489</v>
      </c>
      <c r="K24" s="46">
        <v>924</v>
      </c>
      <c r="L24" s="46">
        <v>561</v>
      </c>
      <c r="M24" s="46">
        <v>987</v>
      </c>
      <c r="N24" s="46">
        <v>55</v>
      </c>
      <c r="O24" s="46">
        <v>153</v>
      </c>
      <c r="P24" s="46">
        <v>34</v>
      </c>
      <c r="Q24" s="46">
        <v>95</v>
      </c>
      <c r="R24" s="46">
        <v>149</v>
      </c>
      <c r="S24" s="46">
        <v>20</v>
      </c>
      <c r="T24" s="46">
        <v>800</v>
      </c>
      <c r="U24" s="46">
        <v>429</v>
      </c>
      <c r="V24" s="46">
        <v>299</v>
      </c>
      <c r="W24" s="46">
        <v>602</v>
      </c>
      <c r="X24" s="46">
        <v>156</v>
      </c>
      <c r="Y24" s="46">
        <v>541</v>
      </c>
      <c r="Z24" s="46">
        <v>379</v>
      </c>
      <c r="AA24" s="46">
        <v>592</v>
      </c>
      <c r="AB24" s="46">
        <v>1285</v>
      </c>
      <c r="AC24" s="46">
        <v>2729</v>
      </c>
      <c r="AD24" s="46">
        <v>2033</v>
      </c>
      <c r="AE24" s="46">
        <v>1201</v>
      </c>
      <c r="AF24" s="46">
        <v>1059</v>
      </c>
      <c r="AG24" s="46">
        <v>1110</v>
      </c>
      <c r="AH24" s="46">
        <v>919</v>
      </c>
      <c r="AI24" s="46">
        <v>251</v>
      </c>
      <c r="AJ24" s="30">
        <v>2068</v>
      </c>
      <c r="AK24" s="46">
        <v>57</v>
      </c>
      <c r="AL24" s="46">
        <v>1772</v>
      </c>
      <c r="AM24" s="46">
        <v>1454</v>
      </c>
      <c r="AN24" s="46">
        <v>1347</v>
      </c>
      <c r="AO24" s="46">
        <v>1804</v>
      </c>
      <c r="AP24" s="46">
        <v>1035</v>
      </c>
      <c r="AQ24" s="46">
        <v>1667</v>
      </c>
      <c r="AR24" s="46">
        <v>1260</v>
      </c>
      <c r="AS24" s="46">
        <v>1654</v>
      </c>
      <c r="AT24" s="47">
        <v>4</v>
      </c>
      <c r="AU24" s="47">
        <v>7</v>
      </c>
      <c r="AV24" s="47">
        <v>1</v>
      </c>
      <c r="AW24" s="47">
        <v>1</v>
      </c>
      <c r="AX24" s="47">
        <v>2</v>
      </c>
      <c r="AY24" s="47">
        <v>0</v>
      </c>
      <c r="AZ24" s="47">
        <v>11</v>
      </c>
      <c r="BA24" s="47">
        <v>0</v>
      </c>
      <c r="BB24" s="47">
        <v>1</v>
      </c>
      <c r="BC24" s="47">
        <v>1</v>
      </c>
      <c r="BD24" s="47">
        <v>0</v>
      </c>
      <c r="BE24" s="47">
        <v>3</v>
      </c>
      <c r="BF24" s="47">
        <v>5</v>
      </c>
      <c r="BG24" s="47">
        <v>1</v>
      </c>
      <c r="BH24" s="47">
        <v>1</v>
      </c>
      <c r="BI24" s="47">
        <v>2</v>
      </c>
      <c r="BJ24" s="47">
        <v>7</v>
      </c>
    </row>
    <row r="25" spans="1:62" x14ac:dyDescent="0.25">
      <c r="A25" s="1">
        <v>23</v>
      </c>
      <c r="B25" t="s">
        <v>1508</v>
      </c>
      <c r="C25" s="32" t="s">
        <v>163</v>
      </c>
      <c r="D25" s="46" t="s">
        <v>51</v>
      </c>
      <c r="E25" s="45">
        <v>248749</v>
      </c>
      <c r="F25" s="37">
        <v>1</v>
      </c>
      <c r="G25" s="37">
        <v>0.99399999999999999</v>
      </c>
      <c r="H25" s="28" t="s">
        <v>1509</v>
      </c>
      <c r="I25" s="28" t="s">
        <v>1510</v>
      </c>
      <c r="J25" s="46">
        <v>3682</v>
      </c>
      <c r="K25" s="46">
        <v>5357</v>
      </c>
      <c r="L25" s="46">
        <v>4403</v>
      </c>
      <c r="M25" s="46">
        <v>3020</v>
      </c>
      <c r="N25" s="46">
        <v>81</v>
      </c>
      <c r="O25" s="46">
        <v>1655</v>
      </c>
      <c r="P25" s="46">
        <v>4106</v>
      </c>
      <c r="Q25" s="46">
        <v>1610</v>
      </c>
      <c r="R25" s="46">
        <v>2020</v>
      </c>
      <c r="S25" s="46">
        <v>35</v>
      </c>
      <c r="T25" s="46">
        <v>5815</v>
      </c>
      <c r="U25" s="46">
        <v>5040</v>
      </c>
      <c r="V25" s="46">
        <v>2241</v>
      </c>
      <c r="W25" s="46">
        <v>3364</v>
      </c>
      <c r="X25" s="46">
        <v>2044</v>
      </c>
      <c r="Y25" s="46">
        <v>4438</v>
      </c>
      <c r="Z25" s="46">
        <v>414</v>
      </c>
      <c r="AA25" s="46">
        <v>2194</v>
      </c>
      <c r="AB25" s="46">
        <v>9512</v>
      </c>
      <c r="AC25" s="46">
        <v>13651</v>
      </c>
      <c r="AD25" s="46">
        <v>13905</v>
      </c>
      <c r="AE25" s="46">
        <v>3195</v>
      </c>
      <c r="AF25" s="46">
        <v>5269</v>
      </c>
      <c r="AG25" s="46">
        <v>6642</v>
      </c>
      <c r="AH25" s="46">
        <v>21825</v>
      </c>
      <c r="AI25" s="46">
        <v>3542</v>
      </c>
      <c r="AJ25" s="30">
        <v>7389</v>
      </c>
      <c r="AK25" s="46">
        <v>42</v>
      </c>
      <c r="AL25" s="46">
        <v>13370</v>
      </c>
      <c r="AM25" s="46">
        <v>10552</v>
      </c>
      <c r="AN25" s="46">
        <v>5498</v>
      </c>
      <c r="AO25" s="46">
        <v>7386</v>
      </c>
      <c r="AP25" s="46">
        <v>6836</v>
      </c>
      <c r="AQ25" s="46">
        <v>10404</v>
      </c>
      <c r="AR25" s="46">
        <v>4841</v>
      </c>
      <c r="AS25" s="46">
        <v>5634</v>
      </c>
      <c r="AT25" s="47">
        <v>0</v>
      </c>
      <c r="AU25" s="47">
        <v>2</v>
      </c>
      <c r="AV25" s="47">
        <v>1</v>
      </c>
      <c r="AW25" s="47">
        <v>1</v>
      </c>
      <c r="AX25" s="47">
        <v>1</v>
      </c>
      <c r="AY25" s="47">
        <v>0</v>
      </c>
      <c r="AZ25" s="47">
        <v>11</v>
      </c>
      <c r="BA25" s="47">
        <v>5</v>
      </c>
      <c r="BB25" s="47">
        <v>3</v>
      </c>
      <c r="BC25" s="47">
        <v>3</v>
      </c>
      <c r="BD25" s="47">
        <v>2</v>
      </c>
      <c r="BE25" s="47">
        <v>4</v>
      </c>
      <c r="BF25" s="47">
        <v>2</v>
      </c>
      <c r="BG25" s="47">
        <v>0</v>
      </c>
      <c r="BH25" s="47">
        <v>2</v>
      </c>
      <c r="BI25" s="47">
        <v>0</v>
      </c>
      <c r="BJ25" s="47">
        <v>3</v>
      </c>
    </row>
    <row r="26" spans="1:62" x14ac:dyDescent="0.25">
      <c r="A26" s="8">
        <v>24</v>
      </c>
      <c r="B26" t="s">
        <v>1511</v>
      </c>
      <c r="C26" s="32" t="s">
        <v>166</v>
      </c>
      <c r="D26" s="46" t="s">
        <v>51</v>
      </c>
      <c r="E26" s="45">
        <v>222873</v>
      </c>
      <c r="F26" s="37">
        <v>1</v>
      </c>
      <c r="G26" s="37">
        <v>0.995</v>
      </c>
      <c r="H26" s="28" t="s">
        <v>1512</v>
      </c>
      <c r="I26" s="28" t="s">
        <v>1513</v>
      </c>
      <c r="J26" s="46">
        <v>3409</v>
      </c>
      <c r="K26" s="46">
        <v>5560</v>
      </c>
      <c r="L26" s="46">
        <v>4672</v>
      </c>
      <c r="M26" s="46">
        <v>2942</v>
      </c>
      <c r="N26" s="46">
        <v>55</v>
      </c>
      <c r="O26" s="46">
        <v>2567</v>
      </c>
      <c r="P26" s="46">
        <v>2424</v>
      </c>
      <c r="Q26" s="46">
        <v>1249</v>
      </c>
      <c r="R26" s="46">
        <v>1431</v>
      </c>
      <c r="S26" s="46">
        <v>38</v>
      </c>
      <c r="T26" s="46">
        <v>5419</v>
      </c>
      <c r="U26" s="46">
        <v>4643</v>
      </c>
      <c r="V26" s="46">
        <v>2981</v>
      </c>
      <c r="W26" s="46">
        <v>3724</v>
      </c>
      <c r="X26" s="46">
        <v>2092</v>
      </c>
      <c r="Y26" s="46">
        <v>3511</v>
      </c>
      <c r="Z26" s="46">
        <v>500</v>
      </c>
      <c r="AA26" s="30">
        <v>2082</v>
      </c>
      <c r="AB26" s="46">
        <v>8372</v>
      </c>
      <c r="AC26" s="46">
        <v>14637</v>
      </c>
      <c r="AD26" s="46">
        <v>15122</v>
      </c>
      <c r="AE26" s="46">
        <v>3141</v>
      </c>
      <c r="AF26" s="46">
        <v>5684</v>
      </c>
      <c r="AG26" s="46">
        <v>7135</v>
      </c>
      <c r="AH26" s="46">
        <v>12244</v>
      </c>
      <c r="AI26" s="46">
        <v>2943</v>
      </c>
      <c r="AJ26" s="30">
        <v>8671</v>
      </c>
      <c r="AK26" s="46">
        <v>41</v>
      </c>
      <c r="AL26" s="46">
        <v>11700</v>
      </c>
      <c r="AM26" s="46">
        <v>9902</v>
      </c>
      <c r="AN26" s="46">
        <v>6267</v>
      </c>
      <c r="AO26" s="46">
        <v>7875</v>
      </c>
      <c r="AP26" s="46">
        <v>7252</v>
      </c>
      <c r="AQ26" s="46">
        <v>7909</v>
      </c>
      <c r="AR26" s="46">
        <v>5033</v>
      </c>
      <c r="AS26" s="46">
        <v>6035</v>
      </c>
      <c r="AT26" s="47">
        <v>0</v>
      </c>
      <c r="AU26" s="47">
        <v>0</v>
      </c>
      <c r="AV26" s="47">
        <v>2</v>
      </c>
      <c r="AW26" s="47">
        <v>1</v>
      </c>
      <c r="AX26" s="47">
        <v>2</v>
      </c>
      <c r="AY26" s="47">
        <v>7</v>
      </c>
      <c r="AZ26" s="47">
        <v>12</v>
      </c>
      <c r="BA26" s="47">
        <v>0</v>
      </c>
      <c r="BB26" s="47">
        <v>0</v>
      </c>
      <c r="BC26" s="47">
        <v>3</v>
      </c>
      <c r="BD26" s="47">
        <v>2</v>
      </c>
      <c r="BE26" s="47">
        <v>4</v>
      </c>
      <c r="BF26" s="47">
        <v>4</v>
      </c>
      <c r="BG26" s="47">
        <v>2</v>
      </c>
      <c r="BH26" s="47">
        <v>3</v>
      </c>
      <c r="BI26" s="47">
        <v>0</v>
      </c>
      <c r="BJ26" s="47">
        <v>3</v>
      </c>
    </row>
    <row r="27" spans="1:62" x14ac:dyDescent="0.25">
      <c r="A27" s="1">
        <v>25</v>
      </c>
      <c r="B27" t="s">
        <v>1514</v>
      </c>
      <c r="C27" s="32" t="s">
        <v>169</v>
      </c>
      <c r="D27" s="46" t="s">
        <v>51</v>
      </c>
      <c r="E27" s="45">
        <v>54184</v>
      </c>
      <c r="F27" s="37">
        <v>1</v>
      </c>
      <c r="G27" s="37">
        <v>0.93400000000000005</v>
      </c>
      <c r="H27" s="28" t="s">
        <v>1515</v>
      </c>
      <c r="I27" s="28" t="s">
        <v>1516</v>
      </c>
      <c r="J27" s="46">
        <v>779</v>
      </c>
      <c r="K27" s="46">
        <v>983</v>
      </c>
      <c r="L27" s="46">
        <v>1631</v>
      </c>
      <c r="M27" s="46">
        <v>1128</v>
      </c>
      <c r="N27" s="46">
        <v>7</v>
      </c>
      <c r="O27" s="46">
        <v>276</v>
      </c>
      <c r="P27" s="46">
        <v>97</v>
      </c>
      <c r="Q27" s="46">
        <v>63</v>
      </c>
      <c r="R27" s="46">
        <v>121</v>
      </c>
      <c r="S27" s="46">
        <v>6</v>
      </c>
      <c r="T27" s="46">
        <v>1289</v>
      </c>
      <c r="U27" s="46">
        <v>651</v>
      </c>
      <c r="V27" s="46">
        <v>316</v>
      </c>
      <c r="W27" s="46">
        <v>914</v>
      </c>
      <c r="X27" s="46">
        <v>158</v>
      </c>
      <c r="Y27" s="46">
        <v>1428</v>
      </c>
      <c r="Z27" s="46">
        <v>33</v>
      </c>
      <c r="AA27" s="46">
        <v>537</v>
      </c>
      <c r="AB27" s="46">
        <v>1900</v>
      </c>
      <c r="AC27" s="46">
        <v>4551</v>
      </c>
      <c r="AD27" s="46">
        <v>4938</v>
      </c>
      <c r="AE27" s="46">
        <v>1236</v>
      </c>
      <c r="AF27" s="46">
        <v>967</v>
      </c>
      <c r="AG27" s="46">
        <v>1168</v>
      </c>
      <c r="AH27" s="46">
        <v>7031</v>
      </c>
      <c r="AI27" s="46">
        <v>156</v>
      </c>
      <c r="AJ27" s="30">
        <v>1484</v>
      </c>
      <c r="AK27" s="46">
        <v>13</v>
      </c>
      <c r="AL27" s="46">
        <v>2936</v>
      </c>
      <c r="AM27" s="46">
        <v>2421</v>
      </c>
      <c r="AN27" s="46">
        <v>1580</v>
      </c>
      <c r="AO27" s="46">
        <v>2784</v>
      </c>
      <c r="AP27" s="46">
        <v>1481</v>
      </c>
      <c r="AQ27" s="46">
        <v>3049</v>
      </c>
      <c r="AR27" s="46">
        <v>983</v>
      </c>
      <c r="AS27" s="46">
        <v>1406</v>
      </c>
      <c r="AT27" s="47">
        <v>4</v>
      </c>
      <c r="AU27" s="47">
        <v>7</v>
      </c>
      <c r="AV27" s="47">
        <v>1</v>
      </c>
      <c r="AW27" s="47">
        <v>1</v>
      </c>
      <c r="AX27" s="47">
        <v>2</v>
      </c>
      <c r="AY27" s="47">
        <v>7</v>
      </c>
      <c r="AZ27" s="47">
        <v>11</v>
      </c>
      <c r="BA27" s="47">
        <v>5</v>
      </c>
      <c r="BB27" s="47">
        <v>3</v>
      </c>
      <c r="BC27" s="47">
        <v>2</v>
      </c>
      <c r="BD27" s="47">
        <v>2</v>
      </c>
      <c r="BE27" s="47">
        <v>3</v>
      </c>
      <c r="BF27" s="47">
        <v>4</v>
      </c>
      <c r="BG27" s="47">
        <v>2</v>
      </c>
      <c r="BH27" s="47">
        <v>6</v>
      </c>
      <c r="BI27" s="47">
        <v>2</v>
      </c>
      <c r="BJ27" s="47">
        <v>6</v>
      </c>
    </row>
    <row r="28" spans="1:62" x14ac:dyDescent="0.25">
      <c r="A28" s="8">
        <v>26</v>
      </c>
      <c r="B28" t="s">
        <v>172</v>
      </c>
      <c r="C28" s="32" t="s">
        <v>173</v>
      </c>
      <c r="D28" s="46" t="s">
        <v>51</v>
      </c>
      <c r="E28" s="45">
        <v>100490</v>
      </c>
      <c r="F28" s="37">
        <v>1</v>
      </c>
      <c r="G28" s="37">
        <v>0.94</v>
      </c>
      <c r="H28" s="28" t="s">
        <v>1517</v>
      </c>
      <c r="I28" s="28" t="s">
        <v>1518</v>
      </c>
      <c r="J28" s="46">
        <v>1684</v>
      </c>
      <c r="K28" s="46">
        <v>2604</v>
      </c>
      <c r="L28" s="46">
        <v>3091</v>
      </c>
      <c r="M28" s="46">
        <v>2286</v>
      </c>
      <c r="N28" s="46">
        <v>17</v>
      </c>
      <c r="O28" s="46">
        <v>573</v>
      </c>
      <c r="P28" s="46">
        <v>104</v>
      </c>
      <c r="Q28" s="46">
        <v>111</v>
      </c>
      <c r="R28" s="46">
        <v>310</v>
      </c>
      <c r="S28" s="46">
        <v>18</v>
      </c>
      <c r="T28" s="46">
        <v>2684</v>
      </c>
      <c r="U28" s="46">
        <v>1521</v>
      </c>
      <c r="V28" s="46">
        <v>636</v>
      </c>
      <c r="W28" s="46">
        <v>1497</v>
      </c>
      <c r="X28" s="46">
        <v>259</v>
      </c>
      <c r="Y28" s="46">
        <v>2915</v>
      </c>
      <c r="Z28" s="46">
        <v>92</v>
      </c>
      <c r="AA28" s="46">
        <v>744</v>
      </c>
      <c r="AB28" s="46">
        <v>4082</v>
      </c>
      <c r="AC28" s="46">
        <v>9015</v>
      </c>
      <c r="AD28" s="46">
        <v>8742</v>
      </c>
      <c r="AE28" s="46">
        <v>2464</v>
      </c>
      <c r="AF28" s="46">
        <v>2289</v>
      </c>
      <c r="AG28" s="46">
        <v>2496</v>
      </c>
      <c r="AH28" s="46">
        <v>5603</v>
      </c>
      <c r="AI28" s="46">
        <v>351</v>
      </c>
      <c r="AJ28" s="30">
        <v>4071</v>
      </c>
      <c r="AK28" s="46">
        <v>62</v>
      </c>
      <c r="AL28" s="46">
        <v>5922</v>
      </c>
      <c r="AM28" s="46">
        <v>4258</v>
      </c>
      <c r="AN28" s="46">
        <v>2969</v>
      </c>
      <c r="AO28" s="46">
        <v>5461</v>
      </c>
      <c r="AP28" s="46">
        <v>3927</v>
      </c>
      <c r="AQ28" s="46">
        <v>7153</v>
      </c>
      <c r="AR28" s="46">
        <v>1917</v>
      </c>
      <c r="AS28" s="46">
        <v>2199</v>
      </c>
      <c r="AT28" s="47">
        <v>0</v>
      </c>
      <c r="AU28" s="47">
        <v>1</v>
      </c>
      <c r="AV28" s="47">
        <v>5</v>
      </c>
      <c r="AW28" s="47">
        <v>1</v>
      </c>
      <c r="AX28" s="47">
        <v>1</v>
      </c>
      <c r="AY28" s="47">
        <v>0</v>
      </c>
      <c r="AZ28" s="47">
        <v>11</v>
      </c>
      <c r="BA28" s="47">
        <v>2</v>
      </c>
      <c r="BB28" s="47">
        <v>3</v>
      </c>
      <c r="BC28" s="47">
        <v>2</v>
      </c>
      <c r="BD28" s="47">
        <v>0</v>
      </c>
      <c r="BE28" s="47">
        <v>1</v>
      </c>
      <c r="BF28" s="47">
        <v>2</v>
      </c>
      <c r="BG28" s="47">
        <v>1</v>
      </c>
      <c r="BH28" s="47">
        <v>4</v>
      </c>
      <c r="BI28" s="47">
        <v>0</v>
      </c>
      <c r="BJ28" s="47">
        <v>3</v>
      </c>
    </row>
    <row r="29" spans="1:62" x14ac:dyDescent="0.25">
      <c r="A29" s="1">
        <v>27</v>
      </c>
      <c r="B29" t="s">
        <v>176</v>
      </c>
      <c r="C29" s="32" t="s">
        <v>177</v>
      </c>
      <c r="D29" s="46" t="s">
        <v>51</v>
      </c>
      <c r="E29" s="45">
        <v>286824</v>
      </c>
      <c r="F29" s="37">
        <v>1</v>
      </c>
      <c r="G29" s="37">
        <v>0.99399999999999999</v>
      </c>
      <c r="H29" s="28" t="s">
        <v>1519</v>
      </c>
      <c r="I29" s="28" t="s">
        <v>1520</v>
      </c>
      <c r="J29" s="46">
        <v>4157</v>
      </c>
      <c r="K29" s="46">
        <v>5758</v>
      </c>
      <c r="L29" s="46">
        <v>4768</v>
      </c>
      <c r="M29" s="46">
        <v>3761</v>
      </c>
      <c r="N29" s="46">
        <v>102</v>
      </c>
      <c r="O29" s="46">
        <v>2174</v>
      </c>
      <c r="P29" s="46">
        <v>5320</v>
      </c>
      <c r="Q29" s="46">
        <v>1468</v>
      </c>
      <c r="R29" s="46">
        <v>1938</v>
      </c>
      <c r="S29" s="46">
        <v>56</v>
      </c>
      <c r="T29" s="46">
        <v>6092</v>
      </c>
      <c r="U29" s="46">
        <v>4969</v>
      </c>
      <c r="V29" s="46">
        <v>3033</v>
      </c>
      <c r="W29" s="46">
        <v>3487</v>
      </c>
      <c r="X29" s="46">
        <v>1866</v>
      </c>
      <c r="Y29" s="46">
        <v>3908</v>
      </c>
      <c r="Z29" s="46">
        <v>301</v>
      </c>
      <c r="AA29" s="46">
        <v>2576</v>
      </c>
      <c r="AB29" s="46">
        <v>9868</v>
      </c>
      <c r="AC29" s="46">
        <v>17251</v>
      </c>
      <c r="AD29" s="46">
        <v>19058</v>
      </c>
      <c r="AE29" s="46">
        <v>3830</v>
      </c>
      <c r="AF29" s="46">
        <v>5131</v>
      </c>
      <c r="AG29" s="46">
        <v>7231</v>
      </c>
      <c r="AH29" s="46">
        <v>41941</v>
      </c>
      <c r="AI29" s="46">
        <v>3214</v>
      </c>
      <c r="AJ29" s="30">
        <v>9478</v>
      </c>
      <c r="AK29" s="46">
        <v>72</v>
      </c>
      <c r="AL29" s="46">
        <v>14147</v>
      </c>
      <c r="AM29" s="46">
        <v>11532</v>
      </c>
      <c r="AN29" s="46">
        <v>6839</v>
      </c>
      <c r="AO29" s="46">
        <v>8355</v>
      </c>
      <c r="AP29" s="46">
        <v>9001</v>
      </c>
      <c r="AQ29" s="46">
        <v>9227</v>
      </c>
      <c r="AR29" s="46">
        <v>5947</v>
      </c>
      <c r="AS29" s="46">
        <v>6739</v>
      </c>
      <c r="AT29" s="47">
        <v>5</v>
      </c>
      <c r="AU29" s="47">
        <v>7</v>
      </c>
      <c r="AV29" s="47">
        <v>6</v>
      </c>
      <c r="AW29" s="47">
        <v>3</v>
      </c>
      <c r="AX29" s="47">
        <v>4</v>
      </c>
      <c r="AY29" s="47">
        <v>8</v>
      </c>
      <c r="AZ29" s="47">
        <v>11</v>
      </c>
      <c r="BA29" s="47">
        <v>0</v>
      </c>
      <c r="BB29" s="47">
        <v>1</v>
      </c>
      <c r="BC29" s="47">
        <v>3</v>
      </c>
      <c r="BD29" s="47">
        <v>0</v>
      </c>
      <c r="BE29" s="47">
        <v>1</v>
      </c>
      <c r="BF29" s="47">
        <v>2</v>
      </c>
      <c r="BG29" s="47">
        <v>0</v>
      </c>
      <c r="BH29" s="47">
        <v>2</v>
      </c>
      <c r="BI29" s="47">
        <v>6</v>
      </c>
      <c r="BJ29" s="47">
        <v>4</v>
      </c>
    </row>
    <row r="30" spans="1:62" x14ac:dyDescent="0.25">
      <c r="A30" s="8">
        <v>28</v>
      </c>
      <c r="B30" t="s">
        <v>180</v>
      </c>
      <c r="C30" s="32" t="s">
        <v>181</v>
      </c>
      <c r="D30" s="46" t="s">
        <v>51</v>
      </c>
      <c r="E30" s="45">
        <v>32511</v>
      </c>
      <c r="F30" s="37">
        <v>1</v>
      </c>
      <c r="G30" s="37">
        <v>0.90900000000000003</v>
      </c>
      <c r="H30" s="28" t="s">
        <v>1521</v>
      </c>
      <c r="I30" s="28" t="s">
        <v>1522</v>
      </c>
      <c r="J30" s="46">
        <v>438</v>
      </c>
      <c r="K30" s="46">
        <v>306</v>
      </c>
      <c r="L30" s="46">
        <v>916</v>
      </c>
      <c r="M30" s="46">
        <v>663</v>
      </c>
      <c r="N30" s="46">
        <v>5</v>
      </c>
      <c r="O30" s="46">
        <v>151</v>
      </c>
      <c r="P30" s="46">
        <v>49</v>
      </c>
      <c r="Q30" s="46">
        <v>42</v>
      </c>
      <c r="R30" s="46">
        <v>90</v>
      </c>
      <c r="S30" s="46">
        <v>7</v>
      </c>
      <c r="T30" s="46">
        <v>1025</v>
      </c>
      <c r="U30" s="46">
        <v>241</v>
      </c>
      <c r="V30" s="46">
        <v>239</v>
      </c>
      <c r="W30" s="46">
        <v>299</v>
      </c>
      <c r="X30" s="46">
        <v>86</v>
      </c>
      <c r="Y30" s="46">
        <v>434</v>
      </c>
      <c r="Z30" s="46">
        <v>21</v>
      </c>
      <c r="AA30" s="46">
        <v>115</v>
      </c>
      <c r="AB30" s="46">
        <v>1373</v>
      </c>
      <c r="AC30" s="46">
        <v>748</v>
      </c>
      <c r="AD30" s="46">
        <v>2815</v>
      </c>
      <c r="AE30" s="46">
        <v>744</v>
      </c>
      <c r="AF30" s="46">
        <v>468</v>
      </c>
      <c r="AG30" s="46">
        <v>935</v>
      </c>
      <c r="AH30" s="46">
        <v>2035</v>
      </c>
      <c r="AI30" s="46">
        <v>235</v>
      </c>
      <c r="AJ30" s="30">
        <v>1456</v>
      </c>
      <c r="AK30" s="46">
        <v>29</v>
      </c>
      <c r="AL30" s="46">
        <v>2108</v>
      </c>
      <c r="AM30" s="46">
        <v>2053</v>
      </c>
      <c r="AN30" s="46">
        <v>943</v>
      </c>
      <c r="AO30" s="46">
        <v>1031</v>
      </c>
      <c r="AP30" s="46">
        <v>909</v>
      </c>
      <c r="AQ30" s="46">
        <v>1693</v>
      </c>
      <c r="AR30" s="46">
        <v>836</v>
      </c>
      <c r="AS30" s="46">
        <v>569</v>
      </c>
      <c r="AT30" s="47">
        <v>4</v>
      </c>
      <c r="AU30" s="47">
        <v>6</v>
      </c>
      <c r="AV30" s="47">
        <v>2</v>
      </c>
      <c r="AW30" s="47">
        <v>1</v>
      </c>
      <c r="AX30" s="47">
        <v>2</v>
      </c>
      <c r="AY30" s="47">
        <v>5</v>
      </c>
      <c r="AZ30" s="47">
        <v>11</v>
      </c>
      <c r="BA30" s="47">
        <v>5</v>
      </c>
      <c r="BB30" s="47">
        <v>3</v>
      </c>
      <c r="BC30" s="47">
        <v>2</v>
      </c>
      <c r="BD30" s="47">
        <v>0</v>
      </c>
      <c r="BE30" s="47">
        <v>4</v>
      </c>
      <c r="BF30" s="47">
        <v>2</v>
      </c>
      <c r="BG30" s="47">
        <v>2</v>
      </c>
      <c r="BH30" s="47">
        <v>4</v>
      </c>
      <c r="BI30" s="47">
        <v>0</v>
      </c>
      <c r="BJ30" s="47">
        <v>3</v>
      </c>
    </row>
    <row r="31" spans="1:62" x14ac:dyDescent="0.25">
      <c r="A31" s="1">
        <v>29</v>
      </c>
      <c r="B31" t="s">
        <v>184</v>
      </c>
      <c r="C31" s="32" t="s">
        <v>185</v>
      </c>
      <c r="D31" s="46" t="s">
        <v>51</v>
      </c>
      <c r="E31" s="45">
        <v>61007</v>
      </c>
      <c r="F31" s="37">
        <v>1</v>
      </c>
      <c r="G31" s="37">
        <v>0.93700000000000006</v>
      </c>
      <c r="H31" s="28" t="s">
        <v>1523</v>
      </c>
      <c r="I31" s="28" t="s">
        <v>1524</v>
      </c>
      <c r="J31" s="46">
        <v>1036</v>
      </c>
      <c r="K31" s="46">
        <v>1305</v>
      </c>
      <c r="L31" s="46">
        <v>1626</v>
      </c>
      <c r="M31" s="46">
        <v>1220</v>
      </c>
      <c r="N31" s="46">
        <v>11</v>
      </c>
      <c r="O31" s="46">
        <v>331</v>
      </c>
      <c r="P31" s="46">
        <v>151</v>
      </c>
      <c r="Q31" s="46">
        <v>125</v>
      </c>
      <c r="R31" s="46">
        <v>183</v>
      </c>
      <c r="S31" s="46">
        <v>12</v>
      </c>
      <c r="T31" s="46">
        <v>2228</v>
      </c>
      <c r="U31" s="46">
        <v>524</v>
      </c>
      <c r="V31" s="46">
        <v>432</v>
      </c>
      <c r="W31" s="46">
        <v>414</v>
      </c>
      <c r="X31" s="46">
        <v>225</v>
      </c>
      <c r="Y31" s="46">
        <v>1048</v>
      </c>
      <c r="Z31" s="46">
        <v>124</v>
      </c>
      <c r="AA31" s="46">
        <v>665</v>
      </c>
      <c r="AB31" s="46">
        <v>2308</v>
      </c>
      <c r="AC31" s="46">
        <v>4126</v>
      </c>
      <c r="AD31" s="46">
        <v>4395</v>
      </c>
      <c r="AE31" s="46">
        <v>1403</v>
      </c>
      <c r="AF31" s="46">
        <v>1479</v>
      </c>
      <c r="AG31" s="46">
        <v>1172</v>
      </c>
      <c r="AH31" s="46">
        <v>6464</v>
      </c>
      <c r="AI31" s="46">
        <v>296</v>
      </c>
      <c r="AJ31" s="30">
        <v>1287</v>
      </c>
      <c r="AK31" s="46">
        <v>20</v>
      </c>
      <c r="AL31" s="46">
        <v>4642</v>
      </c>
      <c r="AM31" s="46">
        <v>2886</v>
      </c>
      <c r="AN31" s="46">
        <v>1982</v>
      </c>
      <c r="AO31" s="46">
        <v>2615</v>
      </c>
      <c r="AP31" s="46">
        <v>1996</v>
      </c>
      <c r="AQ31" s="46">
        <v>2984</v>
      </c>
      <c r="AR31" s="46">
        <v>1036</v>
      </c>
      <c r="AS31" s="46">
        <v>1751</v>
      </c>
      <c r="AT31" s="47">
        <v>1</v>
      </c>
      <c r="AU31" s="47">
        <v>1</v>
      </c>
      <c r="AV31" s="47">
        <v>1</v>
      </c>
      <c r="AW31" s="47">
        <v>1</v>
      </c>
      <c r="AX31" s="47">
        <v>2</v>
      </c>
      <c r="AY31" s="47">
        <v>6</v>
      </c>
      <c r="AZ31" s="47">
        <v>11</v>
      </c>
      <c r="BA31" s="47">
        <v>5</v>
      </c>
      <c r="BB31" s="47">
        <v>4</v>
      </c>
      <c r="BC31" s="47">
        <v>2</v>
      </c>
      <c r="BD31" s="47">
        <v>0</v>
      </c>
      <c r="BE31" s="47">
        <v>4</v>
      </c>
      <c r="BF31" s="47">
        <v>5</v>
      </c>
      <c r="BG31" s="47">
        <v>2</v>
      </c>
      <c r="BH31" s="47">
        <v>3</v>
      </c>
      <c r="BI31" s="47">
        <v>0</v>
      </c>
      <c r="BJ31" s="47">
        <v>3</v>
      </c>
    </row>
    <row r="32" spans="1:62" x14ac:dyDescent="0.25">
      <c r="A32" s="8">
        <v>30</v>
      </c>
      <c r="B32" t="s">
        <v>188</v>
      </c>
      <c r="C32" s="32" t="s">
        <v>189</v>
      </c>
      <c r="D32" s="46" t="s">
        <v>51</v>
      </c>
      <c r="E32" s="45">
        <v>9279</v>
      </c>
      <c r="F32" s="52">
        <v>1</v>
      </c>
      <c r="G32" s="52">
        <v>0.82</v>
      </c>
      <c r="H32" s="38" t="s">
        <v>1525</v>
      </c>
      <c r="I32" s="38" t="s">
        <v>1526</v>
      </c>
      <c r="J32" s="46">
        <v>48</v>
      </c>
      <c r="K32" s="46">
        <v>69</v>
      </c>
      <c r="L32" s="46">
        <v>213</v>
      </c>
      <c r="M32" s="46">
        <v>245</v>
      </c>
      <c r="N32" s="46">
        <v>3</v>
      </c>
      <c r="O32" s="46">
        <v>20</v>
      </c>
      <c r="P32" s="46">
        <v>2</v>
      </c>
      <c r="Q32" s="46">
        <v>3</v>
      </c>
      <c r="R32" s="46">
        <v>2</v>
      </c>
      <c r="S32" s="46">
        <v>3</v>
      </c>
      <c r="T32" s="46">
        <v>265</v>
      </c>
      <c r="U32" s="46">
        <v>4</v>
      </c>
      <c r="V32" s="46">
        <v>18</v>
      </c>
      <c r="W32" s="46">
        <v>33</v>
      </c>
      <c r="X32" s="46">
        <v>52</v>
      </c>
      <c r="Y32" s="46">
        <v>251</v>
      </c>
      <c r="Z32" s="46">
        <v>4</v>
      </c>
      <c r="AA32" s="46">
        <v>51</v>
      </c>
      <c r="AB32" s="46">
        <v>122</v>
      </c>
      <c r="AC32" s="46">
        <v>290</v>
      </c>
      <c r="AD32" s="46">
        <v>1086</v>
      </c>
      <c r="AE32" s="46">
        <v>325</v>
      </c>
      <c r="AF32" s="46">
        <v>179</v>
      </c>
      <c r="AG32" s="46">
        <v>118</v>
      </c>
      <c r="AH32" s="46">
        <v>1006</v>
      </c>
      <c r="AI32" s="46">
        <v>86</v>
      </c>
      <c r="AJ32" s="30">
        <v>520</v>
      </c>
      <c r="AK32" s="46">
        <v>9</v>
      </c>
      <c r="AL32" s="46">
        <v>549</v>
      </c>
      <c r="AM32" s="46">
        <v>276</v>
      </c>
      <c r="AN32" s="46">
        <v>160</v>
      </c>
      <c r="AO32" s="46">
        <v>127</v>
      </c>
      <c r="AP32" s="46">
        <v>156</v>
      </c>
      <c r="AQ32" s="46">
        <v>939</v>
      </c>
      <c r="AR32" s="46">
        <v>97</v>
      </c>
      <c r="AS32" s="46">
        <v>243</v>
      </c>
      <c r="AT32" s="47">
        <v>1</v>
      </c>
      <c r="AU32" s="47">
        <v>1</v>
      </c>
      <c r="AV32" s="47">
        <v>1</v>
      </c>
      <c r="AW32" s="47">
        <v>4</v>
      </c>
      <c r="AX32" s="47">
        <v>5</v>
      </c>
      <c r="AY32" s="47">
        <v>8</v>
      </c>
      <c r="AZ32" s="47">
        <v>11</v>
      </c>
      <c r="BA32" s="47">
        <v>5</v>
      </c>
      <c r="BB32" s="47">
        <v>3</v>
      </c>
      <c r="BC32" s="47">
        <v>4</v>
      </c>
      <c r="BD32" s="47">
        <v>0</v>
      </c>
      <c r="BE32" s="47">
        <v>3</v>
      </c>
      <c r="BF32" s="47">
        <v>4</v>
      </c>
      <c r="BG32" s="47">
        <v>2</v>
      </c>
      <c r="BH32" s="47">
        <v>7</v>
      </c>
      <c r="BI32" s="47">
        <v>0</v>
      </c>
      <c r="BJ32" s="47">
        <v>3</v>
      </c>
    </row>
    <row r="33" spans="1:62" x14ac:dyDescent="0.25">
      <c r="A33" s="1">
        <v>31</v>
      </c>
      <c r="B33" t="s">
        <v>193</v>
      </c>
      <c r="C33" s="32" t="s">
        <v>194</v>
      </c>
      <c r="D33" s="46" t="s">
        <v>51</v>
      </c>
      <c r="E33" s="45">
        <v>89944</v>
      </c>
      <c r="F33" s="37">
        <v>1</v>
      </c>
      <c r="G33" s="37">
        <v>0.94199999999999995</v>
      </c>
      <c r="H33" s="28" t="s">
        <v>1527</v>
      </c>
      <c r="I33" s="28" t="s">
        <v>1528</v>
      </c>
      <c r="J33" s="46">
        <v>1418</v>
      </c>
      <c r="K33" s="46">
        <v>2345</v>
      </c>
      <c r="L33" s="46">
        <v>2114</v>
      </c>
      <c r="M33" s="46">
        <v>2195</v>
      </c>
      <c r="N33" s="46">
        <v>20</v>
      </c>
      <c r="O33" s="46">
        <v>321</v>
      </c>
      <c r="P33" s="46">
        <v>188</v>
      </c>
      <c r="Q33" s="46">
        <v>112</v>
      </c>
      <c r="R33" s="46">
        <v>66</v>
      </c>
      <c r="S33" s="46">
        <v>15</v>
      </c>
      <c r="T33" s="46">
        <v>2500</v>
      </c>
      <c r="U33" s="46">
        <v>1057</v>
      </c>
      <c r="V33" s="46">
        <v>362</v>
      </c>
      <c r="W33" s="46">
        <v>949</v>
      </c>
      <c r="X33" s="46">
        <v>264</v>
      </c>
      <c r="Y33" s="46">
        <v>1662</v>
      </c>
      <c r="Z33" s="46">
        <v>95</v>
      </c>
      <c r="AA33" s="46">
        <v>987</v>
      </c>
      <c r="AB33" s="46">
        <v>3714</v>
      </c>
      <c r="AC33" s="46">
        <v>7244</v>
      </c>
      <c r="AD33" s="46">
        <v>5902</v>
      </c>
      <c r="AE33" s="46">
        <v>2389</v>
      </c>
      <c r="AF33" s="46">
        <v>1666</v>
      </c>
      <c r="AG33" s="46">
        <v>2297</v>
      </c>
      <c r="AH33" s="46">
        <v>10968</v>
      </c>
      <c r="AI33" s="46">
        <v>685</v>
      </c>
      <c r="AJ33" s="30">
        <v>3138</v>
      </c>
      <c r="AK33" s="46">
        <v>43</v>
      </c>
      <c r="AL33" s="46">
        <v>5449</v>
      </c>
      <c r="AM33" s="46">
        <v>3533</v>
      </c>
      <c r="AN33" s="46">
        <v>1882</v>
      </c>
      <c r="AO33" s="46">
        <v>4110</v>
      </c>
      <c r="AP33" s="46">
        <v>3090</v>
      </c>
      <c r="AQ33" s="46">
        <v>4477</v>
      </c>
      <c r="AR33" s="46">
        <v>1809</v>
      </c>
      <c r="AS33" s="46">
        <v>2362</v>
      </c>
      <c r="AT33" s="47">
        <v>1</v>
      </c>
      <c r="AU33" s="47">
        <v>1</v>
      </c>
      <c r="AV33" s="47">
        <v>6</v>
      </c>
      <c r="AW33" s="47">
        <v>1</v>
      </c>
      <c r="AX33" s="47">
        <v>2</v>
      </c>
      <c r="AY33" s="47">
        <v>6</v>
      </c>
      <c r="AZ33" s="47">
        <v>11</v>
      </c>
      <c r="BA33" s="47">
        <v>4</v>
      </c>
      <c r="BB33" s="47">
        <v>4</v>
      </c>
      <c r="BC33" s="47">
        <v>2</v>
      </c>
      <c r="BD33" s="47">
        <v>0</v>
      </c>
      <c r="BE33" s="47">
        <v>1</v>
      </c>
      <c r="BF33" s="47">
        <v>0</v>
      </c>
      <c r="BG33" s="47">
        <v>1</v>
      </c>
      <c r="BH33" s="47">
        <v>3</v>
      </c>
      <c r="BI33" s="47">
        <v>2</v>
      </c>
      <c r="BJ33" s="47">
        <v>6</v>
      </c>
    </row>
    <row r="34" spans="1:62" x14ac:dyDescent="0.25">
      <c r="A34" s="8">
        <v>32</v>
      </c>
      <c r="B34" t="s">
        <v>197</v>
      </c>
      <c r="C34" s="32" t="s">
        <v>198</v>
      </c>
      <c r="D34" s="46" t="s">
        <v>51</v>
      </c>
      <c r="E34" s="45">
        <v>67800</v>
      </c>
      <c r="F34" s="37">
        <v>1</v>
      </c>
      <c r="G34" s="37">
        <v>0.96</v>
      </c>
      <c r="H34" s="28" t="s">
        <v>1529</v>
      </c>
      <c r="I34" s="28" t="s">
        <v>1530</v>
      </c>
      <c r="J34" s="46">
        <v>790</v>
      </c>
      <c r="K34" s="46">
        <v>1223</v>
      </c>
      <c r="L34" s="46">
        <v>2016</v>
      </c>
      <c r="M34" s="46">
        <v>1859</v>
      </c>
      <c r="N34" s="46">
        <v>33</v>
      </c>
      <c r="O34" s="46">
        <v>315</v>
      </c>
      <c r="P34" s="46">
        <v>100</v>
      </c>
      <c r="Q34" s="46">
        <v>1</v>
      </c>
      <c r="R34" s="46">
        <v>340</v>
      </c>
      <c r="S34" s="46">
        <v>10</v>
      </c>
      <c r="T34" s="46">
        <v>1969</v>
      </c>
      <c r="U34" s="46">
        <v>742</v>
      </c>
      <c r="V34" s="46">
        <v>317</v>
      </c>
      <c r="W34" s="46">
        <v>810</v>
      </c>
      <c r="X34" s="46">
        <v>200</v>
      </c>
      <c r="Y34" s="46">
        <v>1298</v>
      </c>
      <c r="Z34" s="46">
        <v>98</v>
      </c>
      <c r="AA34" s="46">
        <v>872</v>
      </c>
      <c r="AB34" s="46">
        <v>3127</v>
      </c>
      <c r="AC34" s="46">
        <v>5165</v>
      </c>
      <c r="AD34" s="46">
        <v>5200</v>
      </c>
      <c r="AE34" s="46">
        <v>1993</v>
      </c>
      <c r="AF34" s="46">
        <v>1443</v>
      </c>
      <c r="AG34" s="46">
        <v>1546</v>
      </c>
      <c r="AH34" s="46">
        <v>4269</v>
      </c>
      <c r="AI34" s="46">
        <v>225</v>
      </c>
      <c r="AJ34" s="30">
        <v>2219</v>
      </c>
      <c r="AK34" s="46">
        <v>36</v>
      </c>
      <c r="AL34" s="46">
        <v>4581</v>
      </c>
      <c r="AM34" s="46">
        <v>2384</v>
      </c>
      <c r="AN34" s="46">
        <v>1863</v>
      </c>
      <c r="AO34" s="46">
        <v>3734</v>
      </c>
      <c r="AP34" s="46">
        <v>2494</v>
      </c>
      <c r="AQ34" s="46">
        <v>4166</v>
      </c>
      <c r="AR34" s="46">
        <v>2019</v>
      </c>
      <c r="AS34" s="46">
        <v>2304</v>
      </c>
      <c r="AT34" s="47">
        <v>1</v>
      </c>
      <c r="AU34" s="47">
        <v>1</v>
      </c>
      <c r="AV34" s="47">
        <v>4</v>
      </c>
      <c r="AW34" s="47">
        <v>3</v>
      </c>
      <c r="AX34" s="47">
        <v>4</v>
      </c>
      <c r="AY34" s="47">
        <v>6</v>
      </c>
      <c r="AZ34" s="47">
        <v>11</v>
      </c>
      <c r="BA34" s="47">
        <v>5</v>
      </c>
      <c r="BB34" s="47">
        <v>3</v>
      </c>
      <c r="BC34" s="47">
        <v>4</v>
      </c>
      <c r="BD34" s="47">
        <v>0</v>
      </c>
      <c r="BE34" s="47">
        <v>4</v>
      </c>
      <c r="BF34" s="47">
        <v>2</v>
      </c>
      <c r="BG34" s="47">
        <v>1</v>
      </c>
      <c r="BH34" s="47">
        <v>5</v>
      </c>
      <c r="BI34" s="47">
        <v>0</v>
      </c>
      <c r="BJ34" s="47">
        <v>3</v>
      </c>
    </row>
    <row r="35" spans="1:62" x14ac:dyDescent="0.25">
      <c r="A35" s="1">
        <v>33</v>
      </c>
      <c r="B35" t="s">
        <v>201</v>
      </c>
      <c r="C35" s="32" t="s">
        <v>202</v>
      </c>
      <c r="D35" s="46" t="s">
        <v>51</v>
      </c>
      <c r="E35" s="45">
        <v>57769</v>
      </c>
      <c r="F35" s="37">
        <v>1</v>
      </c>
      <c r="G35" s="37">
        <v>0.94299999999999995</v>
      </c>
      <c r="H35" s="28" t="s">
        <v>1531</v>
      </c>
      <c r="I35" s="28" t="s">
        <v>1532</v>
      </c>
      <c r="J35" s="46">
        <v>1014</v>
      </c>
      <c r="K35" s="46">
        <v>1439</v>
      </c>
      <c r="L35" s="46">
        <v>1730</v>
      </c>
      <c r="M35" s="46">
        <v>1182</v>
      </c>
      <c r="N35" s="46">
        <v>22</v>
      </c>
      <c r="O35" s="46">
        <v>149</v>
      </c>
      <c r="P35" s="46">
        <v>52</v>
      </c>
      <c r="Q35" s="46">
        <v>54</v>
      </c>
      <c r="R35" s="46">
        <v>110</v>
      </c>
      <c r="S35" s="46">
        <v>18</v>
      </c>
      <c r="T35" s="46">
        <v>1459</v>
      </c>
      <c r="U35" s="46">
        <v>1356</v>
      </c>
      <c r="V35" s="46">
        <v>626</v>
      </c>
      <c r="W35" s="46">
        <v>718</v>
      </c>
      <c r="X35" s="46">
        <v>125</v>
      </c>
      <c r="Y35" s="46">
        <v>1167</v>
      </c>
      <c r="Z35" s="46">
        <v>131</v>
      </c>
      <c r="AA35" s="46">
        <v>682</v>
      </c>
      <c r="AB35" s="46">
        <v>2515</v>
      </c>
      <c r="AC35" s="46">
        <v>5526</v>
      </c>
      <c r="AD35" s="46">
        <v>5416</v>
      </c>
      <c r="AE35" s="46">
        <v>1313</v>
      </c>
      <c r="AF35" s="46">
        <v>1854</v>
      </c>
      <c r="AG35" s="46">
        <v>1956</v>
      </c>
      <c r="AH35" s="46">
        <v>2679</v>
      </c>
      <c r="AI35" s="46">
        <v>128</v>
      </c>
      <c r="AJ35" s="30">
        <v>2542</v>
      </c>
      <c r="AK35" s="46">
        <v>71</v>
      </c>
      <c r="AL35" s="46">
        <v>3478</v>
      </c>
      <c r="AM35" s="46">
        <v>2774</v>
      </c>
      <c r="AN35" s="46">
        <v>1822</v>
      </c>
      <c r="AO35" s="46">
        <v>2797</v>
      </c>
      <c r="AP35" s="46">
        <v>1934</v>
      </c>
      <c r="AQ35" s="46">
        <v>3011</v>
      </c>
      <c r="AR35" s="46">
        <v>1235</v>
      </c>
      <c r="AS35" s="46">
        <v>1475</v>
      </c>
      <c r="AT35" s="47">
        <v>4</v>
      </c>
      <c r="AU35" s="47">
        <v>6</v>
      </c>
      <c r="AV35" s="47">
        <v>5</v>
      </c>
      <c r="AW35" s="47">
        <v>1</v>
      </c>
      <c r="AX35" s="47">
        <v>1</v>
      </c>
      <c r="AY35" s="47">
        <v>0</v>
      </c>
      <c r="AZ35" s="47">
        <v>6</v>
      </c>
      <c r="BA35" s="47">
        <v>4</v>
      </c>
      <c r="BB35" s="47">
        <v>4</v>
      </c>
      <c r="BC35" s="47">
        <v>2</v>
      </c>
      <c r="BD35" s="47">
        <v>0</v>
      </c>
      <c r="BE35" s="47">
        <v>1</v>
      </c>
      <c r="BF35" s="47">
        <v>4</v>
      </c>
      <c r="BG35" s="47">
        <v>3</v>
      </c>
      <c r="BH35" s="47">
        <v>6</v>
      </c>
      <c r="BI35" s="47">
        <v>0</v>
      </c>
      <c r="BJ35" s="47">
        <v>0</v>
      </c>
    </row>
    <row r="36" spans="1:62" x14ac:dyDescent="0.25">
      <c r="A36" s="8">
        <v>34</v>
      </c>
      <c r="B36" t="s">
        <v>205</v>
      </c>
      <c r="C36" s="32" t="s">
        <v>206</v>
      </c>
      <c r="D36" s="46" t="s">
        <v>51</v>
      </c>
      <c r="E36" s="45">
        <v>111511</v>
      </c>
      <c r="F36" s="37">
        <v>1</v>
      </c>
      <c r="G36" s="37">
        <v>0.97</v>
      </c>
      <c r="H36" s="28" t="s">
        <v>1533</v>
      </c>
      <c r="I36" s="28" t="s">
        <v>1534</v>
      </c>
      <c r="J36" s="46">
        <v>1659</v>
      </c>
      <c r="K36" s="46">
        <v>2530</v>
      </c>
      <c r="L36" s="46">
        <v>3134</v>
      </c>
      <c r="M36" s="46">
        <v>4006</v>
      </c>
      <c r="N36" s="46">
        <v>37</v>
      </c>
      <c r="O36" s="46">
        <v>379</v>
      </c>
      <c r="P36" s="46">
        <v>167</v>
      </c>
      <c r="Q36" s="46">
        <v>219</v>
      </c>
      <c r="R36" s="46">
        <v>282</v>
      </c>
      <c r="S36" s="46">
        <v>25</v>
      </c>
      <c r="T36" s="46">
        <v>3992</v>
      </c>
      <c r="U36" s="46">
        <v>1486</v>
      </c>
      <c r="V36" s="46">
        <v>623</v>
      </c>
      <c r="W36" s="46">
        <v>765</v>
      </c>
      <c r="X36" s="46">
        <v>289</v>
      </c>
      <c r="Y36" s="46">
        <v>2950</v>
      </c>
      <c r="Z36" s="46">
        <v>158</v>
      </c>
      <c r="AA36" s="46">
        <v>917</v>
      </c>
      <c r="AB36" s="46">
        <v>4897</v>
      </c>
      <c r="AC36" s="46">
        <v>8510</v>
      </c>
      <c r="AD36" s="46">
        <v>7777</v>
      </c>
      <c r="AE36" s="46">
        <v>4295</v>
      </c>
      <c r="AF36" s="46">
        <v>2556</v>
      </c>
      <c r="AG36" s="46">
        <v>2490</v>
      </c>
      <c r="AH36" s="46">
        <v>4465</v>
      </c>
      <c r="AI36" s="46">
        <v>834</v>
      </c>
      <c r="AJ36" s="30">
        <v>5837</v>
      </c>
      <c r="AK36" s="46">
        <v>48</v>
      </c>
      <c r="AL36" s="46">
        <v>8461</v>
      </c>
      <c r="AM36" s="46">
        <v>5367</v>
      </c>
      <c r="AN36" s="46">
        <v>3169</v>
      </c>
      <c r="AO36" s="46">
        <v>4864</v>
      </c>
      <c r="AP36" s="46">
        <v>4131</v>
      </c>
      <c r="AQ36" s="46">
        <v>7543</v>
      </c>
      <c r="AR36" s="46">
        <v>2235</v>
      </c>
      <c r="AS36" s="46">
        <v>2866</v>
      </c>
      <c r="AT36" s="47">
        <v>1</v>
      </c>
      <c r="AU36" s="47">
        <v>1</v>
      </c>
      <c r="AV36" s="47">
        <v>0</v>
      </c>
      <c r="AW36" s="47">
        <v>1</v>
      </c>
      <c r="AX36" s="47">
        <v>1</v>
      </c>
      <c r="AY36" s="47">
        <v>6</v>
      </c>
      <c r="AZ36" s="47">
        <v>6</v>
      </c>
      <c r="BA36" s="47">
        <v>0</v>
      </c>
      <c r="BB36" s="47">
        <v>0</v>
      </c>
      <c r="BC36" s="47">
        <v>4</v>
      </c>
      <c r="BD36" s="47">
        <v>0</v>
      </c>
      <c r="BE36" s="47">
        <v>4</v>
      </c>
      <c r="BF36" s="47">
        <v>1</v>
      </c>
      <c r="BG36" s="47">
        <v>1</v>
      </c>
      <c r="BH36" s="47">
        <v>5</v>
      </c>
      <c r="BI36" s="47">
        <v>0</v>
      </c>
      <c r="BJ36" s="47">
        <v>0</v>
      </c>
    </row>
    <row r="37" spans="1:62" x14ac:dyDescent="0.25">
      <c r="A37" s="1">
        <v>35</v>
      </c>
      <c r="B37" t="s">
        <v>209</v>
      </c>
      <c r="C37" s="32" t="s">
        <v>210</v>
      </c>
      <c r="D37" s="46" t="s">
        <v>51</v>
      </c>
      <c r="E37" s="45">
        <v>56776</v>
      </c>
      <c r="F37" s="37">
        <v>1</v>
      </c>
      <c r="G37" s="37">
        <v>0.91900000000000004</v>
      </c>
      <c r="H37" s="28" t="s">
        <v>1535</v>
      </c>
      <c r="I37" s="28" t="s">
        <v>1536</v>
      </c>
      <c r="J37" s="46">
        <v>975</v>
      </c>
      <c r="K37" s="46">
        <v>1034</v>
      </c>
      <c r="L37" s="46">
        <v>1071</v>
      </c>
      <c r="M37" s="46">
        <v>1596</v>
      </c>
      <c r="N37" s="46">
        <v>13</v>
      </c>
      <c r="O37" s="46">
        <v>229</v>
      </c>
      <c r="P37" s="46">
        <v>31</v>
      </c>
      <c r="Q37" s="46">
        <v>90</v>
      </c>
      <c r="R37" s="46">
        <v>84</v>
      </c>
      <c r="S37" s="46">
        <v>25</v>
      </c>
      <c r="T37" s="46">
        <v>1079</v>
      </c>
      <c r="U37" s="46">
        <v>444</v>
      </c>
      <c r="V37" s="46">
        <v>281</v>
      </c>
      <c r="W37" s="46">
        <v>710</v>
      </c>
      <c r="X37" s="46">
        <v>260</v>
      </c>
      <c r="Y37" s="46">
        <v>383</v>
      </c>
      <c r="Z37" s="46">
        <v>15</v>
      </c>
      <c r="AA37" s="46">
        <v>222</v>
      </c>
      <c r="AB37" s="46">
        <v>2772</v>
      </c>
      <c r="AC37" s="46">
        <v>4442</v>
      </c>
      <c r="AD37" s="46">
        <v>3809</v>
      </c>
      <c r="AE37" s="46">
        <v>1739</v>
      </c>
      <c r="AF37" s="46">
        <v>767</v>
      </c>
      <c r="AG37" s="46">
        <v>896</v>
      </c>
      <c r="AH37" s="46">
        <v>3206</v>
      </c>
      <c r="AI37" s="46">
        <v>636</v>
      </c>
      <c r="AJ37" s="30">
        <v>2561</v>
      </c>
      <c r="AK37" s="46">
        <v>41</v>
      </c>
      <c r="AL37" s="46">
        <v>3437</v>
      </c>
      <c r="AM37" s="46">
        <v>2276</v>
      </c>
      <c r="AN37" s="46">
        <v>1790</v>
      </c>
      <c r="AO37" s="46">
        <v>2975</v>
      </c>
      <c r="AP37" s="46">
        <v>2485</v>
      </c>
      <c r="AQ37" s="46">
        <v>2900</v>
      </c>
      <c r="AR37" s="46">
        <v>1421</v>
      </c>
      <c r="AS37" s="46">
        <v>691</v>
      </c>
      <c r="AT37" s="47">
        <v>4</v>
      </c>
      <c r="AU37" s="47">
        <v>6</v>
      </c>
      <c r="AV37" s="47">
        <v>6</v>
      </c>
      <c r="AW37" s="47">
        <v>4</v>
      </c>
      <c r="AX37" s="47">
        <v>5</v>
      </c>
      <c r="AY37" s="47">
        <v>6</v>
      </c>
      <c r="AZ37" s="47">
        <v>11</v>
      </c>
      <c r="BA37" s="47">
        <v>0</v>
      </c>
      <c r="BB37" s="47">
        <v>0</v>
      </c>
      <c r="BC37" s="47">
        <v>2</v>
      </c>
      <c r="BD37" s="47">
        <v>2</v>
      </c>
      <c r="BE37" s="47">
        <v>2</v>
      </c>
      <c r="BF37" s="47">
        <v>2</v>
      </c>
      <c r="BG37" s="47">
        <v>1</v>
      </c>
      <c r="BH37" s="47">
        <v>3</v>
      </c>
      <c r="BI37" s="47">
        <v>1</v>
      </c>
      <c r="BJ37" s="47">
        <v>2</v>
      </c>
    </row>
    <row r="38" spans="1:62" x14ac:dyDescent="0.25">
      <c r="A38" s="8">
        <v>36</v>
      </c>
      <c r="B38" t="s">
        <v>213</v>
      </c>
      <c r="C38" s="32" t="s">
        <v>214</v>
      </c>
      <c r="D38" s="46" t="s">
        <v>51</v>
      </c>
      <c r="E38" s="45">
        <v>35267</v>
      </c>
      <c r="F38" s="37">
        <v>1</v>
      </c>
      <c r="G38" s="37">
        <v>0.93700000000000006</v>
      </c>
      <c r="H38" s="28" t="s">
        <v>1537</v>
      </c>
      <c r="I38" s="28" t="s">
        <v>1538</v>
      </c>
      <c r="J38" s="46">
        <v>706</v>
      </c>
      <c r="K38" s="46">
        <v>805</v>
      </c>
      <c r="L38" s="46">
        <v>1259</v>
      </c>
      <c r="M38" s="46">
        <v>725</v>
      </c>
      <c r="N38" s="46">
        <v>18</v>
      </c>
      <c r="O38" s="46">
        <v>140</v>
      </c>
      <c r="P38" s="46">
        <v>45</v>
      </c>
      <c r="Q38" s="46">
        <v>45</v>
      </c>
      <c r="R38" s="46">
        <v>63</v>
      </c>
      <c r="S38" s="46">
        <v>20</v>
      </c>
      <c r="T38" s="46">
        <v>930</v>
      </c>
      <c r="U38" s="46">
        <v>603</v>
      </c>
      <c r="V38" s="46">
        <v>161</v>
      </c>
      <c r="W38" s="46">
        <v>233</v>
      </c>
      <c r="X38" s="46">
        <v>106</v>
      </c>
      <c r="Y38" s="46">
        <v>803</v>
      </c>
      <c r="Z38" s="46">
        <v>46</v>
      </c>
      <c r="AA38" s="46">
        <v>384</v>
      </c>
      <c r="AB38" s="46">
        <v>1789</v>
      </c>
      <c r="AC38" s="46">
        <v>3191</v>
      </c>
      <c r="AD38" s="46">
        <v>3799</v>
      </c>
      <c r="AE38" s="46">
        <v>788</v>
      </c>
      <c r="AF38" s="46">
        <v>1079</v>
      </c>
      <c r="AG38" s="46">
        <v>1064</v>
      </c>
      <c r="AH38" s="46">
        <v>1684</v>
      </c>
      <c r="AI38" s="46">
        <v>124</v>
      </c>
      <c r="AJ38" s="30">
        <v>1440</v>
      </c>
      <c r="AK38" s="46">
        <v>33</v>
      </c>
      <c r="AL38" s="46">
        <v>1963</v>
      </c>
      <c r="AM38" s="46">
        <v>1684</v>
      </c>
      <c r="AN38" s="46">
        <v>816</v>
      </c>
      <c r="AO38" s="46">
        <v>1222</v>
      </c>
      <c r="AP38" s="46">
        <v>1462</v>
      </c>
      <c r="AQ38" s="46">
        <v>2219</v>
      </c>
      <c r="AR38" s="46">
        <v>740</v>
      </c>
      <c r="AS38" s="46">
        <v>858</v>
      </c>
      <c r="AT38" s="47">
        <v>4</v>
      </c>
      <c r="AU38" s="47">
        <v>6</v>
      </c>
      <c r="AV38" s="47">
        <v>5</v>
      </c>
      <c r="AW38" s="47">
        <v>4</v>
      </c>
      <c r="AX38" s="47">
        <v>5</v>
      </c>
      <c r="AY38" s="47">
        <v>0</v>
      </c>
      <c r="AZ38" s="47">
        <v>6</v>
      </c>
      <c r="BA38" s="47">
        <v>5</v>
      </c>
      <c r="BB38" s="47">
        <v>4</v>
      </c>
      <c r="BC38" s="47">
        <v>0</v>
      </c>
      <c r="BD38" s="47">
        <v>0</v>
      </c>
      <c r="BE38" s="47">
        <v>1</v>
      </c>
      <c r="BF38" s="47">
        <v>3</v>
      </c>
      <c r="BG38" s="47">
        <v>3</v>
      </c>
      <c r="BH38" s="47">
        <v>5</v>
      </c>
      <c r="BI38" s="47">
        <v>0</v>
      </c>
      <c r="BJ38" s="47">
        <v>0</v>
      </c>
    </row>
    <row r="39" spans="1:62" x14ac:dyDescent="0.25">
      <c r="A39" s="1">
        <v>37</v>
      </c>
      <c r="B39" t="s">
        <v>217</v>
      </c>
      <c r="C39" s="32" t="s">
        <v>218</v>
      </c>
      <c r="D39" s="46" t="s">
        <v>51</v>
      </c>
      <c r="E39" s="45">
        <v>79198</v>
      </c>
      <c r="F39" s="37">
        <v>1</v>
      </c>
      <c r="G39" s="37">
        <v>0.97499999999999998</v>
      </c>
      <c r="H39" s="28" t="s">
        <v>1539</v>
      </c>
      <c r="I39" s="28" t="s">
        <v>1540</v>
      </c>
      <c r="J39" s="46">
        <v>1276</v>
      </c>
      <c r="K39" s="46">
        <v>2007</v>
      </c>
      <c r="L39" s="46">
        <v>2515</v>
      </c>
      <c r="M39" s="46">
        <v>1656</v>
      </c>
      <c r="N39" s="46">
        <v>64</v>
      </c>
      <c r="O39" s="46">
        <v>330</v>
      </c>
      <c r="P39" s="46">
        <v>173</v>
      </c>
      <c r="Q39" s="46">
        <v>99</v>
      </c>
      <c r="R39" s="46">
        <v>131</v>
      </c>
      <c r="S39" s="46">
        <v>26</v>
      </c>
      <c r="T39" s="46">
        <v>1861</v>
      </c>
      <c r="U39" s="46">
        <v>888</v>
      </c>
      <c r="V39" s="46">
        <v>472</v>
      </c>
      <c r="W39" s="46">
        <v>957</v>
      </c>
      <c r="X39" s="46">
        <v>158</v>
      </c>
      <c r="Y39" s="46">
        <v>1697</v>
      </c>
      <c r="Z39" s="46">
        <v>121</v>
      </c>
      <c r="AA39" s="46">
        <v>766</v>
      </c>
      <c r="AB39" s="46">
        <v>4170</v>
      </c>
      <c r="AC39" s="46">
        <v>6887</v>
      </c>
      <c r="AD39" s="46">
        <v>6841</v>
      </c>
      <c r="AE39" s="46">
        <v>1769</v>
      </c>
      <c r="AF39" s="46">
        <v>2217</v>
      </c>
      <c r="AG39" s="46">
        <v>2356</v>
      </c>
      <c r="AH39" s="46">
        <v>8106</v>
      </c>
      <c r="AI39" s="46">
        <v>220</v>
      </c>
      <c r="AJ39" s="30">
        <v>2552</v>
      </c>
      <c r="AK39" s="46">
        <v>65</v>
      </c>
      <c r="AL39" s="46">
        <v>4051</v>
      </c>
      <c r="AM39" s="46">
        <v>3231</v>
      </c>
      <c r="AN39" s="46">
        <v>2211</v>
      </c>
      <c r="AO39" s="46">
        <v>3641</v>
      </c>
      <c r="AP39" s="46">
        <v>2636</v>
      </c>
      <c r="AQ39" s="46">
        <v>4438</v>
      </c>
      <c r="AR39" s="46">
        <v>1402</v>
      </c>
      <c r="AS39" s="46">
        <v>1908</v>
      </c>
      <c r="AT39" s="47">
        <v>1</v>
      </c>
      <c r="AU39" s="47">
        <v>1</v>
      </c>
      <c r="AV39" s="47">
        <v>3</v>
      </c>
      <c r="AW39" s="47">
        <v>4</v>
      </c>
      <c r="AX39" s="47">
        <v>5</v>
      </c>
      <c r="AY39" s="47">
        <v>8</v>
      </c>
      <c r="AZ39" s="47">
        <v>11</v>
      </c>
      <c r="BA39" s="47">
        <v>5</v>
      </c>
      <c r="BB39" s="47">
        <v>3</v>
      </c>
      <c r="BC39" s="47">
        <v>2</v>
      </c>
      <c r="BD39" s="47">
        <v>0</v>
      </c>
      <c r="BE39" s="47">
        <v>3</v>
      </c>
      <c r="BF39" s="47">
        <v>4</v>
      </c>
      <c r="BG39" s="47">
        <v>3</v>
      </c>
      <c r="BH39" s="47">
        <v>5</v>
      </c>
      <c r="BI39" s="47">
        <v>0</v>
      </c>
      <c r="BJ39" s="47">
        <v>2</v>
      </c>
    </row>
    <row r="40" spans="1:62" x14ac:dyDescent="0.25">
      <c r="A40" s="8">
        <v>38</v>
      </c>
      <c r="B40" t="s">
        <v>220</v>
      </c>
      <c r="C40" s="32" t="s">
        <v>221</v>
      </c>
      <c r="D40" s="46" t="s">
        <v>51</v>
      </c>
      <c r="E40" s="45">
        <v>56871</v>
      </c>
      <c r="F40" s="37">
        <v>1</v>
      </c>
      <c r="G40" s="37">
        <v>0.98699999999999999</v>
      </c>
      <c r="H40" s="28" t="s">
        <v>1541</v>
      </c>
      <c r="I40" s="28" t="s">
        <v>1542</v>
      </c>
      <c r="J40" s="46">
        <v>955</v>
      </c>
      <c r="K40" s="46">
        <v>1326</v>
      </c>
      <c r="L40" s="46">
        <v>1558</v>
      </c>
      <c r="M40" s="46">
        <v>1236</v>
      </c>
      <c r="N40" s="46">
        <v>45</v>
      </c>
      <c r="O40" s="46">
        <v>231</v>
      </c>
      <c r="P40" s="46">
        <v>63</v>
      </c>
      <c r="Q40" s="46">
        <v>71</v>
      </c>
      <c r="R40" s="46">
        <v>64</v>
      </c>
      <c r="S40" s="46">
        <v>30</v>
      </c>
      <c r="T40" s="46">
        <v>1828</v>
      </c>
      <c r="U40" s="46">
        <v>715</v>
      </c>
      <c r="V40" s="46">
        <v>182</v>
      </c>
      <c r="W40" s="46">
        <v>608</v>
      </c>
      <c r="X40" s="46">
        <v>167</v>
      </c>
      <c r="Y40" s="46">
        <v>1088</v>
      </c>
      <c r="Z40" s="46">
        <v>124</v>
      </c>
      <c r="AA40" s="46">
        <v>772</v>
      </c>
      <c r="AB40" s="46">
        <v>2836</v>
      </c>
      <c r="AC40" s="46">
        <v>5151</v>
      </c>
      <c r="AD40" s="46">
        <v>4714</v>
      </c>
      <c r="AE40" s="46">
        <v>1337</v>
      </c>
      <c r="AF40" s="46">
        <v>1666</v>
      </c>
      <c r="AG40" s="46">
        <v>1629</v>
      </c>
      <c r="AH40" s="46">
        <v>4611</v>
      </c>
      <c r="AI40" s="46">
        <v>210</v>
      </c>
      <c r="AJ40" s="30">
        <v>2199</v>
      </c>
      <c r="AK40" s="46">
        <v>64</v>
      </c>
      <c r="AL40" s="46">
        <v>3792</v>
      </c>
      <c r="AM40" s="46">
        <v>2299</v>
      </c>
      <c r="AN40" s="46">
        <v>1351</v>
      </c>
      <c r="AO40" s="46">
        <v>1785</v>
      </c>
      <c r="AP40" s="46">
        <v>1263</v>
      </c>
      <c r="AQ40" s="46">
        <v>3446</v>
      </c>
      <c r="AR40" s="46">
        <v>1446</v>
      </c>
      <c r="AS40" s="46">
        <v>1683</v>
      </c>
      <c r="AT40" s="47">
        <v>4</v>
      </c>
      <c r="AU40" s="47">
        <v>6</v>
      </c>
      <c r="AV40" s="47">
        <v>3</v>
      </c>
      <c r="AW40" s="47">
        <v>1</v>
      </c>
      <c r="AX40" s="47">
        <v>1</v>
      </c>
      <c r="AY40" s="47">
        <v>8</v>
      </c>
      <c r="AZ40" s="47">
        <v>11</v>
      </c>
      <c r="BA40" s="47">
        <v>0</v>
      </c>
      <c r="BB40" s="47">
        <v>0</v>
      </c>
      <c r="BC40" s="47">
        <v>0</v>
      </c>
      <c r="BD40" s="47">
        <v>0</v>
      </c>
      <c r="BE40" s="47">
        <v>1</v>
      </c>
      <c r="BF40" s="47">
        <v>2</v>
      </c>
      <c r="BG40" s="47">
        <v>1</v>
      </c>
      <c r="BH40" s="47">
        <v>5</v>
      </c>
      <c r="BI40" s="47">
        <v>0</v>
      </c>
      <c r="BJ40" s="47">
        <v>2</v>
      </c>
    </row>
    <row r="41" spans="1:62" x14ac:dyDescent="0.25">
      <c r="A41" s="1">
        <v>39</v>
      </c>
      <c r="B41" t="s">
        <v>223</v>
      </c>
      <c r="C41" s="32" t="s">
        <v>224</v>
      </c>
      <c r="D41" s="46" t="s">
        <v>51</v>
      </c>
      <c r="E41" s="45">
        <v>42814</v>
      </c>
      <c r="F41" s="37">
        <v>1</v>
      </c>
      <c r="G41" s="37">
        <v>0.96199999999999997</v>
      </c>
      <c r="H41" s="28" t="s">
        <v>1543</v>
      </c>
      <c r="I41" s="28" t="s">
        <v>1544</v>
      </c>
      <c r="J41" s="46">
        <v>381</v>
      </c>
      <c r="K41" s="46">
        <v>624</v>
      </c>
      <c r="L41" s="46">
        <v>1510</v>
      </c>
      <c r="M41" s="46">
        <v>1396</v>
      </c>
      <c r="N41" s="46">
        <v>47</v>
      </c>
      <c r="O41" s="46">
        <v>218</v>
      </c>
      <c r="P41" s="46">
        <v>30</v>
      </c>
      <c r="Q41" s="46">
        <v>91</v>
      </c>
      <c r="R41" s="46">
        <v>239</v>
      </c>
      <c r="S41" s="46">
        <v>16</v>
      </c>
      <c r="T41" s="46">
        <v>1299</v>
      </c>
      <c r="U41" s="46">
        <v>298</v>
      </c>
      <c r="V41" s="46">
        <v>237</v>
      </c>
      <c r="W41" s="46">
        <v>586</v>
      </c>
      <c r="X41" s="46">
        <v>158</v>
      </c>
      <c r="Y41" s="46">
        <v>676</v>
      </c>
      <c r="Z41" s="46">
        <v>187</v>
      </c>
      <c r="AA41" s="46">
        <v>637</v>
      </c>
      <c r="AB41" s="46">
        <v>1769</v>
      </c>
      <c r="AC41" s="46">
        <v>2517</v>
      </c>
      <c r="AD41" s="46">
        <v>3256</v>
      </c>
      <c r="AE41" s="46">
        <v>1515</v>
      </c>
      <c r="AF41" s="46">
        <v>1125</v>
      </c>
      <c r="AG41" s="46">
        <v>1498</v>
      </c>
      <c r="AH41" s="46">
        <v>1606</v>
      </c>
      <c r="AI41" s="46">
        <v>257</v>
      </c>
      <c r="AJ41" s="30">
        <v>1948</v>
      </c>
      <c r="AK41" s="46">
        <v>45</v>
      </c>
      <c r="AL41" s="46">
        <v>2947</v>
      </c>
      <c r="AM41" s="46">
        <v>1712</v>
      </c>
      <c r="AN41" s="46">
        <v>1084</v>
      </c>
      <c r="AO41" s="46">
        <v>2204</v>
      </c>
      <c r="AP41" s="46">
        <v>1404</v>
      </c>
      <c r="AQ41" s="46">
        <v>2191</v>
      </c>
      <c r="AR41" s="46">
        <v>1050</v>
      </c>
      <c r="AS41" s="46">
        <v>1557</v>
      </c>
      <c r="AT41" s="47">
        <v>1</v>
      </c>
      <c r="AU41" s="47">
        <v>0</v>
      </c>
      <c r="AV41" s="47">
        <v>5</v>
      </c>
      <c r="AW41" s="47">
        <v>2</v>
      </c>
      <c r="AX41" s="47">
        <v>1</v>
      </c>
      <c r="AY41" s="47">
        <v>8</v>
      </c>
      <c r="AZ41" s="47">
        <v>11</v>
      </c>
      <c r="BA41" s="47">
        <v>0</v>
      </c>
      <c r="BB41" s="47">
        <v>1</v>
      </c>
      <c r="BC41" s="47">
        <v>2</v>
      </c>
      <c r="BD41" s="47">
        <v>0</v>
      </c>
      <c r="BE41" s="47">
        <v>1</v>
      </c>
      <c r="BF41" s="47">
        <v>1</v>
      </c>
      <c r="BG41" s="47">
        <v>1</v>
      </c>
      <c r="BH41" s="47">
        <v>3</v>
      </c>
      <c r="BI41" s="47">
        <v>2</v>
      </c>
      <c r="BJ41" s="47">
        <v>6</v>
      </c>
    </row>
    <row r="42" spans="1:62" x14ac:dyDescent="0.25">
      <c r="A42" s="8">
        <v>40</v>
      </c>
      <c r="B42" t="s">
        <v>227</v>
      </c>
      <c r="C42" s="32" t="s">
        <v>228</v>
      </c>
      <c r="D42" s="46" t="s">
        <v>51</v>
      </c>
      <c r="E42" s="45">
        <v>50956</v>
      </c>
      <c r="F42" s="37">
        <v>1</v>
      </c>
      <c r="G42" s="37">
        <v>0.99299999999999999</v>
      </c>
      <c r="H42" s="28" t="s">
        <v>1545</v>
      </c>
      <c r="I42" s="28" t="s">
        <v>1546</v>
      </c>
      <c r="J42" s="46">
        <v>879</v>
      </c>
      <c r="K42" s="46">
        <v>1229</v>
      </c>
      <c r="L42" s="46">
        <v>2003</v>
      </c>
      <c r="M42" s="46">
        <v>1286</v>
      </c>
      <c r="N42" s="46">
        <v>76</v>
      </c>
      <c r="O42" s="46">
        <v>307</v>
      </c>
      <c r="P42" s="46">
        <v>24</v>
      </c>
      <c r="Q42" s="46">
        <v>1</v>
      </c>
      <c r="R42" s="46">
        <v>86</v>
      </c>
      <c r="S42" s="46">
        <v>58</v>
      </c>
      <c r="T42" s="46">
        <v>835</v>
      </c>
      <c r="U42" s="46">
        <v>846</v>
      </c>
      <c r="V42" s="46">
        <v>135</v>
      </c>
      <c r="W42" s="46">
        <v>632</v>
      </c>
      <c r="X42" s="46">
        <v>320</v>
      </c>
      <c r="Y42" s="46">
        <v>1814</v>
      </c>
      <c r="Z42" s="46">
        <v>304</v>
      </c>
      <c r="AA42" s="46">
        <v>869</v>
      </c>
      <c r="AB42" s="46">
        <v>2279</v>
      </c>
      <c r="AC42" s="46">
        <v>4119</v>
      </c>
      <c r="AD42" s="46">
        <v>4615</v>
      </c>
      <c r="AE42" s="46">
        <v>1395</v>
      </c>
      <c r="AF42" s="46">
        <v>2325</v>
      </c>
      <c r="AG42" s="46">
        <v>1714</v>
      </c>
      <c r="AH42" s="46">
        <v>2786</v>
      </c>
      <c r="AI42" s="46">
        <v>46</v>
      </c>
      <c r="AJ42" s="30">
        <v>1897</v>
      </c>
      <c r="AK42" s="46">
        <v>185</v>
      </c>
      <c r="AL42" s="46">
        <v>2394</v>
      </c>
      <c r="AM42" s="46">
        <v>2266</v>
      </c>
      <c r="AN42" s="46">
        <v>1568</v>
      </c>
      <c r="AO42" s="46">
        <v>2462</v>
      </c>
      <c r="AP42" s="46">
        <v>1805</v>
      </c>
      <c r="AQ42" s="46">
        <v>4098</v>
      </c>
      <c r="AR42" s="46">
        <v>1265</v>
      </c>
      <c r="AS42" s="46">
        <v>2018</v>
      </c>
      <c r="AT42" s="47">
        <v>0</v>
      </c>
      <c r="AU42" s="47">
        <v>0</v>
      </c>
      <c r="AV42" s="47">
        <v>4</v>
      </c>
      <c r="AW42" s="47">
        <v>1</v>
      </c>
      <c r="AX42" s="47">
        <v>1</v>
      </c>
      <c r="AY42" s="47">
        <v>6</v>
      </c>
      <c r="AZ42" s="47">
        <v>11</v>
      </c>
      <c r="BA42" s="47">
        <v>0</v>
      </c>
      <c r="BB42" s="47">
        <v>0</v>
      </c>
      <c r="BC42" s="47">
        <v>2</v>
      </c>
      <c r="BD42" s="47">
        <v>0</v>
      </c>
      <c r="BE42" s="47">
        <v>1</v>
      </c>
      <c r="BF42" s="47">
        <v>4</v>
      </c>
      <c r="BG42" s="47">
        <v>1</v>
      </c>
      <c r="BH42" s="47">
        <v>4</v>
      </c>
      <c r="BI42" s="47">
        <v>0</v>
      </c>
      <c r="BJ42" s="47">
        <v>3</v>
      </c>
    </row>
    <row r="43" spans="1:62" x14ac:dyDescent="0.25">
      <c r="A43" s="1">
        <v>41</v>
      </c>
      <c r="B43" t="s">
        <v>235</v>
      </c>
      <c r="C43" s="32" t="s">
        <v>236</v>
      </c>
      <c r="D43" s="46" t="s">
        <v>51</v>
      </c>
      <c r="E43" s="45">
        <v>91957</v>
      </c>
      <c r="F43" s="37">
        <v>1</v>
      </c>
      <c r="G43" s="37">
        <v>0.99399999999999999</v>
      </c>
      <c r="H43" s="28" t="s">
        <v>1547</v>
      </c>
      <c r="I43" s="28" t="s">
        <v>1548</v>
      </c>
      <c r="J43" s="46">
        <v>1620</v>
      </c>
      <c r="K43" s="46">
        <v>2389</v>
      </c>
      <c r="L43" s="46">
        <v>2388</v>
      </c>
      <c r="M43" s="46">
        <v>3018</v>
      </c>
      <c r="N43" s="46">
        <v>32</v>
      </c>
      <c r="O43" s="46">
        <v>719</v>
      </c>
      <c r="P43" s="46">
        <v>121</v>
      </c>
      <c r="Q43" s="46">
        <v>137</v>
      </c>
      <c r="R43" s="46">
        <v>143</v>
      </c>
      <c r="S43" s="46">
        <v>55</v>
      </c>
      <c r="T43" s="46">
        <v>2577</v>
      </c>
      <c r="U43" s="46">
        <v>1233</v>
      </c>
      <c r="V43" s="46">
        <v>643</v>
      </c>
      <c r="W43" s="46">
        <v>1725</v>
      </c>
      <c r="X43" s="46">
        <v>443</v>
      </c>
      <c r="Y43" s="46">
        <v>2239</v>
      </c>
      <c r="Z43" s="46">
        <v>1120</v>
      </c>
      <c r="AA43" s="46">
        <v>1262</v>
      </c>
      <c r="AB43" s="46">
        <v>4240</v>
      </c>
      <c r="AC43" s="46">
        <v>6245</v>
      </c>
      <c r="AD43" s="46">
        <v>6546</v>
      </c>
      <c r="AE43" s="46">
        <v>3274</v>
      </c>
      <c r="AF43" s="46">
        <v>4333</v>
      </c>
      <c r="AG43" s="46">
        <v>2964</v>
      </c>
      <c r="AH43" s="46">
        <v>3026</v>
      </c>
      <c r="AI43" s="46">
        <v>299</v>
      </c>
      <c r="AJ43" s="30">
        <v>4347</v>
      </c>
      <c r="AK43" s="46">
        <v>148</v>
      </c>
      <c r="AL43" s="46">
        <v>6222</v>
      </c>
      <c r="AM43" s="46">
        <v>4750</v>
      </c>
      <c r="AN43" s="46">
        <v>2621</v>
      </c>
      <c r="AO43" s="46">
        <v>5281</v>
      </c>
      <c r="AP43" s="46">
        <v>3017</v>
      </c>
      <c r="AQ43" s="46">
        <v>5028</v>
      </c>
      <c r="AR43" s="46">
        <v>2519</v>
      </c>
      <c r="AS43" s="46">
        <v>3297</v>
      </c>
      <c r="AT43" s="47">
        <v>0</v>
      </c>
      <c r="AU43" s="47">
        <v>0</v>
      </c>
      <c r="AV43" s="47">
        <v>2</v>
      </c>
      <c r="AW43" s="47">
        <v>2</v>
      </c>
      <c r="AX43" s="47">
        <v>1</v>
      </c>
      <c r="AY43" s="47">
        <v>7</v>
      </c>
      <c r="AZ43" s="47">
        <v>12</v>
      </c>
      <c r="BA43" s="47">
        <v>0</v>
      </c>
      <c r="BB43" s="47">
        <v>0</v>
      </c>
      <c r="BC43" s="47">
        <v>3</v>
      </c>
      <c r="BD43" s="47">
        <v>2</v>
      </c>
      <c r="BE43" s="47">
        <v>2</v>
      </c>
      <c r="BF43" s="47">
        <v>2</v>
      </c>
      <c r="BG43" s="47">
        <v>2</v>
      </c>
      <c r="BH43" s="47">
        <v>3</v>
      </c>
      <c r="BI43" s="47">
        <v>2</v>
      </c>
      <c r="BJ43" s="47">
        <v>3</v>
      </c>
    </row>
    <row r="44" spans="1:62" x14ac:dyDescent="0.25">
      <c r="A44" s="8">
        <v>42</v>
      </c>
      <c r="B44" t="s">
        <v>240</v>
      </c>
      <c r="C44" s="32" t="s">
        <v>241</v>
      </c>
      <c r="D44" s="46" t="s">
        <v>51</v>
      </c>
      <c r="E44" s="45">
        <v>40807</v>
      </c>
      <c r="F44" s="37">
        <v>1</v>
      </c>
      <c r="G44" s="37">
        <v>0.95199999999999996</v>
      </c>
      <c r="H44" s="28" t="s">
        <v>1549</v>
      </c>
      <c r="I44" s="28" t="s">
        <v>1550</v>
      </c>
      <c r="J44" s="46">
        <v>543</v>
      </c>
      <c r="K44" s="46">
        <v>833</v>
      </c>
      <c r="L44" s="46">
        <v>845</v>
      </c>
      <c r="M44" s="46">
        <v>1035</v>
      </c>
      <c r="N44" s="46">
        <v>25</v>
      </c>
      <c r="O44" s="46">
        <v>227</v>
      </c>
      <c r="P44" s="46">
        <v>88</v>
      </c>
      <c r="Q44" s="46">
        <v>41</v>
      </c>
      <c r="R44" s="46">
        <v>89</v>
      </c>
      <c r="S44" s="46">
        <v>23</v>
      </c>
      <c r="T44" s="46">
        <v>1248</v>
      </c>
      <c r="U44" s="46">
        <v>534</v>
      </c>
      <c r="V44" s="46">
        <v>196</v>
      </c>
      <c r="W44" s="46">
        <v>563</v>
      </c>
      <c r="X44" s="46">
        <v>63</v>
      </c>
      <c r="Y44" s="46">
        <v>818</v>
      </c>
      <c r="Z44" s="46">
        <v>127</v>
      </c>
      <c r="AA44" s="46">
        <v>521</v>
      </c>
      <c r="AB44" s="46">
        <v>1985</v>
      </c>
      <c r="AC44" s="46">
        <v>3076</v>
      </c>
      <c r="AD44" s="46">
        <v>2718</v>
      </c>
      <c r="AE44" s="46">
        <v>1162</v>
      </c>
      <c r="AF44" s="46">
        <v>1171</v>
      </c>
      <c r="AG44" s="46">
        <v>1264</v>
      </c>
      <c r="AH44" s="46">
        <v>3290</v>
      </c>
      <c r="AI44" s="46">
        <v>177</v>
      </c>
      <c r="AJ44" s="30">
        <v>1363</v>
      </c>
      <c r="AK44" s="46">
        <v>51</v>
      </c>
      <c r="AL44" s="46">
        <v>2586</v>
      </c>
      <c r="AM44" s="46">
        <v>1854</v>
      </c>
      <c r="AN44" s="46">
        <v>1135</v>
      </c>
      <c r="AO44" s="46">
        <v>1804</v>
      </c>
      <c r="AP44" s="46">
        <v>1178</v>
      </c>
      <c r="AQ44" s="46">
        <v>2349</v>
      </c>
      <c r="AR44" s="46">
        <v>816</v>
      </c>
      <c r="AS44" s="46">
        <v>1223</v>
      </c>
      <c r="AT44" s="47">
        <v>1</v>
      </c>
      <c r="AU44" s="47">
        <v>0</v>
      </c>
      <c r="AV44" s="47">
        <v>2</v>
      </c>
      <c r="AW44" s="47">
        <v>2</v>
      </c>
      <c r="AX44" s="47">
        <v>1</v>
      </c>
      <c r="AY44" s="47">
        <v>7</v>
      </c>
      <c r="AZ44" s="47">
        <v>11</v>
      </c>
      <c r="BA44" s="47">
        <v>0</v>
      </c>
      <c r="BB44" s="47">
        <v>0</v>
      </c>
      <c r="BC44" s="47">
        <v>3</v>
      </c>
      <c r="BD44" s="47">
        <v>2</v>
      </c>
      <c r="BE44" s="47">
        <v>2</v>
      </c>
      <c r="BF44" s="47">
        <v>2</v>
      </c>
      <c r="BG44" s="47">
        <v>2</v>
      </c>
      <c r="BH44" s="47">
        <v>3</v>
      </c>
      <c r="BI44" s="47">
        <v>2</v>
      </c>
      <c r="BJ44" s="47">
        <v>3</v>
      </c>
    </row>
    <row r="45" spans="1:62" x14ac:dyDescent="0.25">
      <c r="A45" s="1">
        <v>43</v>
      </c>
      <c r="B45" t="s">
        <v>245</v>
      </c>
      <c r="C45" s="32" t="s">
        <v>246</v>
      </c>
      <c r="D45" s="46" t="s">
        <v>51</v>
      </c>
      <c r="E45" s="45">
        <v>90196</v>
      </c>
      <c r="F45" s="37">
        <v>1</v>
      </c>
      <c r="G45" s="37">
        <v>0.99299999999999999</v>
      </c>
      <c r="H45" s="28" t="s">
        <v>1551</v>
      </c>
      <c r="I45" s="28" t="s">
        <v>1552</v>
      </c>
      <c r="J45" s="46">
        <v>1748</v>
      </c>
      <c r="K45" s="46">
        <v>2481</v>
      </c>
      <c r="L45" s="46">
        <v>1490</v>
      </c>
      <c r="M45" s="46">
        <v>2385</v>
      </c>
      <c r="N45" s="46">
        <v>64</v>
      </c>
      <c r="O45" s="46">
        <v>680</v>
      </c>
      <c r="P45" s="46">
        <v>191</v>
      </c>
      <c r="Q45" s="46">
        <v>97</v>
      </c>
      <c r="R45" s="46">
        <v>129</v>
      </c>
      <c r="S45" s="46">
        <v>72</v>
      </c>
      <c r="T45" s="46">
        <v>2608</v>
      </c>
      <c r="U45" s="46">
        <v>1079</v>
      </c>
      <c r="V45" s="46">
        <v>417</v>
      </c>
      <c r="W45" s="46">
        <v>905</v>
      </c>
      <c r="X45" s="46">
        <v>324</v>
      </c>
      <c r="Y45" s="46">
        <v>2300</v>
      </c>
      <c r="Z45" s="46">
        <v>513</v>
      </c>
      <c r="AA45" s="46">
        <v>1432</v>
      </c>
      <c r="AB45" s="46">
        <v>4868</v>
      </c>
      <c r="AC45" s="46">
        <v>6777</v>
      </c>
      <c r="AD45" s="46">
        <v>5454</v>
      </c>
      <c r="AE45" s="46">
        <v>2649</v>
      </c>
      <c r="AF45" s="46">
        <v>3274</v>
      </c>
      <c r="AG45" s="46">
        <v>3092</v>
      </c>
      <c r="AH45" s="46">
        <v>6837</v>
      </c>
      <c r="AI45" s="46">
        <v>366</v>
      </c>
      <c r="AJ45" s="30">
        <v>3956</v>
      </c>
      <c r="AK45" s="46">
        <v>151</v>
      </c>
      <c r="AL45" s="46">
        <v>5660</v>
      </c>
      <c r="AM45" s="46">
        <v>3890</v>
      </c>
      <c r="AN45" s="46">
        <v>2200</v>
      </c>
      <c r="AO45" s="46">
        <v>3772</v>
      </c>
      <c r="AP45" s="46">
        <v>2658</v>
      </c>
      <c r="AQ45" s="46">
        <v>5504</v>
      </c>
      <c r="AR45" s="46">
        <v>1085</v>
      </c>
      <c r="AS45" s="46">
        <v>3146</v>
      </c>
      <c r="AT45" s="47">
        <v>1</v>
      </c>
      <c r="AU45" s="47">
        <v>0</v>
      </c>
      <c r="AV45" s="47">
        <v>2</v>
      </c>
      <c r="AW45" s="47">
        <v>2</v>
      </c>
      <c r="AX45" s="47">
        <v>1</v>
      </c>
      <c r="AY45" s="47">
        <v>7</v>
      </c>
      <c r="AZ45" s="47">
        <v>11</v>
      </c>
      <c r="BA45" s="47">
        <v>0</v>
      </c>
      <c r="BB45" s="47">
        <v>0</v>
      </c>
      <c r="BC45" s="47">
        <v>3</v>
      </c>
      <c r="BD45" s="47">
        <v>2</v>
      </c>
      <c r="BE45" s="47">
        <v>2</v>
      </c>
      <c r="BF45" s="47">
        <v>2</v>
      </c>
      <c r="BG45" s="47">
        <v>2</v>
      </c>
      <c r="BH45" s="47">
        <v>3</v>
      </c>
      <c r="BI45" s="47">
        <v>2</v>
      </c>
      <c r="BJ45" s="47">
        <v>3</v>
      </c>
    </row>
    <row r="46" spans="1:62" x14ac:dyDescent="0.25">
      <c r="A46" s="8">
        <v>44</v>
      </c>
      <c r="B46" t="s">
        <v>248</v>
      </c>
      <c r="C46" s="32" t="s">
        <v>249</v>
      </c>
      <c r="D46" s="46" t="s">
        <v>51</v>
      </c>
      <c r="E46" s="45">
        <v>74056</v>
      </c>
      <c r="F46" s="37">
        <v>1</v>
      </c>
      <c r="G46" s="37">
        <v>0.94699999999999995</v>
      </c>
      <c r="H46" s="28" t="s">
        <v>1553</v>
      </c>
      <c r="I46" s="28" t="s">
        <v>1554</v>
      </c>
      <c r="J46" s="46">
        <v>1424</v>
      </c>
      <c r="K46" s="46">
        <v>2076</v>
      </c>
      <c r="L46" s="46">
        <v>1461</v>
      </c>
      <c r="M46" s="46">
        <v>1679</v>
      </c>
      <c r="N46" s="46">
        <v>16</v>
      </c>
      <c r="O46" s="46">
        <v>261</v>
      </c>
      <c r="P46" s="46">
        <v>159</v>
      </c>
      <c r="Q46" s="46">
        <v>87</v>
      </c>
      <c r="R46" s="46">
        <v>139</v>
      </c>
      <c r="S46" s="46">
        <v>21</v>
      </c>
      <c r="T46" s="46">
        <v>1596</v>
      </c>
      <c r="U46" s="46">
        <v>949</v>
      </c>
      <c r="V46" s="46">
        <v>416</v>
      </c>
      <c r="W46" s="46">
        <v>993</v>
      </c>
      <c r="X46" s="46">
        <v>131</v>
      </c>
      <c r="Y46" s="46">
        <v>1756</v>
      </c>
      <c r="Z46" s="46">
        <v>514</v>
      </c>
      <c r="AA46" s="46">
        <v>695</v>
      </c>
      <c r="AB46" s="46">
        <v>3518</v>
      </c>
      <c r="AC46" s="46">
        <v>5937</v>
      </c>
      <c r="AD46" s="46">
        <v>5090</v>
      </c>
      <c r="AE46" s="46">
        <v>1855</v>
      </c>
      <c r="AF46" s="46">
        <v>3031</v>
      </c>
      <c r="AG46" s="46">
        <v>2649</v>
      </c>
      <c r="AH46" s="46">
        <v>5969</v>
      </c>
      <c r="AI46" s="46">
        <v>239</v>
      </c>
      <c r="AJ46" s="30">
        <v>3146</v>
      </c>
      <c r="AK46" s="46">
        <v>78</v>
      </c>
      <c r="AL46" s="46">
        <v>3896</v>
      </c>
      <c r="AM46" s="46">
        <v>3240</v>
      </c>
      <c r="AN46" s="46">
        <v>1538</v>
      </c>
      <c r="AO46" s="46">
        <v>3358</v>
      </c>
      <c r="AP46" s="46">
        <v>1763</v>
      </c>
      <c r="AQ46" s="46">
        <v>4151</v>
      </c>
      <c r="AR46" s="46">
        <v>1372</v>
      </c>
      <c r="AS46" s="46">
        <v>2208</v>
      </c>
      <c r="AT46" s="47">
        <v>1</v>
      </c>
      <c r="AU46" s="47">
        <v>0</v>
      </c>
      <c r="AV46" s="47">
        <v>2</v>
      </c>
      <c r="AW46" s="47">
        <v>2</v>
      </c>
      <c r="AX46" s="47">
        <v>1</v>
      </c>
      <c r="AY46" s="47">
        <v>7</v>
      </c>
      <c r="AZ46" s="47">
        <v>11</v>
      </c>
      <c r="BA46" s="47">
        <v>0</v>
      </c>
      <c r="BB46" s="47">
        <v>0</v>
      </c>
      <c r="BC46" s="47">
        <v>3</v>
      </c>
      <c r="BD46" s="47">
        <v>2</v>
      </c>
      <c r="BE46" s="47">
        <v>2</v>
      </c>
      <c r="BF46" s="47">
        <v>2</v>
      </c>
      <c r="BG46" s="47">
        <v>2</v>
      </c>
      <c r="BH46" s="47">
        <v>3</v>
      </c>
      <c r="BI46" s="47">
        <v>2</v>
      </c>
      <c r="BJ46" s="47">
        <v>3</v>
      </c>
    </row>
    <row r="47" spans="1:62" x14ac:dyDescent="0.25">
      <c r="A47" s="1">
        <v>45</v>
      </c>
      <c r="B47" t="s">
        <v>251</v>
      </c>
      <c r="C47" s="32" t="s">
        <v>252</v>
      </c>
      <c r="D47" s="46" t="s">
        <v>51</v>
      </c>
      <c r="E47" s="45">
        <v>67127</v>
      </c>
      <c r="F47" s="37">
        <v>1</v>
      </c>
      <c r="G47" s="37">
        <v>0.99299999999999999</v>
      </c>
      <c r="H47" s="28" t="s">
        <v>1555</v>
      </c>
      <c r="I47" s="28" t="s">
        <v>1556</v>
      </c>
      <c r="J47" s="46">
        <v>1080</v>
      </c>
      <c r="K47" s="46">
        <v>1347</v>
      </c>
      <c r="L47" s="46">
        <v>1495</v>
      </c>
      <c r="M47" s="46">
        <v>1870</v>
      </c>
      <c r="N47" s="46">
        <v>34</v>
      </c>
      <c r="O47" s="46">
        <v>184</v>
      </c>
      <c r="P47" s="46">
        <v>124</v>
      </c>
      <c r="Q47" s="46">
        <v>95</v>
      </c>
      <c r="R47" s="46">
        <v>201</v>
      </c>
      <c r="S47" s="46">
        <v>32</v>
      </c>
      <c r="T47" s="46">
        <v>1764</v>
      </c>
      <c r="U47" s="46">
        <v>821</v>
      </c>
      <c r="V47" s="46">
        <v>449</v>
      </c>
      <c r="W47" s="46">
        <v>845</v>
      </c>
      <c r="X47" s="46">
        <v>303</v>
      </c>
      <c r="Y47" s="46">
        <v>1899</v>
      </c>
      <c r="Z47" s="46">
        <v>380</v>
      </c>
      <c r="AA47" s="46">
        <v>833</v>
      </c>
      <c r="AB47" s="46">
        <v>3171</v>
      </c>
      <c r="AC47" s="46">
        <v>4532</v>
      </c>
      <c r="AD47" s="46">
        <v>4788</v>
      </c>
      <c r="AE47" s="46">
        <v>2087</v>
      </c>
      <c r="AF47" s="46">
        <v>2349</v>
      </c>
      <c r="AG47" s="46">
        <v>1785</v>
      </c>
      <c r="AH47" s="46">
        <v>5469</v>
      </c>
      <c r="AI47" s="46">
        <v>261</v>
      </c>
      <c r="AJ47" s="30">
        <v>3257</v>
      </c>
      <c r="AK47" s="46">
        <v>102</v>
      </c>
      <c r="AL47" s="46">
        <v>3735</v>
      </c>
      <c r="AM47" s="46">
        <v>3255</v>
      </c>
      <c r="AN47" s="46">
        <v>1980</v>
      </c>
      <c r="AO47" s="46">
        <v>2898</v>
      </c>
      <c r="AP47" s="46">
        <v>2121</v>
      </c>
      <c r="AQ47" s="46">
        <v>4081</v>
      </c>
      <c r="AR47" s="46">
        <v>1480</v>
      </c>
      <c r="AS47" s="46">
        <v>1983</v>
      </c>
      <c r="AT47" s="47">
        <v>1</v>
      </c>
      <c r="AU47" s="47">
        <v>0</v>
      </c>
      <c r="AV47" s="47">
        <v>2</v>
      </c>
      <c r="AW47" s="47">
        <v>2</v>
      </c>
      <c r="AX47" s="47">
        <v>1</v>
      </c>
      <c r="AY47" s="47">
        <v>7</v>
      </c>
      <c r="AZ47" s="47">
        <v>11</v>
      </c>
      <c r="BA47" s="47">
        <v>0</v>
      </c>
      <c r="BB47" s="47">
        <v>0</v>
      </c>
      <c r="BC47" s="47">
        <v>3</v>
      </c>
      <c r="BD47" s="47">
        <v>2</v>
      </c>
      <c r="BE47" s="47">
        <v>2</v>
      </c>
      <c r="BF47" s="47">
        <v>2</v>
      </c>
      <c r="BG47" s="47">
        <v>2</v>
      </c>
      <c r="BH47" s="47">
        <v>3</v>
      </c>
      <c r="BI47" s="47">
        <v>2</v>
      </c>
      <c r="BJ47" s="47">
        <v>3</v>
      </c>
    </row>
    <row r="48" spans="1:62" x14ac:dyDescent="0.25">
      <c r="A48" s="8">
        <v>46</v>
      </c>
      <c r="B48" t="s">
        <v>254</v>
      </c>
      <c r="C48" s="32" t="s">
        <v>255</v>
      </c>
      <c r="D48" s="30" t="s">
        <v>152</v>
      </c>
      <c r="E48" s="45">
        <v>77619</v>
      </c>
      <c r="F48" s="37">
        <v>1</v>
      </c>
      <c r="G48" s="37">
        <v>0.99299999999999999</v>
      </c>
      <c r="H48" s="28" t="s">
        <v>1557</v>
      </c>
      <c r="I48" s="28" t="s">
        <v>1558</v>
      </c>
      <c r="J48" s="46">
        <v>1177</v>
      </c>
      <c r="K48" s="46">
        <v>2048</v>
      </c>
      <c r="L48" s="46">
        <v>2673</v>
      </c>
      <c r="M48" s="46">
        <v>1974</v>
      </c>
      <c r="N48" s="46">
        <v>81</v>
      </c>
      <c r="O48" s="46">
        <v>605</v>
      </c>
      <c r="P48" s="46">
        <v>19</v>
      </c>
      <c r="Q48" s="46">
        <v>62</v>
      </c>
      <c r="R48" s="46">
        <v>76</v>
      </c>
      <c r="S48" s="46">
        <v>144</v>
      </c>
      <c r="T48" s="46">
        <v>1822</v>
      </c>
      <c r="U48" s="46">
        <v>1119</v>
      </c>
      <c r="V48" s="46">
        <v>546</v>
      </c>
      <c r="W48" s="46">
        <v>1333</v>
      </c>
      <c r="X48" s="46">
        <v>267</v>
      </c>
      <c r="Y48" s="46">
        <v>1533</v>
      </c>
      <c r="Z48" s="46">
        <v>439</v>
      </c>
      <c r="AA48" s="46">
        <v>1047</v>
      </c>
      <c r="AB48" s="46">
        <v>3062</v>
      </c>
      <c r="AC48" s="46">
        <v>7531</v>
      </c>
      <c r="AD48" s="46">
        <v>8086</v>
      </c>
      <c r="AE48" s="46">
        <v>2150</v>
      </c>
      <c r="AF48" s="46">
        <v>3119</v>
      </c>
      <c r="AG48" s="46">
        <v>2510</v>
      </c>
      <c r="AH48" s="46">
        <v>4935</v>
      </c>
      <c r="AI48" s="46">
        <v>184</v>
      </c>
      <c r="AJ48" s="30">
        <v>2598</v>
      </c>
      <c r="AK48" s="46">
        <v>208</v>
      </c>
      <c r="AL48" s="46">
        <v>4266</v>
      </c>
      <c r="AM48" s="46">
        <v>3287</v>
      </c>
      <c r="AN48" s="46">
        <v>3323</v>
      </c>
      <c r="AO48" s="46">
        <v>4551</v>
      </c>
      <c r="AP48" s="46">
        <v>2799</v>
      </c>
      <c r="AQ48" s="46">
        <v>4094</v>
      </c>
      <c r="AR48" s="46">
        <v>2299</v>
      </c>
      <c r="AS48" s="46">
        <v>2876</v>
      </c>
      <c r="AT48" s="47">
        <v>5</v>
      </c>
      <c r="AU48" s="47">
        <v>6</v>
      </c>
      <c r="AV48" s="47">
        <v>5</v>
      </c>
      <c r="AW48" s="47">
        <v>1</v>
      </c>
      <c r="AX48" s="47">
        <v>1</v>
      </c>
      <c r="AY48" s="47">
        <v>8</v>
      </c>
      <c r="AZ48" s="47">
        <v>11</v>
      </c>
      <c r="BA48" s="47">
        <v>4</v>
      </c>
      <c r="BB48" s="47">
        <v>4</v>
      </c>
      <c r="BC48" s="47">
        <v>0</v>
      </c>
      <c r="BD48" s="47">
        <v>0</v>
      </c>
      <c r="BE48" s="47">
        <v>2</v>
      </c>
      <c r="BF48" s="47">
        <v>2</v>
      </c>
      <c r="BG48" s="47">
        <v>0</v>
      </c>
      <c r="BH48" s="47">
        <v>5</v>
      </c>
      <c r="BI48" s="47">
        <v>2</v>
      </c>
      <c r="BJ48" s="47">
        <v>6</v>
      </c>
    </row>
    <row r="49" spans="1:62" x14ac:dyDescent="0.25">
      <c r="A49" s="1">
        <v>47</v>
      </c>
      <c r="B49" t="s">
        <v>259</v>
      </c>
      <c r="C49" s="32" t="s">
        <v>260</v>
      </c>
      <c r="D49" s="30" t="s">
        <v>51</v>
      </c>
      <c r="E49" s="45">
        <v>89393</v>
      </c>
      <c r="F49" s="37">
        <v>1</v>
      </c>
      <c r="G49" s="37">
        <v>0.99299999999999999</v>
      </c>
      <c r="H49" s="28" t="s">
        <v>1559</v>
      </c>
      <c r="I49" s="28" t="s">
        <v>1560</v>
      </c>
      <c r="J49" s="46">
        <v>1450</v>
      </c>
      <c r="K49" s="46">
        <v>2027</v>
      </c>
      <c r="L49" s="46">
        <v>2480</v>
      </c>
      <c r="M49" s="46">
        <v>2675</v>
      </c>
      <c r="N49" s="46">
        <v>83</v>
      </c>
      <c r="O49" s="46">
        <v>498</v>
      </c>
      <c r="P49" s="46">
        <v>154</v>
      </c>
      <c r="Q49" s="46">
        <v>93</v>
      </c>
      <c r="R49" s="46">
        <v>280</v>
      </c>
      <c r="S49" s="46">
        <v>126</v>
      </c>
      <c r="T49" s="46">
        <v>2462</v>
      </c>
      <c r="U49" s="46">
        <v>1609</v>
      </c>
      <c r="V49" s="46">
        <v>509</v>
      </c>
      <c r="W49" s="46">
        <v>1320</v>
      </c>
      <c r="X49" s="46">
        <v>291</v>
      </c>
      <c r="Y49" s="46">
        <v>1730</v>
      </c>
      <c r="Z49" s="46">
        <v>457</v>
      </c>
      <c r="AA49" s="46">
        <v>1433</v>
      </c>
      <c r="AB49" s="30">
        <v>4579</v>
      </c>
      <c r="AC49" s="46">
        <v>6412</v>
      </c>
      <c r="AD49" s="46">
        <v>6867</v>
      </c>
      <c r="AE49" s="46">
        <v>2841</v>
      </c>
      <c r="AF49" s="46">
        <v>2434</v>
      </c>
      <c r="AG49" s="46">
        <v>2352</v>
      </c>
      <c r="AH49" s="46">
        <v>7167</v>
      </c>
      <c r="AI49" s="46">
        <v>268</v>
      </c>
      <c r="AJ49" s="30">
        <v>3729</v>
      </c>
      <c r="AK49" s="46">
        <v>188</v>
      </c>
      <c r="AL49" s="46">
        <v>5718</v>
      </c>
      <c r="AM49" s="46">
        <v>4390</v>
      </c>
      <c r="AN49" s="46">
        <v>2743</v>
      </c>
      <c r="AO49" s="46">
        <v>4863</v>
      </c>
      <c r="AP49" s="46">
        <v>2044</v>
      </c>
      <c r="AQ49" s="46">
        <v>4634</v>
      </c>
      <c r="AR49" s="46">
        <v>2565</v>
      </c>
      <c r="AS49" s="46">
        <v>3066</v>
      </c>
      <c r="AT49" s="47">
        <v>0</v>
      </c>
      <c r="AU49" s="47">
        <v>0</v>
      </c>
      <c r="AV49" s="47">
        <v>6</v>
      </c>
      <c r="AW49" s="47">
        <v>2</v>
      </c>
      <c r="AX49" s="47">
        <v>2</v>
      </c>
      <c r="AY49" s="47">
        <v>7</v>
      </c>
      <c r="AZ49" s="47">
        <v>11</v>
      </c>
      <c r="BA49" s="47">
        <v>0</v>
      </c>
      <c r="BB49" s="47">
        <v>0</v>
      </c>
      <c r="BC49" s="47">
        <v>2</v>
      </c>
      <c r="BD49" s="47">
        <v>0</v>
      </c>
      <c r="BE49" s="47">
        <v>3</v>
      </c>
      <c r="BF49" s="47">
        <v>4</v>
      </c>
      <c r="BG49" s="47">
        <v>1</v>
      </c>
      <c r="BH49" s="47">
        <v>5</v>
      </c>
      <c r="BI49" s="47">
        <v>5</v>
      </c>
      <c r="BJ49" s="47">
        <v>4</v>
      </c>
    </row>
    <row r="50" spans="1:62" x14ac:dyDescent="0.25">
      <c r="A50" s="8">
        <v>48</v>
      </c>
      <c r="B50" t="s">
        <v>264</v>
      </c>
      <c r="C50" s="32" t="s">
        <v>265</v>
      </c>
      <c r="D50" s="30" t="s">
        <v>51</v>
      </c>
      <c r="E50" s="45">
        <v>92475</v>
      </c>
      <c r="F50" s="37">
        <v>1</v>
      </c>
      <c r="G50" s="37">
        <v>0.99399999999999999</v>
      </c>
      <c r="H50" s="28" t="s">
        <v>1561</v>
      </c>
      <c r="I50" s="28" t="s">
        <v>1562</v>
      </c>
      <c r="J50" s="46">
        <v>1213</v>
      </c>
      <c r="K50" s="46">
        <v>1409</v>
      </c>
      <c r="L50" s="46">
        <v>4490</v>
      </c>
      <c r="M50" s="46">
        <v>2593</v>
      </c>
      <c r="N50" s="46">
        <v>57</v>
      </c>
      <c r="O50" s="46">
        <v>880</v>
      </c>
      <c r="P50" s="46">
        <v>79</v>
      </c>
      <c r="Q50" s="46">
        <v>0</v>
      </c>
      <c r="R50" s="46">
        <v>212</v>
      </c>
      <c r="S50" s="46">
        <v>113</v>
      </c>
      <c r="T50" s="46">
        <v>2142</v>
      </c>
      <c r="U50" s="46">
        <v>936</v>
      </c>
      <c r="V50" s="46">
        <v>788</v>
      </c>
      <c r="W50" s="46">
        <v>919</v>
      </c>
      <c r="X50" s="46">
        <v>246</v>
      </c>
      <c r="Y50" s="46">
        <v>2123</v>
      </c>
      <c r="Z50" s="46">
        <v>489</v>
      </c>
      <c r="AA50" s="46">
        <v>897</v>
      </c>
      <c r="AB50" s="46">
        <v>3527</v>
      </c>
      <c r="AC50" s="46">
        <v>7326</v>
      </c>
      <c r="AD50" s="46">
        <v>9740</v>
      </c>
      <c r="AE50" s="46">
        <v>2836</v>
      </c>
      <c r="AF50" s="46">
        <v>3245</v>
      </c>
      <c r="AG50" s="46">
        <v>2984</v>
      </c>
      <c r="AH50" s="46">
        <v>7441</v>
      </c>
      <c r="AI50" s="46">
        <v>199</v>
      </c>
      <c r="AJ50" s="30">
        <v>3900</v>
      </c>
      <c r="AK50" s="46">
        <v>215</v>
      </c>
      <c r="AL50" s="46">
        <v>4871</v>
      </c>
      <c r="AM50" s="46">
        <v>3885</v>
      </c>
      <c r="AN50" s="46">
        <v>4250</v>
      </c>
      <c r="AO50" s="46">
        <v>4792</v>
      </c>
      <c r="AP50" s="46">
        <v>2994</v>
      </c>
      <c r="AQ50" s="46">
        <v>5291</v>
      </c>
      <c r="AR50" s="46">
        <v>2480</v>
      </c>
      <c r="AS50" s="46">
        <v>2823</v>
      </c>
      <c r="AT50" s="47">
        <v>1</v>
      </c>
      <c r="AU50" s="47">
        <v>2</v>
      </c>
      <c r="AV50" s="47">
        <v>3</v>
      </c>
      <c r="AW50" s="47">
        <v>1</v>
      </c>
      <c r="AX50" s="47">
        <v>2</v>
      </c>
      <c r="AY50" s="47">
        <v>6</v>
      </c>
      <c r="AZ50" s="47">
        <v>11</v>
      </c>
      <c r="BA50" s="47">
        <v>0</v>
      </c>
      <c r="BB50" s="47">
        <v>0</v>
      </c>
      <c r="BC50" s="47">
        <v>4</v>
      </c>
      <c r="BD50" s="47">
        <v>0</v>
      </c>
      <c r="BE50" s="47">
        <v>2</v>
      </c>
      <c r="BF50" s="47">
        <v>2</v>
      </c>
      <c r="BG50" s="47">
        <v>0</v>
      </c>
      <c r="BH50" s="47">
        <v>2</v>
      </c>
      <c r="BI50" s="47">
        <v>0</v>
      </c>
      <c r="BJ50" s="47">
        <v>4</v>
      </c>
    </row>
    <row r="51" spans="1:62" x14ac:dyDescent="0.25">
      <c r="A51" s="1">
        <v>49</v>
      </c>
      <c r="B51" t="s">
        <v>269</v>
      </c>
      <c r="C51" s="32" t="s">
        <v>270</v>
      </c>
      <c r="D51" s="30" t="s">
        <v>51</v>
      </c>
      <c r="E51" s="45">
        <v>59125</v>
      </c>
      <c r="F51" s="37">
        <v>1</v>
      </c>
      <c r="G51" s="37">
        <v>0.96699999999999997</v>
      </c>
      <c r="H51" s="28" t="s">
        <v>1563</v>
      </c>
      <c r="I51" s="28" t="s">
        <v>1564</v>
      </c>
      <c r="J51" s="46">
        <v>865</v>
      </c>
      <c r="K51" s="46">
        <v>1438</v>
      </c>
      <c r="L51" s="46">
        <v>2154</v>
      </c>
      <c r="M51" s="46">
        <v>1453</v>
      </c>
      <c r="N51" s="46">
        <v>13</v>
      </c>
      <c r="O51" s="46">
        <v>353</v>
      </c>
      <c r="P51" s="46">
        <v>152</v>
      </c>
      <c r="Q51" s="46">
        <v>1</v>
      </c>
      <c r="R51" s="46">
        <v>203</v>
      </c>
      <c r="S51" s="46">
        <v>85</v>
      </c>
      <c r="T51" s="46">
        <v>1722</v>
      </c>
      <c r="U51" s="46">
        <v>1086</v>
      </c>
      <c r="V51" s="46">
        <v>383</v>
      </c>
      <c r="W51" s="46">
        <v>696</v>
      </c>
      <c r="X51" s="46">
        <v>247</v>
      </c>
      <c r="Y51" s="46">
        <v>1273</v>
      </c>
      <c r="Z51" s="46">
        <v>174</v>
      </c>
      <c r="AA51" s="46">
        <v>311</v>
      </c>
      <c r="AB51" s="46">
        <v>2627</v>
      </c>
      <c r="AC51" s="46">
        <v>4542</v>
      </c>
      <c r="AD51" s="46">
        <v>5206</v>
      </c>
      <c r="AE51" s="46">
        <v>1634</v>
      </c>
      <c r="AF51" s="46">
        <v>1260</v>
      </c>
      <c r="AG51" s="46">
        <v>1563</v>
      </c>
      <c r="AH51" s="46">
        <v>5900</v>
      </c>
      <c r="AI51" s="46">
        <v>320</v>
      </c>
      <c r="AJ51" s="30">
        <v>2657</v>
      </c>
      <c r="AK51" s="46">
        <v>117</v>
      </c>
      <c r="AL51" s="46">
        <v>3832</v>
      </c>
      <c r="AM51" s="46">
        <v>2805</v>
      </c>
      <c r="AN51" s="46">
        <v>1852</v>
      </c>
      <c r="AO51" s="46">
        <v>2592</v>
      </c>
      <c r="AP51" s="46">
        <v>2041</v>
      </c>
      <c r="AQ51" s="46">
        <v>3682</v>
      </c>
      <c r="AR51" s="46">
        <v>1493</v>
      </c>
      <c r="AS51" s="46">
        <v>1514</v>
      </c>
      <c r="AT51" s="47">
        <v>1</v>
      </c>
      <c r="AU51" s="47">
        <v>2</v>
      </c>
      <c r="AV51" s="47">
        <v>3</v>
      </c>
      <c r="AW51" s="47">
        <v>1</v>
      </c>
      <c r="AX51" s="47">
        <v>2</v>
      </c>
      <c r="AY51" s="47">
        <v>6</v>
      </c>
      <c r="AZ51" s="47">
        <v>11</v>
      </c>
      <c r="BA51" s="47">
        <v>0</v>
      </c>
      <c r="BB51" s="47">
        <v>0</v>
      </c>
      <c r="BC51" s="47">
        <v>4</v>
      </c>
      <c r="BD51" s="47">
        <v>0</v>
      </c>
      <c r="BE51" s="47">
        <v>2</v>
      </c>
      <c r="BF51" s="47">
        <v>2</v>
      </c>
      <c r="BG51" s="47">
        <v>0</v>
      </c>
      <c r="BH51" s="47">
        <v>2</v>
      </c>
      <c r="BI51" s="47">
        <v>0</v>
      </c>
      <c r="BJ51" s="47">
        <v>4</v>
      </c>
    </row>
    <row r="52" spans="1:62" x14ac:dyDescent="0.25">
      <c r="A52" s="8">
        <v>50</v>
      </c>
      <c r="B52" t="s">
        <v>272</v>
      </c>
      <c r="C52" s="32" t="s">
        <v>273</v>
      </c>
      <c r="D52" s="30" t="s">
        <v>51</v>
      </c>
      <c r="E52" s="45">
        <v>67512</v>
      </c>
      <c r="F52" s="37">
        <v>1</v>
      </c>
      <c r="G52" s="37">
        <v>0.96899999999999997</v>
      </c>
      <c r="H52" s="28" t="s">
        <v>1565</v>
      </c>
      <c r="I52" s="28" t="s">
        <v>1566</v>
      </c>
      <c r="J52" s="46">
        <v>1153</v>
      </c>
      <c r="K52" s="46">
        <v>1163</v>
      </c>
      <c r="L52" s="46">
        <v>2884</v>
      </c>
      <c r="M52" s="46">
        <v>2182</v>
      </c>
      <c r="N52" s="46">
        <v>21</v>
      </c>
      <c r="O52" s="46">
        <v>635</v>
      </c>
      <c r="P52" s="46">
        <v>44</v>
      </c>
      <c r="Q52" s="46">
        <v>86</v>
      </c>
      <c r="R52" s="46">
        <v>222</v>
      </c>
      <c r="S52" s="46">
        <v>72</v>
      </c>
      <c r="T52" s="46">
        <v>1756</v>
      </c>
      <c r="U52" s="46">
        <v>773</v>
      </c>
      <c r="V52" s="46">
        <v>778</v>
      </c>
      <c r="W52" s="46">
        <v>572</v>
      </c>
      <c r="X52" s="46">
        <v>215</v>
      </c>
      <c r="Y52" s="46">
        <v>1042</v>
      </c>
      <c r="Z52" s="46">
        <v>549</v>
      </c>
      <c r="AA52" s="46">
        <v>627</v>
      </c>
      <c r="AB52" s="46">
        <v>3397</v>
      </c>
      <c r="AC52" s="46">
        <v>6153</v>
      </c>
      <c r="AD52" s="46">
        <v>6209</v>
      </c>
      <c r="AE52" s="46">
        <v>2363</v>
      </c>
      <c r="AF52" s="46">
        <v>2460</v>
      </c>
      <c r="AG52" s="46">
        <v>2572</v>
      </c>
      <c r="AH52" s="46">
        <v>3155</v>
      </c>
      <c r="AI52" s="46">
        <v>323</v>
      </c>
      <c r="AJ52" s="30">
        <v>3700</v>
      </c>
      <c r="AK52" s="46">
        <v>130</v>
      </c>
      <c r="AL52" s="46">
        <v>3945</v>
      </c>
      <c r="AM52" s="46">
        <v>3068</v>
      </c>
      <c r="AN52" s="46">
        <v>3192</v>
      </c>
      <c r="AO52" s="46">
        <v>3071</v>
      </c>
      <c r="AP52" s="46">
        <v>2859</v>
      </c>
      <c r="AQ52" s="46">
        <v>2843</v>
      </c>
      <c r="AR52" s="46">
        <v>2035</v>
      </c>
      <c r="AS52" s="46">
        <v>1662</v>
      </c>
      <c r="AT52" s="47">
        <v>4</v>
      </c>
      <c r="AU52" s="47">
        <v>6</v>
      </c>
      <c r="AV52" s="47">
        <v>5</v>
      </c>
      <c r="AW52" s="47">
        <v>1</v>
      </c>
      <c r="AX52" s="47">
        <v>2</v>
      </c>
      <c r="AY52" s="47">
        <v>8</v>
      </c>
      <c r="AZ52" s="47">
        <v>6</v>
      </c>
      <c r="BA52" s="47">
        <v>0</v>
      </c>
      <c r="BB52" s="47">
        <v>0</v>
      </c>
      <c r="BC52" s="47">
        <v>0</v>
      </c>
      <c r="BD52" s="47">
        <v>0</v>
      </c>
      <c r="BE52" s="47">
        <v>2</v>
      </c>
      <c r="BF52" s="47">
        <v>2</v>
      </c>
      <c r="BG52" s="47">
        <v>3</v>
      </c>
      <c r="BH52" s="47">
        <v>5</v>
      </c>
      <c r="BI52" s="47">
        <v>0</v>
      </c>
      <c r="BJ52" s="47">
        <v>0</v>
      </c>
    </row>
    <row r="53" spans="1:62" s="17" customFormat="1" ht="17.25" x14ac:dyDescent="0.25">
      <c r="A53" s="8" t="s">
        <v>45</v>
      </c>
      <c r="B53" s="17" t="s">
        <v>1930</v>
      </c>
      <c r="C53" s="48" t="s">
        <v>278</v>
      </c>
      <c r="D53" s="46" t="s">
        <v>51</v>
      </c>
      <c r="E53" s="53">
        <v>40944</v>
      </c>
      <c r="F53" s="52">
        <v>0.995</v>
      </c>
      <c r="G53" s="52">
        <v>0.59899999999999998</v>
      </c>
      <c r="H53" s="38" t="s">
        <v>1567</v>
      </c>
      <c r="I53" s="38" t="s">
        <v>1568</v>
      </c>
      <c r="J53" s="46">
        <v>0</v>
      </c>
      <c r="K53" s="46">
        <v>1</v>
      </c>
      <c r="L53" s="46">
        <v>1</v>
      </c>
      <c r="M53" s="46">
        <v>2</v>
      </c>
      <c r="N53" s="46">
        <v>0</v>
      </c>
      <c r="O53" s="46">
        <v>1</v>
      </c>
      <c r="P53" s="46">
        <v>0</v>
      </c>
      <c r="Q53" s="46">
        <v>0</v>
      </c>
      <c r="R53" s="46">
        <v>0</v>
      </c>
      <c r="S53" s="46">
        <v>0</v>
      </c>
      <c r="T53" s="46">
        <v>2</v>
      </c>
      <c r="U53" s="46">
        <v>0</v>
      </c>
      <c r="V53" s="46">
        <v>0</v>
      </c>
      <c r="W53" s="46">
        <v>1</v>
      </c>
      <c r="X53" s="46">
        <v>1</v>
      </c>
      <c r="Y53" s="46">
        <v>3</v>
      </c>
      <c r="Z53" s="46">
        <v>0</v>
      </c>
      <c r="AA53" s="46">
        <v>0</v>
      </c>
      <c r="AB53" s="46">
        <v>2</v>
      </c>
      <c r="AC53" s="46">
        <v>2</v>
      </c>
      <c r="AD53" s="46">
        <v>8</v>
      </c>
      <c r="AE53" s="46">
        <v>2</v>
      </c>
      <c r="AF53" s="46">
        <v>1</v>
      </c>
      <c r="AG53" s="46">
        <v>5</v>
      </c>
      <c r="AH53" s="46">
        <v>1</v>
      </c>
      <c r="AI53" s="46">
        <v>0</v>
      </c>
      <c r="AJ53" s="46">
        <v>3</v>
      </c>
      <c r="AK53" s="46">
        <v>0</v>
      </c>
      <c r="AL53" s="46">
        <v>8</v>
      </c>
      <c r="AM53" s="46">
        <v>1</v>
      </c>
      <c r="AN53" s="46">
        <v>2</v>
      </c>
      <c r="AO53" s="46">
        <v>5</v>
      </c>
      <c r="AP53" s="46">
        <v>5</v>
      </c>
      <c r="AQ53" s="46">
        <v>6</v>
      </c>
      <c r="AR53" s="46">
        <v>0</v>
      </c>
      <c r="AS53" s="46">
        <v>2</v>
      </c>
      <c r="AT53" s="46" t="s">
        <v>45</v>
      </c>
      <c r="AU53" s="46" t="s">
        <v>45</v>
      </c>
      <c r="AV53" s="46" t="s">
        <v>45</v>
      </c>
      <c r="AW53" s="46">
        <v>1</v>
      </c>
      <c r="AX53" s="46" t="s">
        <v>45</v>
      </c>
      <c r="AY53" s="46">
        <v>6</v>
      </c>
      <c r="AZ53" s="46">
        <v>6</v>
      </c>
      <c r="BA53" s="46" t="s">
        <v>45</v>
      </c>
      <c r="BB53" s="46" t="s">
        <v>45</v>
      </c>
      <c r="BC53" s="46" t="s">
        <v>45</v>
      </c>
      <c r="BD53" s="46" t="s">
        <v>45</v>
      </c>
      <c r="BE53" s="46" t="s">
        <v>45</v>
      </c>
      <c r="BF53" s="46">
        <v>2</v>
      </c>
      <c r="BG53" s="46">
        <v>1</v>
      </c>
      <c r="BH53" s="46">
        <v>3</v>
      </c>
      <c r="BI53" s="46" t="s">
        <v>45</v>
      </c>
      <c r="BJ53" s="46" t="s">
        <v>45</v>
      </c>
    </row>
    <row r="54" spans="1:62" s="17" customFormat="1" ht="17.25" x14ac:dyDescent="0.25">
      <c r="A54" s="8" t="s">
        <v>45</v>
      </c>
      <c r="B54" s="17" t="s">
        <v>1931</v>
      </c>
      <c r="C54" s="48" t="s">
        <v>280</v>
      </c>
      <c r="D54" s="46" t="s">
        <v>51</v>
      </c>
      <c r="E54" s="53">
        <v>22438</v>
      </c>
      <c r="F54" s="52">
        <v>0.98699999999999999</v>
      </c>
      <c r="G54" s="52">
        <v>0.38700000000000001</v>
      </c>
      <c r="H54" s="38" t="s">
        <v>1569</v>
      </c>
      <c r="I54" s="38" t="s">
        <v>1570</v>
      </c>
      <c r="J54" s="46">
        <v>0</v>
      </c>
      <c r="K54" s="46">
        <v>1</v>
      </c>
      <c r="L54" s="46">
        <v>1</v>
      </c>
      <c r="M54" s="46">
        <v>1</v>
      </c>
      <c r="N54" s="46">
        <v>0</v>
      </c>
      <c r="O54" s="46">
        <v>0</v>
      </c>
      <c r="P54" s="46">
        <v>0</v>
      </c>
      <c r="Q54" s="46">
        <v>0</v>
      </c>
      <c r="R54" s="46">
        <v>0</v>
      </c>
      <c r="S54" s="46">
        <v>0</v>
      </c>
      <c r="T54" s="46">
        <v>1</v>
      </c>
      <c r="U54" s="46">
        <v>0</v>
      </c>
      <c r="V54" s="46">
        <v>0</v>
      </c>
      <c r="W54" s="46">
        <v>0</v>
      </c>
      <c r="X54" s="46">
        <v>0</v>
      </c>
      <c r="Y54" s="46">
        <v>0</v>
      </c>
      <c r="Z54" s="46">
        <v>0</v>
      </c>
      <c r="AA54" s="46">
        <v>0</v>
      </c>
      <c r="AB54" s="46">
        <v>3</v>
      </c>
      <c r="AC54" s="46">
        <v>3</v>
      </c>
      <c r="AD54" s="46">
        <v>2</v>
      </c>
      <c r="AE54" s="46">
        <v>1</v>
      </c>
      <c r="AF54" s="46">
        <v>5</v>
      </c>
      <c r="AG54" s="46">
        <v>0</v>
      </c>
      <c r="AH54" s="46">
        <v>1</v>
      </c>
      <c r="AI54" s="46">
        <v>1</v>
      </c>
      <c r="AJ54" s="46">
        <v>18</v>
      </c>
      <c r="AK54" s="46">
        <v>0</v>
      </c>
      <c r="AL54" s="46">
        <v>5</v>
      </c>
      <c r="AM54" s="46">
        <v>2</v>
      </c>
      <c r="AN54" s="46">
        <v>2</v>
      </c>
      <c r="AO54" s="46">
        <v>4</v>
      </c>
      <c r="AP54" s="46">
        <v>3</v>
      </c>
      <c r="AQ54" s="46">
        <v>0</v>
      </c>
      <c r="AR54" s="46">
        <v>0</v>
      </c>
      <c r="AS54" s="46">
        <v>1</v>
      </c>
      <c r="AT54" s="46" t="s">
        <v>45</v>
      </c>
      <c r="AU54" s="46" t="s">
        <v>45</v>
      </c>
      <c r="AV54" s="46" t="s">
        <v>45</v>
      </c>
      <c r="AW54" s="46" t="s">
        <v>45</v>
      </c>
      <c r="AX54" s="46">
        <v>2</v>
      </c>
      <c r="AY54" s="46" t="s">
        <v>45</v>
      </c>
      <c r="AZ54" s="46" t="s">
        <v>45</v>
      </c>
      <c r="BA54" s="46" t="s">
        <v>45</v>
      </c>
      <c r="BB54" s="46" t="s">
        <v>45</v>
      </c>
      <c r="BC54" s="46" t="s">
        <v>45</v>
      </c>
      <c r="BD54" s="46" t="s">
        <v>45</v>
      </c>
      <c r="BE54" s="46" t="s">
        <v>45</v>
      </c>
      <c r="BF54" s="46" t="s">
        <v>45</v>
      </c>
      <c r="BG54" s="46" t="s">
        <v>45</v>
      </c>
      <c r="BH54" s="46" t="s">
        <v>45</v>
      </c>
      <c r="BI54" s="46" t="s">
        <v>45</v>
      </c>
      <c r="BJ54" s="46" t="s">
        <v>45</v>
      </c>
    </row>
    <row r="55" spans="1:62" s="17" customFormat="1" ht="17.25" x14ac:dyDescent="0.25">
      <c r="A55" s="8" t="s">
        <v>45</v>
      </c>
      <c r="B55" s="17" t="s">
        <v>1932</v>
      </c>
      <c r="C55" s="48" t="s">
        <v>283</v>
      </c>
      <c r="D55" s="46" t="s">
        <v>51</v>
      </c>
      <c r="E55" s="53">
        <v>50053</v>
      </c>
      <c r="F55" s="52">
        <v>0.99399999999999999</v>
      </c>
      <c r="G55" s="52">
        <v>0.67600000000000005</v>
      </c>
      <c r="H55" s="38" t="s">
        <v>1337</v>
      </c>
      <c r="I55" s="38" t="s">
        <v>1571</v>
      </c>
      <c r="J55" s="46">
        <v>0</v>
      </c>
      <c r="K55" s="46">
        <v>0</v>
      </c>
      <c r="L55" s="46">
        <v>0</v>
      </c>
      <c r="M55" s="46">
        <v>1</v>
      </c>
      <c r="N55" s="46">
        <v>0</v>
      </c>
      <c r="O55" s="46">
        <v>0</v>
      </c>
      <c r="P55" s="46">
        <v>0</v>
      </c>
      <c r="Q55" s="46">
        <v>0</v>
      </c>
      <c r="R55" s="46">
        <v>0</v>
      </c>
      <c r="S55" s="46">
        <v>3</v>
      </c>
      <c r="T55" s="46">
        <v>0</v>
      </c>
      <c r="U55" s="46">
        <v>0</v>
      </c>
      <c r="V55" s="46">
        <v>2</v>
      </c>
      <c r="W55" s="46">
        <v>0</v>
      </c>
      <c r="X55" s="46">
        <v>7</v>
      </c>
      <c r="Y55" s="46">
        <v>1</v>
      </c>
      <c r="Z55" s="46">
        <v>3</v>
      </c>
      <c r="AA55" s="46">
        <v>1</v>
      </c>
      <c r="AB55" s="46">
        <v>6</v>
      </c>
      <c r="AC55" s="46">
        <v>9</v>
      </c>
      <c r="AD55" s="46">
        <v>4</v>
      </c>
      <c r="AE55" s="46">
        <v>2</v>
      </c>
      <c r="AF55" s="46">
        <v>4</v>
      </c>
      <c r="AG55" s="46">
        <v>6</v>
      </c>
      <c r="AH55" s="46">
        <v>5</v>
      </c>
      <c r="AI55" s="46">
        <v>2</v>
      </c>
      <c r="AJ55" s="46">
        <v>1</v>
      </c>
      <c r="AK55" s="46">
        <v>5</v>
      </c>
      <c r="AL55" s="46">
        <v>4</v>
      </c>
      <c r="AM55" s="46">
        <v>1</v>
      </c>
      <c r="AN55" s="46">
        <v>9</v>
      </c>
      <c r="AO55" s="46">
        <v>9</v>
      </c>
      <c r="AP55" s="46">
        <v>91</v>
      </c>
      <c r="AQ55" s="46">
        <v>7</v>
      </c>
      <c r="AR55" s="46">
        <v>8</v>
      </c>
      <c r="AS55" s="46">
        <v>7</v>
      </c>
      <c r="AT55" s="46">
        <v>3</v>
      </c>
      <c r="AU55" s="46">
        <v>6</v>
      </c>
      <c r="AV55" s="46">
        <v>1</v>
      </c>
      <c r="AW55" s="46">
        <v>1</v>
      </c>
      <c r="AX55" s="46">
        <v>1</v>
      </c>
      <c r="AY55" s="46">
        <v>2</v>
      </c>
      <c r="AZ55" s="46">
        <v>6</v>
      </c>
      <c r="BA55" s="46" t="s">
        <v>45</v>
      </c>
      <c r="BB55" s="46" t="s">
        <v>45</v>
      </c>
      <c r="BC55" s="46" t="s">
        <v>45</v>
      </c>
      <c r="BD55" s="46" t="s">
        <v>45</v>
      </c>
      <c r="BE55" s="46">
        <v>2</v>
      </c>
      <c r="BF55" s="46">
        <v>2</v>
      </c>
      <c r="BG55" s="46">
        <v>3</v>
      </c>
      <c r="BH55" s="46">
        <v>5</v>
      </c>
      <c r="BI55" s="46" t="s">
        <v>45</v>
      </c>
      <c r="BJ55" s="46" t="s">
        <v>45</v>
      </c>
    </row>
    <row r="56" spans="1:62" s="17" customFormat="1" ht="17.25" x14ac:dyDescent="0.25">
      <c r="A56" s="8" t="s">
        <v>45</v>
      </c>
      <c r="B56" s="48" t="s">
        <v>1933</v>
      </c>
      <c r="C56" s="48" t="s">
        <v>285</v>
      </c>
      <c r="D56" s="46" t="s">
        <v>51</v>
      </c>
      <c r="E56" s="53">
        <v>467645</v>
      </c>
      <c r="F56" s="52">
        <v>0.997</v>
      </c>
      <c r="G56" s="52">
        <v>0.99099999999999999</v>
      </c>
      <c r="H56" s="38" t="s">
        <v>1572</v>
      </c>
      <c r="I56" s="38" t="s">
        <v>1573</v>
      </c>
      <c r="J56" s="46">
        <v>0</v>
      </c>
      <c r="K56" s="46">
        <v>1</v>
      </c>
      <c r="L56" s="46">
        <v>0</v>
      </c>
      <c r="M56" s="46">
        <v>0</v>
      </c>
      <c r="N56" s="46">
        <v>0</v>
      </c>
      <c r="O56" s="46">
        <v>2</v>
      </c>
      <c r="P56" s="46">
        <v>1</v>
      </c>
      <c r="Q56" s="46">
        <v>0</v>
      </c>
      <c r="R56" s="46">
        <v>0</v>
      </c>
      <c r="S56" s="46">
        <v>2</v>
      </c>
      <c r="T56" s="46">
        <v>0</v>
      </c>
      <c r="U56" s="46">
        <v>2</v>
      </c>
      <c r="V56" s="46">
        <v>7</v>
      </c>
      <c r="W56" s="46">
        <v>0</v>
      </c>
      <c r="X56" s="46">
        <v>3</v>
      </c>
      <c r="Y56" s="46">
        <v>0</v>
      </c>
      <c r="Z56" s="46">
        <v>7</v>
      </c>
      <c r="AA56" s="46">
        <v>0</v>
      </c>
      <c r="AB56" s="46">
        <v>4</v>
      </c>
      <c r="AC56" s="46">
        <v>12</v>
      </c>
      <c r="AD56" s="46">
        <v>6</v>
      </c>
      <c r="AE56" s="46">
        <v>1</v>
      </c>
      <c r="AF56" s="46">
        <v>2</v>
      </c>
      <c r="AG56" s="46">
        <v>80</v>
      </c>
      <c r="AH56" s="46">
        <v>19</v>
      </c>
      <c r="AI56" s="46">
        <v>10</v>
      </c>
      <c r="AJ56" s="46">
        <v>18181</v>
      </c>
      <c r="AK56" s="46">
        <v>3</v>
      </c>
      <c r="AL56" s="46">
        <v>9</v>
      </c>
      <c r="AM56" s="46">
        <v>13</v>
      </c>
      <c r="AN56" s="46">
        <v>34</v>
      </c>
      <c r="AO56" s="46">
        <v>4</v>
      </c>
      <c r="AP56" s="46">
        <v>38</v>
      </c>
      <c r="AQ56" s="46">
        <v>33</v>
      </c>
      <c r="AR56" s="46">
        <v>16</v>
      </c>
      <c r="AS56" s="46">
        <v>51</v>
      </c>
      <c r="AT56" s="38">
        <v>1</v>
      </c>
      <c r="AU56" s="38">
        <v>0</v>
      </c>
      <c r="AV56" s="38">
        <v>5</v>
      </c>
      <c r="AW56" s="38" t="s">
        <v>45</v>
      </c>
      <c r="AX56" s="38">
        <v>2</v>
      </c>
      <c r="AY56" s="38">
        <v>8</v>
      </c>
      <c r="AZ56" s="38">
        <v>11</v>
      </c>
      <c r="BA56" s="38">
        <v>0</v>
      </c>
      <c r="BB56" s="38">
        <v>0</v>
      </c>
      <c r="BC56" s="38">
        <v>2</v>
      </c>
      <c r="BD56" s="38">
        <v>0</v>
      </c>
      <c r="BE56" s="38">
        <v>1</v>
      </c>
      <c r="BF56" s="38" t="s">
        <v>45</v>
      </c>
      <c r="BG56" s="38">
        <v>1</v>
      </c>
      <c r="BH56" s="38" t="s">
        <v>45</v>
      </c>
      <c r="BI56" s="38">
        <v>5</v>
      </c>
      <c r="BJ56" s="38">
        <v>1</v>
      </c>
    </row>
    <row r="57" spans="1:62" s="17" customFormat="1" x14ac:dyDescent="0.25">
      <c r="A57" s="8">
        <v>51</v>
      </c>
      <c r="B57" s="17" t="s">
        <v>287</v>
      </c>
      <c r="C57" s="48" t="s">
        <v>288</v>
      </c>
      <c r="D57" s="46" t="s">
        <v>152</v>
      </c>
      <c r="E57" s="53">
        <v>98239</v>
      </c>
      <c r="F57" s="52">
        <v>1</v>
      </c>
      <c r="G57" s="52">
        <v>0.96699999999999997</v>
      </c>
      <c r="H57" s="38" t="s">
        <v>1574</v>
      </c>
      <c r="I57" s="38" t="s">
        <v>1575</v>
      </c>
      <c r="J57" s="46">
        <v>1229</v>
      </c>
      <c r="K57" s="46">
        <v>1844</v>
      </c>
      <c r="L57" s="46">
        <v>2564</v>
      </c>
      <c r="M57" s="46">
        <v>4192</v>
      </c>
      <c r="N57" s="46">
        <v>11</v>
      </c>
      <c r="O57" s="46">
        <v>1112</v>
      </c>
      <c r="P57" s="46">
        <v>188</v>
      </c>
      <c r="Q57" s="46">
        <v>90</v>
      </c>
      <c r="R57" s="46">
        <v>621</v>
      </c>
      <c r="S57" s="46">
        <v>568</v>
      </c>
      <c r="T57" s="46">
        <v>2836</v>
      </c>
      <c r="U57" s="46">
        <v>1340</v>
      </c>
      <c r="V57" s="46">
        <v>851</v>
      </c>
      <c r="W57" s="46">
        <v>1948</v>
      </c>
      <c r="X57" s="46">
        <v>704</v>
      </c>
      <c r="Y57" s="46">
        <v>1176</v>
      </c>
      <c r="Z57" s="46">
        <v>592</v>
      </c>
      <c r="AA57" s="46">
        <v>30</v>
      </c>
      <c r="AB57" s="46">
        <v>3776</v>
      </c>
      <c r="AC57" s="46">
        <v>7942</v>
      </c>
      <c r="AD57" s="46">
        <v>8187</v>
      </c>
      <c r="AE57" s="46">
        <v>4547</v>
      </c>
      <c r="AF57" s="46">
        <v>2857</v>
      </c>
      <c r="AG57" s="46">
        <v>2892</v>
      </c>
      <c r="AH57" s="46">
        <v>7727</v>
      </c>
      <c r="AI57" s="46">
        <v>494</v>
      </c>
      <c r="AJ57" s="46">
        <v>4161</v>
      </c>
      <c r="AK57" s="46">
        <v>673</v>
      </c>
      <c r="AL57" s="46">
        <v>7483</v>
      </c>
      <c r="AM57" s="46">
        <v>4583</v>
      </c>
      <c r="AN57" s="46">
        <v>4792</v>
      </c>
      <c r="AO57" s="46">
        <v>6678</v>
      </c>
      <c r="AP57" s="46">
        <v>5017</v>
      </c>
      <c r="AQ57" s="46">
        <v>3924</v>
      </c>
      <c r="AR57" s="46">
        <v>3000</v>
      </c>
      <c r="AS57" s="46">
        <v>2549</v>
      </c>
      <c r="AT57" s="46">
        <v>5</v>
      </c>
      <c r="AU57" s="46">
        <v>6</v>
      </c>
      <c r="AV57" s="46">
        <v>5</v>
      </c>
      <c r="AW57" s="46">
        <v>1</v>
      </c>
      <c r="AX57" s="46">
        <v>1</v>
      </c>
      <c r="AY57" s="47">
        <v>8</v>
      </c>
      <c r="AZ57" s="47">
        <v>11</v>
      </c>
      <c r="BA57" s="47">
        <v>4</v>
      </c>
      <c r="BB57" s="47">
        <v>4</v>
      </c>
      <c r="BC57" s="47">
        <v>0</v>
      </c>
      <c r="BD57" s="47">
        <v>0</v>
      </c>
      <c r="BE57" s="47">
        <v>2</v>
      </c>
      <c r="BF57" s="47">
        <v>2</v>
      </c>
      <c r="BG57" s="47">
        <v>0</v>
      </c>
      <c r="BH57" s="47">
        <v>5</v>
      </c>
      <c r="BI57" s="47">
        <v>2</v>
      </c>
      <c r="BJ57" s="47">
        <v>6</v>
      </c>
    </row>
    <row r="58" spans="1:62" s="17" customFormat="1" x14ac:dyDescent="0.25">
      <c r="A58" s="8">
        <v>52</v>
      </c>
      <c r="B58" s="17" t="s">
        <v>293</v>
      </c>
      <c r="C58" s="48" t="s">
        <v>294</v>
      </c>
      <c r="D58" s="46" t="s">
        <v>152</v>
      </c>
      <c r="E58" s="53">
        <v>34981</v>
      </c>
      <c r="F58" s="52">
        <v>1</v>
      </c>
      <c r="G58" s="52">
        <v>0.92500000000000004</v>
      </c>
      <c r="H58" s="38" t="s">
        <v>1576</v>
      </c>
      <c r="I58" s="38" t="s">
        <v>1577</v>
      </c>
      <c r="J58" s="46">
        <v>94</v>
      </c>
      <c r="K58" s="46">
        <v>305</v>
      </c>
      <c r="L58" s="46">
        <v>416</v>
      </c>
      <c r="M58" s="46">
        <v>2511</v>
      </c>
      <c r="N58" s="46">
        <v>1</v>
      </c>
      <c r="O58" s="46">
        <v>219</v>
      </c>
      <c r="P58" s="46">
        <v>1</v>
      </c>
      <c r="Q58" s="46">
        <v>9</v>
      </c>
      <c r="R58" s="46">
        <v>277</v>
      </c>
      <c r="S58" s="46">
        <v>189</v>
      </c>
      <c r="T58" s="46">
        <v>997</v>
      </c>
      <c r="U58" s="46">
        <v>288</v>
      </c>
      <c r="V58" s="46">
        <v>525</v>
      </c>
      <c r="W58" s="46">
        <v>671</v>
      </c>
      <c r="X58" s="46">
        <v>225</v>
      </c>
      <c r="Y58" s="46">
        <v>55</v>
      </c>
      <c r="Z58" s="46">
        <v>204</v>
      </c>
      <c r="AA58" s="46">
        <v>1</v>
      </c>
      <c r="AB58" s="46">
        <v>668</v>
      </c>
      <c r="AC58" s="46">
        <v>1363</v>
      </c>
      <c r="AD58" s="46">
        <v>3831</v>
      </c>
      <c r="AE58" s="46">
        <v>2738</v>
      </c>
      <c r="AF58" s="46">
        <v>151</v>
      </c>
      <c r="AG58" s="46">
        <v>744</v>
      </c>
      <c r="AH58" s="46">
        <v>2588</v>
      </c>
      <c r="AI58" s="46">
        <v>368</v>
      </c>
      <c r="AJ58" s="46">
        <v>677</v>
      </c>
      <c r="AK58" s="46">
        <v>227</v>
      </c>
      <c r="AL58" s="46">
        <v>2614</v>
      </c>
      <c r="AM58" s="46">
        <v>957</v>
      </c>
      <c r="AN58" s="46">
        <v>3081</v>
      </c>
      <c r="AO58" s="46">
        <v>2426</v>
      </c>
      <c r="AP58" s="46">
        <v>2167</v>
      </c>
      <c r="AQ58" s="46">
        <v>480</v>
      </c>
      <c r="AR58" s="46">
        <v>1329</v>
      </c>
      <c r="AS58" s="46">
        <v>815</v>
      </c>
      <c r="AT58" s="46">
        <v>5</v>
      </c>
      <c r="AU58" s="46">
        <v>6</v>
      </c>
      <c r="AV58" s="46">
        <v>5</v>
      </c>
      <c r="AW58" s="46">
        <v>1</v>
      </c>
      <c r="AX58" s="46">
        <v>1</v>
      </c>
      <c r="AY58" s="47">
        <v>8</v>
      </c>
      <c r="AZ58" s="47">
        <v>11</v>
      </c>
      <c r="BA58" s="47">
        <v>4</v>
      </c>
      <c r="BB58" s="47">
        <v>4</v>
      </c>
      <c r="BC58" s="47">
        <v>0</v>
      </c>
      <c r="BD58" s="47">
        <v>0</v>
      </c>
      <c r="BE58" s="47">
        <v>2</v>
      </c>
      <c r="BF58" s="47">
        <v>2</v>
      </c>
      <c r="BG58" s="47">
        <v>0</v>
      </c>
      <c r="BH58" s="47">
        <v>5</v>
      </c>
      <c r="BI58" s="47">
        <v>2</v>
      </c>
      <c r="BJ58" s="47">
        <v>2</v>
      </c>
    </row>
    <row r="59" spans="1:62" s="17" customFormat="1" ht="17.25" x14ac:dyDescent="0.25">
      <c r="A59" s="8" t="s">
        <v>45</v>
      </c>
      <c r="B59" s="17" t="s">
        <v>1934</v>
      </c>
      <c r="C59" s="48" t="s">
        <v>297</v>
      </c>
      <c r="D59" s="46" t="s">
        <v>51</v>
      </c>
      <c r="E59" s="53">
        <v>11763</v>
      </c>
      <c r="F59" s="52">
        <v>0.99399999999999999</v>
      </c>
      <c r="G59" s="52">
        <v>0.128</v>
      </c>
      <c r="H59" s="38" t="s">
        <v>1578</v>
      </c>
      <c r="I59" s="38" t="s">
        <v>1579</v>
      </c>
      <c r="J59" s="46">
        <v>0</v>
      </c>
      <c r="K59" s="46">
        <v>0</v>
      </c>
      <c r="L59" s="46">
        <v>2</v>
      </c>
      <c r="M59" s="46">
        <v>3</v>
      </c>
      <c r="N59" s="46">
        <v>0</v>
      </c>
      <c r="O59" s="46">
        <v>0</v>
      </c>
      <c r="P59" s="46">
        <v>0</v>
      </c>
      <c r="Q59" s="46">
        <v>0</v>
      </c>
      <c r="R59" s="46">
        <v>0</v>
      </c>
      <c r="S59" s="46">
        <v>0</v>
      </c>
      <c r="T59" s="46">
        <v>2</v>
      </c>
      <c r="U59" s="46">
        <v>0</v>
      </c>
      <c r="V59" s="46">
        <v>0</v>
      </c>
      <c r="W59" s="46">
        <v>0</v>
      </c>
      <c r="X59" s="46">
        <v>0</v>
      </c>
      <c r="Y59" s="46">
        <v>0</v>
      </c>
      <c r="Z59" s="46">
        <v>1</v>
      </c>
      <c r="AA59" s="46">
        <v>0</v>
      </c>
      <c r="AB59" s="46">
        <v>1</v>
      </c>
      <c r="AC59" s="46">
        <v>2</v>
      </c>
      <c r="AD59" s="46">
        <v>4</v>
      </c>
      <c r="AE59" s="46">
        <v>3</v>
      </c>
      <c r="AF59" s="46">
        <v>1</v>
      </c>
      <c r="AG59" s="46">
        <v>1</v>
      </c>
      <c r="AH59" s="46">
        <v>2</v>
      </c>
      <c r="AI59" s="46">
        <v>0</v>
      </c>
      <c r="AJ59" s="46">
        <v>1</v>
      </c>
      <c r="AK59" s="46">
        <v>0</v>
      </c>
      <c r="AL59" s="46">
        <v>7</v>
      </c>
      <c r="AM59" s="46">
        <v>0</v>
      </c>
      <c r="AN59" s="46">
        <v>2</v>
      </c>
      <c r="AO59" s="46">
        <v>3</v>
      </c>
      <c r="AP59" s="46">
        <v>3</v>
      </c>
      <c r="AQ59" s="46">
        <v>3</v>
      </c>
      <c r="AR59" s="46">
        <v>3</v>
      </c>
      <c r="AS59" s="46">
        <v>4</v>
      </c>
      <c r="AT59" s="46" t="s">
        <v>45</v>
      </c>
      <c r="AU59" s="46" t="s">
        <v>45</v>
      </c>
      <c r="AV59" s="46">
        <v>3</v>
      </c>
      <c r="AW59" s="46">
        <v>1</v>
      </c>
      <c r="AX59" s="46" t="s">
        <v>45</v>
      </c>
      <c r="AY59" s="46" t="s">
        <v>45</v>
      </c>
      <c r="AZ59" s="46" t="s">
        <v>45</v>
      </c>
      <c r="BA59" s="46" t="s">
        <v>45</v>
      </c>
      <c r="BB59" s="46" t="s">
        <v>45</v>
      </c>
      <c r="BC59" s="46">
        <v>1</v>
      </c>
      <c r="BD59" s="46" t="s">
        <v>45</v>
      </c>
      <c r="BE59" s="46" t="s">
        <v>45</v>
      </c>
      <c r="BF59" s="46">
        <v>2</v>
      </c>
      <c r="BG59" s="46" t="s">
        <v>45</v>
      </c>
      <c r="BH59" s="46" t="s">
        <v>45</v>
      </c>
      <c r="BI59" s="46">
        <v>0</v>
      </c>
      <c r="BJ59" s="46" t="s">
        <v>45</v>
      </c>
    </row>
    <row r="60" spans="1:62" s="17" customFormat="1" ht="17.25" x14ac:dyDescent="0.25">
      <c r="A60" s="8" t="s">
        <v>45</v>
      </c>
      <c r="B60" s="48" t="s">
        <v>1935</v>
      </c>
      <c r="C60" s="48" t="s">
        <v>300</v>
      </c>
      <c r="D60" s="46" t="s">
        <v>51</v>
      </c>
      <c r="E60" s="53">
        <v>48092</v>
      </c>
      <c r="F60" s="52">
        <v>1</v>
      </c>
      <c r="G60" s="52">
        <v>0.65</v>
      </c>
      <c r="H60" s="38" t="s">
        <v>1580</v>
      </c>
      <c r="I60" s="38" t="s">
        <v>1581</v>
      </c>
      <c r="J60" s="46">
        <v>5</v>
      </c>
      <c r="K60" s="46">
        <v>3</v>
      </c>
      <c r="L60" s="46">
        <v>6</v>
      </c>
      <c r="M60" s="46">
        <v>1843</v>
      </c>
      <c r="N60" s="46">
        <v>0</v>
      </c>
      <c r="O60" s="46">
        <v>84</v>
      </c>
      <c r="P60" s="46">
        <v>3</v>
      </c>
      <c r="Q60" s="46">
        <v>14</v>
      </c>
      <c r="R60" s="46">
        <v>404</v>
      </c>
      <c r="S60" s="46">
        <v>13</v>
      </c>
      <c r="T60" s="46">
        <v>1</v>
      </c>
      <c r="U60" s="46">
        <v>23</v>
      </c>
      <c r="V60" s="46">
        <v>332</v>
      </c>
      <c r="W60" s="46">
        <v>2</v>
      </c>
      <c r="X60" s="46">
        <v>5</v>
      </c>
      <c r="Y60" s="46">
        <v>3</v>
      </c>
      <c r="Z60" s="46">
        <v>18</v>
      </c>
      <c r="AA60" s="46">
        <v>0</v>
      </c>
      <c r="AB60" s="46">
        <v>112</v>
      </c>
      <c r="AC60" s="46">
        <v>298</v>
      </c>
      <c r="AD60" s="46">
        <v>101</v>
      </c>
      <c r="AE60" s="46">
        <v>1927</v>
      </c>
      <c r="AF60" s="46">
        <v>40</v>
      </c>
      <c r="AG60" s="46">
        <v>827</v>
      </c>
      <c r="AH60" s="46">
        <v>20</v>
      </c>
      <c r="AI60" s="46">
        <v>69</v>
      </c>
      <c r="AJ60" s="46">
        <v>4616</v>
      </c>
      <c r="AK60" s="46">
        <v>13</v>
      </c>
      <c r="AL60" s="46">
        <v>206</v>
      </c>
      <c r="AM60" s="46">
        <v>724</v>
      </c>
      <c r="AN60" s="46">
        <v>6177</v>
      </c>
      <c r="AO60" s="46">
        <v>1275</v>
      </c>
      <c r="AP60" s="46">
        <v>11756</v>
      </c>
      <c r="AQ60" s="46">
        <v>52</v>
      </c>
      <c r="AR60" s="46">
        <v>1433</v>
      </c>
      <c r="AS60" s="46">
        <v>149</v>
      </c>
      <c r="AT60" s="38">
        <v>4</v>
      </c>
      <c r="AU60" s="38">
        <v>6</v>
      </c>
      <c r="AV60" s="38">
        <v>5</v>
      </c>
      <c r="AW60" s="38">
        <v>1</v>
      </c>
      <c r="AX60" s="38">
        <v>2</v>
      </c>
      <c r="AY60" s="38">
        <v>9</v>
      </c>
      <c r="AZ60" s="38">
        <v>6</v>
      </c>
      <c r="BA60" s="38">
        <v>0</v>
      </c>
      <c r="BB60" s="38">
        <v>0</v>
      </c>
      <c r="BC60" s="38">
        <v>0</v>
      </c>
      <c r="BD60" s="38">
        <v>0</v>
      </c>
      <c r="BE60" s="38">
        <v>2</v>
      </c>
      <c r="BF60" s="38">
        <v>2</v>
      </c>
      <c r="BG60" s="38">
        <v>3</v>
      </c>
      <c r="BH60" s="38">
        <v>5</v>
      </c>
      <c r="BI60" s="38">
        <v>0</v>
      </c>
      <c r="BJ60" s="38">
        <v>0</v>
      </c>
    </row>
    <row r="61" spans="1:62" x14ac:dyDescent="0.25">
      <c r="A61" s="1">
        <v>53</v>
      </c>
      <c r="B61" t="s">
        <v>301</v>
      </c>
      <c r="C61" s="32" t="s">
        <v>302</v>
      </c>
      <c r="D61" s="30" t="s">
        <v>51</v>
      </c>
      <c r="E61" s="45">
        <v>135466</v>
      </c>
      <c r="F61" s="37">
        <v>0.999</v>
      </c>
      <c r="G61" s="37">
        <v>0.879</v>
      </c>
      <c r="H61" s="28" t="s">
        <v>1582</v>
      </c>
      <c r="I61" s="28" t="s">
        <v>1583</v>
      </c>
      <c r="J61" s="46">
        <v>29</v>
      </c>
      <c r="K61" s="46">
        <v>18</v>
      </c>
      <c r="L61" s="46">
        <v>59</v>
      </c>
      <c r="M61" s="46">
        <v>766</v>
      </c>
      <c r="N61" s="46">
        <v>6</v>
      </c>
      <c r="O61" s="46">
        <v>74</v>
      </c>
      <c r="P61" s="46">
        <v>0</v>
      </c>
      <c r="Q61" s="46">
        <v>10</v>
      </c>
      <c r="R61" s="46">
        <v>153</v>
      </c>
      <c r="S61" s="46">
        <v>205</v>
      </c>
      <c r="T61" s="46">
        <v>104</v>
      </c>
      <c r="U61" s="46">
        <v>49</v>
      </c>
      <c r="V61" s="46">
        <v>1613</v>
      </c>
      <c r="W61" s="46">
        <v>32</v>
      </c>
      <c r="X61" s="46">
        <v>286</v>
      </c>
      <c r="Y61" s="46">
        <v>18</v>
      </c>
      <c r="Z61" s="46">
        <v>416</v>
      </c>
      <c r="AA61" s="46">
        <v>2</v>
      </c>
      <c r="AB61" s="46">
        <v>105</v>
      </c>
      <c r="AC61" s="46">
        <v>150</v>
      </c>
      <c r="AD61" s="46">
        <v>591</v>
      </c>
      <c r="AE61" s="46">
        <v>924</v>
      </c>
      <c r="AF61" s="46">
        <v>17</v>
      </c>
      <c r="AG61" s="46">
        <v>18829</v>
      </c>
      <c r="AH61" s="46">
        <v>231</v>
      </c>
      <c r="AI61" s="46">
        <v>941</v>
      </c>
      <c r="AJ61" s="30">
        <v>4446</v>
      </c>
      <c r="AK61" s="46">
        <v>258</v>
      </c>
      <c r="AL61" s="46">
        <v>249</v>
      </c>
      <c r="AM61" s="46">
        <v>358</v>
      </c>
      <c r="AN61" s="46">
        <v>14473</v>
      </c>
      <c r="AO61" s="46">
        <v>453</v>
      </c>
      <c r="AP61" s="46">
        <v>4341</v>
      </c>
      <c r="AQ61" s="46">
        <v>74</v>
      </c>
      <c r="AR61" s="46">
        <v>1437</v>
      </c>
      <c r="AS61" s="46">
        <v>4419</v>
      </c>
      <c r="AT61" s="47">
        <v>4</v>
      </c>
      <c r="AU61" s="47">
        <v>6</v>
      </c>
      <c r="AV61" s="47">
        <v>5</v>
      </c>
      <c r="AW61" s="47">
        <v>1</v>
      </c>
      <c r="AX61" s="47">
        <v>2</v>
      </c>
      <c r="AY61" s="47">
        <v>8</v>
      </c>
      <c r="AZ61" s="47">
        <v>6</v>
      </c>
      <c r="BA61" s="47">
        <v>0</v>
      </c>
      <c r="BB61" s="47">
        <v>0</v>
      </c>
      <c r="BC61" s="47">
        <v>0</v>
      </c>
      <c r="BD61" s="47">
        <v>0</v>
      </c>
      <c r="BE61" s="47">
        <v>2</v>
      </c>
      <c r="BF61" s="47">
        <v>2</v>
      </c>
      <c r="BG61" s="47">
        <v>3</v>
      </c>
      <c r="BH61" s="47">
        <v>5</v>
      </c>
      <c r="BI61" s="47">
        <v>0</v>
      </c>
      <c r="BJ61" s="47">
        <v>0</v>
      </c>
    </row>
    <row r="62" spans="1:62" x14ac:dyDescent="0.25">
      <c r="A62" s="8">
        <v>54</v>
      </c>
      <c r="B62" t="s">
        <v>303</v>
      </c>
      <c r="C62" s="32" t="s">
        <v>304</v>
      </c>
      <c r="D62" s="30" t="s">
        <v>51</v>
      </c>
      <c r="E62" s="45">
        <v>59187</v>
      </c>
      <c r="F62" s="37">
        <v>1</v>
      </c>
      <c r="G62" s="37">
        <v>0.97199999999999998</v>
      </c>
      <c r="H62" s="28" t="s">
        <v>1584</v>
      </c>
      <c r="I62" s="28" t="s">
        <v>1585</v>
      </c>
      <c r="J62" s="46">
        <v>1211</v>
      </c>
      <c r="K62" s="46">
        <v>1527</v>
      </c>
      <c r="L62" s="46">
        <v>1827</v>
      </c>
      <c r="M62" s="46">
        <v>1440</v>
      </c>
      <c r="N62" s="46">
        <v>24</v>
      </c>
      <c r="O62" s="46">
        <v>363</v>
      </c>
      <c r="P62" s="46">
        <v>45</v>
      </c>
      <c r="Q62" s="46">
        <v>93</v>
      </c>
      <c r="R62" s="46">
        <v>80</v>
      </c>
      <c r="S62" s="46">
        <v>89</v>
      </c>
      <c r="T62" s="46">
        <v>1684</v>
      </c>
      <c r="U62" s="46">
        <v>562</v>
      </c>
      <c r="V62" s="46">
        <v>276</v>
      </c>
      <c r="W62" s="46">
        <v>864</v>
      </c>
      <c r="X62" s="46">
        <v>257</v>
      </c>
      <c r="Y62" s="46">
        <v>1299</v>
      </c>
      <c r="Z62" s="46">
        <v>613</v>
      </c>
      <c r="AA62" s="46">
        <v>825</v>
      </c>
      <c r="AB62" s="46">
        <v>2839</v>
      </c>
      <c r="AC62" s="46">
        <v>5399</v>
      </c>
      <c r="AD62" s="46">
        <v>4852</v>
      </c>
      <c r="AE62" s="46">
        <v>1568</v>
      </c>
      <c r="AF62" s="46">
        <v>2018</v>
      </c>
      <c r="AG62" s="46">
        <v>2293</v>
      </c>
      <c r="AH62" s="46">
        <v>1985</v>
      </c>
      <c r="AI62" s="46">
        <v>315</v>
      </c>
      <c r="AJ62" s="30">
        <v>2298</v>
      </c>
      <c r="AK62" s="46">
        <v>133</v>
      </c>
      <c r="AL62" s="46">
        <v>3740</v>
      </c>
      <c r="AM62" s="46">
        <v>2712</v>
      </c>
      <c r="AN62" s="46">
        <v>1710</v>
      </c>
      <c r="AO62" s="46">
        <v>2993</v>
      </c>
      <c r="AP62" s="46">
        <v>2440</v>
      </c>
      <c r="AQ62" s="46">
        <v>3275</v>
      </c>
      <c r="AR62" s="46">
        <v>1977</v>
      </c>
      <c r="AS62" s="46">
        <v>2312</v>
      </c>
      <c r="AT62" s="47">
        <v>4</v>
      </c>
      <c r="AU62" s="47">
        <v>6</v>
      </c>
      <c r="AV62" s="47">
        <v>5</v>
      </c>
      <c r="AW62" s="47">
        <v>1</v>
      </c>
      <c r="AX62" s="47">
        <v>2</v>
      </c>
      <c r="AY62" s="47">
        <v>8</v>
      </c>
      <c r="AZ62" s="47">
        <v>6</v>
      </c>
      <c r="BA62" s="47">
        <v>0</v>
      </c>
      <c r="BB62" s="47">
        <v>0</v>
      </c>
      <c r="BC62" s="47">
        <v>0</v>
      </c>
      <c r="BD62" s="47">
        <v>0</v>
      </c>
      <c r="BE62" s="47">
        <v>2</v>
      </c>
      <c r="BF62" s="47">
        <v>2</v>
      </c>
      <c r="BG62" s="47">
        <v>3</v>
      </c>
      <c r="BH62" s="47">
        <v>5</v>
      </c>
      <c r="BI62" s="47">
        <v>0</v>
      </c>
      <c r="BJ62" s="47">
        <v>0</v>
      </c>
    </row>
    <row r="63" spans="1:62" x14ac:dyDescent="0.25">
      <c r="A63" s="1">
        <v>55</v>
      </c>
      <c r="B63" t="s">
        <v>305</v>
      </c>
      <c r="C63" s="32" t="s">
        <v>306</v>
      </c>
      <c r="D63" s="30" t="s">
        <v>51</v>
      </c>
      <c r="E63" s="45">
        <v>70686</v>
      </c>
      <c r="F63" s="37">
        <v>1</v>
      </c>
      <c r="G63" s="37">
        <v>0.99299999999999999</v>
      </c>
      <c r="H63" s="28" t="s">
        <v>1586</v>
      </c>
      <c r="I63" s="28" t="s">
        <v>1587</v>
      </c>
      <c r="J63" s="46">
        <v>1110</v>
      </c>
      <c r="K63" s="46">
        <v>1478</v>
      </c>
      <c r="L63" s="46">
        <v>1855</v>
      </c>
      <c r="M63" s="46">
        <v>2534</v>
      </c>
      <c r="N63" s="46">
        <v>30</v>
      </c>
      <c r="O63" s="46">
        <v>459</v>
      </c>
      <c r="P63" s="46">
        <v>51</v>
      </c>
      <c r="Q63" s="46">
        <v>0</v>
      </c>
      <c r="R63" s="46">
        <v>249</v>
      </c>
      <c r="S63" s="46">
        <v>69</v>
      </c>
      <c r="T63" s="46">
        <v>1835</v>
      </c>
      <c r="U63" s="46">
        <v>596</v>
      </c>
      <c r="V63" s="46">
        <v>546</v>
      </c>
      <c r="W63" s="46">
        <v>467</v>
      </c>
      <c r="X63" s="46">
        <v>405</v>
      </c>
      <c r="Y63" s="46">
        <v>2099</v>
      </c>
      <c r="Z63" s="46">
        <v>712</v>
      </c>
      <c r="AA63" s="46">
        <v>1225</v>
      </c>
      <c r="AB63" s="46">
        <v>2778</v>
      </c>
      <c r="AC63" s="46">
        <v>5080</v>
      </c>
      <c r="AD63" s="46">
        <v>5340</v>
      </c>
      <c r="AE63" s="46">
        <v>2694</v>
      </c>
      <c r="AF63" s="46">
        <v>3831</v>
      </c>
      <c r="AG63" s="46">
        <v>2495</v>
      </c>
      <c r="AH63" s="46">
        <v>5229</v>
      </c>
      <c r="AI63" s="46">
        <v>274</v>
      </c>
      <c r="AJ63" s="30">
        <v>3381</v>
      </c>
      <c r="AK63" s="46">
        <v>145</v>
      </c>
      <c r="AL63" s="46">
        <v>3989</v>
      </c>
      <c r="AM63" s="46">
        <v>2896</v>
      </c>
      <c r="AN63" s="46">
        <v>2854</v>
      </c>
      <c r="AO63" s="46">
        <v>3213</v>
      </c>
      <c r="AP63" s="46">
        <v>2600</v>
      </c>
      <c r="AQ63" s="46">
        <v>4830</v>
      </c>
      <c r="AR63" s="46">
        <v>1562</v>
      </c>
      <c r="AS63" s="46">
        <v>2625</v>
      </c>
      <c r="AT63" s="47">
        <v>4</v>
      </c>
      <c r="AU63" s="47">
        <v>6</v>
      </c>
      <c r="AV63" s="47">
        <v>4</v>
      </c>
      <c r="AW63" s="47">
        <v>2</v>
      </c>
      <c r="AX63" s="47">
        <v>4</v>
      </c>
      <c r="AY63" s="47">
        <v>8</v>
      </c>
      <c r="AZ63" s="47">
        <v>11</v>
      </c>
      <c r="BA63" s="47">
        <v>0</v>
      </c>
      <c r="BB63" s="47">
        <v>0</v>
      </c>
      <c r="BC63" s="47">
        <v>0</v>
      </c>
      <c r="BD63" s="47">
        <v>0</v>
      </c>
      <c r="BE63" s="47">
        <v>3</v>
      </c>
      <c r="BF63" s="47">
        <v>4</v>
      </c>
      <c r="BG63" s="47">
        <v>2</v>
      </c>
      <c r="BH63" s="47">
        <v>4</v>
      </c>
      <c r="BI63" s="47">
        <v>1</v>
      </c>
      <c r="BJ63" s="47">
        <v>3</v>
      </c>
    </row>
    <row r="64" spans="1:62" x14ac:dyDescent="0.25">
      <c r="A64" s="8">
        <v>56</v>
      </c>
      <c r="B64" t="s">
        <v>307</v>
      </c>
      <c r="C64" s="32" t="s">
        <v>308</v>
      </c>
      <c r="D64" s="30" t="s">
        <v>152</v>
      </c>
      <c r="E64" s="45">
        <v>49826</v>
      </c>
      <c r="F64" s="37">
        <v>1</v>
      </c>
      <c r="G64" s="37">
        <v>0.96899999999999997</v>
      </c>
      <c r="H64" s="28" t="s">
        <v>1588</v>
      </c>
      <c r="I64" s="28" t="s">
        <v>1589</v>
      </c>
      <c r="J64" s="46">
        <v>900</v>
      </c>
      <c r="K64" s="46">
        <v>1058</v>
      </c>
      <c r="L64" s="46">
        <v>2253</v>
      </c>
      <c r="M64" s="46">
        <v>1745</v>
      </c>
      <c r="N64" s="46">
        <v>22</v>
      </c>
      <c r="O64" s="46">
        <v>398</v>
      </c>
      <c r="P64" s="46">
        <v>23</v>
      </c>
      <c r="Q64" s="46">
        <v>44</v>
      </c>
      <c r="R64" s="46">
        <v>214</v>
      </c>
      <c r="S64" s="46">
        <v>161</v>
      </c>
      <c r="T64" s="46">
        <v>1318</v>
      </c>
      <c r="U64" s="46">
        <v>307</v>
      </c>
      <c r="V64" s="46">
        <v>369</v>
      </c>
      <c r="W64" s="46">
        <v>1058</v>
      </c>
      <c r="X64" s="46">
        <v>192</v>
      </c>
      <c r="Y64" s="46">
        <v>864</v>
      </c>
      <c r="Z64" s="46">
        <v>508</v>
      </c>
      <c r="AA64" s="46">
        <v>790</v>
      </c>
      <c r="AB64" s="46">
        <v>1929</v>
      </c>
      <c r="AC64" s="46">
        <v>3907</v>
      </c>
      <c r="AD64" s="46">
        <v>5157</v>
      </c>
      <c r="AE64" s="46">
        <v>1897</v>
      </c>
      <c r="AF64" s="46">
        <v>2432</v>
      </c>
      <c r="AG64" s="46">
        <v>1757</v>
      </c>
      <c r="AH64" s="46">
        <v>2814</v>
      </c>
      <c r="AI64" s="46">
        <v>154</v>
      </c>
      <c r="AJ64" s="30">
        <v>1525</v>
      </c>
      <c r="AK64" s="46">
        <v>204</v>
      </c>
      <c r="AL64" s="46">
        <v>3088</v>
      </c>
      <c r="AM64" s="46">
        <v>1991</v>
      </c>
      <c r="AN64" s="46">
        <v>2014</v>
      </c>
      <c r="AO64" s="46">
        <v>2974</v>
      </c>
      <c r="AP64" s="46">
        <v>1720</v>
      </c>
      <c r="AQ64" s="46">
        <v>2395</v>
      </c>
      <c r="AR64" s="46">
        <v>1672</v>
      </c>
      <c r="AS64" s="46">
        <v>1945</v>
      </c>
      <c r="AT64" s="47">
        <v>5</v>
      </c>
      <c r="AU64" s="47">
        <v>6</v>
      </c>
      <c r="AV64" s="47">
        <v>5</v>
      </c>
      <c r="AW64" s="47">
        <v>1</v>
      </c>
      <c r="AX64" s="47">
        <v>1</v>
      </c>
      <c r="AY64" s="47">
        <v>8</v>
      </c>
      <c r="AZ64" s="47">
        <v>11</v>
      </c>
      <c r="BA64" s="47">
        <v>4</v>
      </c>
      <c r="BB64" s="47">
        <v>4</v>
      </c>
      <c r="BC64" s="47">
        <v>0</v>
      </c>
      <c r="BD64" s="47">
        <v>0</v>
      </c>
      <c r="BE64" s="47">
        <v>2</v>
      </c>
      <c r="BF64" s="47">
        <v>2</v>
      </c>
      <c r="BG64" s="47">
        <v>0</v>
      </c>
      <c r="BH64" s="47">
        <v>5</v>
      </c>
      <c r="BI64" s="47">
        <v>2</v>
      </c>
      <c r="BJ64" s="47">
        <v>6</v>
      </c>
    </row>
    <row r="65" spans="1:62" x14ac:dyDescent="0.25">
      <c r="A65" s="1">
        <v>57</v>
      </c>
      <c r="B65" t="s">
        <v>309</v>
      </c>
      <c r="C65" s="32" t="s">
        <v>310</v>
      </c>
      <c r="D65" s="46" t="s">
        <v>51</v>
      </c>
      <c r="E65" s="45">
        <v>89606</v>
      </c>
      <c r="F65" s="37">
        <v>1</v>
      </c>
      <c r="G65" s="37">
        <v>0.99299999999999999</v>
      </c>
      <c r="H65" s="28" t="s">
        <v>1590</v>
      </c>
      <c r="I65" s="28" t="s">
        <v>1591</v>
      </c>
      <c r="J65" s="46">
        <v>1621</v>
      </c>
      <c r="K65" s="46">
        <v>2046</v>
      </c>
      <c r="L65" s="46">
        <v>3295</v>
      </c>
      <c r="M65" s="46">
        <v>2717</v>
      </c>
      <c r="N65" s="46">
        <v>36</v>
      </c>
      <c r="O65" s="46">
        <v>394</v>
      </c>
      <c r="P65" s="46">
        <v>97</v>
      </c>
      <c r="Q65" s="46">
        <v>0</v>
      </c>
      <c r="R65" s="46">
        <v>273</v>
      </c>
      <c r="S65" s="46">
        <v>36</v>
      </c>
      <c r="T65" s="46">
        <v>2724</v>
      </c>
      <c r="U65" s="46">
        <v>1143</v>
      </c>
      <c r="V65" s="46">
        <v>649</v>
      </c>
      <c r="W65" s="46">
        <v>1664</v>
      </c>
      <c r="X65" s="46">
        <v>503</v>
      </c>
      <c r="Y65" s="46">
        <v>2544</v>
      </c>
      <c r="Z65" s="46">
        <v>445</v>
      </c>
      <c r="AA65" s="46">
        <v>1361</v>
      </c>
      <c r="AB65" s="46">
        <v>3806</v>
      </c>
      <c r="AC65" s="46">
        <v>6098</v>
      </c>
      <c r="AD65" s="46">
        <v>6808</v>
      </c>
      <c r="AE65" s="46">
        <v>2883</v>
      </c>
      <c r="AF65" s="46">
        <v>3118</v>
      </c>
      <c r="AG65" s="46">
        <v>2866</v>
      </c>
      <c r="AH65" s="46">
        <v>6138</v>
      </c>
      <c r="AI65" s="46">
        <v>493</v>
      </c>
      <c r="AJ65" s="30">
        <v>3558</v>
      </c>
      <c r="AK65" s="46">
        <v>120</v>
      </c>
      <c r="AL65" s="46">
        <v>5713</v>
      </c>
      <c r="AM65" s="46">
        <v>4266</v>
      </c>
      <c r="AN65" s="46">
        <v>2953</v>
      </c>
      <c r="AO65" s="46">
        <v>5013</v>
      </c>
      <c r="AP65" s="46">
        <v>3064</v>
      </c>
      <c r="AQ65" s="46">
        <v>5750</v>
      </c>
      <c r="AR65" s="46">
        <v>1735</v>
      </c>
      <c r="AS65" s="46">
        <v>2956</v>
      </c>
      <c r="AT65" s="47">
        <v>4</v>
      </c>
      <c r="AU65" s="47">
        <v>6</v>
      </c>
      <c r="AV65" s="47">
        <v>4</v>
      </c>
      <c r="AW65" s="47">
        <v>2</v>
      </c>
      <c r="AX65" s="47">
        <v>4</v>
      </c>
      <c r="AY65" s="47">
        <v>8</v>
      </c>
      <c r="AZ65" s="47">
        <v>11</v>
      </c>
      <c r="BA65" s="47">
        <v>0</v>
      </c>
      <c r="BB65" s="47">
        <v>0</v>
      </c>
      <c r="BC65" s="47">
        <v>0</v>
      </c>
      <c r="BD65" s="47">
        <v>0</v>
      </c>
      <c r="BE65" s="47">
        <v>3</v>
      </c>
      <c r="BF65" s="47">
        <v>4</v>
      </c>
      <c r="BG65" s="47">
        <v>2</v>
      </c>
      <c r="BH65" s="47">
        <v>4</v>
      </c>
      <c r="BI65" s="47">
        <v>1</v>
      </c>
      <c r="BJ65" s="47">
        <v>3</v>
      </c>
    </row>
    <row r="66" spans="1:62" x14ac:dyDescent="0.25">
      <c r="A66" s="8">
        <v>58</v>
      </c>
      <c r="B66" t="s">
        <v>314</v>
      </c>
      <c r="C66" s="32" t="s">
        <v>315</v>
      </c>
      <c r="D66" s="46" t="s">
        <v>51</v>
      </c>
      <c r="E66" s="45">
        <v>89764</v>
      </c>
      <c r="F66" s="37">
        <v>1</v>
      </c>
      <c r="G66" s="37">
        <v>0.97899999999999998</v>
      </c>
      <c r="H66" s="28" t="s">
        <v>1592</v>
      </c>
      <c r="I66" s="28" t="s">
        <v>1593</v>
      </c>
      <c r="J66" s="46">
        <v>1494</v>
      </c>
      <c r="K66" s="46">
        <v>2765</v>
      </c>
      <c r="L66" s="46">
        <v>3504</v>
      </c>
      <c r="M66" s="46">
        <v>2404</v>
      </c>
      <c r="N66" s="46">
        <v>25</v>
      </c>
      <c r="O66" s="46">
        <v>338</v>
      </c>
      <c r="P66" s="46">
        <v>91</v>
      </c>
      <c r="Q66" s="46">
        <v>1</v>
      </c>
      <c r="R66" s="46">
        <v>62</v>
      </c>
      <c r="S66" s="46">
        <v>164</v>
      </c>
      <c r="T66" s="46">
        <v>2605</v>
      </c>
      <c r="U66" s="46">
        <v>1935</v>
      </c>
      <c r="V66" s="46">
        <v>622</v>
      </c>
      <c r="W66" s="46">
        <v>1431</v>
      </c>
      <c r="X66" s="46">
        <v>263</v>
      </c>
      <c r="Y66" s="46">
        <v>2665</v>
      </c>
      <c r="Z66" s="46">
        <v>498</v>
      </c>
      <c r="AA66" s="46">
        <v>509</v>
      </c>
      <c r="AB66" s="46">
        <v>3747</v>
      </c>
      <c r="AC66" s="46">
        <v>8331</v>
      </c>
      <c r="AD66" s="46">
        <v>8240</v>
      </c>
      <c r="AE66" s="46">
        <v>2629</v>
      </c>
      <c r="AF66" s="46">
        <v>4099</v>
      </c>
      <c r="AG66" s="46">
        <v>2547</v>
      </c>
      <c r="AH66" s="46">
        <v>5917</v>
      </c>
      <c r="AI66" s="46">
        <v>210</v>
      </c>
      <c r="AJ66" s="30">
        <v>3811</v>
      </c>
      <c r="AK66" s="46">
        <v>323</v>
      </c>
      <c r="AL66" s="46">
        <v>7233</v>
      </c>
      <c r="AM66" s="46">
        <v>4488</v>
      </c>
      <c r="AN66" s="46">
        <v>2975</v>
      </c>
      <c r="AO66" s="46">
        <v>4568</v>
      </c>
      <c r="AP66" s="46">
        <v>3346</v>
      </c>
      <c r="AQ66" s="46">
        <v>5979</v>
      </c>
      <c r="AR66" s="46">
        <v>1771</v>
      </c>
      <c r="AS66" s="46">
        <v>1713</v>
      </c>
      <c r="AT66" s="47">
        <v>4</v>
      </c>
      <c r="AU66" s="47">
        <v>6</v>
      </c>
      <c r="AV66" s="47">
        <v>4</v>
      </c>
      <c r="AW66" s="47">
        <v>2</v>
      </c>
      <c r="AX66" s="47">
        <v>4</v>
      </c>
      <c r="AY66" s="47">
        <v>8</v>
      </c>
      <c r="AZ66" s="47">
        <v>11</v>
      </c>
      <c r="BA66" s="47">
        <v>0</v>
      </c>
      <c r="BB66" s="47">
        <v>0</v>
      </c>
      <c r="BC66" s="47">
        <v>0</v>
      </c>
      <c r="BD66" s="47">
        <v>0</v>
      </c>
      <c r="BE66" s="47">
        <v>3</v>
      </c>
      <c r="BF66" s="47">
        <v>4</v>
      </c>
      <c r="BG66" s="47">
        <v>2</v>
      </c>
      <c r="BH66" s="47">
        <v>4</v>
      </c>
      <c r="BI66" s="47">
        <v>1</v>
      </c>
      <c r="BJ66" s="47">
        <v>3</v>
      </c>
    </row>
    <row r="67" spans="1:62" x14ac:dyDescent="0.25">
      <c r="A67" s="1">
        <v>59</v>
      </c>
      <c r="B67" t="s">
        <v>317</v>
      </c>
      <c r="C67" s="32" t="s">
        <v>318</v>
      </c>
      <c r="D67" s="30" t="s">
        <v>152</v>
      </c>
      <c r="E67" s="45">
        <v>541871</v>
      </c>
      <c r="F67" s="37">
        <v>1</v>
      </c>
      <c r="G67" s="37">
        <v>0.95299999999999996</v>
      </c>
      <c r="H67" s="28" t="s">
        <v>1594</v>
      </c>
      <c r="I67" s="28" t="s">
        <v>1595</v>
      </c>
      <c r="J67" s="46">
        <v>40</v>
      </c>
      <c r="K67" s="46">
        <v>134</v>
      </c>
      <c r="L67" s="46">
        <v>3514</v>
      </c>
      <c r="M67" s="46">
        <v>80229</v>
      </c>
      <c r="N67" s="46">
        <v>2</v>
      </c>
      <c r="O67" s="46">
        <v>6077</v>
      </c>
      <c r="P67" s="46">
        <v>806</v>
      </c>
      <c r="Q67" s="46">
        <v>323</v>
      </c>
      <c r="R67" s="46">
        <v>181</v>
      </c>
      <c r="S67" s="46">
        <v>138</v>
      </c>
      <c r="T67" s="46">
        <v>344</v>
      </c>
      <c r="U67" s="46">
        <v>293</v>
      </c>
      <c r="V67" s="46">
        <v>18115</v>
      </c>
      <c r="W67" s="46">
        <v>1924</v>
      </c>
      <c r="X67" s="46">
        <v>1706</v>
      </c>
      <c r="Y67" s="46">
        <v>51</v>
      </c>
      <c r="Z67" s="46">
        <v>752</v>
      </c>
      <c r="AA67" s="46">
        <v>19</v>
      </c>
      <c r="AB67" s="46">
        <v>26798</v>
      </c>
      <c r="AC67" s="46">
        <v>11124</v>
      </c>
      <c r="AD67" s="46">
        <v>21805</v>
      </c>
      <c r="AE67" s="46">
        <v>91346</v>
      </c>
      <c r="AF67" s="46">
        <v>3961</v>
      </c>
      <c r="AG67" s="46">
        <v>15738</v>
      </c>
      <c r="AH67" s="46">
        <v>9565</v>
      </c>
      <c r="AI67" s="46">
        <v>3120</v>
      </c>
      <c r="AJ67" s="30">
        <v>28232</v>
      </c>
      <c r="AK67" s="46">
        <v>215</v>
      </c>
      <c r="AL67" s="46">
        <v>93847</v>
      </c>
      <c r="AM67" s="46">
        <v>26448</v>
      </c>
      <c r="AN67" s="46">
        <v>53444</v>
      </c>
      <c r="AO67" s="46">
        <v>47117</v>
      </c>
      <c r="AP67" s="46">
        <v>3665</v>
      </c>
      <c r="AQ67" s="46">
        <v>3261</v>
      </c>
      <c r="AR67" s="46">
        <v>2353</v>
      </c>
      <c r="AS67" s="46">
        <v>6675</v>
      </c>
      <c r="AT67" s="47">
        <v>5</v>
      </c>
      <c r="AU67" s="47">
        <v>6</v>
      </c>
      <c r="AV67" s="47">
        <v>5</v>
      </c>
      <c r="AW67" s="47">
        <v>1</v>
      </c>
      <c r="AX67" s="47">
        <v>1</v>
      </c>
      <c r="AY67" s="47">
        <v>8</v>
      </c>
      <c r="AZ67" s="47">
        <v>11</v>
      </c>
      <c r="BA67" s="47">
        <v>4</v>
      </c>
      <c r="BB67" s="47">
        <v>4</v>
      </c>
      <c r="BC67" s="47">
        <v>0</v>
      </c>
      <c r="BD67" s="47">
        <v>0</v>
      </c>
      <c r="BE67" s="47">
        <v>2</v>
      </c>
      <c r="BF67" s="47">
        <v>2</v>
      </c>
      <c r="BG67" s="47">
        <v>0</v>
      </c>
      <c r="BH67" s="47">
        <v>5</v>
      </c>
      <c r="BI67" s="47">
        <v>2</v>
      </c>
      <c r="BJ67" s="47">
        <v>6</v>
      </c>
    </row>
    <row r="68" spans="1:62" x14ac:dyDescent="0.25">
      <c r="A68" s="8">
        <v>60</v>
      </c>
      <c r="B68" t="s">
        <v>319</v>
      </c>
      <c r="C68" s="32" t="s">
        <v>320</v>
      </c>
      <c r="D68" s="46" t="s">
        <v>51</v>
      </c>
      <c r="E68" s="45">
        <v>92546</v>
      </c>
      <c r="F68" s="37">
        <v>1</v>
      </c>
      <c r="G68" s="37">
        <v>0.99399999999999999</v>
      </c>
      <c r="H68" s="28" t="s">
        <v>1596</v>
      </c>
      <c r="I68" s="28" t="s">
        <v>1597</v>
      </c>
      <c r="J68" s="46">
        <v>1610</v>
      </c>
      <c r="K68" s="46">
        <v>3043</v>
      </c>
      <c r="L68" s="46">
        <v>2878</v>
      </c>
      <c r="M68" s="46">
        <v>2448</v>
      </c>
      <c r="N68" s="46">
        <v>51</v>
      </c>
      <c r="O68" s="46">
        <v>794</v>
      </c>
      <c r="P68" s="46">
        <v>131</v>
      </c>
      <c r="Q68" s="46">
        <v>110</v>
      </c>
      <c r="R68" s="46">
        <v>130</v>
      </c>
      <c r="S68" s="46">
        <v>101</v>
      </c>
      <c r="T68" s="46">
        <v>2003</v>
      </c>
      <c r="U68" s="46">
        <v>1328</v>
      </c>
      <c r="V68" s="46">
        <v>694</v>
      </c>
      <c r="W68" s="46">
        <v>1570</v>
      </c>
      <c r="X68" s="46">
        <v>465</v>
      </c>
      <c r="Y68" s="46">
        <v>2550</v>
      </c>
      <c r="Z68" s="46">
        <v>704</v>
      </c>
      <c r="AA68" s="46">
        <v>1156</v>
      </c>
      <c r="AB68" s="46">
        <v>4210</v>
      </c>
      <c r="AC68" s="46">
        <v>9336</v>
      </c>
      <c r="AD68" s="46">
        <v>8964</v>
      </c>
      <c r="AE68" s="46">
        <v>2585</v>
      </c>
      <c r="AF68" s="46">
        <v>4134</v>
      </c>
      <c r="AG68" s="46">
        <v>3333</v>
      </c>
      <c r="AH68" s="46">
        <v>6424</v>
      </c>
      <c r="AI68" s="46">
        <v>255</v>
      </c>
      <c r="AJ68" s="30">
        <v>4104</v>
      </c>
      <c r="AK68" s="46">
        <v>265</v>
      </c>
      <c r="AL68" s="46">
        <v>5688</v>
      </c>
      <c r="AM68" s="46">
        <v>4175</v>
      </c>
      <c r="AN68" s="46">
        <v>3126</v>
      </c>
      <c r="AO68" s="46">
        <v>5158</v>
      </c>
      <c r="AP68" s="46">
        <v>2252</v>
      </c>
      <c r="AQ68" s="46">
        <v>5513</v>
      </c>
      <c r="AR68" s="46">
        <v>2307</v>
      </c>
      <c r="AS68" s="46">
        <v>2778</v>
      </c>
      <c r="AT68" s="47">
        <v>2</v>
      </c>
      <c r="AU68" s="47">
        <v>2</v>
      </c>
      <c r="AV68" s="47">
        <v>5</v>
      </c>
      <c r="AW68" s="47">
        <v>2</v>
      </c>
      <c r="AX68" s="47">
        <v>2</v>
      </c>
      <c r="AY68" s="47">
        <v>7</v>
      </c>
      <c r="AZ68" s="47">
        <v>11</v>
      </c>
      <c r="BA68" s="47">
        <v>0</v>
      </c>
      <c r="BB68" s="47">
        <v>0</v>
      </c>
      <c r="BC68" s="47">
        <v>2</v>
      </c>
      <c r="BD68" s="47">
        <v>0</v>
      </c>
      <c r="BE68" s="47">
        <v>3</v>
      </c>
      <c r="BF68" s="47">
        <v>4</v>
      </c>
      <c r="BG68" s="47">
        <v>1</v>
      </c>
      <c r="BH68" s="47">
        <v>6</v>
      </c>
      <c r="BI68" s="47">
        <v>5</v>
      </c>
      <c r="BJ68" s="47">
        <v>4</v>
      </c>
    </row>
    <row r="69" spans="1:62" x14ac:dyDescent="0.25">
      <c r="A69" s="1">
        <v>61</v>
      </c>
      <c r="B69" s="17" t="s">
        <v>324</v>
      </c>
      <c r="C69" s="48" t="s">
        <v>325</v>
      </c>
      <c r="D69" s="46" t="s">
        <v>51</v>
      </c>
      <c r="E69" s="53">
        <v>87819</v>
      </c>
      <c r="F69" s="52">
        <v>1</v>
      </c>
      <c r="G69" s="52">
        <v>0.90800000000000003</v>
      </c>
      <c r="H69" s="38" t="s">
        <v>1598</v>
      </c>
      <c r="I69" s="38" t="s">
        <v>1599</v>
      </c>
      <c r="J69" s="46">
        <v>216</v>
      </c>
      <c r="K69" s="46">
        <v>202</v>
      </c>
      <c r="L69" s="46">
        <v>317</v>
      </c>
      <c r="M69" s="46">
        <v>3593</v>
      </c>
      <c r="N69" s="46">
        <v>2</v>
      </c>
      <c r="O69" s="46">
        <v>115</v>
      </c>
      <c r="P69" s="46">
        <v>10</v>
      </c>
      <c r="Q69" s="46">
        <v>1</v>
      </c>
      <c r="R69" s="46">
        <v>747</v>
      </c>
      <c r="S69" s="46">
        <v>245</v>
      </c>
      <c r="T69" s="46">
        <v>1138</v>
      </c>
      <c r="U69" s="46">
        <v>766</v>
      </c>
      <c r="V69" s="46">
        <v>1098</v>
      </c>
      <c r="W69" s="46">
        <v>1034</v>
      </c>
      <c r="X69" s="46">
        <v>719</v>
      </c>
      <c r="Y69" s="46">
        <v>37</v>
      </c>
      <c r="Z69" s="46">
        <v>95</v>
      </c>
      <c r="AA69" s="46">
        <v>0</v>
      </c>
      <c r="AB69" s="46">
        <v>636</v>
      </c>
      <c r="AC69" s="46">
        <v>8581</v>
      </c>
      <c r="AD69" s="46">
        <v>10356</v>
      </c>
      <c r="AE69" s="46">
        <v>3811</v>
      </c>
      <c r="AF69" s="46">
        <v>76</v>
      </c>
      <c r="AG69" s="46">
        <v>1747</v>
      </c>
      <c r="AH69" s="46">
        <v>9921</v>
      </c>
      <c r="AI69" s="46">
        <v>1558</v>
      </c>
      <c r="AJ69" s="46">
        <v>1571</v>
      </c>
      <c r="AK69" s="46">
        <v>361</v>
      </c>
      <c r="AL69" s="46">
        <v>5358</v>
      </c>
      <c r="AM69" s="46">
        <v>2437</v>
      </c>
      <c r="AN69" s="46">
        <v>6964</v>
      </c>
      <c r="AO69" s="46">
        <v>6451</v>
      </c>
      <c r="AP69" s="46">
        <v>5814</v>
      </c>
      <c r="AQ69" s="46">
        <v>1886</v>
      </c>
      <c r="AR69" s="46">
        <v>2163</v>
      </c>
      <c r="AS69" s="46">
        <v>2800</v>
      </c>
      <c r="AT69" s="47">
        <v>1</v>
      </c>
      <c r="AU69" s="47">
        <v>1</v>
      </c>
      <c r="AV69" s="47">
        <v>3</v>
      </c>
      <c r="AW69" s="47">
        <v>4</v>
      </c>
      <c r="AX69" s="47">
        <v>5</v>
      </c>
      <c r="AY69" s="47">
        <v>8</v>
      </c>
      <c r="AZ69" s="47">
        <v>11</v>
      </c>
      <c r="BA69" s="47">
        <v>4</v>
      </c>
      <c r="BB69" s="47">
        <v>4</v>
      </c>
      <c r="BC69" s="47">
        <v>2</v>
      </c>
      <c r="BD69" s="47">
        <v>0</v>
      </c>
      <c r="BE69" s="47">
        <v>3</v>
      </c>
      <c r="BF69" s="47">
        <v>5</v>
      </c>
      <c r="BG69" s="47">
        <v>1</v>
      </c>
      <c r="BH69" s="47">
        <v>2</v>
      </c>
      <c r="BI69" s="47">
        <v>2</v>
      </c>
      <c r="BJ69" s="47">
        <v>1</v>
      </c>
    </row>
    <row r="70" spans="1:62" x14ac:dyDescent="0.25">
      <c r="A70" s="8">
        <v>62</v>
      </c>
      <c r="B70" t="s">
        <v>327</v>
      </c>
      <c r="C70" s="32" t="s">
        <v>328</v>
      </c>
      <c r="D70" s="30" t="s">
        <v>152</v>
      </c>
      <c r="E70" s="45">
        <v>45332</v>
      </c>
      <c r="F70" s="37">
        <v>1</v>
      </c>
      <c r="G70" s="37">
        <v>0.96599999999999997</v>
      </c>
      <c r="H70" s="28" t="s">
        <v>1600</v>
      </c>
      <c r="I70" s="28" t="s">
        <v>1601</v>
      </c>
      <c r="J70" s="46">
        <v>528</v>
      </c>
      <c r="K70" s="46">
        <v>996</v>
      </c>
      <c r="L70" s="46">
        <v>1514</v>
      </c>
      <c r="M70" s="46">
        <v>1204</v>
      </c>
      <c r="N70" s="46">
        <v>6</v>
      </c>
      <c r="O70" s="46">
        <v>203</v>
      </c>
      <c r="P70" s="46">
        <v>85</v>
      </c>
      <c r="Q70" s="46">
        <v>54</v>
      </c>
      <c r="R70" s="46">
        <v>85</v>
      </c>
      <c r="S70" s="46">
        <v>57</v>
      </c>
      <c r="T70" s="46">
        <v>1336</v>
      </c>
      <c r="U70" s="46">
        <v>1088</v>
      </c>
      <c r="V70" s="46">
        <v>334</v>
      </c>
      <c r="W70" s="46">
        <v>684</v>
      </c>
      <c r="X70" s="46">
        <v>143</v>
      </c>
      <c r="Y70" s="46">
        <v>760</v>
      </c>
      <c r="Z70" s="46">
        <v>153</v>
      </c>
      <c r="AA70" s="46">
        <v>123</v>
      </c>
      <c r="AB70" s="46">
        <v>1591</v>
      </c>
      <c r="AC70" s="46">
        <v>4588</v>
      </c>
      <c r="AD70" s="46">
        <v>5089</v>
      </c>
      <c r="AE70" s="46">
        <v>1317</v>
      </c>
      <c r="AF70" s="46">
        <v>1438</v>
      </c>
      <c r="AG70" s="46">
        <v>605</v>
      </c>
      <c r="AH70" s="46">
        <v>4072</v>
      </c>
      <c r="AI70" s="46">
        <v>177</v>
      </c>
      <c r="AJ70" s="30">
        <v>1907</v>
      </c>
      <c r="AK70" s="46">
        <v>102</v>
      </c>
      <c r="AL70" s="46">
        <v>3199</v>
      </c>
      <c r="AM70" s="46">
        <v>2290</v>
      </c>
      <c r="AN70" s="46">
        <v>1532</v>
      </c>
      <c r="AO70" s="46">
        <v>2337</v>
      </c>
      <c r="AP70" s="46">
        <v>1592</v>
      </c>
      <c r="AQ70" s="46">
        <v>1938</v>
      </c>
      <c r="AR70" s="46">
        <v>918</v>
      </c>
      <c r="AS70" s="46">
        <v>1041</v>
      </c>
      <c r="AT70" s="47">
        <v>5</v>
      </c>
      <c r="AU70" s="47">
        <v>6</v>
      </c>
      <c r="AV70" s="47">
        <v>5</v>
      </c>
      <c r="AW70" s="47">
        <v>1</v>
      </c>
      <c r="AX70" s="47">
        <v>1</v>
      </c>
      <c r="AY70" s="47">
        <v>8</v>
      </c>
      <c r="AZ70" s="47">
        <v>11</v>
      </c>
      <c r="BA70" s="47">
        <v>4</v>
      </c>
      <c r="BB70" s="47">
        <v>4</v>
      </c>
      <c r="BC70" s="47">
        <v>0</v>
      </c>
      <c r="BD70" s="47">
        <v>0</v>
      </c>
      <c r="BE70" s="47">
        <v>2</v>
      </c>
      <c r="BF70" s="47">
        <v>3</v>
      </c>
      <c r="BG70" s="47">
        <v>0</v>
      </c>
      <c r="BH70" s="47">
        <v>5</v>
      </c>
      <c r="BI70" s="47">
        <v>2</v>
      </c>
      <c r="BJ70" s="47">
        <v>6</v>
      </c>
    </row>
    <row r="71" spans="1:62" x14ac:dyDescent="0.25">
      <c r="A71" s="1">
        <v>63</v>
      </c>
      <c r="B71" s="48" t="s">
        <v>329</v>
      </c>
      <c r="C71" s="32" t="s">
        <v>330</v>
      </c>
      <c r="D71" s="46" t="s">
        <v>51</v>
      </c>
      <c r="E71" s="45">
        <v>148532</v>
      </c>
      <c r="F71" s="37">
        <v>1</v>
      </c>
      <c r="G71" s="37">
        <v>0.93500000000000005</v>
      </c>
      <c r="H71" s="28" t="s">
        <v>1602</v>
      </c>
      <c r="I71" s="28" t="s">
        <v>1603</v>
      </c>
      <c r="J71" s="30">
        <v>332</v>
      </c>
      <c r="K71" s="30">
        <v>1159</v>
      </c>
      <c r="L71" s="30">
        <v>652</v>
      </c>
      <c r="M71" s="30">
        <v>7493</v>
      </c>
      <c r="N71" s="30">
        <v>3</v>
      </c>
      <c r="O71" s="30">
        <v>554</v>
      </c>
      <c r="P71" s="30">
        <v>61</v>
      </c>
      <c r="Q71" s="30">
        <v>106</v>
      </c>
      <c r="R71" s="30">
        <v>321</v>
      </c>
      <c r="S71" s="30">
        <v>496</v>
      </c>
      <c r="T71" s="30">
        <v>3189</v>
      </c>
      <c r="U71" s="30">
        <v>2595</v>
      </c>
      <c r="V71" s="30">
        <v>3531</v>
      </c>
      <c r="W71" s="30">
        <v>4487</v>
      </c>
      <c r="X71" s="30">
        <v>844</v>
      </c>
      <c r="Y71" s="30">
        <v>113</v>
      </c>
      <c r="Z71" s="30">
        <v>643</v>
      </c>
      <c r="AA71" s="30">
        <v>2</v>
      </c>
      <c r="AB71" s="30">
        <v>2030</v>
      </c>
      <c r="AC71" s="30">
        <v>8052</v>
      </c>
      <c r="AD71" s="30">
        <v>16088</v>
      </c>
      <c r="AE71" s="30">
        <v>7711</v>
      </c>
      <c r="AF71" s="30">
        <v>263</v>
      </c>
      <c r="AG71" s="30">
        <v>3979</v>
      </c>
      <c r="AH71" s="30">
        <v>15277</v>
      </c>
      <c r="AI71" s="30">
        <v>3198</v>
      </c>
      <c r="AJ71" s="30">
        <v>4526</v>
      </c>
      <c r="AK71" s="30">
        <v>522</v>
      </c>
      <c r="AL71" s="30">
        <v>8371</v>
      </c>
      <c r="AM71" s="30">
        <v>6116</v>
      </c>
      <c r="AN71" s="30">
        <v>10688</v>
      </c>
      <c r="AO71" s="30">
        <v>11661</v>
      </c>
      <c r="AP71" s="30">
        <v>8423</v>
      </c>
      <c r="AQ71" s="30">
        <v>3062</v>
      </c>
      <c r="AR71" s="30">
        <v>5530</v>
      </c>
      <c r="AS71" s="30">
        <v>4638</v>
      </c>
      <c r="AT71" s="49">
        <v>5</v>
      </c>
      <c r="AU71" s="49">
        <v>6</v>
      </c>
      <c r="AV71" s="49">
        <v>3</v>
      </c>
      <c r="AW71" s="49">
        <v>1</v>
      </c>
      <c r="AX71" s="49">
        <v>1</v>
      </c>
      <c r="AY71" s="49">
        <v>8</v>
      </c>
      <c r="AZ71" s="49">
        <v>11</v>
      </c>
      <c r="BA71" s="49">
        <v>4</v>
      </c>
      <c r="BB71" s="49">
        <v>4</v>
      </c>
      <c r="BC71" s="49">
        <v>0</v>
      </c>
      <c r="BD71" s="49">
        <v>0</v>
      </c>
      <c r="BE71" s="49">
        <v>2</v>
      </c>
      <c r="BF71" s="49">
        <v>2</v>
      </c>
      <c r="BG71" s="49">
        <v>2</v>
      </c>
      <c r="BH71" s="49">
        <v>4</v>
      </c>
      <c r="BI71" s="49">
        <v>6</v>
      </c>
      <c r="BJ71" s="49">
        <v>3</v>
      </c>
    </row>
    <row r="72" spans="1:62" x14ac:dyDescent="0.25">
      <c r="A72" s="8">
        <v>64</v>
      </c>
      <c r="B72" t="s">
        <v>336</v>
      </c>
      <c r="C72" s="32" t="s">
        <v>337</v>
      </c>
      <c r="D72" s="46" t="s">
        <v>51</v>
      </c>
      <c r="E72" s="45">
        <v>40805</v>
      </c>
      <c r="F72" s="37">
        <v>1</v>
      </c>
      <c r="G72" s="37">
        <v>0.97</v>
      </c>
      <c r="H72" s="28" t="s">
        <v>1604</v>
      </c>
      <c r="I72" s="28" t="s">
        <v>1605</v>
      </c>
      <c r="J72" s="46">
        <v>943</v>
      </c>
      <c r="K72" s="46">
        <v>1282</v>
      </c>
      <c r="L72" s="46">
        <v>1819</v>
      </c>
      <c r="M72" s="46">
        <v>267</v>
      </c>
      <c r="N72" s="46">
        <v>31</v>
      </c>
      <c r="O72" s="46">
        <v>226</v>
      </c>
      <c r="P72" s="46">
        <v>7</v>
      </c>
      <c r="Q72" s="46">
        <v>38</v>
      </c>
      <c r="R72" s="46">
        <v>36</v>
      </c>
      <c r="S72" s="46">
        <v>26</v>
      </c>
      <c r="T72" s="46">
        <v>1012</v>
      </c>
      <c r="U72" s="46">
        <v>397</v>
      </c>
      <c r="V72" s="46">
        <v>327</v>
      </c>
      <c r="W72" s="46">
        <v>530</v>
      </c>
      <c r="X72" s="46">
        <v>198</v>
      </c>
      <c r="Y72" s="46">
        <v>963</v>
      </c>
      <c r="Z72" s="46">
        <v>102</v>
      </c>
      <c r="AA72" s="46">
        <v>406</v>
      </c>
      <c r="AB72" s="46">
        <v>2169</v>
      </c>
      <c r="AC72" s="46">
        <v>4207</v>
      </c>
      <c r="AD72" s="46">
        <v>4703</v>
      </c>
      <c r="AE72" s="46">
        <v>362</v>
      </c>
      <c r="AF72" s="46">
        <v>1779</v>
      </c>
      <c r="AG72" s="46">
        <v>1556</v>
      </c>
      <c r="AH72" s="46">
        <v>929</v>
      </c>
      <c r="AI72" s="46">
        <v>101</v>
      </c>
      <c r="AJ72" s="30">
        <v>833</v>
      </c>
      <c r="AK72" s="46">
        <v>152</v>
      </c>
      <c r="AL72" s="46">
        <v>2283</v>
      </c>
      <c r="AM72" s="46">
        <v>1873</v>
      </c>
      <c r="AN72" s="46">
        <v>1561</v>
      </c>
      <c r="AO72" s="46">
        <v>2016</v>
      </c>
      <c r="AP72" s="46">
        <v>1791</v>
      </c>
      <c r="AQ72" s="46">
        <v>2410</v>
      </c>
      <c r="AR72" s="46">
        <v>722</v>
      </c>
      <c r="AS72" s="46">
        <v>1087</v>
      </c>
      <c r="AT72" s="47">
        <v>4</v>
      </c>
      <c r="AU72" s="47">
        <v>6</v>
      </c>
      <c r="AV72" s="47">
        <v>3</v>
      </c>
      <c r="AW72" s="47">
        <v>1</v>
      </c>
      <c r="AX72" s="47">
        <v>1</v>
      </c>
      <c r="AY72" s="47">
        <v>0</v>
      </c>
      <c r="AZ72" s="47">
        <v>11</v>
      </c>
      <c r="BA72" s="47">
        <v>0</v>
      </c>
      <c r="BB72" s="47">
        <v>0</v>
      </c>
      <c r="BC72" s="47">
        <v>4</v>
      </c>
      <c r="BD72" s="47">
        <v>0</v>
      </c>
      <c r="BE72" s="47">
        <v>4</v>
      </c>
      <c r="BF72" s="47">
        <v>2</v>
      </c>
      <c r="BG72" s="47">
        <v>3</v>
      </c>
      <c r="BH72" s="47">
        <v>5</v>
      </c>
      <c r="BI72" s="47">
        <v>2</v>
      </c>
      <c r="BJ72" s="47">
        <v>2</v>
      </c>
    </row>
    <row r="73" spans="1:62" x14ac:dyDescent="0.25">
      <c r="A73" s="1">
        <v>65</v>
      </c>
      <c r="B73" t="s">
        <v>339</v>
      </c>
      <c r="C73" s="32" t="s">
        <v>340</v>
      </c>
      <c r="D73" s="46" t="s">
        <v>51</v>
      </c>
      <c r="E73" s="45">
        <v>62514</v>
      </c>
      <c r="F73" s="37">
        <v>1</v>
      </c>
      <c r="G73" s="37">
        <v>0.99199999999999999</v>
      </c>
      <c r="H73" s="28" t="s">
        <v>1606</v>
      </c>
      <c r="I73" s="28" t="s">
        <v>1607</v>
      </c>
      <c r="J73" s="46">
        <v>1128</v>
      </c>
      <c r="K73" s="46">
        <v>1557</v>
      </c>
      <c r="L73" s="46">
        <v>1978</v>
      </c>
      <c r="M73" s="46">
        <v>1605</v>
      </c>
      <c r="N73" s="46">
        <v>31</v>
      </c>
      <c r="O73" s="46">
        <v>354</v>
      </c>
      <c r="P73" s="46">
        <v>77</v>
      </c>
      <c r="Q73" s="46">
        <v>89</v>
      </c>
      <c r="R73" s="46">
        <v>185</v>
      </c>
      <c r="S73" s="46">
        <v>33</v>
      </c>
      <c r="T73" s="46">
        <v>2101</v>
      </c>
      <c r="U73" s="46">
        <v>2274</v>
      </c>
      <c r="V73" s="46">
        <v>383</v>
      </c>
      <c r="W73" s="46">
        <v>678</v>
      </c>
      <c r="X73" s="46">
        <v>140</v>
      </c>
      <c r="Y73" s="46">
        <v>1287</v>
      </c>
      <c r="Z73" s="46">
        <v>201</v>
      </c>
      <c r="AA73" s="46">
        <v>507</v>
      </c>
      <c r="AB73" s="46">
        <v>2750</v>
      </c>
      <c r="AC73" s="46">
        <v>5055</v>
      </c>
      <c r="AD73" s="46">
        <v>4676</v>
      </c>
      <c r="AE73" s="46">
        <v>1833</v>
      </c>
      <c r="AF73" s="46">
        <v>1409</v>
      </c>
      <c r="AG73" s="46">
        <v>1462</v>
      </c>
      <c r="AH73" s="46">
        <v>4342</v>
      </c>
      <c r="AI73" s="46">
        <v>260</v>
      </c>
      <c r="AJ73" s="30">
        <v>2979</v>
      </c>
      <c r="AK73" s="46">
        <v>92</v>
      </c>
      <c r="AL73" s="46">
        <v>5086</v>
      </c>
      <c r="AM73" s="46">
        <v>5116</v>
      </c>
      <c r="AN73" s="46">
        <v>1631</v>
      </c>
      <c r="AO73" s="46">
        <v>2930</v>
      </c>
      <c r="AP73" s="46">
        <v>1469</v>
      </c>
      <c r="AQ73" s="46">
        <v>3098</v>
      </c>
      <c r="AR73" s="46">
        <v>982</v>
      </c>
      <c r="AS73" s="46">
        <v>1485</v>
      </c>
      <c r="AT73" s="47">
        <v>2</v>
      </c>
      <c r="AU73" s="47">
        <v>2</v>
      </c>
      <c r="AV73" s="47">
        <v>3</v>
      </c>
      <c r="AW73" s="47">
        <v>1</v>
      </c>
      <c r="AX73" s="47">
        <v>2</v>
      </c>
      <c r="AY73" s="47">
        <v>7</v>
      </c>
      <c r="AZ73" s="47">
        <v>11</v>
      </c>
      <c r="BA73" s="47">
        <v>1</v>
      </c>
      <c r="BB73" s="47">
        <v>0</v>
      </c>
      <c r="BC73" s="47">
        <v>0</v>
      </c>
      <c r="BD73" s="47">
        <v>9</v>
      </c>
      <c r="BE73" s="47">
        <v>0</v>
      </c>
      <c r="BF73" s="47">
        <v>0</v>
      </c>
      <c r="BG73" s="47">
        <v>1</v>
      </c>
      <c r="BH73" s="47">
        <v>6</v>
      </c>
      <c r="BI73" s="47">
        <v>6</v>
      </c>
      <c r="BJ73" s="47">
        <v>4</v>
      </c>
    </row>
    <row r="74" spans="1:62" x14ac:dyDescent="0.25">
      <c r="A74" s="8">
        <v>66</v>
      </c>
      <c r="B74" s="48" t="s">
        <v>342</v>
      </c>
      <c r="C74" s="48" t="s">
        <v>1989</v>
      </c>
      <c r="D74" s="46" t="s">
        <v>51</v>
      </c>
      <c r="E74" s="45">
        <v>132418</v>
      </c>
      <c r="F74" s="37">
        <v>1</v>
      </c>
      <c r="G74" s="37">
        <v>0.99299999999999999</v>
      </c>
      <c r="H74" s="28" t="s">
        <v>1608</v>
      </c>
      <c r="I74" s="28" t="s">
        <v>1609</v>
      </c>
      <c r="J74" s="30">
        <v>2368</v>
      </c>
      <c r="K74" s="30">
        <v>3977</v>
      </c>
      <c r="L74" s="30">
        <v>4874</v>
      </c>
      <c r="M74" s="30">
        <v>3643</v>
      </c>
      <c r="N74" s="30">
        <v>58</v>
      </c>
      <c r="O74" s="30">
        <v>356</v>
      </c>
      <c r="P74" s="30">
        <v>676</v>
      </c>
      <c r="Q74" s="30">
        <v>361</v>
      </c>
      <c r="R74" s="30">
        <v>107</v>
      </c>
      <c r="S74" s="30">
        <v>49</v>
      </c>
      <c r="T74" s="30">
        <v>3238</v>
      </c>
      <c r="U74" s="30">
        <v>1890</v>
      </c>
      <c r="V74" s="30">
        <v>2248</v>
      </c>
      <c r="W74" s="30">
        <v>3589</v>
      </c>
      <c r="X74" s="30">
        <v>186</v>
      </c>
      <c r="Y74" s="30">
        <v>4571</v>
      </c>
      <c r="Z74" s="30">
        <v>472</v>
      </c>
      <c r="AA74" s="30">
        <v>1703</v>
      </c>
      <c r="AB74" s="30">
        <v>6090</v>
      </c>
      <c r="AC74" s="30">
        <v>10449</v>
      </c>
      <c r="AD74" s="30">
        <v>11943</v>
      </c>
      <c r="AE74" s="30">
        <v>3704</v>
      </c>
      <c r="AF74" s="30">
        <v>4351</v>
      </c>
      <c r="AG74" s="30">
        <v>3913</v>
      </c>
      <c r="AH74" s="30">
        <v>7050</v>
      </c>
      <c r="AI74" s="30">
        <v>751</v>
      </c>
      <c r="AJ74" s="30">
        <v>6194</v>
      </c>
      <c r="AK74" s="30">
        <v>348</v>
      </c>
      <c r="AL74" s="30">
        <v>8165</v>
      </c>
      <c r="AM74" s="30">
        <v>5921</v>
      </c>
      <c r="AN74" s="30">
        <v>5951</v>
      </c>
      <c r="AO74" s="30">
        <v>9019</v>
      </c>
      <c r="AP74" s="30">
        <v>4826</v>
      </c>
      <c r="AQ74" s="30">
        <v>10202</v>
      </c>
      <c r="AR74" s="30">
        <v>3483</v>
      </c>
      <c r="AS74" s="30">
        <v>3878</v>
      </c>
      <c r="AT74" s="49">
        <v>4</v>
      </c>
      <c r="AU74" s="49">
        <v>6</v>
      </c>
      <c r="AV74" s="49">
        <v>1</v>
      </c>
      <c r="AW74" s="49">
        <v>3</v>
      </c>
      <c r="AX74" s="49">
        <v>4</v>
      </c>
      <c r="AY74" s="49">
        <v>5</v>
      </c>
      <c r="AZ74" s="49">
        <v>11</v>
      </c>
      <c r="BA74" s="49">
        <v>2</v>
      </c>
      <c r="BB74" s="49">
        <v>5</v>
      </c>
      <c r="BC74" s="49">
        <v>2</v>
      </c>
      <c r="BD74" s="49">
        <v>0</v>
      </c>
      <c r="BE74" s="49">
        <v>3</v>
      </c>
      <c r="BF74" s="49">
        <v>4</v>
      </c>
      <c r="BG74" s="49">
        <v>2</v>
      </c>
      <c r="BH74" s="49">
        <v>6</v>
      </c>
      <c r="BI74" s="49">
        <v>0</v>
      </c>
      <c r="BJ74" s="49">
        <v>2</v>
      </c>
    </row>
    <row r="75" spans="1:62" x14ac:dyDescent="0.25">
      <c r="A75" s="1">
        <v>67</v>
      </c>
      <c r="B75" s="48" t="s">
        <v>347</v>
      </c>
      <c r="C75" s="48" t="s">
        <v>348</v>
      </c>
      <c r="D75" s="46" t="s">
        <v>51</v>
      </c>
      <c r="E75" s="51">
        <v>97386</v>
      </c>
      <c r="F75" s="37">
        <v>1</v>
      </c>
      <c r="G75" s="37">
        <v>0.97499999999999998</v>
      </c>
      <c r="H75" s="28" t="s">
        <v>1610</v>
      </c>
      <c r="I75" s="28" t="s">
        <v>1611</v>
      </c>
      <c r="J75" s="30">
        <v>1567</v>
      </c>
      <c r="K75" s="30">
        <v>3376</v>
      </c>
      <c r="L75" s="30">
        <v>3420</v>
      </c>
      <c r="M75" s="30">
        <v>2263</v>
      </c>
      <c r="N75" s="30">
        <v>27</v>
      </c>
      <c r="O75" s="30">
        <v>165</v>
      </c>
      <c r="P75" s="30">
        <v>1030</v>
      </c>
      <c r="Q75" s="30">
        <v>351</v>
      </c>
      <c r="R75" s="30">
        <v>76</v>
      </c>
      <c r="S75" s="30">
        <v>38</v>
      </c>
      <c r="T75" s="30">
        <v>1943</v>
      </c>
      <c r="U75" s="30">
        <v>1980</v>
      </c>
      <c r="V75" s="30">
        <v>1332</v>
      </c>
      <c r="W75" s="30">
        <v>2545</v>
      </c>
      <c r="X75" s="30">
        <v>133</v>
      </c>
      <c r="Y75" s="30">
        <v>3104</v>
      </c>
      <c r="Z75" s="30">
        <v>601</v>
      </c>
      <c r="AA75" s="30">
        <v>1224</v>
      </c>
      <c r="AB75" s="30">
        <v>4177</v>
      </c>
      <c r="AC75" s="30">
        <v>8174</v>
      </c>
      <c r="AD75" s="30">
        <v>8235</v>
      </c>
      <c r="AE75" s="30">
        <v>2335</v>
      </c>
      <c r="AF75" s="30">
        <v>4200</v>
      </c>
      <c r="AG75" s="30">
        <v>2792</v>
      </c>
      <c r="AH75" s="30">
        <v>10295</v>
      </c>
      <c r="AI75" s="30">
        <v>858</v>
      </c>
      <c r="AJ75" s="30">
        <v>3892</v>
      </c>
      <c r="AK75" s="30">
        <v>140</v>
      </c>
      <c r="AL75" s="30">
        <v>4620</v>
      </c>
      <c r="AM75" s="30">
        <v>4782</v>
      </c>
      <c r="AN75" s="30">
        <v>3252</v>
      </c>
      <c r="AO75" s="30">
        <v>5298</v>
      </c>
      <c r="AP75" s="30">
        <v>2937</v>
      </c>
      <c r="AQ75" s="30">
        <v>6623</v>
      </c>
      <c r="AR75" s="30">
        <v>2126</v>
      </c>
      <c r="AS75" s="30">
        <v>3120</v>
      </c>
      <c r="AT75" s="49">
        <v>1</v>
      </c>
      <c r="AU75" s="49">
        <v>2</v>
      </c>
      <c r="AV75" s="49">
        <v>1</v>
      </c>
      <c r="AW75" s="49">
        <v>1</v>
      </c>
      <c r="AX75" s="49">
        <v>2</v>
      </c>
      <c r="AY75" s="49">
        <v>8</v>
      </c>
      <c r="AZ75" s="49">
        <v>11</v>
      </c>
      <c r="BA75" s="49">
        <v>0</v>
      </c>
      <c r="BB75" s="49">
        <v>0</v>
      </c>
      <c r="BC75" s="49">
        <v>4</v>
      </c>
      <c r="BD75" s="49">
        <v>0</v>
      </c>
      <c r="BE75" s="49">
        <v>3</v>
      </c>
      <c r="BF75" s="49">
        <v>4</v>
      </c>
      <c r="BG75" s="49">
        <v>3</v>
      </c>
      <c r="BH75" s="49">
        <v>5</v>
      </c>
      <c r="BI75" s="49">
        <v>2</v>
      </c>
      <c r="BJ75" s="49">
        <v>3</v>
      </c>
    </row>
    <row r="76" spans="1:62" x14ac:dyDescent="0.25">
      <c r="A76" s="8">
        <v>68</v>
      </c>
      <c r="B76" s="48" t="s">
        <v>352</v>
      </c>
      <c r="C76" s="48" t="s">
        <v>353</v>
      </c>
      <c r="D76" s="46" t="s">
        <v>51</v>
      </c>
      <c r="E76" s="45">
        <v>300902</v>
      </c>
      <c r="F76" s="37">
        <v>1</v>
      </c>
      <c r="G76" s="37">
        <v>0.995</v>
      </c>
      <c r="H76" s="28" t="s">
        <v>1612</v>
      </c>
      <c r="I76" s="28" t="s">
        <v>1613</v>
      </c>
      <c r="J76" s="30">
        <v>5343</v>
      </c>
      <c r="K76" s="30">
        <v>8686</v>
      </c>
      <c r="L76" s="30">
        <v>4123</v>
      </c>
      <c r="M76" s="30">
        <v>7252</v>
      </c>
      <c r="N76" s="30">
        <v>109</v>
      </c>
      <c r="O76" s="30">
        <v>1428</v>
      </c>
      <c r="P76" s="30">
        <v>2884</v>
      </c>
      <c r="Q76" s="30">
        <v>1082</v>
      </c>
      <c r="R76" s="30">
        <v>643</v>
      </c>
      <c r="S76" s="30">
        <v>79</v>
      </c>
      <c r="T76" s="30">
        <v>8075</v>
      </c>
      <c r="U76" s="30">
        <v>5030</v>
      </c>
      <c r="V76" s="30">
        <v>3268</v>
      </c>
      <c r="W76" s="30">
        <v>6736</v>
      </c>
      <c r="X76" s="30">
        <v>41</v>
      </c>
      <c r="Y76" s="30">
        <v>9418</v>
      </c>
      <c r="Z76" s="30">
        <v>780</v>
      </c>
      <c r="AA76" s="30">
        <v>3497</v>
      </c>
      <c r="AB76" s="30">
        <v>13120</v>
      </c>
      <c r="AC76" s="30">
        <v>24127</v>
      </c>
      <c r="AD76" s="30">
        <v>17605</v>
      </c>
      <c r="AE76" s="30">
        <v>7430</v>
      </c>
      <c r="AF76" s="30">
        <v>8157</v>
      </c>
      <c r="AG76" s="30">
        <v>7932</v>
      </c>
      <c r="AH76" s="30">
        <v>31689</v>
      </c>
      <c r="AI76" s="30">
        <v>3113</v>
      </c>
      <c r="AJ76" s="30">
        <v>13117</v>
      </c>
      <c r="AK76" s="30">
        <v>212</v>
      </c>
      <c r="AL76" s="30">
        <v>18898</v>
      </c>
      <c r="AM76" s="30">
        <v>13655</v>
      </c>
      <c r="AN76" s="30">
        <v>8431</v>
      </c>
      <c r="AO76" s="30">
        <v>16986</v>
      </c>
      <c r="AP76" s="30">
        <v>9911</v>
      </c>
      <c r="AQ76" s="30">
        <v>19949</v>
      </c>
      <c r="AR76" s="30">
        <v>6860</v>
      </c>
      <c r="AS76" s="30">
        <v>7718</v>
      </c>
      <c r="AT76" s="49">
        <v>1</v>
      </c>
      <c r="AU76" s="49">
        <v>3</v>
      </c>
      <c r="AV76" s="49">
        <v>1</v>
      </c>
      <c r="AW76" s="49">
        <v>5</v>
      </c>
      <c r="AX76" s="49">
        <v>4</v>
      </c>
      <c r="AY76" s="49">
        <v>8</v>
      </c>
      <c r="AZ76" s="49">
        <v>11</v>
      </c>
      <c r="BA76" s="49">
        <v>3</v>
      </c>
      <c r="BB76" s="49">
        <v>6</v>
      </c>
      <c r="BC76" s="49">
        <v>2</v>
      </c>
      <c r="BD76" s="49">
        <v>0</v>
      </c>
      <c r="BE76" s="49">
        <v>1</v>
      </c>
      <c r="BF76" s="49">
        <v>1</v>
      </c>
      <c r="BG76" s="49">
        <v>0</v>
      </c>
      <c r="BH76" s="49">
        <v>1</v>
      </c>
      <c r="BI76" s="49">
        <v>1</v>
      </c>
      <c r="BJ76" s="49">
        <v>2</v>
      </c>
    </row>
    <row r="77" spans="1:62" x14ac:dyDescent="0.25">
      <c r="A77" s="1">
        <v>69</v>
      </c>
      <c r="B77" s="48" t="s">
        <v>356</v>
      </c>
      <c r="C77" s="48" t="s">
        <v>357</v>
      </c>
      <c r="D77" s="46" t="s">
        <v>51</v>
      </c>
      <c r="E77" s="45">
        <v>107521</v>
      </c>
      <c r="F77" s="37">
        <v>1</v>
      </c>
      <c r="G77" s="37">
        <v>0.99299999999999999</v>
      </c>
      <c r="H77" s="28" t="s">
        <v>1614</v>
      </c>
      <c r="I77" s="28" t="s">
        <v>1615</v>
      </c>
      <c r="J77" s="30">
        <v>1941</v>
      </c>
      <c r="K77" s="30">
        <v>3054</v>
      </c>
      <c r="L77" s="30">
        <v>3083</v>
      </c>
      <c r="M77" s="30">
        <v>2873</v>
      </c>
      <c r="N77" s="30">
        <v>47</v>
      </c>
      <c r="O77" s="30">
        <v>290</v>
      </c>
      <c r="P77" s="30">
        <v>1565</v>
      </c>
      <c r="Q77" s="30">
        <v>577</v>
      </c>
      <c r="R77" s="30">
        <v>256</v>
      </c>
      <c r="S77" s="30">
        <v>52</v>
      </c>
      <c r="T77" s="30">
        <v>2533</v>
      </c>
      <c r="U77" s="30">
        <v>1526</v>
      </c>
      <c r="V77" s="30">
        <v>1216</v>
      </c>
      <c r="W77" s="30">
        <v>2445</v>
      </c>
      <c r="X77" s="30">
        <v>453</v>
      </c>
      <c r="Y77" s="30">
        <v>3202</v>
      </c>
      <c r="Z77" s="30">
        <v>378</v>
      </c>
      <c r="AA77" s="30">
        <v>1387</v>
      </c>
      <c r="AB77" s="30">
        <v>4578</v>
      </c>
      <c r="AC77" s="30">
        <v>7708</v>
      </c>
      <c r="AD77" s="30">
        <v>7389</v>
      </c>
      <c r="AE77" s="30">
        <v>2933</v>
      </c>
      <c r="AF77" s="30">
        <v>2990</v>
      </c>
      <c r="AG77" s="30">
        <v>2536</v>
      </c>
      <c r="AH77" s="30">
        <v>14412</v>
      </c>
      <c r="AI77" s="30">
        <v>1307</v>
      </c>
      <c r="AJ77" s="30">
        <v>4799</v>
      </c>
      <c r="AK77" s="30">
        <v>128</v>
      </c>
      <c r="AL77" s="30">
        <v>6503</v>
      </c>
      <c r="AM77" s="30">
        <v>4562</v>
      </c>
      <c r="AN77" s="30">
        <v>2872</v>
      </c>
      <c r="AO77" s="30">
        <v>5709</v>
      </c>
      <c r="AP77" s="30">
        <v>3443</v>
      </c>
      <c r="AQ77" s="30">
        <v>7024</v>
      </c>
      <c r="AR77" s="30">
        <v>2580</v>
      </c>
      <c r="AS77" s="30">
        <v>2825</v>
      </c>
      <c r="AT77" s="49">
        <v>2</v>
      </c>
      <c r="AU77" s="49">
        <v>1</v>
      </c>
      <c r="AV77" s="49">
        <v>1</v>
      </c>
      <c r="AW77" s="49">
        <v>4</v>
      </c>
      <c r="AX77" s="49">
        <v>2</v>
      </c>
      <c r="AY77" s="49">
        <v>5</v>
      </c>
      <c r="AZ77" s="49">
        <v>11</v>
      </c>
      <c r="BA77" s="49">
        <v>0</v>
      </c>
      <c r="BB77" s="49">
        <v>0</v>
      </c>
      <c r="BC77" s="49">
        <v>2</v>
      </c>
      <c r="BD77" s="49">
        <v>0</v>
      </c>
      <c r="BE77" s="49">
        <v>3</v>
      </c>
      <c r="BF77" s="49">
        <v>2</v>
      </c>
      <c r="BG77" s="49">
        <v>0</v>
      </c>
      <c r="BH77" s="49">
        <v>1</v>
      </c>
      <c r="BI77" s="49">
        <v>2</v>
      </c>
      <c r="BJ77" s="49">
        <v>6</v>
      </c>
    </row>
    <row r="78" spans="1:62" x14ac:dyDescent="0.25">
      <c r="A78" s="8">
        <v>70</v>
      </c>
      <c r="B78" s="48" t="s">
        <v>360</v>
      </c>
      <c r="C78" s="48" t="s">
        <v>361</v>
      </c>
      <c r="D78" s="46" t="s">
        <v>51</v>
      </c>
      <c r="E78" s="45">
        <v>143091</v>
      </c>
      <c r="F78" s="37">
        <v>1</v>
      </c>
      <c r="G78" s="37">
        <v>0.99299999999999999</v>
      </c>
      <c r="H78" s="28" t="s">
        <v>1616</v>
      </c>
      <c r="I78" s="28" t="s">
        <v>1617</v>
      </c>
      <c r="J78" s="30">
        <v>2374</v>
      </c>
      <c r="K78" s="30">
        <v>4723</v>
      </c>
      <c r="L78" s="30">
        <v>5817</v>
      </c>
      <c r="M78" s="30">
        <v>3713</v>
      </c>
      <c r="N78" s="30">
        <v>72</v>
      </c>
      <c r="O78" s="30">
        <v>1479</v>
      </c>
      <c r="P78" s="30">
        <v>697</v>
      </c>
      <c r="Q78" s="30">
        <v>500</v>
      </c>
      <c r="R78" s="30">
        <v>13</v>
      </c>
      <c r="S78" s="30">
        <v>46</v>
      </c>
      <c r="T78" s="30">
        <v>2921</v>
      </c>
      <c r="U78" s="30">
        <v>2040</v>
      </c>
      <c r="V78" s="30">
        <v>1132</v>
      </c>
      <c r="W78" s="30">
        <v>3706</v>
      </c>
      <c r="X78" s="30">
        <v>353</v>
      </c>
      <c r="Y78" s="30">
        <v>4120</v>
      </c>
      <c r="Z78" s="30">
        <v>255</v>
      </c>
      <c r="AA78" s="30">
        <v>1212</v>
      </c>
      <c r="AB78" s="30">
        <v>5432</v>
      </c>
      <c r="AC78" s="30">
        <v>12244</v>
      </c>
      <c r="AD78" s="30">
        <v>12222</v>
      </c>
      <c r="AE78" s="30">
        <v>3821</v>
      </c>
      <c r="AF78" s="30">
        <v>2963</v>
      </c>
      <c r="AG78" s="30">
        <v>3470</v>
      </c>
      <c r="AH78" s="30">
        <v>4679</v>
      </c>
      <c r="AI78" s="30">
        <v>1674</v>
      </c>
      <c r="AJ78" s="30">
        <v>7578</v>
      </c>
      <c r="AK78" s="30">
        <v>97</v>
      </c>
      <c r="AL78" s="30">
        <v>6263</v>
      </c>
      <c r="AM78" s="30">
        <v>5187</v>
      </c>
      <c r="AN78" s="30">
        <v>6014</v>
      </c>
      <c r="AO78" s="30">
        <v>8678</v>
      </c>
      <c r="AP78" s="30">
        <v>5861</v>
      </c>
      <c r="AQ78" s="30">
        <v>9774</v>
      </c>
      <c r="AR78" s="30">
        <v>4115</v>
      </c>
      <c r="AS78" s="30">
        <v>3935</v>
      </c>
      <c r="AT78" s="49">
        <v>2</v>
      </c>
      <c r="AU78" s="49">
        <v>1</v>
      </c>
      <c r="AV78" s="49">
        <v>0</v>
      </c>
      <c r="AW78" s="49">
        <v>1</v>
      </c>
      <c r="AX78" s="49">
        <v>1</v>
      </c>
      <c r="AY78" s="49">
        <v>0</v>
      </c>
      <c r="AZ78" s="49">
        <v>6</v>
      </c>
      <c r="BA78" s="49">
        <v>0</v>
      </c>
      <c r="BB78" s="49">
        <v>0</v>
      </c>
      <c r="BC78" s="49">
        <v>2</v>
      </c>
      <c r="BD78" s="49">
        <v>0</v>
      </c>
      <c r="BE78" s="49">
        <v>0</v>
      </c>
      <c r="BF78" s="49">
        <v>0</v>
      </c>
      <c r="BG78" s="49">
        <v>1</v>
      </c>
      <c r="BH78" s="49">
        <v>5</v>
      </c>
      <c r="BI78" s="49">
        <v>0</v>
      </c>
      <c r="BJ78" s="49">
        <v>3</v>
      </c>
    </row>
    <row r="79" spans="1:62" x14ac:dyDescent="0.25">
      <c r="A79" s="1">
        <v>71</v>
      </c>
      <c r="B79" s="48" t="s">
        <v>364</v>
      </c>
      <c r="C79" s="48" t="s">
        <v>365</v>
      </c>
      <c r="D79" s="46" t="s">
        <v>51</v>
      </c>
      <c r="E79" s="45">
        <v>336581</v>
      </c>
      <c r="F79" s="37">
        <v>1</v>
      </c>
      <c r="G79" s="37">
        <v>0.995</v>
      </c>
      <c r="H79" s="28" t="s">
        <v>1618</v>
      </c>
      <c r="I79" s="28" t="s">
        <v>1619</v>
      </c>
      <c r="J79" s="30">
        <v>4837</v>
      </c>
      <c r="K79" s="30">
        <v>11138</v>
      </c>
      <c r="L79" s="30">
        <v>11969</v>
      </c>
      <c r="M79" s="30">
        <v>11382</v>
      </c>
      <c r="N79" s="30">
        <v>98</v>
      </c>
      <c r="O79" s="30">
        <v>3322</v>
      </c>
      <c r="P79" s="30">
        <v>1712</v>
      </c>
      <c r="Q79" s="30">
        <v>1546</v>
      </c>
      <c r="R79" s="30">
        <v>1829</v>
      </c>
      <c r="S79" s="30">
        <v>94</v>
      </c>
      <c r="T79" s="30">
        <v>7204</v>
      </c>
      <c r="U79" s="30">
        <v>3850</v>
      </c>
      <c r="V79" s="30">
        <v>5482</v>
      </c>
      <c r="W79" s="30">
        <v>9744</v>
      </c>
      <c r="X79" s="30">
        <v>2858</v>
      </c>
      <c r="Y79" s="30">
        <v>9867</v>
      </c>
      <c r="Z79" s="30">
        <v>1143</v>
      </c>
      <c r="AA79" s="30">
        <v>3212</v>
      </c>
      <c r="AB79" s="30">
        <v>12837</v>
      </c>
      <c r="AC79" s="30">
        <v>28909</v>
      </c>
      <c r="AD79" s="30">
        <v>25670</v>
      </c>
      <c r="AE79" s="30">
        <v>11706</v>
      </c>
      <c r="AF79" s="30">
        <v>7959</v>
      </c>
      <c r="AG79" s="30">
        <v>8112</v>
      </c>
      <c r="AH79" s="30">
        <v>10478</v>
      </c>
      <c r="AI79" s="30">
        <v>3828</v>
      </c>
      <c r="AJ79" s="30">
        <v>20976</v>
      </c>
      <c r="AK79" s="30">
        <v>252</v>
      </c>
      <c r="AL79" s="30">
        <v>15426</v>
      </c>
      <c r="AM79" s="30">
        <v>11994</v>
      </c>
      <c r="AN79" s="30">
        <v>16148</v>
      </c>
      <c r="AO79" s="30">
        <v>20882</v>
      </c>
      <c r="AP79" s="30">
        <v>15222</v>
      </c>
      <c r="AQ79" s="30">
        <v>21786</v>
      </c>
      <c r="AR79" s="30">
        <v>9536</v>
      </c>
      <c r="AS79" s="30">
        <v>9287</v>
      </c>
      <c r="AT79" s="49">
        <v>4</v>
      </c>
      <c r="AU79" s="49">
        <v>6</v>
      </c>
      <c r="AV79" s="49">
        <v>2</v>
      </c>
      <c r="AW79" s="49">
        <v>1</v>
      </c>
      <c r="AX79" s="49">
        <v>1</v>
      </c>
      <c r="AY79" s="49">
        <v>5</v>
      </c>
      <c r="AZ79" s="49">
        <v>11</v>
      </c>
      <c r="BA79" s="49">
        <v>0</v>
      </c>
      <c r="BB79" s="49">
        <v>0</v>
      </c>
      <c r="BC79" s="49">
        <v>2</v>
      </c>
      <c r="BD79" s="49">
        <v>2</v>
      </c>
      <c r="BE79" s="49">
        <v>2</v>
      </c>
      <c r="BF79" s="49">
        <v>2</v>
      </c>
      <c r="BG79" s="49">
        <v>0</v>
      </c>
      <c r="BH79" s="49">
        <v>2</v>
      </c>
      <c r="BI79" s="49">
        <v>2</v>
      </c>
      <c r="BJ79" s="49">
        <v>3</v>
      </c>
    </row>
    <row r="80" spans="1:62" x14ac:dyDescent="0.25">
      <c r="A80" s="8">
        <v>72</v>
      </c>
      <c r="B80" s="48" t="s">
        <v>368</v>
      </c>
      <c r="C80" s="5">
        <v>577</v>
      </c>
      <c r="D80" s="46" t="s">
        <v>51</v>
      </c>
      <c r="E80" s="45">
        <v>206624</v>
      </c>
      <c r="F80" s="37">
        <v>1</v>
      </c>
      <c r="G80" s="37">
        <v>0.995</v>
      </c>
      <c r="H80" s="28" t="s">
        <v>1620</v>
      </c>
      <c r="I80" s="28" t="s">
        <v>1621</v>
      </c>
      <c r="J80" s="30">
        <v>3361</v>
      </c>
      <c r="K80" s="30">
        <v>6501</v>
      </c>
      <c r="L80" s="30">
        <v>7846</v>
      </c>
      <c r="M80" s="30">
        <v>5482</v>
      </c>
      <c r="N80" s="30">
        <v>121</v>
      </c>
      <c r="O80" s="30">
        <v>1096</v>
      </c>
      <c r="P80" s="30">
        <v>1557</v>
      </c>
      <c r="Q80" s="30">
        <v>0</v>
      </c>
      <c r="R80" s="30">
        <v>121</v>
      </c>
      <c r="S80" s="30">
        <v>112</v>
      </c>
      <c r="T80" s="30">
        <v>3696</v>
      </c>
      <c r="U80" s="30">
        <v>3690</v>
      </c>
      <c r="V80" s="30">
        <v>3034</v>
      </c>
      <c r="W80" s="30">
        <v>5588</v>
      </c>
      <c r="X80" s="30">
        <v>761</v>
      </c>
      <c r="Y80" s="30">
        <v>6731</v>
      </c>
      <c r="Z80" s="30">
        <v>827</v>
      </c>
      <c r="AA80" s="30">
        <v>2467</v>
      </c>
      <c r="AB80" s="30">
        <v>8923</v>
      </c>
      <c r="AC80" s="30">
        <v>18407</v>
      </c>
      <c r="AD80" s="30">
        <v>20179</v>
      </c>
      <c r="AE80" s="30">
        <v>5613</v>
      </c>
      <c r="AF80" s="30">
        <v>8363</v>
      </c>
      <c r="AG80" s="30">
        <v>6297</v>
      </c>
      <c r="AH80" s="30">
        <v>19732</v>
      </c>
      <c r="AI80" s="30">
        <v>6</v>
      </c>
      <c r="AJ80" s="30">
        <v>7880</v>
      </c>
      <c r="AK80" s="30">
        <v>482</v>
      </c>
      <c r="AL80" s="30">
        <v>9146</v>
      </c>
      <c r="AM80" s="30">
        <v>9956</v>
      </c>
      <c r="AN80" s="30">
        <v>7709</v>
      </c>
      <c r="AO80" s="30">
        <v>12082</v>
      </c>
      <c r="AP80" s="30">
        <v>7569</v>
      </c>
      <c r="AQ80" s="30">
        <v>14459</v>
      </c>
      <c r="AR80" s="30">
        <v>5387</v>
      </c>
      <c r="AS80" s="30">
        <v>5995</v>
      </c>
      <c r="AT80" s="49">
        <v>4</v>
      </c>
      <c r="AU80" s="49">
        <v>6</v>
      </c>
      <c r="AV80" s="49">
        <v>4</v>
      </c>
      <c r="AW80" s="49">
        <v>3</v>
      </c>
      <c r="AX80" s="49">
        <v>4</v>
      </c>
      <c r="AY80" s="49">
        <v>5</v>
      </c>
      <c r="AZ80" s="49">
        <v>11</v>
      </c>
      <c r="BA80" s="49">
        <v>5</v>
      </c>
      <c r="BB80" s="49">
        <v>3</v>
      </c>
      <c r="BC80" s="49">
        <v>2</v>
      </c>
      <c r="BD80" s="49">
        <v>0</v>
      </c>
      <c r="BE80" s="49">
        <v>1</v>
      </c>
      <c r="BF80" s="49">
        <v>3</v>
      </c>
      <c r="BG80" s="49">
        <v>3</v>
      </c>
      <c r="BH80" s="49">
        <v>5</v>
      </c>
      <c r="BI80" s="49">
        <v>0</v>
      </c>
      <c r="BJ80" s="49">
        <v>2</v>
      </c>
    </row>
    <row r="81" spans="1:62" x14ac:dyDescent="0.25">
      <c r="A81" s="1">
        <v>73</v>
      </c>
      <c r="B81" s="48" t="s">
        <v>372</v>
      </c>
      <c r="C81" s="48" t="s">
        <v>373</v>
      </c>
      <c r="D81" s="46" t="s">
        <v>51</v>
      </c>
      <c r="E81" s="45">
        <v>203153</v>
      </c>
      <c r="F81" s="37">
        <v>1</v>
      </c>
      <c r="G81" s="37">
        <v>0.995</v>
      </c>
      <c r="H81" s="28" t="s">
        <v>1622</v>
      </c>
      <c r="I81" s="28" t="s">
        <v>1623</v>
      </c>
      <c r="J81" s="30">
        <v>3343</v>
      </c>
      <c r="K81" s="30">
        <v>5550</v>
      </c>
      <c r="L81" s="30">
        <v>7126</v>
      </c>
      <c r="M81" s="30">
        <v>6455</v>
      </c>
      <c r="N81" s="30">
        <v>59</v>
      </c>
      <c r="O81" s="30">
        <v>1192</v>
      </c>
      <c r="P81" s="30">
        <v>1170</v>
      </c>
      <c r="Q81" s="30">
        <v>1109</v>
      </c>
      <c r="R81" s="30">
        <v>105</v>
      </c>
      <c r="S81" s="30">
        <v>66</v>
      </c>
      <c r="T81" s="30">
        <v>6187</v>
      </c>
      <c r="U81" s="30">
        <v>2376</v>
      </c>
      <c r="V81" s="30">
        <v>3372</v>
      </c>
      <c r="W81" s="30">
        <v>5317</v>
      </c>
      <c r="X81" s="30">
        <v>1145</v>
      </c>
      <c r="Y81" s="30">
        <v>6242</v>
      </c>
      <c r="Z81" s="30">
        <v>749</v>
      </c>
      <c r="AA81" s="30">
        <v>1185</v>
      </c>
      <c r="AB81" s="30">
        <v>9039</v>
      </c>
      <c r="AC81" s="30">
        <v>12369</v>
      </c>
      <c r="AD81" s="30">
        <v>14714</v>
      </c>
      <c r="AE81" s="30">
        <v>6640</v>
      </c>
      <c r="AF81" s="30">
        <v>6069</v>
      </c>
      <c r="AG81" s="30">
        <v>4610</v>
      </c>
      <c r="AH81" s="30">
        <v>9665</v>
      </c>
      <c r="AI81" s="30">
        <v>2791</v>
      </c>
      <c r="AJ81" s="30">
        <v>10357</v>
      </c>
      <c r="AK81" s="30">
        <v>196</v>
      </c>
      <c r="AL81" s="30">
        <v>15300</v>
      </c>
      <c r="AM81" s="30">
        <v>8400</v>
      </c>
      <c r="AN81" s="30">
        <v>7685</v>
      </c>
      <c r="AO81" s="30">
        <v>11766</v>
      </c>
      <c r="AP81" s="30">
        <v>8611</v>
      </c>
      <c r="AQ81" s="30">
        <v>13233</v>
      </c>
      <c r="AR81" s="30">
        <v>4458</v>
      </c>
      <c r="AS81" s="30">
        <v>4176</v>
      </c>
      <c r="AT81" s="49">
        <v>0</v>
      </c>
      <c r="AU81" s="49">
        <v>0</v>
      </c>
      <c r="AV81" s="49">
        <v>2</v>
      </c>
      <c r="AW81" s="49">
        <v>1</v>
      </c>
      <c r="AX81" s="49">
        <v>2</v>
      </c>
      <c r="AY81" s="49">
        <v>8</v>
      </c>
      <c r="AZ81" s="49">
        <v>12</v>
      </c>
      <c r="BA81" s="49">
        <v>0</v>
      </c>
      <c r="BB81" s="49">
        <v>0</v>
      </c>
      <c r="BC81" s="49">
        <v>2</v>
      </c>
      <c r="BD81" s="49">
        <v>2</v>
      </c>
      <c r="BE81" s="49">
        <v>3</v>
      </c>
      <c r="BF81" s="49">
        <v>4</v>
      </c>
      <c r="BG81" s="49">
        <v>3</v>
      </c>
      <c r="BH81" s="49">
        <v>5</v>
      </c>
      <c r="BI81" s="49">
        <v>0</v>
      </c>
      <c r="BJ81" s="49">
        <v>3</v>
      </c>
    </row>
    <row r="82" spans="1:62" x14ac:dyDescent="0.25">
      <c r="A82" s="8">
        <v>74</v>
      </c>
      <c r="B82" s="48" t="s">
        <v>376</v>
      </c>
      <c r="C82" s="16" t="s">
        <v>1624</v>
      </c>
      <c r="D82" s="46" t="s">
        <v>51</v>
      </c>
      <c r="E82" s="45">
        <v>106625</v>
      </c>
      <c r="F82" s="37">
        <v>1</v>
      </c>
      <c r="G82" s="37">
        <v>0.99299999999999999</v>
      </c>
      <c r="H82" s="28" t="s">
        <v>1625</v>
      </c>
      <c r="I82" s="28" t="s">
        <v>1626</v>
      </c>
      <c r="J82" s="30">
        <v>2002</v>
      </c>
      <c r="K82" s="30">
        <v>3051</v>
      </c>
      <c r="L82" s="30">
        <v>3505</v>
      </c>
      <c r="M82" s="30">
        <v>1937</v>
      </c>
      <c r="N82" s="30">
        <v>80</v>
      </c>
      <c r="O82" s="30">
        <v>784</v>
      </c>
      <c r="P82" s="30">
        <v>424</v>
      </c>
      <c r="Q82" s="30">
        <v>311</v>
      </c>
      <c r="R82" s="30">
        <v>126</v>
      </c>
      <c r="S82" s="30">
        <v>63</v>
      </c>
      <c r="T82" s="30">
        <v>3312</v>
      </c>
      <c r="U82" s="30">
        <v>2265</v>
      </c>
      <c r="V82" s="30">
        <v>697</v>
      </c>
      <c r="W82" s="30">
        <v>2589</v>
      </c>
      <c r="X82" s="30">
        <v>248</v>
      </c>
      <c r="Y82" s="30">
        <v>2390</v>
      </c>
      <c r="Z82" s="30">
        <v>102</v>
      </c>
      <c r="AA82" s="30">
        <v>344</v>
      </c>
      <c r="AB82" s="30">
        <v>4886</v>
      </c>
      <c r="AC82" s="30">
        <v>10185</v>
      </c>
      <c r="AD82" s="30">
        <v>10857</v>
      </c>
      <c r="AE82" s="30">
        <v>1987</v>
      </c>
      <c r="AF82" s="30">
        <v>1972</v>
      </c>
      <c r="AG82" s="30">
        <v>1995</v>
      </c>
      <c r="AH82" s="30">
        <v>6790</v>
      </c>
      <c r="AI82" s="30">
        <v>832</v>
      </c>
      <c r="AJ82" s="30">
        <v>3588</v>
      </c>
      <c r="AK82" s="30">
        <v>167</v>
      </c>
      <c r="AL82" s="30">
        <v>6713</v>
      </c>
      <c r="AM82" s="30">
        <v>4824</v>
      </c>
      <c r="AN82" s="30">
        <v>3634</v>
      </c>
      <c r="AO82" s="30">
        <v>7573</v>
      </c>
      <c r="AP82" s="30">
        <v>4943</v>
      </c>
      <c r="AQ82" s="30">
        <v>7297</v>
      </c>
      <c r="AR82" s="30">
        <v>2040</v>
      </c>
      <c r="AS82" s="30">
        <v>1212</v>
      </c>
      <c r="AT82" s="49">
        <v>2</v>
      </c>
      <c r="AU82" s="49">
        <v>1</v>
      </c>
      <c r="AV82" s="49">
        <v>0</v>
      </c>
      <c r="AW82" s="49">
        <v>1</v>
      </c>
      <c r="AX82" s="49">
        <v>1</v>
      </c>
      <c r="AY82" s="49">
        <v>0</v>
      </c>
      <c r="AZ82" s="49">
        <v>11</v>
      </c>
      <c r="BA82" s="49">
        <v>0</v>
      </c>
      <c r="BB82" s="49">
        <v>0</v>
      </c>
      <c r="BC82" s="49">
        <v>2</v>
      </c>
      <c r="BD82" s="49">
        <v>0</v>
      </c>
      <c r="BE82" s="49">
        <v>1</v>
      </c>
      <c r="BF82" s="49">
        <v>4</v>
      </c>
      <c r="BG82" s="49">
        <v>1</v>
      </c>
      <c r="BH82" s="49">
        <v>5</v>
      </c>
      <c r="BI82" s="49">
        <v>2</v>
      </c>
      <c r="BJ82" s="49">
        <v>2</v>
      </c>
    </row>
    <row r="83" spans="1:62" x14ac:dyDescent="0.25">
      <c r="A83" s="1">
        <v>75</v>
      </c>
      <c r="B83" s="48" t="s">
        <v>384</v>
      </c>
      <c r="C83" s="16" t="s">
        <v>385</v>
      </c>
      <c r="D83" s="46" t="s">
        <v>51</v>
      </c>
      <c r="E83" s="45">
        <v>96039</v>
      </c>
      <c r="F83" s="37">
        <v>1</v>
      </c>
      <c r="G83" s="37">
        <v>0.99299999999999999</v>
      </c>
      <c r="H83" s="28" t="s">
        <v>1627</v>
      </c>
      <c r="I83" s="28" t="s">
        <v>1628</v>
      </c>
      <c r="J83" s="30">
        <v>1493</v>
      </c>
      <c r="K83" s="30">
        <v>3201</v>
      </c>
      <c r="L83" s="30">
        <v>3056</v>
      </c>
      <c r="M83" s="30">
        <v>2018</v>
      </c>
      <c r="N83" s="30">
        <v>38</v>
      </c>
      <c r="O83" s="30">
        <v>423</v>
      </c>
      <c r="P83" s="30">
        <v>1023</v>
      </c>
      <c r="Q83" s="30">
        <v>289</v>
      </c>
      <c r="R83" s="30">
        <v>103</v>
      </c>
      <c r="S83" s="30">
        <v>36</v>
      </c>
      <c r="T83" s="30">
        <v>2415</v>
      </c>
      <c r="U83" s="30">
        <v>1672</v>
      </c>
      <c r="V83" s="30">
        <v>1105</v>
      </c>
      <c r="W83" s="30">
        <v>2293</v>
      </c>
      <c r="X83" s="30">
        <v>429</v>
      </c>
      <c r="Y83" s="30">
        <v>2978</v>
      </c>
      <c r="Z83" s="30">
        <v>266</v>
      </c>
      <c r="AA83" s="30">
        <v>730</v>
      </c>
      <c r="AB83" s="30">
        <v>4124</v>
      </c>
      <c r="AC83" s="30">
        <v>8025</v>
      </c>
      <c r="AD83" s="30">
        <v>7806</v>
      </c>
      <c r="AE83" s="30">
        <v>2080</v>
      </c>
      <c r="AF83" s="30">
        <v>2626</v>
      </c>
      <c r="AG83" s="30">
        <v>1992</v>
      </c>
      <c r="AH83" s="30">
        <v>11468</v>
      </c>
      <c r="AI83" s="30">
        <v>817</v>
      </c>
      <c r="AJ83" s="30">
        <v>3888</v>
      </c>
      <c r="AK83" s="30">
        <v>86</v>
      </c>
      <c r="AL83" s="30">
        <v>5317</v>
      </c>
      <c r="AM83" s="30">
        <v>4345</v>
      </c>
      <c r="AN83" s="30">
        <v>3141</v>
      </c>
      <c r="AO83" s="30">
        <v>5658</v>
      </c>
      <c r="AP83" s="30">
        <v>3741</v>
      </c>
      <c r="AQ83" s="30">
        <v>6354</v>
      </c>
      <c r="AR83" s="30">
        <v>2403</v>
      </c>
      <c r="AS83" s="30">
        <v>1934</v>
      </c>
      <c r="AT83" s="49">
        <v>1</v>
      </c>
      <c r="AU83" s="49">
        <v>2</v>
      </c>
      <c r="AV83" s="49">
        <v>4</v>
      </c>
      <c r="AW83" s="49">
        <v>1</v>
      </c>
      <c r="AX83" s="49">
        <v>1</v>
      </c>
      <c r="AY83" s="49">
        <v>5</v>
      </c>
      <c r="AZ83" s="49">
        <v>11</v>
      </c>
      <c r="BA83" s="49">
        <v>0</v>
      </c>
      <c r="BB83" s="49">
        <v>0</v>
      </c>
      <c r="BC83" s="49">
        <v>0</v>
      </c>
      <c r="BD83" s="49">
        <v>0</v>
      </c>
      <c r="BE83" s="49">
        <v>1</v>
      </c>
      <c r="BF83" s="49">
        <v>1</v>
      </c>
      <c r="BG83" s="49">
        <v>1</v>
      </c>
      <c r="BH83" s="49">
        <v>6</v>
      </c>
      <c r="BI83" s="49">
        <v>2</v>
      </c>
      <c r="BJ83" s="49">
        <v>6</v>
      </c>
    </row>
    <row r="84" spans="1:62" x14ac:dyDescent="0.25">
      <c r="A84" s="8">
        <v>76</v>
      </c>
      <c r="B84" s="48" t="s">
        <v>389</v>
      </c>
      <c r="C84" s="16">
        <v>21071</v>
      </c>
      <c r="D84" s="46" t="s">
        <v>51</v>
      </c>
      <c r="E84" s="45">
        <v>325047</v>
      </c>
      <c r="F84" s="37">
        <v>1</v>
      </c>
      <c r="G84" s="37">
        <v>0.996</v>
      </c>
      <c r="H84" s="28" t="s">
        <v>1629</v>
      </c>
      <c r="I84" s="28" t="s">
        <v>1630</v>
      </c>
      <c r="J84" s="30">
        <v>5095</v>
      </c>
      <c r="K84" s="30">
        <v>10981</v>
      </c>
      <c r="L84" s="30">
        <v>11294</v>
      </c>
      <c r="M84" s="30">
        <v>8727</v>
      </c>
      <c r="N84" s="30">
        <v>144</v>
      </c>
      <c r="O84" s="30">
        <v>1931</v>
      </c>
      <c r="P84" s="30">
        <v>2726</v>
      </c>
      <c r="Q84" s="30">
        <v>844</v>
      </c>
      <c r="R84" s="30">
        <v>32</v>
      </c>
      <c r="S84" s="30">
        <v>172</v>
      </c>
      <c r="T84" s="30">
        <v>8700</v>
      </c>
      <c r="U84" s="30">
        <v>5819</v>
      </c>
      <c r="V84" s="30">
        <v>4139</v>
      </c>
      <c r="W84" s="30">
        <v>8367</v>
      </c>
      <c r="X84" s="30">
        <v>572</v>
      </c>
      <c r="Y84" s="30">
        <v>9705</v>
      </c>
      <c r="Z84" s="30">
        <v>1474</v>
      </c>
      <c r="AA84" s="30">
        <v>3779</v>
      </c>
      <c r="AB84" s="30">
        <v>13522</v>
      </c>
      <c r="AC84" s="30">
        <v>27633</v>
      </c>
      <c r="AD84" s="30">
        <v>27793</v>
      </c>
      <c r="AE84" s="30">
        <v>8943</v>
      </c>
      <c r="AF84" s="30">
        <v>10886</v>
      </c>
      <c r="AG84" s="30">
        <v>10455</v>
      </c>
      <c r="AH84" s="30">
        <v>31092</v>
      </c>
      <c r="AI84" s="30">
        <v>1799</v>
      </c>
      <c r="AJ84" s="30">
        <v>13523</v>
      </c>
      <c r="AK84" s="30">
        <v>455</v>
      </c>
      <c r="AL84" s="30">
        <v>18919</v>
      </c>
      <c r="AM84" s="30">
        <v>16266</v>
      </c>
      <c r="AN84" s="30">
        <v>11513</v>
      </c>
      <c r="AO84" s="30">
        <v>20692</v>
      </c>
      <c r="AP84" s="30">
        <v>12432</v>
      </c>
      <c r="AQ84" s="30">
        <v>21346</v>
      </c>
      <c r="AR84" s="30">
        <v>8250</v>
      </c>
      <c r="AS84" s="30">
        <v>9290</v>
      </c>
      <c r="AT84" s="49">
        <v>1</v>
      </c>
      <c r="AU84" s="49">
        <v>1</v>
      </c>
      <c r="AV84" s="49">
        <v>5</v>
      </c>
      <c r="AW84" s="49">
        <v>1</v>
      </c>
      <c r="AX84" s="49">
        <v>2</v>
      </c>
      <c r="AY84" s="49">
        <v>0</v>
      </c>
      <c r="AZ84" s="49">
        <v>11</v>
      </c>
      <c r="BA84" s="49">
        <v>0</v>
      </c>
      <c r="BB84" s="49">
        <v>0</v>
      </c>
      <c r="BC84" s="49">
        <v>8</v>
      </c>
      <c r="BD84" s="49">
        <v>0</v>
      </c>
      <c r="BE84" s="49">
        <v>4</v>
      </c>
      <c r="BF84" s="49">
        <v>2</v>
      </c>
      <c r="BG84" s="49">
        <v>3</v>
      </c>
      <c r="BH84" s="49">
        <v>5</v>
      </c>
      <c r="BI84" s="49">
        <v>2</v>
      </c>
      <c r="BJ84" s="49">
        <v>2</v>
      </c>
    </row>
    <row r="85" spans="1:62" x14ac:dyDescent="0.25">
      <c r="A85" s="1">
        <v>77</v>
      </c>
      <c r="B85" s="48" t="s">
        <v>393</v>
      </c>
      <c r="C85" s="16">
        <v>32067</v>
      </c>
      <c r="D85" s="46" t="s">
        <v>51</v>
      </c>
      <c r="E85" s="45">
        <v>302818</v>
      </c>
      <c r="F85" s="37">
        <v>1</v>
      </c>
      <c r="G85" s="37">
        <v>0.995</v>
      </c>
      <c r="H85" s="28" t="s">
        <v>1631</v>
      </c>
      <c r="I85" s="28" t="s">
        <v>1632</v>
      </c>
      <c r="J85" s="30">
        <v>6812</v>
      </c>
      <c r="K85" s="30">
        <v>10119</v>
      </c>
      <c r="L85" s="30">
        <v>10818</v>
      </c>
      <c r="M85" s="30">
        <v>4025</v>
      </c>
      <c r="N85" s="30">
        <v>215</v>
      </c>
      <c r="O85" s="30">
        <v>936</v>
      </c>
      <c r="P85" s="30">
        <v>1291</v>
      </c>
      <c r="Q85" s="30">
        <v>1211</v>
      </c>
      <c r="R85" s="30">
        <v>40</v>
      </c>
      <c r="S85" s="30">
        <v>162</v>
      </c>
      <c r="T85" s="30">
        <v>7658</v>
      </c>
      <c r="U85" s="30">
        <v>6288</v>
      </c>
      <c r="V85" s="30">
        <v>1890</v>
      </c>
      <c r="W85" s="30">
        <v>8095</v>
      </c>
      <c r="X85" s="30">
        <v>467</v>
      </c>
      <c r="Y85" s="30">
        <v>6036</v>
      </c>
      <c r="Z85" s="30">
        <v>1468</v>
      </c>
      <c r="AA85" s="30">
        <v>4817</v>
      </c>
      <c r="AB85" s="30">
        <v>14693</v>
      </c>
      <c r="AC85" s="30">
        <v>24801</v>
      </c>
      <c r="AD85" s="30">
        <v>27783</v>
      </c>
      <c r="AE85" s="30">
        <v>4108</v>
      </c>
      <c r="AF85" s="30">
        <v>10681</v>
      </c>
      <c r="AG85" s="30">
        <v>7577</v>
      </c>
      <c r="AH85" s="30">
        <v>15407</v>
      </c>
      <c r="AI85" s="30">
        <v>3784</v>
      </c>
      <c r="AJ85" s="30">
        <v>11558</v>
      </c>
      <c r="AK85" s="30">
        <v>402</v>
      </c>
      <c r="AL85" s="30">
        <v>17034</v>
      </c>
      <c r="AM85" s="30">
        <v>15779</v>
      </c>
      <c r="AN85" s="30">
        <v>4978</v>
      </c>
      <c r="AO85" s="30">
        <v>18475</v>
      </c>
      <c r="AP85" s="30">
        <v>9974</v>
      </c>
      <c r="AQ85" s="30">
        <v>17853</v>
      </c>
      <c r="AR85" s="30">
        <v>7763</v>
      </c>
      <c r="AS85" s="30">
        <v>10273</v>
      </c>
      <c r="AT85" s="49">
        <v>1</v>
      </c>
      <c r="AU85" s="49">
        <v>2</v>
      </c>
      <c r="AV85" s="49">
        <v>5</v>
      </c>
      <c r="AW85" s="49">
        <v>3</v>
      </c>
      <c r="AX85" s="49">
        <v>4</v>
      </c>
      <c r="AY85" s="49">
        <v>6</v>
      </c>
      <c r="AZ85" s="49">
        <v>11</v>
      </c>
      <c r="BA85" s="49">
        <v>0</v>
      </c>
      <c r="BB85" s="49">
        <v>1</v>
      </c>
      <c r="BC85" s="49">
        <v>2</v>
      </c>
      <c r="BD85" s="49">
        <v>0</v>
      </c>
      <c r="BE85" s="49">
        <v>1</v>
      </c>
      <c r="BF85" s="49">
        <v>1</v>
      </c>
      <c r="BG85" s="49">
        <v>0</v>
      </c>
      <c r="BH85" s="49">
        <v>2</v>
      </c>
      <c r="BI85" s="49">
        <v>2</v>
      </c>
      <c r="BJ85" s="49">
        <v>6</v>
      </c>
    </row>
    <row r="86" spans="1:62" x14ac:dyDescent="0.25">
      <c r="A86" s="8">
        <v>78</v>
      </c>
      <c r="B86" s="48" t="s">
        <v>397</v>
      </c>
      <c r="C86" s="16" t="s">
        <v>398</v>
      </c>
      <c r="D86" s="46" t="s">
        <v>51</v>
      </c>
      <c r="E86" s="51">
        <v>205178</v>
      </c>
      <c r="F86" s="37">
        <v>1</v>
      </c>
      <c r="G86" s="37">
        <v>0.99399999999999999</v>
      </c>
      <c r="H86" s="28" t="s">
        <v>1633</v>
      </c>
      <c r="I86" s="28" t="s">
        <v>1634</v>
      </c>
      <c r="J86" s="30">
        <v>4554</v>
      </c>
      <c r="K86" s="30">
        <v>6624</v>
      </c>
      <c r="L86" s="30">
        <v>6480</v>
      </c>
      <c r="M86" s="30">
        <v>4992</v>
      </c>
      <c r="N86" s="30">
        <v>115</v>
      </c>
      <c r="O86" s="30">
        <v>1082</v>
      </c>
      <c r="P86" s="30">
        <v>1801</v>
      </c>
      <c r="Q86" s="30">
        <v>0</v>
      </c>
      <c r="R86" s="30">
        <v>16</v>
      </c>
      <c r="S86" s="30">
        <v>111</v>
      </c>
      <c r="T86" s="30">
        <v>5390</v>
      </c>
      <c r="U86" s="30">
        <v>4185</v>
      </c>
      <c r="V86" s="30">
        <v>2458</v>
      </c>
      <c r="W86" s="30">
        <v>4810</v>
      </c>
      <c r="X86" s="30">
        <v>959</v>
      </c>
      <c r="Y86" s="30">
        <v>5972</v>
      </c>
      <c r="Z86" s="30">
        <v>694</v>
      </c>
      <c r="AA86" s="30">
        <v>2682</v>
      </c>
      <c r="AB86" s="30">
        <v>9647</v>
      </c>
      <c r="AC86" s="30">
        <v>16347</v>
      </c>
      <c r="AD86" s="30">
        <v>16182</v>
      </c>
      <c r="AE86" s="30">
        <v>5089</v>
      </c>
      <c r="AF86" s="30">
        <v>6270</v>
      </c>
      <c r="AG86" s="30">
        <v>5662</v>
      </c>
      <c r="AH86" s="30">
        <v>17894</v>
      </c>
      <c r="AI86" s="30">
        <v>617</v>
      </c>
      <c r="AJ86" s="30">
        <v>7742</v>
      </c>
      <c r="AK86" s="30">
        <v>243</v>
      </c>
      <c r="AL86" s="30">
        <v>11512</v>
      </c>
      <c r="AM86" s="30">
        <v>11186</v>
      </c>
      <c r="AN86" s="30">
        <v>6495</v>
      </c>
      <c r="AO86" s="30">
        <v>12318</v>
      </c>
      <c r="AP86" s="30">
        <v>7748</v>
      </c>
      <c r="AQ86" s="30">
        <v>13883</v>
      </c>
      <c r="AR86" s="30">
        <v>5414</v>
      </c>
      <c r="AS86" s="30">
        <v>6130</v>
      </c>
      <c r="AT86" s="49">
        <v>1</v>
      </c>
      <c r="AU86" s="49">
        <v>1</v>
      </c>
      <c r="AV86" s="49">
        <v>4</v>
      </c>
      <c r="AW86" s="49">
        <v>3</v>
      </c>
      <c r="AX86" s="49">
        <v>4</v>
      </c>
      <c r="AY86" s="49">
        <v>6</v>
      </c>
      <c r="AZ86" s="49">
        <v>11</v>
      </c>
      <c r="BA86" s="49">
        <v>5</v>
      </c>
      <c r="BB86" s="49">
        <v>3</v>
      </c>
      <c r="BC86" s="49">
        <v>4</v>
      </c>
      <c r="BD86" s="49">
        <v>0</v>
      </c>
      <c r="BE86" s="49">
        <v>4</v>
      </c>
      <c r="BF86" s="49">
        <v>2</v>
      </c>
      <c r="BG86" s="49">
        <v>1</v>
      </c>
      <c r="BH86" s="49">
        <v>5</v>
      </c>
      <c r="BI86" s="49">
        <v>0</v>
      </c>
      <c r="BJ86" s="49">
        <v>3</v>
      </c>
    </row>
    <row r="87" spans="1:62" x14ac:dyDescent="0.25">
      <c r="A87" s="1">
        <v>79</v>
      </c>
      <c r="B87" s="48" t="s">
        <v>401</v>
      </c>
      <c r="C87" s="5">
        <v>32182</v>
      </c>
      <c r="D87" s="30" t="s">
        <v>152</v>
      </c>
      <c r="E87" s="45">
        <v>147632</v>
      </c>
      <c r="F87" s="37">
        <v>1</v>
      </c>
      <c r="G87" s="37">
        <v>0.99299999999999999</v>
      </c>
      <c r="H87" s="28" t="s">
        <v>1635</v>
      </c>
      <c r="I87" s="28" t="s">
        <v>1636</v>
      </c>
      <c r="J87" s="30">
        <v>3299</v>
      </c>
      <c r="K87" s="30">
        <v>4436</v>
      </c>
      <c r="L87" s="30">
        <v>5056</v>
      </c>
      <c r="M87" s="30">
        <v>3325</v>
      </c>
      <c r="N87" s="30">
        <v>121</v>
      </c>
      <c r="O87" s="30">
        <v>518</v>
      </c>
      <c r="P87" s="30">
        <v>1088</v>
      </c>
      <c r="Q87" s="30">
        <v>355</v>
      </c>
      <c r="R87" s="30">
        <v>242</v>
      </c>
      <c r="S87" s="30">
        <v>102</v>
      </c>
      <c r="T87" s="30">
        <v>3590</v>
      </c>
      <c r="U87" s="30">
        <v>3004</v>
      </c>
      <c r="V87" s="30">
        <v>1082</v>
      </c>
      <c r="W87" s="30">
        <v>3868</v>
      </c>
      <c r="X87" s="30">
        <v>292</v>
      </c>
      <c r="Y87" s="30">
        <v>4059</v>
      </c>
      <c r="Z87" s="30">
        <v>477</v>
      </c>
      <c r="AA87" s="30">
        <v>2282</v>
      </c>
      <c r="AB87" s="30">
        <v>6872</v>
      </c>
      <c r="AC87" s="30">
        <v>12678</v>
      </c>
      <c r="AD87" s="30">
        <v>13883</v>
      </c>
      <c r="AE87" s="30">
        <v>3434</v>
      </c>
      <c r="AF87" s="30">
        <v>4388</v>
      </c>
      <c r="AG87" s="30">
        <v>4086</v>
      </c>
      <c r="AH87" s="30">
        <v>11764</v>
      </c>
      <c r="AI87" s="30">
        <v>836</v>
      </c>
      <c r="AJ87" s="30">
        <v>6106</v>
      </c>
      <c r="AK87" s="30">
        <v>275</v>
      </c>
      <c r="AL87" s="30">
        <v>7714</v>
      </c>
      <c r="AM87" s="30">
        <v>7324</v>
      </c>
      <c r="AN87" s="30">
        <v>4800</v>
      </c>
      <c r="AO87" s="30">
        <v>9500</v>
      </c>
      <c r="AP87" s="30">
        <v>5373</v>
      </c>
      <c r="AQ87" s="30">
        <v>10408</v>
      </c>
      <c r="AR87" s="30">
        <v>4116</v>
      </c>
      <c r="AS87" s="30">
        <v>4998</v>
      </c>
      <c r="AT87" s="49">
        <v>5</v>
      </c>
      <c r="AU87" s="49">
        <v>6</v>
      </c>
      <c r="AV87" s="49">
        <v>5</v>
      </c>
      <c r="AW87" s="49">
        <v>1</v>
      </c>
      <c r="AX87" s="49">
        <v>1</v>
      </c>
      <c r="AY87" s="49">
        <v>8</v>
      </c>
      <c r="AZ87" s="49">
        <v>11</v>
      </c>
      <c r="BA87" s="49">
        <v>4</v>
      </c>
      <c r="BB87" s="49">
        <v>4</v>
      </c>
      <c r="BC87" s="49">
        <v>0</v>
      </c>
      <c r="BD87" s="49">
        <v>0</v>
      </c>
      <c r="BE87" s="49">
        <v>2</v>
      </c>
      <c r="BF87" s="49">
        <v>2</v>
      </c>
      <c r="BG87" s="49">
        <v>0</v>
      </c>
      <c r="BH87" s="49">
        <v>5</v>
      </c>
      <c r="BI87" s="49">
        <v>2</v>
      </c>
      <c r="BJ87" s="49">
        <v>6</v>
      </c>
    </row>
    <row r="88" spans="1:62" x14ac:dyDescent="0.25">
      <c r="A88" s="8">
        <v>80</v>
      </c>
      <c r="B88" s="48" t="s">
        <v>405</v>
      </c>
      <c r="C88" s="5">
        <v>32183</v>
      </c>
      <c r="D88" s="46" t="s">
        <v>51</v>
      </c>
      <c r="E88" s="45">
        <v>289517</v>
      </c>
      <c r="F88" s="37">
        <v>1</v>
      </c>
      <c r="G88" s="37">
        <v>0.995</v>
      </c>
      <c r="H88" s="28" t="s">
        <v>1637</v>
      </c>
      <c r="I88" s="28" t="s">
        <v>1638</v>
      </c>
      <c r="J88" s="30">
        <v>6435</v>
      </c>
      <c r="K88" s="30">
        <v>9156</v>
      </c>
      <c r="L88" s="30">
        <v>9092</v>
      </c>
      <c r="M88" s="30">
        <v>8033</v>
      </c>
      <c r="N88" s="30">
        <v>402</v>
      </c>
      <c r="O88" s="30">
        <v>1242</v>
      </c>
      <c r="P88" s="30">
        <v>1320</v>
      </c>
      <c r="Q88" s="30">
        <v>975</v>
      </c>
      <c r="R88" s="30">
        <v>346</v>
      </c>
      <c r="S88" s="30">
        <v>173</v>
      </c>
      <c r="T88" s="30">
        <v>7054</v>
      </c>
      <c r="U88" s="30">
        <v>5847</v>
      </c>
      <c r="V88" s="30">
        <v>1937</v>
      </c>
      <c r="W88" s="30">
        <v>6738</v>
      </c>
      <c r="X88" s="30">
        <v>567</v>
      </c>
      <c r="Y88" s="30">
        <v>9397</v>
      </c>
      <c r="Z88" s="30">
        <v>1903</v>
      </c>
      <c r="AA88" s="30">
        <v>5311</v>
      </c>
      <c r="AB88" s="30">
        <v>14498</v>
      </c>
      <c r="AC88" s="30">
        <v>22857</v>
      </c>
      <c r="AD88" s="30">
        <v>22330</v>
      </c>
      <c r="AE88" s="30">
        <v>8139</v>
      </c>
      <c r="AF88" s="30">
        <v>9591</v>
      </c>
      <c r="AG88" s="30">
        <v>8863</v>
      </c>
      <c r="AH88" s="30">
        <v>14776</v>
      </c>
      <c r="AI88" s="30">
        <v>2248</v>
      </c>
      <c r="AJ88" s="30">
        <v>12237</v>
      </c>
      <c r="AK88" s="30">
        <v>523</v>
      </c>
      <c r="AL88" s="30">
        <v>15890</v>
      </c>
      <c r="AM88" s="30">
        <v>16332</v>
      </c>
      <c r="AN88" s="30">
        <v>7732</v>
      </c>
      <c r="AO88" s="30">
        <v>18132</v>
      </c>
      <c r="AP88" s="30">
        <v>9435</v>
      </c>
      <c r="AQ88" s="30">
        <v>20020</v>
      </c>
      <c r="AR88" s="30">
        <v>9858</v>
      </c>
      <c r="AS88" s="30">
        <v>11199</v>
      </c>
      <c r="AT88" s="49">
        <v>1</v>
      </c>
      <c r="AU88" s="49">
        <v>1</v>
      </c>
      <c r="AV88" s="49">
        <v>4</v>
      </c>
      <c r="AW88" s="49">
        <v>2</v>
      </c>
      <c r="AX88" s="49">
        <v>5</v>
      </c>
      <c r="AY88" s="49">
        <v>8</v>
      </c>
      <c r="AZ88" s="49">
        <v>11</v>
      </c>
      <c r="BA88" s="49">
        <v>2</v>
      </c>
      <c r="BB88" s="49">
        <v>5</v>
      </c>
      <c r="BC88" s="49">
        <v>2</v>
      </c>
      <c r="BD88" s="49">
        <v>0</v>
      </c>
      <c r="BE88" s="49">
        <v>1</v>
      </c>
      <c r="BF88" s="49">
        <v>1</v>
      </c>
      <c r="BG88" s="49">
        <v>1</v>
      </c>
      <c r="BH88" s="49">
        <v>5</v>
      </c>
      <c r="BI88" s="49">
        <v>2</v>
      </c>
      <c r="BJ88" s="49">
        <v>6</v>
      </c>
    </row>
    <row r="89" spans="1:62" x14ac:dyDescent="0.25">
      <c r="A89" s="1">
        <v>81</v>
      </c>
      <c r="B89" s="48" t="s">
        <v>409</v>
      </c>
      <c r="C89" s="5" t="s">
        <v>410</v>
      </c>
      <c r="D89" s="46" t="s">
        <v>51</v>
      </c>
      <c r="E89" s="45">
        <v>182365</v>
      </c>
      <c r="F89" s="37">
        <v>1</v>
      </c>
      <c r="G89" s="37">
        <v>0.99399999999999999</v>
      </c>
      <c r="H89" s="28" t="s">
        <v>1639</v>
      </c>
      <c r="I89" s="28" t="s">
        <v>1640</v>
      </c>
      <c r="J89" s="30">
        <v>3771</v>
      </c>
      <c r="K89" s="30">
        <v>5206</v>
      </c>
      <c r="L89" s="30">
        <v>6366</v>
      </c>
      <c r="M89" s="30">
        <v>4467</v>
      </c>
      <c r="N89" s="30">
        <v>178</v>
      </c>
      <c r="O89" s="30">
        <v>1338</v>
      </c>
      <c r="P89" s="30">
        <v>696</v>
      </c>
      <c r="Q89" s="30">
        <v>444</v>
      </c>
      <c r="R89" s="30">
        <v>356</v>
      </c>
      <c r="S89" s="30">
        <v>128</v>
      </c>
      <c r="T89" s="30">
        <v>5063</v>
      </c>
      <c r="U89" s="30">
        <v>3665</v>
      </c>
      <c r="V89" s="30">
        <v>1340</v>
      </c>
      <c r="W89" s="30">
        <v>4851</v>
      </c>
      <c r="X89" s="30">
        <v>514</v>
      </c>
      <c r="Y89" s="30">
        <v>4750</v>
      </c>
      <c r="Z89" s="30">
        <v>717</v>
      </c>
      <c r="AA89" s="30">
        <v>2949</v>
      </c>
      <c r="AB89" s="30">
        <v>8080</v>
      </c>
      <c r="AC89" s="30">
        <v>15563</v>
      </c>
      <c r="AD89" s="30">
        <v>18440</v>
      </c>
      <c r="AE89" s="30">
        <v>4571</v>
      </c>
      <c r="AF89" s="30">
        <v>5592</v>
      </c>
      <c r="AG89" s="30">
        <v>5270</v>
      </c>
      <c r="AH89" s="30">
        <v>8930</v>
      </c>
      <c r="AI89" s="30">
        <v>1017</v>
      </c>
      <c r="AJ89" s="30">
        <v>7085</v>
      </c>
      <c r="AK89" s="30">
        <v>273</v>
      </c>
      <c r="AL89" s="30">
        <v>10383</v>
      </c>
      <c r="AM89" s="30">
        <v>8938</v>
      </c>
      <c r="AN89" s="30">
        <v>6139</v>
      </c>
      <c r="AO89" s="30">
        <v>12942</v>
      </c>
      <c r="AP89" s="30">
        <v>6778</v>
      </c>
      <c r="AQ89" s="30">
        <v>12053</v>
      </c>
      <c r="AR89" s="30">
        <v>5585</v>
      </c>
      <c r="AS89" s="30">
        <v>6540</v>
      </c>
      <c r="AT89" s="49">
        <v>0</v>
      </c>
      <c r="AU89" s="49">
        <v>0</v>
      </c>
      <c r="AV89" s="49">
        <v>1</v>
      </c>
      <c r="AW89" s="49">
        <v>1</v>
      </c>
      <c r="AX89" s="49">
        <v>1</v>
      </c>
      <c r="AY89" s="49">
        <v>6</v>
      </c>
      <c r="AZ89" s="49">
        <v>6</v>
      </c>
      <c r="BA89" s="49">
        <v>4</v>
      </c>
      <c r="BB89" s="49">
        <v>4</v>
      </c>
      <c r="BC89" s="49">
        <v>2</v>
      </c>
      <c r="BD89" s="49">
        <v>0</v>
      </c>
      <c r="BE89" s="49">
        <v>2</v>
      </c>
      <c r="BF89" s="49">
        <v>2</v>
      </c>
      <c r="BG89" s="49">
        <v>0</v>
      </c>
      <c r="BH89" s="49">
        <v>5</v>
      </c>
      <c r="BI89" s="49">
        <v>2</v>
      </c>
      <c r="BJ89" s="49">
        <v>6</v>
      </c>
    </row>
    <row r="90" spans="1:62" x14ac:dyDescent="0.25">
      <c r="A90" s="8">
        <v>82</v>
      </c>
      <c r="B90" s="48" t="s">
        <v>413</v>
      </c>
      <c r="C90" s="16" t="s">
        <v>414</v>
      </c>
      <c r="D90" s="46" t="s">
        <v>51</v>
      </c>
      <c r="E90" s="45">
        <v>112901</v>
      </c>
      <c r="F90" s="37">
        <v>1</v>
      </c>
      <c r="G90" s="37">
        <v>0.99299999999999999</v>
      </c>
      <c r="H90" s="28" t="s">
        <v>1641</v>
      </c>
      <c r="I90" s="28" t="s">
        <v>1642</v>
      </c>
      <c r="J90" s="30">
        <v>2100</v>
      </c>
      <c r="K90" s="30">
        <v>3816</v>
      </c>
      <c r="L90" s="30">
        <v>4294</v>
      </c>
      <c r="M90" s="30">
        <v>2476</v>
      </c>
      <c r="N90" s="30">
        <v>67</v>
      </c>
      <c r="O90" s="30">
        <v>324</v>
      </c>
      <c r="P90" s="30">
        <v>967</v>
      </c>
      <c r="Q90" s="30">
        <v>371</v>
      </c>
      <c r="R90" s="30">
        <v>124</v>
      </c>
      <c r="S90" s="30">
        <v>77</v>
      </c>
      <c r="T90" s="30">
        <v>2535</v>
      </c>
      <c r="U90" s="30">
        <v>2345</v>
      </c>
      <c r="V90" s="30">
        <v>633</v>
      </c>
      <c r="W90" s="30">
        <v>3140</v>
      </c>
      <c r="X90" s="30">
        <v>130</v>
      </c>
      <c r="Y90" s="30">
        <v>3331</v>
      </c>
      <c r="Z90" s="30">
        <v>417</v>
      </c>
      <c r="AA90" s="30">
        <v>1617</v>
      </c>
      <c r="AB90" s="30">
        <v>4746</v>
      </c>
      <c r="AC90" s="30">
        <v>10004</v>
      </c>
      <c r="AD90" s="30">
        <v>11323</v>
      </c>
      <c r="AE90" s="30">
        <v>2547</v>
      </c>
      <c r="AF90" s="30">
        <v>3669</v>
      </c>
      <c r="AG90" s="30">
        <v>2704</v>
      </c>
      <c r="AH90" s="30">
        <v>11340</v>
      </c>
      <c r="AI90" s="30">
        <v>833</v>
      </c>
      <c r="AJ90" s="30">
        <v>4508</v>
      </c>
      <c r="AK90" s="30">
        <v>259</v>
      </c>
      <c r="AL90" s="30">
        <v>5636</v>
      </c>
      <c r="AM90" s="30">
        <v>5478</v>
      </c>
      <c r="AN90" s="30">
        <v>2076</v>
      </c>
      <c r="AO90" s="30">
        <v>7361</v>
      </c>
      <c r="AP90" s="30">
        <v>4200</v>
      </c>
      <c r="AQ90" s="30">
        <v>7941</v>
      </c>
      <c r="AR90" s="30">
        <v>2589</v>
      </c>
      <c r="AS90" s="30">
        <v>3451</v>
      </c>
      <c r="AT90" s="49">
        <v>2</v>
      </c>
      <c r="AU90" s="49">
        <v>1</v>
      </c>
      <c r="AV90" s="49">
        <v>3</v>
      </c>
      <c r="AW90" s="49">
        <v>2</v>
      </c>
      <c r="AX90" s="49">
        <v>4</v>
      </c>
      <c r="AY90" s="49">
        <v>6</v>
      </c>
      <c r="AZ90" s="49">
        <v>11</v>
      </c>
      <c r="BA90" s="49">
        <v>0</v>
      </c>
      <c r="BB90" s="49">
        <v>0</v>
      </c>
      <c r="BC90" s="49">
        <v>2</v>
      </c>
      <c r="BD90" s="49">
        <v>0</v>
      </c>
      <c r="BE90" s="49">
        <v>0</v>
      </c>
      <c r="BF90" s="49">
        <v>0</v>
      </c>
      <c r="BG90" s="49">
        <v>1</v>
      </c>
      <c r="BH90" s="49">
        <v>5</v>
      </c>
      <c r="BI90" s="49">
        <v>0</v>
      </c>
      <c r="BJ90" s="49">
        <v>0</v>
      </c>
    </row>
    <row r="91" spans="1:62" x14ac:dyDescent="0.25">
      <c r="A91" s="1">
        <v>83</v>
      </c>
      <c r="B91" s="48" t="s">
        <v>418</v>
      </c>
      <c r="C91" s="16" t="s">
        <v>419</v>
      </c>
      <c r="D91" s="46" t="s">
        <v>51</v>
      </c>
      <c r="E91" s="45">
        <v>161300</v>
      </c>
      <c r="F91" s="37">
        <v>1</v>
      </c>
      <c r="G91" s="37">
        <v>0.99299999999999999</v>
      </c>
      <c r="H91" s="28" t="s">
        <v>1643</v>
      </c>
      <c r="I91" s="28" t="s">
        <v>1644</v>
      </c>
      <c r="J91" s="30">
        <v>2937</v>
      </c>
      <c r="K91" s="30">
        <v>5293</v>
      </c>
      <c r="L91" s="30">
        <v>5979</v>
      </c>
      <c r="M91" s="30">
        <v>4284</v>
      </c>
      <c r="N91" s="30">
        <v>105</v>
      </c>
      <c r="O91" s="30">
        <v>1017</v>
      </c>
      <c r="P91" s="30">
        <v>1593</v>
      </c>
      <c r="Q91" s="30">
        <v>551</v>
      </c>
      <c r="R91" s="30">
        <v>60</v>
      </c>
      <c r="S91" s="30">
        <v>107</v>
      </c>
      <c r="T91" s="30">
        <v>4349</v>
      </c>
      <c r="U91" s="30">
        <v>2917</v>
      </c>
      <c r="V91" s="30">
        <v>1869</v>
      </c>
      <c r="W91" s="30">
        <v>4568</v>
      </c>
      <c r="X91" s="30">
        <v>654</v>
      </c>
      <c r="Y91" s="30">
        <v>4567</v>
      </c>
      <c r="Z91" s="30">
        <v>587</v>
      </c>
      <c r="AA91" s="30">
        <v>2068</v>
      </c>
      <c r="AB91" s="30">
        <v>7073</v>
      </c>
      <c r="AC91" s="30">
        <v>13231</v>
      </c>
      <c r="AD91" s="30">
        <v>13696</v>
      </c>
      <c r="AE91" s="30">
        <v>4367</v>
      </c>
      <c r="AF91" s="30">
        <v>5072</v>
      </c>
      <c r="AG91" s="30">
        <v>4176</v>
      </c>
      <c r="AH91" s="30">
        <v>17004</v>
      </c>
      <c r="AI91" s="30">
        <v>1364</v>
      </c>
      <c r="AJ91" s="30">
        <v>6794</v>
      </c>
      <c r="AK91" s="30">
        <v>275</v>
      </c>
      <c r="AL91" s="30">
        <v>9652</v>
      </c>
      <c r="AM91" s="30">
        <v>7587</v>
      </c>
      <c r="AN91" s="30">
        <v>4175</v>
      </c>
      <c r="AO91" s="30">
        <v>10122</v>
      </c>
      <c r="AP91" s="30">
        <v>6252</v>
      </c>
      <c r="AQ91" s="30">
        <v>10232</v>
      </c>
      <c r="AR91" s="30">
        <v>4016</v>
      </c>
      <c r="AS91" s="30">
        <v>4661</v>
      </c>
      <c r="AT91" s="49">
        <v>1</v>
      </c>
      <c r="AU91" s="49">
        <v>1</v>
      </c>
      <c r="AV91" s="49">
        <v>5</v>
      </c>
      <c r="AW91" s="49">
        <v>2</v>
      </c>
      <c r="AX91" s="49">
        <v>4</v>
      </c>
      <c r="AY91" s="49">
        <v>6</v>
      </c>
      <c r="AZ91" s="49">
        <v>11</v>
      </c>
      <c r="BA91" s="49">
        <v>0</v>
      </c>
      <c r="BB91" s="49">
        <v>0</v>
      </c>
      <c r="BC91" s="49">
        <v>2</v>
      </c>
      <c r="BD91" s="49">
        <v>0</v>
      </c>
      <c r="BE91" s="49">
        <v>2</v>
      </c>
      <c r="BF91" s="49">
        <v>2</v>
      </c>
      <c r="BG91" s="49">
        <v>0</v>
      </c>
      <c r="BH91" s="49">
        <v>1</v>
      </c>
      <c r="BI91" s="49">
        <v>0</v>
      </c>
      <c r="BJ91" s="49">
        <v>0</v>
      </c>
    </row>
    <row r="92" spans="1:62" x14ac:dyDescent="0.25">
      <c r="A92" s="8">
        <v>84</v>
      </c>
      <c r="B92" s="48" t="s">
        <v>425</v>
      </c>
      <c r="C92" s="16" t="s">
        <v>426</v>
      </c>
      <c r="D92" s="46" t="s">
        <v>51</v>
      </c>
      <c r="E92" s="45">
        <v>374457</v>
      </c>
      <c r="F92" s="37">
        <v>1</v>
      </c>
      <c r="G92" s="37">
        <v>0.995</v>
      </c>
      <c r="H92" s="28" t="s">
        <v>1645</v>
      </c>
      <c r="I92" s="28" t="s">
        <v>1646</v>
      </c>
      <c r="J92" s="30">
        <v>6851</v>
      </c>
      <c r="K92" s="30">
        <v>12407</v>
      </c>
      <c r="L92" s="30">
        <v>14875</v>
      </c>
      <c r="M92" s="30">
        <v>8909</v>
      </c>
      <c r="N92" s="30">
        <v>231</v>
      </c>
      <c r="O92" s="30">
        <v>1002</v>
      </c>
      <c r="P92" s="30">
        <v>2890</v>
      </c>
      <c r="Q92" s="30">
        <v>1141</v>
      </c>
      <c r="R92" s="30">
        <v>228</v>
      </c>
      <c r="S92" s="30">
        <v>215</v>
      </c>
      <c r="T92" s="30">
        <v>7947</v>
      </c>
      <c r="U92" s="30">
        <v>6821</v>
      </c>
      <c r="V92" s="30">
        <v>5640</v>
      </c>
      <c r="W92" s="30">
        <v>10938</v>
      </c>
      <c r="X92" s="30">
        <v>87</v>
      </c>
      <c r="Y92" s="30">
        <v>11024</v>
      </c>
      <c r="Z92" s="30">
        <v>2831</v>
      </c>
      <c r="AA92" s="30">
        <v>5910</v>
      </c>
      <c r="AB92" s="30">
        <v>16491</v>
      </c>
      <c r="AC92" s="30">
        <v>31349</v>
      </c>
      <c r="AD92" s="30">
        <v>34566</v>
      </c>
      <c r="AE92" s="30">
        <v>9211</v>
      </c>
      <c r="AF92" s="30">
        <v>13322</v>
      </c>
      <c r="AG92" s="30">
        <v>9998</v>
      </c>
      <c r="AH92" s="30">
        <v>30139</v>
      </c>
      <c r="AI92" s="30">
        <v>2446</v>
      </c>
      <c r="AJ92" s="30">
        <v>16570</v>
      </c>
      <c r="AK92" s="30">
        <v>739</v>
      </c>
      <c r="AL92" s="30">
        <v>19067</v>
      </c>
      <c r="AM92" s="30">
        <v>20206</v>
      </c>
      <c r="AN92" s="30">
        <v>15367</v>
      </c>
      <c r="AO92" s="30">
        <v>24395</v>
      </c>
      <c r="AP92" s="30">
        <v>12724</v>
      </c>
      <c r="AQ92" s="30">
        <v>24622</v>
      </c>
      <c r="AR92" s="30">
        <v>11098</v>
      </c>
      <c r="AS92" s="30">
        <v>12023</v>
      </c>
      <c r="AT92" s="49">
        <v>4</v>
      </c>
      <c r="AU92" s="49">
        <v>6</v>
      </c>
      <c r="AV92" s="49">
        <v>1</v>
      </c>
      <c r="AW92" s="49">
        <v>1</v>
      </c>
      <c r="AX92" s="49">
        <v>1</v>
      </c>
      <c r="AY92" s="49">
        <v>6</v>
      </c>
      <c r="AZ92" s="49">
        <v>11</v>
      </c>
      <c r="BA92" s="49">
        <v>4</v>
      </c>
      <c r="BB92" s="49">
        <v>4</v>
      </c>
      <c r="BC92" s="49">
        <v>0</v>
      </c>
      <c r="BD92" s="49">
        <v>0</v>
      </c>
      <c r="BE92" s="49">
        <v>2</v>
      </c>
      <c r="BF92" s="49">
        <v>2</v>
      </c>
      <c r="BG92" s="49">
        <v>0</v>
      </c>
      <c r="BH92" s="49">
        <v>5</v>
      </c>
      <c r="BI92" s="49">
        <v>2</v>
      </c>
      <c r="BJ92" s="49">
        <v>3</v>
      </c>
    </row>
    <row r="93" spans="1:62" x14ac:dyDescent="0.25">
      <c r="A93" s="1">
        <v>85</v>
      </c>
      <c r="B93" s="48" t="s">
        <v>429</v>
      </c>
      <c r="C93" s="16" t="s">
        <v>430</v>
      </c>
      <c r="D93" s="30" t="s">
        <v>152</v>
      </c>
      <c r="E93" s="45">
        <v>1323246</v>
      </c>
      <c r="F93" s="37">
        <v>1</v>
      </c>
      <c r="G93" s="37">
        <v>0.998</v>
      </c>
      <c r="H93" s="28" t="s">
        <v>1647</v>
      </c>
      <c r="I93" s="28" t="s">
        <v>1648</v>
      </c>
      <c r="J93" s="30">
        <v>25018</v>
      </c>
      <c r="K93" s="30">
        <v>40073</v>
      </c>
      <c r="L93" s="30">
        <v>45617</v>
      </c>
      <c r="M93" s="30">
        <v>27758</v>
      </c>
      <c r="N93" s="30">
        <v>714</v>
      </c>
      <c r="O93" s="30">
        <v>8643</v>
      </c>
      <c r="P93" s="30">
        <v>8764</v>
      </c>
      <c r="Q93" s="30">
        <v>3813</v>
      </c>
      <c r="R93" s="30">
        <v>4661</v>
      </c>
      <c r="S93" s="30">
        <v>579</v>
      </c>
      <c r="T93" s="30">
        <v>33989</v>
      </c>
      <c r="U93" s="30">
        <v>25120</v>
      </c>
      <c r="V93" s="30">
        <v>18080</v>
      </c>
      <c r="W93" s="30">
        <v>34214</v>
      </c>
      <c r="X93" s="30">
        <v>8591</v>
      </c>
      <c r="Y93" s="30">
        <v>35632</v>
      </c>
      <c r="Z93" s="30">
        <v>5437</v>
      </c>
      <c r="AA93" s="30">
        <v>18455</v>
      </c>
      <c r="AB93" s="30">
        <v>57619</v>
      </c>
      <c r="AC93" s="30">
        <v>120738</v>
      </c>
      <c r="AD93" s="30">
        <v>124513</v>
      </c>
      <c r="AE93" s="30">
        <v>28536</v>
      </c>
      <c r="AF93" s="30">
        <v>41734</v>
      </c>
      <c r="AG93" s="30">
        <v>38699</v>
      </c>
      <c r="AH93" s="30">
        <v>108938</v>
      </c>
      <c r="AI93" s="30">
        <v>8053</v>
      </c>
      <c r="AJ93" s="30">
        <v>56625</v>
      </c>
      <c r="AK93" s="30">
        <v>611</v>
      </c>
      <c r="AL93" s="30">
        <v>75495</v>
      </c>
      <c r="AM93" s="30">
        <v>61958</v>
      </c>
      <c r="AN93" s="30">
        <v>52887</v>
      </c>
      <c r="AO93" s="30">
        <v>85905</v>
      </c>
      <c r="AP93" s="30">
        <v>57182</v>
      </c>
      <c r="AQ93" s="30">
        <v>90959</v>
      </c>
      <c r="AR93" s="30">
        <v>35732</v>
      </c>
      <c r="AS93" s="30">
        <v>41865</v>
      </c>
      <c r="AT93" s="49">
        <v>5</v>
      </c>
      <c r="AU93" s="49">
        <v>6</v>
      </c>
      <c r="AV93" s="49">
        <v>6</v>
      </c>
      <c r="AW93" s="49">
        <v>1</v>
      </c>
      <c r="AX93" s="49">
        <v>1</v>
      </c>
      <c r="AY93" s="49">
        <v>8</v>
      </c>
      <c r="AZ93" s="49">
        <v>11</v>
      </c>
      <c r="BA93" s="49">
        <v>4</v>
      </c>
      <c r="BB93" s="49">
        <v>4</v>
      </c>
      <c r="BC93" s="49">
        <v>0</v>
      </c>
      <c r="BD93" s="49">
        <v>0</v>
      </c>
      <c r="BE93" s="49">
        <v>2</v>
      </c>
      <c r="BF93" s="49">
        <v>2</v>
      </c>
      <c r="BG93" s="49">
        <v>0</v>
      </c>
      <c r="BH93" s="49">
        <v>5</v>
      </c>
      <c r="BI93" s="49">
        <v>2</v>
      </c>
      <c r="BJ93" s="49">
        <v>6</v>
      </c>
    </row>
    <row r="94" spans="1:62" x14ac:dyDescent="0.25">
      <c r="A94" s="8">
        <v>86</v>
      </c>
      <c r="B94" s="48" t="s">
        <v>433</v>
      </c>
      <c r="C94" s="16" t="s">
        <v>434</v>
      </c>
      <c r="D94" s="46" t="s">
        <v>51</v>
      </c>
      <c r="E94" s="45">
        <v>304752</v>
      </c>
      <c r="F94" s="37">
        <v>1</v>
      </c>
      <c r="G94" s="37">
        <v>0.997</v>
      </c>
      <c r="H94" s="28" t="s">
        <v>1649</v>
      </c>
      <c r="I94" s="28" t="s">
        <v>1650</v>
      </c>
      <c r="J94" s="30">
        <v>6060</v>
      </c>
      <c r="K94" s="30">
        <v>7608</v>
      </c>
      <c r="L94" s="30">
        <v>9638</v>
      </c>
      <c r="M94" s="30">
        <v>4031</v>
      </c>
      <c r="N94" s="30">
        <v>494</v>
      </c>
      <c r="O94" s="30">
        <v>1739</v>
      </c>
      <c r="P94" s="30">
        <v>3615</v>
      </c>
      <c r="Q94" s="30">
        <v>1119</v>
      </c>
      <c r="R94" s="30">
        <v>21</v>
      </c>
      <c r="S94" s="30">
        <v>285</v>
      </c>
      <c r="T94" s="30">
        <v>8475</v>
      </c>
      <c r="U94" s="30">
        <v>5489</v>
      </c>
      <c r="V94" s="30">
        <v>4105</v>
      </c>
      <c r="W94" s="30">
        <v>7137</v>
      </c>
      <c r="X94" s="30">
        <v>626</v>
      </c>
      <c r="Y94" s="30">
        <v>8644</v>
      </c>
      <c r="Z94" s="30">
        <v>679</v>
      </c>
      <c r="AA94" s="30">
        <v>3887</v>
      </c>
      <c r="AB94" s="30">
        <v>14140</v>
      </c>
      <c r="AC94" s="30">
        <v>20554</v>
      </c>
      <c r="AD94" s="30">
        <v>22106</v>
      </c>
      <c r="AE94" s="30">
        <v>4115</v>
      </c>
      <c r="AF94" s="30">
        <v>7974</v>
      </c>
      <c r="AG94" s="30">
        <v>6653</v>
      </c>
      <c r="AH94" s="30">
        <v>33978</v>
      </c>
      <c r="AI94" s="30">
        <v>3967</v>
      </c>
      <c r="AJ94" s="30">
        <v>11643</v>
      </c>
      <c r="AK94" s="30">
        <v>781</v>
      </c>
      <c r="AL94" s="30">
        <v>17363</v>
      </c>
      <c r="AM94" s="30">
        <v>13281</v>
      </c>
      <c r="AN94" s="30">
        <v>10712</v>
      </c>
      <c r="AO94" s="30">
        <v>16571</v>
      </c>
      <c r="AP94" s="30">
        <v>10828</v>
      </c>
      <c r="AQ94" s="30">
        <v>20401</v>
      </c>
      <c r="AR94" s="30">
        <v>7014</v>
      </c>
      <c r="AS94" s="30">
        <v>8991</v>
      </c>
      <c r="AT94" s="49">
        <v>4</v>
      </c>
      <c r="AU94" s="49">
        <v>6</v>
      </c>
      <c r="AV94" s="49">
        <v>1</v>
      </c>
      <c r="AW94" s="49">
        <v>1</v>
      </c>
      <c r="AX94" s="49">
        <v>2</v>
      </c>
      <c r="AY94" s="49">
        <v>7</v>
      </c>
      <c r="AZ94" s="49">
        <v>11</v>
      </c>
      <c r="BA94" s="49">
        <v>0</v>
      </c>
      <c r="BB94" s="49">
        <v>0</v>
      </c>
      <c r="BC94" s="49">
        <v>4</v>
      </c>
      <c r="BD94" s="49">
        <v>0</v>
      </c>
      <c r="BE94" s="49">
        <v>1</v>
      </c>
      <c r="BF94" s="49">
        <v>1</v>
      </c>
      <c r="BG94" s="49">
        <v>2</v>
      </c>
      <c r="BH94" s="49">
        <v>6</v>
      </c>
      <c r="BI94" s="49">
        <v>0</v>
      </c>
      <c r="BJ94" s="49">
        <v>3</v>
      </c>
    </row>
    <row r="95" spans="1:62" x14ac:dyDescent="0.25">
      <c r="A95" s="1">
        <v>87</v>
      </c>
      <c r="B95" s="48" t="s">
        <v>438</v>
      </c>
      <c r="C95" s="48" t="s">
        <v>439</v>
      </c>
      <c r="D95" s="46" t="s">
        <v>51</v>
      </c>
      <c r="E95" s="45">
        <v>45489</v>
      </c>
      <c r="F95" s="37">
        <v>1</v>
      </c>
      <c r="G95" s="37">
        <v>0.96599999999999997</v>
      </c>
      <c r="H95" s="28" t="s">
        <v>1651</v>
      </c>
      <c r="I95" s="28" t="s">
        <v>1652</v>
      </c>
      <c r="J95" s="30">
        <v>1054</v>
      </c>
      <c r="K95" s="30">
        <v>1252</v>
      </c>
      <c r="L95" s="30">
        <v>1578</v>
      </c>
      <c r="M95" s="30">
        <v>1523</v>
      </c>
      <c r="N95" s="30">
        <v>2</v>
      </c>
      <c r="O95" s="30">
        <v>303</v>
      </c>
      <c r="P95" s="30">
        <v>285</v>
      </c>
      <c r="Q95" s="30">
        <v>139</v>
      </c>
      <c r="R95" s="30">
        <v>127</v>
      </c>
      <c r="S95" s="30">
        <v>81</v>
      </c>
      <c r="T95" s="30">
        <v>1424</v>
      </c>
      <c r="U95" s="30">
        <v>578</v>
      </c>
      <c r="V95" s="30">
        <v>539</v>
      </c>
      <c r="W95" s="30">
        <v>943</v>
      </c>
      <c r="X95" s="30">
        <v>277</v>
      </c>
      <c r="Y95" s="30">
        <v>1291</v>
      </c>
      <c r="Z95" s="30">
        <v>309</v>
      </c>
      <c r="AA95" s="30">
        <v>358</v>
      </c>
      <c r="AB95" s="30">
        <v>2313</v>
      </c>
      <c r="AC95" s="30">
        <v>3281</v>
      </c>
      <c r="AD95" s="30">
        <v>3447</v>
      </c>
      <c r="AE95" s="30">
        <v>1574</v>
      </c>
      <c r="AF95" s="30">
        <v>1292</v>
      </c>
      <c r="AG95" s="30">
        <v>1084</v>
      </c>
      <c r="AH95" s="30">
        <v>3711</v>
      </c>
      <c r="AI95" s="30">
        <v>426</v>
      </c>
      <c r="AJ95" s="30">
        <v>2761</v>
      </c>
      <c r="AK95" s="30">
        <v>144</v>
      </c>
      <c r="AL95" s="30">
        <v>3011</v>
      </c>
      <c r="AM95" s="30">
        <v>2070</v>
      </c>
      <c r="AN95" s="30">
        <v>1588</v>
      </c>
      <c r="AO95" s="30">
        <v>2906</v>
      </c>
      <c r="AP95" s="30">
        <v>1555</v>
      </c>
      <c r="AQ95" s="30">
        <v>2878</v>
      </c>
      <c r="AR95" s="30">
        <v>1036</v>
      </c>
      <c r="AS95" s="30">
        <v>1100</v>
      </c>
      <c r="AT95" s="47">
        <v>1</v>
      </c>
      <c r="AU95" s="47">
        <v>3</v>
      </c>
      <c r="AV95" s="47">
        <v>1</v>
      </c>
      <c r="AW95" s="47">
        <v>4</v>
      </c>
      <c r="AX95" s="47">
        <v>4</v>
      </c>
      <c r="AY95" s="47">
        <v>6</v>
      </c>
      <c r="AZ95" s="47">
        <v>11</v>
      </c>
      <c r="BA95" s="47">
        <v>0</v>
      </c>
      <c r="BB95" s="47">
        <v>0</v>
      </c>
      <c r="BC95" s="47">
        <v>2</v>
      </c>
      <c r="BD95" s="47">
        <v>0</v>
      </c>
      <c r="BE95" s="47">
        <v>1</v>
      </c>
      <c r="BF95" s="47">
        <v>1</v>
      </c>
      <c r="BG95" s="47">
        <v>1</v>
      </c>
      <c r="BH95" s="47">
        <v>3</v>
      </c>
      <c r="BI95" s="47">
        <v>0</v>
      </c>
      <c r="BJ95" s="47">
        <v>3</v>
      </c>
    </row>
    <row r="96" spans="1:62" s="17" customFormat="1" x14ac:dyDescent="0.25">
      <c r="A96" s="8">
        <v>88</v>
      </c>
      <c r="B96" s="48" t="s">
        <v>443</v>
      </c>
      <c r="C96" s="48" t="s">
        <v>444</v>
      </c>
      <c r="D96" s="46" t="s">
        <v>51</v>
      </c>
      <c r="E96" s="53">
        <v>22457</v>
      </c>
      <c r="F96" s="52">
        <v>0.999</v>
      </c>
      <c r="G96" s="52">
        <v>0.90700000000000003</v>
      </c>
      <c r="H96" s="38" t="s">
        <v>1653</v>
      </c>
      <c r="I96" s="38" t="s">
        <v>1654</v>
      </c>
      <c r="J96" s="46">
        <v>137</v>
      </c>
      <c r="K96" s="46">
        <v>273</v>
      </c>
      <c r="L96" s="46">
        <v>299</v>
      </c>
      <c r="M96" s="46">
        <v>78</v>
      </c>
      <c r="N96" s="46">
        <v>2</v>
      </c>
      <c r="O96" s="46">
        <v>30</v>
      </c>
      <c r="P96" s="46">
        <v>79</v>
      </c>
      <c r="Q96" s="46">
        <v>27</v>
      </c>
      <c r="R96" s="46">
        <v>12</v>
      </c>
      <c r="S96" s="46">
        <v>3</v>
      </c>
      <c r="T96" s="46">
        <v>223</v>
      </c>
      <c r="U96" s="46">
        <v>230</v>
      </c>
      <c r="V96" s="46">
        <v>175</v>
      </c>
      <c r="W96" s="46">
        <v>236</v>
      </c>
      <c r="X96" s="46">
        <v>30</v>
      </c>
      <c r="Y96" s="46">
        <v>285</v>
      </c>
      <c r="Z96" s="46">
        <v>15</v>
      </c>
      <c r="AA96" s="46">
        <v>75</v>
      </c>
      <c r="AB96" s="46">
        <v>483</v>
      </c>
      <c r="AC96" s="46">
        <v>728</v>
      </c>
      <c r="AD96" s="46">
        <v>656</v>
      </c>
      <c r="AE96" s="46">
        <v>83</v>
      </c>
      <c r="AF96" s="46">
        <v>114</v>
      </c>
      <c r="AG96" s="46">
        <v>174</v>
      </c>
      <c r="AH96" s="46">
        <v>857</v>
      </c>
      <c r="AI96" s="46">
        <v>75</v>
      </c>
      <c r="AJ96" s="46">
        <v>365</v>
      </c>
      <c r="AK96" s="46">
        <v>22</v>
      </c>
      <c r="AL96" s="46">
        <v>468</v>
      </c>
      <c r="AM96" s="46">
        <v>490</v>
      </c>
      <c r="AN96" s="46">
        <v>385</v>
      </c>
      <c r="AO96" s="46">
        <v>546</v>
      </c>
      <c r="AP96" s="46">
        <v>270</v>
      </c>
      <c r="AQ96" s="46">
        <v>678</v>
      </c>
      <c r="AR96" s="46">
        <v>98</v>
      </c>
      <c r="AS96" s="46">
        <v>200</v>
      </c>
      <c r="AT96" s="47">
        <v>5</v>
      </c>
      <c r="AU96" s="47">
        <v>6</v>
      </c>
      <c r="AV96" s="47">
        <v>6</v>
      </c>
      <c r="AW96" s="47">
        <v>2</v>
      </c>
      <c r="AX96" s="47">
        <v>4</v>
      </c>
      <c r="AY96" s="47">
        <v>6</v>
      </c>
      <c r="AZ96" s="47">
        <v>11</v>
      </c>
      <c r="BA96" s="47">
        <v>5</v>
      </c>
      <c r="BB96" s="47">
        <v>2</v>
      </c>
      <c r="BC96" s="47">
        <v>2</v>
      </c>
      <c r="BD96" s="47">
        <v>0</v>
      </c>
      <c r="BE96" s="47">
        <v>1</v>
      </c>
      <c r="BF96" s="47">
        <v>1</v>
      </c>
      <c r="BG96" s="47">
        <v>0</v>
      </c>
      <c r="BH96" s="47">
        <v>2</v>
      </c>
      <c r="BI96" s="47">
        <v>2</v>
      </c>
      <c r="BJ96" s="47">
        <v>6</v>
      </c>
    </row>
    <row r="97" spans="1:62" s="17" customFormat="1" x14ac:dyDescent="0.25">
      <c r="A97" s="1">
        <v>89</v>
      </c>
      <c r="B97" s="48" t="s">
        <v>448</v>
      </c>
      <c r="C97" s="48" t="s">
        <v>449</v>
      </c>
      <c r="D97" s="46" t="s">
        <v>51</v>
      </c>
      <c r="E97" s="54">
        <v>46856</v>
      </c>
      <c r="F97" s="52">
        <v>0.999</v>
      </c>
      <c r="G97" s="52">
        <v>0.97499999999999998</v>
      </c>
      <c r="H97" s="38" t="s">
        <v>1655</v>
      </c>
      <c r="I97" s="38" t="s">
        <v>1656</v>
      </c>
      <c r="J97" s="46">
        <v>251</v>
      </c>
      <c r="K97" s="46">
        <v>396</v>
      </c>
      <c r="L97" s="46">
        <v>505</v>
      </c>
      <c r="M97" s="46">
        <v>611</v>
      </c>
      <c r="N97" s="46">
        <v>1</v>
      </c>
      <c r="O97" s="46">
        <v>287</v>
      </c>
      <c r="P97" s="46">
        <v>58</v>
      </c>
      <c r="Q97" s="46">
        <v>19</v>
      </c>
      <c r="R97" s="46">
        <v>226</v>
      </c>
      <c r="S97" s="46">
        <v>34</v>
      </c>
      <c r="T97" s="46">
        <v>552</v>
      </c>
      <c r="U97" s="46">
        <v>261</v>
      </c>
      <c r="V97" s="46">
        <v>464</v>
      </c>
      <c r="W97" s="46">
        <v>357</v>
      </c>
      <c r="X97" s="46">
        <v>348</v>
      </c>
      <c r="Y97" s="46">
        <v>296</v>
      </c>
      <c r="Z97" s="46">
        <v>155</v>
      </c>
      <c r="AA97" s="46">
        <v>102</v>
      </c>
      <c r="AB97" s="46">
        <v>739</v>
      </c>
      <c r="AC97" s="46">
        <v>1019</v>
      </c>
      <c r="AD97" s="46">
        <v>1137</v>
      </c>
      <c r="AE97" s="46">
        <v>638</v>
      </c>
      <c r="AF97" s="46">
        <v>228</v>
      </c>
      <c r="AG97" s="46">
        <v>845</v>
      </c>
      <c r="AH97" s="46">
        <v>525</v>
      </c>
      <c r="AI97" s="46">
        <v>176</v>
      </c>
      <c r="AJ97" s="46">
        <v>948</v>
      </c>
      <c r="AK97" s="46">
        <v>86</v>
      </c>
      <c r="AL97" s="46">
        <v>1139</v>
      </c>
      <c r="AM97" s="46">
        <v>666</v>
      </c>
      <c r="AN97" s="46">
        <v>1416</v>
      </c>
      <c r="AO97" s="46">
        <v>1251</v>
      </c>
      <c r="AP97" s="46">
        <v>1069</v>
      </c>
      <c r="AQ97" s="46">
        <v>665</v>
      </c>
      <c r="AR97" s="46">
        <v>409</v>
      </c>
      <c r="AS97" s="46">
        <v>861</v>
      </c>
      <c r="AT97" s="47">
        <v>4</v>
      </c>
      <c r="AU97" s="47">
        <v>6</v>
      </c>
      <c r="AV97" s="47">
        <v>5</v>
      </c>
      <c r="AW97" s="47">
        <v>1</v>
      </c>
      <c r="AX97" s="47">
        <v>1</v>
      </c>
      <c r="AY97" s="47">
        <v>1</v>
      </c>
      <c r="AZ97" s="47">
        <v>6</v>
      </c>
      <c r="BA97" s="47">
        <v>0</v>
      </c>
      <c r="BB97" s="47">
        <v>0</v>
      </c>
      <c r="BC97" s="47">
        <v>4</v>
      </c>
      <c r="BD97" s="47">
        <v>0</v>
      </c>
      <c r="BE97" s="47">
        <v>2</v>
      </c>
      <c r="BF97" s="47">
        <v>2</v>
      </c>
      <c r="BG97" s="47">
        <v>1</v>
      </c>
      <c r="BH97" s="47">
        <v>5</v>
      </c>
      <c r="BI97" s="47">
        <v>2</v>
      </c>
      <c r="BJ97" s="47">
        <v>2</v>
      </c>
    </row>
    <row r="98" spans="1:62" s="17" customFormat="1" x14ac:dyDescent="0.25">
      <c r="A98" s="8">
        <v>90</v>
      </c>
      <c r="B98" s="48" t="s">
        <v>452</v>
      </c>
      <c r="C98" s="48" t="s">
        <v>453</v>
      </c>
      <c r="D98" s="46" t="s">
        <v>51</v>
      </c>
      <c r="E98" s="53">
        <v>61942</v>
      </c>
      <c r="F98" s="52">
        <v>1</v>
      </c>
      <c r="G98" s="52">
        <v>0.97099999999999997</v>
      </c>
      <c r="H98" s="38" t="s">
        <v>1657</v>
      </c>
      <c r="I98" s="38" t="s">
        <v>1658</v>
      </c>
      <c r="J98" s="46">
        <v>918</v>
      </c>
      <c r="K98" s="46">
        <v>1053</v>
      </c>
      <c r="L98" s="46">
        <v>2712</v>
      </c>
      <c r="M98" s="46">
        <v>1826</v>
      </c>
      <c r="N98" s="46">
        <v>12</v>
      </c>
      <c r="O98" s="46">
        <v>304</v>
      </c>
      <c r="P98" s="46">
        <v>203</v>
      </c>
      <c r="Q98" s="46">
        <v>0</v>
      </c>
      <c r="R98" s="46">
        <v>246</v>
      </c>
      <c r="S98" s="46">
        <v>174</v>
      </c>
      <c r="T98" s="46">
        <v>1461</v>
      </c>
      <c r="U98" s="46">
        <v>1174</v>
      </c>
      <c r="V98" s="46">
        <v>1133</v>
      </c>
      <c r="W98" s="46">
        <v>1523</v>
      </c>
      <c r="X98" s="46">
        <v>711</v>
      </c>
      <c r="Y98" s="46">
        <v>947</v>
      </c>
      <c r="Z98" s="46">
        <v>60</v>
      </c>
      <c r="AA98" s="46">
        <v>130</v>
      </c>
      <c r="AB98" s="46">
        <v>2581</v>
      </c>
      <c r="AC98" s="46">
        <v>3790</v>
      </c>
      <c r="AD98" s="46">
        <v>6867</v>
      </c>
      <c r="AE98" s="46">
        <v>1878</v>
      </c>
      <c r="AF98" s="46">
        <v>715</v>
      </c>
      <c r="AG98" s="46">
        <v>1189</v>
      </c>
      <c r="AH98" s="46">
        <v>4197</v>
      </c>
      <c r="AI98" s="46">
        <v>366</v>
      </c>
      <c r="AJ98" s="46">
        <v>2132</v>
      </c>
      <c r="AK98" s="46">
        <v>278</v>
      </c>
      <c r="AL98" s="46">
        <v>3295</v>
      </c>
      <c r="AM98" s="46">
        <v>2564</v>
      </c>
      <c r="AN98" s="46">
        <v>3012</v>
      </c>
      <c r="AO98" s="46">
        <v>3760</v>
      </c>
      <c r="AP98" s="46">
        <v>3019</v>
      </c>
      <c r="AQ98" s="46">
        <v>2826</v>
      </c>
      <c r="AR98" s="46">
        <v>992</v>
      </c>
      <c r="AS98" s="46">
        <v>1836</v>
      </c>
      <c r="AT98" s="47">
        <v>1</v>
      </c>
      <c r="AU98" s="47">
        <v>0</v>
      </c>
      <c r="AV98" s="47">
        <v>3</v>
      </c>
      <c r="AW98" s="47">
        <v>4</v>
      </c>
      <c r="AX98" s="47">
        <v>5</v>
      </c>
      <c r="AY98" s="47">
        <v>8</v>
      </c>
      <c r="AZ98" s="47">
        <v>11</v>
      </c>
      <c r="BA98" s="47">
        <v>4</v>
      </c>
      <c r="BB98" s="47">
        <v>4</v>
      </c>
      <c r="BC98" s="47">
        <v>2</v>
      </c>
      <c r="BD98" s="47">
        <v>0</v>
      </c>
      <c r="BE98" s="47">
        <v>1</v>
      </c>
      <c r="BF98" s="47">
        <v>2</v>
      </c>
      <c r="BG98" s="47">
        <v>1</v>
      </c>
      <c r="BH98" s="47">
        <v>4</v>
      </c>
      <c r="BI98" s="47">
        <v>3</v>
      </c>
      <c r="BJ98" s="47">
        <v>6</v>
      </c>
    </row>
    <row r="99" spans="1:62" s="17" customFormat="1" x14ac:dyDescent="0.25">
      <c r="A99" s="1">
        <v>91</v>
      </c>
      <c r="B99" s="48" t="s">
        <v>456</v>
      </c>
      <c r="C99" s="48" t="s">
        <v>457</v>
      </c>
      <c r="D99" s="46" t="s">
        <v>51</v>
      </c>
      <c r="E99" s="53">
        <v>116581</v>
      </c>
      <c r="F99" s="52">
        <v>1</v>
      </c>
      <c r="G99" s="52">
        <v>0.996</v>
      </c>
      <c r="H99" s="38" t="s">
        <v>1659</v>
      </c>
      <c r="I99" s="38" t="s">
        <v>1660</v>
      </c>
      <c r="J99" s="46">
        <v>2322</v>
      </c>
      <c r="K99" s="46">
        <v>3681</v>
      </c>
      <c r="L99" s="46">
        <v>3156</v>
      </c>
      <c r="M99" s="46">
        <v>2592</v>
      </c>
      <c r="N99" s="46">
        <v>302</v>
      </c>
      <c r="O99" s="46">
        <v>652</v>
      </c>
      <c r="P99" s="46">
        <v>813</v>
      </c>
      <c r="Q99" s="46">
        <v>515</v>
      </c>
      <c r="R99" s="46">
        <v>28</v>
      </c>
      <c r="S99" s="46">
        <v>907</v>
      </c>
      <c r="T99" s="46">
        <v>2033</v>
      </c>
      <c r="U99" s="46">
        <v>1835</v>
      </c>
      <c r="V99" s="46">
        <v>1111</v>
      </c>
      <c r="W99" s="46">
        <v>2413</v>
      </c>
      <c r="X99" s="46">
        <v>459</v>
      </c>
      <c r="Y99" s="46">
        <v>2715</v>
      </c>
      <c r="Z99" s="46">
        <v>1755</v>
      </c>
      <c r="AA99" s="46">
        <v>1200</v>
      </c>
      <c r="AB99" s="46">
        <v>5713</v>
      </c>
      <c r="AC99" s="46">
        <v>7823</v>
      </c>
      <c r="AD99" s="46">
        <v>7053</v>
      </c>
      <c r="AE99" s="46">
        <v>2697</v>
      </c>
      <c r="AF99" s="46">
        <v>4164</v>
      </c>
      <c r="AG99" s="46">
        <v>4235</v>
      </c>
      <c r="AH99" s="46">
        <v>12512</v>
      </c>
      <c r="AI99" s="46">
        <v>1364</v>
      </c>
      <c r="AJ99" s="46">
        <v>5031</v>
      </c>
      <c r="AK99" s="46">
        <v>993</v>
      </c>
      <c r="AL99" s="46">
        <v>4583</v>
      </c>
      <c r="AM99" s="46">
        <v>5432</v>
      </c>
      <c r="AN99" s="46">
        <v>2646</v>
      </c>
      <c r="AO99" s="46">
        <v>5631</v>
      </c>
      <c r="AP99" s="46">
        <v>3118</v>
      </c>
      <c r="AQ99" s="46">
        <v>7282</v>
      </c>
      <c r="AR99" s="46">
        <v>4519</v>
      </c>
      <c r="AS99" s="46">
        <v>3769</v>
      </c>
      <c r="AT99" s="47">
        <v>1</v>
      </c>
      <c r="AU99" s="47">
        <v>1</v>
      </c>
      <c r="AV99" s="47">
        <v>7</v>
      </c>
      <c r="AW99" s="47">
        <v>1</v>
      </c>
      <c r="AX99" s="47">
        <v>1</v>
      </c>
      <c r="AY99" s="47">
        <v>8</v>
      </c>
      <c r="AZ99" s="47">
        <v>11</v>
      </c>
      <c r="BA99" s="47">
        <v>0</v>
      </c>
      <c r="BB99" s="47">
        <v>0</v>
      </c>
      <c r="BC99" s="47">
        <v>4</v>
      </c>
      <c r="BD99" s="47">
        <v>0</v>
      </c>
      <c r="BE99" s="47">
        <v>2</v>
      </c>
      <c r="BF99" s="47">
        <v>2</v>
      </c>
      <c r="BG99" s="47">
        <v>3</v>
      </c>
      <c r="BH99" s="47">
        <v>5</v>
      </c>
      <c r="BI99" s="47">
        <v>0</v>
      </c>
      <c r="BJ99" s="47">
        <v>3</v>
      </c>
    </row>
    <row r="100" spans="1:62" s="17" customFormat="1" x14ac:dyDescent="0.25">
      <c r="A100" s="8">
        <v>92</v>
      </c>
      <c r="B100" s="48" t="s">
        <v>460</v>
      </c>
      <c r="C100" s="48" t="s">
        <v>461</v>
      </c>
      <c r="D100" s="46" t="s">
        <v>51</v>
      </c>
      <c r="E100" s="53">
        <v>93386</v>
      </c>
      <c r="F100" s="52">
        <v>1</v>
      </c>
      <c r="G100" s="52">
        <v>0.96799999999999997</v>
      </c>
      <c r="H100" s="38" t="s">
        <v>1661</v>
      </c>
      <c r="I100" s="38" t="s">
        <v>1662</v>
      </c>
      <c r="J100" s="46">
        <v>1096</v>
      </c>
      <c r="K100" s="46">
        <v>2362</v>
      </c>
      <c r="L100" s="46">
        <v>3038</v>
      </c>
      <c r="M100" s="46">
        <v>3811</v>
      </c>
      <c r="N100" s="46">
        <v>5</v>
      </c>
      <c r="O100" s="46">
        <v>702</v>
      </c>
      <c r="P100" s="46">
        <v>781</v>
      </c>
      <c r="Q100" s="46">
        <v>321</v>
      </c>
      <c r="R100" s="46">
        <v>349</v>
      </c>
      <c r="S100" s="46">
        <v>135</v>
      </c>
      <c r="T100" s="46">
        <v>1819</v>
      </c>
      <c r="U100" s="46">
        <v>1111</v>
      </c>
      <c r="V100" s="46">
        <v>1047</v>
      </c>
      <c r="W100" s="46">
        <v>2074</v>
      </c>
      <c r="X100" s="46">
        <v>335</v>
      </c>
      <c r="Y100" s="46">
        <v>1979</v>
      </c>
      <c r="Z100" s="46">
        <v>928</v>
      </c>
      <c r="AA100" s="46">
        <v>852</v>
      </c>
      <c r="AB100" s="46">
        <v>3328</v>
      </c>
      <c r="AC100" s="46">
        <v>6000</v>
      </c>
      <c r="AD100" s="46">
        <v>6235</v>
      </c>
      <c r="AE100" s="46">
        <v>3944</v>
      </c>
      <c r="AF100" s="46">
        <v>3334</v>
      </c>
      <c r="AG100" s="46">
        <v>2097</v>
      </c>
      <c r="AH100" s="46">
        <v>11889</v>
      </c>
      <c r="AI100" s="46">
        <v>1267</v>
      </c>
      <c r="AJ100" s="46">
        <v>5496</v>
      </c>
      <c r="AK100" s="46">
        <v>228</v>
      </c>
      <c r="AL100" s="46">
        <v>4533</v>
      </c>
      <c r="AM100" s="46">
        <v>4050</v>
      </c>
      <c r="AN100" s="46">
        <v>2934</v>
      </c>
      <c r="AO100" s="46">
        <v>4944</v>
      </c>
      <c r="AP100" s="46">
        <v>2518</v>
      </c>
      <c r="AQ100" s="46">
        <v>5327</v>
      </c>
      <c r="AR100" s="46">
        <v>1932</v>
      </c>
      <c r="AS100" s="46">
        <v>2185</v>
      </c>
      <c r="AT100" s="47">
        <v>1</v>
      </c>
      <c r="AU100" s="47">
        <v>1</v>
      </c>
      <c r="AV100" s="47">
        <v>1</v>
      </c>
      <c r="AW100" s="47">
        <v>2</v>
      </c>
      <c r="AX100" s="47">
        <v>4</v>
      </c>
      <c r="AY100" s="47">
        <v>6</v>
      </c>
      <c r="AZ100" s="47">
        <v>11</v>
      </c>
      <c r="BA100" s="47">
        <v>0</v>
      </c>
      <c r="BB100" s="47">
        <v>0</v>
      </c>
      <c r="BC100" s="47">
        <v>4</v>
      </c>
      <c r="BD100" s="47">
        <v>0</v>
      </c>
      <c r="BE100" s="47">
        <v>4</v>
      </c>
      <c r="BF100" s="47">
        <v>1</v>
      </c>
      <c r="BG100" s="47">
        <v>0</v>
      </c>
      <c r="BH100" s="47">
        <v>5</v>
      </c>
      <c r="BI100" s="47">
        <v>1</v>
      </c>
      <c r="BJ100" s="47">
        <v>3</v>
      </c>
    </row>
    <row r="101" spans="1:62" s="17" customFormat="1" x14ac:dyDescent="0.25">
      <c r="A101" s="1">
        <v>93</v>
      </c>
      <c r="B101" s="48" t="s">
        <v>463</v>
      </c>
      <c r="C101" s="48" t="s">
        <v>464</v>
      </c>
      <c r="D101" s="46" t="s">
        <v>51</v>
      </c>
      <c r="E101" s="53">
        <v>232485</v>
      </c>
      <c r="F101" s="52">
        <v>1</v>
      </c>
      <c r="G101" s="52">
        <v>0.97</v>
      </c>
      <c r="H101" s="38" t="s">
        <v>1663</v>
      </c>
      <c r="I101" s="38" t="s">
        <v>1664</v>
      </c>
      <c r="J101" s="46">
        <v>2934</v>
      </c>
      <c r="K101" s="46">
        <v>7606</v>
      </c>
      <c r="L101" s="46">
        <v>10461</v>
      </c>
      <c r="M101" s="46">
        <v>7136</v>
      </c>
      <c r="N101" s="46">
        <v>17</v>
      </c>
      <c r="O101" s="46">
        <v>1593</v>
      </c>
      <c r="P101" s="46">
        <v>1121</v>
      </c>
      <c r="Q101" s="46">
        <v>1097</v>
      </c>
      <c r="R101" s="46">
        <v>9</v>
      </c>
      <c r="S101" s="46">
        <v>420</v>
      </c>
      <c r="T101" s="46">
        <v>4241</v>
      </c>
      <c r="U101" s="46">
        <v>3250</v>
      </c>
      <c r="V101" s="46">
        <v>3403</v>
      </c>
      <c r="W101" s="46">
        <v>5315</v>
      </c>
      <c r="X101" s="46">
        <v>722</v>
      </c>
      <c r="Y101" s="46">
        <v>5984</v>
      </c>
      <c r="Z101" s="46">
        <v>4082</v>
      </c>
      <c r="AA101" s="46">
        <v>1829</v>
      </c>
      <c r="AB101" s="46">
        <v>10606</v>
      </c>
      <c r="AC101" s="46">
        <v>17690</v>
      </c>
      <c r="AD101" s="46">
        <v>21557</v>
      </c>
      <c r="AE101" s="46">
        <v>7358</v>
      </c>
      <c r="AF101" s="46">
        <v>10267</v>
      </c>
      <c r="AG101" s="46">
        <v>7785</v>
      </c>
      <c r="AH101" s="46">
        <v>18070</v>
      </c>
      <c r="AI101" s="46">
        <v>2924</v>
      </c>
      <c r="AJ101" s="46">
        <v>12779</v>
      </c>
      <c r="AK101" s="46">
        <v>610</v>
      </c>
      <c r="AL101" s="46">
        <v>10116</v>
      </c>
      <c r="AM101" s="46">
        <v>11131</v>
      </c>
      <c r="AN101" s="46">
        <v>7319</v>
      </c>
      <c r="AO101" s="46">
        <v>13341</v>
      </c>
      <c r="AP101" s="46">
        <v>7291</v>
      </c>
      <c r="AQ101" s="46">
        <v>13946</v>
      </c>
      <c r="AR101" s="46">
        <v>8781</v>
      </c>
      <c r="AS101" s="46">
        <v>4553</v>
      </c>
      <c r="AT101" s="47">
        <v>4</v>
      </c>
      <c r="AU101" s="47">
        <v>7</v>
      </c>
      <c r="AV101" s="47">
        <v>1</v>
      </c>
      <c r="AW101" s="47">
        <v>2</v>
      </c>
      <c r="AX101" s="47">
        <v>2</v>
      </c>
      <c r="AY101" s="47">
        <v>8</v>
      </c>
      <c r="AZ101" s="47">
        <v>11</v>
      </c>
      <c r="BA101" s="47">
        <v>4</v>
      </c>
      <c r="BB101" s="47">
        <v>4</v>
      </c>
      <c r="BC101" s="47">
        <v>0</v>
      </c>
      <c r="BD101" s="47">
        <v>0</v>
      </c>
      <c r="BE101" s="47">
        <v>2</v>
      </c>
      <c r="BF101" s="47">
        <v>2</v>
      </c>
      <c r="BG101" s="47">
        <v>0</v>
      </c>
      <c r="BH101" s="47">
        <v>5</v>
      </c>
      <c r="BI101" s="47">
        <v>0</v>
      </c>
      <c r="BJ101" s="47">
        <v>3</v>
      </c>
    </row>
    <row r="102" spans="1:62" s="17" customFormat="1" x14ac:dyDescent="0.25">
      <c r="A102" s="8">
        <v>94</v>
      </c>
      <c r="B102" s="48" t="s">
        <v>465</v>
      </c>
      <c r="C102" s="48" t="s">
        <v>466</v>
      </c>
      <c r="D102" s="46" t="s">
        <v>51</v>
      </c>
      <c r="E102" s="53">
        <v>102162</v>
      </c>
      <c r="F102" s="52">
        <v>1</v>
      </c>
      <c r="G102" s="52">
        <v>0.96799999999999997</v>
      </c>
      <c r="H102" s="38" t="s">
        <v>1665</v>
      </c>
      <c r="I102" s="38" t="s">
        <v>1666</v>
      </c>
      <c r="J102" s="46">
        <v>1053</v>
      </c>
      <c r="K102" s="46">
        <v>3156</v>
      </c>
      <c r="L102" s="46">
        <v>4009</v>
      </c>
      <c r="M102" s="46">
        <v>1903</v>
      </c>
      <c r="N102" s="46">
        <v>6</v>
      </c>
      <c r="O102" s="46">
        <v>603</v>
      </c>
      <c r="P102" s="46">
        <v>719</v>
      </c>
      <c r="Q102" s="46">
        <v>572</v>
      </c>
      <c r="R102" s="46">
        <v>23</v>
      </c>
      <c r="S102" s="46">
        <v>300</v>
      </c>
      <c r="T102" s="46">
        <v>1827</v>
      </c>
      <c r="U102" s="46">
        <v>1497</v>
      </c>
      <c r="V102" s="46">
        <v>1045</v>
      </c>
      <c r="W102" s="46">
        <v>1852</v>
      </c>
      <c r="X102" s="46">
        <v>382</v>
      </c>
      <c r="Y102" s="46">
        <v>2274</v>
      </c>
      <c r="Z102" s="46">
        <v>1065</v>
      </c>
      <c r="AA102" s="46">
        <v>1004</v>
      </c>
      <c r="AB102" s="46">
        <v>3969</v>
      </c>
      <c r="AC102" s="46">
        <v>7088</v>
      </c>
      <c r="AD102" s="46">
        <v>8888</v>
      </c>
      <c r="AE102" s="46">
        <v>1965</v>
      </c>
      <c r="AF102" s="46">
        <v>4151</v>
      </c>
      <c r="AG102" s="46">
        <v>3063</v>
      </c>
      <c r="AH102" s="46">
        <v>14673</v>
      </c>
      <c r="AI102" s="46">
        <v>1335</v>
      </c>
      <c r="AJ102" s="46">
        <v>5049</v>
      </c>
      <c r="AK102" s="46">
        <v>405</v>
      </c>
      <c r="AL102" s="46">
        <v>3851</v>
      </c>
      <c r="AM102" s="46">
        <v>3866</v>
      </c>
      <c r="AN102" s="46">
        <v>2398</v>
      </c>
      <c r="AO102" s="46">
        <v>4850</v>
      </c>
      <c r="AP102" s="46">
        <v>3198</v>
      </c>
      <c r="AQ102" s="46">
        <v>5245</v>
      </c>
      <c r="AR102" s="46">
        <v>2704</v>
      </c>
      <c r="AS102" s="46">
        <v>2079</v>
      </c>
      <c r="AT102" s="47">
        <v>4</v>
      </c>
      <c r="AU102" s="47">
        <v>6</v>
      </c>
      <c r="AV102" s="47">
        <v>4</v>
      </c>
      <c r="AW102" s="47">
        <v>1</v>
      </c>
      <c r="AX102" s="47">
        <v>2</v>
      </c>
      <c r="AY102" s="47">
        <v>8</v>
      </c>
      <c r="AZ102" s="47">
        <v>11</v>
      </c>
      <c r="BA102" s="47">
        <v>1</v>
      </c>
      <c r="BB102" s="47">
        <v>0</v>
      </c>
      <c r="BC102" s="47">
        <v>4</v>
      </c>
      <c r="BD102" s="47">
        <v>0</v>
      </c>
      <c r="BE102" s="47">
        <v>2</v>
      </c>
      <c r="BF102" s="47">
        <v>2</v>
      </c>
      <c r="BG102" s="47">
        <v>3</v>
      </c>
      <c r="BH102" s="47">
        <v>5</v>
      </c>
      <c r="BI102" s="47">
        <v>3</v>
      </c>
      <c r="BJ102" s="47">
        <v>6</v>
      </c>
    </row>
    <row r="103" spans="1:62" s="17" customFormat="1" x14ac:dyDescent="0.25">
      <c r="A103" s="1">
        <v>95</v>
      </c>
      <c r="B103" s="48" t="s">
        <v>468</v>
      </c>
      <c r="C103" s="48" t="s">
        <v>469</v>
      </c>
      <c r="D103" s="46" t="s">
        <v>51</v>
      </c>
      <c r="E103" s="53">
        <v>50438</v>
      </c>
      <c r="F103" s="52">
        <v>0.999</v>
      </c>
      <c r="G103" s="52">
        <v>0.79900000000000004</v>
      </c>
      <c r="H103" s="38" t="s">
        <v>1296</v>
      </c>
      <c r="I103" s="38" t="s">
        <v>1667</v>
      </c>
      <c r="J103" s="46">
        <v>37</v>
      </c>
      <c r="K103" s="46">
        <v>45</v>
      </c>
      <c r="L103" s="46">
        <v>108</v>
      </c>
      <c r="M103" s="46">
        <v>61</v>
      </c>
      <c r="N103" s="46">
        <v>5</v>
      </c>
      <c r="O103" s="46">
        <v>16</v>
      </c>
      <c r="P103" s="46">
        <v>7</v>
      </c>
      <c r="Q103" s="46">
        <v>0</v>
      </c>
      <c r="R103" s="46">
        <v>36</v>
      </c>
      <c r="S103" s="46">
        <v>5</v>
      </c>
      <c r="T103" s="46">
        <v>22</v>
      </c>
      <c r="U103" s="46">
        <v>3</v>
      </c>
      <c r="V103" s="46">
        <v>143</v>
      </c>
      <c r="W103" s="46">
        <v>70</v>
      </c>
      <c r="X103" s="46">
        <v>66</v>
      </c>
      <c r="Y103" s="46">
        <v>21</v>
      </c>
      <c r="Z103" s="46">
        <v>10</v>
      </c>
      <c r="AA103" s="46">
        <v>37</v>
      </c>
      <c r="AB103" s="46">
        <v>86</v>
      </c>
      <c r="AC103" s="46">
        <v>107</v>
      </c>
      <c r="AD103" s="46">
        <v>223</v>
      </c>
      <c r="AE103" s="46">
        <v>64</v>
      </c>
      <c r="AF103" s="46">
        <v>84</v>
      </c>
      <c r="AG103" s="46">
        <v>60</v>
      </c>
      <c r="AH103" s="46">
        <v>21</v>
      </c>
      <c r="AI103" s="46">
        <v>4</v>
      </c>
      <c r="AJ103" s="46">
        <v>101</v>
      </c>
      <c r="AK103" s="46">
        <v>9</v>
      </c>
      <c r="AL103" s="46">
        <v>52</v>
      </c>
      <c r="AM103" s="46">
        <v>32</v>
      </c>
      <c r="AN103" s="46">
        <v>340</v>
      </c>
      <c r="AO103" s="46">
        <v>157</v>
      </c>
      <c r="AP103" s="46">
        <v>338</v>
      </c>
      <c r="AQ103" s="46">
        <v>56</v>
      </c>
      <c r="AR103" s="46">
        <v>60</v>
      </c>
      <c r="AS103" s="46">
        <v>187</v>
      </c>
      <c r="AT103" s="47">
        <v>1</v>
      </c>
      <c r="AU103" s="47">
        <v>0</v>
      </c>
      <c r="AV103" s="47">
        <v>3</v>
      </c>
      <c r="AW103" s="47">
        <v>4</v>
      </c>
      <c r="AX103" s="47">
        <v>5</v>
      </c>
      <c r="AY103" s="47">
        <v>8</v>
      </c>
      <c r="AZ103" s="47">
        <v>11</v>
      </c>
      <c r="BA103" s="47">
        <v>3</v>
      </c>
      <c r="BB103" s="47">
        <v>4</v>
      </c>
      <c r="BC103" s="47">
        <v>2</v>
      </c>
      <c r="BD103" s="47">
        <v>0</v>
      </c>
      <c r="BE103" s="47">
        <v>1</v>
      </c>
      <c r="BF103" s="47">
        <v>2</v>
      </c>
      <c r="BG103" s="47">
        <v>1</v>
      </c>
      <c r="BH103" s="47">
        <v>2</v>
      </c>
      <c r="BI103" s="47">
        <v>1</v>
      </c>
      <c r="BJ103" s="47">
        <v>6</v>
      </c>
    </row>
    <row r="104" spans="1:62" s="17" customFormat="1" x14ac:dyDescent="0.25">
      <c r="A104" s="8">
        <v>96</v>
      </c>
      <c r="B104" s="48" t="s">
        <v>473</v>
      </c>
      <c r="C104" s="48" t="s">
        <v>474</v>
      </c>
      <c r="D104" s="46" t="s">
        <v>51</v>
      </c>
      <c r="E104" s="53">
        <v>363277</v>
      </c>
      <c r="F104" s="52">
        <v>1</v>
      </c>
      <c r="G104" s="52">
        <v>0.996</v>
      </c>
      <c r="H104" s="38" t="s">
        <v>1668</v>
      </c>
      <c r="I104" s="38" t="s">
        <v>1669</v>
      </c>
      <c r="J104" s="46">
        <v>6874</v>
      </c>
      <c r="K104" s="46">
        <v>8734</v>
      </c>
      <c r="L104" s="46">
        <v>12995</v>
      </c>
      <c r="M104" s="46">
        <v>10227</v>
      </c>
      <c r="N104" s="46">
        <v>151</v>
      </c>
      <c r="O104" s="46">
        <v>2354</v>
      </c>
      <c r="P104" s="46">
        <v>1859</v>
      </c>
      <c r="Q104" s="46">
        <v>1905</v>
      </c>
      <c r="R104" s="46">
        <v>63</v>
      </c>
      <c r="S104" s="46">
        <v>683</v>
      </c>
      <c r="T104" s="46">
        <v>7473</v>
      </c>
      <c r="U104" s="46">
        <v>5021</v>
      </c>
      <c r="V104" s="46">
        <v>3907</v>
      </c>
      <c r="W104" s="46">
        <v>9014</v>
      </c>
      <c r="X104" s="46">
        <v>1698</v>
      </c>
      <c r="Y104" s="46">
        <v>8936</v>
      </c>
      <c r="Z104" s="46">
        <v>2997</v>
      </c>
      <c r="AA104" s="46">
        <v>3615</v>
      </c>
      <c r="AB104" s="46">
        <v>15855</v>
      </c>
      <c r="AC104" s="46">
        <v>21161</v>
      </c>
      <c r="AD104" s="46">
        <v>27552</v>
      </c>
      <c r="AE104" s="46">
        <v>10440</v>
      </c>
      <c r="AF104" s="46">
        <v>10771</v>
      </c>
      <c r="AG104" s="46">
        <v>8701</v>
      </c>
      <c r="AH104" s="46">
        <v>23222</v>
      </c>
      <c r="AI104" s="46">
        <v>4639</v>
      </c>
      <c r="AJ104" s="46">
        <v>12157</v>
      </c>
      <c r="AK104" s="46">
        <v>876</v>
      </c>
      <c r="AL104" s="46">
        <v>15109</v>
      </c>
      <c r="AM104" s="46">
        <v>17798</v>
      </c>
      <c r="AN104" s="46">
        <v>11614</v>
      </c>
      <c r="AO104" s="46">
        <v>19035</v>
      </c>
      <c r="AP104" s="46">
        <v>10121</v>
      </c>
      <c r="AQ104" s="46">
        <v>21888</v>
      </c>
      <c r="AR104" s="46">
        <v>8670</v>
      </c>
      <c r="AS104" s="46">
        <v>8775</v>
      </c>
      <c r="AT104" s="47">
        <v>5</v>
      </c>
      <c r="AU104" s="47">
        <v>6</v>
      </c>
      <c r="AV104" s="47">
        <v>4</v>
      </c>
      <c r="AW104" s="47">
        <v>4</v>
      </c>
      <c r="AX104" s="47">
        <v>5</v>
      </c>
      <c r="AY104" s="47">
        <v>5</v>
      </c>
      <c r="AZ104" s="47">
        <v>11</v>
      </c>
      <c r="BA104" s="47">
        <v>6</v>
      </c>
      <c r="BB104" s="47">
        <v>3</v>
      </c>
      <c r="BC104" s="47">
        <v>2</v>
      </c>
      <c r="BD104" s="47">
        <v>0</v>
      </c>
      <c r="BE104" s="47">
        <v>1</v>
      </c>
      <c r="BF104" s="47">
        <v>2</v>
      </c>
      <c r="BG104" s="47">
        <v>0</v>
      </c>
      <c r="BH104" s="47">
        <v>5</v>
      </c>
      <c r="BI104" s="47">
        <v>0</v>
      </c>
      <c r="BJ104" s="47">
        <v>0</v>
      </c>
    </row>
    <row r="105" spans="1:62" s="17" customFormat="1" x14ac:dyDescent="0.25">
      <c r="A105" s="1">
        <v>97</v>
      </c>
      <c r="B105" s="48" t="s">
        <v>478</v>
      </c>
      <c r="C105" s="48" t="s">
        <v>479</v>
      </c>
      <c r="D105" s="46" t="s">
        <v>51</v>
      </c>
      <c r="E105" s="53">
        <v>599656</v>
      </c>
      <c r="F105" s="52">
        <v>1</v>
      </c>
      <c r="G105" s="52">
        <v>0.997</v>
      </c>
      <c r="H105" s="38" t="s">
        <v>1670</v>
      </c>
      <c r="I105" s="38" t="s">
        <v>1671</v>
      </c>
      <c r="J105" s="46">
        <v>4293</v>
      </c>
      <c r="K105" s="46">
        <v>27017</v>
      </c>
      <c r="L105" s="46">
        <v>35459</v>
      </c>
      <c r="M105" s="46">
        <v>11395</v>
      </c>
      <c r="N105" s="46">
        <v>112</v>
      </c>
      <c r="O105" s="46">
        <v>1916</v>
      </c>
      <c r="P105" s="46">
        <v>238</v>
      </c>
      <c r="Q105" s="46">
        <v>306</v>
      </c>
      <c r="R105" s="46">
        <v>519</v>
      </c>
      <c r="S105" s="46">
        <v>2582</v>
      </c>
      <c r="T105" s="46">
        <v>13474</v>
      </c>
      <c r="U105" s="46">
        <v>1790</v>
      </c>
      <c r="V105" s="46">
        <v>1497</v>
      </c>
      <c r="W105" s="46">
        <v>15872</v>
      </c>
      <c r="X105" s="46">
        <v>157</v>
      </c>
      <c r="Y105" s="46">
        <v>24787</v>
      </c>
      <c r="Z105" s="46">
        <v>881</v>
      </c>
      <c r="AA105" s="46">
        <v>638</v>
      </c>
      <c r="AB105" s="46">
        <v>26972</v>
      </c>
      <c r="AC105" s="46">
        <v>71514</v>
      </c>
      <c r="AD105" s="46">
        <v>83451</v>
      </c>
      <c r="AE105" s="46">
        <v>11688</v>
      </c>
      <c r="AF105" s="46">
        <v>28931</v>
      </c>
      <c r="AG105" s="46">
        <v>18540</v>
      </c>
      <c r="AH105" s="46">
        <v>4674</v>
      </c>
      <c r="AI105" s="46">
        <v>694</v>
      </c>
      <c r="AJ105" s="46">
        <v>36023</v>
      </c>
      <c r="AK105" s="46">
        <v>5878</v>
      </c>
      <c r="AL105" s="46">
        <v>27840</v>
      </c>
      <c r="AM105" s="46">
        <v>4889</v>
      </c>
      <c r="AN105" s="46">
        <v>3097</v>
      </c>
      <c r="AO105" s="46">
        <v>39659</v>
      </c>
      <c r="AP105" s="46">
        <v>23458</v>
      </c>
      <c r="AQ105" s="46">
        <v>52068</v>
      </c>
      <c r="AR105" s="46">
        <v>2381</v>
      </c>
      <c r="AS105" s="46">
        <v>2225</v>
      </c>
      <c r="AT105" s="47">
        <v>1</v>
      </c>
      <c r="AU105" s="47">
        <v>1</v>
      </c>
      <c r="AV105" s="47">
        <v>3</v>
      </c>
      <c r="AW105" s="47">
        <v>4</v>
      </c>
      <c r="AX105" s="47">
        <v>4</v>
      </c>
      <c r="AY105" s="47">
        <v>7</v>
      </c>
      <c r="AZ105" s="47">
        <v>11</v>
      </c>
      <c r="BA105" s="47">
        <v>3</v>
      </c>
      <c r="BB105" s="47">
        <v>4</v>
      </c>
      <c r="BC105" s="47">
        <v>2</v>
      </c>
      <c r="BD105" s="47">
        <v>0</v>
      </c>
      <c r="BE105" s="47">
        <v>2</v>
      </c>
      <c r="BF105" s="47">
        <v>3</v>
      </c>
      <c r="BG105" s="47">
        <v>1</v>
      </c>
      <c r="BH105" s="47">
        <v>7</v>
      </c>
      <c r="BI105" s="47">
        <v>0</v>
      </c>
      <c r="BJ105" s="47">
        <v>2</v>
      </c>
    </row>
    <row r="106" spans="1:62" s="17" customFormat="1" x14ac:dyDescent="0.25">
      <c r="A106" s="8">
        <v>98</v>
      </c>
      <c r="B106" s="48" t="s">
        <v>480</v>
      </c>
      <c r="C106" s="48" t="s">
        <v>481</v>
      </c>
      <c r="D106" s="46" t="s">
        <v>51</v>
      </c>
      <c r="E106" s="53">
        <v>237593</v>
      </c>
      <c r="F106" s="52">
        <v>1</v>
      </c>
      <c r="G106" s="52">
        <v>0.96899999999999997</v>
      </c>
      <c r="H106" s="38" t="s">
        <v>1672</v>
      </c>
      <c r="I106" s="38" t="s">
        <v>1673</v>
      </c>
      <c r="J106" s="46">
        <v>405</v>
      </c>
      <c r="K106" s="46">
        <v>5601</v>
      </c>
      <c r="L106" s="46">
        <v>9161</v>
      </c>
      <c r="M106" s="46">
        <v>7810</v>
      </c>
      <c r="N106" s="46">
        <v>3</v>
      </c>
      <c r="O106" s="46">
        <v>2010</v>
      </c>
      <c r="P106" s="46">
        <v>1042</v>
      </c>
      <c r="Q106" s="46">
        <v>0</v>
      </c>
      <c r="R106" s="46">
        <v>21</v>
      </c>
      <c r="S106" s="46">
        <v>383</v>
      </c>
      <c r="T106" s="46">
        <v>3197</v>
      </c>
      <c r="U106" s="46">
        <v>2060</v>
      </c>
      <c r="V106" s="46">
        <v>3476</v>
      </c>
      <c r="W106" s="46">
        <v>3836</v>
      </c>
      <c r="X106" s="46">
        <v>1241</v>
      </c>
      <c r="Y106" s="46">
        <v>1964</v>
      </c>
      <c r="Z106" s="46">
        <v>1303</v>
      </c>
      <c r="AA106" s="46">
        <v>363</v>
      </c>
      <c r="AB106" s="46">
        <v>7758</v>
      </c>
      <c r="AC106" s="46">
        <v>12290</v>
      </c>
      <c r="AD106" s="46">
        <v>18353</v>
      </c>
      <c r="AE106" s="46">
        <v>8057</v>
      </c>
      <c r="AF106" s="46">
        <v>4532</v>
      </c>
      <c r="AG106" s="46">
        <v>5964</v>
      </c>
      <c r="AH106" s="46">
        <v>9795</v>
      </c>
      <c r="AI106" s="46">
        <v>3447</v>
      </c>
      <c r="AJ106" s="46">
        <v>12980</v>
      </c>
      <c r="AK106" s="46">
        <v>425</v>
      </c>
      <c r="AL106" s="46">
        <v>9013</v>
      </c>
      <c r="AM106" s="46">
        <v>9848</v>
      </c>
      <c r="AN106" s="46">
        <v>7593</v>
      </c>
      <c r="AO106" s="46">
        <v>11439</v>
      </c>
      <c r="AP106" s="46">
        <v>7277</v>
      </c>
      <c r="AQ106" s="46">
        <v>6861</v>
      </c>
      <c r="AR106" s="46">
        <v>5308</v>
      </c>
      <c r="AS106" s="46">
        <v>2711</v>
      </c>
      <c r="AT106" s="47">
        <v>2</v>
      </c>
      <c r="AU106" s="47">
        <v>1</v>
      </c>
      <c r="AV106" s="47">
        <v>0</v>
      </c>
      <c r="AW106" s="47">
        <v>1</v>
      </c>
      <c r="AX106" s="47">
        <v>1</v>
      </c>
      <c r="AY106" s="47">
        <v>0</v>
      </c>
      <c r="AZ106" s="47">
        <v>6</v>
      </c>
      <c r="BA106" s="47">
        <v>0</v>
      </c>
      <c r="BB106" s="47">
        <v>0</v>
      </c>
      <c r="BC106" s="47">
        <v>2</v>
      </c>
      <c r="BD106" s="47">
        <v>0</v>
      </c>
      <c r="BE106" s="47">
        <v>0</v>
      </c>
      <c r="BF106" s="47">
        <v>0</v>
      </c>
      <c r="BG106" s="47">
        <v>2</v>
      </c>
      <c r="BH106" s="47">
        <v>5</v>
      </c>
      <c r="BI106" s="47">
        <v>0</v>
      </c>
      <c r="BJ106" s="47">
        <v>0</v>
      </c>
    </row>
    <row r="107" spans="1:62" s="17" customFormat="1" x14ac:dyDescent="0.25">
      <c r="A107" s="1">
        <v>99</v>
      </c>
      <c r="B107" s="48" t="s">
        <v>483</v>
      </c>
      <c r="C107" s="48" t="s">
        <v>484</v>
      </c>
      <c r="D107" s="46" t="s">
        <v>152</v>
      </c>
      <c r="E107" s="53">
        <v>128367</v>
      </c>
      <c r="F107" s="52">
        <v>0.999</v>
      </c>
      <c r="G107" s="52">
        <v>0.98799999999999999</v>
      </c>
      <c r="H107" s="38" t="s">
        <v>1674</v>
      </c>
      <c r="I107" s="38" t="s">
        <v>1675</v>
      </c>
      <c r="J107" s="46">
        <v>191</v>
      </c>
      <c r="K107" s="46">
        <v>331</v>
      </c>
      <c r="L107" s="46">
        <v>710</v>
      </c>
      <c r="M107" s="46">
        <v>333</v>
      </c>
      <c r="N107" s="46">
        <v>31</v>
      </c>
      <c r="O107" s="46">
        <v>75</v>
      </c>
      <c r="P107" s="46">
        <v>684</v>
      </c>
      <c r="Q107" s="46">
        <v>376</v>
      </c>
      <c r="R107" s="46">
        <v>204</v>
      </c>
      <c r="S107" s="46">
        <v>18</v>
      </c>
      <c r="T107" s="46">
        <v>727</v>
      </c>
      <c r="U107" s="46">
        <v>2868</v>
      </c>
      <c r="V107" s="46">
        <v>275</v>
      </c>
      <c r="W107" s="46">
        <v>278</v>
      </c>
      <c r="X107" s="46">
        <v>120</v>
      </c>
      <c r="Y107" s="46">
        <v>205</v>
      </c>
      <c r="Z107" s="46">
        <v>53</v>
      </c>
      <c r="AA107" s="46">
        <v>376</v>
      </c>
      <c r="AB107" s="46">
        <v>755</v>
      </c>
      <c r="AC107" s="46">
        <v>1423</v>
      </c>
      <c r="AD107" s="46">
        <v>1542</v>
      </c>
      <c r="AE107" s="46">
        <v>347</v>
      </c>
      <c r="AF107" s="46">
        <v>521</v>
      </c>
      <c r="AG107" s="46">
        <v>313</v>
      </c>
      <c r="AH107" s="46">
        <v>7063</v>
      </c>
      <c r="AI107" s="46">
        <v>2482</v>
      </c>
      <c r="AJ107" s="46">
        <v>646</v>
      </c>
      <c r="AK107" s="46">
        <v>27</v>
      </c>
      <c r="AL107" s="46">
        <v>1495</v>
      </c>
      <c r="AM107" s="46">
        <v>6845</v>
      </c>
      <c r="AN107" s="46">
        <v>861</v>
      </c>
      <c r="AO107" s="46">
        <v>645</v>
      </c>
      <c r="AP107" s="46">
        <v>617</v>
      </c>
      <c r="AQ107" s="46">
        <v>841</v>
      </c>
      <c r="AR107" s="46">
        <v>634</v>
      </c>
      <c r="AS107" s="46">
        <v>1061</v>
      </c>
      <c r="AT107" s="47">
        <v>1</v>
      </c>
      <c r="AU107" s="47">
        <v>2</v>
      </c>
      <c r="AV107" s="47">
        <v>4</v>
      </c>
      <c r="AW107" s="47">
        <v>1</v>
      </c>
      <c r="AX107" s="47">
        <v>1</v>
      </c>
      <c r="AY107" s="47">
        <v>5</v>
      </c>
      <c r="AZ107" s="47">
        <v>11</v>
      </c>
      <c r="BA107" s="47">
        <v>0</v>
      </c>
      <c r="BB107" s="47">
        <v>1</v>
      </c>
      <c r="BC107" s="47">
        <v>0</v>
      </c>
      <c r="BD107" s="47">
        <v>0</v>
      </c>
      <c r="BE107" s="47">
        <v>1</v>
      </c>
      <c r="BF107" s="47">
        <v>1</v>
      </c>
      <c r="BG107" s="47">
        <v>1</v>
      </c>
      <c r="BH107" s="47">
        <v>6</v>
      </c>
      <c r="BI107" s="47">
        <v>2</v>
      </c>
      <c r="BJ107" s="47">
        <v>6</v>
      </c>
    </row>
    <row r="108" spans="1:62" s="17" customFormat="1" x14ac:dyDescent="0.25">
      <c r="A108" s="8">
        <v>100</v>
      </c>
      <c r="B108" s="48" t="s">
        <v>487</v>
      </c>
      <c r="C108" s="48" t="s">
        <v>488</v>
      </c>
      <c r="D108" s="46" t="s">
        <v>51</v>
      </c>
      <c r="E108" s="53">
        <v>699491</v>
      </c>
      <c r="F108" s="52">
        <v>0.996</v>
      </c>
      <c r="G108" s="52">
        <v>0.999</v>
      </c>
      <c r="H108" s="38" t="s">
        <v>1676</v>
      </c>
      <c r="I108" s="38" t="s">
        <v>1677</v>
      </c>
      <c r="J108" s="46">
        <v>122</v>
      </c>
      <c r="K108" s="46">
        <v>278</v>
      </c>
      <c r="L108" s="46">
        <v>653</v>
      </c>
      <c r="M108" s="46">
        <v>323</v>
      </c>
      <c r="N108" s="46">
        <v>20</v>
      </c>
      <c r="O108" s="46">
        <v>61</v>
      </c>
      <c r="P108" s="46">
        <v>227</v>
      </c>
      <c r="Q108" s="46">
        <v>0</v>
      </c>
      <c r="R108" s="46">
        <v>40</v>
      </c>
      <c r="S108" s="46">
        <v>20</v>
      </c>
      <c r="T108" s="46">
        <v>135</v>
      </c>
      <c r="U108" s="46">
        <v>1096</v>
      </c>
      <c r="V108" s="46">
        <v>112</v>
      </c>
      <c r="W108" s="46">
        <v>182</v>
      </c>
      <c r="X108" s="46">
        <v>103</v>
      </c>
      <c r="Y108" s="46">
        <v>163</v>
      </c>
      <c r="Z108" s="46">
        <v>71</v>
      </c>
      <c r="AA108" s="46">
        <v>154</v>
      </c>
      <c r="AB108" s="46">
        <v>346</v>
      </c>
      <c r="AC108" s="46">
        <v>826</v>
      </c>
      <c r="AD108" s="46">
        <v>1433</v>
      </c>
      <c r="AE108" s="46">
        <v>337</v>
      </c>
      <c r="AF108" s="46">
        <v>535</v>
      </c>
      <c r="AG108" s="46">
        <v>209</v>
      </c>
      <c r="AH108" s="46">
        <v>3071</v>
      </c>
      <c r="AI108" s="46">
        <v>244</v>
      </c>
      <c r="AJ108" s="46">
        <v>437</v>
      </c>
      <c r="AK108" s="46">
        <v>59</v>
      </c>
      <c r="AL108" s="46">
        <v>461</v>
      </c>
      <c r="AM108" s="46">
        <v>2768</v>
      </c>
      <c r="AN108" s="46">
        <v>466</v>
      </c>
      <c r="AO108" s="46">
        <v>393</v>
      </c>
      <c r="AP108" s="46">
        <v>367</v>
      </c>
      <c r="AQ108" s="46">
        <v>553</v>
      </c>
      <c r="AR108" s="46">
        <v>346</v>
      </c>
      <c r="AS108" s="46">
        <v>331</v>
      </c>
      <c r="AT108" s="47">
        <v>4</v>
      </c>
      <c r="AU108" s="47">
        <v>6</v>
      </c>
      <c r="AV108" s="47">
        <v>3</v>
      </c>
      <c r="AW108" s="47">
        <v>4</v>
      </c>
      <c r="AX108" s="47">
        <v>5</v>
      </c>
      <c r="AY108" s="47">
        <v>8</v>
      </c>
      <c r="AZ108" s="47">
        <v>11</v>
      </c>
      <c r="BA108" s="47">
        <v>0</v>
      </c>
      <c r="BB108" s="47">
        <v>0</v>
      </c>
      <c r="BC108" s="47">
        <v>1</v>
      </c>
      <c r="BD108" s="47">
        <v>0</v>
      </c>
      <c r="BE108" s="47">
        <v>4</v>
      </c>
      <c r="BF108" s="47">
        <v>2</v>
      </c>
      <c r="BG108" s="47">
        <v>3</v>
      </c>
      <c r="BH108" s="47">
        <v>4</v>
      </c>
      <c r="BI108" s="47">
        <v>1</v>
      </c>
      <c r="BJ108" s="47">
        <v>6</v>
      </c>
    </row>
    <row r="109" spans="1:62" s="17" customFormat="1" x14ac:dyDescent="0.25">
      <c r="A109" s="1">
        <v>101</v>
      </c>
      <c r="B109" s="48" t="s">
        <v>490</v>
      </c>
      <c r="C109" s="48" t="s">
        <v>491</v>
      </c>
      <c r="D109" s="46" t="s">
        <v>51</v>
      </c>
      <c r="E109" s="53">
        <v>232430</v>
      </c>
      <c r="F109" s="52">
        <v>0.997</v>
      </c>
      <c r="G109" s="52">
        <v>0.99299999999999999</v>
      </c>
      <c r="H109" s="38" t="s">
        <v>1678</v>
      </c>
      <c r="I109" s="38" t="s">
        <v>1679</v>
      </c>
      <c r="J109" s="46">
        <v>673</v>
      </c>
      <c r="K109" s="46">
        <v>1297</v>
      </c>
      <c r="L109" s="46">
        <v>2444</v>
      </c>
      <c r="M109" s="46">
        <v>493</v>
      </c>
      <c r="N109" s="46">
        <v>4</v>
      </c>
      <c r="O109" s="46">
        <v>84</v>
      </c>
      <c r="P109" s="46">
        <v>432</v>
      </c>
      <c r="Q109" s="46">
        <v>0</v>
      </c>
      <c r="R109" s="46">
        <v>57</v>
      </c>
      <c r="S109" s="46">
        <v>15</v>
      </c>
      <c r="T109" s="46">
        <v>60</v>
      </c>
      <c r="U109" s="46">
        <v>2892</v>
      </c>
      <c r="V109" s="46">
        <v>614</v>
      </c>
      <c r="W109" s="46">
        <v>315</v>
      </c>
      <c r="X109" s="46">
        <v>436</v>
      </c>
      <c r="Y109" s="46">
        <v>322</v>
      </c>
      <c r="Z109" s="46">
        <v>19</v>
      </c>
      <c r="AA109" s="46">
        <v>755</v>
      </c>
      <c r="AB109" s="46">
        <v>1690</v>
      </c>
      <c r="AC109" s="46">
        <v>3506</v>
      </c>
      <c r="AD109" s="46">
        <v>4997</v>
      </c>
      <c r="AE109" s="46">
        <v>508</v>
      </c>
      <c r="AF109" s="46">
        <v>1240</v>
      </c>
      <c r="AG109" s="46">
        <v>593</v>
      </c>
      <c r="AH109" s="46">
        <v>4139</v>
      </c>
      <c r="AI109" s="46">
        <v>0</v>
      </c>
      <c r="AJ109" s="46">
        <v>1523</v>
      </c>
      <c r="AK109" s="46">
        <v>16</v>
      </c>
      <c r="AL109" s="46">
        <v>1057</v>
      </c>
      <c r="AM109" s="46">
        <v>6224</v>
      </c>
      <c r="AN109" s="46">
        <v>2162</v>
      </c>
      <c r="AO109" s="46">
        <v>1504</v>
      </c>
      <c r="AP109" s="46">
        <v>1860</v>
      </c>
      <c r="AQ109" s="46">
        <v>1506</v>
      </c>
      <c r="AR109" s="46">
        <v>502</v>
      </c>
      <c r="AS109" s="46">
        <v>1632</v>
      </c>
      <c r="AT109" s="47">
        <v>1</v>
      </c>
      <c r="AU109" s="47">
        <v>1</v>
      </c>
      <c r="AV109" s="47">
        <v>0</v>
      </c>
      <c r="AW109" s="47">
        <v>3</v>
      </c>
      <c r="AX109" s="47">
        <v>3</v>
      </c>
      <c r="AY109" s="47">
        <v>6</v>
      </c>
      <c r="AZ109" s="47">
        <v>11</v>
      </c>
      <c r="BA109" s="47">
        <v>0</v>
      </c>
      <c r="BB109" s="47">
        <v>0</v>
      </c>
      <c r="BC109" s="47">
        <v>1</v>
      </c>
      <c r="BD109" s="47">
        <v>0</v>
      </c>
      <c r="BE109" s="47">
        <v>0</v>
      </c>
      <c r="BF109" s="47">
        <v>0</v>
      </c>
      <c r="BG109" s="47">
        <v>1</v>
      </c>
      <c r="BH109" s="47">
        <v>5</v>
      </c>
      <c r="BI109" s="47">
        <v>0</v>
      </c>
      <c r="BJ109" s="47">
        <v>0</v>
      </c>
    </row>
    <row r="110" spans="1:62" s="17" customFormat="1" x14ac:dyDescent="0.25">
      <c r="A110" s="8">
        <v>102</v>
      </c>
      <c r="B110" s="48" t="s">
        <v>492</v>
      </c>
      <c r="C110" s="48" t="s">
        <v>493</v>
      </c>
      <c r="D110" s="46" t="s">
        <v>51</v>
      </c>
      <c r="E110" s="53">
        <v>106583</v>
      </c>
      <c r="F110" s="52">
        <v>0.99</v>
      </c>
      <c r="G110" s="52">
        <v>0.93799999999999994</v>
      </c>
      <c r="H110" s="38" t="s">
        <v>1680</v>
      </c>
      <c r="I110" s="38" t="s">
        <v>1681</v>
      </c>
      <c r="J110" s="46">
        <v>40</v>
      </c>
      <c r="K110" s="46">
        <v>38</v>
      </c>
      <c r="L110" s="46">
        <v>257</v>
      </c>
      <c r="M110" s="46">
        <v>130</v>
      </c>
      <c r="N110" s="46">
        <v>0</v>
      </c>
      <c r="O110" s="46">
        <v>4</v>
      </c>
      <c r="P110" s="46">
        <v>39</v>
      </c>
      <c r="Q110" s="46">
        <v>27</v>
      </c>
      <c r="R110" s="46">
        <v>55</v>
      </c>
      <c r="S110" s="46">
        <v>3</v>
      </c>
      <c r="T110" s="46">
        <v>75</v>
      </c>
      <c r="U110" s="46">
        <v>897</v>
      </c>
      <c r="V110" s="46">
        <v>130</v>
      </c>
      <c r="W110" s="46">
        <v>57</v>
      </c>
      <c r="X110" s="46">
        <v>82</v>
      </c>
      <c r="Y110" s="46">
        <v>13</v>
      </c>
      <c r="Z110" s="46">
        <v>12</v>
      </c>
      <c r="AA110" s="46">
        <v>1</v>
      </c>
      <c r="AB110" s="46">
        <v>104</v>
      </c>
      <c r="AC110" s="46">
        <v>244</v>
      </c>
      <c r="AD110" s="46">
        <v>558</v>
      </c>
      <c r="AE110" s="46">
        <v>136</v>
      </c>
      <c r="AF110" s="46">
        <v>102</v>
      </c>
      <c r="AG110" s="46">
        <v>157</v>
      </c>
      <c r="AH110" s="46">
        <v>1452</v>
      </c>
      <c r="AI110" s="46">
        <v>281</v>
      </c>
      <c r="AJ110" s="46">
        <v>151</v>
      </c>
      <c r="AK110" s="46">
        <v>13</v>
      </c>
      <c r="AL110" s="46">
        <v>160</v>
      </c>
      <c r="AM110" s="46">
        <v>2269</v>
      </c>
      <c r="AN110" s="46">
        <v>476</v>
      </c>
      <c r="AO110" s="46">
        <v>165</v>
      </c>
      <c r="AP110" s="46">
        <v>213</v>
      </c>
      <c r="AQ110" s="46">
        <v>77</v>
      </c>
      <c r="AR110" s="46">
        <v>78</v>
      </c>
      <c r="AS110" s="46">
        <v>129</v>
      </c>
      <c r="AT110" s="47">
        <v>0</v>
      </c>
      <c r="AU110" s="47">
        <v>1</v>
      </c>
      <c r="AV110" s="47">
        <v>7</v>
      </c>
      <c r="AW110" s="47">
        <v>5</v>
      </c>
      <c r="AX110" s="47">
        <v>3</v>
      </c>
      <c r="AY110" s="47">
        <v>5</v>
      </c>
      <c r="AZ110" s="47">
        <v>11</v>
      </c>
      <c r="BA110" s="47">
        <v>0</v>
      </c>
      <c r="BB110" s="47">
        <v>0</v>
      </c>
      <c r="BC110" s="47">
        <v>2</v>
      </c>
      <c r="BD110" s="47">
        <v>0</v>
      </c>
      <c r="BE110" s="47">
        <v>3</v>
      </c>
      <c r="BF110" s="47">
        <v>4</v>
      </c>
      <c r="BG110" s="47">
        <v>0</v>
      </c>
      <c r="BH110" s="47">
        <v>2</v>
      </c>
      <c r="BI110" s="47">
        <v>6</v>
      </c>
      <c r="BJ110" s="47">
        <v>0</v>
      </c>
    </row>
    <row r="111" spans="1:62" s="17" customFormat="1" x14ac:dyDescent="0.25">
      <c r="A111" s="1">
        <v>103</v>
      </c>
      <c r="B111" s="48" t="s">
        <v>494</v>
      </c>
      <c r="C111" s="48" t="s">
        <v>495</v>
      </c>
      <c r="D111" s="46" t="s">
        <v>51</v>
      </c>
      <c r="E111" s="53">
        <v>467953</v>
      </c>
      <c r="F111" s="52">
        <v>0.995</v>
      </c>
      <c r="G111" s="52">
        <v>0.998</v>
      </c>
      <c r="H111" s="38" t="s">
        <v>1682</v>
      </c>
      <c r="I111" s="38" t="s">
        <v>1683</v>
      </c>
      <c r="J111" s="46">
        <v>66</v>
      </c>
      <c r="K111" s="46">
        <v>129</v>
      </c>
      <c r="L111" s="46">
        <v>210</v>
      </c>
      <c r="M111" s="46">
        <v>193</v>
      </c>
      <c r="N111" s="46">
        <v>2</v>
      </c>
      <c r="O111" s="46">
        <v>30</v>
      </c>
      <c r="P111" s="46">
        <v>46</v>
      </c>
      <c r="Q111" s="46">
        <v>1</v>
      </c>
      <c r="R111" s="46">
        <v>31</v>
      </c>
      <c r="S111" s="46">
        <v>4</v>
      </c>
      <c r="T111" s="46">
        <v>53</v>
      </c>
      <c r="U111" s="46">
        <v>1326</v>
      </c>
      <c r="V111" s="46">
        <v>68</v>
      </c>
      <c r="W111" s="46">
        <v>86</v>
      </c>
      <c r="X111" s="46">
        <v>26</v>
      </c>
      <c r="Y111" s="46">
        <v>48</v>
      </c>
      <c r="Z111" s="46">
        <v>29</v>
      </c>
      <c r="AA111" s="46">
        <v>80</v>
      </c>
      <c r="AB111" s="46">
        <v>231</v>
      </c>
      <c r="AC111" s="46">
        <v>390</v>
      </c>
      <c r="AD111" s="46">
        <v>471</v>
      </c>
      <c r="AE111" s="46">
        <v>247</v>
      </c>
      <c r="AF111" s="46">
        <v>268</v>
      </c>
      <c r="AG111" s="46">
        <v>88</v>
      </c>
      <c r="AH111" s="46">
        <v>889</v>
      </c>
      <c r="AI111" s="46">
        <v>324</v>
      </c>
      <c r="AJ111" s="46">
        <v>184</v>
      </c>
      <c r="AK111" s="46">
        <v>17</v>
      </c>
      <c r="AL111" s="46">
        <v>172</v>
      </c>
      <c r="AM111" s="46">
        <v>3075</v>
      </c>
      <c r="AN111" s="46">
        <v>196</v>
      </c>
      <c r="AO111" s="46">
        <v>288</v>
      </c>
      <c r="AP111" s="46">
        <v>151</v>
      </c>
      <c r="AQ111" s="46">
        <v>249</v>
      </c>
      <c r="AR111" s="46">
        <v>172</v>
      </c>
      <c r="AS111" s="46">
        <v>173</v>
      </c>
      <c r="AT111" s="47">
        <v>1</v>
      </c>
      <c r="AU111" s="47">
        <v>0</v>
      </c>
      <c r="AV111" s="47">
        <v>3</v>
      </c>
      <c r="AW111" s="47">
        <v>1</v>
      </c>
      <c r="AX111" s="47">
        <v>1</v>
      </c>
      <c r="AY111" s="47">
        <v>0</v>
      </c>
      <c r="AZ111" s="47">
        <v>6</v>
      </c>
      <c r="BA111" s="47">
        <v>0</v>
      </c>
      <c r="BB111" s="47">
        <v>0</v>
      </c>
      <c r="BC111" s="47">
        <v>2</v>
      </c>
      <c r="BD111" s="47">
        <v>0</v>
      </c>
      <c r="BE111" s="47">
        <v>1</v>
      </c>
      <c r="BF111" s="47">
        <v>1</v>
      </c>
      <c r="BG111" s="47">
        <v>1</v>
      </c>
      <c r="BH111" s="47">
        <v>2</v>
      </c>
      <c r="BI111" s="47">
        <v>1</v>
      </c>
      <c r="BJ111" s="47">
        <v>2</v>
      </c>
    </row>
    <row r="112" spans="1:62" s="17" customFormat="1" x14ac:dyDescent="0.25">
      <c r="A112" s="8">
        <v>104</v>
      </c>
      <c r="B112" s="48" t="s">
        <v>496</v>
      </c>
      <c r="C112" s="48" t="s">
        <v>497</v>
      </c>
      <c r="D112" s="46" t="s">
        <v>51</v>
      </c>
      <c r="E112" s="53">
        <v>211878</v>
      </c>
      <c r="F112" s="52">
        <v>0.997</v>
      </c>
      <c r="G112" s="52">
        <v>0.98699999999999999</v>
      </c>
      <c r="H112" s="38" t="s">
        <v>1684</v>
      </c>
      <c r="I112" s="38" t="s">
        <v>1685</v>
      </c>
      <c r="J112" s="46">
        <v>118</v>
      </c>
      <c r="K112" s="46">
        <v>139</v>
      </c>
      <c r="L112" s="46">
        <v>330</v>
      </c>
      <c r="M112" s="46">
        <v>302</v>
      </c>
      <c r="N112" s="46">
        <v>1</v>
      </c>
      <c r="O112" s="46">
        <v>25</v>
      </c>
      <c r="P112" s="46">
        <v>99</v>
      </c>
      <c r="Q112" s="46">
        <v>30</v>
      </c>
      <c r="R112" s="46">
        <v>30</v>
      </c>
      <c r="S112" s="46">
        <v>5</v>
      </c>
      <c r="T112" s="46">
        <v>47</v>
      </c>
      <c r="U112" s="46">
        <v>1293</v>
      </c>
      <c r="V112" s="46">
        <v>105</v>
      </c>
      <c r="W112" s="46">
        <v>85</v>
      </c>
      <c r="X112" s="46">
        <v>53</v>
      </c>
      <c r="Y112" s="46">
        <v>80</v>
      </c>
      <c r="Z112" s="46">
        <v>10</v>
      </c>
      <c r="AA112" s="46">
        <v>47</v>
      </c>
      <c r="AB112" s="46">
        <v>285</v>
      </c>
      <c r="AC112" s="46">
        <v>473</v>
      </c>
      <c r="AD112" s="46">
        <v>892</v>
      </c>
      <c r="AE112" s="46">
        <v>319</v>
      </c>
      <c r="AF112" s="46">
        <v>494</v>
      </c>
      <c r="AG112" s="46">
        <v>53</v>
      </c>
      <c r="AH112" s="46">
        <v>1503</v>
      </c>
      <c r="AI112" s="46">
        <v>104</v>
      </c>
      <c r="AJ112" s="46">
        <v>239</v>
      </c>
      <c r="AK112" s="46">
        <v>37</v>
      </c>
      <c r="AL112" s="46">
        <v>273</v>
      </c>
      <c r="AM112" s="46">
        <v>2980</v>
      </c>
      <c r="AN112" s="46">
        <v>542</v>
      </c>
      <c r="AO112" s="46">
        <v>235</v>
      </c>
      <c r="AP112" s="46">
        <v>249</v>
      </c>
      <c r="AQ112" s="46">
        <v>306</v>
      </c>
      <c r="AR112" s="46">
        <v>40</v>
      </c>
      <c r="AS112" s="46">
        <v>206</v>
      </c>
      <c r="AT112" s="47">
        <v>1</v>
      </c>
      <c r="AU112" s="47">
        <v>1</v>
      </c>
      <c r="AV112" s="47">
        <v>1</v>
      </c>
      <c r="AW112" s="47">
        <v>4</v>
      </c>
      <c r="AX112" s="47">
        <v>3</v>
      </c>
      <c r="AY112" s="47">
        <v>5</v>
      </c>
      <c r="AZ112" s="47">
        <v>11</v>
      </c>
      <c r="BA112" s="47">
        <v>5</v>
      </c>
      <c r="BB112" s="47">
        <v>3</v>
      </c>
      <c r="BC112" s="47">
        <v>0</v>
      </c>
      <c r="BD112" s="47">
        <v>0</v>
      </c>
      <c r="BE112" s="47">
        <v>3</v>
      </c>
      <c r="BF112" s="47">
        <v>4</v>
      </c>
      <c r="BG112" s="47">
        <v>0</v>
      </c>
      <c r="BH112" s="47">
        <v>1</v>
      </c>
      <c r="BI112" s="47">
        <v>0</v>
      </c>
      <c r="BJ112" s="47">
        <v>0</v>
      </c>
    </row>
    <row r="113" spans="1:62" s="17" customFormat="1" x14ac:dyDescent="0.25">
      <c r="A113" s="1">
        <v>105</v>
      </c>
      <c r="B113" s="48" t="s">
        <v>498</v>
      </c>
      <c r="C113" s="48" t="s">
        <v>45</v>
      </c>
      <c r="D113" s="46" t="s">
        <v>51</v>
      </c>
      <c r="E113" s="53">
        <v>558158</v>
      </c>
      <c r="F113" s="52">
        <v>1</v>
      </c>
      <c r="G113" s="52">
        <v>0.998</v>
      </c>
      <c r="H113" s="38" t="s">
        <v>1686</v>
      </c>
      <c r="I113" s="38" t="s">
        <v>1687</v>
      </c>
      <c r="J113" s="46">
        <v>9518</v>
      </c>
      <c r="K113" s="46">
        <v>11841</v>
      </c>
      <c r="L113" s="46">
        <v>22555</v>
      </c>
      <c r="M113" s="46">
        <v>18514</v>
      </c>
      <c r="N113" s="46">
        <v>171</v>
      </c>
      <c r="O113" s="46">
        <v>6480</v>
      </c>
      <c r="P113" s="46">
        <v>1077</v>
      </c>
      <c r="Q113" s="46">
        <v>1553</v>
      </c>
      <c r="R113" s="46">
        <v>1898</v>
      </c>
      <c r="S113" s="46">
        <v>7600</v>
      </c>
      <c r="T113" s="46">
        <v>6624</v>
      </c>
      <c r="U113" s="46">
        <v>13670</v>
      </c>
      <c r="V113" s="46">
        <v>7056</v>
      </c>
      <c r="W113" s="46">
        <v>12475</v>
      </c>
      <c r="X113" s="46">
        <v>3555</v>
      </c>
      <c r="Y113" s="46">
        <v>6544</v>
      </c>
      <c r="Z113" s="46">
        <v>8125</v>
      </c>
      <c r="AA113" s="46">
        <v>813</v>
      </c>
      <c r="AB113" s="46">
        <v>23792</v>
      </c>
      <c r="AC113" s="46">
        <v>35019</v>
      </c>
      <c r="AD113" s="46">
        <v>53290</v>
      </c>
      <c r="AE113" s="46">
        <v>19033</v>
      </c>
      <c r="AF113" s="46">
        <v>15717</v>
      </c>
      <c r="AG113" s="46">
        <v>13250</v>
      </c>
      <c r="AH113" s="46">
        <v>30438</v>
      </c>
      <c r="AI113" s="46">
        <v>5472</v>
      </c>
      <c r="AJ113" s="46">
        <v>19856</v>
      </c>
      <c r="AK113" s="46">
        <v>9216</v>
      </c>
      <c r="AL113" s="46">
        <v>17496</v>
      </c>
      <c r="AM113" s="46">
        <v>29022</v>
      </c>
      <c r="AN113" s="46">
        <v>19737</v>
      </c>
      <c r="AO113" s="46">
        <v>26572</v>
      </c>
      <c r="AP113" s="46">
        <v>19346</v>
      </c>
      <c r="AQ113" s="46">
        <v>27171</v>
      </c>
      <c r="AR113" s="46">
        <v>17599</v>
      </c>
      <c r="AS113" s="46">
        <v>9644</v>
      </c>
      <c r="AT113" s="47">
        <v>1</v>
      </c>
      <c r="AU113" s="47">
        <v>1</v>
      </c>
      <c r="AV113" s="47">
        <v>2</v>
      </c>
      <c r="AW113" s="47">
        <v>1</v>
      </c>
      <c r="AX113" s="47">
        <v>2</v>
      </c>
      <c r="AY113" s="47">
        <v>6</v>
      </c>
      <c r="AZ113" s="47">
        <v>11</v>
      </c>
      <c r="BA113" s="47">
        <v>0</v>
      </c>
      <c r="BB113" s="47">
        <v>1</v>
      </c>
      <c r="BC113" s="47">
        <v>5</v>
      </c>
      <c r="BD113" s="47">
        <v>0</v>
      </c>
      <c r="BE113" s="47">
        <v>1</v>
      </c>
      <c r="BF113" s="47">
        <v>2</v>
      </c>
      <c r="BG113" s="47">
        <v>4</v>
      </c>
      <c r="BH113" s="47">
        <v>5</v>
      </c>
      <c r="BI113" s="47">
        <v>0</v>
      </c>
      <c r="BJ113" s="47">
        <v>3</v>
      </c>
    </row>
    <row r="114" spans="1:62" s="17" customFormat="1" x14ac:dyDescent="0.25">
      <c r="A114" s="8">
        <v>106</v>
      </c>
      <c r="B114" s="48" t="s">
        <v>501</v>
      </c>
      <c r="C114" s="48" t="s">
        <v>502</v>
      </c>
      <c r="D114" s="46" t="s">
        <v>51</v>
      </c>
      <c r="E114" s="53">
        <v>56976</v>
      </c>
      <c r="F114" s="52">
        <v>0.999</v>
      </c>
      <c r="G114" s="52">
        <v>0.96899999999999997</v>
      </c>
      <c r="H114" s="38" t="s">
        <v>1688</v>
      </c>
      <c r="I114" s="38" t="s">
        <v>1689</v>
      </c>
      <c r="J114" s="46">
        <v>574</v>
      </c>
      <c r="K114" s="46">
        <v>818</v>
      </c>
      <c r="L114" s="46">
        <v>1607</v>
      </c>
      <c r="M114" s="46">
        <v>1566</v>
      </c>
      <c r="N114" s="46">
        <v>2</v>
      </c>
      <c r="O114" s="46">
        <v>227</v>
      </c>
      <c r="P114" s="46">
        <v>126</v>
      </c>
      <c r="Q114" s="46">
        <v>0</v>
      </c>
      <c r="R114" s="46">
        <v>201</v>
      </c>
      <c r="S114" s="46">
        <v>22</v>
      </c>
      <c r="T114" s="46">
        <v>471</v>
      </c>
      <c r="U114" s="46">
        <v>512</v>
      </c>
      <c r="V114" s="46">
        <v>1016</v>
      </c>
      <c r="W114" s="46">
        <v>746</v>
      </c>
      <c r="X114" s="46">
        <v>408</v>
      </c>
      <c r="Y114" s="46">
        <v>640</v>
      </c>
      <c r="Z114" s="46">
        <v>100</v>
      </c>
      <c r="AA114" s="46">
        <v>237</v>
      </c>
      <c r="AB114" s="46">
        <v>1384</v>
      </c>
      <c r="AC114" s="46">
        <v>2436</v>
      </c>
      <c r="AD114" s="46">
        <v>3186</v>
      </c>
      <c r="AE114" s="46">
        <v>1605</v>
      </c>
      <c r="AF114" s="46">
        <v>466</v>
      </c>
      <c r="AG114" s="46">
        <v>1112</v>
      </c>
      <c r="AH114" s="46">
        <v>2287</v>
      </c>
      <c r="AI114" s="46">
        <v>191</v>
      </c>
      <c r="AJ114" s="46">
        <v>1481</v>
      </c>
      <c r="AK114" s="46">
        <v>83</v>
      </c>
      <c r="AL114" s="46">
        <v>1144</v>
      </c>
      <c r="AM114" s="46">
        <v>1136</v>
      </c>
      <c r="AN114" s="46">
        <v>2555</v>
      </c>
      <c r="AO114" s="46">
        <v>1767</v>
      </c>
      <c r="AP114" s="46">
        <v>1799</v>
      </c>
      <c r="AQ114" s="46">
        <v>1780</v>
      </c>
      <c r="AR114" s="46">
        <v>673</v>
      </c>
      <c r="AS114" s="46">
        <v>1829</v>
      </c>
      <c r="AT114" s="47">
        <v>1</v>
      </c>
      <c r="AU114" s="47">
        <v>1</v>
      </c>
      <c r="AV114" s="47">
        <v>1</v>
      </c>
      <c r="AW114" s="47">
        <v>4</v>
      </c>
      <c r="AX114" s="47">
        <v>3</v>
      </c>
      <c r="AY114" s="47">
        <v>0</v>
      </c>
      <c r="AZ114" s="47">
        <v>11</v>
      </c>
      <c r="BA114" s="47">
        <v>6</v>
      </c>
      <c r="BB114" s="47">
        <v>4</v>
      </c>
      <c r="BC114" s="47">
        <v>2</v>
      </c>
      <c r="BD114" s="47">
        <v>0</v>
      </c>
      <c r="BE114" s="47">
        <v>0</v>
      </c>
      <c r="BF114" s="47">
        <v>0</v>
      </c>
      <c r="BG114" s="47">
        <v>3</v>
      </c>
      <c r="BH114" s="47">
        <v>5</v>
      </c>
      <c r="BI114" s="47">
        <v>0</v>
      </c>
      <c r="BJ114" s="47">
        <v>0</v>
      </c>
    </row>
    <row r="115" spans="1:62" s="17" customFormat="1" x14ac:dyDescent="0.25">
      <c r="A115" s="1">
        <v>107</v>
      </c>
      <c r="B115" s="48" t="s">
        <v>505</v>
      </c>
      <c r="C115" s="48" t="s">
        <v>506</v>
      </c>
      <c r="D115" s="46" t="s">
        <v>51</v>
      </c>
      <c r="E115" s="53">
        <v>183788</v>
      </c>
      <c r="F115" s="52">
        <v>0.998</v>
      </c>
      <c r="G115" s="52">
        <v>0.99399999999999999</v>
      </c>
      <c r="H115" s="38" t="s">
        <v>1690</v>
      </c>
      <c r="I115" s="38" t="s">
        <v>1691</v>
      </c>
      <c r="J115" s="46">
        <v>1610</v>
      </c>
      <c r="K115" s="46">
        <v>1715</v>
      </c>
      <c r="L115" s="46">
        <v>3245</v>
      </c>
      <c r="M115" s="46">
        <v>3857</v>
      </c>
      <c r="N115" s="46">
        <v>7</v>
      </c>
      <c r="O115" s="46">
        <v>1424</v>
      </c>
      <c r="P115" s="46">
        <v>676</v>
      </c>
      <c r="Q115" s="46">
        <v>0</v>
      </c>
      <c r="R115" s="46">
        <v>559</v>
      </c>
      <c r="S115" s="46">
        <v>89</v>
      </c>
      <c r="T115" s="46">
        <v>2120</v>
      </c>
      <c r="U115" s="46">
        <v>1195</v>
      </c>
      <c r="V115" s="46">
        <v>2520</v>
      </c>
      <c r="W115" s="46">
        <v>2411</v>
      </c>
      <c r="X115" s="46">
        <v>1675</v>
      </c>
      <c r="Y115" s="46">
        <v>1085</v>
      </c>
      <c r="Z115" s="46">
        <v>1757</v>
      </c>
      <c r="AA115" s="46">
        <v>802</v>
      </c>
      <c r="AB115" s="46">
        <v>3739</v>
      </c>
      <c r="AC115" s="46">
        <v>4750</v>
      </c>
      <c r="AD115" s="46">
        <v>6790</v>
      </c>
      <c r="AE115" s="46">
        <v>3960</v>
      </c>
      <c r="AF115" s="46">
        <v>2528</v>
      </c>
      <c r="AG115" s="46">
        <v>3706</v>
      </c>
      <c r="AH115" s="46">
        <v>8565</v>
      </c>
      <c r="AI115" s="46">
        <v>745</v>
      </c>
      <c r="AJ115" s="46">
        <v>4232</v>
      </c>
      <c r="AK115" s="46">
        <v>162</v>
      </c>
      <c r="AL115" s="46">
        <v>4539</v>
      </c>
      <c r="AM115" s="46">
        <v>3408</v>
      </c>
      <c r="AN115" s="46">
        <v>5874</v>
      </c>
      <c r="AO115" s="46">
        <v>5426</v>
      </c>
      <c r="AP115" s="46">
        <v>5164</v>
      </c>
      <c r="AQ115" s="46">
        <v>3654</v>
      </c>
      <c r="AR115" s="46">
        <v>4299</v>
      </c>
      <c r="AS115" s="46">
        <v>4502</v>
      </c>
      <c r="AT115" s="47">
        <v>1</v>
      </c>
      <c r="AU115" s="47">
        <v>1</v>
      </c>
      <c r="AV115" s="47">
        <v>1</v>
      </c>
      <c r="AW115" s="47">
        <v>4</v>
      </c>
      <c r="AX115" s="47">
        <v>5</v>
      </c>
      <c r="AY115" s="47">
        <v>0</v>
      </c>
      <c r="AZ115" s="47">
        <v>11</v>
      </c>
      <c r="BA115" s="47">
        <v>6</v>
      </c>
      <c r="BB115" s="47">
        <v>4</v>
      </c>
      <c r="BC115" s="47">
        <v>2</v>
      </c>
      <c r="BD115" s="47">
        <v>0</v>
      </c>
      <c r="BE115" s="47">
        <v>0</v>
      </c>
      <c r="BF115" s="47">
        <v>0</v>
      </c>
      <c r="BG115" s="47">
        <v>3</v>
      </c>
      <c r="BH115" s="47">
        <v>5</v>
      </c>
      <c r="BI115" s="47">
        <v>0</v>
      </c>
      <c r="BJ115" s="47">
        <v>0</v>
      </c>
    </row>
    <row r="116" spans="1:62" s="17" customFormat="1" x14ac:dyDescent="0.25">
      <c r="A116" s="8">
        <v>108</v>
      </c>
      <c r="B116" s="48" t="s">
        <v>508</v>
      </c>
      <c r="C116" s="48" t="s">
        <v>509</v>
      </c>
      <c r="D116" s="46" t="s">
        <v>51</v>
      </c>
      <c r="E116" s="53">
        <v>424561</v>
      </c>
      <c r="F116" s="52">
        <v>1</v>
      </c>
      <c r="G116" s="52">
        <v>0.997</v>
      </c>
      <c r="H116" s="38" t="s">
        <v>1692</v>
      </c>
      <c r="I116" s="38" t="s">
        <v>1693</v>
      </c>
      <c r="J116" s="46">
        <v>11075</v>
      </c>
      <c r="K116" s="46">
        <v>13178</v>
      </c>
      <c r="L116" s="46">
        <v>14323</v>
      </c>
      <c r="M116" s="46">
        <v>22986</v>
      </c>
      <c r="N116" s="46">
        <v>9001</v>
      </c>
      <c r="O116" s="46">
        <v>7080</v>
      </c>
      <c r="P116" s="46">
        <v>190</v>
      </c>
      <c r="Q116" s="46">
        <v>0</v>
      </c>
      <c r="R116" s="46">
        <v>9075</v>
      </c>
      <c r="S116" s="46">
        <v>13558</v>
      </c>
      <c r="T116" s="46">
        <v>6890</v>
      </c>
      <c r="U116" s="46">
        <v>1507</v>
      </c>
      <c r="V116" s="46">
        <v>12309</v>
      </c>
      <c r="W116" s="46">
        <v>13015</v>
      </c>
      <c r="X116" s="46">
        <v>5349</v>
      </c>
      <c r="Y116" s="46">
        <v>5069</v>
      </c>
      <c r="Z116" s="46">
        <v>17179</v>
      </c>
      <c r="AA116" s="46">
        <v>4306</v>
      </c>
      <c r="AB116" s="46">
        <v>28263</v>
      </c>
      <c r="AC116" s="46">
        <v>27306</v>
      </c>
      <c r="AD116" s="46">
        <v>31798</v>
      </c>
      <c r="AE116" s="46">
        <v>23550</v>
      </c>
      <c r="AF116" s="46">
        <v>19474</v>
      </c>
      <c r="AG116" s="46">
        <v>18810</v>
      </c>
      <c r="AH116" s="46">
        <v>4400</v>
      </c>
      <c r="AI116" s="46">
        <v>568</v>
      </c>
      <c r="AJ116" s="46">
        <v>25967</v>
      </c>
      <c r="AK116" s="46">
        <v>14131</v>
      </c>
      <c r="AL116" s="46">
        <v>20275</v>
      </c>
      <c r="AM116" s="46">
        <v>3649</v>
      </c>
      <c r="AN116" s="46">
        <v>29253</v>
      </c>
      <c r="AO116" s="46">
        <v>27218</v>
      </c>
      <c r="AP116" s="46">
        <v>20614</v>
      </c>
      <c r="AQ116" s="46">
        <v>17995</v>
      </c>
      <c r="AR116" s="46">
        <v>33987</v>
      </c>
      <c r="AS116" s="46">
        <v>21049</v>
      </c>
      <c r="AT116" s="47">
        <v>1</v>
      </c>
      <c r="AU116" s="47">
        <v>0</v>
      </c>
      <c r="AV116" s="47">
        <v>3</v>
      </c>
      <c r="AW116" s="47">
        <v>4</v>
      </c>
      <c r="AX116" s="47">
        <v>5</v>
      </c>
      <c r="AY116" s="47">
        <v>8</v>
      </c>
      <c r="AZ116" s="47">
        <v>11</v>
      </c>
      <c r="BA116" s="47">
        <v>4</v>
      </c>
      <c r="BB116" s="47">
        <v>4</v>
      </c>
      <c r="BC116" s="47">
        <v>2</v>
      </c>
      <c r="BD116" s="47">
        <v>0</v>
      </c>
      <c r="BE116" s="47">
        <v>1</v>
      </c>
      <c r="BF116" s="47">
        <v>2</v>
      </c>
      <c r="BG116" s="47">
        <v>1</v>
      </c>
      <c r="BH116" s="47">
        <v>2</v>
      </c>
      <c r="BI116" s="47">
        <v>2</v>
      </c>
      <c r="BJ116" s="47">
        <v>6</v>
      </c>
    </row>
    <row r="117" spans="1:62" s="17" customFormat="1" x14ac:dyDescent="0.25">
      <c r="A117" s="1">
        <v>109</v>
      </c>
      <c r="B117" s="48" t="s">
        <v>513</v>
      </c>
      <c r="C117" s="48" t="s">
        <v>514</v>
      </c>
      <c r="D117" s="46" t="s">
        <v>51</v>
      </c>
      <c r="E117" s="53">
        <v>219271</v>
      </c>
      <c r="F117" s="52">
        <v>0.999</v>
      </c>
      <c r="G117" s="52">
        <v>0.996</v>
      </c>
      <c r="H117" s="38" t="s">
        <v>1694</v>
      </c>
      <c r="I117" s="38" t="s">
        <v>1695</v>
      </c>
      <c r="J117" s="46">
        <v>3230</v>
      </c>
      <c r="K117" s="46">
        <v>3621</v>
      </c>
      <c r="L117" s="46">
        <v>4519</v>
      </c>
      <c r="M117" s="46">
        <v>11056</v>
      </c>
      <c r="N117" s="46">
        <v>2895</v>
      </c>
      <c r="O117" s="46">
        <v>3067</v>
      </c>
      <c r="P117" s="46">
        <v>118</v>
      </c>
      <c r="Q117" s="46">
        <v>118</v>
      </c>
      <c r="R117" s="46">
        <v>6074</v>
      </c>
      <c r="S117" s="46">
        <v>8902</v>
      </c>
      <c r="T117" s="46">
        <v>3564</v>
      </c>
      <c r="U117" s="46">
        <v>421</v>
      </c>
      <c r="V117" s="46">
        <v>7935</v>
      </c>
      <c r="W117" s="46">
        <v>5240</v>
      </c>
      <c r="X117" s="46">
        <v>6439</v>
      </c>
      <c r="Y117" s="46">
        <v>1177</v>
      </c>
      <c r="Z117" s="46">
        <v>7433</v>
      </c>
      <c r="AA117" s="46">
        <v>300</v>
      </c>
      <c r="AB117" s="46">
        <v>8229</v>
      </c>
      <c r="AC117" s="46">
        <v>10053</v>
      </c>
      <c r="AD117" s="46">
        <v>10356</v>
      </c>
      <c r="AE117" s="46">
        <v>11424</v>
      </c>
      <c r="AF117" s="46">
        <v>6449</v>
      </c>
      <c r="AG117" s="46">
        <v>12704</v>
      </c>
      <c r="AH117" s="46">
        <v>1095</v>
      </c>
      <c r="AI117" s="46">
        <v>583</v>
      </c>
      <c r="AJ117" s="46">
        <v>17094</v>
      </c>
      <c r="AK117" s="46">
        <v>9168</v>
      </c>
      <c r="AL117" s="46">
        <v>9046</v>
      </c>
      <c r="AM117" s="46">
        <v>1890</v>
      </c>
      <c r="AN117" s="46">
        <v>21551</v>
      </c>
      <c r="AO117" s="46">
        <v>13991</v>
      </c>
      <c r="AP117" s="46">
        <v>17968</v>
      </c>
      <c r="AQ117" s="46">
        <v>7230</v>
      </c>
      <c r="AR117" s="46">
        <v>15955</v>
      </c>
      <c r="AS117" s="46">
        <v>9446</v>
      </c>
      <c r="AT117" s="47">
        <v>2</v>
      </c>
      <c r="AU117" s="47">
        <v>1</v>
      </c>
      <c r="AV117" s="47">
        <v>0</v>
      </c>
      <c r="AW117" s="47">
        <v>3</v>
      </c>
      <c r="AX117" s="47">
        <v>3</v>
      </c>
      <c r="AY117" s="47">
        <v>6</v>
      </c>
      <c r="AZ117" s="47">
        <v>6</v>
      </c>
      <c r="BA117" s="47">
        <v>0</v>
      </c>
      <c r="BB117" s="47">
        <v>0</v>
      </c>
      <c r="BC117" s="47">
        <v>2</v>
      </c>
      <c r="BD117" s="47">
        <v>0</v>
      </c>
      <c r="BE117" s="47">
        <v>0</v>
      </c>
      <c r="BF117" s="47">
        <v>0</v>
      </c>
      <c r="BG117" s="47">
        <v>1</v>
      </c>
      <c r="BH117" s="47">
        <v>5</v>
      </c>
      <c r="BI117" s="47">
        <v>6</v>
      </c>
      <c r="BJ117" s="47">
        <v>4</v>
      </c>
    </row>
    <row r="118" spans="1:62" s="17" customFormat="1" x14ac:dyDescent="0.25">
      <c r="A118" s="8">
        <v>110</v>
      </c>
      <c r="B118" s="48" t="s">
        <v>517</v>
      </c>
      <c r="C118" s="48" t="s">
        <v>518</v>
      </c>
      <c r="D118" s="46" t="s">
        <v>51</v>
      </c>
      <c r="E118" s="53">
        <v>105487</v>
      </c>
      <c r="F118" s="52">
        <v>1</v>
      </c>
      <c r="G118" s="52">
        <v>0.995</v>
      </c>
      <c r="H118" s="38" t="s">
        <v>1696</v>
      </c>
      <c r="I118" s="38" t="s">
        <v>1697</v>
      </c>
      <c r="J118" s="46">
        <v>2003</v>
      </c>
      <c r="K118" s="46">
        <v>2710</v>
      </c>
      <c r="L118" s="46">
        <v>3435</v>
      </c>
      <c r="M118" s="46">
        <v>7519</v>
      </c>
      <c r="N118" s="46">
        <v>213</v>
      </c>
      <c r="O118" s="46">
        <v>632</v>
      </c>
      <c r="P118" s="46">
        <v>26</v>
      </c>
      <c r="Q118" s="46">
        <v>0</v>
      </c>
      <c r="R118" s="46">
        <v>3441</v>
      </c>
      <c r="S118" s="46">
        <v>1204</v>
      </c>
      <c r="T118" s="46">
        <v>2743</v>
      </c>
      <c r="U118" s="46">
        <v>238</v>
      </c>
      <c r="V118" s="46">
        <v>4062</v>
      </c>
      <c r="W118" s="46">
        <v>2883</v>
      </c>
      <c r="X118" s="46">
        <v>3480</v>
      </c>
      <c r="Y118" s="46">
        <v>676</v>
      </c>
      <c r="Z118" s="46">
        <v>662</v>
      </c>
      <c r="AA118" s="46">
        <v>36</v>
      </c>
      <c r="AB118" s="46">
        <v>4949</v>
      </c>
      <c r="AC118" s="46">
        <v>5741</v>
      </c>
      <c r="AD118" s="46">
        <v>8997</v>
      </c>
      <c r="AE118" s="46">
        <v>7826</v>
      </c>
      <c r="AF118" s="46">
        <v>1913</v>
      </c>
      <c r="AG118" s="46">
        <v>5535</v>
      </c>
      <c r="AH118" s="46">
        <v>195</v>
      </c>
      <c r="AI118" s="46">
        <v>136</v>
      </c>
      <c r="AJ118" s="46">
        <v>9146</v>
      </c>
      <c r="AK118" s="46">
        <v>1265</v>
      </c>
      <c r="AL118" s="46">
        <v>6688</v>
      </c>
      <c r="AM118" s="46">
        <v>675</v>
      </c>
      <c r="AN118" s="46">
        <v>11307</v>
      </c>
      <c r="AO118" s="46">
        <v>7523</v>
      </c>
      <c r="AP118" s="46">
        <v>9292</v>
      </c>
      <c r="AQ118" s="46">
        <v>3594</v>
      </c>
      <c r="AR118" s="46">
        <v>2049</v>
      </c>
      <c r="AS118" s="46">
        <v>2118</v>
      </c>
      <c r="AT118" s="47">
        <v>2</v>
      </c>
      <c r="AU118" s="47">
        <v>1</v>
      </c>
      <c r="AV118" s="47">
        <v>0</v>
      </c>
      <c r="AW118" s="47">
        <v>1</v>
      </c>
      <c r="AX118" s="47">
        <v>1</v>
      </c>
      <c r="AY118" s="47">
        <v>0</v>
      </c>
      <c r="AZ118" s="47">
        <v>6</v>
      </c>
      <c r="BA118" s="47">
        <v>0</v>
      </c>
      <c r="BB118" s="47">
        <v>0</v>
      </c>
      <c r="BC118" s="47">
        <v>2</v>
      </c>
      <c r="BD118" s="47">
        <v>0</v>
      </c>
      <c r="BE118" s="47">
        <v>0</v>
      </c>
      <c r="BF118" s="47">
        <v>0</v>
      </c>
      <c r="BG118" s="47">
        <v>2</v>
      </c>
      <c r="BH118" s="47">
        <v>5</v>
      </c>
      <c r="BI118" s="47">
        <v>0</v>
      </c>
      <c r="BJ118" s="47">
        <v>0</v>
      </c>
    </row>
    <row r="119" spans="1:62" s="17" customFormat="1" x14ac:dyDescent="0.25">
      <c r="A119" s="1">
        <v>111</v>
      </c>
      <c r="B119" s="48" t="s">
        <v>520</v>
      </c>
      <c r="C119" s="48" t="s">
        <v>521</v>
      </c>
      <c r="D119" s="46" t="s">
        <v>51</v>
      </c>
      <c r="E119" s="53">
        <v>422606</v>
      </c>
      <c r="F119" s="52">
        <v>0.999</v>
      </c>
      <c r="G119" s="52">
        <v>0.998</v>
      </c>
      <c r="H119" s="38" t="s">
        <v>1698</v>
      </c>
      <c r="I119" s="38" t="s">
        <v>1699</v>
      </c>
      <c r="J119" s="46">
        <v>7456</v>
      </c>
      <c r="K119" s="46">
        <v>9564</v>
      </c>
      <c r="L119" s="46">
        <v>11856</v>
      </c>
      <c r="M119" s="46">
        <v>13838</v>
      </c>
      <c r="N119" s="46">
        <v>574</v>
      </c>
      <c r="O119" s="46">
        <v>4424</v>
      </c>
      <c r="P119" s="46">
        <v>289</v>
      </c>
      <c r="Q119" s="46">
        <v>1</v>
      </c>
      <c r="R119" s="46">
        <v>11825</v>
      </c>
      <c r="S119" s="46">
        <v>7863</v>
      </c>
      <c r="T119" s="46">
        <v>5537</v>
      </c>
      <c r="U119" s="46">
        <v>2746</v>
      </c>
      <c r="V119" s="46">
        <v>13761</v>
      </c>
      <c r="W119" s="46">
        <v>10212</v>
      </c>
      <c r="X119" s="46">
        <v>11626</v>
      </c>
      <c r="Y119" s="46">
        <v>2554</v>
      </c>
      <c r="Z119" s="46">
        <v>11791</v>
      </c>
      <c r="AA119" s="46">
        <v>627</v>
      </c>
      <c r="AB119" s="46">
        <v>20112</v>
      </c>
      <c r="AC119" s="46">
        <v>20210</v>
      </c>
      <c r="AD119" s="46">
        <v>23611</v>
      </c>
      <c r="AE119" s="46">
        <v>14287</v>
      </c>
      <c r="AF119" s="46">
        <v>7103</v>
      </c>
      <c r="AG119" s="46">
        <v>19610</v>
      </c>
      <c r="AH119" s="46">
        <v>9325</v>
      </c>
      <c r="AI119" s="46">
        <v>726</v>
      </c>
      <c r="AJ119" s="46">
        <v>24394</v>
      </c>
      <c r="AK119" s="46">
        <v>8358</v>
      </c>
      <c r="AL119" s="46">
        <v>14644</v>
      </c>
      <c r="AM119" s="46">
        <v>6358</v>
      </c>
      <c r="AN119" s="46">
        <v>30702</v>
      </c>
      <c r="AO119" s="46">
        <v>25857</v>
      </c>
      <c r="AP119" s="46">
        <v>28802</v>
      </c>
      <c r="AQ119" s="46">
        <v>12240</v>
      </c>
      <c r="AR119" s="46">
        <v>24776</v>
      </c>
      <c r="AS119" s="46">
        <v>14180</v>
      </c>
      <c r="AT119" s="47">
        <v>4</v>
      </c>
      <c r="AU119" s="47">
        <v>6</v>
      </c>
      <c r="AV119" s="47">
        <v>5</v>
      </c>
      <c r="AW119" s="47">
        <v>1</v>
      </c>
      <c r="AX119" s="47">
        <v>2</v>
      </c>
      <c r="AY119" s="47">
        <v>0</v>
      </c>
      <c r="AZ119" s="47">
        <v>11</v>
      </c>
      <c r="BA119" s="47">
        <v>4</v>
      </c>
      <c r="BB119" s="47">
        <v>4</v>
      </c>
      <c r="BC119" s="47">
        <v>3</v>
      </c>
      <c r="BD119" s="47">
        <v>0</v>
      </c>
      <c r="BE119" s="47">
        <v>1</v>
      </c>
      <c r="BF119" s="47">
        <v>4</v>
      </c>
      <c r="BG119" s="47">
        <v>3</v>
      </c>
      <c r="BH119" s="47">
        <v>5</v>
      </c>
      <c r="BI119" s="47">
        <v>2</v>
      </c>
      <c r="BJ119" s="47">
        <v>2</v>
      </c>
    </row>
    <row r="120" spans="1:62" s="17" customFormat="1" x14ac:dyDescent="0.25">
      <c r="A120" s="8">
        <v>112</v>
      </c>
      <c r="B120" s="48" t="s">
        <v>523</v>
      </c>
      <c r="C120" s="48" t="s">
        <v>524</v>
      </c>
      <c r="D120" s="46" t="s">
        <v>51</v>
      </c>
      <c r="E120" s="54">
        <v>119418</v>
      </c>
      <c r="F120" s="52">
        <v>0.999</v>
      </c>
      <c r="G120" s="52">
        <v>0.996</v>
      </c>
      <c r="H120" s="38" t="s">
        <v>1700</v>
      </c>
      <c r="I120" s="38" t="s">
        <v>1701</v>
      </c>
      <c r="J120" s="46">
        <v>2601</v>
      </c>
      <c r="K120" s="46">
        <v>2639</v>
      </c>
      <c r="L120" s="46">
        <v>5332</v>
      </c>
      <c r="M120" s="46">
        <v>5487</v>
      </c>
      <c r="N120" s="46">
        <v>188</v>
      </c>
      <c r="O120" s="46">
        <v>898</v>
      </c>
      <c r="P120" s="46">
        <v>58</v>
      </c>
      <c r="Q120" s="46">
        <v>61</v>
      </c>
      <c r="R120" s="46">
        <v>2069</v>
      </c>
      <c r="S120" s="46">
        <v>1528</v>
      </c>
      <c r="T120" s="46">
        <v>2439</v>
      </c>
      <c r="U120" s="46">
        <v>739</v>
      </c>
      <c r="V120" s="46">
        <v>3863</v>
      </c>
      <c r="W120" s="46">
        <v>4182</v>
      </c>
      <c r="X120" s="46">
        <v>1651</v>
      </c>
      <c r="Y120" s="46">
        <v>1759</v>
      </c>
      <c r="Z120" s="46">
        <v>1097</v>
      </c>
      <c r="AA120" s="46">
        <v>163</v>
      </c>
      <c r="AB120" s="46">
        <v>6613</v>
      </c>
      <c r="AC120" s="46">
        <v>8850</v>
      </c>
      <c r="AD120" s="46">
        <v>10958</v>
      </c>
      <c r="AE120" s="46">
        <v>5671</v>
      </c>
      <c r="AF120" s="46">
        <v>2345</v>
      </c>
      <c r="AG120" s="46">
        <v>2896</v>
      </c>
      <c r="AH120" s="46">
        <v>1680</v>
      </c>
      <c r="AI120" s="46">
        <v>185</v>
      </c>
      <c r="AJ120" s="46">
        <v>6736</v>
      </c>
      <c r="AK120" s="46">
        <v>1820</v>
      </c>
      <c r="AL120" s="46">
        <v>5358</v>
      </c>
      <c r="AM120" s="46">
        <v>1591</v>
      </c>
      <c r="AN120" s="46">
        <v>10306</v>
      </c>
      <c r="AO120" s="46">
        <v>9958</v>
      </c>
      <c r="AP120" s="46">
        <v>7050</v>
      </c>
      <c r="AQ120" s="46">
        <v>6804</v>
      </c>
      <c r="AR120" s="46">
        <v>4095</v>
      </c>
      <c r="AS120" s="46">
        <v>4280</v>
      </c>
      <c r="AT120" s="47">
        <v>0</v>
      </c>
      <c r="AU120" s="47">
        <v>1</v>
      </c>
      <c r="AV120" s="47">
        <v>5</v>
      </c>
      <c r="AW120" s="47">
        <v>1</v>
      </c>
      <c r="AX120" s="47">
        <v>2</v>
      </c>
      <c r="AY120" s="47">
        <v>0</v>
      </c>
      <c r="AZ120" s="47">
        <v>11</v>
      </c>
      <c r="BA120" s="47">
        <v>5</v>
      </c>
      <c r="BB120" s="47">
        <v>3</v>
      </c>
      <c r="BC120" s="47">
        <v>0</v>
      </c>
      <c r="BD120" s="47">
        <v>2</v>
      </c>
      <c r="BE120" s="47">
        <v>2</v>
      </c>
      <c r="BF120" s="47">
        <v>0</v>
      </c>
      <c r="BG120" s="47">
        <v>1</v>
      </c>
      <c r="BH120" s="47">
        <v>5</v>
      </c>
      <c r="BI120" s="47">
        <v>6</v>
      </c>
      <c r="BJ120" s="47">
        <v>4</v>
      </c>
    </row>
    <row r="121" spans="1:62" s="17" customFormat="1" x14ac:dyDescent="0.25">
      <c r="A121" s="1">
        <v>113</v>
      </c>
      <c r="B121" s="48" t="s">
        <v>527</v>
      </c>
      <c r="C121" s="48" t="s">
        <v>528</v>
      </c>
      <c r="D121" s="46" t="s">
        <v>51</v>
      </c>
      <c r="E121" s="53">
        <v>220023</v>
      </c>
      <c r="F121" s="52">
        <v>0.995</v>
      </c>
      <c r="G121" s="52">
        <v>0.998</v>
      </c>
      <c r="H121" s="38" t="s">
        <v>1702</v>
      </c>
      <c r="I121" s="38" t="s">
        <v>1703</v>
      </c>
      <c r="J121" s="46">
        <v>4669</v>
      </c>
      <c r="K121" s="46">
        <v>4736</v>
      </c>
      <c r="L121" s="46">
        <v>7812</v>
      </c>
      <c r="M121" s="46">
        <v>11611</v>
      </c>
      <c r="N121" s="46">
        <v>367</v>
      </c>
      <c r="O121" s="46">
        <v>1938</v>
      </c>
      <c r="P121" s="46">
        <v>122</v>
      </c>
      <c r="Q121" s="46">
        <v>176</v>
      </c>
      <c r="R121" s="46">
        <v>154</v>
      </c>
      <c r="S121" s="46">
        <v>2346</v>
      </c>
      <c r="T121" s="46">
        <v>3779</v>
      </c>
      <c r="U121" s="46">
        <v>1966</v>
      </c>
      <c r="V121" s="46">
        <v>5499</v>
      </c>
      <c r="W121" s="46">
        <v>6700</v>
      </c>
      <c r="X121" s="46">
        <v>4303</v>
      </c>
      <c r="Y121" s="46">
        <v>1818</v>
      </c>
      <c r="Z121" s="46">
        <v>5204</v>
      </c>
      <c r="AA121" s="46">
        <v>399</v>
      </c>
      <c r="AB121" s="46">
        <v>11782</v>
      </c>
      <c r="AC121" s="46">
        <v>11602</v>
      </c>
      <c r="AD121" s="46">
        <v>15594</v>
      </c>
      <c r="AE121" s="46">
        <v>12011</v>
      </c>
      <c r="AF121" s="46">
        <v>4831</v>
      </c>
      <c r="AG121" s="46">
        <v>5983</v>
      </c>
      <c r="AH121" s="46">
        <v>2867</v>
      </c>
      <c r="AI121" s="46">
        <v>703</v>
      </c>
      <c r="AJ121" s="46">
        <v>9365</v>
      </c>
      <c r="AK121" s="46">
        <v>2831</v>
      </c>
      <c r="AL121" s="46">
        <v>9962</v>
      </c>
      <c r="AM121" s="46">
        <v>4496</v>
      </c>
      <c r="AN121" s="46">
        <v>13511</v>
      </c>
      <c r="AO121" s="46">
        <v>14665</v>
      </c>
      <c r="AP121" s="46">
        <v>11302</v>
      </c>
      <c r="AQ121" s="46">
        <v>8395</v>
      </c>
      <c r="AR121" s="46">
        <v>10553</v>
      </c>
      <c r="AS121" s="46">
        <v>8369</v>
      </c>
      <c r="AT121" s="47">
        <v>0</v>
      </c>
      <c r="AU121" s="47">
        <v>0</v>
      </c>
      <c r="AV121" s="47">
        <v>6</v>
      </c>
      <c r="AW121" s="47">
        <v>1</v>
      </c>
      <c r="AX121" s="47">
        <v>1</v>
      </c>
      <c r="AY121" s="47">
        <v>6</v>
      </c>
      <c r="AZ121" s="47">
        <v>11</v>
      </c>
      <c r="BA121" s="47">
        <v>0</v>
      </c>
      <c r="BB121" s="47">
        <v>1</v>
      </c>
      <c r="BC121" s="47">
        <v>2</v>
      </c>
      <c r="BD121" s="47">
        <v>0</v>
      </c>
      <c r="BE121" s="47">
        <v>1</v>
      </c>
      <c r="BF121" s="47">
        <v>1</v>
      </c>
      <c r="BG121" s="47">
        <v>1</v>
      </c>
      <c r="BH121" s="47">
        <v>4</v>
      </c>
      <c r="BI121" s="47">
        <v>0</v>
      </c>
      <c r="BJ121" s="47">
        <v>3</v>
      </c>
    </row>
    <row r="122" spans="1:62" s="17" customFormat="1" x14ac:dyDescent="0.25">
      <c r="A122" s="8">
        <v>114</v>
      </c>
      <c r="B122" s="48" t="s">
        <v>531</v>
      </c>
      <c r="C122" s="48" t="s">
        <v>532</v>
      </c>
      <c r="D122" s="46" t="s">
        <v>51</v>
      </c>
      <c r="E122" s="53">
        <v>325996</v>
      </c>
      <c r="F122" s="52">
        <v>1</v>
      </c>
      <c r="G122" s="52">
        <v>0.998</v>
      </c>
      <c r="H122" s="38" t="s">
        <v>1704</v>
      </c>
      <c r="I122" s="38" t="s">
        <v>1705</v>
      </c>
      <c r="J122" s="46">
        <v>7568</v>
      </c>
      <c r="K122" s="46">
        <v>8908</v>
      </c>
      <c r="L122" s="46">
        <v>9934</v>
      </c>
      <c r="M122" s="46">
        <v>15141</v>
      </c>
      <c r="N122" s="46">
        <v>3075</v>
      </c>
      <c r="O122" s="46">
        <v>5116</v>
      </c>
      <c r="P122" s="46">
        <v>223</v>
      </c>
      <c r="Q122" s="46">
        <v>357</v>
      </c>
      <c r="R122" s="46">
        <v>121</v>
      </c>
      <c r="S122" s="46">
        <v>11740</v>
      </c>
      <c r="T122" s="46">
        <v>7118</v>
      </c>
      <c r="U122" s="46">
        <v>2480</v>
      </c>
      <c r="V122" s="46">
        <v>8115</v>
      </c>
      <c r="W122" s="46">
        <v>10589</v>
      </c>
      <c r="X122" s="46">
        <v>6741</v>
      </c>
      <c r="Y122" s="46">
        <v>3262</v>
      </c>
      <c r="Z122" s="46">
        <v>8421</v>
      </c>
      <c r="AA122" s="46">
        <v>1247</v>
      </c>
      <c r="AB122" s="46">
        <v>17936</v>
      </c>
      <c r="AC122" s="46">
        <v>20561</v>
      </c>
      <c r="AD122" s="46">
        <v>22397</v>
      </c>
      <c r="AE122" s="46">
        <v>15509</v>
      </c>
      <c r="AF122" s="46">
        <v>9159</v>
      </c>
      <c r="AG122" s="46">
        <v>13561</v>
      </c>
      <c r="AH122" s="46">
        <v>6260</v>
      </c>
      <c r="AI122" s="46">
        <v>1254</v>
      </c>
      <c r="AJ122" s="46">
        <v>10184</v>
      </c>
      <c r="AK122" s="46">
        <v>12134</v>
      </c>
      <c r="AL122" s="46">
        <v>15430</v>
      </c>
      <c r="AM122" s="46">
        <v>5991</v>
      </c>
      <c r="AN122" s="46">
        <v>22293</v>
      </c>
      <c r="AO122" s="46">
        <v>22404</v>
      </c>
      <c r="AP122" s="46">
        <v>17219</v>
      </c>
      <c r="AQ122" s="46">
        <v>10920</v>
      </c>
      <c r="AR122" s="46">
        <v>20364</v>
      </c>
      <c r="AS122" s="46">
        <v>12911</v>
      </c>
      <c r="AT122" s="47">
        <v>1</v>
      </c>
      <c r="AU122" s="47">
        <v>1</v>
      </c>
      <c r="AV122" s="47">
        <v>3</v>
      </c>
      <c r="AW122" s="47">
        <v>4</v>
      </c>
      <c r="AX122" s="47">
        <v>5</v>
      </c>
      <c r="AY122" s="47">
        <v>6</v>
      </c>
      <c r="AZ122" s="47">
        <v>11</v>
      </c>
      <c r="BA122" s="47">
        <v>0</v>
      </c>
      <c r="BB122" s="47">
        <v>0</v>
      </c>
      <c r="BC122" s="47">
        <v>2</v>
      </c>
      <c r="BD122" s="47">
        <v>0</v>
      </c>
      <c r="BE122" s="47">
        <v>1</v>
      </c>
      <c r="BF122" s="47">
        <v>2</v>
      </c>
      <c r="BG122" s="47">
        <v>1</v>
      </c>
      <c r="BH122" s="47">
        <v>2</v>
      </c>
      <c r="BI122" s="47">
        <v>2</v>
      </c>
      <c r="BJ122" s="47">
        <v>6</v>
      </c>
    </row>
    <row r="123" spans="1:62" s="17" customFormat="1" x14ac:dyDescent="0.25">
      <c r="A123" s="1">
        <v>115</v>
      </c>
      <c r="B123" s="48" t="s">
        <v>535</v>
      </c>
      <c r="C123" s="48" t="s">
        <v>536</v>
      </c>
      <c r="D123" s="46" t="s">
        <v>51</v>
      </c>
      <c r="E123" s="53">
        <v>97899</v>
      </c>
      <c r="F123" s="52">
        <v>1</v>
      </c>
      <c r="G123" s="52">
        <v>0.99399999999999999</v>
      </c>
      <c r="H123" s="38" t="s">
        <v>1706</v>
      </c>
      <c r="I123" s="38" t="s">
        <v>1707</v>
      </c>
      <c r="J123" s="46">
        <v>2335</v>
      </c>
      <c r="K123" s="46">
        <v>1968</v>
      </c>
      <c r="L123" s="46">
        <v>5308</v>
      </c>
      <c r="M123" s="46">
        <v>4321</v>
      </c>
      <c r="N123" s="46">
        <v>59</v>
      </c>
      <c r="O123" s="46">
        <v>1023</v>
      </c>
      <c r="P123" s="46">
        <v>26</v>
      </c>
      <c r="Q123" s="46">
        <v>0</v>
      </c>
      <c r="R123" s="46">
        <v>564</v>
      </c>
      <c r="S123" s="46">
        <v>1394</v>
      </c>
      <c r="T123" s="46">
        <v>2983</v>
      </c>
      <c r="U123" s="46">
        <v>308</v>
      </c>
      <c r="V123" s="46">
        <v>3826</v>
      </c>
      <c r="W123" s="46">
        <v>3586</v>
      </c>
      <c r="X123" s="46">
        <v>1601</v>
      </c>
      <c r="Y123" s="46">
        <v>1539</v>
      </c>
      <c r="Z123" s="46">
        <v>1049</v>
      </c>
      <c r="AA123" s="46">
        <v>61</v>
      </c>
      <c r="AB123" s="46">
        <v>5105</v>
      </c>
      <c r="AC123" s="46">
        <v>6581</v>
      </c>
      <c r="AD123" s="46">
        <v>11381</v>
      </c>
      <c r="AE123" s="46">
        <v>4496</v>
      </c>
      <c r="AF123" s="46">
        <v>1812</v>
      </c>
      <c r="AG123" s="46">
        <v>3598</v>
      </c>
      <c r="AH123" s="46">
        <v>578</v>
      </c>
      <c r="AI123" s="46">
        <v>56</v>
      </c>
      <c r="AJ123" s="46">
        <v>4787</v>
      </c>
      <c r="AK123" s="46">
        <v>1553</v>
      </c>
      <c r="AL123" s="46">
        <v>6950</v>
      </c>
      <c r="AM123" s="46">
        <v>763</v>
      </c>
      <c r="AN123" s="46">
        <v>10956</v>
      </c>
      <c r="AO123" s="46">
        <v>7654</v>
      </c>
      <c r="AP123" s="46">
        <v>5290</v>
      </c>
      <c r="AQ123" s="46">
        <v>5256</v>
      </c>
      <c r="AR123" s="46">
        <v>3262</v>
      </c>
      <c r="AS123" s="46">
        <v>2979</v>
      </c>
      <c r="AT123" s="47">
        <v>4</v>
      </c>
      <c r="AU123" s="47">
        <v>6</v>
      </c>
      <c r="AV123" s="47">
        <v>1</v>
      </c>
      <c r="AW123" s="47">
        <v>1</v>
      </c>
      <c r="AX123" s="47">
        <v>2</v>
      </c>
      <c r="AY123" s="47">
        <v>8</v>
      </c>
      <c r="AZ123" s="47">
        <v>11</v>
      </c>
      <c r="BA123" s="47">
        <v>0</v>
      </c>
      <c r="BB123" s="47">
        <v>0</v>
      </c>
      <c r="BC123" s="47">
        <v>4</v>
      </c>
      <c r="BD123" s="47">
        <v>0</v>
      </c>
      <c r="BE123" s="47">
        <v>3</v>
      </c>
      <c r="BF123" s="47">
        <v>4</v>
      </c>
      <c r="BG123" s="47">
        <v>1</v>
      </c>
      <c r="BH123" s="47">
        <v>5</v>
      </c>
      <c r="BI123" s="47">
        <v>5</v>
      </c>
      <c r="BJ123" s="47">
        <v>4</v>
      </c>
    </row>
    <row r="124" spans="1:62" s="17" customFormat="1" x14ac:dyDescent="0.25">
      <c r="A124" s="8">
        <v>116</v>
      </c>
      <c r="B124" s="48" t="s">
        <v>539</v>
      </c>
      <c r="C124" s="48" t="s">
        <v>540</v>
      </c>
      <c r="D124" s="46" t="s">
        <v>51</v>
      </c>
      <c r="E124" s="53">
        <v>220764</v>
      </c>
      <c r="F124" s="52">
        <v>0.998</v>
      </c>
      <c r="G124" s="52">
        <v>0.997</v>
      </c>
      <c r="H124" s="38" t="s">
        <v>1708</v>
      </c>
      <c r="I124" s="38" t="s">
        <v>1709</v>
      </c>
      <c r="J124" s="46">
        <v>3732</v>
      </c>
      <c r="K124" s="46">
        <v>4738</v>
      </c>
      <c r="L124" s="46">
        <v>5729</v>
      </c>
      <c r="M124" s="46">
        <v>8681</v>
      </c>
      <c r="N124" s="46">
        <v>739</v>
      </c>
      <c r="O124" s="46">
        <v>1222</v>
      </c>
      <c r="P124" s="46">
        <v>58</v>
      </c>
      <c r="Q124" s="46">
        <v>133</v>
      </c>
      <c r="R124" s="46">
        <v>2881</v>
      </c>
      <c r="S124" s="46">
        <v>2734</v>
      </c>
      <c r="T124" s="46">
        <v>2547</v>
      </c>
      <c r="U124" s="46">
        <v>743</v>
      </c>
      <c r="V124" s="46">
        <v>4014</v>
      </c>
      <c r="W124" s="46">
        <v>4587</v>
      </c>
      <c r="X124" s="46">
        <v>3895</v>
      </c>
      <c r="Y124" s="46">
        <v>2716</v>
      </c>
      <c r="Z124" s="46">
        <v>4782</v>
      </c>
      <c r="AA124" s="46">
        <v>1105</v>
      </c>
      <c r="AB124" s="46">
        <v>8271</v>
      </c>
      <c r="AC124" s="46">
        <v>9983</v>
      </c>
      <c r="AD124" s="46">
        <v>12113</v>
      </c>
      <c r="AE124" s="46">
        <v>8972</v>
      </c>
      <c r="AF124" s="46">
        <v>5382</v>
      </c>
      <c r="AG124" s="46">
        <v>7386</v>
      </c>
      <c r="AH124" s="46">
        <v>1366</v>
      </c>
      <c r="AI124" s="46">
        <v>375</v>
      </c>
      <c r="AJ124" s="46">
        <v>6880</v>
      </c>
      <c r="AK124" s="46">
        <v>2815</v>
      </c>
      <c r="AL124" s="46">
        <v>6052</v>
      </c>
      <c r="AM124" s="46">
        <v>1768</v>
      </c>
      <c r="AN124" s="46">
        <v>10118</v>
      </c>
      <c r="AO124" s="46">
        <v>10778</v>
      </c>
      <c r="AP124" s="46">
        <v>8283</v>
      </c>
      <c r="AQ124" s="46">
        <v>5982</v>
      </c>
      <c r="AR124" s="46">
        <v>10591</v>
      </c>
      <c r="AS124" s="46">
        <v>8603</v>
      </c>
      <c r="AT124" s="47">
        <v>1</v>
      </c>
      <c r="AU124" s="47">
        <v>0</v>
      </c>
      <c r="AV124" s="47">
        <v>3</v>
      </c>
      <c r="AW124" s="47">
        <v>2</v>
      </c>
      <c r="AX124" s="47">
        <v>4</v>
      </c>
      <c r="AY124" s="47">
        <v>7</v>
      </c>
      <c r="AZ124" s="47">
        <v>11</v>
      </c>
      <c r="BA124" s="47">
        <v>0</v>
      </c>
      <c r="BB124" s="47">
        <v>1</v>
      </c>
      <c r="BC124" s="47">
        <v>2</v>
      </c>
      <c r="BD124" s="47">
        <v>0</v>
      </c>
      <c r="BE124" s="47">
        <v>1</v>
      </c>
      <c r="BF124" s="47">
        <v>2</v>
      </c>
      <c r="BG124" s="47">
        <v>1</v>
      </c>
      <c r="BH124" s="47">
        <v>2</v>
      </c>
      <c r="BI124" s="47">
        <v>2</v>
      </c>
      <c r="BJ124" s="47">
        <v>6</v>
      </c>
    </row>
    <row r="125" spans="1:62" s="17" customFormat="1" x14ac:dyDescent="0.25">
      <c r="A125" s="1">
        <v>117</v>
      </c>
      <c r="B125" s="48" t="s">
        <v>543</v>
      </c>
      <c r="C125" s="48" t="s">
        <v>544</v>
      </c>
      <c r="D125" s="46" t="s">
        <v>51</v>
      </c>
      <c r="E125" s="53">
        <v>334400</v>
      </c>
      <c r="F125" s="52">
        <v>0.997</v>
      </c>
      <c r="G125" s="52">
        <v>0.95899999999999996</v>
      </c>
      <c r="H125" s="38" t="s">
        <v>1710</v>
      </c>
      <c r="I125" s="38" t="s">
        <v>1711</v>
      </c>
      <c r="J125" s="46">
        <v>1</v>
      </c>
      <c r="K125" s="46">
        <v>2</v>
      </c>
      <c r="L125" s="46">
        <v>20</v>
      </c>
      <c r="M125" s="46">
        <v>4509</v>
      </c>
      <c r="N125" s="46">
        <v>20</v>
      </c>
      <c r="O125" s="46">
        <v>3</v>
      </c>
      <c r="P125" s="46">
        <v>1</v>
      </c>
      <c r="Q125" s="46">
        <v>0</v>
      </c>
      <c r="R125" s="46">
        <v>249</v>
      </c>
      <c r="S125" s="46">
        <v>1570</v>
      </c>
      <c r="T125" s="46">
        <v>4656</v>
      </c>
      <c r="U125" s="46">
        <v>1</v>
      </c>
      <c r="V125" s="46">
        <v>9201</v>
      </c>
      <c r="W125" s="46">
        <v>2</v>
      </c>
      <c r="X125" s="46">
        <v>2947</v>
      </c>
      <c r="Y125" s="46">
        <v>1774</v>
      </c>
      <c r="Z125" s="46">
        <v>1405</v>
      </c>
      <c r="AA125" s="46">
        <v>1</v>
      </c>
      <c r="AB125" s="46">
        <v>100</v>
      </c>
      <c r="AC125" s="46">
        <v>474</v>
      </c>
      <c r="AD125" s="46">
        <v>11757</v>
      </c>
      <c r="AE125" s="46">
        <v>4695</v>
      </c>
      <c r="AF125" s="46">
        <v>4508</v>
      </c>
      <c r="AG125" s="46">
        <v>6411</v>
      </c>
      <c r="AH125" s="46">
        <v>1308</v>
      </c>
      <c r="AI125" s="46">
        <v>255</v>
      </c>
      <c r="AJ125" s="46">
        <v>14807</v>
      </c>
      <c r="AK125" s="46">
        <v>2090</v>
      </c>
      <c r="AL125" s="46">
        <v>12496</v>
      </c>
      <c r="AM125" s="46">
        <v>3831</v>
      </c>
      <c r="AN125" s="46">
        <v>25547</v>
      </c>
      <c r="AO125" s="46">
        <v>4953</v>
      </c>
      <c r="AP125" s="46">
        <v>9475</v>
      </c>
      <c r="AQ125" s="46">
        <v>7142</v>
      </c>
      <c r="AR125" s="46">
        <v>7051</v>
      </c>
      <c r="AS125" s="46">
        <v>14154</v>
      </c>
      <c r="AT125" s="47">
        <v>3</v>
      </c>
      <c r="AU125" s="47">
        <v>6</v>
      </c>
      <c r="AV125" s="47">
        <v>2</v>
      </c>
      <c r="AW125" s="47">
        <v>1</v>
      </c>
      <c r="AX125" s="47">
        <v>1</v>
      </c>
      <c r="AY125" s="47">
        <v>2</v>
      </c>
      <c r="AZ125" s="47">
        <v>0</v>
      </c>
      <c r="BA125" s="47">
        <v>0</v>
      </c>
      <c r="BB125" s="47">
        <v>1</v>
      </c>
      <c r="BC125" s="47">
        <v>2</v>
      </c>
      <c r="BD125" s="47">
        <v>2</v>
      </c>
      <c r="BE125" s="47">
        <v>0</v>
      </c>
      <c r="BF125" s="47">
        <v>0</v>
      </c>
      <c r="BG125" s="47">
        <v>0</v>
      </c>
      <c r="BH125" s="47">
        <v>7</v>
      </c>
      <c r="BI125" s="47">
        <v>3</v>
      </c>
      <c r="BJ125" s="47">
        <v>0</v>
      </c>
    </row>
    <row r="126" spans="1:62" s="17" customFormat="1" x14ac:dyDescent="0.25">
      <c r="A126" s="8">
        <v>118</v>
      </c>
      <c r="B126" s="48" t="s">
        <v>546</v>
      </c>
      <c r="C126" s="48" t="s">
        <v>547</v>
      </c>
      <c r="D126" s="46" t="s">
        <v>51</v>
      </c>
      <c r="E126" s="53">
        <v>203801</v>
      </c>
      <c r="F126" s="52">
        <v>1</v>
      </c>
      <c r="G126" s="52">
        <v>0.996</v>
      </c>
      <c r="H126" s="38" t="s">
        <v>1712</v>
      </c>
      <c r="I126" s="38" t="s">
        <v>1713</v>
      </c>
      <c r="J126" s="46">
        <v>4838</v>
      </c>
      <c r="K126" s="46">
        <v>6155</v>
      </c>
      <c r="L126" s="46">
        <v>9295</v>
      </c>
      <c r="M126" s="46">
        <v>12485</v>
      </c>
      <c r="N126" s="46">
        <v>48</v>
      </c>
      <c r="O126" s="46">
        <v>2987</v>
      </c>
      <c r="P126" s="46">
        <v>95</v>
      </c>
      <c r="Q126" s="46">
        <v>1</v>
      </c>
      <c r="R126" s="46">
        <v>229</v>
      </c>
      <c r="S126" s="46">
        <v>2043</v>
      </c>
      <c r="T126" s="46">
        <v>5199</v>
      </c>
      <c r="U126" s="46">
        <v>1068</v>
      </c>
      <c r="V126" s="46">
        <v>7458</v>
      </c>
      <c r="W126" s="46">
        <v>6856</v>
      </c>
      <c r="X126" s="46">
        <v>5956</v>
      </c>
      <c r="Y126" s="46">
        <v>5269</v>
      </c>
      <c r="Z126" s="46">
        <v>427</v>
      </c>
      <c r="AA126" s="46">
        <v>593</v>
      </c>
      <c r="AB126" s="46">
        <v>11345</v>
      </c>
      <c r="AC126" s="46">
        <v>14268</v>
      </c>
      <c r="AD126" s="46">
        <v>23091</v>
      </c>
      <c r="AE126" s="46">
        <v>12877</v>
      </c>
      <c r="AF126" s="46">
        <v>6737</v>
      </c>
      <c r="AG126" s="46">
        <v>7760</v>
      </c>
      <c r="AH126" s="46">
        <v>573</v>
      </c>
      <c r="AI126" s="46">
        <v>349</v>
      </c>
      <c r="AJ126" s="46">
        <v>13214</v>
      </c>
      <c r="AK126" s="46">
        <v>2553</v>
      </c>
      <c r="AL126" s="46">
        <v>12523</v>
      </c>
      <c r="AM126" s="46">
        <v>2647</v>
      </c>
      <c r="AN126" s="46">
        <v>15757</v>
      </c>
      <c r="AO126" s="46">
        <v>17004</v>
      </c>
      <c r="AP126" s="46">
        <v>12614</v>
      </c>
      <c r="AQ126" s="46">
        <v>11983</v>
      </c>
      <c r="AR126" s="46">
        <v>1575</v>
      </c>
      <c r="AS126" s="46">
        <v>2984</v>
      </c>
      <c r="AT126" s="47">
        <v>2</v>
      </c>
      <c r="AU126" s="47">
        <v>1</v>
      </c>
      <c r="AV126" s="47">
        <v>0</v>
      </c>
      <c r="AW126" s="47">
        <v>3</v>
      </c>
      <c r="AX126" s="47">
        <v>4</v>
      </c>
      <c r="AY126" s="47">
        <v>6</v>
      </c>
      <c r="AZ126" s="47">
        <v>6</v>
      </c>
      <c r="BA126" s="47">
        <v>0</v>
      </c>
      <c r="BB126" s="47">
        <v>0</v>
      </c>
      <c r="BC126" s="47">
        <v>2</v>
      </c>
      <c r="BD126" s="47">
        <v>0</v>
      </c>
      <c r="BE126" s="47">
        <v>0</v>
      </c>
      <c r="BF126" s="47">
        <v>0</v>
      </c>
      <c r="BG126" s="47">
        <v>1</v>
      </c>
      <c r="BH126" s="47">
        <v>5</v>
      </c>
      <c r="BI126" s="47">
        <v>0</v>
      </c>
      <c r="BJ126" s="47">
        <v>0</v>
      </c>
    </row>
    <row r="127" spans="1:62" s="17" customFormat="1" x14ac:dyDescent="0.25">
      <c r="A127" s="1">
        <v>119</v>
      </c>
      <c r="B127" s="48" t="s">
        <v>548</v>
      </c>
      <c r="C127" s="48" t="s">
        <v>549</v>
      </c>
      <c r="D127" s="46" t="s">
        <v>51</v>
      </c>
      <c r="E127" s="53">
        <v>414857</v>
      </c>
      <c r="F127" s="52">
        <v>0.999</v>
      </c>
      <c r="G127" s="52">
        <v>0.996</v>
      </c>
      <c r="H127" s="38" t="s">
        <v>1714</v>
      </c>
      <c r="I127" s="38" t="s">
        <v>1715</v>
      </c>
      <c r="J127" s="46">
        <v>2751</v>
      </c>
      <c r="K127" s="46">
        <v>4043</v>
      </c>
      <c r="L127" s="46">
        <v>12712</v>
      </c>
      <c r="M127" s="46">
        <v>12613</v>
      </c>
      <c r="N127" s="46">
        <v>12</v>
      </c>
      <c r="O127" s="46">
        <v>1811</v>
      </c>
      <c r="P127" s="46">
        <v>2117</v>
      </c>
      <c r="Q127" s="46">
        <v>690</v>
      </c>
      <c r="R127" s="46">
        <v>141</v>
      </c>
      <c r="S127" s="46">
        <v>524</v>
      </c>
      <c r="T127" s="46">
        <v>4261</v>
      </c>
      <c r="U127" s="46">
        <v>5983</v>
      </c>
      <c r="V127" s="46">
        <v>4643</v>
      </c>
      <c r="W127" s="46">
        <v>6395</v>
      </c>
      <c r="X127" s="46">
        <v>2484</v>
      </c>
      <c r="Y127" s="46">
        <v>5141</v>
      </c>
      <c r="Z127" s="46">
        <v>1798</v>
      </c>
      <c r="AA127" s="46">
        <v>351</v>
      </c>
      <c r="AB127" s="46">
        <v>11155</v>
      </c>
      <c r="AC127" s="46">
        <v>15771</v>
      </c>
      <c r="AD127" s="46">
        <v>25658</v>
      </c>
      <c r="AE127" s="46">
        <v>12868</v>
      </c>
      <c r="AF127" s="46">
        <v>8015</v>
      </c>
      <c r="AG127" s="46">
        <v>4506</v>
      </c>
      <c r="AH127" s="46">
        <v>10807</v>
      </c>
      <c r="AI127" s="46">
        <v>2959</v>
      </c>
      <c r="AJ127" s="46">
        <v>14265</v>
      </c>
      <c r="AK127" s="46">
        <v>1760</v>
      </c>
      <c r="AL127" s="46">
        <v>9717</v>
      </c>
      <c r="AM127" s="46">
        <v>17991</v>
      </c>
      <c r="AN127" s="46">
        <v>11343</v>
      </c>
      <c r="AO127" s="46">
        <v>14366</v>
      </c>
      <c r="AP127" s="46">
        <v>10292</v>
      </c>
      <c r="AQ127" s="46">
        <v>12597</v>
      </c>
      <c r="AR127" s="46">
        <v>5181</v>
      </c>
      <c r="AS127" s="46">
        <v>6004</v>
      </c>
      <c r="AT127" s="47">
        <v>4</v>
      </c>
      <c r="AU127" s="47">
        <v>6</v>
      </c>
      <c r="AV127" s="47">
        <v>3</v>
      </c>
      <c r="AW127" s="47">
        <v>4</v>
      </c>
      <c r="AX127" s="47">
        <v>3</v>
      </c>
      <c r="AY127" s="47">
        <v>5</v>
      </c>
      <c r="AZ127" s="47">
        <v>11</v>
      </c>
      <c r="BA127" s="47">
        <v>5</v>
      </c>
      <c r="BB127" s="47">
        <v>3</v>
      </c>
      <c r="BC127" s="47">
        <v>4</v>
      </c>
      <c r="BD127" s="47">
        <v>0</v>
      </c>
      <c r="BE127" s="47">
        <v>2</v>
      </c>
      <c r="BF127" s="47">
        <v>2</v>
      </c>
      <c r="BG127" s="47">
        <v>3</v>
      </c>
      <c r="BH127" s="47">
        <v>5</v>
      </c>
      <c r="BI127" s="47">
        <v>5</v>
      </c>
      <c r="BJ127" s="47">
        <v>4</v>
      </c>
    </row>
    <row r="128" spans="1:62" s="17" customFormat="1" x14ac:dyDescent="0.25">
      <c r="A128" s="8">
        <v>120</v>
      </c>
      <c r="B128" s="48" t="s">
        <v>551</v>
      </c>
      <c r="C128" s="48" t="s">
        <v>552</v>
      </c>
      <c r="D128" s="46" t="s">
        <v>51</v>
      </c>
      <c r="E128" s="53">
        <v>521311</v>
      </c>
      <c r="F128" s="52">
        <v>1</v>
      </c>
      <c r="G128" s="52">
        <v>0.97199999999999998</v>
      </c>
      <c r="H128" s="38" t="s">
        <v>1716</v>
      </c>
      <c r="I128" s="38" t="s">
        <v>1717</v>
      </c>
      <c r="J128" s="46">
        <v>4779</v>
      </c>
      <c r="K128" s="46">
        <v>14472</v>
      </c>
      <c r="L128" s="46">
        <v>22179</v>
      </c>
      <c r="M128" s="46">
        <v>22035</v>
      </c>
      <c r="N128" s="46">
        <v>16</v>
      </c>
      <c r="O128" s="46">
        <v>2311</v>
      </c>
      <c r="P128" s="46">
        <v>3902</v>
      </c>
      <c r="Q128" s="46">
        <v>1266</v>
      </c>
      <c r="R128" s="46">
        <v>51</v>
      </c>
      <c r="S128" s="46">
        <v>585</v>
      </c>
      <c r="T128" s="46">
        <v>11605</v>
      </c>
      <c r="U128" s="46">
        <v>7016</v>
      </c>
      <c r="V128" s="46">
        <v>1275</v>
      </c>
      <c r="W128" s="46">
        <v>14801</v>
      </c>
      <c r="X128" s="46">
        <v>1301</v>
      </c>
      <c r="Y128" s="46">
        <v>10983</v>
      </c>
      <c r="Z128" s="46">
        <v>3645</v>
      </c>
      <c r="AA128" s="46">
        <v>3276</v>
      </c>
      <c r="AB128" s="46">
        <v>21829</v>
      </c>
      <c r="AC128" s="46">
        <v>36685</v>
      </c>
      <c r="AD128" s="46">
        <v>46381</v>
      </c>
      <c r="AE128" s="46">
        <v>23026</v>
      </c>
      <c r="AF128" s="46">
        <v>19975</v>
      </c>
      <c r="AG128" s="46">
        <v>12698</v>
      </c>
      <c r="AH128" s="46">
        <v>48759</v>
      </c>
      <c r="AI128" s="46">
        <v>3265</v>
      </c>
      <c r="AJ128" s="46">
        <v>31630</v>
      </c>
      <c r="AK128" s="46">
        <v>1364</v>
      </c>
      <c r="AL128" s="46">
        <v>31992</v>
      </c>
      <c r="AM128" s="46">
        <v>27724</v>
      </c>
      <c r="AN128" s="46">
        <v>12495</v>
      </c>
      <c r="AO128" s="46">
        <v>33600</v>
      </c>
      <c r="AP128" s="46">
        <v>19790</v>
      </c>
      <c r="AQ128" s="46">
        <v>31561</v>
      </c>
      <c r="AR128" s="46">
        <v>9734</v>
      </c>
      <c r="AS128" s="46">
        <v>10233</v>
      </c>
      <c r="AT128" s="47">
        <v>4</v>
      </c>
      <c r="AU128" s="47">
        <v>6</v>
      </c>
      <c r="AV128" s="47">
        <v>5</v>
      </c>
      <c r="AW128" s="47">
        <v>1</v>
      </c>
      <c r="AX128" s="47">
        <v>1</v>
      </c>
      <c r="AY128" s="47">
        <v>0</v>
      </c>
      <c r="AZ128" s="47">
        <v>11</v>
      </c>
      <c r="BA128" s="47">
        <v>4</v>
      </c>
      <c r="BB128" s="47">
        <v>4</v>
      </c>
      <c r="BC128" s="47">
        <v>2</v>
      </c>
      <c r="BD128" s="47">
        <v>0</v>
      </c>
      <c r="BE128" s="47">
        <v>3</v>
      </c>
      <c r="BF128" s="47">
        <v>2</v>
      </c>
      <c r="BG128" s="47">
        <v>3</v>
      </c>
      <c r="BH128" s="47">
        <v>5</v>
      </c>
      <c r="BI128" s="47">
        <v>2</v>
      </c>
      <c r="BJ128" s="47">
        <v>2</v>
      </c>
    </row>
    <row r="129" spans="1:62" s="17" customFormat="1" x14ac:dyDescent="0.25">
      <c r="A129" s="1">
        <v>121</v>
      </c>
      <c r="B129" s="48" t="s">
        <v>553</v>
      </c>
      <c r="C129" s="48" t="s">
        <v>554</v>
      </c>
      <c r="D129" s="46" t="s">
        <v>51</v>
      </c>
      <c r="E129" s="53">
        <v>169937</v>
      </c>
      <c r="F129" s="52">
        <v>1</v>
      </c>
      <c r="G129" s="52">
        <v>0.96899999999999997</v>
      </c>
      <c r="H129" s="38" t="s">
        <v>1509</v>
      </c>
      <c r="I129" s="38" t="s">
        <v>1718</v>
      </c>
      <c r="J129" s="46">
        <v>912</v>
      </c>
      <c r="K129" s="46">
        <v>4838</v>
      </c>
      <c r="L129" s="46">
        <v>7937</v>
      </c>
      <c r="M129" s="46">
        <v>6375</v>
      </c>
      <c r="N129" s="46">
        <v>7</v>
      </c>
      <c r="O129" s="46">
        <v>666</v>
      </c>
      <c r="P129" s="46">
        <v>1027</v>
      </c>
      <c r="Q129" s="46">
        <v>803</v>
      </c>
      <c r="R129" s="46">
        <v>28</v>
      </c>
      <c r="S129" s="46">
        <v>103</v>
      </c>
      <c r="T129" s="46">
        <v>3023</v>
      </c>
      <c r="U129" s="46">
        <v>2280</v>
      </c>
      <c r="V129" s="46">
        <v>1703</v>
      </c>
      <c r="W129" s="46">
        <v>5174</v>
      </c>
      <c r="X129" s="46">
        <v>518</v>
      </c>
      <c r="Y129" s="46">
        <v>3093</v>
      </c>
      <c r="Z129" s="46">
        <v>1204</v>
      </c>
      <c r="AA129" s="46">
        <v>1193</v>
      </c>
      <c r="AB129" s="46">
        <v>6548</v>
      </c>
      <c r="AC129" s="46">
        <v>14426</v>
      </c>
      <c r="AD129" s="46">
        <v>17918</v>
      </c>
      <c r="AE129" s="46">
        <v>6602</v>
      </c>
      <c r="AF129" s="46">
        <v>6807</v>
      </c>
      <c r="AG129" s="46">
        <v>4106</v>
      </c>
      <c r="AH129" s="46">
        <v>15231</v>
      </c>
      <c r="AI129" s="46">
        <v>1632</v>
      </c>
      <c r="AJ129" s="46">
        <v>10758</v>
      </c>
      <c r="AK129" s="46">
        <v>304</v>
      </c>
      <c r="AL129" s="46">
        <v>8634</v>
      </c>
      <c r="AM129" s="46">
        <v>8789</v>
      </c>
      <c r="AN129" s="46">
        <v>5966</v>
      </c>
      <c r="AO129" s="46">
        <v>10932</v>
      </c>
      <c r="AP129" s="46">
        <v>5592</v>
      </c>
      <c r="AQ129" s="46">
        <v>8146</v>
      </c>
      <c r="AR129" s="46">
        <v>2748</v>
      </c>
      <c r="AS129" s="46">
        <v>3279</v>
      </c>
      <c r="AT129" s="47">
        <v>4</v>
      </c>
      <c r="AU129" s="47">
        <v>6</v>
      </c>
      <c r="AV129" s="47">
        <v>1</v>
      </c>
      <c r="AW129" s="47">
        <v>4</v>
      </c>
      <c r="AX129" s="47">
        <v>4</v>
      </c>
      <c r="AY129" s="47">
        <v>6</v>
      </c>
      <c r="AZ129" s="47">
        <v>11</v>
      </c>
      <c r="BA129" s="47">
        <v>0</v>
      </c>
      <c r="BB129" s="47">
        <v>0</v>
      </c>
      <c r="BC129" s="47">
        <v>2</v>
      </c>
      <c r="BD129" s="47">
        <v>0</v>
      </c>
      <c r="BE129" s="47">
        <v>1</v>
      </c>
      <c r="BF129" s="47">
        <v>1</v>
      </c>
      <c r="BG129" s="47">
        <v>1</v>
      </c>
      <c r="BH129" s="47">
        <v>3</v>
      </c>
      <c r="BI129" s="47">
        <v>1</v>
      </c>
      <c r="BJ129" s="47">
        <v>2</v>
      </c>
    </row>
    <row r="130" spans="1:62" s="17" customFormat="1" x14ac:dyDescent="0.25">
      <c r="A130" s="8">
        <v>122</v>
      </c>
      <c r="B130" s="48" t="s">
        <v>556</v>
      </c>
      <c r="C130" s="48" t="s">
        <v>557</v>
      </c>
      <c r="D130" s="46" t="s">
        <v>51</v>
      </c>
      <c r="E130" s="53">
        <v>217185</v>
      </c>
      <c r="F130" s="52">
        <v>1</v>
      </c>
      <c r="G130" s="52">
        <v>0.995</v>
      </c>
      <c r="H130" s="38" t="s">
        <v>1719</v>
      </c>
      <c r="I130" s="38" t="s">
        <v>1720</v>
      </c>
      <c r="J130" s="46">
        <v>4491</v>
      </c>
      <c r="K130" s="46">
        <v>6129</v>
      </c>
      <c r="L130" s="46">
        <v>6691</v>
      </c>
      <c r="M130" s="46">
        <v>5761</v>
      </c>
      <c r="N130" s="46">
        <v>80</v>
      </c>
      <c r="O130" s="46">
        <v>677</v>
      </c>
      <c r="P130" s="46">
        <v>1251</v>
      </c>
      <c r="Q130" s="46">
        <v>792</v>
      </c>
      <c r="R130" s="46">
        <v>13</v>
      </c>
      <c r="S130" s="46">
        <v>647</v>
      </c>
      <c r="T130" s="46">
        <v>5534</v>
      </c>
      <c r="U130" s="46">
        <v>5610</v>
      </c>
      <c r="V130" s="46">
        <v>2573</v>
      </c>
      <c r="W130" s="46">
        <v>4931</v>
      </c>
      <c r="X130" s="46">
        <v>783</v>
      </c>
      <c r="Y130" s="46">
        <v>5813</v>
      </c>
      <c r="Z130" s="46">
        <v>1646</v>
      </c>
      <c r="AA130" s="46">
        <v>1717</v>
      </c>
      <c r="AB130" s="46">
        <v>10691</v>
      </c>
      <c r="AC130" s="46">
        <v>16391</v>
      </c>
      <c r="AD130" s="46">
        <v>16681</v>
      </c>
      <c r="AE130" s="46">
        <v>5945</v>
      </c>
      <c r="AF130" s="46">
        <v>7293</v>
      </c>
      <c r="AG130" s="46">
        <v>5401</v>
      </c>
      <c r="AH130" s="46">
        <v>18987</v>
      </c>
      <c r="AI130" s="46">
        <v>2881</v>
      </c>
      <c r="AJ130" s="46">
        <v>10450</v>
      </c>
      <c r="AK130" s="46">
        <v>779</v>
      </c>
      <c r="AL130" s="46">
        <v>11623</v>
      </c>
      <c r="AM130" s="46">
        <v>12068</v>
      </c>
      <c r="AN130" s="46">
        <v>6780</v>
      </c>
      <c r="AO130" s="46">
        <v>13291</v>
      </c>
      <c r="AP130" s="46">
        <v>7204</v>
      </c>
      <c r="AQ130" s="46">
        <v>14781</v>
      </c>
      <c r="AR130" s="46">
        <v>7134</v>
      </c>
      <c r="AS130" s="46">
        <v>4987</v>
      </c>
      <c r="AT130" s="47">
        <v>0</v>
      </c>
      <c r="AU130" s="47">
        <v>1</v>
      </c>
      <c r="AV130" s="47">
        <v>1</v>
      </c>
      <c r="AW130" s="47">
        <v>2</v>
      </c>
      <c r="AX130" s="47">
        <v>2</v>
      </c>
      <c r="AY130" s="47">
        <v>8</v>
      </c>
      <c r="AZ130" s="47">
        <v>11</v>
      </c>
      <c r="BA130" s="47">
        <v>0</v>
      </c>
      <c r="BB130" s="47">
        <v>0</v>
      </c>
      <c r="BC130" s="47">
        <v>2</v>
      </c>
      <c r="BD130" s="47">
        <v>0</v>
      </c>
      <c r="BE130" s="47">
        <v>1</v>
      </c>
      <c r="BF130" s="47">
        <v>0</v>
      </c>
      <c r="BG130" s="47">
        <v>1</v>
      </c>
      <c r="BH130" s="47">
        <v>3</v>
      </c>
      <c r="BI130" s="47">
        <v>0</v>
      </c>
      <c r="BJ130" s="47">
        <v>3</v>
      </c>
    </row>
    <row r="131" spans="1:62" s="17" customFormat="1" x14ac:dyDescent="0.25">
      <c r="A131" s="1">
        <v>123</v>
      </c>
      <c r="B131" s="48" t="s">
        <v>559</v>
      </c>
      <c r="C131" s="48" t="s">
        <v>560</v>
      </c>
      <c r="D131" s="46" t="s">
        <v>51</v>
      </c>
      <c r="E131" s="54">
        <v>527073</v>
      </c>
      <c r="F131" s="52">
        <v>1</v>
      </c>
      <c r="G131" s="52">
        <v>0.97199999999999998</v>
      </c>
      <c r="H131" s="38" t="s">
        <v>1721</v>
      </c>
      <c r="I131" s="38" t="s">
        <v>1722</v>
      </c>
      <c r="J131" s="46">
        <v>2352</v>
      </c>
      <c r="K131" s="46">
        <v>16211</v>
      </c>
      <c r="L131" s="46">
        <v>25847</v>
      </c>
      <c r="M131" s="46">
        <v>19992</v>
      </c>
      <c r="N131" s="46">
        <v>3</v>
      </c>
      <c r="O131" s="46">
        <v>4972</v>
      </c>
      <c r="P131" s="46">
        <v>3280</v>
      </c>
      <c r="Q131" s="46">
        <v>1631</v>
      </c>
      <c r="R131" s="46">
        <v>117</v>
      </c>
      <c r="S131" s="46">
        <v>1006</v>
      </c>
      <c r="T131" s="46">
        <v>9765</v>
      </c>
      <c r="U131" s="46">
        <v>5260</v>
      </c>
      <c r="V131" s="46">
        <v>11218</v>
      </c>
      <c r="W131" s="46">
        <v>16384</v>
      </c>
      <c r="X131" s="46">
        <v>1516</v>
      </c>
      <c r="Y131" s="46">
        <v>7498</v>
      </c>
      <c r="Z131" s="46">
        <v>4443</v>
      </c>
      <c r="AA131" s="46">
        <v>3152</v>
      </c>
      <c r="AB131" s="46">
        <v>19859</v>
      </c>
      <c r="AC131" s="46">
        <v>36291</v>
      </c>
      <c r="AD131" s="46">
        <v>53685</v>
      </c>
      <c r="AE131" s="46">
        <v>20446</v>
      </c>
      <c r="AF131" s="46">
        <v>21711</v>
      </c>
      <c r="AG131" s="46">
        <v>17098</v>
      </c>
      <c r="AH131" s="46">
        <v>47026</v>
      </c>
      <c r="AI131" s="46">
        <v>3830</v>
      </c>
      <c r="AJ131" s="46">
        <v>32476</v>
      </c>
      <c r="AK131" s="46">
        <v>1734</v>
      </c>
      <c r="AL131" s="46">
        <v>27061</v>
      </c>
      <c r="AM131" s="46">
        <v>28394</v>
      </c>
      <c r="AN131" s="46">
        <v>25846</v>
      </c>
      <c r="AO131" s="46">
        <v>35507</v>
      </c>
      <c r="AP131" s="46">
        <v>18490</v>
      </c>
      <c r="AQ131" s="46">
        <v>27606</v>
      </c>
      <c r="AR131" s="46">
        <v>12586</v>
      </c>
      <c r="AS131" s="46">
        <v>9668</v>
      </c>
      <c r="AT131" s="47">
        <v>0</v>
      </c>
      <c r="AU131" s="47">
        <v>0</v>
      </c>
      <c r="AV131" s="47">
        <v>3</v>
      </c>
      <c r="AW131" s="47">
        <v>4</v>
      </c>
      <c r="AX131" s="47">
        <v>3</v>
      </c>
      <c r="AY131" s="47">
        <v>0</v>
      </c>
      <c r="AZ131" s="47">
        <v>11</v>
      </c>
      <c r="BA131" s="47">
        <v>0</v>
      </c>
      <c r="BB131" s="47">
        <v>0</v>
      </c>
      <c r="BC131" s="47">
        <v>2</v>
      </c>
      <c r="BD131" s="47">
        <v>2</v>
      </c>
      <c r="BE131" s="47">
        <v>2</v>
      </c>
      <c r="BF131" s="47">
        <v>2</v>
      </c>
      <c r="BG131" s="47">
        <v>3</v>
      </c>
      <c r="BH131" s="47">
        <v>5</v>
      </c>
      <c r="BI131" s="47">
        <v>1</v>
      </c>
      <c r="BJ131" s="47">
        <v>2</v>
      </c>
    </row>
    <row r="132" spans="1:62" s="17" customFormat="1" x14ac:dyDescent="0.25">
      <c r="A132" s="8">
        <v>124</v>
      </c>
      <c r="B132" s="48" t="s">
        <v>563</v>
      </c>
      <c r="C132" s="48" t="s">
        <v>564</v>
      </c>
      <c r="D132" s="46" t="s">
        <v>51</v>
      </c>
      <c r="E132" s="53">
        <v>170658</v>
      </c>
      <c r="F132" s="52">
        <v>0.999</v>
      </c>
      <c r="G132" s="52">
        <v>0.98099999999999998</v>
      </c>
      <c r="H132" s="38" t="s">
        <v>1723</v>
      </c>
      <c r="I132" s="38" t="s">
        <v>1724</v>
      </c>
      <c r="J132" s="46">
        <v>2789</v>
      </c>
      <c r="K132" s="46">
        <v>3453</v>
      </c>
      <c r="L132" s="46">
        <v>4115</v>
      </c>
      <c r="M132" s="46">
        <v>6817</v>
      </c>
      <c r="N132" s="46">
        <v>4</v>
      </c>
      <c r="O132" s="46">
        <v>1607</v>
      </c>
      <c r="P132" s="46">
        <v>276</v>
      </c>
      <c r="Q132" s="46">
        <v>0</v>
      </c>
      <c r="R132" s="46">
        <v>1703</v>
      </c>
      <c r="S132" s="46">
        <v>222</v>
      </c>
      <c r="T132" s="46">
        <v>4206</v>
      </c>
      <c r="U132" s="46">
        <v>890</v>
      </c>
      <c r="V132" s="46">
        <v>3385</v>
      </c>
      <c r="W132" s="46">
        <v>3799</v>
      </c>
      <c r="X132" s="46">
        <v>2086</v>
      </c>
      <c r="Y132" s="46">
        <v>2664</v>
      </c>
      <c r="Z132" s="46">
        <v>1707</v>
      </c>
      <c r="AA132" s="46">
        <v>471</v>
      </c>
      <c r="AB132" s="46">
        <v>7957</v>
      </c>
      <c r="AC132" s="46">
        <v>9471</v>
      </c>
      <c r="AD132" s="46">
        <v>10890</v>
      </c>
      <c r="AE132" s="46">
        <v>7007</v>
      </c>
      <c r="AF132" s="46">
        <v>3723</v>
      </c>
      <c r="AG132" s="46">
        <v>4144</v>
      </c>
      <c r="AH132" s="46">
        <v>3819</v>
      </c>
      <c r="AI132" s="46">
        <v>3</v>
      </c>
      <c r="AJ132" s="46">
        <v>8474</v>
      </c>
      <c r="AK132" s="46">
        <v>434</v>
      </c>
      <c r="AL132" s="46">
        <v>9537</v>
      </c>
      <c r="AM132" s="46">
        <v>2060</v>
      </c>
      <c r="AN132" s="46">
        <v>8353</v>
      </c>
      <c r="AO132" s="46">
        <v>9250</v>
      </c>
      <c r="AP132" s="46">
        <v>8633</v>
      </c>
      <c r="AQ132" s="46">
        <v>6378</v>
      </c>
      <c r="AR132" s="46">
        <v>3802</v>
      </c>
      <c r="AS132" s="46">
        <v>4112</v>
      </c>
      <c r="AT132" s="47">
        <v>4</v>
      </c>
      <c r="AU132" s="47">
        <v>6</v>
      </c>
      <c r="AV132" s="47">
        <v>5</v>
      </c>
      <c r="AW132" s="47">
        <v>2</v>
      </c>
      <c r="AX132" s="47">
        <v>4</v>
      </c>
      <c r="AY132" s="47">
        <v>0</v>
      </c>
      <c r="AZ132" s="47">
        <v>11</v>
      </c>
      <c r="BA132" s="47">
        <v>4</v>
      </c>
      <c r="BB132" s="47">
        <v>4</v>
      </c>
      <c r="BC132" s="47">
        <v>3</v>
      </c>
      <c r="BD132" s="47">
        <v>0</v>
      </c>
      <c r="BE132" s="47">
        <v>1</v>
      </c>
      <c r="BF132" s="47">
        <v>4</v>
      </c>
      <c r="BG132" s="47">
        <v>3</v>
      </c>
      <c r="BH132" s="47">
        <v>5</v>
      </c>
      <c r="BI132" s="47">
        <v>2</v>
      </c>
      <c r="BJ132" s="47">
        <v>2</v>
      </c>
    </row>
    <row r="133" spans="1:62" s="17" customFormat="1" x14ac:dyDescent="0.25">
      <c r="A133" s="1">
        <v>125</v>
      </c>
      <c r="B133" s="17" t="s">
        <v>566</v>
      </c>
      <c r="C133" s="48" t="s">
        <v>567</v>
      </c>
      <c r="D133" s="46" t="s">
        <v>152</v>
      </c>
      <c r="E133" s="53">
        <v>117315</v>
      </c>
      <c r="F133" s="52">
        <v>1</v>
      </c>
      <c r="G133" s="52">
        <v>0.97</v>
      </c>
      <c r="H133" s="38" t="s">
        <v>1725</v>
      </c>
      <c r="I133" s="38" t="s">
        <v>1726</v>
      </c>
      <c r="J133" s="46">
        <v>2413</v>
      </c>
      <c r="K133" s="46">
        <v>2227</v>
      </c>
      <c r="L133" s="46">
        <v>3812</v>
      </c>
      <c r="M133" s="46">
        <v>2354</v>
      </c>
      <c r="N133" s="46">
        <v>22</v>
      </c>
      <c r="O133" s="46">
        <v>376</v>
      </c>
      <c r="P133" s="46">
        <v>887</v>
      </c>
      <c r="Q133" s="46">
        <v>2</v>
      </c>
      <c r="R133" s="46">
        <v>247</v>
      </c>
      <c r="S133" s="46">
        <v>210</v>
      </c>
      <c r="T133" s="46">
        <v>2441</v>
      </c>
      <c r="U133" s="46">
        <v>2311</v>
      </c>
      <c r="V133" s="46">
        <v>624</v>
      </c>
      <c r="W133" s="46">
        <v>2195</v>
      </c>
      <c r="X133" s="46">
        <v>283</v>
      </c>
      <c r="Y133" s="46">
        <v>2718</v>
      </c>
      <c r="Z133" s="46">
        <v>330</v>
      </c>
      <c r="AA133" s="46">
        <v>718</v>
      </c>
      <c r="AB133" s="46">
        <v>5525</v>
      </c>
      <c r="AC133" s="46">
        <v>7558</v>
      </c>
      <c r="AD133" s="46">
        <v>9171</v>
      </c>
      <c r="AE133" s="46">
        <v>2433</v>
      </c>
      <c r="AF133" s="46">
        <v>2313</v>
      </c>
      <c r="AG133" s="46">
        <v>2321</v>
      </c>
      <c r="AH133" s="46">
        <v>12186</v>
      </c>
      <c r="AI133" s="46">
        <v>826</v>
      </c>
      <c r="AJ133" s="46">
        <v>4838</v>
      </c>
      <c r="AK133" s="46">
        <v>247</v>
      </c>
      <c r="AL133" s="46">
        <v>5521</v>
      </c>
      <c r="AM133" s="46">
        <v>5853</v>
      </c>
      <c r="AN133" s="46">
        <v>3111</v>
      </c>
      <c r="AO133" s="46">
        <v>5932</v>
      </c>
      <c r="AP133" s="46">
        <v>4023</v>
      </c>
      <c r="AQ133" s="46">
        <v>7910</v>
      </c>
      <c r="AR133" s="46">
        <v>2998</v>
      </c>
      <c r="AS133" s="46">
        <v>2012</v>
      </c>
      <c r="AT133" s="47">
        <v>4</v>
      </c>
      <c r="AU133" s="47">
        <v>6</v>
      </c>
      <c r="AV133" s="47">
        <v>5</v>
      </c>
      <c r="AW133" s="47">
        <v>1</v>
      </c>
      <c r="AX133" s="47">
        <v>1</v>
      </c>
      <c r="AY133" s="47">
        <v>0</v>
      </c>
      <c r="AZ133" s="47">
        <v>11</v>
      </c>
      <c r="BA133" s="47">
        <v>0</v>
      </c>
      <c r="BB133" s="47">
        <v>0</v>
      </c>
      <c r="BC133" s="47">
        <v>2</v>
      </c>
      <c r="BD133" s="47">
        <v>0</v>
      </c>
      <c r="BE133" s="47">
        <v>1</v>
      </c>
      <c r="BF133" s="47">
        <v>4</v>
      </c>
      <c r="BG133" s="47">
        <v>1</v>
      </c>
      <c r="BH133" s="47">
        <v>5</v>
      </c>
      <c r="BI133" s="47">
        <v>2</v>
      </c>
      <c r="BJ133" s="47">
        <v>2</v>
      </c>
    </row>
    <row r="134" spans="1:62" s="17" customFormat="1" x14ac:dyDescent="0.25">
      <c r="A134" s="8">
        <v>126</v>
      </c>
      <c r="B134" s="17" t="s">
        <v>569</v>
      </c>
      <c r="C134" s="5">
        <v>3160331002</v>
      </c>
      <c r="D134" s="46" t="s">
        <v>51</v>
      </c>
      <c r="E134" s="53">
        <v>453388</v>
      </c>
      <c r="F134" s="52">
        <v>1</v>
      </c>
      <c r="G134" s="52">
        <v>0.97899999999999998</v>
      </c>
      <c r="H134" s="38" t="s">
        <v>1727</v>
      </c>
      <c r="I134" s="38" t="s">
        <v>1728</v>
      </c>
      <c r="J134" s="46">
        <v>1529</v>
      </c>
      <c r="K134" s="46">
        <v>10064</v>
      </c>
      <c r="L134" s="46">
        <v>1995</v>
      </c>
      <c r="M134" s="46">
        <v>24429</v>
      </c>
      <c r="N134" s="46">
        <v>26</v>
      </c>
      <c r="O134" s="46">
        <v>2357</v>
      </c>
      <c r="P134" s="46">
        <v>242</v>
      </c>
      <c r="Q134" s="46">
        <v>738</v>
      </c>
      <c r="R134" s="46">
        <v>205</v>
      </c>
      <c r="S134" s="46">
        <v>1970</v>
      </c>
      <c r="T134" s="46">
        <v>7668</v>
      </c>
      <c r="U134" s="46">
        <v>10231</v>
      </c>
      <c r="V134" s="46">
        <v>10024</v>
      </c>
      <c r="W134" s="46">
        <v>15477</v>
      </c>
      <c r="X134" s="46">
        <v>1855</v>
      </c>
      <c r="Y134" s="46">
        <v>543</v>
      </c>
      <c r="Z134" s="46">
        <v>7818</v>
      </c>
      <c r="AA134" s="46">
        <v>11</v>
      </c>
      <c r="AB134" s="46">
        <v>11559</v>
      </c>
      <c r="AC134" s="46">
        <v>34079</v>
      </c>
      <c r="AD134" s="46">
        <v>32423</v>
      </c>
      <c r="AE134" s="46">
        <v>25017</v>
      </c>
      <c r="AF134" s="46">
        <v>5285</v>
      </c>
      <c r="AG134" s="46">
        <v>8246</v>
      </c>
      <c r="AH134" s="46">
        <v>36158</v>
      </c>
      <c r="AI134" s="46">
        <v>6228</v>
      </c>
      <c r="AJ134" s="46">
        <v>24692</v>
      </c>
      <c r="AK134" s="46">
        <v>2172</v>
      </c>
      <c r="AL134" s="46">
        <v>17316</v>
      </c>
      <c r="AM134" s="46">
        <v>29264</v>
      </c>
      <c r="AN134" s="46">
        <v>29096</v>
      </c>
      <c r="AO134" s="46">
        <v>33585</v>
      </c>
      <c r="AP134" s="46">
        <v>18582</v>
      </c>
      <c r="AQ134" s="46">
        <v>10289</v>
      </c>
      <c r="AR134" s="46">
        <v>23331</v>
      </c>
      <c r="AS134" s="46">
        <v>13024</v>
      </c>
      <c r="AT134" s="47">
        <v>4</v>
      </c>
      <c r="AU134" s="47">
        <v>6</v>
      </c>
      <c r="AV134" s="47">
        <v>3</v>
      </c>
      <c r="AW134" s="47">
        <v>4</v>
      </c>
      <c r="AX134" s="47">
        <v>4</v>
      </c>
      <c r="AY134" s="47">
        <v>6</v>
      </c>
      <c r="AZ134" s="47">
        <v>11</v>
      </c>
      <c r="BA134" s="47">
        <v>0</v>
      </c>
      <c r="BB134" s="47">
        <v>0</v>
      </c>
      <c r="BC134" s="47">
        <v>2</v>
      </c>
      <c r="BD134" s="47">
        <v>0</v>
      </c>
      <c r="BE134" s="47">
        <v>2</v>
      </c>
      <c r="BF134" s="47">
        <v>2</v>
      </c>
      <c r="BG134" s="47">
        <v>1</v>
      </c>
      <c r="BH134" s="47">
        <v>3</v>
      </c>
      <c r="BI134" s="47">
        <v>1</v>
      </c>
      <c r="BJ134" s="47">
        <v>2</v>
      </c>
    </row>
    <row r="135" spans="1:62" s="17" customFormat="1" x14ac:dyDescent="0.25">
      <c r="A135" s="1">
        <v>127</v>
      </c>
      <c r="B135" s="17" t="s">
        <v>573</v>
      </c>
      <c r="C135" s="5">
        <v>3170118001</v>
      </c>
      <c r="D135" s="46" t="s">
        <v>51</v>
      </c>
      <c r="E135" s="53">
        <v>162956</v>
      </c>
      <c r="F135" s="52">
        <v>1</v>
      </c>
      <c r="G135" s="52">
        <v>0.996</v>
      </c>
      <c r="H135" s="38" t="s">
        <v>1729</v>
      </c>
      <c r="I135" s="38" t="s">
        <v>1730</v>
      </c>
      <c r="J135" s="46">
        <v>1834</v>
      </c>
      <c r="K135" s="46">
        <v>2284</v>
      </c>
      <c r="L135" s="46">
        <v>3776</v>
      </c>
      <c r="M135" s="46">
        <v>1317</v>
      </c>
      <c r="N135" s="46">
        <v>96</v>
      </c>
      <c r="O135" s="46">
        <v>587</v>
      </c>
      <c r="P135" s="46">
        <v>760</v>
      </c>
      <c r="Q135" s="46">
        <v>2</v>
      </c>
      <c r="R135" s="46">
        <v>289</v>
      </c>
      <c r="S135" s="46">
        <v>209</v>
      </c>
      <c r="T135" s="46">
        <v>2587</v>
      </c>
      <c r="U135" s="46">
        <v>3980</v>
      </c>
      <c r="V135" s="46">
        <v>1516</v>
      </c>
      <c r="W135" s="46">
        <v>2553</v>
      </c>
      <c r="X135" s="46">
        <v>444</v>
      </c>
      <c r="Y135" s="46">
        <v>2007</v>
      </c>
      <c r="Z135" s="46">
        <v>350</v>
      </c>
      <c r="AA135" s="46">
        <v>1086</v>
      </c>
      <c r="AB135" s="46">
        <v>5011</v>
      </c>
      <c r="AC135" s="46">
        <v>7517</v>
      </c>
      <c r="AD135" s="46">
        <v>10090</v>
      </c>
      <c r="AE135" s="46">
        <v>1348</v>
      </c>
      <c r="AF135" s="46">
        <v>2591</v>
      </c>
      <c r="AG135" s="46">
        <v>1923</v>
      </c>
      <c r="AH135" s="46">
        <v>12580</v>
      </c>
      <c r="AI135" s="46">
        <v>1657</v>
      </c>
      <c r="AJ135" s="46">
        <v>3610</v>
      </c>
      <c r="AK135" s="46">
        <v>293</v>
      </c>
      <c r="AL135" s="46">
        <v>5758</v>
      </c>
      <c r="AM135" s="46">
        <v>9613</v>
      </c>
      <c r="AN135" s="46">
        <v>4427</v>
      </c>
      <c r="AO135" s="46">
        <v>6104</v>
      </c>
      <c r="AP135" s="46">
        <v>3677</v>
      </c>
      <c r="AQ135" s="46">
        <v>6026</v>
      </c>
      <c r="AR135" s="46">
        <v>3410</v>
      </c>
      <c r="AS135" s="46">
        <v>3680</v>
      </c>
      <c r="AT135" s="47">
        <v>1</v>
      </c>
      <c r="AU135" s="47">
        <v>0</v>
      </c>
      <c r="AV135" s="47">
        <v>3</v>
      </c>
      <c r="AW135" s="47">
        <v>2</v>
      </c>
      <c r="AX135" s="47">
        <v>4</v>
      </c>
      <c r="AY135" s="47">
        <v>8</v>
      </c>
      <c r="AZ135" s="47">
        <v>11</v>
      </c>
      <c r="BA135" s="47">
        <v>4</v>
      </c>
      <c r="BB135" s="47">
        <v>4</v>
      </c>
      <c r="BC135" s="47">
        <v>2</v>
      </c>
      <c r="BD135" s="47">
        <v>0</v>
      </c>
      <c r="BE135" s="47">
        <v>1</v>
      </c>
      <c r="BF135" s="47">
        <v>2</v>
      </c>
      <c r="BG135" s="47">
        <v>1</v>
      </c>
      <c r="BH135" s="47">
        <v>2</v>
      </c>
      <c r="BI135" s="47">
        <v>2</v>
      </c>
      <c r="BJ135" s="47">
        <v>6</v>
      </c>
    </row>
    <row r="136" spans="1:62" s="17" customFormat="1" x14ac:dyDescent="0.25">
      <c r="A136" s="8">
        <v>128</v>
      </c>
      <c r="B136" s="17" t="s">
        <v>575</v>
      </c>
      <c r="C136" s="5">
        <v>3171013011</v>
      </c>
      <c r="D136" s="46" t="s">
        <v>51</v>
      </c>
      <c r="E136" s="53">
        <v>321773</v>
      </c>
      <c r="F136" s="52">
        <v>0.999</v>
      </c>
      <c r="G136" s="52">
        <v>0.79800000000000004</v>
      </c>
      <c r="H136" s="38" t="s">
        <v>1731</v>
      </c>
      <c r="I136" s="38" t="s">
        <v>1732</v>
      </c>
      <c r="J136" s="46">
        <v>1</v>
      </c>
      <c r="K136" s="46">
        <v>5</v>
      </c>
      <c r="L136" s="46">
        <v>3</v>
      </c>
      <c r="M136" s="46">
        <v>56291</v>
      </c>
      <c r="N136" s="46">
        <v>0</v>
      </c>
      <c r="O136" s="46">
        <v>57</v>
      </c>
      <c r="P136" s="46">
        <v>2</v>
      </c>
      <c r="Q136" s="46">
        <v>0</v>
      </c>
      <c r="R136" s="46">
        <v>5804</v>
      </c>
      <c r="S136" s="46">
        <v>0</v>
      </c>
      <c r="T136" s="46">
        <v>1</v>
      </c>
      <c r="U136" s="46">
        <v>2</v>
      </c>
      <c r="V136" s="46">
        <v>30</v>
      </c>
      <c r="W136" s="46">
        <v>1</v>
      </c>
      <c r="X136" s="46">
        <v>10</v>
      </c>
      <c r="Y136" s="46">
        <v>3</v>
      </c>
      <c r="Z136" s="46">
        <v>0</v>
      </c>
      <c r="AA136" s="46">
        <v>3</v>
      </c>
      <c r="AB136" s="46">
        <v>1846</v>
      </c>
      <c r="AC136" s="46">
        <v>3785</v>
      </c>
      <c r="AD136" s="46">
        <v>1795</v>
      </c>
      <c r="AE136" s="46">
        <v>57595</v>
      </c>
      <c r="AF136" s="46">
        <v>464</v>
      </c>
      <c r="AG136" s="46">
        <v>648</v>
      </c>
      <c r="AH136" s="46">
        <v>1144</v>
      </c>
      <c r="AI136" s="46">
        <v>700</v>
      </c>
      <c r="AJ136" s="46">
        <v>12666</v>
      </c>
      <c r="AK136" s="46">
        <v>17</v>
      </c>
      <c r="AL136" s="46">
        <v>2856</v>
      </c>
      <c r="AM136" s="46">
        <v>19511</v>
      </c>
      <c r="AN136" s="46">
        <v>60189</v>
      </c>
      <c r="AO136" s="46">
        <v>26936</v>
      </c>
      <c r="AP136" s="46">
        <v>2876</v>
      </c>
      <c r="AQ136" s="46">
        <v>642</v>
      </c>
      <c r="AR136" s="46">
        <v>14220</v>
      </c>
      <c r="AS136" s="46">
        <v>24</v>
      </c>
      <c r="AT136" s="47">
        <v>0</v>
      </c>
      <c r="AU136" s="47">
        <v>0</v>
      </c>
      <c r="AV136" s="47">
        <v>1</v>
      </c>
      <c r="AW136" s="47">
        <v>4</v>
      </c>
      <c r="AX136" s="47">
        <v>3</v>
      </c>
      <c r="AY136" s="47">
        <v>6</v>
      </c>
      <c r="AZ136" s="47">
        <v>0</v>
      </c>
      <c r="BA136" s="47">
        <v>5</v>
      </c>
      <c r="BB136" s="47">
        <v>0</v>
      </c>
      <c r="BC136" s="47">
        <v>1</v>
      </c>
      <c r="BD136" s="47">
        <v>0</v>
      </c>
      <c r="BE136" s="47">
        <v>0</v>
      </c>
      <c r="BF136" s="47">
        <v>0</v>
      </c>
      <c r="BG136" s="47">
        <v>0</v>
      </c>
      <c r="BH136" s="47">
        <v>1</v>
      </c>
      <c r="BI136" s="47">
        <v>2</v>
      </c>
      <c r="BJ136" s="47">
        <v>4</v>
      </c>
    </row>
    <row r="137" spans="1:62" s="17" customFormat="1" x14ac:dyDescent="0.25">
      <c r="A137" s="1">
        <v>129</v>
      </c>
      <c r="B137" s="17" t="s">
        <v>577</v>
      </c>
      <c r="C137" s="5">
        <v>3181213028</v>
      </c>
      <c r="D137" s="46" t="s">
        <v>51</v>
      </c>
      <c r="E137" s="53">
        <v>159514</v>
      </c>
      <c r="F137" s="52">
        <v>1</v>
      </c>
      <c r="G137" s="52">
        <v>0.995</v>
      </c>
      <c r="H137" s="38" t="s">
        <v>1733</v>
      </c>
      <c r="I137" s="38" t="s">
        <v>1734</v>
      </c>
      <c r="J137" s="46">
        <v>1856</v>
      </c>
      <c r="K137" s="46">
        <v>1705</v>
      </c>
      <c r="L137" s="46">
        <v>3683</v>
      </c>
      <c r="M137" s="46">
        <v>3016</v>
      </c>
      <c r="N137" s="46">
        <v>46</v>
      </c>
      <c r="O137" s="46">
        <v>915</v>
      </c>
      <c r="P137" s="46">
        <v>514</v>
      </c>
      <c r="Q137" s="46">
        <v>641</v>
      </c>
      <c r="R137" s="46">
        <v>220</v>
      </c>
      <c r="S137" s="46">
        <v>78</v>
      </c>
      <c r="T137" s="46">
        <v>2687</v>
      </c>
      <c r="U137" s="46">
        <v>3095</v>
      </c>
      <c r="V137" s="46">
        <v>1794</v>
      </c>
      <c r="W137" s="46">
        <v>2241</v>
      </c>
      <c r="X137" s="46">
        <v>1162</v>
      </c>
      <c r="Y137" s="46">
        <v>1716</v>
      </c>
      <c r="Z137" s="46">
        <v>608</v>
      </c>
      <c r="AA137" s="46">
        <v>1413</v>
      </c>
      <c r="AB137" s="46">
        <v>4304</v>
      </c>
      <c r="AC137" s="46">
        <v>4986</v>
      </c>
      <c r="AD137" s="46">
        <v>7944</v>
      </c>
      <c r="AE137" s="46">
        <v>3127</v>
      </c>
      <c r="AF137" s="46">
        <v>2534</v>
      </c>
      <c r="AG137" s="46">
        <v>2697</v>
      </c>
      <c r="AH137" s="46">
        <v>7463</v>
      </c>
      <c r="AI137" s="46">
        <v>1509</v>
      </c>
      <c r="AJ137" s="46">
        <v>2872</v>
      </c>
      <c r="AK137" s="46">
        <v>137</v>
      </c>
      <c r="AL137" s="46">
        <v>5853</v>
      </c>
      <c r="AM137" s="46">
        <v>9182</v>
      </c>
      <c r="AN137" s="46">
        <v>3813</v>
      </c>
      <c r="AO137" s="46">
        <v>5065</v>
      </c>
      <c r="AP137" s="46">
        <v>3486</v>
      </c>
      <c r="AQ137" s="46">
        <v>4339</v>
      </c>
      <c r="AR137" s="46">
        <v>2109</v>
      </c>
      <c r="AS137" s="46">
        <v>3724</v>
      </c>
      <c r="AT137" s="47">
        <v>4</v>
      </c>
      <c r="AU137" s="47">
        <v>6</v>
      </c>
      <c r="AV137" s="47">
        <v>1</v>
      </c>
      <c r="AW137" s="47">
        <v>2</v>
      </c>
      <c r="AX137" s="47">
        <v>5</v>
      </c>
      <c r="AY137" s="47">
        <v>8</v>
      </c>
      <c r="AZ137" s="47">
        <v>11</v>
      </c>
      <c r="BA137" s="47">
        <v>5</v>
      </c>
      <c r="BB137" s="47">
        <v>3</v>
      </c>
      <c r="BC137" s="47">
        <v>2</v>
      </c>
      <c r="BD137" s="47">
        <v>0</v>
      </c>
      <c r="BE137" s="47">
        <v>1</v>
      </c>
      <c r="BF137" s="47">
        <v>4</v>
      </c>
      <c r="BG137" s="47">
        <v>3</v>
      </c>
      <c r="BH137" s="47">
        <v>5</v>
      </c>
      <c r="BI137" s="47">
        <v>0</v>
      </c>
      <c r="BJ137" s="47">
        <v>3</v>
      </c>
    </row>
    <row r="138" spans="1:62" s="17" customFormat="1" x14ac:dyDescent="0.25">
      <c r="A138" s="8">
        <v>130</v>
      </c>
      <c r="B138" s="17" t="s">
        <v>579</v>
      </c>
      <c r="C138" s="5">
        <v>3190515010</v>
      </c>
      <c r="D138" s="46" t="s">
        <v>51</v>
      </c>
      <c r="E138" s="53">
        <v>298690</v>
      </c>
      <c r="F138" s="52">
        <v>1</v>
      </c>
      <c r="G138" s="52">
        <v>0.94599999999999995</v>
      </c>
      <c r="H138" s="38" t="s">
        <v>1735</v>
      </c>
      <c r="I138" s="38" t="s">
        <v>1736</v>
      </c>
      <c r="J138" s="46">
        <v>33</v>
      </c>
      <c r="K138" s="46">
        <v>4</v>
      </c>
      <c r="L138" s="46">
        <v>825</v>
      </c>
      <c r="M138" s="46">
        <v>24175</v>
      </c>
      <c r="N138" s="46">
        <v>1</v>
      </c>
      <c r="O138" s="46">
        <v>3421</v>
      </c>
      <c r="P138" s="46">
        <v>904</v>
      </c>
      <c r="Q138" s="46">
        <v>1</v>
      </c>
      <c r="R138" s="46">
        <v>3556</v>
      </c>
      <c r="S138" s="46">
        <v>134</v>
      </c>
      <c r="T138" s="46">
        <v>154</v>
      </c>
      <c r="U138" s="46">
        <v>985</v>
      </c>
      <c r="V138" s="46">
        <v>1080</v>
      </c>
      <c r="W138" s="46">
        <v>317</v>
      </c>
      <c r="X138" s="46">
        <v>363</v>
      </c>
      <c r="Y138" s="46">
        <v>15</v>
      </c>
      <c r="Z138" s="46">
        <v>1290</v>
      </c>
      <c r="AA138" s="46">
        <v>59</v>
      </c>
      <c r="AB138" s="46">
        <v>16452</v>
      </c>
      <c r="AC138" s="46">
        <v>11134</v>
      </c>
      <c r="AD138" s="46">
        <v>3769</v>
      </c>
      <c r="AE138" s="46">
        <v>24795</v>
      </c>
      <c r="AF138" s="46">
        <v>14248</v>
      </c>
      <c r="AG138" s="46">
        <v>9986</v>
      </c>
      <c r="AH138" s="46">
        <v>8324</v>
      </c>
      <c r="AI138" s="46">
        <v>1176</v>
      </c>
      <c r="AJ138" s="46">
        <v>28024</v>
      </c>
      <c r="AK138" s="46">
        <v>325</v>
      </c>
      <c r="AL138" s="46">
        <v>20599</v>
      </c>
      <c r="AM138" s="46">
        <v>24574</v>
      </c>
      <c r="AN138" s="46">
        <v>7320</v>
      </c>
      <c r="AO138" s="46">
        <v>15073</v>
      </c>
      <c r="AP138" s="46">
        <v>2227</v>
      </c>
      <c r="AQ138" s="46">
        <v>1546</v>
      </c>
      <c r="AR138" s="46">
        <v>5058</v>
      </c>
      <c r="AS138" s="46">
        <v>8002</v>
      </c>
      <c r="AT138" s="47">
        <v>2</v>
      </c>
      <c r="AU138" s="47">
        <v>1</v>
      </c>
      <c r="AV138" s="47">
        <v>1</v>
      </c>
      <c r="AW138" s="47">
        <v>4</v>
      </c>
      <c r="AX138" s="47">
        <v>3</v>
      </c>
      <c r="AY138" s="47">
        <v>0</v>
      </c>
      <c r="AZ138" s="47">
        <v>11</v>
      </c>
      <c r="BA138" s="47">
        <v>6</v>
      </c>
      <c r="BB138" s="47">
        <v>4</v>
      </c>
      <c r="BC138" s="47">
        <v>1</v>
      </c>
      <c r="BD138" s="47">
        <v>0</v>
      </c>
      <c r="BE138" s="47">
        <v>0</v>
      </c>
      <c r="BF138" s="47">
        <v>0</v>
      </c>
      <c r="BG138" s="47">
        <v>3</v>
      </c>
      <c r="BH138" s="47">
        <v>1</v>
      </c>
      <c r="BI138" s="47">
        <v>0</v>
      </c>
      <c r="BJ138" s="47">
        <v>0</v>
      </c>
    </row>
    <row r="139" spans="1:62" s="17" customFormat="1" x14ac:dyDescent="0.25">
      <c r="A139" s="1">
        <v>131</v>
      </c>
      <c r="B139" s="17" t="s">
        <v>581</v>
      </c>
      <c r="C139" s="48" t="s">
        <v>582</v>
      </c>
      <c r="D139" s="46" t="s">
        <v>51</v>
      </c>
      <c r="E139" s="53">
        <v>368929</v>
      </c>
      <c r="F139" s="52">
        <v>1</v>
      </c>
      <c r="G139" s="52">
        <v>0.998</v>
      </c>
      <c r="H139" s="38" t="s">
        <v>1737</v>
      </c>
      <c r="I139" s="38" t="s">
        <v>1738</v>
      </c>
      <c r="J139" s="46">
        <v>5976</v>
      </c>
      <c r="K139" s="46">
        <v>10216</v>
      </c>
      <c r="L139" s="46">
        <v>11733</v>
      </c>
      <c r="M139" s="46">
        <v>8992</v>
      </c>
      <c r="N139" s="46">
        <v>285</v>
      </c>
      <c r="O139" s="46">
        <v>1449</v>
      </c>
      <c r="P139" s="46">
        <v>1003</v>
      </c>
      <c r="Q139" s="46">
        <v>1037</v>
      </c>
      <c r="R139" s="46">
        <v>46</v>
      </c>
      <c r="S139" s="46">
        <v>755</v>
      </c>
      <c r="T139" s="46">
        <v>5344</v>
      </c>
      <c r="U139" s="46">
        <v>5573</v>
      </c>
      <c r="V139" s="46">
        <v>3890</v>
      </c>
      <c r="W139" s="46">
        <v>7197</v>
      </c>
      <c r="X139" s="46">
        <v>1948</v>
      </c>
      <c r="Y139" s="46">
        <v>5207</v>
      </c>
      <c r="Z139" s="46">
        <v>5656</v>
      </c>
      <c r="AA139" s="46">
        <v>3097</v>
      </c>
      <c r="AB139" s="46">
        <v>15586</v>
      </c>
      <c r="AC139" s="46">
        <v>21877</v>
      </c>
      <c r="AD139" s="46">
        <v>23464</v>
      </c>
      <c r="AE139" s="46">
        <v>9306</v>
      </c>
      <c r="AF139" s="46">
        <v>10887</v>
      </c>
      <c r="AG139" s="46">
        <v>5663</v>
      </c>
      <c r="AH139" s="46">
        <v>17649</v>
      </c>
      <c r="AI139" s="46">
        <v>2367</v>
      </c>
      <c r="AJ139" s="46">
        <v>13103</v>
      </c>
      <c r="AK139" s="46">
        <v>1196</v>
      </c>
      <c r="AL139" s="46">
        <v>11184</v>
      </c>
      <c r="AM139" s="46">
        <v>15310</v>
      </c>
      <c r="AN139" s="46">
        <v>9469</v>
      </c>
      <c r="AO139" s="46">
        <v>16620</v>
      </c>
      <c r="AP139" s="46">
        <v>9454</v>
      </c>
      <c r="AQ139" s="46">
        <v>16052</v>
      </c>
      <c r="AR139" s="46">
        <v>12070</v>
      </c>
      <c r="AS139" s="46">
        <v>7613</v>
      </c>
      <c r="AT139" s="47">
        <v>1</v>
      </c>
      <c r="AU139" s="47">
        <v>0</v>
      </c>
      <c r="AV139" s="47">
        <v>2</v>
      </c>
      <c r="AW139" s="47">
        <v>2</v>
      </c>
      <c r="AX139" s="47">
        <v>1</v>
      </c>
      <c r="AY139" s="47">
        <v>7</v>
      </c>
      <c r="AZ139" s="47">
        <v>11</v>
      </c>
      <c r="BA139" s="47">
        <v>0</v>
      </c>
      <c r="BB139" s="47">
        <v>0</v>
      </c>
      <c r="BC139" s="47">
        <v>3</v>
      </c>
      <c r="BD139" s="47">
        <v>2</v>
      </c>
      <c r="BE139" s="47">
        <v>2</v>
      </c>
      <c r="BF139" s="47">
        <v>2</v>
      </c>
      <c r="BG139" s="47">
        <v>2</v>
      </c>
      <c r="BH139" s="47">
        <v>3</v>
      </c>
      <c r="BI139" s="47">
        <v>2</v>
      </c>
      <c r="BJ139" s="47">
        <v>3</v>
      </c>
    </row>
    <row r="140" spans="1:62" s="17" customFormat="1" x14ac:dyDescent="0.25">
      <c r="A140" s="8">
        <v>132</v>
      </c>
      <c r="B140" s="17" t="s">
        <v>586</v>
      </c>
      <c r="C140" s="48" t="s">
        <v>587</v>
      </c>
      <c r="D140" s="46" t="s">
        <v>51</v>
      </c>
      <c r="E140" s="53">
        <v>285523</v>
      </c>
      <c r="F140" s="52">
        <v>0.999</v>
      </c>
      <c r="G140" s="52">
        <v>0.997</v>
      </c>
      <c r="H140" s="38" t="s">
        <v>1739</v>
      </c>
      <c r="I140" s="38" t="s">
        <v>1740</v>
      </c>
      <c r="J140" s="46">
        <v>3212</v>
      </c>
      <c r="K140" s="46">
        <v>5012</v>
      </c>
      <c r="L140" s="46">
        <v>6962</v>
      </c>
      <c r="M140" s="46">
        <v>3534</v>
      </c>
      <c r="N140" s="46">
        <v>239</v>
      </c>
      <c r="O140" s="46">
        <v>1271</v>
      </c>
      <c r="P140" s="46">
        <v>310</v>
      </c>
      <c r="Q140" s="46">
        <v>294</v>
      </c>
      <c r="R140" s="46">
        <v>536</v>
      </c>
      <c r="S140" s="46">
        <v>439</v>
      </c>
      <c r="T140" s="46">
        <v>2224</v>
      </c>
      <c r="U140" s="46">
        <v>3676</v>
      </c>
      <c r="V140" s="46">
        <v>1876</v>
      </c>
      <c r="W140" s="46">
        <v>3460</v>
      </c>
      <c r="X140" s="46">
        <v>476</v>
      </c>
      <c r="Y140" s="46">
        <v>2858</v>
      </c>
      <c r="Z140" s="46">
        <v>1683</v>
      </c>
      <c r="AA140" s="46">
        <v>1587</v>
      </c>
      <c r="AB140" s="46">
        <v>7289</v>
      </c>
      <c r="AC140" s="46">
        <v>14031</v>
      </c>
      <c r="AD140" s="46">
        <v>18244</v>
      </c>
      <c r="AE140" s="46">
        <v>3669</v>
      </c>
      <c r="AF140" s="46">
        <v>6515</v>
      </c>
      <c r="AG140" s="46">
        <v>3268</v>
      </c>
      <c r="AH140" s="46">
        <v>10108</v>
      </c>
      <c r="AI140" s="46">
        <v>884</v>
      </c>
      <c r="AJ140" s="46">
        <v>5899</v>
      </c>
      <c r="AK140" s="46">
        <v>889</v>
      </c>
      <c r="AL140" s="46">
        <v>5045</v>
      </c>
      <c r="AM140" s="46">
        <v>8399</v>
      </c>
      <c r="AN140" s="46">
        <v>5235</v>
      </c>
      <c r="AO140" s="46">
        <v>8291</v>
      </c>
      <c r="AP140" s="46">
        <v>4570</v>
      </c>
      <c r="AQ140" s="46">
        <v>8837</v>
      </c>
      <c r="AR140" s="46">
        <v>5807</v>
      </c>
      <c r="AS140" s="46">
        <v>3723</v>
      </c>
      <c r="AT140" s="47">
        <v>1</v>
      </c>
      <c r="AU140" s="47">
        <v>1</v>
      </c>
      <c r="AV140" s="47">
        <v>3</v>
      </c>
      <c r="AW140" s="47">
        <v>3</v>
      </c>
      <c r="AX140" s="47">
        <v>4</v>
      </c>
      <c r="AY140" s="47">
        <v>7</v>
      </c>
      <c r="AZ140" s="47">
        <v>11</v>
      </c>
      <c r="BA140" s="47">
        <v>3</v>
      </c>
      <c r="BB140" s="47">
        <v>4</v>
      </c>
      <c r="BC140" s="47">
        <v>0</v>
      </c>
      <c r="BD140" s="47">
        <v>0</v>
      </c>
      <c r="BE140" s="47">
        <v>1</v>
      </c>
      <c r="BF140" s="47">
        <v>3</v>
      </c>
      <c r="BG140" s="47">
        <v>1</v>
      </c>
      <c r="BH140" s="47">
        <v>5</v>
      </c>
      <c r="BI140" s="47">
        <v>5</v>
      </c>
      <c r="BJ140" s="47">
        <v>4</v>
      </c>
    </row>
    <row r="141" spans="1:62" s="17" customFormat="1" x14ac:dyDescent="0.25">
      <c r="A141" s="1">
        <v>133</v>
      </c>
      <c r="B141" s="17" t="s">
        <v>589</v>
      </c>
      <c r="C141" s="48" t="s">
        <v>590</v>
      </c>
      <c r="D141" s="46" t="s">
        <v>51</v>
      </c>
      <c r="E141" s="53">
        <v>207479</v>
      </c>
      <c r="F141" s="52">
        <v>1</v>
      </c>
      <c r="G141" s="52">
        <v>0.996</v>
      </c>
      <c r="H141" s="38" t="s">
        <v>1741</v>
      </c>
      <c r="I141" s="38" t="s">
        <v>1742</v>
      </c>
      <c r="J141" s="46">
        <v>4746</v>
      </c>
      <c r="K141" s="46">
        <v>6949</v>
      </c>
      <c r="L141" s="46">
        <v>7269</v>
      </c>
      <c r="M141" s="46">
        <v>3595</v>
      </c>
      <c r="N141" s="46">
        <v>133</v>
      </c>
      <c r="O141" s="46">
        <v>1313</v>
      </c>
      <c r="P141" s="46">
        <v>786</v>
      </c>
      <c r="Q141" s="46">
        <v>955</v>
      </c>
      <c r="R141" s="46">
        <v>341</v>
      </c>
      <c r="S141" s="46">
        <v>520</v>
      </c>
      <c r="T141" s="46">
        <v>4920</v>
      </c>
      <c r="U141" s="46">
        <v>4925</v>
      </c>
      <c r="V141" s="46">
        <v>1456</v>
      </c>
      <c r="W141" s="46">
        <v>5158</v>
      </c>
      <c r="X141" s="46">
        <v>407</v>
      </c>
      <c r="Y141" s="46">
        <v>5413</v>
      </c>
      <c r="Z141" s="46">
        <v>3265</v>
      </c>
      <c r="AA141" s="46">
        <v>2015</v>
      </c>
      <c r="AB141" s="46">
        <v>10796</v>
      </c>
      <c r="AC141" s="46">
        <v>15160</v>
      </c>
      <c r="AD141" s="46">
        <v>17627</v>
      </c>
      <c r="AE141" s="46">
        <v>3671</v>
      </c>
      <c r="AF141" s="46">
        <v>9720</v>
      </c>
      <c r="AG141" s="46">
        <v>5633</v>
      </c>
      <c r="AH141" s="46">
        <v>15427</v>
      </c>
      <c r="AI141" s="46">
        <v>2538</v>
      </c>
      <c r="AJ141" s="46">
        <v>10458</v>
      </c>
      <c r="AK141" s="46">
        <v>846</v>
      </c>
      <c r="AL141" s="46">
        <v>12156</v>
      </c>
      <c r="AM141" s="46">
        <v>11514</v>
      </c>
      <c r="AN141" s="46">
        <v>4874</v>
      </c>
      <c r="AO141" s="46">
        <v>11588</v>
      </c>
      <c r="AP141" s="46">
        <v>5044</v>
      </c>
      <c r="AQ141" s="46">
        <v>13484</v>
      </c>
      <c r="AR141" s="46">
        <v>7002</v>
      </c>
      <c r="AS141" s="46">
        <v>4641</v>
      </c>
      <c r="AT141" s="47">
        <v>1</v>
      </c>
      <c r="AU141" s="47">
        <v>0</v>
      </c>
      <c r="AV141" s="47">
        <v>2</v>
      </c>
      <c r="AW141" s="47">
        <v>4</v>
      </c>
      <c r="AX141" s="47">
        <v>5</v>
      </c>
      <c r="AY141" s="47">
        <v>8</v>
      </c>
      <c r="AZ141" s="47">
        <v>11</v>
      </c>
      <c r="BA141" s="47">
        <v>0</v>
      </c>
      <c r="BB141" s="47">
        <v>1</v>
      </c>
      <c r="BC141" s="47">
        <v>2</v>
      </c>
      <c r="BD141" s="47">
        <v>0</v>
      </c>
      <c r="BE141" s="47">
        <v>4</v>
      </c>
      <c r="BF141" s="47">
        <v>2</v>
      </c>
      <c r="BG141" s="47">
        <v>1</v>
      </c>
      <c r="BH141" s="47">
        <v>4</v>
      </c>
      <c r="BI141" s="47">
        <v>2</v>
      </c>
      <c r="BJ141" s="47">
        <v>6</v>
      </c>
    </row>
    <row r="142" spans="1:62" x14ac:dyDescent="0.25">
      <c r="A142" s="8">
        <v>134</v>
      </c>
      <c r="B142" t="s">
        <v>592</v>
      </c>
      <c r="C142" s="32" t="s">
        <v>593</v>
      </c>
      <c r="D142" s="46" t="s">
        <v>595</v>
      </c>
      <c r="E142" s="45">
        <v>59552</v>
      </c>
      <c r="F142" s="37">
        <v>1</v>
      </c>
      <c r="G142" s="37">
        <v>0.93700000000000006</v>
      </c>
      <c r="H142" s="28" t="s">
        <v>1743</v>
      </c>
      <c r="I142" s="28" t="s">
        <v>1744</v>
      </c>
      <c r="J142" s="46">
        <v>1032</v>
      </c>
      <c r="K142" s="46">
        <v>1293</v>
      </c>
      <c r="L142" s="46">
        <v>1923</v>
      </c>
      <c r="M142" s="46">
        <v>1665</v>
      </c>
      <c r="N142" s="46">
        <v>12</v>
      </c>
      <c r="O142" s="46">
        <v>279</v>
      </c>
      <c r="P142" s="46">
        <v>327</v>
      </c>
      <c r="Q142" s="46">
        <v>108</v>
      </c>
      <c r="R142" s="46">
        <v>167</v>
      </c>
      <c r="S142" s="46">
        <v>14</v>
      </c>
      <c r="T142" s="46">
        <v>1882</v>
      </c>
      <c r="U142" s="46">
        <v>710</v>
      </c>
      <c r="V142" s="46">
        <v>323</v>
      </c>
      <c r="W142" s="46">
        <v>994</v>
      </c>
      <c r="X142" s="46">
        <v>205</v>
      </c>
      <c r="Y142" s="46">
        <v>1175</v>
      </c>
      <c r="Z142" s="46">
        <v>90</v>
      </c>
      <c r="AA142" s="46">
        <v>649</v>
      </c>
      <c r="AB142" s="46">
        <v>2471</v>
      </c>
      <c r="AC142" s="46">
        <v>4624</v>
      </c>
      <c r="AD142" s="46">
        <v>3886</v>
      </c>
      <c r="AE142" s="46">
        <v>1823</v>
      </c>
      <c r="AF142" s="46">
        <v>1564</v>
      </c>
      <c r="AG142" s="46">
        <v>1538</v>
      </c>
      <c r="AH142" s="46">
        <v>4273</v>
      </c>
      <c r="AI142" s="46">
        <v>302</v>
      </c>
      <c r="AJ142" s="30">
        <v>2468</v>
      </c>
      <c r="AK142" s="46">
        <v>33</v>
      </c>
      <c r="AL142" s="46">
        <v>4603</v>
      </c>
      <c r="AM142" s="46">
        <v>2663</v>
      </c>
      <c r="AN142" s="46">
        <v>1428</v>
      </c>
      <c r="AO142" s="46">
        <v>3257</v>
      </c>
      <c r="AP142" s="46">
        <v>2004</v>
      </c>
      <c r="AQ142" s="46">
        <v>3061</v>
      </c>
      <c r="AR142" s="46">
        <v>1110</v>
      </c>
      <c r="AS142" s="46">
        <v>1498</v>
      </c>
      <c r="AT142" s="47">
        <v>4</v>
      </c>
      <c r="AU142" s="47">
        <v>6</v>
      </c>
      <c r="AV142" s="47">
        <v>4</v>
      </c>
      <c r="AW142" s="47">
        <v>1</v>
      </c>
      <c r="AX142" s="47">
        <v>1</v>
      </c>
      <c r="AY142" s="47">
        <v>5</v>
      </c>
      <c r="AZ142" s="47">
        <v>15</v>
      </c>
      <c r="BA142" s="47">
        <v>4</v>
      </c>
      <c r="BB142" s="47">
        <v>4</v>
      </c>
      <c r="BC142" s="47">
        <v>2</v>
      </c>
      <c r="BD142" s="47">
        <v>0</v>
      </c>
      <c r="BE142" s="47">
        <v>1</v>
      </c>
      <c r="BF142" s="47">
        <v>2</v>
      </c>
      <c r="BG142" s="47">
        <v>0</v>
      </c>
      <c r="BH142" s="47">
        <v>5</v>
      </c>
      <c r="BI142" s="47">
        <v>2</v>
      </c>
      <c r="BJ142" s="47">
        <v>2</v>
      </c>
    </row>
    <row r="143" spans="1:62" x14ac:dyDescent="0.25">
      <c r="A143" s="1">
        <v>135</v>
      </c>
      <c r="B143" s="48" t="s">
        <v>596</v>
      </c>
      <c r="C143" s="48" t="s">
        <v>597</v>
      </c>
      <c r="D143" s="46" t="s">
        <v>595</v>
      </c>
      <c r="E143" s="45">
        <v>292376</v>
      </c>
      <c r="F143" s="37">
        <v>1</v>
      </c>
      <c r="G143" s="37">
        <v>0.95199999999999996</v>
      </c>
      <c r="H143" s="28" t="s">
        <v>1745</v>
      </c>
      <c r="I143" s="28" t="s">
        <v>1746</v>
      </c>
      <c r="J143" s="30">
        <v>347</v>
      </c>
      <c r="K143" s="30">
        <v>2068</v>
      </c>
      <c r="L143" s="30">
        <v>11226</v>
      </c>
      <c r="M143" s="30">
        <v>14769</v>
      </c>
      <c r="N143" s="30">
        <v>1</v>
      </c>
      <c r="O143" s="30">
        <v>0</v>
      </c>
      <c r="P143" s="30">
        <v>1656</v>
      </c>
      <c r="Q143" s="30">
        <v>1</v>
      </c>
      <c r="R143" s="30">
        <v>1425</v>
      </c>
      <c r="S143" s="30">
        <v>67</v>
      </c>
      <c r="T143" s="30">
        <v>8135</v>
      </c>
      <c r="U143" s="30">
        <v>4972</v>
      </c>
      <c r="V143" s="30">
        <v>823</v>
      </c>
      <c r="W143" s="30">
        <v>7017</v>
      </c>
      <c r="X143" s="30">
        <v>76</v>
      </c>
      <c r="Y143" s="30">
        <v>1880</v>
      </c>
      <c r="Z143" s="30">
        <v>272</v>
      </c>
      <c r="AA143" s="30">
        <v>72</v>
      </c>
      <c r="AB143" s="30">
        <v>4927</v>
      </c>
      <c r="AC143" s="30">
        <v>21053</v>
      </c>
      <c r="AD143" s="30">
        <v>33797</v>
      </c>
      <c r="AE143" s="30">
        <v>15131</v>
      </c>
      <c r="AF143" s="30">
        <v>915</v>
      </c>
      <c r="AG143" s="30">
        <v>369</v>
      </c>
      <c r="AH143" s="30">
        <v>19331</v>
      </c>
      <c r="AI143" s="30">
        <v>3095</v>
      </c>
      <c r="AJ143" s="30">
        <v>10411</v>
      </c>
      <c r="AK143" s="30">
        <v>143</v>
      </c>
      <c r="AL143" s="30">
        <v>22459</v>
      </c>
      <c r="AM143" s="30">
        <v>14199</v>
      </c>
      <c r="AN143" s="30">
        <v>10883</v>
      </c>
      <c r="AO143" s="30">
        <v>16331</v>
      </c>
      <c r="AP143" s="30">
        <v>10238</v>
      </c>
      <c r="AQ143" s="30">
        <v>5661</v>
      </c>
      <c r="AR143" s="30">
        <v>3730</v>
      </c>
      <c r="AS143" s="30">
        <v>2538</v>
      </c>
      <c r="AT143" s="49">
        <v>0</v>
      </c>
      <c r="AU143" s="49">
        <v>0</v>
      </c>
      <c r="AV143" s="49">
        <v>5</v>
      </c>
      <c r="AW143" s="49">
        <v>1</v>
      </c>
      <c r="AX143" s="49">
        <v>2</v>
      </c>
      <c r="AY143" s="49">
        <v>48</v>
      </c>
      <c r="AZ143" s="49">
        <v>11</v>
      </c>
      <c r="BA143" s="49">
        <v>6</v>
      </c>
      <c r="BB143" s="49">
        <v>5</v>
      </c>
      <c r="BC143" s="49">
        <v>2</v>
      </c>
      <c r="BD143" s="49">
        <v>0</v>
      </c>
      <c r="BE143" s="49">
        <v>1</v>
      </c>
      <c r="BF143" s="49">
        <v>2</v>
      </c>
      <c r="BG143" s="49">
        <v>1</v>
      </c>
      <c r="BH143" s="49">
        <v>5</v>
      </c>
      <c r="BI143" s="49">
        <v>65</v>
      </c>
      <c r="BJ143" s="49">
        <v>46</v>
      </c>
    </row>
    <row r="144" spans="1:62" x14ac:dyDescent="0.25">
      <c r="A144" s="8">
        <v>136</v>
      </c>
      <c r="B144" s="48" t="s">
        <v>601</v>
      </c>
      <c r="C144" s="48" t="s">
        <v>602</v>
      </c>
      <c r="D144" s="46" t="s">
        <v>595</v>
      </c>
      <c r="E144" s="45">
        <v>92146</v>
      </c>
      <c r="F144" s="37">
        <v>1</v>
      </c>
      <c r="G144" s="37">
        <v>0.93300000000000005</v>
      </c>
      <c r="H144" s="28" t="s">
        <v>1747</v>
      </c>
      <c r="I144" s="28" t="s">
        <v>1748</v>
      </c>
      <c r="J144" s="46">
        <v>62</v>
      </c>
      <c r="K144" s="46">
        <v>657</v>
      </c>
      <c r="L144" s="46">
        <v>3424</v>
      </c>
      <c r="M144" s="46">
        <v>3676</v>
      </c>
      <c r="N144" s="46">
        <v>0</v>
      </c>
      <c r="O144" s="46">
        <v>341</v>
      </c>
      <c r="P144" s="46">
        <v>520</v>
      </c>
      <c r="Q144" s="46">
        <v>1</v>
      </c>
      <c r="R144" s="46">
        <v>436</v>
      </c>
      <c r="S144" s="46">
        <v>31</v>
      </c>
      <c r="T144" s="46">
        <v>2240</v>
      </c>
      <c r="U144" s="46">
        <v>1400</v>
      </c>
      <c r="V144" s="46">
        <v>1691</v>
      </c>
      <c r="W144" s="46">
        <v>1965</v>
      </c>
      <c r="X144" s="46">
        <v>506</v>
      </c>
      <c r="Y144" s="46">
        <v>433</v>
      </c>
      <c r="Z144" s="46">
        <v>69</v>
      </c>
      <c r="AA144" s="46">
        <v>24</v>
      </c>
      <c r="AB144" s="46">
        <v>1459</v>
      </c>
      <c r="AC144" s="46">
        <v>5597</v>
      </c>
      <c r="AD144" s="46">
        <v>7797</v>
      </c>
      <c r="AE144" s="46">
        <v>3781</v>
      </c>
      <c r="AF144" s="46">
        <v>410</v>
      </c>
      <c r="AG144" s="46">
        <v>1460</v>
      </c>
      <c r="AH144" s="46">
        <v>7087</v>
      </c>
      <c r="AI144" s="46">
        <v>1391</v>
      </c>
      <c r="AJ144" s="46">
        <v>4139</v>
      </c>
      <c r="AK144" s="46">
        <v>53</v>
      </c>
      <c r="AL144" s="46">
        <v>6439</v>
      </c>
      <c r="AM144" s="46">
        <v>4599</v>
      </c>
      <c r="AN144" s="46">
        <v>3766</v>
      </c>
      <c r="AO144" s="46">
        <v>4219</v>
      </c>
      <c r="AP144" s="46">
        <v>3152</v>
      </c>
      <c r="AQ144" s="46">
        <v>1264</v>
      </c>
      <c r="AR144" s="46">
        <v>695</v>
      </c>
      <c r="AS144" s="46">
        <v>541</v>
      </c>
      <c r="AT144" s="49">
        <v>0</v>
      </c>
      <c r="AU144" s="49">
        <v>0</v>
      </c>
      <c r="AV144" s="49">
        <v>5</v>
      </c>
      <c r="AW144" s="49">
        <v>1</v>
      </c>
      <c r="AX144" s="49">
        <v>2</v>
      </c>
      <c r="AY144" s="49">
        <v>0</v>
      </c>
      <c r="AZ144" s="49">
        <v>11</v>
      </c>
      <c r="BA144" s="49">
        <v>2</v>
      </c>
      <c r="BB144" s="49">
        <v>3</v>
      </c>
      <c r="BC144" s="49">
        <v>2</v>
      </c>
      <c r="BD144" s="49">
        <v>0</v>
      </c>
      <c r="BE144" s="49">
        <v>1</v>
      </c>
      <c r="BF144" s="49">
        <v>3</v>
      </c>
      <c r="BG144" s="49">
        <v>3</v>
      </c>
      <c r="BH144" s="49">
        <v>5</v>
      </c>
      <c r="BI144" s="49">
        <v>65</v>
      </c>
      <c r="BJ144" s="49">
        <v>46</v>
      </c>
    </row>
    <row r="145" spans="1:62" x14ac:dyDescent="0.25">
      <c r="A145" s="1">
        <v>137</v>
      </c>
      <c r="B145" s="48" t="s">
        <v>604</v>
      </c>
      <c r="C145" s="48" t="s">
        <v>605</v>
      </c>
      <c r="D145" s="46" t="s">
        <v>595</v>
      </c>
      <c r="E145" s="51">
        <v>72153</v>
      </c>
      <c r="F145" s="37">
        <v>1</v>
      </c>
      <c r="G145" s="37">
        <v>0.86899999999999999</v>
      </c>
      <c r="H145" s="28" t="s">
        <v>1749</v>
      </c>
      <c r="I145" s="28" t="s">
        <v>1750</v>
      </c>
      <c r="J145" s="30">
        <v>10</v>
      </c>
      <c r="K145" s="30">
        <v>361</v>
      </c>
      <c r="L145" s="30">
        <v>2038</v>
      </c>
      <c r="M145" s="30">
        <v>2095</v>
      </c>
      <c r="N145" s="30">
        <v>11</v>
      </c>
      <c r="O145" s="30">
        <v>0</v>
      </c>
      <c r="P145" s="30">
        <v>518</v>
      </c>
      <c r="Q145" s="30">
        <v>214</v>
      </c>
      <c r="R145" s="30">
        <v>192</v>
      </c>
      <c r="S145" s="30">
        <v>15</v>
      </c>
      <c r="T145" s="30">
        <v>1122</v>
      </c>
      <c r="U145" s="30">
        <v>303</v>
      </c>
      <c r="V145" s="30">
        <v>2134</v>
      </c>
      <c r="W145" s="30">
        <v>1256</v>
      </c>
      <c r="X145" s="30">
        <v>319</v>
      </c>
      <c r="Y145" s="30">
        <v>85</v>
      </c>
      <c r="Z145" s="30">
        <v>44</v>
      </c>
      <c r="AA145" s="30">
        <v>2</v>
      </c>
      <c r="AB145" s="30">
        <v>1233</v>
      </c>
      <c r="AC145" s="30">
        <v>2161</v>
      </c>
      <c r="AD145" s="30">
        <v>7890</v>
      </c>
      <c r="AE145" s="30">
        <v>3131</v>
      </c>
      <c r="AF145" s="30">
        <v>104</v>
      </c>
      <c r="AG145" s="30">
        <v>48</v>
      </c>
      <c r="AH145" s="30">
        <v>3899</v>
      </c>
      <c r="AI145" s="30">
        <v>626</v>
      </c>
      <c r="AJ145" s="30">
        <v>3238</v>
      </c>
      <c r="AK145" s="30">
        <v>24</v>
      </c>
      <c r="AL145" s="30">
        <v>6293</v>
      </c>
      <c r="AM145" s="30">
        <v>2620</v>
      </c>
      <c r="AN145" s="30">
        <v>4408</v>
      </c>
      <c r="AO145" s="30">
        <v>2691</v>
      </c>
      <c r="AP145" s="30">
        <v>1854</v>
      </c>
      <c r="AQ145" s="30">
        <v>376</v>
      </c>
      <c r="AR145" s="30">
        <v>416</v>
      </c>
      <c r="AS145" s="30">
        <v>285</v>
      </c>
      <c r="AT145" s="49">
        <v>0</v>
      </c>
      <c r="AU145" s="49">
        <v>0</v>
      </c>
      <c r="AV145" s="49">
        <v>5</v>
      </c>
      <c r="AW145" s="49">
        <v>1</v>
      </c>
      <c r="AX145" s="49">
        <v>41</v>
      </c>
      <c r="AY145" s="49">
        <v>45</v>
      </c>
      <c r="AZ145" s="49">
        <v>11</v>
      </c>
      <c r="BA145" s="49">
        <v>2</v>
      </c>
      <c r="BB145" s="49">
        <v>1</v>
      </c>
      <c r="BC145" s="49">
        <v>2</v>
      </c>
      <c r="BD145" s="49">
        <v>1</v>
      </c>
      <c r="BE145" s="49">
        <v>1</v>
      </c>
      <c r="BF145" s="49">
        <v>3</v>
      </c>
      <c r="BG145" s="49">
        <v>1</v>
      </c>
      <c r="BH145" s="49">
        <v>5</v>
      </c>
      <c r="BI145" s="49">
        <v>65</v>
      </c>
      <c r="BJ145" s="49">
        <v>45</v>
      </c>
    </row>
    <row r="146" spans="1:62" x14ac:dyDescent="0.25">
      <c r="A146" s="8">
        <v>138</v>
      </c>
      <c r="B146" s="48" t="s">
        <v>606</v>
      </c>
      <c r="C146" s="48" t="s">
        <v>607</v>
      </c>
      <c r="D146" s="46" t="s">
        <v>595</v>
      </c>
      <c r="E146" s="45">
        <v>161259</v>
      </c>
      <c r="F146" s="37">
        <v>1</v>
      </c>
      <c r="G146" s="37">
        <v>0.90400000000000003</v>
      </c>
      <c r="H146" s="28" t="s">
        <v>1751</v>
      </c>
      <c r="I146" s="28" t="s">
        <v>1752</v>
      </c>
      <c r="J146" s="30">
        <v>22</v>
      </c>
      <c r="K146" s="30">
        <v>601</v>
      </c>
      <c r="L146" s="30">
        <v>4438</v>
      </c>
      <c r="M146" s="30">
        <v>5403</v>
      </c>
      <c r="N146" s="30">
        <v>22</v>
      </c>
      <c r="O146" s="30">
        <v>0</v>
      </c>
      <c r="P146" s="30">
        <v>648</v>
      </c>
      <c r="Q146" s="30">
        <v>260</v>
      </c>
      <c r="R146" s="30">
        <v>1089</v>
      </c>
      <c r="S146" s="30">
        <v>50</v>
      </c>
      <c r="T146" s="30">
        <v>3497</v>
      </c>
      <c r="U146" s="30">
        <v>898</v>
      </c>
      <c r="V146" s="30">
        <v>4975</v>
      </c>
      <c r="W146" s="30">
        <v>3767</v>
      </c>
      <c r="X146" s="30">
        <v>748</v>
      </c>
      <c r="Y146" s="30">
        <v>174</v>
      </c>
      <c r="Z146" s="30">
        <v>79</v>
      </c>
      <c r="AA146" s="30">
        <v>6</v>
      </c>
      <c r="AB146" s="30">
        <v>2179</v>
      </c>
      <c r="AC146" s="30">
        <v>5908</v>
      </c>
      <c r="AD146" s="30">
        <v>18342</v>
      </c>
      <c r="AE146" s="30">
        <v>5491</v>
      </c>
      <c r="AF146" s="30">
        <v>122</v>
      </c>
      <c r="AG146" s="30">
        <v>62</v>
      </c>
      <c r="AH146" s="30">
        <v>8862</v>
      </c>
      <c r="AI146" s="30">
        <v>219</v>
      </c>
      <c r="AJ146" s="30">
        <v>6663</v>
      </c>
      <c r="AK146" s="30">
        <v>71</v>
      </c>
      <c r="AL146" s="30">
        <v>14333</v>
      </c>
      <c r="AM146" s="30">
        <v>5292</v>
      </c>
      <c r="AN146" s="30">
        <v>12107</v>
      </c>
      <c r="AO146" s="30">
        <v>8261</v>
      </c>
      <c r="AP146" s="30">
        <v>4917</v>
      </c>
      <c r="AQ146" s="30">
        <v>676</v>
      </c>
      <c r="AR146" s="30">
        <v>1193</v>
      </c>
      <c r="AS146" s="30">
        <v>859</v>
      </c>
      <c r="AT146" s="47">
        <v>0</v>
      </c>
      <c r="AU146" s="47">
        <v>0</v>
      </c>
      <c r="AV146" s="47">
        <v>5</v>
      </c>
      <c r="AW146" s="47">
        <v>1</v>
      </c>
      <c r="AX146" s="47">
        <v>41</v>
      </c>
      <c r="AY146" s="47">
        <v>45</v>
      </c>
      <c r="AZ146" s="47">
        <v>11</v>
      </c>
      <c r="BA146" s="47">
        <v>2</v>
      </c>
      <c r="BB146" s="47">
        <v>3</v>
      </c>
      <c r="BC146" s="47">
        <v>2</v>
      </c>
      <c r="BD146" s="47">
        <v>1</v>
      </c>
      <c r="BE146" s="47">
        <v>1</v>
      </c>
      <c r="BF146" s="47">
        <v>3</v>
      </c>
      <c r="BG146" s="47">
        <v>1</v>
      </c>
      <c r="BH146" s="47">
        <v>5</v>
      </c>
      <c r="BI146" s="47">
        <v>65</v>
      </c>
      <c r="BJ146" s="47">
        <v>45</v>
      </c>
    </row>
    <row r="147" spans="1:62" x14ac:dyDescent="0.25">
      <c r="A147" s="1">
        <v>139</v>
      </c>
      <c r="B147" s="48" t="s">
        <v>45</v>
      </c>
      <c r="C147" s="48" t="s">
        <v>608</v>
      </c>
      <c r="D147" s="46" t="s">
        <v>599</v>
      </c>
      <c r="E147" s="45">
        <v>276295</v>
      </c>
      <c r="F147" s="37">
        <v>1</v>
      </c>
      <c r="G147" s="37">
        <v>0.99099999999999999</v>
      </c>
      <c r="H147" s="28" t="s">
        <v>1753</v>
      </c>
      <c r="I147" s="28" t="s">
        <v>1754</v>
      </c>
      <c r="J147" s="30">
        <v>4632</v>
      </c>
      <c r="K147" s="30">
        <v>7062</v>
      </c>
      <c r="L147" s="30">
        <v>7404</v>
      </c>
      <c r="M147" s="30">
        <v>2343</v>
      </c>
      <c r="N147" s="30">
        <v>5295</v>
      </c>
      <c r="O147" s="30">
        <v>8</v>
      </c>
      <c r="P147" s="30">
        <v>1954</v>
      </c>
      <c r="Q147" s="30">
        <v>1035</v>
      </c>
      <c r="R147" s="30">
        <v>475</v>
      </c>
      <c r="S147" s="30">
        <v>342</v>
      </c>
      <c r="T147" s="30">
        <v>7080</v>
      </c>
      <c r="U147" s="30">
        <v>4954</v>
      </c>
      <c r="V147" s="30">
        <v>2724</v>
      </c>
      <c r="W147" s="30">
        <v>5553</v>
      </c>
      <c r="X147" s="30">
        <v>224</v>
      </c>
      <c r="Y147" s="30">
        <v>7360</v>
      </c>
      <c r="Z147" s="30">
        <v>1709</v>
      </c>
      <c r="AA147" s="30">
        <v>2785</v>
      </c>
      <c r="AB147" s="30">
        <v>11006</v>
      </c>
      <c r="AC147" s="30">
        <v>18998</v>
      </c>
      <c r="AD147" s="30">
        <v>18623</v>
      </c>
      <c r="AE147" s="30">
        <v>2374</v>
      </c>
      <c r="AF147" s="30">
        <v>13463</v>
      </c>
      <c r="AG147" s="30">
        <v>5077</v>
      </c>
      <c r="AH147" s="30">
        <v>18487</v>
      </c>
      <c r="AI147" s="30">
        <v>2303</v>
      </c>
      <c r="AJ147" s="30">
        <v>10742</v>
      </c>
      <c r="AK147" s="30">
        <v>569</v>
      </c>
      <c r="AL147" s="30">
        <v>15789</v>
      </c>
      <c r="AM147" s="30">
        <v>14558</v>
      </c>
      <c r="AN147" s="30">
        <v>7234</v>
      </c>
      <c r="AO147" s="30">
        <v>14226</v>
      </c>
      <c r="AP147" s="30">
        <v>8260</v>
      </c>
      <c r="AQ147" s="30">
        <v>16612</v>
      </c>
      <c r="AR147" s="30">
        <v>6834</v>
      </c>
      <c r="AS147" s="30">
        <v>9846</v>
      </c>
      <c r="AT147" s="49">
        <v>0</v>
      </c>
      <c r="AU147" s="49">
        <v>0</v>
      </c>
      <c r="AV147" s="49">
        <v>5</v>
      </c>
      <c r="AW147" s="49">
        <v>1</v>
      </c>
      <c r="AX147" s="49">
        <v>46</v>
      </c>
      <c r="AY147" s="49">
        <v>48</v>
      </c>
      <c r="AZ147" s="49">
        <v>15</v>
      </c>
      <c r="BA147" s="49">
        <v>2</v>
      </c>
      <c r="BB147" s="49">
        <v>3</v>
      </c>
      <c r="BC147" s="49">
        <v>2</v>
      </c>
      <c r="BD147" s="49">
        <v>1</v>
      </c>
      <c r="BE147" s="49">
        <v>1</v>
      </c>
      <c r="BF147" s="49">
        <v>3</v>
      </c>
      <c r="BG147" s="49">
        <v>1</v>
      </c>
      <c r="BH147" s="49">
        <v>5</v>
      </c>
      <c r="BI147" s="49">
        <v>65</v>
      </c>
      <c r="BJ147" s="49">
        <v>46</v>
      </c>
    </row>
    <row r="148" spans="1:62" x14ac:dyDescent="0.25">
      <c r="A148" s="8">
        <v>140</v>
      </c>
      <c r="B148" s="48" t="s">
        <v>610</v>
      </c>
      <c r="C148" s="48" t="s">
        <v>611</v>
      </c>
      <c r="D148" s="46" t="s">
        <v>599</v>
      </c>
      <c r="E148" s="45">
        <v>206413</v>
      </c>
      <c r="F148" s="37">
        <v>1</v>
      </c>
      <c r="G148" s="37">
        <v>0.80900000000000005</v>
      </c>
      <c r="H148" s="28" t="s">
        <v>1755</v>
      </c>
      <c r="I148" s="28" t="s">
        <v>1756</v>
      </c>
      <c r="J148" s="30">
        <v>6</v>
      </c>
      <c r="K148" s="30">
        <v>204</v>
      </c>
      <c r="L148" s="30">
        <v>3066</v>
      </c>
      <c r="M148" s="30">
        <v>14656</v>
      </c>
      <c r="N148" s="30">
        <v>5</v>
      </c>
      <c r="O148" s="30">
        <v>0</v>
      </c>
      <c r="P148" s="30">
        <v>1202</v>
      </c>
      <c r="Q148" s="30">
        <v>276</v>
      </c>
      <c r="R148" s="30">
        <v>3133</v>
      </c>
      <c r="S148" s="30">
        <v>22</v>
      </c>
      <c r="T148" s="30">
        <v>406</v>
      </c>
      <c r="U148" s="30">
        <v>148</v>
      </c>
      <c r="V148" s="30">
        <v>11655</v>
      </c>
      <c r="W148" s="30">
        <v>3008</v>
      </c>
      <c r="X148" s="30">
        <v>1805</v>
      </c>
      <c r="Y148" s="30">
        <v>18</v>
      </c>
      <c r="Z148" s="30">
        <v>353</v>
      </c>
      <c r="AA148" s="30">
        <v>3</v>
      </c>
      <c r="AB148" s="30">
        <v>2427</v>
      </c>
      <c r="AC148" s="30">
        <v>1025</v>
      </c>
      <c r="AD148" s="30">
        <v>11924</v>
      </c>
      <c r="AE148" s="30">
        <v>14848</v>
      </c>
      <c r="AF148" s="30">
        <v>97</v>
      </c>
      <c r="AG148" s="30">
        <v>34</v>
      </c>
      <c r="AH148" s="30">
        <v>5194</v>
      </c>
      <c r="AI148" s="30">
        <v>1430</v>
      </c>
      <c r="AJ148" s="30">
        <v>11198</v>
      </c>
      <c r="AK148" s="30">
        <v>42</v>
      </c>
      <c r="AL148" s="30">
        <v>15335</v>
      </c>
      <c r="AM148" s="30">
        <v>6293</v>
      </c>
      <c r="AN148" s="30">
        <v>25682</v>
      </c>
      <c r="AO148" s="30">
        <v>10950</v>
      </c>
      <c r="AP148" s="30">
        <v>9672</v>
      </c>
      <c r="AQ148" s="30">
        <v>334</v>
      </c>
      <c r="AR148" s="30">
        <v>1073</v>
      </c>
      <c r="AS148" s="30">
        <v>591</v>
      </c>
      <c r="AT148" s="49">
        <v>0</v>
      </c>
      <c r="AU148" s="49">
        <v>0</v>
      </c>
      <c r="AV148" s="49">
        <v>5</v>
      </c>
      <c r="AW148" s="49">
        <v>1</v>
      </c>
      <c r="AX148" s="49">
        <v>41</v>
      </c>
      <c r="AY148" s="49">
        <v>45</v>
      </c>
      <c r="AZ148" s="49">
        <v>16</v>
      </c>
      <c r="BA148" s="49">
        <v>2</v>
      </c>
      <c r="BB148" s="49">
        <v>3</v>
      </c>
      <c r="BC148" s="49">
        <v>2</v>
      </c>
      <c r="BD148" s="49">
        <v>1</v>
      </c>
      <c r="BE148" s="49">
        <v>1</v>
      </c>
      <c r="BF148" s="49">
        <v>3</v>
      </c>
      <c r="BG148" s="49">
        <v>1</v>
      </c>
      <c r="BH148" s="49">
        <v>2</v>
      </c>
      <c r="BI148" s="49">
        <v>65</v>
      </c>
      <c r="BJ148" s="49">
        <v>46</v>
      </c>
    </row>
    <row r="149" spans="1:62" x14ac:dyDescent="0.25">
      <c r="A149" s="1">
        <v>141</v>
      </c>
      <c r="B149" t="s">
        <v>612</v>
      </c>
      <c r="C149" s="32" t="s">
        <v>613</v>
      </c>
      <c r="D149" s="46" t="s">
        <v>599</v>
      </c>
      <c r="E149" s="45">
        <v>58601</v>
      </c>
      <c r="F149" s="37">
        <v>1</v>
      </c>
      <c r="G149" s="37">
        <v>0.98499999999999999</v>
      </c>
      <c r="H149" s="28" t="s">
        <v>1757</v>
      </c>
      <c r="I149" s="28" t="s">
        <v>1758</v>
      </c>
      <c r="J149" s="46">
        <v>969</v>
      </c>
      <c r="K149" s="46">
        <v>1384</v>
      </c>
      <c r="L149" s="46">
        <v>1926</v>
      </c>
      <c r="M149" s="46">
        <v>472</v>
      </c>
      <c r="N149" s="46">
        <v>382</v>
      </c>
      <c r="O149" s="46">
        <v>2</v>
      </c>
      <c r="P149" s="46">
        <v>126</v>
      </c>
      <c r="Q149" s="46">
        <v>32</v>
      </c>
      <c r="R149" s="46">
        <v>40</v>
      </c>
      <c r="S149" s="46">
        <v>98</v>
      </c>
      <c r="T149" s="46">
        <v>1069</v>
      </c>
      <c r="U149" s="46">
        <v>323</v>
      </c>
      <c r="V149" s="46">
        <v>359</v>
      </c>
      <c r="W149" s="46">
        <v>831</v>
      </c>
      <c r="X149" s="46">
        <v>65</v>
      </c>
      <c r="Y149" s="46">
        <v>1871</v>
      </c>
      <c r="Z149" s="46">
        <v>293</v>
      </c>
      <c r="AA149" s="46">
        <v>461</v>
      </c>
      <c r="AB149" s="46">
        <v>2458</v>
      </c>
      <c r="AC149" s="46">
        <v>4430</v>
      </c>
      <c r="AD149" s="46">
        <v>4908</v>
      </c>
      <c r="AE149" s="46">
        <v>487</v>
      </c>
      <c r="AF149" s="46">
        <v>1943</v>
      </c>
      <c r="AG149" s="46">
        <v>1811</v>
      </c>
      <c r="AH149" s="46">
        <v>1771</v>
      </c>
      <c r="AI149" s="46">
        <v>197</v>
      </c>
      <c r="AJ149" s="46">
        <v>3466</v>
      </c>
      <c r="AK149" s="46">
        <v>210</v>
      </c>
      <c r="AL149" s="46">
        <v>2395</v>
      </c>
      <c r="AM149" s="46">
        <v>2328</v>
      </c>
      <c r="AN149" s="46">
        <v>1541</v>
      </c>
      <c r="AO149" s="46">
        <v>2494</v>
      </c>
      <c r="AP149" s="46">
        <v>1406</v>
      </c>
      <c r="AQ149" s="46">
        <v>4529</v>
      </c>
      <c r="AR149" s="46">
        <v>1525</v>
      </c>
      <c r="AS149" s="46">
        <v>3262</v>
      </c>
      <c r="AT149" s="47">
        <v>0</v>
      </c>
      <c r="AU149" s="47">
        <v>0</v>
      </c>
      <c r="AV149" s="47">
        <v>5</v>
      </c>
      <c r="AW149" s="47">
        <v>1</v>
      </c>
      <c r="AX149" s="47">
        <v>41</v>
      </c>
      <c r="AY149" s="47">
        <v>48</v>
      </c>
      <c r="AZ149" s="47">
        <v>15</v>
      </c>
      <c r="BA149" s="47">
        <v>2</v>
      </c>
      <c r="BB149" s="47">
        <v>3</v>
      </c>
      <c r="BC149" s="47">
        <v>2</v>
      </c>
      <c r="BD149" s="47">
        <v>1</v>
      </c>
      <c r="BE149" s="47">
        <v>1</v>
      </c>
      <c r="BF149" s="47">
        <v>3</v>
      </c>
      <c r="BG149" s="47">
        <v>1</v>
      </c>
      <c r="BH149" s="47">
        <v>5</v>
      </c>
      <c r="BI149" s="47">
        <v>65</v>
      </c>
      <c r="BJ149" s="47">
        <v>46</v>
      </c>
    </row>
    <row r="150" spans="1:62" x14ac:dyDescent="0.25">
      <c r="A150" s="8">
        <v>142</v>
      </c>
      <c r="B150" t="s">
        <v>614</v>
      </c>
      <c r="C150" s="32" t="s">
        <v>615</v>
      </c>
      <c r="D150" s="46" t="s">
        <v>599</v>
      </c>
      <c r="E150" s="45">
        <v>82581</v>
      </c>
      <c r="F150" s="37">
        <v>1</v>
      </c>
      <c r="G150" s="37">
        <v>0.98599999999999999</v>
      </c>
      <c r="H150" s="28" t="s">
        <v>1759</v>
      </c>
      <c r="I150" s="28" t="s">
        <v>1760</v>
      </c>
      <c r="J150" s="46">
        <v>1471</v>
      </c>
      <c r="K150" s="46">
        <v>1931</v>
      </c>
      <c r="L150" s="46">
        <v>2077</v>
      </c>
      <c r="M150" s="46">
        <v>1811</v>
      </c>
      <c r="N150" s="46">
        <v>559</v>
      </c>
      <c r="O150" s="46">
        <v>3</v>
      </c>
      <c r="P150" s="46">
        <v>194</v>
      </c>
      <c r="Q150" s="46">
        <v>1</v>
      </c>
      <c r="R150" s="46">
        <v>144</v>
      </c>
      <c r="S150" s="46">
        <v>209</v>
      </c>
      <c r="T150" s="46">
        <v>2005</v>
      </c>
      <c r="U150" s="46">
        <v>807</v>
      </c>
      <c r="V150" s="46">
        <v>466</v>
      </c>
      <c r="W150" s="46">
        <v>1078</v>
      </c>
      <c r="X150" s="46">
        <v>211</v>
      </c>
      <c r="Y150" s="46">
        <v>2515</v>
      </c>
      <c r="Z150" s="46">
        <v>435</v>
      </c>
      <c r="AA150" s="46">
        <v>714</v>
      </c>
      <c r="AB150" s="46">
        <v>3754</v>
      </c>
      <c r="AC150" s="46">
        <v>5929</v>
      </c>
      <c r="AD150" s="46">
        <v>5597</v>
      </c>
      <c r="AE150" s="46">
        <v>1966</v>
      </c>
      <c r="AF150" s="46">
        <v>2834</v>
      </c>
      <c r="AG150" s="46">
        <v>1989</v>
      </c>
      <c r="AH150" s="46">
        <v>4378</v>
      </c>
      <c r="AI150" s="46">
        <v>270</v>
      </c>
      <c r="AJ150" s="30">
        <v>4158</v>
      </c>
      <c r="AK150" s="46">
        <v>401</v>
      </c>
      <c r="AL150" s="46">
        <v>4791</v>
      </c>
      <c r="AM150" s="46">
        <v>3378</v>
      </c>
      <c r="AN150" s="46">
        <v>1999</v>
      </c>
      <c r="AO150" s="46">
        <v>3862</v>
      </c>
      <c r="AP150" s="46">
        <v>2249</v>
      </c>
      <c r="AQ150" s="46">
        <v>6156</v>
      </c>
      <c r="AR150" s="46">
        <v>1951</v>
      </c>
      <c r="AS150" s="46">
        <v>4005</v>
      </c>
      <c r="AT150" s="47">
        <v>0</v>
      </c>
      <c r="AU150" s="47">
        <v>0</v>
      </c>
      <c r="AV150" s="47">
        <v>5</v>
      </c>
      <c r="AW150" s="47">
        <v>1</v>
      </c>
      <c r="AX150" s="47">
        <v>42</v>
      </c>
      <c r="AY150" s="47">
        <v>47</v>
      </c>
      <c r="AZ150" s="47">
        <v>15</v>
      </c>
      <c r="BA150" s="47">
        <v>2</v>
      </c>
      <c r="BB150" s="47">
        <v>3</v>
      </c>
      <c r="BC150" s="47">
        <v>2</v>
      </c>
      <c r="BD150" s="47">
        <v>1</v>
      </c>
      <c r="BE150" s="47">
        <v>1</v>
      </c>
      <c r="BF150" s="47">
        <v>3</v>
      </c>
      <c r="BG150" s="47">
        <v>1</v>
      </c>
      <c r="BH150" s="47">
        <v>5</v>
      </c>
      <c r="BI150" s="47">
        <v>66</v>
      </c>
      <c r="BJ150" s="47">
        <v>46</v>
      </c>
    </row>
    <row r="151" spans="1:62" x14ac:dyDescent="0.25">
      <c r="A151" s="1">
        <v>143</v>
      </c>
      <c r="B151" t="s">
        <v>618</v>
      </c>
      <c r="C151" s="32" t="s">
        <v>619</v>
      </c>
      <c r="D151" s="46" t="s">
        <v>599</v>
      </c>
      <c r="E151" s="45">
        <v>60718</v>
      </c>
      <c r="F151" s="37">
        <v>1</v>
      </c>
      <c r="G151" s="37">
        <v>0.93400000000000005</v>
      </c>
      <c r="H151" s="28" t="s">
        <v>1761</v>
      </c>
      <c r="I151" s="28" t="s">
        <v>1762</v>
      </c>
      <c r="J151" s="46">
        <v>20</v>
      </c>
      <c r="K151" s="46">
        <v>413</v>
      </c>
      <c r="L151" s="46">
        <v>2139</v>
      </c>
      <c r="M151" s="46">
        <v>2564</v>
      </c>
      <c r="N151" s="46">
        <v>12</v>
      </c>
      <c r="O151" s="46">
        <v>0</v>
      </c>
      <c r="P151" s="46">
        <v>422</v>
      </c>
      <c r="Q151" s="46">
        <v>59</v>
      </c>
      <c r="R151" s="46">
        <v>336</v>
      </c>
      <c r="S151" s="46">
        <v>83</v>
      </c>
      <c r="T151" s="46">
        <v>468</v>
      </c>
      <c r="U151" s="46">
        <v>200</v>
      </c>
      <c r="V151" s="46">
        <v>691</v>
      </c>
      <c r="W151" s="46">
        <v>780</v>
      </c>
      <c r="X151" s="46">
        <v>304</v>
      </c>
      <c r="Y151" s="46">
        <v>77</v>
      </c>
      <c r="Z151" s="46">
        <v>300</v>
      </c>
      <c r="AA151" s="46">
        <v>118</v>
      </c>
      <c r="AB151" s="46">
        <v>3317</v>
      </c>
      <c r="AC151" s="46">
        <v>3243</v>
      </c>
      <c r="AD151" s="46">
        <v>4953</v>
      </c>
      <c r="AE151" s="46">
        <v>2726</v>
      </c>
      <c r="AF151" s="46">
        <v>907</v>
      </c>
      <c r="AG151" s="46">
        <v>302</v>
      </c>
      <c r="AH151" s="46">
        <v>2525</v>
      </c>
      <c r="AI151" s="46">
        <v>364</v>
      </c>
      <c r="AJ151" s="30">
        <v>7428</v>
      </c>
      <c r="AK151" s="46">
        <v>136</v>
      </c>
      <c r="AL151" s="46">
        <v>5621</v>
      </c>
      <c r="AM151" s="46">
        <v>3889</v>
      </c>
      <c r="AN151" s="46">
        <v>2693</v>
      </c>
      <c r="AO151" s="46">
        <v>3339</v>
      </c>
      <c r="AP151" s="46">
        <v>1302</v>
      </c>
      <c r="AQ151" s="46">
        <v>1844</v>
      </c>
      <c r="AR151" s="46">
        <v>786</v>
      </c>
      <c r="AS151" s="46">
        <v>684</v>
      </c>
      <c r="AT151" s="47">
        <v>0</v>
      </c>
      <c r="AU151" s="47">
        <v>0</v>
      </c>
      <c r="AV151" s="47">
        <v>5</v>
      </c>
      <c r="AW151" s="47">
        <v>1</v>
      </c>
      <c r="AX151" s="47">
        <v>41</v>
      </c>
      <c r="AY151" s="47">
        <v>48</v>
      </c>
      <c r="AZ151" s="47">
        <v>15</v>
      </c>
      <c r="BA151" s="47">
        <v>2</v>
      </c>
      <c r="BB151" s="47">
        <v>3</v>
      </c>
      <c r="BC151" s="47">
        <v>2</v>
      </c>
      <c r="BD151" s="47">
        <v>1</v>
      </c>
      <c r="BE151" s="47">
        <v>1</v>
      </c>
      <c r="BF151" s="47">
        <v>3</v>
      </c>
      <c r="BG151" s="47">
        <v>1</v>
      </c>
      <c r="BH151" s="47">
        <v>5</v>
      </c>
      <c r="BI151" s="47">
        <v>66</v>
      </c>
      <c r="BJ151" s="47">
        <v>46</v>
      </c>
    </row>
    <row r="152" spans="1:62" x14ac:dyDescent="0.25">
      <c r="A152" s="8">
        <v>144</v>
      </c>
      <c r="B152" t="s">
        <v>620</v>
      </c>
      <c r="C152" s="32" t="s">
        <v>621</v>
      </c>
      <c r="D152" s="46" t="s">
        <v>599</v>
      </c>
      <c r="E152" s="45">
        <v>78600</v>
      </c>
      <c r="F152" s="37">
        <v>1</v>
      </c>
      <c r="G152" s="37">
        <v>0.98499999999999999</v>
      </c>
      <c r="H152" s="28" t="s">
        <v>1763</v>
      </c>
      <c r="I152" s="28" t="s">
        <v>1764</v>
      </c>
      <c r="J152" s="46">
        <v>1244</v>
      </c>
      <c r="K152" s="46">
        <v>1738</v>
      </c>
      <c r="L152" s="46">
        <v>2739</v>
      </c>
      <c r="M152" s="46">
        <v>1996</v>
      </c>
      <c r="N152" s="46">
        <v>549</v>
      </c>
      <c r="O152" s="46">
        <v>3</v>
      </c>
      <c r="P152" s="46">
        <v>258</v>
      </c>
      <c r="Q152" s="46">
        <v>3</v>
      </c>
      <c r="R152" s="46">
        <v>302</v>
      </c>
      <c r="S152" s="46">
        <v>162</v>
      </c>
      <c r="T152" s="46">
        <v>2243</v>
      </c>
      <c r="U152" s="46">
        <v>762</v>
      </c>
      <c r="V152" s="46">
        <v>511</v>
      </c>
      <c r="W152" s="46">
        <v>1240</v>
      </c>
      <c r="X152" s="46">
        <v>363</v>
      </c>
      <c r="Y152" s="46">
        <v>2013</v>
      </c>
      <c r="Z152" s="46">
        <v>486</v>
      </c>
      <c r="AA152" s="46">
        <v>920</v>
      </c>
      <c r="AB152" s="46">
        <v>3164</v>
      </c>
      <c r="AC152" s="46">
        <v>4981</v>
      </c>
      <c r="AD152" s="46">
        <v>6346</v>
      </c>
      <c r="AE152" s="46">
        <v>2099</v>
      </c>
      <c r="AF152" s="46">
        <v>2304</v>
      </c>
      <c r="AG152" s="46">
        <v>1549</v>
      </c>
      <c r="AH152" s="46">
        <v>3584</v>
      </c>
      <c r="AI152" s="46">
        <v>305</v>
      </c>
      <c r="AJ152" s="30">
        <v>4799</v>
      </c>
      <c r="AK152" s="46">
        <v>303</v>
      </c>
      <c r="AL152" s="46">
        <v>5686</v>
      </c>
      <c r="AM152" s="46">
        <v>3578</v>
      </c>
      <c r="AN152" s="46">
        <v>2096</v>
      </c>
      <c r="AO152" s="46">
        <v>4186</v>
      </c>
      <c r="AP152" s="46">
        <v>2724</v>
      </c>
      <c r="AQ152" s="46">
        <v>5046</v>
      </c>
      <c r="AR152" s="46">
        <v>2371</v>
      </c>
      <c r="AS152" s="46">
        <v>3716</v>
      </c>
      <c r="AT152" s="47">
        <v>0</v>
      </c>
      <c r="AU152" s="47">
        <v>0</v>
      </c>
      <c r="AV152" s="47">
        <v>5</v>
      </c>
      <c r="AW152" s="47">
        <v>1</v>
      </c>
      <c r="AX152" s="47">
        <v>41</v>
      </c>
      <c r="AY152" s="47">
        <v>47</v>
      </c>
      <c r="AZ152" s="47">
        <v>16</v>
      </c>
      <c r="BA152" s="47">
        <v>2</v>
      </c>
      <c r="BB152" s="47">
        <v>3</v>
      </c>
      <c r="BC152" s="47">
        <v>2</v>
      </c>
      <c r="BD152" s="47">
        <v>1</v>
      </c>
      <c r="BE152" s="47">
        <v>1</v>
      </c>
      <c r="BF152" s="47">
        <v>3</v>
      </c>
      <c r="BG152" s="47">
        <v>1</v>
      </c>
      <c r="BH152" s="47">
        <v>5</v>
      </c>
      <c r="BI152" s="47">
        <v>65</v>
      </c>
      <c r="BJ152" s="47">
        <v>46</v>
      </c>
    </row>
    <row r="153" spans="1:62" x14ac:dyDescent="0.25">
      <c r="A153" s="1">
        <v>145</v>
      </c>
      <c r="B153" t="s">
        <v>624</v>
      </c>
      <c r="C153" s="32" t="s">
        <v>625</v>
      </c>
      <c r="D153" s="46" t="s">
        <v>599</v>
      </c>
      <c r="E153" s="45">
        <v>26375</v>
      </c>
      <c r="F153" s="37">
        <v>0.999</v>
      </c>
      <c r="G153" s="37">
        <v>0.91700000000000004</v>
      </c>
      <c r="H153" s="28" t="s">
        <v>1765</v>
      </c>
      <c r="I153" s="28" t="s">
        <v>1766</v>
      </c>
      <c r="J153" s="46">
        <v>298</v>
      </c>
      <c r="K153" s="46">
        <v>165</v>
      </c>
      <c r="L153" s="46">
        <v>96</v>
      </c>
      <c r="M153" s="46">
        <v>645</v>
      </c>
      <c r="N153" s="46">
        <v>11</v>
      </c>
      <c r="O153" s="46">
        <v>1</v>
      </c>
      <c r="P153" s="46">
        <v>37</v>
      </c>
      <c r="Q153" s="46">
        <v>3</v>
      </c>
      <c r="R153" s="46">
        <v>104</v>
      </c>
      <c r="S153" s="46">
        <v>188</v>
      </c>
      <c r="T153" s="46">
        <v>887</v>
      </c>
      <c r="U153" s="46">
        <v>40</v>
      </c>
      <c r="V153" s="46">
        <v>195</v>
      </c>
      <c r="W153" s="46">
        <v>106</v>
      </c>
      <c r="X153" s="46">
        <v>114</v>
      </c>
      <c r="Y153" s="46">
        <v>1001</v>
      </c>
      <c r="Z153" s="46">
        <v>58</v>
      </c>
      <c r="AA153" s="46">
        <v>284</v>
      </c>
      <c r="AB153" s="46">
        <v>932</v>
      </c>
      <c r="AC153" s="46">
        <v>2308</v>
      </c>
      <c r="AD153" s="46">
        <v>1904</v>
      </c>
      <c r="AE153" s="46">
        <v>718</v>
      </c>
      <c r="AF153" s="46">
        <v>120</v>
      </c>
      <c r="AG153" s="46">
        <v>442</v>
      </c>
      <c r="AH153" s="46">
        <v>1328</v>
      </c>
      <c r="AI153" s="46">
        <v>67</v>
      </c>
      <c r="AJ153" s="30">
        <v>934</v>
      </c>
      <c r="AK153" s="46">
        <v>271</v>
      </c>
      <c r="AL153" s="46">
        <v>2283</v>
      </c>
      <c r="AM153" s="46">
        <v>1202</v>
      </c>
      <c r="AN153" s="46">
        <v>1531</v>
      </c>
      <c r="AO153" s="46">
        <v>734</v>
      </c>
      <c r="AP153" s="46">
        <v>1170</v>
      </c>
      <c r="AQ153" s="46">
        <v>2421</v>
      </c>
      <c r="AR153" s="46">
        <v>1043</v>
      </c>
      <c r="AS153" s="46">
        <v>795</v>
      </c>
      <c r="AT153" s="47">
        <v>0</v>
      </c>
      <c r="AU153" s="47">
        <v>0</v>
      </c>
      <c r="AV153" s="47">
        <v>5</v>
      </c>
      <c r="AW153" s="47">
        <v>1</v>
      </c>
      <c r="AX153" s="47">
        <v>41</v>
      </c>
      <c r="AY153" s="47">
        <v>50</v>
      </c>
      <c r="AZ153" s="47">
        <v>16</v>
      </c>
      <c r="BA153" s="47">
        <v>2</v>
      </c>
      <c r="BB153" s="47">
        <v>3</v>
      </c>
      <c r="BC153" s="47">
        <v>2</v>
      </c>
      <c r="BD153" s="47">
        <v>1</v>
      </c>
      <c r="BE153" s="47">
        <v>1</v>
      </c>
      <c r="BF153" s="47">
        <v>3</v>
      </c>
      <c r="BG153" s="47">
        <v>1</v>
      </c>
      <c r="BH153" s="47">
        <v>5</v>
      </c>
      <c r="BI153" s="47">
        <v>65</v>
      </c>
      <c r="BJ153" s="47">
        <v>46</v>
      </c>
    </row>
    <row r="154" spans="1:62" x14ac:dyDescent="0.25">
      <c r="A154" s="8">
        <v>146</v>
      </c>
      <c r="B154" s="48" t="s">
        <v>629</v>
      </c>
      <c r="C154" s="48" t="s">
        <v>1990</v>
      </c>
      <c r="D154" s="46" t="s">
        <v>599</v>
      </c>
      <c r="E154" s="45">
        <v>78213</v>
      </c>
      <c r="F154" s="37">
        <v>1</v>
      </c>
      <c r="G154" s="37">
        <v>0.98599999999999999</v>
      </c>
      <c r="H154" s="28" t="s">
        <v>1767</v>
      </c>
      <c r="I154" s="28" t="s">
        <v>1768</v>
      </c>
      <c r="J154" s="30">
        <v>1248</v>
      </c>
      <c r="K154" s="30">
        <v>1622</v>
      </c>
      <c r="L154" s="30">
        <v>3024</v>
      </c>
      <c r="M154" s="30">
        <v>768</v>
      </c>
      <c r="N154" s="30">
        <v>1834</v>
      </c>
      <c r="O154" s="30">
        <v>6</v>
      </c>
      <c r="P154" s="30">
        <v>1097</v>
      </c>
      <c r="Q154" s="30">
        <v>123</v>
      </c>
      <c r="R154" s="30">
        <v>55</v>
      </c>
      <c r="S154" s="30">
        <v>179</v>
      </c>
      <c r="T154" s="30">
        <v>1400</v>
      </c>
      <c r="U154" s="30">
        <v>1478</v>
      </c>
      <c r="V154" s="30">
        <v>1018</v>
      </c>
      <c r="W154" s="30">
        <v>2071</v>
      </c>
      <c r="X154" s="30">
        <v>116</v>
      </c>
      <c r="Y154" s="30">
        <v>2321</v>
      </c>
      <c r="Z154" s="30">
        <v>459</v>
      </c>
      <c r="AA154" s="30">
        <v>1127</v>
      </c>
      <c r="AB154" s="30">
        <v>2966</v>
      </c>
      <c r="AC154" s="30">
        <v>5890</v>
      </c>
      <c r="AD154" s="30">
        <v>8874</v>
      </c>
      <c r="AE154" s="30">
        <v>786</v>
      </c>
      <c r="AF154" s="30">
        <v>4739</v>
      </c>
      <c r="AG154" s="30">
        <v>1696</v>
      </c>
      <c r="AH154" s="30">
        <v>6675</v>
      </c>
      <c r="AI154" s="30">
        <v>429</v>
      </c>
      <c r="AJ154" s="30">
        <v>2917</v>
      </c>
      <c r="AK154" s="30">
        <v>381</v>
      </c>
      <c r="AL154" s="30">
        <v>3356</v>
      </c>
      <c r="AM154" s="30">
        <v>3339</v>
      </c>
      <c r="AN154" s="30">
        <v>2803</v>
      </c>
      <c r="AO154" s="30">
        <v>4561</v>
      </c>
      <c r="AP154" s="30">
        <v>2313</v>
      </c>
      <c r="AQ154" s="30">
        <v>5520</v>
      </c>
      <c r="AR154" s="30">
        <v>1643</v>
      </c>
      <c r="AS154" s="30">
        <v>3596</v>
      </c>
      <c r="AT154" s="49">
        <v>0</v>
      </c>
      <c r="AU154" s="49">
        <v>0</v>
      </c>
      <c r="AV154" s="49">
        <v>5</v>
      </c>
      <c r="AW154" s="49">
        <v>1</v>
      </c>
      <c r="AX154" s="49">
        <v>48</v>
      </c>
      <c r="AY154" s="49">
        <v>49</v>
      </c>
      <c r="AZ154" s="49">
        <v>16</v>
      </c>
      <c r="BA154" s="49">
        <v>2</v>
      </c>
      <c r="BB154" s="49">
        <v>3</v>
      </c>
      <c r="BC154" s="49">
        <v>2</v>
      </c>
      <c r="BD154" s="49">
        <v>1</v>
      </c>
      <c r="BE154" s="49">
        <v>1</v>
      </c>
      <c r="BF154" s="49">
        <v>3</v>
      </c>
      <c r="BG154" s="49">
        <v>1</v>
      </c>
      <c r="BH154" s="49">
        <v>5</v>
      </c>
      <c r="BI154" s="49">
        <v>65</v>
      </c>
      <c r="BJ154" s="49">
        <v>46</v>
      </c>
    </row>
    <row r="155" spans="1:62" s="17" customFormat="1" x14ac:dyDescent="0.25">
      <c r="A155" s="8">
        <v>147</v>
      </c>
      <c r="B155" s="48" t="s">
        <v>632</v>
      </c>
      <c r="C155" s="48" t="s">
        <v>633</v>
      </c>
      <c r="D155" s="46" t="s">
        <v>599</v>
      </c>
      <c r="E155" s="53">
        <v>221371</v>
      </c>
      <c r="F155" s="52">
        <v>1</v>
      </c>
      <c r="G155" s="52">
        <v>0.92500000000000004</v>
      </c>
      <c r="H155" s="38" t="s">
        <v>1769</v>
      </c>
      <c r="I155" s="38" t="s">
        <v>1770</v>
      </c>
      <c r="J155" s="46">
        <v>3589</v>
      </c>
      <c r="K155" s="46">
        <v>8018</v>
      </c>
      <c r="L155" s="46">
        <v>0</v>
      </c>
      <c r="M155" s="46">
        <v>3183</v>
      </c>
      <c r="N155" s="46">
        <v>5019</v>
      </c>
      <c r="O155" s="46">
        <v>18</v>
      </c>
      <c r="P155" s="46">
        <v>4238</v>
      </c>
      <c r="Q155" s="46">
        <v>481</v>
      </c>
      <c r="R155" s="46">
        <v>266</v>
      </c>
      <c r="S155" s="46">
        <v>304</v>
      </c>
      <c r="T155" s="46">
        <v>4323</v>
      </c>
      <c r="U155" s="46">
        <v>9053</v>
      </c>
      <c r="V155" s="46">
        <v>1853</v>
      </c>
      <c r="W155" s="46">
        <v>5400</v>
      </c>
      <c r="X155" s="46">
        <v>305</v>
      </c>
      <c r="Y155" s="46">
        <v>7289</v>
      </c>
      <c r="Z155" s="46">
        <v>1595</v>
      </c>
      <c r="AA155" s="46">
        <v>2625</v>
      </c>
      <c r="AB155" s="46">
        <v>9446</v>
      </c>
      <c r="AC155" s="46">
        <v>19162</v>
      </c>
      <c r="AD155" s="46">
        <v>1</v>
      </c>
      <c r="AE155" s="46">
        <v>3233</v>
      </c>
      <c r="AF155" s="46">
        <v>11476</v>
      </c>
      <c r="AG155" s="46">
        <v>4635</v>
      </c>
      <c r="AH155" s="46">
        <v>17416</v>
      </c>
      <c r="AI155" s="46">
        <v>1639</v>
      </c>
      <c r="AJ155" s="46">
        <v>10969</v>
      </c>
      <c r="AK155" s="46">
        <v>766</v>
      </c>
      <c r="AL155" s="46">
        <v>11298</v>
      </c>
      <c r="AM155" s="46">
        <v>18440</v>
      </c>
      <c r="AN155" s="46">
        <v>4288</v>
      </c>
      <c r="AO155" s="46">
        <v>12946</v>
      </c>
      <c r="AP155" s="46">
        <v>7418</v>
      </c>
      <c r="AQ155" s="46">
        <v>16480</v>
      </c>
      <c r="AR155" s="46">
        <v>7082</v>
      </c>
      <c r="AS155" s="46">
        <v>9483</v>
      </c>
      <c r="AT155" s="49">
        <v>1</v>
      </c>
      <c r="AU155" s="49">
        <v>2</v>
      </c>
      <c r="AV155" s="49" t="s">
        <v>45</v>
      </c>
      <c r="AW155" s="49">
        <v>1</v>
      </c>
      <c r="AX155" s="49">
        <v>48</v>
      </c>
      <c r="AY155" s="49">
        <v>49</v>
      </c>
      <c r="AZ155" s="49">
        <v>15</v>
      </c>
      <c r="BA155" s="49">
        <v>2</v>
      </c>
      <c r="BB155" s="49">
        <v>3</v>
      </c>
      <c r="BC155" s="49">
        <v>2</v>
      </c>
      <c r="BD155" s="49">
        <v>7</v>
      </c>
      <c r="BE155" s="49">
        <v>1</v>
      </c>
      <c r="BF155" s="49">
        <v>3</v>
      </c>
      <c r="BG155" s="49">
        <v>1</v>
      </c>
      <c r="BH155" s="49">
        <v>5</v>
      </c>
      <c r="BI155" s="49">
        <v>65</v>
      </c>
      <c r="BJ155" s="49">
        <v>46</v>
      </c>
    </row>
    <row r="156" spans="1:62" s="17" customFormat="1" x14ac:dyDescent="0.25">
      <c r="A156" s="8">
        <v>148</v>
      </c>
      <c r="B156" s="48" t="s">
        <v>635</v>
      </c>
      <c r="C156" s="48" t="s">
        <v>636</v>
      </c>
      <c r="D156" s="46" t="s">
        <v>599</v>
      </c>
      <c r="E156" s="53">
        <v>80912</v>
      </c>
      <c r="F156" s="52">
        <v>1</v>
      </c>
      <c r="G156" s="52">
        <v>0.91800000000000004</v>
      </c>
      <c r="H156" s="38" t="s">
        <v>1771</v>
      </c>
      <c r="I156" s="38" t="s">
        <v>1772</v>
      </c>
      <c r="J156" s="46">
        <v>1160</v>
      </c>
      <c r="K156" s="46">
        <v>2816</v>
      </c>
      <c r="L156" s="46">
        <v>0</v>
      </c>
      <c r="M156" s="46">
        <v>1031</v>
      </c>
      <c r="N156" s="46">
        <v>1817</v>
      </c>
      <c r="O156" s="46">
        <v>5</v>
      </c>
      <c r="P156" s="46">
        <v>1727</v>
      </c>
      <c r="Q156" s="46">
        <v>129</v>
      </c>
      <c r="R156" s="46">
        <v>96</v>
      </c>
      <c r="S156" s="46">
        <v>126</v>
      </c>
      <c r="T156" s="46">
        <v>1735</v>
      </c>
      <c r="U156" s="46">
        <v>3565</v>
      </c>
      <c r="V156" s="46">
        <v>1164</v>
      </c>
      <c r="W156" s="46">
        <v>2035</v>
      </c>
      <c r="X156" s="46">
        <v>159</v>
      </c>
      <c r="Y156" s="46">
        <v>2584</v>
      </c>
      <c r="Z156" s="46">
        <v>766</v>
      </c>
      <c r="AA156" s="46">
        <v>894</v>
      </c>
      <c r="AB156" s="46">
        <v>3516</v>
      </c>
      <c r="AC156" s="46">
        <v>6546</v>
      </c>
      <c r="AD156" s="46">
        <v>0</v>
      </c>
      <c r="AE156" s="46">
        <v>1046</v>
      </c>
      <c r="AF156" s="46">
        <v>4291</v>
      </c>
      <c r="AG156" s="46">
        <v>1621</v>
      </c>
      <c r="AH156" s="46">
        <v>7439</v>
      </c>
      <c r="AI156" s="46">
        <v>743</v>
      </c>
      <c r="AJ156" s="46">
        <v>3509</v>
      </c>
      <c r="AK156" s="46">
        <v>222</v>
      </c>
      <c r="AL156" s="46">
        <v>4359</v>
      </c>
      <c r="AM156" s="46">
        <v>7459</v>
      </c>
      <c r="AN156" s="46">
        <v>2715</v>
      </c>
      <c r="AO156" s="46">
        <v>4378</v>
      </c>
      <c r="AP156" s="46">
        <v>2660</v>
      </c>
      <c r="AQ156" s="46">
        <v>5600</v>
      </c>
      <c r="AR156" s="46">
        <v>2549</v>
      </c>
      <c r="AS156" s="46">
        <v>3228</v>
      </c>
      <c r="AT156" s="49">
        <v>1</v>
      </c>
      <c r="AU156" s="49">
        <v>2</v>
      </c>
      <c r="AV156" s="49" t="s">
        <v>45</v>
      </c>
      <c r="AW156" s="49">
        <v>1</v>
      </c>
      <c r="AX156" s="49">
        <v>45</v>
      </c>
      <c r="AY156" s="49">
        <v>48</v>
      </c>
      <c r="AZ156" s="49">
        <v>15</v>
      </c>
      <c r="BA156" s="49">
        <v>2</v>
      </c>
      <c r="BB156" s="49">
        <v>3</v>
      </c>
      <c r="BC156" s="49">
        <v>2</v>
      </c>
      <c r="BD156" s="49">
        <v>10</v>
      </c>
      <c r="BE156" s="49">
        <v>1</v>
      </c>
      <c r="BF156" s="49">
        <v>3</v>
      </c>
      <c r="BG156" s="49">
        <v>1</v>
      </c>
      <c r="BH156" s="49">
        <v>5</v>
      </c>
      <c r="BI156" s="49">
        <v>65</v>
      </c>
      <c r="BJ156" s="49">
        <v>46</v>
      </c>
    </row>
    <row r="157" spans="1:62" x14ac:dyDescent="0.25">
      <c r="A157" s="1">
        <v>149</v>
      </c>
      <c r="B157" s="48" t="s">
        <v>637</v>
      </c>
      <c r="C157" s="5">
        <v>32215</v>
      </c>
      <c r="D157" s="46" t="s">
        <v>599</v>
      </c>
      <c r="E157" s="45">
        <v>124171</v>
      </c>
      <c r="F157" s="37">
        <v>1</v>
      </c>
      <c r="G157" s="37">
        <v>0.98799999999999999</v>
      </c>
      <c r="H157" s="28" t="s">
        <v>1773</v>
      </c>
      <c r="I157" s="28" t="s">
        <v>1774</v>
      </c>
      <c r="J157" s="30">
        <v>2360</v>
      </c>
      <c r="K157" s="30">
        <v>3337</v>
      </c>
      <c r="L157" s="30">
        <v>3761</v>
      </c>
      <c r="M157" s="30">
        <v>1309</v>
      </c>
      <c r="N157" s="30">
        <v>2312</v>
      </c>
      <c r="O157" s="30">
        <v>10</v>
      </c>
      <c r="P157" s="30">
        <v>2254</v>
      </c>
      <c r="Q157" s="30">
        <v>331</v>
      </c>
      <c r="R157" s="30">
        <v>108</v>
      </c>
      <c r="S157" s="30">
        <v>181</v>
      </c>
      <c r="T157" s="30">
        <v>2915</v>
      </c>
      <c r="U157" s="30">
        <v>3527</v>
      </c>
      <c r="V157" s="30">
        <v>664</v>
      </c>
      <c r="W157" s="30">
        <v>2409</v>
      </c>
      <c r="X157" s="30">
        <v>298</v>
      </c>
      <c r="Y157" s="30">
        <v>3114</v>
      </c>
      <c r="Z157" s="30">
        <v>854</v>
      </c>
      <c r="AA157" s="30">
        <v>803</v>
      </c>
      <c r="AB157" s="30">
        <v>5045</v>
      </c>
      <c r="AC157" s="30">
        <v>8669</v>
      </c>
      <c r="AD157" s="30">
        <v>9994</v>
      </c>
      <c r="AE157" s="30">
        <v>1334</v>
      </c>
      <c r="AF157" s="30">
        <v>6661</v>
      </c>
      <c r="AG157" s="30">
        <v>2213</v>
      </c>
      <c r="AH157" s="30">
        <v>10639</v>
      </c>
      <c r="AI157" s="30">
        <v>785</v>
      </c>
      <c r="AJ157" s="30">
        <v>4733</v>
      </c>
      <c r="AK157" s="30">
        <v>301</v>
      </c>
      <c r="AL157" s="30">
        <v>6192</v>
      </c>
      <c r="AM157" s="30">
        <v>7542</v>
      </c>
      <c r="AN157" s="30">
        <v>2937</v>
      </c>
      <c r="AO157" s="30">
        <v>6184</v>
      </c>
      <c r="AP157" s="30">
        <v>3835</v>
      </c>
      <c r="AQ157" s="30">
        <v>7714</v>
      </c>
      <c r="AR157" s="30">
        <v>4103</v>
      </c>
      <c r="AS157" s="30">
        <v>4124</v>
      </c>
      <c r="AT157" s="49">
        <v>0</v>
      </c>
      <c r="AU157" s="49">
        <v>0</v>
      </c>
      <c r="AV157" s="49">
        <v>5</v>
      </c>
      <c r="AW157" s="49">
        <v>1</v>
      </c>
      <c r="AX157" s="49">
        <v>47</v>
      </c>
      <c r="AY157" s="49">
        <v>49</v>
      </c>
      <c r="AZ157" s="49">
        <v>15</v>
      </c>
      <c r="BA157" s="49">
        <v>2</v>
      </c>
      <c r="BB157" s="49">
        <v>3</v>
      </c>
      <c r="BC157" s="49">
        <v>2</v>
      </c>
      <c r="BD157" s="49">
        <v>1</v>
      </c>
      <c r="BE157" s="49">
        <v>1</v>
      </c>
      <c r="BF157" s="49">
        <v>3</v>
      </c>
      <c r="BG157" s="49">
        <v>1</v>
      </c>
      <c r="BH157" s="49">
        <v>5</v>
      </c>
      <c r="BI157" s="49">
        <v>65</v>
      </c>
      <c r="BJ157" s="49">
        <v>47</v>
      </c>
    </row>
    <row r="158" spans="1:62" x14ac:dyDescent="0.25">
      <c r="A158" s="8">
        <v>150</v>
      </c>
      <c r="B158" s="48" t="s">
        <v>640</v>
      </c>
      <c r="C158" s="16" t="s">
        <v>641</v>
      </c>
      <c r="D158" s="46" t="s">
        <v>599</v>
      </c>
      <c r="E158" s="45">
        <v>276762</v>
      </c>
      <c r="F158" s="37">
        <v>1</v>
      </c>
      <c r="G158" s="37">
        <v>0.99099999999999999</v>
      </c>
      <c r="H158" s="28" t="s">
        <v>1775</v>
      </c>
      <c r="I158" s="28" t="s">
        <v>1776</v>
      </c>
      <c r="J158" s="30">
        <v>4612</v>
      </c>
      <c r="K158" s="30">
        <v>7265</v>
      </c>
      <c r="L158" s="30">
        <v>8549</v>
      </c>
      <c r="M158" s="30">
        <v>2898</v>
      </c>
      <c r="N158" s="30">
        <v>4912</v>
      </c>
      <c r="O158" s="30">
        <v>3</v>
      </c>
      <c r="P158" s="30">
        <v>2358</v>
      </c>
      <c r="Q158" s="30">
        <v>1374</v>
      </c>
      <c r="R158" s="30">
        <v>304</v>
      </c>
      <c r="S158" s="30">
        <v>459</v>
      </c>
      <c r="T158" s="30">
        <v>7558</v>
      </c>
      <c r="U158" s="30">
        <v>6950</v>
      </c>
      <c r="V158" s="30">
        <v>3119</v>
      </c>
      <c r="W158" s="30">
        <v>6133</v>
      </c>
      <c r="X158" s="30">
        <v>39</v>
      </c>
      <c r="Y158" s="30">
        <v>7212</v>
      </c>
      <c r="Z158" s="30">
        <v>1896</v>
      </c>
      <c r="AA158" s="30">
        <v>3374</v>
      </c>
      <c r="AB158" s="30">
        <v>10820</v>
      </c>
      <c r="AC158" s="30">
        <v>18330</v>
      </c>
      <c r="AD158" s="30">
        <v>20162</v>
      </c>
      <c r="AE158" s="30">
        <v>2941</v>
      </c>
      <c r="AF158" s="30">
        <v>12856</v>
      </c>
      <c r="AG158" s="30">
        <v>3978</v>
      </c>
      <c r="AH158" s="30">
        <v>13406</v>
      </c>
      <c r="AI158" s="30">
        <v>3101</v>
      </c>
      <c r="AJ158" s="30">
        <v>11006</v>
      </c>
      <c r="AK158" s="30">
        <v>676</v>
      </c>
      <c r="AL158" s="30">
        <v>15613</v>
      </c>
      <c r="AM158" s="30">
        <v>14390</v>
      </c>
      <c r="AN158" s="30">
        <v>8871</v>
      </c>
      <c r="AO158" s="30">
        <v>14420</v>
      </c>
      <c r="AP158" s="30">
        <v>10427</v>
      </c>
      <c r="AQ158" s="30">
        <v>17225</v>
      </c>
      <c r="AR158" s="30">
        <v>7566</v>
      </c>
      <c r="AS158" s="30">
        <v>8285</v>
      </c>
      <c r="AT158" s="49">
        <v>0</v>
      </c>
      <c r="AU158" s="49">
        <v>1</v>
      </c>
      <c r="AV158" s="49">
        <v>5</v>
      </c>
      <c r="AW158" s="49">
        <v>1</v>
      </c>
      <c r="AX158" s="49">
        <v>44</v>
      </c>
      <c r="AY158" s="49">
        <v>49</v>
      </c>
      <c r="AZ158" s="49">
        <v>15</v>
      </c>
      <c r="BA158" s="49">
        <v>2</v>
      </c>
      <c r="BB158" s="49">
        <v>3</v>
      </c>
      <c r="BC158" s="49">
        <v>2</v>
      </c>
      <c r="BD158" s="49">
        <v>1</v>
      </c>
      <c r="BE158" s="49">
        <v>1</v>
      </c>
      <c r="BF158" s="49">
        <v>3</v>
      </c>
      <c r="BG158" s="49">
        <v>1</v>
      </c>
      <c r="BH158" s="49">
        <v>5</v>
      </c>
      <c r="BI158" s="49">
        <v>65</v>
      </c>
      <c r="BJ158" s="49">
        <v>46</v>
      </c>
    </row>
    <row r="159" spans="1:62" x14ac:dyDescent="0.25">
      <c r="A159" s="1">
        <v>151</v>
      </c>
      <c r="B159" s="48" t="s">
        <v>643</v>
      </c>
      <c r="C159" s="16" t="s">
        <v>644</v>
      </c>
      <c r="D159" s="46" t="s">
        <v>599</v>
      </c>
      <c r="E159" s="45">
        <v>494400</v>
      </c>
      <c r="F159" s="37">
        <v>1</v>
      </c>
      <c r="G159" s="37">
        <v>0.996</v>
      </c>
      <c r="H159" s="28" t="s">
        <v>1777</v>
      </c>
      <c r="I159" s="28" t="s">
        <v>1778</v>
      </c>
      <c r="J159" s="30">
        <v>7975</v>
      </c>
      <c r="K159" s="30">
        <v>14781</v>
      </c>
      <c r="L159" s="30">
        <v>18302</v>
      </c>
      <c r="M159" s="30">
        <v>7226</v>
      </c>
      <c r="N159" s="30">
        <v>11053</v>
      </c>
      <c r="O159" s="30">
        <v>35</v>
      </c>
      <c r="P159" s="30">
        <v>2941</v>
      </c>
      <c r="Q159" s="30">
        <v>1141</v>
      </c>
      <c r="R159" s="30">
        <v>466</v>
      </c>
      <c r="S159" s="30">
        <v>761</v>
      </c>
      <c r="T159" s="30">
        <v>11131</v>
      </c>
      <c r="U159" s="30">
        <v>7829</v>
      </c>
      <c r="V159" s="30">
        <v>4950</v>
      </c>
      <c r="W159" s="30">
        <v>12608</v>
      </c>
      <c r="X159" s="30">
        <v>121</v>
      </c>
      <c r="Y159" s="30">
        <v>13904</v>
      </c>
      <c r="Z159" s="30">
        <v>3823</v>
      </c>
      <c r="AA159" s="30">
        <v>3281</v>
      </c>
      <c r="AB159" s="30">
        <v>21386</v>
      </c>
      <c r="AC159" s="30">
        <v>36086</v>
      </c>
      <c r="AD159" s="30">
        <v>41324</v>
      </c>
      <c r="AE159" s="30">
        <v>7378</v>
      </c>
      <c r="AF159" s="30">
        <v>25877</v>
      </c>
      <c r="AG159" s="30">
        <v>9248</v>
      </c>
      <c r="AH159" s="30">
        <v>30015</v>
      </c>
      <c r="AI159" s="30">
        <v>3661</v>
      </c>
      <c r="AJ159" s="30">
        <v>21645</v>
      </c>
      <c r="AK159" s="30">
        <v>1500</v>
      </c>
      <c r="AL159" s="30">
        <v>26908</v>
      </c>
      <c r="AM159" s="30">
        <v>22233</v>
      </c>
      <c r="AN159" s="30">
        <v>12319</v>
      </c>
      <c r="AO159" s="30">
        <v>29805</v>
      </c>
      <c r="AP159" s="30">
        <v>15689</v>
      </c>
      <c r="AQ159" s="30">
        <v>31851</v>
      </c>
      <c r="AR159" s="30">
        <v>11076</v>
      </c>
      <c r="AS159" s="30">
        <v>16518</v>
      </c>
      <c r="AT159" s="49">
        <v>0</v>
      </c>
      <c r="AU159" s="49">
        <v>0</v>
      </c>
      <c r="AV159" s="49">
        <v>5</v>
      </c>
      <c r="AW159" s="49">
        <v>1</v>
      </c>
      <c r="AX159" s="49">
        <v>49</v>
      </c>
      <c r="AY159" s="49">
        <v>49</v>
      </c>
      <c r="AZ159" s="49">
        <v>15</v>
      </c>
      <c r="BA159" s="49">
        <v>2</v>
      </c>
      <c r="BB159" s="49">
        <v>3</v>
      </c>
      <c r="BC159" s="49">
        <v>2</v>
      </c>
      <c r="BD159" s="49">
        <v>1</v>
      </c>
      <c r="BE159" s="49">
        <v>1</v>
      </c>
      <c r="BF159" s="49">
        <v>3</v>
      </c>
      <c r="BG159" s="49">
        <v>1</v>
      </c>
      <c r="BH159" s="49">
        <v>5</v>
      </c>
      <c r="BI159" s="49">
        <v>65</v>
      </c>
      <c r="BJ159" s="49">
        <v>46</v>
      </c>
    </row>
    <row r="160" spans="1:62" s="17" customFormat="1" x14ac:dyDescent="0.25">
      <c r="A160" s="8">
        <v>152</v>
      </c>
      <c r="B160" s="48" t="s">
        <v>646</v>
      </c>
      <c r="C160" s="80">
        <v>537</v>
      </c>
      <c r="D160" s="46" t="s">
        <v>599</v>
      </c>
      <c r="E160" s="53">
        <v>19067</v>
      </c>
      <c r="F160" s="52">
        <v>0.999</v>
      </c>
      <c r="G160" s="52">
        <v>0.92800000000000005</v>
      </c>
      <c r="H160" s="38" t="s">
        <v>1779</v>
      </c>
      <c r="I160" s="38" t="s">
        <v>1780</v>
      </c>
      <c r="J160" s="46">
        <v>170</v>
      </c>
      <c r="K160" s="46">
        <v>218</v>
      </c>
      <c r="L160" s="46">
        <v>782</v>
      </c>
      <c r="M160" s="46">
        <v>321</v>
      </c>
      <c r="N160" s="46">
        <v>130</v>
      </c>
      <c r="O160" s="46">
        <v>0</v>
      </c>
      <c r="P160" s="46">
        <v>131</v>
      </c>
      <c r="Q160" s="46">
        <v>21</v>
      </c>
      <c r="R160" s="46">
        <v>37</v>
      </c>
      <c r="S160" s="46">
        <v>9</v>
      </c>
      <c r="T160" s="46">
        <v>236</v>
      </c>
      <c r="U160" s="46">
        <v>129</v>
      </c>
      <c r="V160" s="46">
        <v>207</v>
      </c>
      <c r="W160" s="46">
        <v>199</v>
      </c>
      <c r="X160" s="46">
        <v>48</v>
      </c>
      <c r="Y160" s="46">
        <v>170</v>
      </c>
      <c r="Z160" s="46">
        <v>130</v>
      </c>
      <c r="AA160" s="46">
        <v>318</v>
      </c>
      <c r="AB160" s="46">
        <v>423</v>
      </c>
      <c r="AC160" s="46">
        <v>547</v>
      </c>
      <c r="AD160" s="46">
        <v>1598</v>
      </c>
      <c r="AE160" s="46">
        <v>332</v>
      </c>
      <c r="AF160" s="46">
        <v>424</v>
      </c>
      <c r="AG160" s="46">
        <v>236</v>
      </c>
      <c r="AH160" s="46">
        <v>1137</v>
      </c>
      <c r="AI160" s="46">
        <v>154</v>
      </c>
      <c r="AJ160" s="46">
        <v>534</v>
      </c>
      <c r="AK160" s="46">
        <v>33</v>
      </c>
      <c r="AL160" s="46">
        <v>818</v>
      </c>
      <c r="AM160" s="46">
        <v>385</v>
      </c>
      <c r="AN160" s="46">
        <v>558</v>
      </c>
      <c r="AO160" s="46">
        <v>610</v>
      </c>
      <c r="AP160" s="46">
        <v>546</v>
      </c>
      <c r="AQ160" s="46">
        <v>711</v>
      </c>
      <c r="AR160" s="46">
        <v>258</v>
      </c>
      <c r="AS160" s="46">
        <v>677</v>
      </c>
      <c r="AT160" s="47">
        <v>0</v>
      </c>
      <c r="AU160" s="47">
        <v>0</v>
      </c>
      <c r="AV160" s="47">
        <v>5</v>
      </c>
      <c r="AW160" s="47">
        <v>1</v>
      </c>
      <c r="AX160" s="47">
        <v>41</v>
      </c>
      <c r="AY160" s="47">
        <v>47</v>
      </c>
      <c r="AZ160" s="47">
        <v>16</v>
      </c>
      <c r="BA160" s="47">
        <v>2</v>
      </c>
      <c r="BB160" s="47">
        <v>3</v>
      </c>
      <c r="BC160" s="47">
        <v>2</v>
      </c>
      <c r="BD160" s="47">
        <v>1</v>
      </c>
      <c r="BE160" s="47">
        <v>1</v>
      </c>
      <c r="BF160" s="47">
        <v>3</v>
      </c>
      <c r="BG160" s="47">
        <v>1</v>
      </c>
      <c r="BH160" s="47">
        <v>5</v>
      </c>
      <c r="BI160" s="47">
        <v>65</v>
      </c>
      <c r="BJ160" s="47">
        <v>46</v>
      </c>
    </row>
    <row r="161" spans="1:62" s="17" customFormat="1" x14ac:dyDescent="0.25">
      <c r="A161" s="1">
        <v>153</v>
      </c>
      <c r="B161" s="17" t="s">
        <v>649</v>
      </c>
      <c r="C161" s="48" t="s">
        <v>650</v>
      </c>
      <c r="D161" s="46" t="s">
        <v>599</v>
      </c>
      <c r="E161" s="53">
        <v>394146</v>
      </c>
      <c r="F161" s="52">
        <v>0.999</v>
      </c>
      <c r="G161" s="52">
        <v>0.997</v>
      </c>
      <c r="H161" s="38" t="s">
        <v>1781</v>
      </c>
      <c r="I161" s="38" t="s">
        <v>1782</v>
      </c>
      <c r="J161" s="46">
        <v>4079</v>
      </c>
      <c r="K161" s="46">
        <v>7564</v>
      </c>
      <c r="L161" s="46">
        <v>11541</v>
      </c>
      <c r="M161" s="46">
        <v>4309</v>
      </c>
      <c r="N161" s="46">
        <v>3549</v>
      </c>
      <c r="O161" s="46">
        <v>5</v>
      </c>
      <c r="P161" s="46">
        <v>4134</v>
      </c>
      <c r="Q161" s="46">
        <v>1134</v>
      </c>
      <c r="R161" s="46">
        <v>432</v>
      </c>
      <c r="S161" s="46">
        <v>314</v>
      </c>
      <c r="T161" s="46">
        <v>4134</v>
      </c>
      <c r="U161" s="46">
        <v>5440</v>
      </c>
      <c r="V161" s="46">
        <v>3333</v>
      </c>
      <c r="W161" s="46">
        <v>6496</v>
      </c>
      <c r="X161" s="46">
        <v>2798</v>
      </c>
      <c r="Y161" s="46">
        <v>6723</v>
      </c>
      <c r="Z161" s="46">
        <v>1622</v>
      </c>
      <c r="AA161" s="46">
        <v>2724</v>
      </c>
      <c r="AB161" s="46">
        <v>11716</v>
      </c>
      <c r="AC161" s="46">
        <v>21148</v>
      </c>
      <c r="AD161" s="46">
        <v>23185</v>
      </c>
      <c r="AE161" s="46">
        <v>4397</v>
      </c>
      <c r="AF161" s="46">
        <v>9129</v>
      </c>
      <c r="AG161" s="46">
        <v>2641</v>
      </c>
      <c r="AH161" s="46">
        <v>21600</v>
      </c>
      <c r="AI161" s="46">
        <v>2321</v>
      </c>
      <c r="AJ161" s="46">
        <v>13493</v>
      </c>
      <c r="AK161" s="46">
        <v>1832</v>
      </c>
      <c r="AL161" s="46">
        <v>12276</v>
      </c>
      <c r="AM161" s="46">
        <v>16649</v>
      </c>
      <c r="AN161" s="46">
        <v>8871</v>
      </c>
      <c r="AO161" s="46">
        <v>14551</v>
      </c>
      <c r="AP161" s="46">
        <v>12315</v>
      </c>
      <c r="AQ161" s="46">
        <v>14872</v>
      </c>
      <c r="AR161" s="46">
        <v>5353</v>
      </c>
      <c r="AS161" s="46">
        <v>6751</v>
      </c>
      <c r="AT161" s="47">
        <v>0</v>
      </c>
      <c r="AU161" s="47">
        <v>0</v>
      </c>
      <c r="AV161" s="47">
        <v>5</v>
      </c>
      <c r="AW161" s="47">
        <v>1</v>
      </c>
      <c r="AX161" s="47">
        <v>41</v>
      </c>
      <c r="AY161" s="47">
        <v>47</v>
      </c>
      <c r="AZ161" s="47">
        <v>15</v>
      </c>
      <c r="BA161" s="47">
        <v>2</v>
      </c>
      <c r="BB161" s="47">
        <v>3</v>
      </c>
      <c r="BC161" s="47">
        <v>2</v>
      </c>
      <c r="BD161" s="47">
        <v>1</v>
      </c>
      <c r="BE161" s="47">
        <v>1</v>
      </c>
      <c r="BF161" s="47">
        <v>3</v>
      </c>
      <c r="BG161" s="47">
        <v>1</v>
      </c>
      <c r="BH161" s="47">
        <v>5</v>
      </c>
      <c r="BI161" s="47">
        <v>65</v>
      </c>
      <c r="BJ161" s="47">
        <v>46</v>
      </c>
    </row>
    <row r="162" spans="1:62" s="17" customFormat="1" x14ac:dyDescent="0.25">
      <c r="A162" s="8">
        <v>154</v>
      </c>
      <c r="B162" s="17" t="s">
        <v>654</v>
      </c>
      <c r="C162" s="48" t="s">
        <v>655</v>
      </c>
      <c r="D162" s="46" t="s">
        <v>599</v>
      </c>
      <c r="E162" s="53">
        <v>238099</v>
      </c>
      <c r="F162" s="52">
        <v>1</v>
      </c>
      <c r="G162" s="52">
        <v>0.99099999999999999</v>
      </c>
      <c r="H162" s="38" t="s">
        <v>1783</v>
      </c>
      <c r="I162" s="38" t="s">
        <v>1784</v>
      </c>
      <c r="J162" s="46">
        <v>3309</v>
      </c>
      <c r="K162" s="46">
        <v>5395</v>
      </c>
      <c r="L162" s="46">
        <v>7135</v>
      </c>
      <c r="M162" s="46">
        <v>4724</v>
      </c>
      <c r="N162" s="46">
        <v>3368</v>
      </c>
      <c r="O162" s="46">
        <v>1</v>
      </c>
      <c r="P162" s="46">
        <v>2505</v>
      </c>
      <c r="Q162" s="46">
        <v>639</v>
      </c>
      <c r="R162" s="46">
        <v>309</v>
      </c>
      <c r="S162" s="46">
        <v>705</v>
      </c>
      <c r="T162" s="46">
        <v>4194</v>
      </c>
      <c r="U162" s="46">
        <v>6032</v>
      </c>
      <c r="V162" s="46">
        <v>2541</v>
      </c>
      <c r="W162" s="46">
        <v>4913</v>
      </c>
      <c r="X162" s="46">
        <v>1179</v>
      </c>
      <c r="Y162" s="46">
        <v>4893</v>
      </c>
      <c r="Z162" s="46">
        <v>2054</v>
      </c>
      <c r="AA162" s="46">
        <v>2829</v>
      </c>
      <c r="AB162" s="46">
        <v>8215</v>
      </c>
      <c r="AC162" s="46">
        <v>15004</v>
      </c>
      <c r="AD162" s="46">
        <v>17270</v>
      </c>
      <c r="AE162" s="46">
        <v>4839</v>
      </c>
      <c r="AF162" s="46">
        <v>7511</v>
      </c>
      <c r="AG162" s="46">
        <v>2117</v>
      </c>
      <c r="AH162" s="46">
        <v>16029</v>
      </c>
      <c r="AI162" s="46">
        <v>1676</v>
      </c>
      <c r="AJ162" s="46">
        <v>10504</v>
      </c>
      <c r="AK162" s="46">
        <v>880</v>
      </c>
      <c r="AL162" s="46">
        <v>8920</v>
      </c>
      <c r="AM162" s="46">
        <v>12901</v>
      </c>
      <c r="AN162" s="46">
        <v>6808</v>
      </c>
      <c r="AO162" s="46">
        <v>10830</v>
      </c>
      <c r="AP162" s="46">
        <v>8313</v>
      </c>
      <c r="AQ162" s="46">
        <v>12536</v>
      </c>
      <c r="AR162" s="46">
        <v>7246</v>
      </c>
      <c r="AS162" s="46">
        <v>5968</v>
      </c>
      <c r="AT162" s="47">
        <v>0</v>
      </c>
      <c r="AU162" s="47">
        <v>0</v>
      </c>
      <c r="AV162" s="47">
        <v>5</v>
      </c>
      <c r="AW162" s="47">
        <v>1</v>
      </c>
      <c r="AX162" s="47">
        <v>41</v>
      </c>
      <c r="AY162" s="47">
        <v>48</v>
      </c>
      <c r="AZ162" s="47">
        <v>16</v>
      </c>
      <c r="BA162" s="47">
        <v>2</v>
      </c>
      <c r="BB162" s="47">
        <v>3</v>
      </c>
      <c r="BC162" s="47">
        <v>2</v>
      </c>
      <c r="BD162" s="47">
        <v>1</v>
      </c>
      <c r="BE162" s="47">
        <v>1</v>
      </c>
      <c r="BF162" s="47">
        <v>3</v>
      </c>
      <c r="BG162" s="47">
        <v>1</v>
      </c>
      <c r="BH162" s="47">
        <v>5</v>
      </c>
      <c r="BI162" s="47">
        <v>65</v>
      </c>
      <c r="BJ162" s="47">
        <v>46</v>
      </c>
    </row>
    <row r="163" spans="1:62" x14ac:dyDescent="0.25">
      <c r="A163" s="1">
        <v>155</v>
      </c>
      <c r="B163" t="s">
        <v>45</v>
      </c>
      <c r="C163" t="s">
        <v>657</v>
      </c>
      <c r="D163" s="28" t="s">
        <v>52</v>
      </c>
      <c r="E163" s="45">
        <v>29620</v>
      </c>
      <c r="F163" s="37">
        <v>1</v>
      </c>
      <c r="G163" s="37">
        <v>0.77700000000000002</v>
      </c>
      <c r="H163" s="28" t="s">
        <v>1785</v>
      </c>
      <c r="I163" s="28" t="s">
        <v>1786</v>
      </c>
      <c r="J163" s="46">
        <v>202</v>
      </c>
      <c r="K163" s="46">
        <v>178</v>
      </c>
      <c r="L163" s="46">
        <v>0</v>
      </c>
      <c r="M163" s="46">
        <v>1094</v>
      </c>
      <c r="N163" s="46">
        <v>10</v>
      </c>
      <c r="O163" s="46">
        <v>2</v>
      </c>
      <c r="P163" s="46">
        <v>2</v>
      </c>
      <c r="Q163" s="46">
        <v>12</v>
      </c>
      <c r="R163" s="46">
        <v>84</v>
      </c>
      <c r="S163" s="46">
        <v>34</v>
      </c>
      <c r="T163" s="46">
        <v>1461</v>
      </c>
      <c r="U163" s="46">
        <v>121</v>
      </c>
      <c r="V163" s="46">
        <v>0</v>
      </c>
      <c r="W163" s="46">
        <v>0</v>
      </c>
      <c r="X163" s="46">
        <v>97</v>
      </c>
      <c r="Y163" s="46">
        <v>598</v>
      </c>
      <c r="Z163" s="46">
        <v>50</v>
      </c>
      <c r="AA163" s="46">
        <v>471</v>
      </c>
      <c r="AB163" s="46">
        <v>734</v>
      </c>
      <c r="AC163" s="46">
        <v>908</v>
      </c>
      <c r="AD163" s="46">
        <v>2</v>
      </c>
      <c r="AE163" s="46">
        <v>1241</v>
      </c>
      <c r="AF163" s="46">
        <v>757</v>
      </c>
      <c r="AG163" s="46">
        <v>673</v>
      </c>
      <c r="AH163" s="46">
        <v>1371</v>
      </c>
      <c r="AI163" s="46">
        <v>374</v>
      </c>
      <c r="AJ163" s="30">
        <v>1573</v>
      </c>
      <c r="AK163" s="46">
        <v>52</v>
      </c>
      <c r="AL163" s="46">
        <v>3274</v>
      </c>
      <c r="AM163" s="46">
        <v>1174</v>
      </c>
      <c r="AN163" s="46">
        <v>0</v>
      </c>
      <c r="AO163" s="46">
        <v>0</v>
      </c>
      <c r="AP163" s="46">
        <v>583</v>
      </c>
      <c r="AQ163" s="46">
        <v>1949</v>
      </c>
      <c r="AR163" s="46">
        <v>1012</v>
      </c>
      <c r="AS163" s="46">
        <v>1110</v>
      </c>
      <c r="AT163" s="47">
        <v>4</v>
      </c>
      <c r="AU163" s="47">
        <v>2</v>
      </c>
      <c r="AV163" s="47">
        <v>2</v>
      </c>
      <c r="AW163" s="47">
        <v>11</v>
      </c>
      <c r="AX163" s="47">
        <v>40</v>
      </c>
      <c r="AY163" s="47">
        <v>46</v>
      </c>
      <c r="AZ163" s="47">
        <v>11</v>
      </c>
      <c r="BA163" s="47">
        <v>12</v>
      </c>
      <c r="BB163" s="47">
        <v>2</v>
      </c>
      <c r="BC163" s="47">
        <v>21</v>
      </c>
      <c r="BD163" s="47">
        <v>2</v>
      </c>
      <c r="BE163" s="47" t="s">
        <v>45</v>
      </c>
      <c r="BF163" s="47" t="s">
        <v>45</v>
      </c>
      <c r="BG163" s="47">
        <v>19</v>
      </c>
      <c r="BH163" s="47">
        <v>35</v>
      </c>
      <c r="BI163" s="47">
        <v>60</v>
      </c>
      <c r="BJ163" s="47">
        <v>42</v>
      </c>
    </row>
    <row r="164" spans="1:62" x14ac:dyDescent="0.25">
      <c r="A164" s="8">
        <v>156</v>
      </c>
      <c r="B164" s="48" t="s">
        <v>45</v>
      </c>
      <c r="C164" s="48" t="s">
        <v>662</v>
      </c>
      <c r="D164" s="46" t="s">
        <v>52</v>
      </c>
      <c r="E164" s="45">
        <v>149898</v>
      </c>
      <c r="F164" s="37">
        <v>1</v>
      </c>
      <c r="G164" s="37">
        <v>0.83499999999999996</v>
      </c>
      <c r="H164" s="28" t="s">
        <v>1787</v>
      </c>
      <c r="I164" s="28" t="s">
        <v>1788</v>
      </c>
      <c r="J164" s="30">
        <v>3670</v>
      </c>
      <c r="K164" s="30">
        <v>6412</v>
      </c>
      <c r="L164" s="30">
        <v>0</v>
      </c>
      <c r="M164" s="30">
        <v>2695</v>
      </c>
      <c r="N164" s="30">
        <v>3579</v>
      </c>
      <c r="O164" s="30">
        <v>12</v>
      </c>
      <c r="P164" s="30">
        <v>758</v>
      </c>
      <c r="Q164" s="30">
        <v>446</v>
      </c>
      <c r="R164" s="30">
        <v>167</v>
      </c>
      <c r="S164" s="30">
        <v>283</v>
      </c>
      <c r="T164" s="30">
        <v>4775</v>
      </c>
      <c r="U164" s="30">
        <v>3265</v>
      </c>
      <c r="V164" s="30">
        <v>0</v>
      </c>
      <c r="W164" s="30">
        <v>0</v>
      </c>
      <c r="X164" s="30">
        <v>256</v>
      </c>
      <c r="Y164" s="30">
        <v>4995</v>
      </c>
      <c r="Z164" s="30">
        <v>1536</v>
      </c>
      <c r="AA164" s="30">
        <v>2466</v>
      </c>
      <c r="AB164" s="30">
        <v>8636</v>
      </c>
      <c r="AC164" s="30">
        <v>17051</v>
      </c>
      <c r="AD164" s="30">
        <v>0</v>
      </c>
      <c r="AE164" s="30">
        <v>2759</v>
      </c>
      <c r="AF164" s="30">
        <v>9606</v>
      </c>
      <c r="AG164" s="30">
        <v>5176</v>
      </c>
      <c r="AH164" s="30">
        <v>8818</v>
      </c>
      <c r="AI164" s="30">
        <v>973</v>
      </c>
      <c r="AJ164" s="30">
        <v>7916</v>
      </c>
      <c r="AK164" s="30">
        <v>621</v>
      </c>
      <c r="AL164" s="30">
        <v>11734</v>
      </c>
      <c r="AM164" s="30">
        <v>8364</v>
      </c>
      <c r="AN164" s="30">
        <v>0</v>
      </c>
      <c r="AO164" s="30">
        <v>0</v>
      </c>
      <c r="AP164" s="30">
        <v>5900</v>
      </c>
      <c r="AQ164" s="30">
        <v>10943</v>
      </c>
      <c r="AR164" s="30">
        <v>7014</v>
      </c>
      <c r="AS164" s="30">
        <v>8912</v>
      </c>
      <c r="AT164" s="49">
        <v>4</v>
      </c>
      <c r="AU164" s="49">
        <v>3</v>
      </c>
      <c r="AV164" s="49" t="s">
        <v>45</v>
      </c>
      <c r="AW164" s="49">
        <v>11</v>
      </c>
      <c r="AX164" s="49">
        <v>40</v>
      </c>
      <c r="AY164" s="49">
        <v>48</v>
      </c>
      <c r="AZ164" s="49">
        <v>11</v>
      </c>
      <c r="BA164" s="49">
        <v>12</v>
      </c>
      <c r="BB164" s="49">
        <v>4</v>
      </c>
      <c r="BC164" s="49">
        <v>21</v>
      </c>
      <c r="BD164" s="49">
        <v>2</v>
      </c>
      <c r="BE164" s="49" t="s">
        <v>45</v>
      </c>
      <c r="BF164" s="49" t="s">
        <v>45</v>
      </c>
      <c r="BG164" s="49">
        <v>19</v>
      </c>
      <c r="BH164" s="49">
        <v>34</v>
      </c>
      <c r="BI164" s="49">
        <v>60</v>
      </c>
      <c r="BJ164" s="49">
        <v>42</v>
      </c>
    </row>
    <row r="165" spans="1:62" x14ac:dyDescent="0.25">
      <c r="A165" s="1">
        <v>157</v>
      </c>
      <c r="B165" t="s">
        <v>663</v>
      </c>
      <c r="C165" s="32" t="s">
        <v>664</v>
      </c>
      <c r="D165" s="30" t="s">
        <v>52</v>
      </c>
      <c r="E165" s="45">
        <v>69467</v>
      </c>
      <c r="F165" s="37">
        <v>1</v>
      </c>
      <c r="G165" s="37">
        <v>0.79400000000000004</v>
      </c>
      <c r="H165" s="28" t="s">
        <v>1789</v>
      </c>
      <c r="I165" s="28" t="s">
        <v>1790</v>
      </c>
      <c r="J165" s="46">
        <v>1192</v>
      </c>
      <c r="K165" s="46">
        <v>1664</v>
      </c>
      <c r="L165" s="46">
        <v>0</v>
      </c>
      <c r="M165" s="46">
        <v>2740</v>
      </c>
      <c r="N165" s="46">
        <v>1043</v>
      </c>
      <c r="O165" s="46">
        <v>7</v>
      </c>
      <c r="P165" s="46">
        <v>56</v>
      </c>
      <c r="Q165" s="46">
        <v>64</v>
      </c>
      <c r="R165" s="46">
        <v>131</v>
      </c>
      <c r="S165" s="46">
        <v>25</v>
      </c>
      <c r="T165" s="46">
        <v>2659</v>
      </c>
      <c r="U165" s="46">
        <v>774</v>
      </c>
      <c r="V165" s="46">
        <v>0</v>
      </c>
      <c r="W165" s="46">
        <v>0</v>
      </c>
      <c r="X165" s="46">
        <v>240</v>
      </c>
      <c r="Y165" s="46">
        <v>1017</v>
      </c>
      <c r="Z165" s="46">
        <v>273</v>
      </c>
      <c r="AA165" s="46">
        <v>739</v>
      </c>
      <c r="AB165" s="46">
        <v>2848</v>
      </c>
      <c r="AC165" s="46">
        <v>6056</v>
      </c>
      <c r="AD165" s="46">
        <v>3</v>
      </c>
      <c r="AE165" s="46">
        <v>2836</v>
      </c>
      <c r="AF165" s="46">
        <v>2685</v>
      </c>
      <c r="AG165" s="46">
        <v>4203</v>
      </c>
      <c r="AH165" s="46">
        <v>2872</v>
      </c>
      <c r="AI165" s="46">
        <v>338</v>
      </c>
      <c r="AJ165" s="30">
        <v>3578</v>
      </c>
      <c r="AK165" s="46">
        <v>63</v>
      </c>
      <c r="AL165" s="46">
        <v>7157</v>
      </c>
      <c r="AM165" s="46">
        <v>3566</v>
      </c>
      <c r="AN165" s="46">
        <v>0</v>
      </c>
      <c r="AO165" s="46">
        <v>0</v>
      </c>
      <c r="AP165" s="46">
        <v>2090</v>
      </c>
      <c r="AQ165" s="46">
        <v>3178</v>
      </c>
      <c r="AR165" s="46">
        <v>1830</v>
      </c>
      <c r="AS165" s="46">
        <v>3592</v>
      </c>
      <c r="AT165" s="47">
        <v>4</v>
      </c>
      <c r="AU165" s="47">
        <v>3</v>
      </c>
      <c r="AV165" s="47">
        <v>2</v>
      </c>
      <c r="AW165" s="47">
        <v>11</v>
      </c>
      <c r="AX165" s="47">
        <v>40</v>
      </c>
      <c r="AY165" s="47">
        <v>43</v>
      </c>
      <c r="AZ165" s="47">
        <v>11</v>
      </c>
      <c r="BA165" s="47">
        <v>12</v>
      </c>
      <c r="BB165" s="47">
        <v>3</v>
      </c>
      <c r="BC165" s="47">
        <v>21</v>
      </c>
      <c r="BD165" s="47">
        <v>2</v>
      </c>
      <c r="BE165" s="47" t="s">
        <v>45</v>
      </c>
      <c r="BF165" s="47" t="s">
        <v>45</v>
      </c>
      <c r="BG165" s="47">
        <v>19</v>
      </c>
      <c r="BH165" s="47">
        <v>35</v>
      </c>
      <c r="BI165" s="47">
        <v>60</v>
      </c>
      <c r="BJ165" s="47">
        <v>42</v>
      </c>
    </row>
    <row r="166" spans="1:62" x14ac:dyDescent="0.25">
      <c r="A166" s="8">
        <v>158</v>
      </c>
      <c r="B166" s="48" t="s">
        <v>666</v>
      </c>
      <c r="C166" s="16" t="s">
        <v>667</v>
      </c>
      <c r="D166" s="55" t="s">
        <v>52</v>
      </c>
      <c r="E166" s="51">
        <v>237499</v>
      </c>
      <c r="F166" s="37">
        <v>1</v>
      </c>
      <c r="G166" s="37">
        <v>0.84</v>
      </c>
      <c r="H166" s="28" t="s">
        <v>1791</v>
      </c>
      <c r="I166" s="28" t="s">
        <v>1792</v>
      </c>
      <c r="J166" s="30">
        <v>5715</v>
      </c>
      <c r="K166" s="30">
        <v>10241</v>
      </c>
      <c r="L166" s="30">
        <v>0</v>
      </c>
      <c r="M166" s="30">
        <v>3618</v>
      </c>
      <c r="N166" s="30">
        <v>5531</v>
      </c>
      <c r="O166" s="30">
        <v>13</v>
      </c>
      <c r="P166" s="30">
        <v>942</v>
      </c>
      <c r="Q166" s="30">
        <v>734</v>
      </c>
      <c r="R166" s="30">
        <v>123</v>
      </c>
      <c r="S166" s="30">
        <v>269</v>
      </c>
      <c r="T166" s="30">
        <v>6773</v>
      </c>
      <c r="U166" s="30">
        <v>7047</v>
      </c>
      <c r="V166" s="30">
        <v>0</v>
      </c>
      <c r="W166" s="30">
        <v>0</v>
      </c>
      <c r="X166" s="30">
        <v>291</v>
      </c>
      <c r="Y166" s="30">
        <v>7566</v>
      </c>
      <c r="Z166" s="30">
        <v>2386</v>
      </c>
      <c r="AA166" s="30">
        <v>1679</v>
      </c>
      <c r="AB166" s="30">
        <v>13327</v>
      </c>
      <c r="AC166" s="30">
        <v>25746</v>
      </c>
      <c r="AD166" s="30">
        <v>0</v>
      </c>
      <c r="AE166" s="30">
        <v>3724</v>
      </c>
      <c r="AF166" s="30">
        <v>16105</v>
      </c>
      <c r="AG166" s="30">
        <v>9220</v>
      </c>
      <c r="AH166" s="30">
        <v>11717</v>
      </c>
      <c r="AI166" s="30">
        <v>1542</v>
      </c>
      <c r="AJ166" s="30">
        <v>12271</v>
      </c>
      <c r="AK166" s="30">
        <v>929</v>
      </c>
      <c r="AL166" s="30">
        <v>14646</v>
      </c>
      <c r="AM166" s="30">
        <v>15428</v>
      </c>
      <c r="AN166" s="30">
        <v>0</v>
      </c>
      <c r="AO166" s="30">
        <v>0</v>
      </c>
      <c r="AP166" s="30">
        <v>6887</v>
      </c>
      <c r="AQ166" s="30">
        <v>16201</v>
      </c>
      <c r="AR166" s="30">
        <v>8497</v>
      </c>
      <c r="AS166" s="30">
        <v>11792</v>
      </c>
      <c r="AT166" s="49">
        <v>4</v>
      </c>
      <c r="AU166" s="49">
        <v>2</v>
      </c>
      <c r="AV166" s="49" t="s">
        <v>45</v>
      </c>
      <c r="AW166" s="49">
        <v>11</v>
      </c>
      <c r="AX166" s="49">
        <v>40</v>
      </c>
      <c r="AY166" s="49">
        <v>45</v>
      </c>
      <c r="AZ166" s="49">
        <v>11</v>
      </c>
      <c r="BA166" s="49">
        <v>12</v>
      </c>
      <c r="BB166" s="49">
        <v>4</v>
      </c>
      <c r="BC166" s="49">
        <v>21</v>
      </c>
      <c r="BD166" s="49">
        <v>2</v>
      </c>
      <c r="BE166" s="49" t="s">
        <v>45</v>
      </c>
      <c r="BF166" s="49" t="s">
        <v>45</v>
      </c>
      <c r="BG166" s="49">
        <v>19</v>
      </c>
      <c r="BH166" s="49">
        <v>35</v>
      </c>
      <c r="BI166" s="49">
        <v>60</v>
      </c>
      <c r="BJ166" s="49">
        <v>42</v>
      </c>
    </row>
    <row r="167" spans="1:62" x14ac:dyDescent="0.25">
      <c r="A167" s="1">
        <v>159</v>
      </c>
      <c r="B167" t="s">
        <v>671</v>
      </c>
      <c r="C167" s="32" t="s">
        <v>1991</v>
      </c>
      <c r="D167" s="30" t="s">
        <v>675</v>
      </c>
      <c r="E167" s="45">
        <v>305168</v>
      </c>
      <c r="F167" s="37">
        <v>1</v>
      </c>
      <c r="G167" s="37">
        <v>0.79700000000000004</v>
      </c>
      <c r="H167" s="28" t="s">
        <v>1793</v>
      </c>
      <c r="I167" s="28" t="s">
        <v>1794</v>
      </c>
      <c r="J167" s="30">
        <v>0</v>
      </c>
      <c r="K167" s="30">
        <v>8</v>
      </c>
      <c r="L167" s="30">
        <v>2</v>
      </c>
      <c r="M167" s="30">
        <v>11396</v>
      </c>
      <c r="N167" s="30">
        <v>6040</v>
      </c>
      <c r="O167" s="30">
        <v>25</v>
      </c>
      <c r="P167" s="30">
        <v>1390</v>
      </c>
      <c r="Q167" s="30">
        <v>801</v>
      </c>
      <c r="R167" s="30">
        <v>638</v>
      </c>
      <c r="S167" s="30">
        <v>638</v>
      </c>
      <c r="T167" s="30">
        <v>9704</v>
      </c>
      <c r="U167" s="30">
        <v>6536</v>
      </c>
      <c r="V167" s="30">
        <v>0</v>
      </c>
      <c r="W167" s="30">
        <v>0</v>
      </c>
      <c r="X167" s="30">
        <v>1269</v>
      </c>
      <c r="Y167" s="30">
        <v>8199</v>
      </c>
      <c r="Z167" s="30">
        <v>3426</v>
      </c>
      <c r="AA167" s="30">
        <v>5489</v>
      </c>
      <c r="AB167" s="30">
        <v>6</v>
      </c>
      <c r="AC167" s="30">
        <v>21816</v>
      </c>
      <c r="AD167" s="30">
        <v>5</v>
      </c>
      <c r="AE167" s="30">
        <v>11686</v>
      </c>
      <c r="AF167" s="30">
        <v>17748</v>
      </c>
      <c r="AG167" s="30">
        <v>10844</v>
      </c>
      <c r="AH167" s="30">
        <v>3153</v>
      </c>
      <c r="AI167" s="30">
        <v>1674</v>
      </c>
      <c r="AJ167" s="30">
        <v>17099</v>
      </c>
      <c r="AK167" s="30">
        <v>1393</v>
      </c>
      <c r="AL167" s="30">
        <v>23412</v>
      </c>
      <c r="AM167" s="30">
        <v>18962</v>
      </c>
      <c r="AN167" s="30">
        <v>1</v>
      </c>
      <c r="AO167" s="30">
        <v>0</v>
      </c>
      <c r="AP167" s="30">
        <v>11220</v>
      </c>
      <c r="AQ167" s="30">
        <v>22488</v>
      </c>
      <c r="AR167" s="30">
        <v>12882</v>
      </c>
      <c r="AS167" s="30">
        <v>18063</v>
      </c>
      <c r="AT167" s="47" t="s">
        <v>45</v>
      </c>
      <c r="AU167" s="47">
        <v>34</v>
      </c>
      <c r="AV167" s="47">
        <v>3</v>
      </c>
      <c r="AW167" s="47">
        <v>11</v>
      </c>
      <c r="AX167" s="47">
        <v>40</v>
      </c>
      <c r="AY167" s="47">
        <v>45</v>
      </c>
      <c r="AZ167" s="47">
        <v>16</v>
      </c>
      <c r="BA167" s="47">
        <v>12</v>
      </c>
      <c r="BB167" s="47">
        <v>4</v>
      </c>
      <c r="BC167" s="47">
        <v>21</v>
      </c>
      <c r="BD167" s="47">
        <v>2</v>
      </c>
      <c r="BE167" s="47" t="s">
        <v>45</v>
      </c>
      <c r="BF167" s="47" t="s">
        <v>45</v>
      </c>
      <c r="BG167" s="47">
        <v>19</v>
      </c>
      <c r="BH167" s="47">
        <v>32</v>
      </c>
      <c r="BI167" s="47">
        <v>69</v>
      </c>
      <c r="BJ167" s="47">
        <v>41</v>
      </c>
    </row>
    <row r="168" spans="1:62" x14ac:dyDescent="0.25">
      <c r="A168" s="8">
        <v>160</v>
      </c>
      <c r="B168" t="s">
        <v>676</v>
      </c>
      <c r="C168" s="32" t="s">
        <v>1994</v>
      </c>
      <c r="D168" s="30" t="s">
        <v>678</v>
      </c>
      <c r="E168" s="45">
        <v>229071</v>
      </c>
      <c r="F168" s="37">
        <v>1</v>
      </c>
      <c r="G168" s="37">
        <v>0.76100000000000001</v>
      </c>
      <c r="H168" s="28" t="s">
        <v>1795</v>
      </c>
      <c r="I168" s="28" t="s">
        <v>1796</v>
      </c>
      <c r="J168" s="30">
        <v>0</v>
      </c>
      <c r="K168" s="30">
        <v>19</v>
      </c>
      <c r="L168" s="30">
        <v>0</v>
      </c>
      <c r="M168" s="30">
        <v>4251</v>
      </c>
      <c r="N168" s="30">
        <v>7029</v>
      </c>
      <c r="O168" s="30">
        <v>40</v>
      </c>
      <c r="P168" s="30">
        <v>4450</v>
      </c>
      <c r="Q168" s="30">
        <v>361</v>
      </c>
      <c r="R168" s="30">
        <v>61</v>
      </c>
      <c r="S168" s="30">
        <v>444</v>
      </c>
      <c r="T168" s="30">
        <v>9203</v>
      </c>
      <c r="U168" s="30">
        <v>11374</v>
      </c>
      <c r="V168" s="30">
        <v>0</v>
      </c>
      <c r="W168" s="30">
        <v>0</v>
      </c>
      <c r="X168" s="30">
        <v>4</v>
      </c>
      <c r="Y168" s="30">
        <v>2582</v>
      </c>
      <c r="Z168" s="30">
        <v>2653</v>
      </c>
      <c r="AA168" s="30">
        <v>385</v>
      </c>
      <c r="AB168" s="30">
        <v>16</v>
      </c>
      <c r="AC168" s="30">
        <v>13528</v>
      </c>
      <c r="AD168" s="30">
        <v>0</v>
      </c>
      <c r="AE168" s="30">
        <v>4329</v>
      </c>
      <c r="AF168" s="30">
        <v>18610</v>
      </c>
      <c r="AG168" s="30">
        <v>9780</v>
      </c>
      <c r="AH168" s="30">
        <v>26468</v>
      </c>
      <c r="AI168" s="30">
        <v>1411</v>
      </c>
      <c r="AJ168" s="30">
        <v>9993</v>
      </c>
      <c r="AK168" s="30">
        <v>662</v>
      </c>
      <c r="AL168" s="30">
        <v>21073</v>
      </c>
      <c r="AM168" s="30">
        <v>26623</v>
      </c>
      <c r="AN168" s="30">
        <v>0</v>
      </c>
      <c r="AO168" s="30">
        <v>0</v>
      </c>
      <c r="AP168" s="30">
        <v>425</v>
      </c>
      <c r="AQ168" s="30">
        <v>12933</v>
      </c>
      <c r="AR168" s="30">
        <v>10383</v>
      </c>
      <c r="AS168" s="30">
        <v>11336</v>
      </c>
      <c r="AT168" s="47">
        <v>1</v>
      </c>
      <c r="AU168" s="47">
        <v>31</v>
      </c>
      <c r="AV168" s="47" t="s">
        <v>45</v>
      </c>
      <c r="AW168" s="47">
        <v>11</v>
      </c>
      <c r="AX168" s="47">
        <v>47</v>
      </c>
      <c r="AY168" s="47">
        <v>49</v>
      </c>
      <c r="AZ168" s="47">
        <v>15</v>
      </c>
      <c r="BA168" s="47">
        <v>5</v>
      </c>
      <c r="BB168" s="47">
        <v>4</v>
      </c>
      <c r="BC168" s="47">
        <v>22</v>
      </c>
      <c r="BD168" s="47">
        <v>12</v>
      </c>
      <c r="BE168" s="47" t="s">
        <v>45</v>
      </c>
      <c r="BF168" s="47" t="s">
        <v>45</v>
      </c>
      <c r="BG168" s="47">
        <v>12</v>
      </c>
      <c r="BH168" s="47">
        <v>33</v>
      </c>
      <c r="BI168" s="47">
        <v>58</v>
      </c>
      <c r="BJ168" s="47">
        <v>43</v>
      </c>
    </row>
    <row r="169" spans="1:62" x14ac:dyDescent="0.25">
      <c r="A169" s="1">
        <v>161</v>
      </c>
      <c r="B169" t="s">
        <v>679</v>
      </c>
      <c r="C169" s="32" t="s">
        <v>1993</v>
      </c>
      <c r="D169" s="30" t="s">
        <v>678</v>
      </c>
      <c r="E169" s="45">
        <v>317365</v>
      </c>
      <c r="F169" s="37">
        <v>1</v>
      </c>
      <c r="G169" s="37">
        <v>0.79700000000000004</v>
      </c>
      <c r="H169" s="28" t="s">
        <v>1797</v>
      </c>
      <c r="I169" s="28" t="s">
        <v>1798</v>
      </c>
      <c r="J169" s="30">
        <v>0</v>
      </c>
      <c r="K169" s="30">
        <v>27</v>
      </c>
      <c r="L169" s="30">
        <v>0</v>
      </c>
      <c r="M169" s="30">
        <v>3876</v>
      </c>
      <c r="N169" s="30">
        <v>8552</v>
      </c>
      <c r="O169" s="30">
        <v>20</v>
      </c>
      <c r="P169" s="30">
        <v>2619</v>
      </c>
      <c r="Q169" s="30">
        <v>841</v>
      </c>
      <c r="R169" s="30">
        <v>474</v>
      </c>
      <c r="S169" s="30">
        <v>1001</v>
      </c>
      <c r="T169" s="30">
        <v>10576</v>
      </c>
      <c r="U169" s="30">
        <v>5637</v>
      </c>
      <c r="V169" s="30">
        <v>0</v>
      </c>
      <c r="W169" s="30">
        <v>0</v>
      </c>
      <c r="X169" s="30">
        <v>195</v>
      </c>
      <c r="Y169" s="30">
        <v>11301</v>
      </c>
      <c r="Z169" s="30">
        <v>2694</v>
      </c>
      <c r="AA169" s="30">
        <v>2100</v>
      </c>
      <c r="AB169" s="30">
        <v>21</v>
      </c>
      <c r="AC169" s="30">
        <v>25930</v>
      </c>
      <c r="AD169" s="30">
        <v>0</v>
      </c>
      <c r="AE169" s="30">
        <v>3932</v>
      </c>
      <c r="AF169" s="30">
        <v>19365</v>
      </c>
      <c r="AG169" s="30">
        <v>10452</v>
      </c>
      <c r="AH169" s="30">
        <v>26456</v>
      </c>
      <c r="AI169" s="30">
        <v>1696</v>
      </c>
      <c r="AJ169" s="30">
        <v>14717</v>
      </c>
      <c r="AK169" s="30">
        <v>1913</v>
      </c>
      <c r="AL169" s="30">
        <v>21688</v>
      </c>
      <c r="AM169" s="30">
        <v>21397</v>
      </c>
      <c r="AN169" s="30">
        <v>1</v>
      </c>
      <c r="AO169" s="30">
        <v>0</v>
      </c>
      <c r="AP169" s="30">
        <v>8929</v>
      </c>
      <c r="AQ169" s="30">
        <v>24750</v>
      </c>
      <c r="AR169" s="30">
        <v>11454</v>
      </c>
      <c r="AS169" s="30">
        <v>15374</v>
      </c>
      <c r="AT169" s="47">
        <v>1</v>
      </c>
      <c r="AU169" s="47">
        <v>29</v>
      </c>
      <c r="AV169" s="47" t="s">
        <v>45</v>
      </c>
      <c r="AW169" s="47">
        <v>5</v>
      </c>
      <c r="AX169" s="47">
        <v>44</v>
      </c>
      <c r="AY169" s="47">
        <v>47</v>
      </c>
      <c r="AZ169" s="47">
        <v>15</v>
      </c>
      <c r="BA169" s="47">
        <v>7</v>
      </c>
      <c r="BB169" s="47">
        <v>4</v>
      </c>
      <c r="BC169" s="47">
        <v>20</v>
      </c>
      <c r="BD169" s="47">
        <v>11</v>
      </c>
      <c r="BE169" s="47" t="s">
        <v>45</v>
      </c>
      <c r="BF169" s="47" t="s">
        <v>45</v>
      </c>
      <c r="BG169" s="47">
        <v>23</v>
      </c>
      <c r="BH169" s="47">
        <v>36</v>
      </c>
      <c r="BI169" s="47">
        <v>61</v>
      </c>
      <c r="BJ169" s="47">
        <v>46</v>
      </c>
    </row>
    <row r="170" spans="1:62" x14ac:dyDescent="0.25">
      <c r="A170" s="8">
        <v>162</v>
      </c>
      <c r="B170" t="s">
        <v>685</v>
      </c>
      <c r="C170" s="32" t="s">
        <v>1992</v>
      </c>
      <c r="D170" s="28" t="s">
        <v>687</v>
      </c>
      <c r="E170" s="45">
        <v>291378</v>
      </c>
      <c r="F170" s="37">
        <v>1</v>
      </c>
      <c r="G170" s="37">
        <v>0.90500000000000003</v>
      </c>
      <c r="H170" s="28" t="s">
        <v>1799</v>
      </c>
      <c r="I170" s="28" t="s">
        <v>1800</v>
      </c>
      <c r="J170" s="30">
        <v>5660</v>
      </c>
      <c r="K170" s="30">
        <v>7391</v>
      </c>
      <c r="L170" s="30">
        <v>11794</v>
      </c>
      <c r="M170" s="30">
        <v>2505</v>
      </c>
      <c r="N170" s="30">
        <v>739</v>
      </c>
      <c r="O170" s="30">
        <v>20</v>
      </c>
      <c r="P170" s="30">
        <v>2796</v>
      </c>
      <c r="Q170" s="30">
        <v>555</v>
      </c>
      <c r="R170" s="30">
        <v>229</v>
      </c>
      <c r="S170" s="30">
        <v>900</v>
      </c>
      <c r="T170" s="30">
        <v>7674</v>
      </c>
      <c r="U170" s="30">
        <v>11050</v>
      </c>
      <c r="V170" s="30">
        <v>0</v>
      </c>
      <c r="W170" s="30">
        <v>0</v>
      </c>
      <c r="X170" s="30">
        <v>357</v>
      </c>
      <c r="Y170" s="30">
        <v>7588</v>
      </c>
      <c r="Z170" s="30">
        <v>2344</v>
      </c>
      <c r="AA170" s="30">
        <v>4167</v>
      </c>
      <c r="AB170" s="30">
        <v>13153</v>
      </c>
      <c r="AC170" s="30">
        <v>23523</v>
      </c>
      <c r="AD170" s="30">
        <v>39000</v>
      </c>
      <c r="AE170" s="30">
        <v>2552</v>
      </c>
      <c r="AF170" s="30">
        <v>8451</v>
      </c>
      <c r="AG170" s="30">
        <v>6035</v>
      </c>
      <c r="AH170" s="30">
        <v>22266</v>
      </c>
      <c r="AI170" s="30">
        <v>1265</v>
      </c>
      <c r="AJ170" s="30">
        <v>11109</v>
      </c>
      <c r="AK170" s="30">
        <v>1410</v>
      </c>
      <c r="AL170" s="30">
        <v>16665</v>
      </c>
      <c r="AM170" s="30">
        <v>25265</v>
      </c>
      <c r="AN170" s="30">
        <v>3</v>
      </c>
      <c r="AO170" s="30">
        <v>0</v>
      </c>
      <c r="AP170" s="30">
        <v>8604</v>
      </c>
      <c r="AQ170" s="30">
        <v>20440</v>
      </c>
      <c r="AR170" s="30">
        <v>11190</v>
      </c>
      <c r="AS170" s="30">
        <v>13945</v>
      </c>
      <c r="AT170" s="47">
        <v>0</v>
      </c>
      <c r="AU170" s="47">
        <v>0</v>
      </c>
      <c r="AV170" s="47">
        <v>5</v>
      </c>
      <c r="AW170" s="47">
        <v>9</v>
      </c>
      <c r="AX170" s="47">
        <v>45</v>
      </c>
      <c r="AY170" s="47">
        <v>47</v>
      </c>
      <c r="AZ170" s="47">
        <v>15</v>
      </c>
      <c r="BA170" s="47">
        <v>2</v>
      </c>
      <c r="BB170" s="47">
        <v>3</v>
      </c>
      <c r="BC170" s="47">
        <v>20</v>
      </c>
      <c r="BD170" s="47">
        <v>12</v>
      </c>
      <c r="BE170" s="47" t="s">
        <v>45</v>
      </c>
      <c r="BF170" s="47" t="s">
        <v>45</v>
      </c>
      <c r="BG170" s="47">
        <v>1</v>
      </c>
      <c r="BH170" s="47">
        <v>5</v>
      </c>
      <c r="BI170" s="47">
        <v>65</v>
      </c>
      <c r="BJ170" s="47">
        <v>46</v>
      </c>
    </row>
    <row r="171" spans="1:62" x14ac:dyDescent="0.25">
      <c r="A171" s="1">
        <v>163</v>
      </c>
      <c r="B171" t="s">
        <v>681</v>
      </c>
      <c r="C171" s="32" t="s">
        <v>1995</v>
      </c>
      <c r="D171" s="28" t="s">
        <v>684</v>
      </c>
      <c r="E171" s="45">
        <v>257941</v>
      </c>
      <c r="F171" s="37">
        <v>1</v>
      </c>
      <c r="G171" s="37">
        <v>0.91</v>
      </c>
      <c r="H171" s="28" t="s">
        <v>1801</v>
      </c>
      <c r="I171" s="28" t="s">
        <v>1802</v>
      </c>
      <c r="J171" s="30">
        <v>5492</v>
      </c>
      <c r="K171" s="30">
        <v>7477</v>
      </c>
      <c r="L171" s="30">
        <v>8488</v>
      </c>
      <c r="M171" s="30">
        <v>2490</v>
      </c>
      <c r="N171" s="30">
        <v>552</v>
      </c>
      <c r="O171" s="30">
        <v>28</v>
      </c>
      <c r="P171" s="30">
        <v>3060</v>
      </c>
      <c r="Q171" s="30">
        <v>493</v>
      </c>
      <c r="R171" s="30">
        <v>475</v>
      </c>
      <c r="S171" s="30">
        <v>700</v>
      </c>
      <c r="T171" s="30">
        <v>7302</v>
      </c>
      <c r="U171" s="30">
        <v>3848</v>
      </c>
      <c r="V171" s="30">
        <v>0</v>
      </c>
      <c r="W171" s="30">
        <v>0</v>
      </c>
      <c r="X171" s="30">
        <v>443</v>
      </c>
      <c r="Y171" s="30">
        <v>8168</v>
      </c>
      <c r="Z171" s="30">
        <v>2165</v>
      </c>
      <c r="AA171" s="30">
        <v>3850</v>
      </c>
      <c r="AB171" s="30">
        <v>12229</v>
      </c>
      <c r="AC171" s="30">
        <v>20383</v>
      </c>
      <c r="AD171" s="30">
        <v>20973</v>
      </c>
      <c r="AE171" s="30">
        <v>2532</v>
      </c>
      <c r="AF171" s="30">
        <v>8893</v>
      </c>
      <c r="AG171" s="30">
        <v>5274</v>
      </c>
      <c r="AH171" s="30">
        <v>18708</v>
      </c>
      <c r="AI171" s="30">
        <v>1182</v>
      </c>
      <c r="AJ171" s="30">
        <v>11136</v>
      </c>
      <c r="AK171" s="30">
        <v>1344</v>
      </c>
      <c r="AL171" s="30">
        <v>17391</v>
      </c>
      <c r="AM171" s="30">
        <v>14230</v>
      </c>
      <c r="AN171" s="30">
        <v>0</v>
      </c>
      <c r="AO171" s="30">
        <v>2</v>
      </c>
      <c r="AP171" s="30">
        <v>8691</v>
      </c>
      <c r="AQ171" s="30">
        <v>18907</v>
      </c>
      <c r="AR171" s="30">
        <v>8764</v>
      </c>
      <c r="AS171" s="30">
        <v>12650</v>
      </c>
      <c r="AT171" s="47">
        <v>0</v>
      </c>
      <c r="AU171" s="47">
        <v>0</v>
      </c>
      <c r="AV171" s="47">
        <v>5</v>
      </c>
      <c r="AW171" s="47">
        <v>9</v>
      </c>
      <c r="AX171" s="47">
        <v>45</v>
      </c>
      <c r="AY171" s="47">
        <v>52</v>
      </c>
      <c r="AZ171" s="47">
        <v>15</v>
      </c>
      <c r="BA171" s="47">
        <v>2</v>
      </c>
      <c r="BB171" s="47">
        <v>3</v>
      </c>
      <c r="BC171" s="47">
        <v>21</v>
      </c>
      <c r="BD171" s="47">
        <v>12</v>
      </c>
      <c r="BE171" s="47" t="s">
        <v>45</v>
      </c>
      <c r="BF171" s="47" t="s">
        <v>45</v>
      </c>
      <c r="BG171" s="47">
        <v>1</v>
      </c>
      <c r="BH171" s="47">
        <v>5</v>
      </c>
      <c r="BI171" s="47">
        <v>65</v>
      </c>
      <c r="BJ171" s="47">
        <v>46</v>
      </c>
    </row>
    <row r="172" spans="1:62" x14ac:dyDescent="0.25">
      <c r="A172" s="8">
        <v>164</v>
      </c>
      <c r="B172" t="s">
        <v>688</v>
      </c>
      <c r="C172" s="32" t="s">
        <v>1996</v>
      </c>
      <c r="D172" s="28" t="s">
        <v>690</v>
      </c>
      <c r="E172" s="45">
        <v>237605</v>
      </c>
      <c r="F172" s="37">
        <v>1</v>
      </c>
      <c r="G172" s="37">
        <v>0.99299999999999999</v>
      </c>
      <c r="H172" s="28" t="s">
        <v>1803</v>
      </c>
      <c r="I172" s="28" t="s">
        <v>1804</v>
      </c>
      <c r="J172" s="30">
        <v>4593</v>
      </c>
      <c r="K172" s="30">
        <v>6053</v>
      </c>
      <c r="L172" s="30">
        <v>8084</v>
      </c>
      <c r="M172" s="30">
        <v>4563</v>
      </c>
      <c r="N172" s="30">
        <v>479</v>
      </c>
      <c r="O172" s="30">
        <v>15</v>
      </c>
      <c r="P172" s="30">
        <v>2536</v>
      </c>
      <c r="Q172" s="30">
        <v>448</v>
      </c>
      <c r="R172" s="30">
        <v>220</v>
      </c>
      <c r="S172" s="30">
        <v>606</v>
      </c>
      <c r="T172" s="30">
        <v>6728</v>
      </c>
      <c r="U172" s="30">
        <v>10700</v>
      </c>
      <c r="V172" s="30">
        <v>2663</v>
      </c>
      <c r="W172" s="30">
        <v>5136</v>
      </c>
      <c r="X172" s="30">
        <v>443</v>
      </c>
      <c r="Y172" s="30">
        <v>5540</v>
      </c>
      <c r="Z172" s="30">
        <v>1980</v>
      </c>
      <c r="AA172" s="30">
        <v>3029</v>
      </c>
      <c r="AB172" s="30">
        <v>9474</v>
      </c>
      <c r="AC172" s="30">
        <v>16613</v>
      </c>
      <c r="AD172" s="30">
        <v>18674</v>
      </c>
      <c r="AE172" s="30">
        <v>4817</v>
      </c>
      <c r="AF172" s="30">
        <v>4648</v>
      </c>
      <c r="AG172" s="30">
        <v>4249</v>
      </c>
      <c r="AH172" s="30">
        <v>16627</v>
      </c>
      <c r="AI172" s="30">
        <v>1076</v>
      </c>
      <c r="AJ172" s="30">
        <v>9588</v>
      </c>
      <c r="AK172" s="30">
        <v>812</v>
      </c>
      <c r="AL172" s="30">
        <v>14685</v>
      </c>
      <c r="AM172" s="30">
        <v>24730</v>
      </c>
      <c r="AN172" s="30">
        <v>7662</v>
      </c>
      <c r="AO172" s="30">
        <v>11946</v>
      </c>
      <c r="AP172" s="30">
        <v>6956</v>
      </c>
      <c r="AQ172" s="30">
        <v>14245</v>
      </c>
      <c r="AR172" s="30">
        <v>7821</v>
      </c>
      <c r="AS172" s="30">
        <v>10063</v>
      </c>
      <c r="AT172" s="47">
        <v>0</v>
      </c>
      <c r="AU172" s="47">
        <v>0</v>
      </c>
      <c r="AV172" s="47">
        <v>5</v>
      </c>
      <c r="AW172" s="47">
        <v>9</v>
      </c>
      <c r="AX172" s="47">
        <v>44</v>
      </c>
      <c r="AY172" s="47">
        <v>50</v>
      </c>
      <c r="AZ172" s="47">
        <v>15</v>
      </c>
      <c r="BA172" s="47">
        <v>2</v>
      </c>
      <c r="BB172" s="47">
        <v>3</v>
      </c>
      <c r="BC172" s="47">
        <v>20</v>
      </c>
      <c r="BD172" s="47">
        <v>5</v>
      </c>
      <c r="BE172" s="47">
        <v>1</v>
      </c>
      <c r="BF172" s="47">
        <v>3</v>
      </c>
      <c r="BG172" s="47">
        <v>1</v>
      </c>
      <c r="BH172" s="47">
        <v>5</v>
      </c>
      <c r="BI172" s="47">
        <v>65</v>
      </c>
      <c r="BJ172" s="47">
        <v>46</v>
      </c>
    </row>
    <row r="174" spans="1:62" x14ac:dyDescent="0.25">
      <c r="A174" s="72" t="s">
        <v>1918</v>
      </c>
    </row>
    <row r="175" spans="1:62" ht="15.75" x14ac:dyDescent="0.25">
      <c r="A175" s="73" t="s">
        <v>1936</v>
      </c>
    </row>
    <row r="176" spans="1:62" x14ac:dyDescent="0.25">
      <c r="A176" s="8"/>
    </row>
    <row r="177" spans="1:9" x14ac:dyDescent="0.25">
      <c r="C177" s="28"/>
      <c r="D177" s="28"/>
      <c r="H177"/>
      <c r="I177"/>
    </row>
    <row r="178" spans="1:9" x14ac:dyDescent="0.25">
      <c r="A178" s="8"/>
      <c r="C178" s="28"/>
      <c r="D178" s="28"/>
      <c r="H178"/>
      <c r="I178"/>
    </row>
    <row r="179" spans="1:9" x14ac:dyDescent="0.25">
      <c r="C179" s="28"/>
      <c r="D179" s="28"/>
      <c r="H179"/>
      <c r="I179"/>
    </row>
    <row r="180" spans="1:9" x14ac:dyDescent="0.25">
      <c r="C180" s="28"/>
      <c r="D180" s="28"/>
      <c r="H180"/>
      <c r="I180"/>
    </row>
    <row r="181" spans="1:9" x14ac:dyDescent="0.25">
      <c r="C181" s="28"/>
      <c r="D181" s="28"/>
      <c r="H181"/>
      <c r="I181"/>
    </row>
    <row r="182" spans="1:9" x14ac:dyDescent="0.25">
      <c r="C182" s="28"/>
      <c r="D182" s="28"/>
      <c r="H182"/>
      <c r="I182"/>
    </row>
    <row r="183" spans="1:9" x14ac:dyDescent="0.25">
      <c r="C183" s="28"/>
      <c r="D183" s="28"/>
      <c r="H183"/>
      <c r="I183"/>
    </row>
    <row r="220" spans="1:9" s="17" customFormat="1" x14ac:dyDescent="0.25">
      <c r="A220" s="1"/>
      <c r="C220" s="48"/>
      <c r="D220" s="46"/>
      <c r="E220" s="38"/>
      <c r="F220" s="38"/>
      <c r="G220" s="38"/>
      <c r="H220" s="38"/>
      <c r="I220" s="38"/>
    </row>
  </sheetData>
  <mergeCells count="4">
    <mergeCell ref="F1:I1"/>
    <mergeCell ref="J1:AA1"/>
    <mergeCell ref="AB1:AS1"/>
    <mergeCell ref="AT1:B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Content</vt:lpstr>
      <vt:lpstr>Suppl Table 1</vt:lpstr>
      <vt:lpstr>Suppl Table 2</vt:lpstr>
      <vt:lpstr>Suppl Table 3</vt:lpstr>
      <vt:lpstr>Suppl Table 4</vt:lpstr>
      <vt:lpstr>Suppl Table 5</vt:lpstr>
      <vt:lpstr>Suppl Table 6</vt:lpstr>
      <vt:lpstr>Suppl Table 7</vt:lpstr>
      <vt:lpstr>Suppl Table 8</vt:lpstr>
      <vt:lpstr>Suppl Table 9</vt:lpstr>
      <vt:lpstr>Suppl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es, Maike</dc:creator>
  <cp:lastModifiedBy>Joeres, Maike</cp:lastModifiedBy>
  <dcterms:created xsi:type="dcterms:W3CDTF">2023-06-15T14:24:15Z</dcterms:created>
  <dcterms:modified xsi:type="dcterms:W3CDTF">2023-09-27T07:32:13Z</dcterms:modified>
</cp:coreProperties>
</file>